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1\2703\Stage200\Contents\PRE\ESM\"/>
    </mc:Choice>
  </mc:AlternateContent>
  <bookViews>
    <workbookView xWindow="0" yWindow="0" windowWidth="28800" windowHeight="12315" activeTab="3"/>
  </bookViews>
  <sheets>
    <sheet name="Data 1" sheetId="1" r:id="rId1"/>
    <sheet name="Data 2" sheetId="2" r:id="rId2"/>
    <sheet name="Data 3" sheetId="3" r:id="rId3"/>
    <sheet name="Sheet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97" i="3" l="1"/>
  <c r="S497" i="3"/>
  <c r="T496" i="3"/>
  <c r="S496" i="3"/>
  <c r="T495" i="3"/>
  <c r="S495" i="3"/>
  <c r="T494" i="3"/>
  <c r="S494" i="3"/>
  <c r="T493" i="3"/>
  <c r="S493" i="3"/>
  <c r="T492" i="3"/>
  <c r="S492" i="3"/>
  <c r="T491" i="3"/>
  <c r="S491" i="3"/>
  <c r="T490" i="3"/>
  <c r="S490" i="3"/>
  <c r="T489" i="3"/>
  <c r="S489" i="3"/>
  <c r="T488" i="3"/>
  <c r="S488" i="3"/>
  <c r="T487" i="3"/>
  <c r="S487" i="3"/>
  <c r="T486" i="3"/>
  <c r="S486" i="3"/>
  <c r="T485" i="3"/>
  <c r="S485" i="3"/>
  <c r="T484" i="3"/>
  <c r="S484" i="3"/>
  <c r="T483" i="3"/>
  <c r="S483" i="3"/>
  <c r="T482" i="3"/>
  <c r="S482" i="3"/>
  <c r="T481" i="3"/>
  <c r="S481" i="3"/>
  <c r="T480" i="3"/>
  <c r="S480" i="3"/>
  <c r="T479" i="3"/>
  <c r="S479" i="3"/>
  <c r="T478" i="3"/>
  <c r="S478" i="3"/>
  <c r="T477" i="3"/>
  <c r="S477" i="3"/>
  <c r="T476" i="3"/>
  <c r="S476" i="3"/>
  <c r="T475" i="3"/>
  <c r="S475" i="3"/>
  <c r="T474" i="3"/>
  <c r="S474" i="3"/>
  <c r="T473" i="3"/>
  <c r="S473" i="3"/>
  <c r="T472" i="3"/>
  <c r="S472" i="3"/>
  <c r="T471" i="3"/>
  <c r="S471" i="3"/>
  <c r="T470" i="3"/>
  <c r="S470" i="3"/>
  <c r="T469" i="3"/>
  <c r="S469" i="3"/>
  <c r="T468" i="3"/>
  <c r="S468" i="3"/>
  <c r="T467" i="3"/>
  <c r="S467" i="3"/>
  <c r="T466" i="3"/>
  <c r="S466" i="3"/>
  <c r="T465" i="3"/>
  <c r="S465" i="3"/>
  <c r="T464" i="3"/>
  <c r="S464" i="3"/>
  <c r="T463" i="3"/>
  <c r="S463" i="3"/>
  <c r="T462" i="3"/>
  <c r="S462" i="3"/>
  <c r="T461" i="3"/>
  <c r="S461" i="3"/>
  <c r="T460" i="3"/>
  <c r="S460" i="3"/>
  <c r="T459" i="3"/>
  <c r="S459" i="3"/>
  <c r="T458" i="3"/>
  <c r="S458" i="3"/>
  <c r="T457" i="3"/>
  <c r="S457" i="3"/>
  <c r="T456" i="3"/>
  <c r="S456" i="3"/>
  <c r="T455" i="3"/>
  <c r="S455" i="3"/>
  <c r="T454" i="3"/>
  <c r="S454" i="3"/>
  <c r="T453" i="3"/>
  <c r="S453" i="3"/>
  <c r="T452" i="3"/>
  <c r="S452" i="3"/>
  <c r="T451" i="3"/>
  <c r="S451" i="3"/>
  <c r="T450" i="3"/>
  <c r="S450" i="3"/>
  <c r="T449" i="3"/>
  <c r="S449" i="3"/>
  <c r="T448" i="3"/>
  <c r="S448" i="3"/>
  <c r="T447" i="3"/>
  <c r="S447" i="3"/>
  <c r="T446" i="3"/>
  <c r="S446" i="3"/>
  <c r="T445" i="3"/>
  <c r="S445" i="3"/>
  <c r="T444" i="3"/>
  <c r="S444" i="3"/>
  <c r="T443" i="3"/>
  <c r="S443" i="3"/>
  <c r="T442" i="3"/>
  <c r="S442" i="3"/>
  <c r="T441" i="3"/>
  <c r="S441" i="3"/>
  <c r="T440" i="3"/>
  <c r="S440" i="3"/>
  <c r="T439" i="3"/>
  <c r="S439" i="3"/>
  <c r="T438" i="3"/>
  <c r="S438" i="3"/>
  <c r="T437" i="3"/>
  <c r="S437" i="3"/>
  <c r="T436" i="3"/>
  <c r="S436" i="3"/>
  <c r="T435" i="3"/>
  <c r="S435" i="3"/>
  <c r="T434" i="3"/>
  <c r="S434" i="3"/>
  <c r="T433" i="3"/>
  <c r="S433" i="3"/>
  <c r="T432" i="3"/>
  <c r="S432" i="3"/>
  <c r="T431" i="3"/>
  <c r="S431" i="3"/>
  <c r="T430" i="3"/>
  <c r="S430" i="3"/>
  <c r="T429" i="3"/>
  <c r="S429" i="3"/>
  <c r="T428" i="3"/>
  <c r="S428" i="3"/>
  <c r="T427" i="3"/>
  <c r="S427" i="3"/>
  <c r="T426" i="3"/>
  <c r="S426" i="3"/>
  <c r="T425" i="3"/>
  <c r="S425" i="3"/>
  <c r="T424" i="3"/>
  <c r="S424" i="3"/>
  <c r="T423" i="3"/>
  <c r="S423" i="3"/>
  <c r="T422" i="3"/>
  <c r="S422" i="3"/>
  <c r="T421" i="3"/>
  <c r="S421" i="3"/>
  <c r="T420" i="3"/>
  <c r="S420" i="3"/>
  <c r="T419" i="3"/>
  <c r="S419" i="3"/>
  <c r="T418" i="3"/>
  <c r="S418" i="3"/>
  <c r="T417" i="3"/>
  <c r="S417" i="3"/>
  <c r="T416" i="3"/>
  <c r="S416" i="3"/>
  <c r="T415" i="3"/>
  <c r="S415" i="3"/>
  <c r="T414" i="3"/>
  <c r="S414" i="3"/>
  <c r="T413" i="3"/>
  <c r="S413" i="3"/>
  <c r="T412" i="3"/>
  <c r="S412" i="3"/>
  <c r="T411" i="3"/>
  <c r="S411" i="3"/>
  <c r="T410" i="3"/>
  <c r="S410" i="3"/>
  <c r="T409" i="3"/>
  <c r="S409" i="3"/>
  <c r="T408" i="3"/>
  <c r="S408" i="3"/>
  <c r="T407" i="3"/>
  <c r="S407" i="3"/>
  <c r="T406" i="3"/>
  <c r="S406" i="3"/>
  <c r="T405" i="3"/>
  <c r="S405" i="3"/>
  <c r="T404" i="3"/>
  <c r="S404" i="3"/>
  <c r="T403" i="3"/>
  <c r="S403" i="3"/>
  <c r="T402" i="3"/>
  <c r="S402" i="3"/>
  <c r="T401" i="3"/>
  <c r="S401" i="3"/>
  <c r="T400" i="3"/>
  <c r="S400" i="3"/>
  <c r="T399" i="3"/>
  <c r="S399" i="3"/>
  <c r="T398" i="3"/>
  <c r="S398" i="3"/>
  <c r="T397" i="3"/>
  <c r="S397" i="3"/>
  <c r="T396" i="3"/>
  <c r="S396" i="3"/>
  <c r="T395" i="3"/>
  <c r="S395" i="3"/>
  <c r="T394" i="3"/>
  <c r="S394" i="3"/>
  <c r="T393" i="3"/>
  <c r="S393" i="3"/>
  <c r="T392" i="3"/>
  <c r="S392" i="3"/>
  <c r="T391" i="3"/>
  <c r="S391" i="3"/>
  <c r="T390" i="3"/>
  <c r="S390" i="3"/>
  <c r="T389" i="3"/>
  <c r="S389" i="3"/>
  <c r="T388" i="3"/>
  <c r="S388" i="3"/>
  <c r="T387" i="3"/>
  <c r="S387" i="3"/>
  <c r="T386" i="3"/>
  <c r="S386" i="3"/>
  <c r="T385" i="3"/>
  <c r="S385" i="3"/>
  <c r="T384" i="3"/>
  <c r="S384" i="3"/>
  <c r="T383" i="3"/>
  <c r="S383" i="3"/>
  <c r="T382" i="3"/>
  <c r="S382" i="3"/>
  <c r="T381" i="3"/>
  <c r="S381" i="3"/>
  <c r="T380" i="3"/>
  <c r="S380" i="3"/>
  <c r="T379" i="3"/>
  <c r="S379" i="3"/>
  <c r="T378" i="3"/>
  <c r="S378" i="3"/>
  <c r="T377" i="3"/>
  <c r="S377" i="3"/>
  <c r="T376" i="3"/>
  <c r="S376" i="3"/>
  <c r="T375" i="3"/>
  <c r="S375" i="3"/>
  <c r="T374" i="3"/>
  <c r="S374" i="3"/>
  <c r="T373" i="3"/>
  <c r="S373" i="3"/>
  <c r="T372" i="3"/>
  <c r="S372" i="3"/>
  <c r="T371" i="3"/>
  <c r="S371" i="3"/>
  <c r="T370" i="3"/>
  <c r="S370" i="3"/>
  <c r="T369" i="3"/>
  <c r="S369" i="3"/>
  <c r="T368" i="3"/>
  <c r="S368" i="3"/>
  <c r="T367" i="3"/>
  <c r="S367" i="3"/>
  <c r="T366" i="3"/>
  <c r="S366" i="3"/>
  <c r="T365" i="3"/>
  <c r="S365" i="3"/>
  <c r="T364" i="3"/>
  <c r="S364" i="3"/>
  <c r="T363" i="3"/>
  <c r="S363" i="3"/>
  <c r="T362" i="3"/>
  <c r="S362" i="3"/>
  <c r="T361" i="3"/>
  <c r="S361" i="3"/>
  <c r="T360" i="3"/>
  <c r="S360" i="3"/>
  <c r="T359" i="3"/>
  <c r="S359" i="3"/>
  <c r="T358" i="3"/>
  <c r="S358" i="3"/>
  <c r="T357" i="3"/>
  <c r="S357" i="3"/>
  <c r="T356" i="3"/>
  <c r="S356" i="3"/>
  <c r="T355" i="3"/>
  <c r="S355" i="3"/>
  <c r="T354" i="3"/>
  <c r="S354" i="3"/>
  <c r="T353" i="3"/>
  <c r="S353" i="3"/>
  <c r="T352" i="3"/>
  <c r="S352" i="3"/>
  <c r="T351" i="3"/>
  <c r="S351" i="3"/>
  <c r="T350" i="3"/>
  <c r="S350" i="3"/>
  <c r="T349" i="3"/>
  <c r="S349" i="3"/>
  <c r="T348" i="3"/>
  <c r="S348" i="3"/>
  <c r="T347" i="3"/>
  <c r="S347" i="3"/>
  <c r="T346" i="3"/>
  <c r="S346" i="3"/>
  <c r="T345" i="3"/>
  <c r="S345" i="3"/>
  <c r="T344" i="3"/>
  <c r="S344" i="3"/>
  <c r="T343" i="3"/>
  <c r="S343" i="3"/>
  <c r="T342" i="3"/>
  <c r="S342" i="3"/>
  <c r="T341" i="3"/>
  <c r="S341" i="3"/>
  <c r="T340" i="3"/>
  <c r="S340" i="3"/>
  <c r="T339" i="3"/>
  <c r="S339" i="3"/>
  <c r="T338" i="3"/>
  <c r="S338" i="3"/>
  <c r="T337" i="3"/>
  <c r="S337" i="3"/>
  <c r="T336" i="3"/>
  <c r="S336" i="3"/>
  <c r="T335" i="3"/>
  <c r="S335" i="3"/>
  <c r="T334" i="3"/>
  <c r="S334" i="3"/>
  <c r="T333" i="3"/>
  <c r="S333" i="3"/>
  <c r="T332" i="3"/>
  <c r="S332" i="3"/>
  <c r="T331" i="3"/>
  <c r="S331" i="3"/>
  <c r="T330" i="3"/>
  <c r="S330" i="3"/>
  <c r="T329" i="3"/>
  <c r="S329" i="3"/>
  <c r="T328" i="3"/>
  <c r="S328" i="3"/>
  <c r="T327" i="3"/>
  <c r="S327" i="3"/>
  <c r="T326" i="3"/>
  <c r="S326" i="3"/>
  <c r="T325" i="3"/>
  <c r="S325" i="3"/>
  <c r="T324" i="3"/>
  <c r="S324" i="3"/>
  <c r="T323" i="3"/>
  <c r="S323" i="3"/>
  <c r="T322" i="3"/>
  <c r="S322" i="3"/>
  <c r="T321" i="3"/>
  <c r="S321" i="3"/>
  <c r="T320" i="3"/>
  <c r="S320" i="3"/>
  <c r="T319" i="3"/>
  <c r="S319" i="3"/>
  <c r="T318" i="3"/>
  <c r="S318" i="3"/>
  <c r="T317" i="3"/>
  <c r="S317" i="3"/>
  <c r="T316" i="3"/>
  <c r="S316" i="3"/>
  <c r="T315" i="3"/>
  <c r="S315" i="3"/>
  <c r="T314" i="3"/>
  <c r="S314" i="3"/>
  <c r="T313" i="3"/>
  <c r="S313" i="3"/>
  <c r="T312" i="3"/>
  <c r="S312" i="3"/>
  <c r="T311" i="3"/>
  <c r="S311" i="3"/>
  <c r="T310" i="3"/>
  <c r="S310" i="3"/>
  <c r="T309" i="3"/>
  <c r="S309" i="3"/>
  <c r="T308" i="3"/>
  <c r="S308" i="3"/>
  <c r="T307" i="3"/>
  <c r="S307" i="3"/>
  <c r="T306" i="3"/>
  <c r="S306" i="3"/>
  <c r="T305" i="3"/>
  <c r="S305" i="3"/>
  <c r="T304" i="3"/>
  <c r="S304" i="3"/>
  <c r="T303" i="3"/>
  <c r="S303" i="3"/>
  <c r="T302" i="3"/>
  <c r="S302" i="3"/>
  <c r="T301" i="3"/>
  <c r="S301" i="3"/>
  <c r="T300" i="3"/>
  <c r="S300" i="3"/>
  <c r="T299" i="3"/>
  <c r="S299" i="3"/>
  <c r="T298" i="3"/>
  <c r="S298" i="3"/>
  <c r="T297" i="3"/>
  <c r="S297" i="3"/>
  <c r="T296" i="3"/>
  <c r="S296" i="3"/>
  <c r="T295" i="3"/>
  <c r="S295" i="3"/>
  <c r="T294" i="3"/>
  <c r="S294" i="3"/>
  <c r="T293" i="3"/>
  <c r="S293" i="3"/>
  <c r="T292" i="3"/>
  <c r="S292" i="3"/>
  <c r="T291" i="3"/>
  <c r="S291" i="3"/>
  <c r="T290" i="3"/>
  <c r="S290" i="3"/>
  <c r="T289" i="3"/>
  <c r="S289" i="3"/>
  <c r="T288" i="3"/>
  <c r="S288" i="3"/>
  <c r="T287" i="3"/>
  <c r="S287" i="3"/>
  <c r="T286" i="3"/>
  <c r="S286" i="3"/>
  <c r="T285" i="3"/>
  <c r="S285" i="3"/>
  <c r="T284" i="3"/>
  <c r="S284" i="3"/>
  <c r="T283" i="3"/>
  <c r="S283" i="3"/>
  <c r="T282" i="3"/>
  <c r="S282" i="3"/>
  <c r="T281" i="3"/>
  <c r="S281" i="3"/>
  <c r="T280" i="3"/>
  <c r="S280" i="3"/>
  <c r="T279" i="3"/>
  <c r="S279" i="3"/>
  <c r="T278" i="3"/>
  <c r="S278" i="3"/>
  <c r="T277" i="3"/>
  <c r="S277" i="3"/>
  <c r="T276" i="3"/>
  <c r="S276" i="3"/>
  <c r="T275" i="3"/>
  <c r="S275" i="3"/>
  <c r="T274" i="3"/>
  <c r="S274" i="3"/>
  <c r="T273" i="3"/>
  <c r="S273" i="3"/>
  <c r="T272" i="3"/>
  <c r="S272" i="3"/>
  <c r="T271" i="3"/>
  <c r="S271" i="3"/>
  <c r="T270" i="3"/>
  <c r="S270" i="3"/>
  <c r="T269" i="3"/>
  <c r="S269" i="3"/>
  <c r="T268" i="3"/>
  <c r="S268" i="3"/>
  <c r="T267" i="3"/>
  <c r="S267" i="3"/>
  <c r="T266" i="3"/>
  <c r="S266" i="3"/>
  <c r="T265" i="3"/>
  <c r="S265" i="3"/>
  <c r="T264" i="3"/>
  <c r="S264" i="3"/>
  <c r="T263" i="3"/>
  <c r="S263" i="3"/>
  <c r="T262" i="3"/>
  <c r="S262" i="3"/>
  <c r="T261" i="3"/>
  <c r="S261" i="3"/>
  <c r="T260" i="3"/>
  <c r="S260" i="3"/>
  <c r="T259" i="3"/>
  <c r="S259" i="3"/>
  <c r="T258" i="3"/>
  <c r="S258" i="3"/>
  <c r="T257" i="3"/>
  <c r="S257" i="3"/>
  <c r="T256" i="3"/>
  <c r="S256" i="3"/>
  <c r="T255" i="3"/>
  <c r="S255" i="3"/>
  <c r="T254" i="3"/>
  <c r="S254" i="3"/>
  <c r="T253" i="3"/>
  <c r="S253" i="3"/>
  <c r="T252" i="3"/>
  <c r="S252" i="3"/>
  <c r="T251" i="3"/>
  <c r="S251" i="3"/>
  <c r="T250" i="3"/>
  <c r="S250" i="3"/>
  <c r="T249" i="3"/>
  <c r="S249" i="3"/>
  <c r="T248" i="3"/>
  <c r="S248" i="3"/>
  <c r="T247" i="3"/>
  <c r="S247" i="3"/>
  <c r="T246" i="3"/>
  <c r="S246" i="3"/>
  <c r="T245" i="3"/>
  <c r="S245" i="3"/>
  <c r="T244" i="3"/>
  <c r="S244" i="3"/>
  <c r="T243" i="3"/>
  <c r="S243" i="3"/>
  <c r="T242" i="3"/>
  <c r="S242" i="3"/>
  <c r="T241" i="3"/>
  <c r="S241" i="3"/>
  <c r="T240" i="3"/>
  <c r="S240" i="3"/>
  <c r="T239" i="3"/>
  <c r="S239" i="3"/>
  <c r="T238" i="3"/>
  <c r="S238" i="3"/>
  <c r="T237" i="3"/>
  <c r="S237" i="3"/>
  <c r="T236" i="3"/>
  <c r="S236" i="3"/>
  <c r="T235" i="3"/>
  <c r="S235" i="3"/>
  <c r="T234" i="3"/>
  <c r="S234" i="3"/>
  <c r="T233" i="3"/>
  <c r="S233" i="3"/>
  <c r="T232" i="3"/>
  <c r="S232" i="3"/>
  <c r="T231" i="3"/>
  <c r="S231" i="3"/>
  <c r="T230" i="3"/>
  <c r="S230" i="3"/>
  <c r="T229" i="3"/>
  <c r="S229" i="3"/>
  <c r="T228" i="3"/>
  <c r="S228" i="3"/>
  <c r="T227" i="3"/>
  <c r="S227" i="3"/>
  <c r="T226" i="3"/>
  <c r="S226" i="3"/>
  <c r="T225" i="3"/>
  <c r="S225" i="3"/>
  <c r="T224" i="3"/>
  <c r="S224" i="3"/>
  <c r="T223" i="3"/>
  <c r="S223" i="3"/>
  <c r="T222" i="3"/>
  <c r="S222" i="3"/>
  <c r="T221" i="3"/>
  <c r="S221" i="3"/>
  <c r="T220" i="3"/>
  <c r="S220" i="3"/>
  <c r="T219" i="3"/>
  <c r="S219" i="3"/>
  <c r="T218" i="3"/>
  <c r="S218" i="3"/>
  <c r="T217" i="3"/>
  <c r="S217" i="3"/>
  <c r="T216" i="3"/>
  <c r="S216" i="3"/>
  <c r="T215" i="3"/>
  <c r="S215" i="3"/>
  <c r="T214" i="3"/>
  <c r="S214" i="3"/>
  <c r="T213" i="3"/>
  <c r="S213" i="3"/>
  <c r="T212" i="3"/>
  <c r="S212" i="3"/>
  <c r="T211" i="3"/>
  <c r="S211" i="3"/>
  <c r="T210" i="3"/>
  <c r="S210" i="3"/>
  <c r="T209" i="3"/>
  <c r="S209" i="3"/>
  <c r="T208" i="3"/>
  <c r="S208" i="3"/>
  <c r="T207" i="3"/>
  <c r="S207" i="3"/>
  <c r="T206" i="3"/>
  <c r="S206" i="3"/>
  <c r="T205" i="3"/>
  <c r="S205" i="3"/>
  <c r="T204" i="3"/>
  <c r="S204" i="3"/>
  <c r="T203" i="3"/>
  <c r="S203" i="3"/>
  <c r="T202" i="3"/>
  <c r="S202" i="3"/>
  <c r="T201" i="3"/>
  <c r="S201" i="3"/>
  <c r="T200" i="3"/>
  <c r="S200" i="3"/>
  <c r="T199" i="3"/>
  <c r="S199" i="3"/>
  <c r="T198" i="3"/>
  <c r="S198" i="3"/>
  <c r="T197" i="3"/>
  <c r="S197" i="3"/>
  <c r="T196" i="3"/>
  <c r="S196" i="3"/>
  <c r="T195" i="3"/>
  <c r="S195" i="3"/>
  <c r="T194" i="3"/>
  <c r="S194" i="3"/>
  <c r="T193" i="3"/>
  <c r="S193" i="3"/>
  <c r="T192" i="3"/>
  <c r="S192" i="3"/>
  <c r="T191" i="3"/>
  <c r="S191" i="3"/>
  <c r="T190" i="3"/>
  <c r="S190" i="3"/>
  <c r="T189" i="3"/>
  <c r="S189" i="3"/>
  <c r="T188" i="3"/>
  <c r="S188" i="3"/>
  <c r="T187" i="3"/>
  <c r="S187" i="3"/>
  <c r="T186" i="3"/>
  <c r="S186" i="3"/>
  <c r="T185" i="3"/>
  <c r="S185" i="3"/>
  <c r="T184" i="3"/>
  <c r="S184" i="3"/>
  <c r="T183" i="3"/>
  <c r="S183" i="3"/>
  <c r="T182" i="3"/>
  <c r="S182" i="3"/>
  <c r="T181" i="3"/>
  <c r="S181" i="3"/>
  <c r="T180" i="3"/>
  <c r="S180" i="3"/>
  <c r="T179" i="3"/>
  <c r="S179" i="3"/>
  <c r="T178" i="3"/>
  <c r="S178" i="3"/>
  <c r="T177" i="3"/>
  <c r="S177" i="3"/>
  <c r="T176" i="3"/>
  <c r="S176" i="3"/>
  <c r="T175" i="3"/>
  <c r="S175" i="3"/>
  <c r="T174" i="3"/>
  <c r="S174" i="3"/>
  <c r="T173" i="3"/>
  <c r="S173" i="3"/>
  <c r="T172" i="3"/>
  <c r="S172" i="3"/>
  <c r="T171" i="3"/>
  <c r="S171" i="3"/>
  <c r="T170" i="3"/>
  <c r="S170" i="3"/>
  <c r="T169" i="3"/>
  <c r="S169" i="3"/>
  <c r="T168" i="3"/>
  <c r="S168" i="3"/>
  <c r="T167" i="3"/>
  <c r="S167" i="3"/>
  <c r="T166" i="3"/>
  <c r="S166" i="3"/>
  <c r="T165" i="3"/>
  <c r="S165" i="3"/>
  <c r="T164" i="3"/>
  <c r="S164" i="3"/>
  <c r="T163" i="3"/>
  <c r="S163" i="3"/>
  <c r="T162" i="3"/>
  <c r="S162" i="3"/>
  <c r="T161" i="3"/>
  <c r="S161" i="3"/>
  <c r="T160" i="3"/>
  <c r="S160" i="3"/>
  <c r="T159" i="3"/>
  <c r="S159" i="3"/>
  <c r="T158" i="3"/>
  <c r="S158" i="3"/>
  <c r="T157" i="3"/>
  <c r="S157" i="3"/>
  <c r="T156" i="3"/>
  <c r="S156" i="3"/>
  <c r="T155" i="3"/>
  <c r="S155" i="3"/>
  <c r="T154" i="3"/>
  <c r="S154" i="3"/>
  <c r="T153" i="3"/>
  <c r="S153" i="3"/>
  <c r="T152" i="3"/>
  <c r="S152" i="3"/>
  <c r="T151" i="3"/>
  <c r="S151" i="3"/>
  <c r="T150" i="3"/>
  <c r="S150" i="3"/>
  <c r="T149" i="3"/>
  <c r="S149" i="3"/>
  <c r="T148" i="3"/>
  <c r="S148" i="3"/>
  <c r="T147" i="3"/>
  <c r="S147" i="3"/>
  <c r="T146" i="3"/>
  <c r="S146" i="3"/>
  <c r="T145" i="3"/>
  <c r="S145" i="3"/>
  <c r="T144" i="3"/>
  <c r="S144" i="3"/>
  <c r="T143" i="3"/>
  <c r="S143" i="3"/>
  <c r="T142" i="3"/>
  <c r="S142" i="3"/>
  <c r="T141" i="3"/>
  <c r="S141" i="3"/>
  <c r="T140" i="3"/>
  <c r="S140" i="3"/>
  <c r="T139" i="3"/>
  <c r="S139" i="3"/>
  <c r="T138" i="3"/>
  <c r="S138" i="3"/>
  <c r="T137" i="3"/>
  <c r="S137" i="3"/>
  <c r="T136" i="3"/>
  <c r="S136" i="3"/>
  <c r="T135" i="3"/>
  <c r="S135" i="3"/>
  <c r="T134" i="3"/>
  <c r="S134" i="3"/>
  <c r="T133" i="3"/>
  <c r="S133" i="3"/>
  <c r="T132" i="3"/>
  <c r="S132" i="3"/>
  <c r="T131" i="3"/>
  <c r="S131" i="3"/>
  <c r="T130" i="3"/>
  <c r="S130" i="3"/>
  <c r="T129" i="3"/>
  <c r="S129" i="3"/>
  <c r="T128" i="3"/>
  <c r="S128" i="3"/>
  <c r="T127" i="3"/>
  <c r="S127" i="3"/>
  <c r="T126" i="3"/>
  <c r="S126" i="3"/>
  <c r="T125" i="3"/>
  <c r="S125" i="3"/>
  <c r="T124" i="3"/>
  <c r="S124" i="3"/>
  <c r="T123" i="3"/>
  <c r="S123" i="3"/>
  <c r="T122" i="3"/>
  <c r="S122" i="3"/>
  <c r="T121" i="3"/>
  <c r="S121" i="3"/>
  <c r="T120" i="3"/>
  <c r="S120" i="3"/>
  <c r="T119" i="3"/>
  <c r="S119" i="3"/>
  <c r="T118" i="3"/>
  <c r="S118" i="3"/>
  <c r="T117" i="3"/>
  <c r="S117" i="3"/>
  <c r="T116" i="3"/>
  <c r="S116" i="3"/>
  <c r="T115" i="3"/>
  <c r="S115" i="3"/>
  <c r="T114" i="3"/>
  <c r="S114" i="3"/>
  <c r="T113" i="3"/>
  <c r="S113" i="3"/>
  <c r="T112" i="3"/>
  <c r="S112" i="3"/>
  <c r="T111" i="3"/>
  <c r="S111" i="3"/>
  <c r="T110" i="3"/>
  <c r="S110" i="3"/>
  <c r="T109" i="3"/>
  <c r="S109" i="3"/>
  <c r="T108" i="3"/>
  <c r="S108" i="3"/>
  <c r="T107" i="3"/>
  <c r="S107" i="3"/>
  <c r="T106" i="3"/>
  <c r="S106" i="3"/>
  <c r="T105" i="3"/>
  <c r="S105" i="3"/>
  <c r="T104" i="3"/>
  <c r="S104" i="3"/>
  <c r="T103" i="3"/>
  <c r="S103" i="3"/>
  <c r="T102" i="3"/>
  <c r="S102" i="3"/>
  <c r="T101" i="3"/>
  <c r="S101" i="3"/>
  <c r="T100" i="3"/>
  <c r="S100" i="3"/>
  <c r="T99" i="3"/>
  <c r="S99" i="3"/>
  <c r="T98" i="3"/>
  <c r="S98" i="3"/>
  <c r="T97" i="3"/>
  <c r="S97" i="3"/>
  <c r="T96" i="3"/>
  <c r="S96" i="3"/>
  <c r="T95" i="3"/>
  <c r="S95" i="3"/>
  <c r="T94" i="3"/>
  <c r="S94" i="3"/>
  <c r="T93" i="3"/>
  <c r="S93" i="3"/>
  <c r="T92" i="3"/>
  <c r="S92" i="3"/>
  <c r="T91" i="3"/>
  <c r="S91" i="3"/>
  <c r="T90" i="3"/>
  <c r="S90" i="3"/>
  <c r="T89" i="3"/>
  <c r="S89" i="3"/>
  <c r="T88" i="3"/>
  <c r="S88" i="3"/>
  <c r="T87" i="3"/>
  <c r="S87" i="3"/>
  <c r="T86" i="3"/>
  <c r="S86" i="3"/>
  <c r="T85" i="3"/>
  <c r="S85" i="3"/>
  <c r="T84" i="3"/>
  <c r="S84" i="3"/>
  <c r="T83" i="3"/>
  <c r="S83" i="3"/>
  <c r="T82" i="3"/>
  <c r="S82" i="3"/>
  <c r="T81" i="3"/>
  <c r="S81" i="3"/>
  <c r="T80" i="3"/>
  <c r="S80" i="3"/>
  <c r="T79" i="3"/>
  <c r="S79" i="3"/>
  <c r="T78" i="3"/>
  <c r="S78" i="3"/>
  <c r="T77" i="3"/>
  <c r="S77" i="3"/>
  <c r="T76" i="3"/>
  <c r="S76" i="3"/>
  <c r="T75" i="3"/>
  <c r="S75" i="3"/>
  <c r="T74" i="3"/>
  <c r="S74" i="3"/>
  <c r="T73" i="3"/>
  <c r="S73" i="3"/>
  <c r="T72" i="3"/>
  <c r="S72" i="3"/>
  <c r="T71" i="3"/>
  <c r="S71" i="3"/>
  <c r="T70" i="3"/>
  <c r="S70" i="3"/>
  <c r="T69" i="3"/>
  <c r="S69" i="3"/>
  <c r="T68" i="3"/>
  <c r="S68" i="3"/>
  <c r="T67" i="3"/>
  <c r="S67" i="3"/>
  <c r="T66" i="3"/>
  <c r="S66" i="3"/>
  <c r="T65" i="3"/>
  <c r="S65" i="3"/>
  <c r="T64" i="3"/>
  <c r="S64" i="3"/>
  <c r="T63" i="3"/>
  <c r="S63" i="3"/>
  <c r="T62" i="3"/>
  <c r="S62" i="3"/>
  <c r="T61" i="3"/>
  <c r="S61" i="3"/>
  <c r="T60" i="3"/>
  <c r="S60" i="3"/>
  <c r="T59" i="3"/>
  <c r="S59" i="3"/>
  <c r="T58" i="3"/>
  <c r="S58" i="3"/>
  <c r="T57" i="3"/>
  <c r="S57" i="3"/>
  <c r="T56" i="3"/>
  <c r="S56" i="3"/>
  <c r="T55" i="3"/>
  <c r="S55" i="3"/>
  <c r="T54" i="3"/>
  <c r="S54" i="3"/>
  <c r="T53" i="3"/>
  <c r="S53" i="3"/>
  <c r="T52" i="3"/>
  <c r="S52" i="3"/>
  <c r="T51" i="3"/>
  <c r="S51" i="3"/>
  <c r="T50" i="3"/>
  <c r="S50" i="3"/>
  <c r="T49" i="3"/>
  <c r="S49" i="3"/>
  <c r="T48" i="3"/>
  <c r="S48" i="3"/>
  <c r="T47" i="3"/>
  <c r="S47" i="3"/>
  <c r="T46" i="3"/>
  <c r="S46" i="3"/>
  <c r="T45" i="3"/>
  <c r="S45" i="3"/>
  <c r="T44" i="3"/>
  <c r="S44" i="3"/>
  <c r="T43" i="3"/>
  <c r="S43" i="3"/>
  <c r="T42" i="3"/>
  <c r="S42" i="3"/>
  <c r="T41" i="3"/>
  <c r="S41" i="3"/>
  <c r="T40" i="3"/>
  <c r="S40" i="3"/>
  <c r="T39" i="3"/>
  <c r="S39" i="3"/>
  <c r="T38" i="3"/>
  <c r="S38" i="3"/>
  <c r="T37" i="3"/>
  <c r="S37" i="3"/>
  <c r="T36" i="3"/>
  <c r="S36" i="3"/>
  <c r="T35" i="3"/>
  <c r="S35" i="3"/>
  <c r="T34" i="3"/>
  <c r="S34" i="3"/>
  <c r="T33" i="3"/>
  <c r="S33" i="3"/>
  <c r="T32" i="3"/>
  <c r="S32" i="3"/>
  <c r="T31" i="3"/>
  <c r="S31" i="3"/>
  <c r="T30" i="3"/>
  <c r="S30" i="3"/>
  <c r="T29" i="3"/>
  <c r="S29" i="3"/>
  <c r="T28" i="3"/>
  <c r="S28" i="3"/>
  <c r="T27" i="3"/>
  <c r="S27" i="3"/>
  <c r="T26" i="3"/>
  <c r="S26" i="3"/>
  <c r="T25" i="3"/>
  <c r="S25" i="3"/>
  <c r="T24" i="3"/>
  <c r="S24" i="3"/>
  <c r="T23" i="3"/>
  <c r="S23" i="3"/>
  <c r="T22" i="3"/>
  <c r="S22" i="3"/>
  <c r="T21" i="3"/>
  <c r="S21" i="3"/>
  <c r="T20" i="3"/>
  <c r="S20" i="3"/>
  <c r="T19" i="3"/>
  <c r="S19" i="3"/>
  <c r="T18" i="3"/>
  <c r="S18" i="3"/>
  <c r="T17" i="3"/>
  <c r="S17" i="3"/>
  <c r="T16" i="3"/>
  <c r="S16" i="3"/>
  <c r="T15" i="3"/>
  <c r="S15" i="3"/>
  <c r="T14" i="3"/>
  <c r="S14" i="3"/>
  <c r="T13" i="3"/>
  <c r="S13" i="3"/>
  <c r="T12" i="3"/>
  <c r="S12" i="3"/>
  <c r="T11" i="3"/>
  <c r="S11" i="3"/>
  <c r="T10" i="3"/>
  <c r="S10" i="3"/>
  <c r="T9" i="3"/>
  <c r="S9" i="3"/>
  <c r="T8" i="3"/>
  <c r="S8" i="3"/>
  <c r="T7" i="3"/>
  <c r="S7" i="3"/>
  <c r="T6" i="3"/>
  <c r="S6" i="3"/>
  <c r="T5" i="3"/>
  <c r="S5" i="3"/>
  <c r="T4" i="3"/>
  <c r="S4" i="3"/>
  <c r="I332" i="3"/>
  <c r="H332" i="3"/>
  <c r="I331" i="3"/>
  <c r="H331" i="3"/>
  <c r="I330" i="3"/>
  <c r="H330" i="3"/>
  <c r="I329" i="3"/>
  <c r="H329" i="3"/>
  <c r="I328" i="3"/>
  <c r="H328" i="3"/>
  <c r="I327" i="3"/>
  <c r="H327" i="3"/>
  <c r="I326" i="3"/>
  <c r="H326" i="3"/>
  <c r="I325" i="3"/>
  <c r="H325" i="3"/>
  <c r="I324" i="3"/>
  <c r="H324" i="3"/>
  <c r="I323" i="3"/>
  <c r="H323" i="3"/>
  <c r="I322" i="3"/>
  <c r="H322" i="3"/>
  <c r="I321" i="3"/>
  <c r="H321" i="3"/>
  <c r="I320" i="3"/>
  <c r="H320" i="3"/>
  <c r="I319" i="3"/>
  <c r="H319" i="3"/>
  <c r="I318" i="3"/>
  <c r="H318" i="3"/>
  <c r="I317" i="3"/>
  <c r="H317" i="3"/>
  <c r="I316" i="3"/>
  <c r="H316" i="3"/>
  <c r="I315" i="3"/>
  <c r="H315" i="3"/>
  <c r="I314" i="3"/>
  <c r="H314" i="3"/>
  <c r="I313" i="3"/>
  <c r="H313" i="3"/>
  <c r="I312" i="3"/>
  <c r="H312" i="3"/>
  <c r="I311" i="3"/>
  <c r="H311" i="3"/>
  <c r="I310" i="3"/>
  <c r="H310" i="3"/>
  <c r="I309" i="3"/>
  <c r="H309" i="3"/>
  <c r="I308" i="3"/>
  <c r="H308" i="3"/>
  <c r="I307" i="3"/>
  <c r="H307" i="3"/>
  <c r="I306" i="3"/>
  <c r="H306" i="3"/>
  <c r="I305" i="3"/>
  <c r="H305" i="3"/>
  <c r="I304" i="3"/>
  <c r="H304" i="3"/>
  <c r="I303" i="3"/>
  <c r="H303" i="3"/>
  <c r="I302" i="3"/>
  <c r="H302" i="3"/>
  <c r="I301" i="3"/>
  <c r="H301" i="3"/>
  <c r="I300" i="3"/>
  <c r="H300" i="3"/>
  <c r="I299" i="3"/>
  <c r="H299" i="3"/>
  <c r="I298" i="3"/>
  <c r="H298" i="3"/>
  <c r="I297" i="3"/>
  <c r="H297" i="3"/>
  <c r="I296" i="3"/>
  <c r="H296" i="3"/>
  <c r="I295" i="3"/>
  <c r="H295" i="3"/>
  <c r="I294" i="3"/>
  <c r="H294" i="3"/>
  <c r="I293" i="3"/>
  <c r="H293" i="3"/>
  <c r="I292" i="3"/>
  <c r="H292" i="3"/>
  <c r="I291" i="3"/>
  <c r="H291" i="3"/>
  <c r="I290" i="3"/>
  <c r="H290" i="3"/>
  <c r="I289" i="3"/>
  <c r="H289" i="3"/>
  <c r="I288" i="3"/>
  <c r="H288" i="3"/>
  <c r="I287" i="3"/>
  <c r="H287" i="3"/>
  <c r="I286" i="3"/>
  <c r="H286" i="3"/>
  <c r="I285" i="3"/>
  <c r="H285" i="3"/>
  <c r="I284" i="3"/>
  <c r="H284" i="3"/>
  <c r="I283" i="3"/>
  <c r="H283" i="3"/>
  <c r="I282" i="3"/>
  <c r="H282" i="3"/>
  <c r="I281" i="3"/>
  <c r="H281" i="3"/>
  <c r="I280" i="3"/>
  <c r="H280" i="3"/>
  <c r="I279" i="3"/>
  <c r="H279" i="3"/>
  <c r="I278" i="3"/>
  <c r="H278" i="3"/>
  <c r="I277" i="3"/>
  <c r="H277" i="3"/>
  <c r="I276" i="3"/>
  <c r="H276" i="3"/>
  <c r="I275" i="3"/>
  <c r="H275" i="3"/>
  <c r="I274" i="3"/>
  <c r="H274" i="3"/>
  <c r="I273" i="3"/>
  <c r="H273" i="3"/>
  <c r="I272" i="3"/>
  <c r="H272" i="3"/>
  <c r="I271" i="3"/>
  <c r="H271" i="3"/>
  <c r="I270" i="3"/>
  <c r="H270" i="3"/>
  <c r="I269" i="3"/>
  <c r="H269" i="3"/>
  <c r="I268" i="3"/>
  <c r="H268" i="3"/>
  <c r="I267" i="3"/>
  <c r="H267" i="3"/>
  <c r="I266" i="3"/>
  <c r="H266" i="3"/>
  <c r="I265" i="3"/>
  <c r="H265" i="3"/>
  <c r="I264" i="3"/>
  <c r="H264" i="3"/>
  <c r="I263" i="3"/>
  <c r="H263" i="3"/>
  <c r="I262" i="3"/>
  <c r="H262" i="3"/>
  <c r="I261" i="3"/>
  <c r="H261" i="3"/>
  <c r="I260" i="3"/>
  <c r="H260" i="3"/>
  <c r="I259" i="3"/>
  <c r="H259" i="3"/>
  <c r="I258" i="3"/>
  <c r="H258" i="3"/>
  <c r="I257" i="3"/>
  <c r="H257" i="3"/>
  <c r="I256" i="3"/>
  <c r="H256" i="3"/>
  <c r="I255" i="3"/>
  <c r="H255" i="3"/>
  <c r="I254" i="3"/>
  <c r="H254" i="3"/>
  <c r="I253" i="3"/>
  <c r="H253" i="3"/>
  <c r="I252" i="3"/>
  <c r="H252" i="3"/>
  <c r="I251" i="3"/>
  <c r="H251" i="3"/>
  <c r="I250" i="3"/>
  <c r="H250" i="3"/>
  <c r="I249" i="3"/>
  <c r="H249" i="3"/>
  <c r="I248" i="3"/>
  <c r="H248" i="3"/>
  <c r="I247" i="3"/>
  <c r="H247" i="3"/>
  <c r="I246" i="3"/>
  <c r="H246" i="3"/>
  <c r="I245" i="3"/>
  <c r="H245" i="3"/>
  <c r="I244" i="3"/>
  <c r="H244" i="3"/>
  <c r="I243" i="3"/>
  <c r="H243" i="3"/>
  <c r="I242" i="3"/>
  <c r="H242" i="3"/>
  <c r="I241" i="3"/>
  <c r="H241" i="3"/>
  <c r="I240" i="3"/>
  <c r="H240" i="3"/>
  <c r="I239" i="3"/>
  <c r="H239" i="3"/>
  <c r="I238" i="3"/>
  <c r="H238" i="3"/>
  <c r="I237" i="3"/>
  <c r="H237" i="3"/>
  <c r="I236" i="3"/>
  <c r="H236" i="3"/>
  <c r="I235" i="3"/>
  <c r="H235" i="3"/>
  <c r="I234" i="3"/>
  <c r="H234" i="3"/>
  <c r="I233" i="3"/>
  <c r="H233" i="3"/>
  <c r="I232" i="3"/>
  <c r="H232" i="3"/>
  <c r="I231" i="3"/>
  <c r="H231" i="3"/>
  <c r="I230" i="3"/>
  <c r="H230" i="3"/>
  <c r="I229" i="3"/>
  <c r="H229" i="3"/>
  <c r="I228" i="3"/>
  <c r="H228" i="3"/>
  <c r="I227" i="3"/>
  <c r="H227" i="3"/>
  <c r="I226" i="3"/>
  <c r="H226" i="3"/>
  <c r="I225" i="3"/>
  <c r="H225" i="3"/>
  <c r="I224" i="3"/>
  <c r="H224" i="3"/>
  <c r="I223" i="3"/>
  <c r="H223" i="3"/>
  <c r="I222" i="3"/>
  <c r="H222" i="3"/>
  <c r="I221" i="3"/>
  <c r="H221" i="3"/>
  <c r="I220" i="3"/>
  <c r="H220" i="3"/>
  <c r="I219" i="3"/>
  <c r="H219" i="3"/>
  <c r="I218" i="3"/>
  <c r="H218" i="3"/>
  <c r="I217" i="3"/>
  <c r="H217" i="3"/>
  <c r="I216" i="3"/>
  <c r="H216" i="3"/>
  <c r="I215" i="3"/>
  <c r="H215" i="3"/>
  <c r="I214" i="3"/>
  <c r="H214" i="3"/>
  <c r="I213" i="3"/>
  <c r="H213" i="3"/>
  <c r="I212" i="3"/>
  <c r="H212" i="3"/>
  <c r="I211" i="3"/>
  <c r="H211" i="3"/>
  <c r="I210" i="3"/>
  <c r="H210" i="3"/>
  <c r="I209" i="3"/>
  <c r="H209" i="3"/>
  <c r="I208" i="3"/>
  <c r="H208" i="3"/>
  <c r="I207" i="3"/>
  <c r="H207" i="3"/>
  <c r="I206" i="3"/>
  <c r="H206" i="3"/>
  <c r="I205" i="3"/>
  <c r="H205" i="3"/>
  <c r="I204" i="3"/>
  <c r="H204" i="3"/>
  <c r="I203" i="3"/>
  <c r="H203" i="3"/>
  <c r="I202" i="3"/>
  <c r="H202" i="3"/>
  <c r="I201" i="3"/>
  <c r="H201" i="3"/>
  <c r="I200" i="3"/>
  <c r="H200" i="3"/>
  <c r="I199" i="3"/>
  <c r="H199" i="3"/>
  <c r="I198" i="3"/>
  <c r="H198" i="3"/>
  <c r="I197" i="3"/>
  <c r="H197" i="3"/>
  <c r="I196" i="3"/>
  <c r="H196" i="3"/>
  <c r="I195" i="3"/>
  <c r="H195" i="3"/>
  <c r="I194" i="3"/>
  <c r="H194" i="3"/>
  <c r="I193" i="3"/>
  <c r="H193" i="3"/>
  <c r="I192" i="3"/>
  <c r="H192" i="3"/>
  <c r="I191" i="3"/>
  <c r="H191" i="3"/>
  <c r="I190" i="3"/>
  <c r="H190" i="3"/>
  <c r="I189" i="3"/>
  <c r="H189" i="3"/>
  <c r="I188" i="3"/>
  <c r="H188" i="3"/>
  <c r="I187" i="3"/>
  <c r="H187" i="3"/>
  <c r="I186" i="3"/>
  <c r="H186" i="3"/>
  <c r="I185" i="3"/>
  <c r="H185" i="3"/>
  <c r="I184" i="3"/>
  <c r="H184" i="3"/>
  <c r="I183" i="3"/>
  <c r="H183" i="3"/>
  <c r="I182" i="3"/>
  <c r="H182" i="3"/>
  <c r="I181" i="3"/>
  <c r="H181" i="3"/>
  <c r="I180" i="3"/>
  <c r="H180" i="3"/>
  <c r="I179" i="3"/>
  <c r="H179" i="3"/>
  <c r="I178" i="3"/>
  <c r="H178" i="3"/>
  <c r="I177" i="3"/>
  <c r="H177" i="3"/>
  <c r="I176" i="3"/>
  <c r="H176" i="3"/>
  <c r="I175" i="3"/>
  <c r="H175" i="3"/>
  <c r="I174" i="3"/>
  <c r="H174" i="3"/>
  <c r="I173" i="3"/>
  <c r="H173" i="3"/>
  <c r="I172" i="3"/>
  <c r="H172" i="3"/>
  <c r="I171" i="3"/>
  <c r="H171" i="3"/>
  <c r="I170" i="3"/>
  <c r="H170" i="3"/>
  <c r="I169" i="3"/>
  <c r="H169" i="3"/>
  <c r="I168" i="3"/>
  <c r="H168" i="3"/>
  <c r="I167" i="3"/>
  <c r="H167" i="3"/>
  <c r="I166" i="3"/>
  <c r="H166" i="3"/>
  <c r="I165" i="3"/>
  <c r="H165" i="3"/>
  <c r="I164" i="3"/>
  <c r="H164" i="3"/>
  <c r="I163" i="3"/>
  <c r="H163" i="3"/>
  <c r="I162" i="3"/>
  <c r="H162" i="3"/>
  <c r="I161" i="3"/>
  <c r="H161" i="3"/>
  <c r="I160" i="3"/>
  <c r="H160" i="3"/>
  <c r="I159" i="3"/>
  <c r="H159" i="3"/>
  <c r="I158" i="3"/>
  <c r="H158" i="3"/>
  <c r="I157" i="3"/>
  <c r="H157" i="3"/>
  <c r="I156" i="3"/>
  <c r="H156" i="3"/>
  <c r="I155" i="3"/>
  <c r="H155" i="3"/>
  <c r="I154" i="3"/>
  <c r="H154" i="3"/>
  <c r="I153" i="3"/>
  <c r="H153" i="3"/>
  <c r="I152" i="3"/>
  <c r="H152" i="3"/>
  <c r="I151" i="3"/>
  <c r="H151" i="3"/>
  <c r="I150" i="3"/>
  <c r="H150" i="3"/>
  <c r="I149" i="3"/>
  <c r="H149" i="3"/>
  <c r="I148" i="3"/>
  <c r="H148" i="3"/>
  <c r="I147" i="3"/>
  <c r="H147" i="3"/>
  <c r="I146" i="3"/>
  <c r="H146" i="3"/>
  <c r="I145" i="3"/>
  <c r="H145" i="3"/>
  <c r="I144" i="3"/>
  <c r="H144" i="3"/>
  <c r="I143" i="3"/>
  <c r="H143" i="3"/>
  <c r="I142" i="3"/>
  <c r="H142" i="3"/>
  <c r="I141" i="3"/>
  <c r="H141" i="3"/>
  <c r="I140" i="3"/>
  <c r="H140" i="3"/>
  <c r="I139" i="3"/>
  <c r="H139" i="3"/>
  <c r="I138" i="3"/>
  <c r="H138" i="3"/>
  <c r="I137" i="3"/>
  <c r="H137" i="3"/>
  <c r="I136" i="3"/>
  <c r="H136" i="3"/>
  <c r="I135" i="3"/>
  <c r="H135" i="3"/>
  <c r="I134" i="3"/>
  <c r="H134" i="3"/>
  <c r="I133" i="3"/>
  <c r="H133" i="3"/>
  <c r="I132" i="3"/>
  <c r="H132" i="3"/>
  <c r="I131" i="3"/>
  <c r="H131" i="3"/>
  <c r="I130" i="3"/>
  <c r="H130" i="3"/>
  <c r="I129" i="3"/>
  <c r="H129" i="3"/>
  <c r="I128" i="3"/>
  <c r="H128" i="3"/>
  <c r="I127" i="3"/>
  <c r="H127" i="3"/>
  <c r="I126" i="3"/>
  <c r="H126" i="3"/>
  <c r="I125" i="3"/>
  <c r="H125" i="3"/>
  <c r="I124" i="3"/>
  <c r="H124" i="3"/>
  <c r="I123" i="3"/>
  <c r="H123" i="3"/>
  <c r="I122" i="3"/>
  <c r="H122" i="3"/>
  <c r="I121" i="3"/>
  <c r="H121" i="3"/>
  <c r="I120" i="3"/>
  <c r="H120" i="3"/>
  <c r="I119" i="3"/>
  <c r="H119" i="3"/>
  <c r="I118" i="3"/>
  <c r="H118" i="3"/>
  <c r="I117" i="3"/>
  <c r="H117" i="3"/>
  <c r="I116" i="3"/>
  <c r="H116" i="3"/>
  <c r="I115" i="3"/>
  <c r="H115" i="3"/>
  <c r="I114" i="3"/>
  <c r="H114" i="3"/>
  <c r="I113" i="3"/>
  <c r="H113" i="3"/>
  <c r="I112" i="3"/>
  <c r="H112" i="3"/>
  <c r="I111" i="3"/>
  <c r="H111" i="3"/>
  <c r="I110" i="3"/>
  <c r="H110" i="3"/>
  <c r="I109" i="3"/>
  <c r="H109" i="3"/>
  <c r="I108" i="3"/>
  <c r="H108" i="3"/>
  <c r="I107" i="3"/>
  <c r="H107" i="3"/>
  <c r="I106" i="3"/>
  <c r="H106" i="3"/>
  <c r="I105" i="3"/>
  <c r="H105" i="3"/>
  <c r="I104" i="3"/>
  <c r="H104" i="3"/>
  <c r="I103" i="3"/>
  <c r="H103" i="3"/>
  <c r="I102" i="3"/>
  <c r="H102" i="3"/>
  <c r="I101" i="3"/>
  <c r="H101" i="3"/>
  <c r="I100" i="3"/>
  <c r="H100" i="3"/>
  <c r="I99" i="3"/>
  <c r="H99" i="3"/>
  <c r="I98" i="3"/>
  <c r="H98" i="3"/>
  <c r="I97" i="3"/>
  <c r="H97" i="3"/>
  <c r="I96" i="3"/>
  <c r="H96" i="3"/>
  <c r="I95" i="3"/>
  <c r="H95" i="3"/>
  <c r="I94" i="3"/>
  <c r="H94" i="3"/>
  <c r="I93" i="3"/>
  <c r="H93" i="3"/>
  <c r="I92" i="3"/>
  <c r="H92" i="3"/>
  <c r="I91" i="3"/>
  <c r="H91" i="3"/>
  <c r="I90" i="3"/>
  <c r="H90" i="3"/>
  <c r="I89" i="3"/>
  <c r="H89" i="3"/>
  <c r="I88" i="3"/>
  <c r="H88" i="3"/>
  <c r="I87" i="3"/>
  <c r="H87" i="3"/>
  <c r="I86" i="3"/>
  <c r="H86" i="3"/>
  <c r="I85" i="3"/>
  <c r="H85" i="3"/>
  <c r="I84" i="3"/>
  <c r="H84" i="3"/>
  <c r="I83" i="3"/>
  <c r="H83" i="3"/>
  <c r="I82" i="3"/>
  <c r="H82" i="3"/>
  <c r="I81" i="3"/>
  <c r="H81" i="3"/>
  <c r="I80" i="3"/>
  <c r="H80" i="3"/>
  <c r="I79" i="3"/>
  <c r="H79" i="3"/>
  <c r="I78" i="3"/>
  <c r="H78" i="3"/>
  <c r="I77" i="3"/>
  <c r="H77" i="3"/>
  <c r="I76" i="3"/>
  <c r="H76" i="3"/>
  <c r="I75" i="3"/>
  <c r="H75" i="3"/>
  <c r="I74" i="3"/>
  <c r="H74" i="3"/>
  <c r="I73" i="3"/>
  <c r="H73" i="3"/>
  <c r="I72" i="3"/>
  <c r="H72" i="3"/>
  <c r="I71" i="3"/>
  <c r="H71" i="3"/>
  <c r="I70" i="3"/>
  <c r="H70" i="3"/>
  <c r="I69" i="3"/>
  <c r="H69" i="3"/>
  <c r="I68" i="3"/>
  <c r="H68" i="3"/>
  <c r="I67" i="3"/>
  <c r="H67" i="3"/>
  <c r="I66" i="3"/>
  <c r="H66" i="3"/>
  <c r="I65" i="3"/>
  <c r="H65" i="3"/>
  <c r="I64" i="3"/>
  <c r="H64" i="3"/>
  <c r="I63" i="3"/>
  <c r="H63" i="3"/>
  <c r="I62" i="3"/>
  <c r="H62" i="3"/>
  <c r="I61" i="3"/>
  <c r="H61" i="3"/>
  <c r="I60" i="3"/>
  <c r="H60" i="3"/>
  <c r="I59" i="3"/>
  <c r="H59" i="3"/>
  <c r="I58" i="3"/>
  <c r="H58" i="3"/>
  <c r="I57" i="3"/>
  <c r="H57" i="3"/>
  <c r="I56" i="3"/>
  <c r="H56" i="3"/>
  <c r="I55" i="3"/>
  <c r="H55" i="3"/>
  <c r="I54" i="3"/>
  <c r="H54" i="3"/>
  <c r="I53" i="3"/>
  <c r="H53" i="3"/>
  <c r="I52" i="3"/>
  <c r="H52" i="3"/>
  <c r="I51" i="3"/>
  <c r="H51" i="3"/>
  <c r="I50" i="3"/>
  <c r="H50" i="3"/>
  <c r="I49" i="3"/>
  <c r="H49" i="3"/>
  <c r="I48" i="3"/>
  <c r="H48" i="3"/>
  <c r="I47" i="3"/>
  <c r="H47" i="3"/>
  <c r="I46" i="3"/>
  <c r="H46" i="3"/>
  <c r="I45" i="3"/>
  <c r="H45" i="3"/>
  <c r="I44" i="3"/>
  <c r="H44" i="3"/>
  <c r="I43" i="3"/>
  <c r="H43" i="3"/>
  <c r="I42" i="3"/>
  <c r="H42" i="3"/>
  <c r="I41" i="3"/>
  <c r="H41" i="3"/>
  <c r="I40" i="3"/>
  <c r="H40" i="3"/>
  <c r="I39" i="3"/>
  <c r="H39" i="3"/>
  <c r="I38" i="3"/>
  <c r="H38" i="3"/>
  <c r="I37" i="3"/>
  <c r="H37" i="3"/>
  <c r="I36" i="3"/>
  <c r="H36" i="3"/>
  <c r="I35" i="3"/>
  <c r="H35" i="3"/>
  <c r="I34" i="3"/>
  <c r="H34" i="3"/>
  <c r="I33" i="3"/>
  <c r="H33" i="3"/>
  <c r="I32" i="3"/>
  <c r="H32" i="3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</calcChain>
</file>

<file path=xl/sharedStrings.xml><?xml version="1.0" encoding="utf-8"?>
<sst xmlns="http://schemas.openxmlformats.org/spreadsheetml/2006/main" count="6560" uniqueCount="3305">
  <si>
    <t>Brain region name</t>
  </si>
  <si>
    <t>Connectivity strength</t>
  </si>
  <si>
    <t>MSUT2 1</t>
  </si>
  <si>
    <t>MSUT2 2</t>
  </si>
  <si>
    <t>MSUT2 3</t>
  </si>
  <si>
    <t>MSUT2 4</t>
  </si>
  <si>
    <t>WT 1</t>
  </si>
  <si>
    <t>WT 2</t>
  </si>
  <si>
    <t>WT 3</t>
  </si>
  <si>
    <t>WT 4</t>
  </si>
  <si>
    <t>iCA1</t>
  </si>
  <si>
    <t>iDG</t>
  </si>
  <si>
    <t>iCA3</t>
  </si>
  <si>
    <t>cCA1</t>
  </si>
  <si>
    <t>cDG</t>
  </si>
  <si>
    <t>cCA3</t>
  </si>
  <si>
    <t>iSUBd</t>
  </si>
  <si>
    <t>iSUBv</t>
  </si>
  <si>
    <t>iCA2</t>
  </si>
  <si>
    <t>cCA2</t>
  </si>
  <si>
    <t>iENTl</t>
  </si>
  <si>
    <t>cSUBd</t>
  </si>
  <si>
    <t>cSUBv</t>
  </si>
  <si>
    <t>iPRE</t>
  </si>
  <si>
    <t>iRSPd</t>
  </si>
  <si>
    <t>iCP</t>
  </si>
  <si>
    <t>iACAd</t>
  </si>
  <si>
    <t>iSSp-m</t>
  </si>
  <si>
    <t>iRSPagl</t>
  </si>
  <si>
    <t>iECT</t>
  </si>
  <si>
    <t>iPOST</t>
  </si>
  <si>
    <t>iCL</t>
  </si>
  <si>
    <t>n.a.</t>
  </si>
  <si>
    <t>iSSp-bfd</t>
  </si>
  <si>
    <t>iVISam</t>
  </si>
  <si>
    <t>cCL</t>
  </si>
  <si>
    <t>iPAR</t>
  </si>
  <si>
    <t>iVISal</t>
  </si>
  <si>
    <t>cPIR</t>
  </si>
  <si>
    <t>iACB</t>
  </si>
  <si>
    <t>cSSp-bfd</t>
  </si>
  <si>
    <t>iPIR</t>
  </si>
  <si>
    <t>iSCm</t>
  </si>
  <si>
    <t>iOT</t>
  </si>
  <si>
    <t>cPRE</t>
  </si>
  <si>
    <t>cOT</t>
  </si>
  <si>
    <t>iSSs</t>
  </si>
  <si>
    <t>iZI</t>
  </si>
  <si>
    <t>cSSs</t>
  </si>
  <si>
    <t>iPERI</t>
  </si>
  <si>
    <t>cENTl</t>
  </si>
  <si>
    <t>cRSPd</t>
  </si>
  <si>
    <t>cCP</t>
  </si>
  <si>
    <t>iIGL</t>
  </si>
  <si>
    <t>iAUDd</t>
  </si>
  <si>
    <t>iTEa</t>
  </si>
  <si>
    <t>cRSPagl</t>
  </si>
  <si>
    <t>iMM</t>
  </si>
  <si>
    <t>cECT</t>
  </si>
  <si>
    <t>cACAd</t>
  </si>
  <si>
    <t>iVAL</t>
  </si>
  <si>
    <t>iCOAp</t>
  </si>
  <si>
    <t>cTEa</t>
  </si>
  <si>
    <t>iIPN</t>
  </si>
  <si>
    <t>cSSp-m</t>
  </si>
  <si>
    <t xml:space="preserve">iSUM </t>
  </si>
  <si>
    <t>iBLA</t>
  </si>
  <si>
    <t>iMGd</t>
  </si>
  <si>
    <t>cSCm</t>
  </si>
  <si>
    <t>cSNc</t>
  </si>
  <si>
    <t>cVISC</t>
  </si>
  <si>
    <t>iPAG</t>
  </si>
  <si>
    <t>iSNc</t>
  </si>
  <si>
    <t>cIPN</t>
  </si>
  <si>
    <t>cACB</t>
  </si>
  <si>
    <t>cAUDd</t>
  </si>
  <si>
    <t>cAIp</t>
  </si>
  <si>
    <t>iSMT</t>
  </si>
  <si>
    <t>cPERI</t>
  </si>
  <si>
    <t>cAId</t>
  </si>
  <si>
    <t>cMM</t>
  </si>
  <si>
    <t>iAPN</t>
  </si>
  <si>
    <t>iAId</t>
  </si>
  <si>
    <t>cVISam</t>
  </si>
  <si>
    <t>iBMA</t>
  </si>
  <si>
    <t>iMRN</t>
  </si>
  <si>
    <t>cPOST</t>
  </si>
  <si>
    <t>iVTA</t>
  </si>
  <si>
    <t xml:space="preserve">cSUM </t>
  </si>
  <si>
    <t>cIGL</t>
  </si>
  <si>
    <t>iADP</t>
  </si>
  <si>
    <t>cCOAp</t>
  </si>
  <si>
    <t>cPAR</t>
  </si>
  <si>
    <t>iAIp</t>
  </si>
  <si>
    <t>cVISal</t>
  </si>
  <si>
    <t>cVTA</t>
  </si>
  <si>
    <t>iEP</t>
  </si>
  <si>
    <t>iCM</t>
  </si>
  <si>
    <t>cBMA</t>
  </si>
  <si>
    <t>iVISC</t>
  </si>
  <si>
    <t>iPRNc</t>
  </si>
  <si>
    <t>cADP</t>
  </si>
  <si>
    <t>iEPd</t>
  </si>
  <si>
    <t>cMGd</t>
  </si>
  <si>
    <t>cSMT</t>
  </si>
  <si>
    <t>cPAG</t>
  </si>
  <si>
    <t>iGPe</t>
  </si>
  <si>
    <t>iPT</t>
  </si>
  <si>
    <t>cEP</t>
  </si>
  <si>
    <t>iCLA</t>
  </si>
  <si>
    <t>cCM</t>
  </si>
  <si>
    <t>iCEA</t>
  </si>
  <si>
    <t>cEPd</t>
  </si>
  <si>
    <t>cCLA</t>
  </si>
  <si>
    <t>cMRN</t>
  </si>
  <si>
    <t>cGPe</t>
  </si>
  <si>
    <t>cPRNc</t>
  </si>
  <si>
    <t>cVAL</t>
  </si>
  <si>
    <t>cAPN</t>
  </si>
  <si>
    <t>cBLA</t>
  </si>
  <si>
    <t>cCEA</t>
  </si>
  <si>
    <t>cZI</t>
  </si>
  <si>
    <t>cPT</t>
  </si>
  <si>
    <t>Data 1 Connectome and tau pathology correlation</t>
  </si>
  <si>
    <t>Anterograde correlation</t>
  </si>
  <si>
    <t>Retrogrrade correlation</t>
  </si>
  <si>
    <t>Data 2 Differentially expressed genes in scNT-seq</t>
  </si>
  <si>
    <t>Ex Neuron</t>
  </si>
  <si>
    <t>gene</t>
  </si>
  <si>
    <t>p_val</t>
  </si>
  <si>
    <t>avg_log2FC</t>
  </si>
  <si>
    <t>pct.1</t>
  </si>
  <si>
    <t>pct.2</t>
  </si>
  <si>
    <t>p_val_adj</t>
  </si>
  <si>
    <t>Hspa8</t>
  </si>
  <si>
    <t>Selenow</t>
  </si>
  <si>
    <t>Tuba1a</t>
  </si>
  <si>
    <t>Uchl1</t>
  </si>
  <si>
    <t>Ptms</t>
  </si>
  <si>
    <t>Stmn4</t>
  </si>
  <si>
    <t>Vcp</t>
  </si>
  <si>
    <t>Tubb2b</t>
  </si>
  <si>
    <t>Tubb5</t>
  </si>
  <si>
    <t>mt-Co1</t>
  </si>
  <si>
    <t>Actb</t>
  </si>
  <si>
    <t>Rpl3</t>
  </si>
  <si>
    <t>Fdps</t>
  </si>
  <si>
    <t>mt-Nd1</t>
  </si>
  <si>
    <t>Gm42418</t>
  </si>
  <si>
    <t>Prmt1</t>
  </si>
  <si>
    <t>Tubb3</t>
  </si>
  <si>
    <t>Grm8</t>
  </si>
  <si>
    <t>Ywhae</t>
  </si>
  <si>
    <t>Apoe</t>
  </si>
  <si>
    <t>Crmp1</t>
  </si>
  <si>
    <t>Dpysl5</t>
  </si>
  <si>
    <t>Rac3</t>
  </si>
  <si>
    <t>Hmgcs1</t>
  </si>
  <si>
    <t>Xist</t>
  </si>
  <si>
    <t>Tshz2</t>
  </si>
  <si>
    <t>Gnb2</t>
  </si>
  <si>
    <t>Prrc2a</t>
  </si>
  <si>
    <t>Fabp7</t>
  </si>
  <si>
    <t>Atp9a</t>
  </si>
  <si>
    <t>Fam171a2</t>
  </si>
  <si>
    <t>Dync1h1</t>
  </si>
  <si>
    <t>Adap1</t>
  </si>
  <si>
    <t>mt-Nd5</t>
  </si>
  <si>
    <t>Tubb2a</t>
  </si>
  <si>
    <t>Stmn3</t>
  </si>
  <si>
    <t>Abcb7</t>
  </si>
  <si>
    <t>Stmn1</t>
  </si>
  <si>
    <t>Psd</t>
  </si>
  <si>
    <t>Ywhag</t>
  </si>
  <si>
    <t>mt-Rnr1</t>
  </si>
  <si>
    <t>Ptprs</t>
  </si>
  <si>
    <t>Pde1c</t>
  </si>
  <si>
    <t>Podxl2</t>
  </si>
  <si>
    <t>Malat1</t>
  </si>
  <si>
    <t>Ybx1</t>
  </si>
  <si>
    <t>Ly6h</t>
  </si>
  <si>
    <t>Tecr</t>
  </si>
  <si>
    <t>Tkt</t>
  </si>
  <si>
    <t>Syn1</t>
  </si>
  <si>
    <t>Grik5</t>
  </si>
  <si>
    <t>Hnrnph1</t>
  </si>
  <si>
    <t>Palm</t>
  </si>
  <si>
    <t>Coro1a</t>
  </si>
  <si>
    <t>Dynll2</t>
  </si>
  <si>
    <t>Arf5</t>
  </si>
  <si>
    <t>Tcf4</t>
  </si>
  <si>
    <t>Dapk3</t>
  </si>
  <si>
    <t>Arpp21</t>
  </si>
  <si>
    <t>Hsp90aa1</t>
  </si>
  <si>
    <t>Shank1</t>
  </si>
  <si>
    <t>Ppp1r37</t>
  </si>
  <si>
    <t>Rpsa-ps10</t>
  </si>
  <si>
    <t>Aldoc</t>
  </si>
  <si>
    <t>Mvd</t>
  </si>
  <si>
    <t>Ap2b1</t>
  </si>
  <si>
    <t>Clstn3</t>
  </si>
  <si>
    <t>Syp</t>
  </si>
  <si>
    <t>Gm1673</t>
  </si>
  <si>
    <t>Rps2</t>
  </si>
  <si>
    <t>Rpl34</t>
  </si>
  <si>
    <t>Adam15</t>
  </si>
  <si>
    <t>Cfl1</t>
  </si>
  <si>
    <t>Ccnd2</t>
  </si>
  <si>
    <t>Map1lc3a</t>
  </si>
  <si>
    <t>Acly</t>
  </si>
  <si>
    <t>Dlg4</t>
  </si>
  <si>
    <t>Akt1s1</t>
  </si>
  <si>
    <t>Tmem63b</t>
  </si>
  <si>
    <t>Calm3</t>
  </si>
  <si>
    <t>Eef1a1</t>
  </si>
  <si>
    <t>Tubb4a</t>
  </si>
  <si>
    <t>Dpysl2</t>
  </si>
  <si>
    <t>Fth1</t>
  </si>
  <si>
    <t>Cd24a</t>
  </si>
  <si>
    <t>Camk2b</t>
  </si>
  <si>
    <t>Ap2s1</t>
  </si>
  <si>
    <t>Pkia</t>
  </si>
  <si>
    <t>Hnrnpa2b1</t>
  </si>
  <si>
    <t>Vamp2</t>
  </si>
  <si>
    <t>Nefm</t>
  </si>
  <si>
    <t>Nptxr</t>
  </si>
  <si>
    <t>Calm2</t>
  </si>
  <si>
    <t>Cwc22</t>
  </si>
  <si>
    <t>Ncdn</t>
  </si>
  <si>
    <t>Nnat</t>
  </si>
  <si>
    <t>Eif3a</t>
  </si>
  <si>
    <t>Cdk16</t>
  </si>
  <si>
    <t>Gm11942</t>
  </si>
  <si>
    <t>Rplp1</t>
  </si>
  <si>
    <t>Fasn</t>
  </si>
  <si>
    <t>Ttc3</t>
  </si>
  <si>
    <t>Emc10</t>
  </si>
  <si>
    <t>Epn1</t>
  </si>
  <si>
    <t>Mdga1</t>
  </si>
  <si>
    <t>mt-Nd4</t>
  </si>
  <si>
    <t>Klf9</t>
  </si>
  <si>
    <t>Cdh13</t>
  </si>
  <si>
    <t>Tuba4a</t>
  </si>
  <si>
    <t>Fam134c</t>
  </si>
  <si>
    <t>Nsg1</t>
  </si>
  <si>
    <t>S100a10</t>
  </si>
  <si>
    <t>Wdr6</t>
  </si>
  <si>
    <t>Tmsb4x</t>
  </si>
  <si>
    <t>Stmn2</t>
  </si>
  <si>
    <t>Atp5e</t>
  </si>
  <si>
    <t>Peg13</t>
  </si>
  <si>
    <t>Sept3</t>
  </si>
  <si>
    <t>Plppr3</t>
  </si>
  <si>
    <t>Mt1</t>
  </si>
  <si>
    <t>Rps24</t>
  </si>
  <si>
    <t>Cadm4</t>
  </si>
  <si>
    <t>Mvk</t>
  </si>
  <si>
    <t>Clip2</t>
  </si>
  <si>
    <t>Fbxl19</t>
  </si>
  <si>
    <t>Shisa7</t>
  </si>
  <si>
    <t>Nudt4</t>
  </si>
  <si>
    <t>Gm13588</t>
  </si>
  <si>
    <t>Prrc2c</t>
  </si>
  <si>
    <t>Atp5g1</t>
  </si>
  <si>
    <t>Lypla2</t>
  </si>
  <si>
    <t>Ankrd11</t>
  </si>
  <si>
    <t>Copz1</t>
  </si>
  <si>
    <t>Map7d2</t>
  </si>
  <si>
    <t>Nrep</t>
  </si>
  <si>
    <t>Gabra2</t>
  </si>
  <si>
    <t>Nap1l5</t>
  </si>
  <si>
    <t>Nefl</t>
  </si>
  <si>
    <t>Eif4a2</t>
  </si>
  <si>
    <t>Tmem240</t>
  </si>
  <si>
    <t>Jun</t>
  </si>
  <si>
    <t>Pigt</t>
  </si>
  <si>
    <t>Acat2</t>
  </si>
  <si>
    <t>Ndrg2</t>
  </si>
  <si>
    <t>Prr7</t>
  </si>
  <si>
    <t>Pgrmc1</t>
  </si>
  <si>
    <t>Aplp1</t>
  </si>
  <si>
    <t>Slc1a2</t>
  </si>
  <si>
    <t>Golga7b</t>
  </si>
  <si>
    <t>Myt1l</t>
  </si>
  <si>
    <t>Nlgn2</t>
  </si>
  <si>
    <t>Ssb</t>
  </si>
  <si>
    <t>Camkv</t>
  </si>
  <si>
    <t>Ankrd12</t>
  </si>
  <si>
    <t>Rangap1</t>
  </si>
  <si>
    <t>Nrn1</t>
  </si>
  <si>
    <t>Rnf187</t>
  </si>
  <si>
    <t>Brd2</t>
  </si>
  <si>
    <t>Zfp91</t>
  </si>
  <si>
    <t>Ppp3ca</t>
  </si>
  <si>
    <t>Tmem35a</t>
  </si>
  <si>
    <t>Enc1</t>
  </si>
  <si>
    <t>Morf4l2</t>
  </si>
  <si>
    <t>Psmb7</t>
  </si>
  <si>
    <t>Raly</t>
  </si>
  <si>
    <t>Ptp4a2</t>
  </si>
  <si>
    <t>Rpl26</t>
  </si>
  <si>
    <t>Nr4a2</t>
  </si>
  <si>
    <t>Kcnq1ot1</t>
  </si>
  <si>
    <t>Cotl1</t>
  </si>
  <si>
    <t>Gm10039</t>
  </si>
  <si>
    <t>Mt2</t>
  </si>
  <si>
    <t>Stx1b</t>
  </si>
  <si>
    <t>Clu</t>
  </si>
  <si>
    <t>mt-Cytb</t>
  </si>
  <si>
    <t>Hist1h1c</t>
  </si>
  <si>
    <t>Srsf5</t>
  </si>
  <si>
    <t>Agap3</t>
  </si>
  <si>
    <t>Ptprk</t>
  </si>
  <si>
    <t>Ggt7</t>
  </si>
  <si>
    <t>Efr3a</t>
  </si>
  <si>
    <t>Runx1t1</t>
  </si>
  <si>
    <t>Cmip</t>
  </si>
  <si>
    <t>Pmvk</t>
  </si>
  <si>
    <t>Zmynd11</t>
  </si>
  <si>
    <t>Syngap1</t>
  </si>
  <si>
    <t>Pabpc1</t>
  </si>
  <si>
    <t>Agap2</t>
  </si>
  <si>
    <t>Nudt3</t>
  </si>
  <si>
    <t>Senp6</t>
  </si>
  <si>
    <t>Rock2</t>
  </si>
  <si>
    <t>Fscn1</t>
  </si>
  <si>
    <t>Tmem132a</t>
  </si>
  <si>
    <t>Nrp1</t>
  </si>
  <si>
    <t>Rgs7bp</t>
  </si>
  <si>
    <t>Gnas</t>
  </si>
  <si>
    <t>Vat1</t>
  </si>
  <si>
    <t>Arpc2</t>
  </si>
  <si>
    <t>Calm1</t>
  </si>
  <si>
    <t>Gstm1</t>
  </si>
  <si>
    <t>Slc25a4</t>
  </si>
  <si>
    <t>Atp5f1</t>
  </si>
  <si>
    <t>Golga4</t>
  </si>
  <si>
    <t>Epha5</t>
  </si>
  <si>
    <t>Dkk3</t>
  </si>
  <si>
    <t>Numbl</t>
  </si>
  <si>
    <t>Ddx3x</t>
  </si>
  <si>
    <t>Cbx1</t>
  </si>
  <si>
    <t>Sltm</t>
  </si>
  <si>
    <t>Pcbp4</t>
  </si>
  <si>
    <t>Lamtor2</t>
  </si>
  <si>
    <t>Nptx1</t>
  </si>
  <si>
    <t>Gm42743</t>
  </si>
  <si>
    <t>Atp6v1a</t>
  </si>
  <si>
    <t>Fam126b</t>
  </si>
  <si>
    <t>Atrx</t>
  </si>
  <si>
    <t>Spock1</t>
  </si>
  <si>
    <t>Arhgdia</t>
  </si>
  <si>
    <t>Apc2</t>
  </si>
  <si>
    <t>Emc4</t>
  </si>
  <si>
    <t>D930016D06Rik</t>
  </si>
  <si>
    <t>Eid1</t>
  </si>
  <si>
    <t>Ythdc1</t>
  </si>
  <si>
    <t>Fos</t>
  </si>
  <si>
    <t>Tmeff1</t>
  </si>
  <si>
    <t>Cox8a</t>
  </si>
  <si>
    <t>Dmwd</t>
  </si>
  <si>
    <t>Rab10</t>
  </si>
  <si>
    <t>Caly</t>
  </si>
  <si>
    <t>Ppp2r2c</t>
  </si>
  <si>
    <t>Rpl38</t>
  </si>
  <si>
    <t>Gng3</t>
  </si>
  <si>
    <t>Srp14</t>
  </si>
  <si>
    <t>Mphosph8</t>
  </si>
  <si>
    <t>Atp5j</t>
  </si>
  <si>
    <t>Tcerg1</t>
  </si>
  <si>
    <t>Srpk2</t>
  </si>
  <si>
    <t>Ppp1r9b</t>
  </si>
  <si>
    <t>Fam32a</t>
  </si>
  <si>
    <t>Lrrc9</t>
  </si>
  <si>
    <t>Peg3</t>
  </si>
  <si>
    <t>Nop58</t>
  </si>
  <si>
    <t>Ttc9b</t>
  </si>
  <si>
    <t>Atat1</t>
  </si>
  <si>
    <t>Gm26551</t>
  </si>
  <si>
    <t>Selenof</t>
  </si>
  <si>
    <t>Pcyt2</t>
  </si>
  <si>
    <t>Gtpbp4</t>
  </si>
  <si>
    <t>Camk1d</t>
  </si>
  <si>
    <t>Nemf</t>
  </si>
  <si>
    <t>Rpl29</t>
  </si>
  <si>
    <t>Luc7l2</t>
  </si>
  <si>
    <t>Dbn1</t>
  </si>
  <si>
    <t>Itm2b</t>
  </si>
  <si>
    <t>Igsf9b</t>
  </si>
  <si>
    <t>mt-Rnr2</t>
  </si>
  <si>
    <t>Gpr162</t>
  </si>
  <si>
    <t>Wdr83os</t>
  </si>
  <si>
    <t>Atp6v0a1</t>
  </si>
  <si>
    <t>Rbm25</t>
  </si>
  <si>
    <t>Pnisr</t>
  </si>
  <si>
    <t>Hjurp</t>
  </si>
  <si>
    <t>Hnrnpu</t>
  </si>
  <si>
    <t>Arpc4</t>
  </si>
  <si>
    <t>Bod1l</t>
  </si>
  <si>
    <t>Atp1a1</t>
  </si>
  <si>
    <t>Lpl</t>
  </si>
  <si>
    <t>Slc7a3</t>
  </si>
  <si>
    <t>Chd3os</t>
  </si>
  <si>
    <t>Srsf11</t>
  </si>
  <si>
    <t>Chchd10</t>
  </si>
  <si>
    <t>Rps3a3</t>
  </si>
  <si>
    <t>Crip2</t>
  </si>
  <si>
    <t>Nrgn</t>
  </si>
  <si>
    <t>Gm15920</t>
  </si>
  <si>
    <t>Tmem181b-ps</t>
  </si>
  <si>
    <t>Zranb2</t>
  </si>
  <si>
    <t>Pten</t>
  </si>
  <si>
    <t>Casc4</t>
  </si>
  <si>
    <t>Scg5</t>
  </si>
  <si>
    <t>Cpne4</t>
  </si>
  <si>
    <t>Osbpl6</t>
  </si>
  <si>
    <t>Apc</t>
  </si>
  <si>
    <t>Snap25</t>
  </si>
  <si>
    <t>Atp6v0e2</t>
  </si>
  <si>
    <t>Eef2</t>
  </si>
  <si>
    <t>Ppp1r12a</t>
  </si>
  <si>
    <t>Fcrla</t>
  </si>
  <si>
    <t>Kif1bp</t>
  </si>
  <si>
    <t>Rnf25</t>
  </si>
  <si>
    <t>Mia3</t>
  </si>
  <si>
    <t>Samd14</t>
  </si>
  <si>
    <t>Dhcr24</t>
  </si>
  <si>
    <t>Kif5b</t>
  </si>
  <si>
    <t>Lpin2</t>
  </si>
  <si>
    <t>Gm9844</t>
  </si>
  <si>
    <t>Ndfip1</t>
  </si>
  <si>
    <t>Mettl9</t>
  </si>
  <si>
    <t>Dnajc7</t>
  </si>
  <si>
    <t>Fkbp3</t>
  </si>
  <si>
    <t>Pfdn5</t>
  </si>
  <si>
    <t>Ppig</t>
  </si>
  <si>
    <t>Ism1</t>
  </si>
  <si>
    <t>Pcnp</t>
  </si>
  <si>
    <t>Taok1</t>
  </si>
  <si>
    <t>Napb</t>
  </si>
  <si>
    <t>Neurl1b</t>
  </si>
  <si>
    <t>Sqle</t>
  </si>
  <si>
    <t>Ddit3</t>
  </si>
  <si>
    <t>Mfsd12</t>
  </si>
  <si>
    <t>Cic</t>
  </si>
  <si>
    <t>Scg2</t>
  </si>
  <si>
    <t>Glg1</t>
  </si>
  <si>
    <t>AY036118</t>
  </si>
  <si>
    <t>Nras</t>
  </si>
  <si>
    <t>Clstn2</t>
  </si>
  <si>
    <t>Sncb</t>
  </si>
  <si>
    <t>Gabbr1</t>
  </si>
  <si>
    <t>Reep5</t>
  </si>
  <si>
    <t>Hpcal1</t>
  </si>
  <si>
    <t>Gap43</t>
  </si>
  <si>
    <t>Ranbp2</t>
  </si>
  <si>
    <t>Emc7</t>
  </si>
  <si>
    <t>Pabpn1</t>
  </si>
  <si>
    <t>Gabrb1</t>
  </si>
  <si>
    <t>Atp2b4</t>
  </si>
  <si>
    <t>Slc38a10</t>
  </si>
  <si>
    <t>Tra2a</t>
  </si>
  <si>
    <t>Ndufb11</t>
  </si>
  <si>
    <t>Pkd2</t>
  </si>
  <si>
    <t>Hsbp1</t>
  </si>
  <si>
    <t>Rbm26</t>
  </si>
  <si>
    <t>Ppp1r14c</t>
  </si>
  <si>
    <t>Top1</t>
  </si>
  <si>
    <t>Ttyh1</t>
  </si>
  <si>
    <t>Kcnq2</t>
  </si>
  <si>
    <t>Mical2</t>
  </si>
  <si>
    <t>Mycbp2</t>
  </si>
  <si>
    <t>Thra</t>
  </si>
  <si>
    <t>Cplx2</t>
  </si>
  <si>
    <t>Atp1a2</t>
  </si>
  <si>
    <t>B230209E15Rik</t>
  </si>
  <si>
    <t>Zfp605</t>
  </si>
  <si>
    <t>Tmem205</t>
  </si>
  <si>
    <t>Psmb3</t>
  </si>
  <si>
    <t>Sympk</t>
  </si>
  <si>
    <t>H1fx</t>
  </si>
  <si>
    <t>Ndufa3</t>
  </si>
  <si>
    <t>Pcdh9</t>
  </si>
  <si>
    <t>Pnn</t>
  </si>
  <si>
    <t>Mrpl9</t>
  </si>
  <si>
    <t>Airn</t>
  </si>
  <si>
    <t>Rdx</t>
  </si>
  <si>
    <t>Vstm2l</t>
  </si>
  <si>
    <t>Eef1d</t>
  </si>
  <si>
    <t>Zmiz1</t>
  </si>
  <si>
    <t>Trim2</t>
  </si>
  <si>
    <t>Kmt2a</t>
  </si>
  <si>
    <t>Aldoa</t>
  </si>
  <si>
    <t>Ash1l</t>
  </si>
  <si>
    <t>Arpc3</t>
  </si>
  <si>
    <t>Prkaca</t>
  </si>
  <si>
    <t>Trim9</t>
  </si>
  <si>
    <t>Slc38a1</t>
  </si>
  <si>
    <t>Tenm2</t>
  </si>
  <si>
    <t>Ccar1</t>
  </si>
  <si>
    <t>Nedd4</t>
  </si>
  <si>
    <t>Mrpl18</t>
  </si>
  <si>
    <t>Plk2</t>
  </si>
  <si>
    <t>Ildr2</t>
  </si>
  <si>
    <t>Pla2g7</t>
  </si>
  <si>
    <t>Bcl2l1</t>
  </si>
  <si>
    <t>Tpm3-rs7</t>
  </si>
  <si>
    <t>Med13l</t>
  </si>
  <si>
    <t>Ppp2r5e</t>
  </si>
  <si>
    <t>Rbm14</t>
  </si>
  <si>
    <t>Psph</t>
  </si>
  <si>
    <t>Slc25a5</t>
  </si>
  <si>
    <t>Ncan</t>
  </si>
  <si>
    <t>Cd47</t>
  </si>
  <si>
    <t>Chmp1a</t>
  </si>
  <si>
    <t>Rpsa</t>
  </si>
  <si>
    <t>Qk</t>
  </si>
  <si>
    <t>Ccdc88a</t>
  </si>
  <si>
    <t>Pak1ip1</t>
  </si>
  <si>
    <t>Atp6ap1</t>
  </si>
  <si>
    <t>Soga3</t>
  </si>
  <si>
    <t>Gm2000</t>
  </si>
  <si>
    <t>Ctsl</t>
  </si>
  <si>
    <t>Braf</t>
  </si>
  <si>
    <t>Kif1b</t>
  </si>
  <si>
    <t>Aff4</t>
  </si>
  <si>
    <t>Atp5k</t>
  </si>
  <si>
    <t>Aimp1</t>
  </si>
  <si>
    <t>Msl1</t>
  </si>
  <si>
    <t>Hspbp1</t>
  </si>
  <si>
    <t>Syt11</t>
  </si>
  <si>
    <t>Tmem259</t>
  </si>
  <si>
    <t>Cdk5r1</t>
  </si>
  <si>
    <t>Tpm3</t>
  </si>
  <si>
    <t>Mbnl2</t>
  </si>
  <si>
    <t>Nacad</t>
  </si>
  <si>
    <t>Ints6l</t>
  </si>
  <si>
    <t>Wipf3</t>
  </si>
  <si>
    <t>Eps15</t>
  </si>
  <si>
    <t>Pgls</t>
  </si>
  <si>
    <t>Hs6st2</t>
  </si>
  <si>
    <t>Mpdu1</t>
  </si>
  <si>
    <t>Naa15</t>
  </si>
  <si>
    <t>Jmjd1c</t>
  </si>
  <si>
    <t>Mapk8ip3</t>
  </si>
  <si>
    <t>Hcfc1r1</t>
  </si>
  <si>
    <t>Klc1</t>
  </si>
  <si>
    <t>Eif5a</t>
  </si>
  <si>
    <t>Ina</t>
  </si>
  <si>
    <t>Dennd5b</t>
  </si>
  <si>
    <t>Rxfp1</t>
  </si>
  <si>
    <t>Ap1s1</t>
  </si>
  <si>
    <t>Prkce</t>
  </si>
  <si>
    <t>Prpf38b</t>
  </si>
  <si>
    <t>Cul9</t>
  </si>
  <si>
    <t>Gpc1</t>
  </si>
  <si>
    <t>Srp19</t>
  </si>
  <si>
    <t>Iqsec2</t>
  </si>
  <si>
    <t>Tmem158</t>
  </si>
  <si>
    <t>Dmtf1</t>
  </si>
  <si>
    <t>Ppp1r3e</t>
  </si>
  <si>
    <t>Zfp445</t>
  </si>
  <si>
    <t>Amdhd2</t>
  </si>
  <si>
    <t>mt-Nd2</t>
  </si>
  <si>
    <t>Adcyap1</t>
  </si>
  <si>
    <t>Bcl11a</t>
  </si>
  <si>
    <t>Bptf</t>
  </si>
  <si>
    <t>Eif4a1</t>
  </si>
  <si>
    <t>Kif21a</t>
  </si>
  <si>
    <t>Hddc3</t>
  </si>
  <si>
    <t>Tbkbp1</t>
  </si>
  <si>
    <t>Ntm</t>
  </si>
  <si>
    <t>Srrm1</t>
  </si>
  <si>
    <t>Zcchc11</t>
  </si>
  <si>
    <t>Cyp51</t>
  </si>
  <si>
    <t>Dtna</t>
  </si>
  <si>
    <t>Rab6a</t>
  </si>
  <si>
    <t>Atxn7l3b</t>
  </si>
  <si>
    <t>Ap2a2</t>
  </si>
  <si>
    <t>Brd3</t>
  </si>
  <si>
    <t>Gadd45b</t>
  </si>
  <si>
    <t>Hsp90ab1</t>
  </si>
  <si>
    <t>Copb1</t>
  </si>
  <si>
    <t>Rsrc2</t>
  </si>
  <si>
    <t>H3f3b</t>
  </si>
  <si>
    <t>Klhdc4</t>
  </si>
  <si>
    <t>Galt</t>
  </si>
  <si>
    <t>Fbll1</t>
  </si>
  <si>
    <t>Tmem121</t>
  </si>
  <si>
    <t>Tax1bp1</t>
  </si>
  <si>
    <t>Slc29a4</t>
  </si>
  <si>
    <t>Slc4a4</t>
  </si>
  <si>
    <t>Upf3b</t>
  </si>
  <si>
    <t>Kcna1</t>
  </si>
  <si>
    <t>Insig2</t>
  </si>
  <si>
    <t>Rnf126</t>
  </si>
  <si>
    <t>Xrn2</t>
  </si>
  <si>
    <t>Bbs5</t>
  </si>
  <si>
    <t>Fam168a</t>
  </si>
  <si>
    <t>Leprotl1</t>
  </si>
  <si>
    <t>Gdap1</t>
  </si>
  <si>
    <t>Cep83</t>
  </si>
  <si>
    <t>Chtf8</t>
  </si>
  <si>
    <t>Tbcel</t>
  </si>
  <si>
    <t>Sgta</t>
  </si>
  <si>
    <t>Dapk1</t>
  </si>
  <si>
    <t>Setdb1</t>
  </si>
  <si>
    <t>BC003331</t>
  </si>
  <si>
    <t>Kmt2e</t>
  </si>
  <si>
    <t>Psma4</t>
  </si>
  <si>
    <t>Ncor1</t>
  </si>
  <si>
    <t>Ldhb</t>
  </si>
  <si>
    <t>Wnt7b</t>
  </si>
  <si>
    <t>Impact</t>
  </si>
  <si>
    <t>Ubn2</t>
  </si>
  <si>
    <t>Dennd6b</t>
  </si>
  <si>
    <t>Snx4</t>
  </si>
  <si>
    <t>Ndufb6</t>
  </si>
  <si>
    <t>Mlip</t>
  </si>
  <si>
    <t>Rbbp6</t>
  </si>
  <si>
    <t>Olig1</t>
  </si>
  <si>
    <t>Fam13b</t>
  </si>
  <si>
    <t>Nfat5</t>
  </si>
  <si>
    <t>Stx4a</t>
  </si>
  <si>
    <t>Tceal9</t>
  </si>
  <si>
    <t>Aatk</t>
  </si>
  <si>
    <t>Eef1a2</t>
  </si>
  <si>
    <t>Eif5</t>
  </si>
  <si>
    <t>Zfp251</t>
  </si>
  <si>
    <t>Tusc3</t>
  </si>
  <si>
    <t>Flywch1</t>
  </si>
  <si>
    <t>Lrrc4b</t>
  </si>
  <si>
    <t>Afap1</t>
  </si>
  <si>
    <t>Chchd6</t>
  </si>
  <si>
    <t>Pomgnt2</t>
  </si>
  <si>
    <t>Wapl</t>
  </si>
  <si>
    <t>Trim67</t>
  </si>
  <si>
    <t>1110004F10Rik</t>
  </si>
  <si>
    <t>Crtc1</t>
  </si>
  <si>
    <t>Kcnma1</t>
  </si>
  <si>
    <t>Eml5</t>
  </si>
  <si>
    <t>Ndfip2</t>
  </si>
  <si>
    <t>Slc25a1</t>
  </si>
  <si>
    <t>Sdhc</t>
  </si>
  <si>
    <t>Tiam1</t>
  </si>
  <si>
    <t>Rab5c</t>
  </si>
  <si>
    <t>Cldnd1</t>
  </si>
  <si>
    <t>Tab2</t>
  </si>
  <si>
    <t>Prkca</t>
  </si>
  <si>
    <t>Prkar1b</t>
  </si>
  <si>
    <t>Armcx1</t>
  </si>
  <si>
    <t>Pih1d1</t>
  </si>
  <si>
    <t>Ier5</t>
  </si>
  <si>
    <t>Tgoln1</t>
  </si>
  <si>
    <t>Epc1</t>
  </si>
  <si>
    <t>Clstn1</t>
  </si>
  <si>
    <t>Sdc3</t>
  </si>
  <si>
    <t>Bax</t>
  </si>
  <si>
    <t>Oxct1</t>
  </si>
  <si>
    <t>Adcy5</t>
  </si>
  <si>
    <t>Ccnl1</t>
  </si>
  <si>
    <t>Pdgfa</t>
  </si>
  <si>
    <t>Lmtk3</t>
  </si>
  <si>
    <t>Rwdd1</t>
  </si>
  <si>
    <t>Tagln3</t>
  </si>
  <si>
    <t>Sgtb</t>
  </si>
  <si>
    <t>Ryr2</t>
  </si>
  <si>
    <t>Thoc2</t>
  </si>
  <si>
    <t>Ncbp2</t>
  </si>
  <si>
    <t>Map7</t>
  </si>
  <si>
    <t>Pkm</t>
  </si>
  <si>
    <t>Sdk2</t>
  </si>
  <si>
    <t>Gclc</t>
  </si>
  <si>
    <t>Mlc1</t>
  </si>
  <si>
    <t>Mat2b</t>
  </si>
  <si>
    <t>Nktr</t>
  </si>
  <si>
    <t>Ankhd1</t>
  </si>
  <si>
    <t>Vcp-rs</t>
  </si>
  <si>
    <t>Pcbp3</t>
  </si>
  <si>
    <t>Rtn4</t>
  </si>
  <si>
    <t>Dek</t>
  </si>
  <si>
    <t>Papola</t>
  </si>
  <si>
    <t>Fxyd6</t>
  </si>
  <si>
    <t>Tmem256</t>
  </si>
  <si>
    <t>Spred2</t>
  </si>
  <si>
    <t>Arid4b</t>
  </si>
  <si>
    <t>Cwc15</t>
  </si>
  <si>
    <t>Ptov1</t>
  </si>
  <si>
    <t>Purb</t>
  </si>
  <si>
    <t>Rbm39</t>
  </si>
  <si>
    <t>Kif3a</t>
  </si>
  <si>
    <t>Susd4</t>
  </si>
  <si>
    <t>Mtif2</t>
  </si>
  <si>
    <t>Ddi2</t>
  </si>
  <si>
    <t>Nsrp1</t>
  </si>
  <si>
    <t>Ccnt2</t>
  </si>
  <si>
    <t>Chst1</t>
  </si>
  <si>
    <t>Swi5</t>
  </si>
  <si>
    <t>Vldlr</t>
  </si>
  <si>
    <t>Atp5b</t>
  </si>
  <si>
    <t>Mphosph10</t>
  </si>
  <si>
    <t>Zfp280d</t>
  </si>
  <si>
    <t>Dpysl3</t>
  </si>
  <si>
    <t>Efhd2</t>
  </si>
  <si>
    <t>Gprin1</t>
  </si>
  <si>
    <t>Sec62</t>
  </si>
  <si>
    <t>Mark3</t>
  </si>
  <si>
    <t>Irs2</t>
  </si>
  <si>
    <t>Ufsp2</t>
  </si>
  <si>
    <t>Bdnf</t>
  </si>
  <si>
    <t>2900076A07Rik</t>
  </si>
  <si>
    <t>St6galnac5</t>
  </si>
  <si>
    <t>Eps8</t>
  </si>
  <si>
    <t>Galnt14</t>
  </si>
  <si>
    <t>Pja2</t>
  </si>
  <si>
    <t>Faap100</t>
  </si>
  <si>
    <t>Nol8</t>
  </si>
  <si>
    <t>Pcmtd1</t>
  </si>
  <si>
    <t>Vgll4</t>
  </si>
  <si>
    <t>Nova2</t>
  </si>
  <si>
    <t>Ap2a1</t>
  </si>
  <si>
    <t>Adgrb2</t>
  </si>
  <si>
    <t>Celf3</t>
  </si>
  <si>
    <t>Neo1</t>
  </si>
  <si>
    <t>Sept8</t>
  </si>
  <si>
    <t>Fxr1</t>
  </si>
  <si>
    <t>Tenm3</t>
  </si>
  <si>
    <t>Ylpm1</t>
  </si>
  <si>
    <t>Gnaq</t>
  </si>
  <si>
    <t>Vsnl1</t>
  </si>
  <si>
    <t>Sh2d5</t>
  </si>
  <si>
    <t>Iqgap1</t>
  </si>
  <si>
    <t>Dnal1</t>
  </si>
  <si>
    <t>Nsg2</t>
  </si>
  <si>
    <t>Bdp1</t>
  </si>
  <si>
    <t>Hspd1</t>
  </si>
  <si>
    <t>Ctbp1</t>
  </si>
  <si>
    <t>Rabggtb</t>
  </si>
  <si>
    <t>Ubxn4</t>
  </si>
  <si>
    <t>Hook3</t>
  </si>
  <si>
    <t>Gm10260</t>
  </si>
  <si>
    <t>Rrp36</t>
  </si>
  <si>
    <t>Man1a2</t>
  </si>
  <si>
    <t>Arhgap17</t>
  </si>
  <si>
    <t>Tbc1d10a</t>
  </si>
  <si>
    <t>Wdr66</t>
  </si>
  <si>
    <t>Haghl</t>
  </si>
  <si>
    <t>Ktn1</t>
  </si>
  <si>
    <t>Iws1</t>
  </si>
  <si>
    <t>Ccdc47</t>
  </si>
  <si>
    <t>BC005561</t>
  </si>
  <si>
    <t>Olfm2</t>
  </si>
  <si>
    <t>E330034L11Rik</t>
  </si>
  <si>
    <t>Cd81</t>
  </si>
  <si>
    <t>Rims3</t>
  </si>
  <si>
    <t>Cadps</t>
  </si>
  <si>
    <t>Aspscr1</t>
  </si>
  <si>
    <t>Asap1</t>
  </si>
  <si>
    <t>Thoc7</t>
  </si>
  <si>
    <t>Ppp2cb</t>
  </si>
  <si>
    <t>Gapvd1</t>
  </si>
  <si>
    <t>Lcor</t>
  </si>
  <si>
    <t>Epop</t>
  </si>
  <si>
    <t>Slc16a14</t>
  </si>
  <si>
    <t>Taok2</t>
  </si>
  <si>
    <t>Pura</t>
  </si>
  <si>
    <t>Bloc1s6</t>
  </si>
  <si>
    <t>Rasl10b</t>
  </si>
  <si>
    <t>Zfp106</t>
  </si>
  <si>
    <t>Ckap4</t>
  </si>
  <si>
    <t>Cdk5r2</t>
  </si>
  <si>
    <t>Flrt1</t>
  </si>
  <si>
    <t>Pcm1</t>
  </si>
  <si>
    <t>Ptpro</t>
  </si>
  <si>
    <t>Fnbp1l</t>
  </si>
  <si>
    <t>Plat</t>
  </si>
  <si>
    <t>Zrsr1</t>
  </si>
  <si>
    <t>Prepl</t>
  </si>
  <si>
    <t>Serpine2</t>
  </si>
  <si>
    <t>Pafah1b1</t>
  </si>
  <si>
    <t>Adora1</t>
  </si>
  <si>
    <t>Tcaf1</t>
  </si>
  <si>
    <t>Lrrc73</t>
  </si>
  <si>
    <t>Ammecr1l</t>
  </si>
  <si>
    <t>Slc7a6os</t>
  </si>
  <si>
    <t>Dctn6</t>
  </si>
  <si>
    <t>2610507B11Rik</t>
  </si>
  <si>
    <t>Kdm2b</t>
  </si>
  <si>
    <t>Zkscan3</t>
  </si>
  <si>
    <t>Gtf2a1</t>
  </si>
  <si>
    <t>Leng8</t>
  </si>
  <si>
    <t>Bsg</t>
  </si>
  <si>
    <t>Syt4</t>
  </si>
  <si>
    <t>St6galnac6</t>
  </si>
  <si>
    <t>Mthfd2</t>
  </si>
  <si>
    <t>Mgat5b</t>
  </si>
  <si>
    <t>Rgs2</t>
  </si>
  <si>
    <t>Cdc42bpb</t>
  </si>
  <si>
    <t>Pam</t>
  </si>
  <si>
    <t>Zyg11b</t>
  </si>
  <si>
    <t>Usp8</t>
  </si>
  <si>
    <t>Ankrd13d</t>
  </si>
  <si>
    <t>Prpf39</t>
  </si>
  <si>
    <t>Zfp638</t>
  </si>
  <si>
    <t>Taldo1</t>
  </si>
  <si>
    <t>Bcan</t>
  </si>
  <si>
    <t>Srek1</t>
  </si>
  <si>
    <t>Clip1</t>
  </si>
  <si>
    <t>Upf2</t>
  </si>
  <si>
    <t>Akirin2</t>
  </si>
  <si>
    <t>Wbp11</t>
  </si>
  <si>
    <t>Sec13</t>
  </si>
  <si>
    <t>Wfs1</t>
  </si>
  <si>
    <t>Arglu1</t>
  </si>
  <si>
    <t>Ppib</t>
  </si>
  <si>
    <t>Dixdc1</t>
  </si>
  <si>
    <t>Fyttd1</t>
  </si>
  <si>
    <t>Cyb5r1</t>
  </si>
  <si>
    <t>Psmd1</t>
  </si>
  <si>
    <t>Extl3</t>
  </si>
  <si>
    <t>St8sia3</t>
  </si>
  <si>
    <t>Strn3</t>
  </si>
  <si>
    <t>Jmy</t>
  </si>
  <si>
    <t>Trmt13</t>
  </si>
  <si>
    <t>Hdac6</t>
  </si>
  <si>
    <t>RP24-91J7.1</t>
  </si>
  <si>
    <t>Rnf11</t>
  </si>
  <si>
    <t>Abhd17c</t>
  </si>
  <si>
    <t>Rfx3</t>
  </si>
  <si>
    <t>Tox</t>
  </si>
  <si>
    <t>Meis2</t>
  </si>
  <si>
    <t>Sfr1</t>
  </si>
  <si>
    <t>Dnmt3a</t>
  </si>
  <si>
    <t>Ralbp1</t>
  </si>
  <si>
    <t>Ndel1</t>
  </si>
  <si>
    <t>9930021J03Rik</t>
  </si>
  <si>
    <t>Mef2a</t>
  </si>
  <si>
    <t>Spock2</t>
  </si>
  <si>
    <t>Eprs</t>
  </si>
  <si>
    <t>Eif4g3</t>
  </si>
  <si>
    <t>Bach2</t>
  </si>
  <si>
    <t>Cdc23</t>
  </si>
  <si>
    <t>Zfp326</t>
  </si>
  <si>
    <t>Cacnb4</t>
  </si>
  <si>
    <t>Hspa12a</t>
  </si>
  <si>
    <t>4930402H24Rik</t>
  </si>
  <si>
    <t>Crebzf</t>
  </si>
  <si>
    <t>Camkk2</t>
  </si>
  <si>
    <t>Hspa4l</t>
  </si>
  <si>
    <t>Csnk1a1</t>
  </si>
  <si>
    <t>Degs1</t>
  </si>
  <si>
    <t>Hnrnph3</t>
  </si>
  <si>
    <t>Ppp2r5c</t>
  </si>
  <si>
    <t>Nectin1</t>
  </si>
  <si>
    <t>Fam120b</t>
  </si>
  <si>
    <t>Rsf1</t>
  </si>
  <si>
    <t>Cenpv</t>
  </si>
  <si>
    <t>Angel2</t>
  </si>
  <si>
    <t>Psip1</t>
  </si>
  <si>
    <t>Senp5</t>
  </si>
  <si>
    <t>Maz</t>
  </si>
  <si>
    <t>Gabrb2</t>
  </si>
  <si>
    <t>Tmco1</t>
  </si>
  <si>
    <t>Pdia3</t>
  </si>
  <si>
    <t>Celf4</t>
  </si>
  <si>
    <t>Tacc1</t>
  </si>
  <si>
    <t>Csdc2</t>
  </si>
  <si>
    <t>Ehd3</t>
  </si>
  <si>
    <t>Zfp948</t>
  </si>
  <si>
    <t>Sept7</t>
  </si>
  <si>
    <t>Mtch1</t>
  </si>
  <si>
    <t>Aco2</t>
  </si>
  <si>
    <t>4932438A13Rik</t>
  </si>
  <si>
    <t>1810026B05Rik</t>
  </si>
  <si>
    <t>Tsr2</t>
  </si>
  <si>
    <t>Txn1</t>
  </si>
  <si>
    <t>Ubr2</t>
  </si>
  <si>
    <t>Usp47</t>
  </si>
  <si>
    <t>Lpgat1</t>
  </si>
  <si>
    <t>Cacybp</t>
  </si>
  <si>
    <t>Vegfa</t>
  </si>
  <si>
    <t>Lrfn3</t>
  </si>
  <si>
    <t>Lrfn1</t>
  </si>
  <si>
    <t>Sppl3</t>
  </si>
  <si>
    <t>Dusp14</t>
  </si>
  <si>
    <t>Mmp15</t>
  </si>
  <si>
    <t>Son</t>
  </si>
  <si>
    <t>Kmt5c</t>
  </si>
  <si>
    <t>Slc4a3</t>
  </si>
  <si>
    <t>Nipbl</t>
  </si>
  <si>
    <t>Carmil1</t>
  </si>
  <si>
    <t>Hmgcr</t>
  </si>
  <si>
    <t>Scamp5</t>
  </si>
  <si>
    <t>Cc2d1a</t>
  </si>
  <si>
    <t>Ppp4r3b</t>
  </si>
  <si>
    <t>Larp1</t>
  </si>
  <si>
    <t>Snx27</t>
  </si>
  <si>
    <t>Topors</t>
  </si>
  <si>
    <t>Rnps1</t>
  </si>
  <si>
    <t>A830010M20Rik</t>
  </si>
  <si>
    <t>Dusp26</t>
  </si>
  <si>
    <t>BC004004</t>
  </si>
  <si>
    <t>Jak1</t>
  </si>
  <si>
    <t>Myef2</t>
  </si>
  <si>
    <t>Fbn2</t>
  </si>
  <si>
    <t>4931428F04Rik</t>
  </si>
  <si>
    <t>Pias2</t>
  </si>
  <si>
    <t>Ppp2r1a</t>
  </si>
  <si>
    <t>Map3k10</t>
  </si>
  <si>
    <t>Bcas2</t>
  </si>
  <si>
    <t>Dnttip2</t>
  </si>
  <si>
    <t>Baz2a</t>
  </si>
  <si>
    <t>Rheb</t>
  </si>
  <si>
    <t>R3hdm1</t>
  </si>
  <si>
    <t>Parp8</t>
  </si>
  <si>
    <t>Tnc</t>
  </si>
  <si>
    <t>Nudc</t>
  </si>
  <si>
    <t>Tfpt</t>
  </si>
  <si>
    <t>Zc3h14</t>
  </si>
  <si>
    <t>Bclaf1</t>
  </si>
  <si>
    <t>Bola2</t>
  </si>
  <si>
    <t>Aebp2</t>
  </si>
  <si>
    <t>Neurl4</t>
  </si>
  <si>
    <t>Idh1</t>
  </si>
  <si>
    <t>Soat1</t>
  </si>
  <si>
    <t>Glce</t>
  </si>
  <si>
    <t>Mtpn</t>
  </si>
  <si>
    <t>Metap2</t>
  </si>
  <si>
    <t>Mapre3</t>
  </si>
  <si>
    <t>Ctxn1</t>
  </si>
  <si>
    <t>Bbs4</t>
  </si>
  <si>
    <t>Aplp2</t>
  </si>
  <si>
    <t>Zc3h13</t>
  </si>
  <si>
    <t>Usp32</t>
  </si>
  <si>
    <t>Rnpep</t>
  </si>
  <si>
    <t>Hmgb1</t>
  </si>
  <si>
    <t>Sarnp</t>
  </si>
  <si>
    <t>Sorbs1</t>
  </si>
  <si>
    <t>Jkamp</t>
  </si>
  <si>
    <t>Rc3h1</t>
  </si>
  <si>
    <t>Aamp</t>
  </si>
  <si>
    <t>Arf3</t>
  </si>
  <si>
    <t>Arid4a</t>
  </si>
  <si>
    <t>Sun1</t>
  </si>
  <si>
    <t>Ppil4</t>
  </si>
  <si>
    <t>Agap1</t>
  </si>
  <si>
    <t>Tsg101</t>
  </si>
  <si>
    <t>Garem1</t>
  </si>
  <si>
    <t>Commd3</t>
  </si>
  <si>
    <t>Arrdc1</t>
  </si>
  <si>
    <t>Celf5</t>
  </si>
  <si>
    <t>Rb1cc1</t>
  </si>
  <si>
    <t>Rims4</t>
  </si>
  <si>
    <t>Ociad2</t>
  </si>
  <si>
    <t>Flot2</t>
  </si>
  <si>
    <t>Kcnj4</t>
  </si>
  <si>
    <t>Slc16a2</t>
  </si>
  <si>
    <t>Npm1</t>
  </si>
  <si>
    <t>Clk1</t>
  </si>
  <si>
    <t>Lonp2</t>
  </si>
  <si>
    <t>Atp6v1b2</t>
  </si>
  <si>
    <t>Zfp386</t>
  </si>
  <si>
    <t>Gm26871</t>
  </si>
  <si>
    <t>Dnttip1</t>
  </si>
  <si>
    <t>Ptpa</t>
  </si>
  <si>
    <t>Snhg1</t>
  </si>
  <si>
    <t>Drosha</t>
  </si>
  <si>
    <t>Usp36</t>
  </si>
  <si>
    <t>Cdh4</t>
  </si>
  <si>
    <t>Sppl2b</t>
  </si>
  <si>
    <t>Nme1</t>
  </si>
  <si>
    <t>Aak1</t>
  </si>
  <si>
    <t>Zeb1</t>
  </si>
  <si>
    <t>Usp16</t>
  </si>
  <si>
    <t>Psmd4</t>
  </si>
  <si>
    <t>Spns2</t>
  </si>
  <si>
    <t>Zfp131</t>
  </si>
  <si>
    <t>Mir124a-1hg</t>
  </si>
  <si>
    <t>Cbl</t>
  </si>
  <si>
    <t>Fnbp1</t>
  </si>
  <si>
    <t>Klf13</t>
  </si>
  <si>
    <t>Fgf13</t>
  </si>
  <si>
    <t>Neurl1a</t>
  </si>
  <si>
    <t>Banp</t>
  </si>
  <si>
    <t>Tspan7</t>
  </si>
  <si>
    <t>Mfge8</t>
  </si>
  <si>
    <t>Rars2</t>
  </si>
  <si>
    <t>Caln1</t>
  </si>
  <si>
    <t>Camk2g</t>
  </si>
  <si>
    <t>Gnl3</t>
  </si>
  <si>
    <t>Cdkl2</t>
  </si>
  <si>
    <t>Egr1</t>
  </si>
  <si>
    <t>Lactb</t>
  </si>
  <si>
    <t>Pdha1</t>
  </si>
  <si>
    <t>Irgq</t>
  </si>
  <si>
    <t>Strbp</t>
  </si>
  <si>
    <t>Grina</t>
  </si>
  <si>
    <t>Syncrip</t>
  </si>
  <si>
    <t>Dvl1</t>
  </si>
  <si>
    <t>Ssx2ip</t>
  </si>
  <si>
    <t>Rasa3</t>
  </si>
  <si>
    <t>Csnk1g2</t>
  </si>
  <si>
    <t>Uri1</t>
  </si>
  <si>
    <t>Dnajb4</t>
  </si>
  <si>
    <t>Fkbp15</t>
  </si>
  <si>
    <t>Inh Neuron</t>
  </si>
  <si>
    <t>Penk</t>
  </si>
  <si>
    <t>Mt3</t>
  </si>
  <si>
    <t>Ckb</t>
  </si>
  <si>
    <t>Adgrb1</t>
  </si>
  <si>
    <t>Pcp4</t>
  </si>
  <si>
    <t>Zfp263</t>
  </si>
  <si>
    <t>Rpl13</t>
  </si>
  <si>
    <t>Lypd1</t>
  </si>
  <si>
    <t>Camk2a</t>
  </si>
  <si>
    <t>Ndufa2</t>
  </si>
  <si>
    <t>Spred3</t>
  </si>
  <si>
    <t>Ubc</t>
  </si>
  <si>
    <t>Rps18</t>
  </si>
  <si>
    <t>Bex2</t>
  </si>
  <si>
    <t>Snrnp70</t>
  </si>
  <si>
    <t>Sst</t>
  </si>
  <si>
    <t>Sf3b2</t>
  </si>
  <si>
    <t>Tpd52l2</t>
  </si>
  <si>
    <t>1810037I17Rik</t>
  </si>
  <si>
    <t>Gfpt1</t>
  </si>
  <si>
    <t>Paip2</t>
  </si>
  <si>
    <t>Zfp354c</t>
  </si>
  <si>
    <t>Clasp2</t>
  </si>
  <si>
    <t>Rhob</t>
  </si>
  <si>
    <t>Stx7</t>
  </si>
  <si>
    <t>Cdc16</t>
  </si>
  <si>
    <t>Map4</t>
  </si>
  <si>
    <t>Ddx46</t>
  </si>
  <si>
    <t>Ewsr1</t>
  </si>
  <si>
    <t>Cep95</t>
  </si>
  <si>
    <t>4833439L19Rik</t>
  </si>
  <si>
    <t>Sp9</t>
  </si>
  <si>
    <t>Uso1</t>
  </si>
  <si>
    <t>Gng2</t>
  </si>
  <si>
    <t>Rnf44</t>
  </si>
  <si>
    <t>Eif4ebp2</t>
  </si>
  <si>
    <t>Fhl1</t>
  </si>
  <si>
    <t>Fbxw11</t>
  </si>
  <si>
    <t>Safb</t>
  </si>
  <si>
    <t>Cnot6</t>
  </si>
  <si>
    <t>Prnp</t>
  </si>
  <si>
    <t>Srp72</t>
  </si>
  <si>
    <t>Atg12</t>
  </si>
  <si>
    <t>Map4k4</t>
  </si>
  <si>
    <t>Uba5</t>
  </si>
  <si>
    <t>Cfl2</t>
  </si>
  <si>
    <t>Chd4</t>
  </si>
  <si>
    <t>Cul2</t>
  </si>
  <si>
    <t>Sestd1</t>
  </si>
  <si>
    <t>Lix1l</t>
  </si>
  <si>
    <t>Snw1</t>
  </si>
  <si>
    <t>Rufy3</t>
  </si>
  <si>
    <t>Ttc5</t>
  </si>
  <si>
    <t>Mmd2</t>
  </si>
  <si>
    <t>Hagh</t>
  </si>
  <si>
    <t>Setd7</t>
  </si>
  <si>
    <t>Ube2b</t>
  </si>
  <si>
    <t>Btbd1</t>
  </si>
  <si>
    <t>Sp8</t>
  </si>
  <si>
    <t>Map2</t>
  </si>
  <si>
    <t>Erbin</t>
  </si>
  <si>
    <t>Tbca</t>
  </si>
  <si>
    <t>Psma2</t>
  </si>
  <si>
    <t>Ahsa1</t>
  </si>
  <si>
    <t>Ubp1</t>
  </si>
  <si>
    <t>Ik</t>
  </si>
  <si>
    <t>Rala</t>
  </si>
  <si>
    <t>Msi2</t>
  </si>
  <si>
    <t>Snx12</t>
  </si>
  <si>
    <t>Tsn</t>
  </si>
  <si>
    <t>Slu7</t>
  </si>
  <si>
    <t>Eif2s1</t>
  </si>
  <si>
    <t>Shprh</t>
  </si>
  <si>
    <t>Ndrg3</t>
  </si>
  <si>
    <t>Mtx2</t>
  </si>
  <si>
    <t>Lamtor1</t>
  </si>
  <si>
    <t>Elavl4</t>
  </si>
  <si>
    <t>Mecp2</t>
  </si>
  <si>
    <t>Cdk13</t>
  </si>
  <si>
    <t>Eloc</t>
  </si>
  <si>
    <t>Dzip3</t>
  </si>
  <si>
    <t>BC048502</t>
  </si>
  <si>
    <t>Evl</t>
  </si>
  <si>
    <t>Fryl</t>
  </si>
  <si>
    <t>Dhx36</t>
  </si>
  <si>
    <t>Sez6l</t>
  </si>
  <si>
    <t>Mapk8ip2</t>
  </si>
  <si>
    <t>Wac</t>
  </si>
  <si>
    <t>Ndufb8</t>
  </si>
  <si>
    <t>Tmem30a</t>
  </si>
  <si>
    <t>Gnpat</t>
  </si>
  <si>
    <t>Trappc6b</t>
  </si>
  <si>
    <t>Rab18</t>
  </si>
  <si>
    <t>Zswim6</t>
  </si>
  <si>
    <t>Arid2</t>
  </si>
  <si>
    <t>Wdfy1</t>
  </si>
  <si>
    <t>Arl2bp</t>
  </si>
  <si>
    <t>Dirc2</t>
  </si>
  <si>
    <t>Fam171b</t>
  </si>
  <si>
    <t>Scn8a</t>
  </si>
  <si>
    <t>Appl1</t>
  </si>
  <si>
    <t>Tmx3</t>
  </si>
  <si>
    <t>Ap1ar</t>
  </si>
  <si>
    <t>Fam168b</t>
  </si>
  <si>
    <t>Klf6</t>
  </si>
  <si>
    <t>Dcx</t>
  </si>
  <si>
    <t>Mtss1</t>
  </si>
  <si>
    <t>Zcchc14</t>
  </si>
  <si>
    <t>Hnrnpm</t>
  </si>
  <si>
    <t>Zfp157</t>
  </si>
  <si>
    <t>Tmbim6</t>
  </si>
  <si>
    <t>Tnpo3</t>
  </si>
  <si>
    <t>Gpm6b</t>
  </si>
  <si>
    <t>Rab12</t>
  </si>
  <si>
    <t>Sept6</t>
  </si>
  <si>
    <t>Ndufs2</t>
  </si>
  <si>
    <t>Nr2c2</t>
  </si>
  <si>
    <t>Rbm6</t>
  </si>
  <si>
    <t>Cyth1</t>
  </si>
  <si>
    <t>Ahcyl1</t>
  </si>
  <si>
    <t>Chmp5</t>
  </si>
  <si>
    <t>Zfyve9</t>
  </si>
  <si>
    <t>Myl12b</t>
  </si>
  <si>
    <t>Ube2e1</t>
  </si>
  <si>
    <t>Raf1</t>
  </si>
  <si>
    <t>Galnt11</t>
  </si>
  <si>
    <t>Ehmt1</t>
  </si>
  <si>
    <t>Paxbp1</t>
  </si>
  <si>
    <t>Alkbh8</t>
  </si>
  <si>
    <t>Hmgb3</t>
  </si>
  <si>
    <t>Ggnbp2</t>
  </si>
  <si>
    <t>Atg3</t>
  </si>
  <si>
    <t>Stau2</t>
  </si>
  <si>
    <t>Tmem167</t>
  </si>
  <si>
    <t>Cited2</t>
  </si>
  <si>
    <t>Ece2</t>
  </si>
  <si>
    <t>Slc6a6</t>
  </si>
  <si>
    <t>Fmr1</t>
  </si>
  <si>
    <t>Vegfb</t>
  </si>
  <si>
    <t>Akap11</t>
  </si>
  <si>
    <t>Ube2q1</t>
  </si>
  <si>
    <t>Ccdc32</t>
  </si>
  <si>
    <t>Gnai3</t>
  </si>
  <si>
    <t>Arl8a</t>
  </si>
  <si>
    <t>Bzw1</t>
  </si>
  <si>
    <t>Dpy30</t>
  </si>
  <si>
    <t>Cdk4</t>
  </si>
  <si>
    <t>Zcchc7</t>
  </si>
  <si>
    <t>Ints10</t>
  </si>
  <si>
    <t>Ube2w</t>
  </si>
  <si>
    <t>Cmpk1</t>
  </si>
  <si>
    <t>Cap1</t>
  </si>
  <si>
    <t>Sf3b1</t>
  </si>
  <si>
    <t>Pbx1</t>
  </si>
  <si>
    <t>Aftph</t>
  </si>
  <si>
    <t>Kcmf1</t>
  </si>
  <si>
    <t>Supt16</t>
  </si>
  <si>
    <t>Hdac2</t>
  </si>
  <si>
    <t>Zranb1</t>
  </si>
  <si>
    <t>Nav3</t>
  </si>
  <si>
    <t>Srsf3</t>
  </si>
  <si>
    <t>Chd6</t>
  </si>
  <si>
    <t>Rbbp7</t>
  </si>
  <si>
    <t>Sub1</t>
  </si>
  <si>
    <t>Ybx3</t>
  </si>
  <si>
    <t>Sdhb</t>
  </si>
  <si>
    <t>Nfyb</t>
  </si>
  <si>
    <t>Selenok</t>
  </si>
  <si>
    <t>Dhx57</t>
  </si>
  <si>
    <t>Zkscan1</t>
  </si>
  <si>
    <t>Lias</t>
  </si>
  <si>
    <t>Clic4</t>
  </si>
  <si>
    <t>Kdm1a</t>
  </si>
  <si>
    <t>Ccni</t>
  </si>
  <si>
    <t>Atp6v1g1</t>
  </si>
  <si>
    <t>Rbm28</t>
  </si>
  <si>
    <t>Mapt</t>
  </si>
  <si>
    <t>Dock7</t>
  </si>
  <si>
    <t>Kcnd3</t>
  </si>
  <si>
    <t>Fam114a2</t>
  </si>
  <si>
    <t>Caml</t>
  </si>
  <si>
    <t>Megf9</t>
  </si>
  <si>
    <t>Leo1</t>
  </si>
  <si>
    <t>Rtn1</t>
  </si>
  <si>
    <t>Fam193a</t>
  </si>
  <si>
    <t>Srsf6</t>
  </si>
  <si>
    <t>Rpl7</t>
  </si>
  <si>
    <t>Kcna2</t>
  </si>
  <si>
    <t>Arf1</t>
  </si>
  <si>
    <t>Macf1</t>
  </si>
  <si>
    <t>Sec63</t>
  </si>
  <si>
    <t>Pds5b</t>
  </si>
  <si>
    <t>Zfp385b</t>
  </si>
  <si>
    <t>Cacng2</t>
  </si>
  <si>
    <t>Elf2</t>
  </si>
  <si>
    <t>Zfp1</t>
  </si>
  <si>
    <t>Mfsd6</t>
  </si>
  <si>
    <t>Fam63b</t>
  </si>
  <si>
    <t>Ankrd17</t>
  </si>
  <si>
    <t>Dpf2</t>
  </si>
  <si>
    <t>4632415L05Rik</t>
  </si>
  <si>
    <t>Tfcp2</t>
  </si>
  <si>
    <t>Kif3b</t>
  </si>
  <si>
    <t>Hectd1</t>
  </si>
  <si>
    <t>Ccdc90b</t>
  </si>
  <si>
    <t>Nbr1</t>
  </si>
  <si>
    <t>Maea</t>
  </si>
  <si>
    <t>Zfp846</t>
  </si>
  <si>
    <t>Fbxl16</t>
  </si>
  <si>
    <t>Tpp2</t>
  </si>
  <si>
    <t>Rsrp1</t>
  </si>
  <si>
    <t>Rad21</t>
  </si>
  <si>
    <t>Adcy1</t>
  </si>
  <si>
    <t>Gatad2b</t>
  </si>
  <si>
    <t>Zdhhc20</t>
  </si>
  <si>
    <t>Tulp4</t>
  </si>
  <si>
    <t>Anapc13</t>
  </si>
  <si>
    <t>Dynll1</t>
  </si>
  <si>
    <t>Dync1i2</t>
  </si>
  <si>
    <t>Ino80</t>
  </si>
  <si>
    <t>Spire1</t>
  </si>
  <si>
    <t>Uqcrc2</t>
  </si>
  <si>
    <t>Mgll</t>
  </si>
  <si>
    <t>Ppp3cc</t>
  </si>
  <si>
    <t>Mrps7</t>
  </si>
  <si>
    <t>Atp8a1</t>
  </si>
  <si>
    <t>Tmem87a</t>
  </si>
  <si>
    <t>Cdk14</t>
  </si>
  <si>
    <t>Sbno1</t>
  </si>
  <si>
    <t>Glul</t>
  </si>
  <si>
    <t>Sbf2</t>
  </si>
  <si>
    <t>Tpr</t>
  </si>
  <si>
    <t>Kif3c</t>
  </si>
  <si>
    <t>Plxna4</t>
  </si>
  <si>
    <t>Cetn3</t>
  </si>
  <si>
    <t>Hip1</t>
  </si>
  <si>
    <t>Zfp318</t>
  </si>
  <si>
    <t>Fjx1</t>
  </si>
  <si>
    <t>Ptpn11</t>
  </si>
  <si>
    <t>Bccip</t>
  </si>
  <si>
    <t>Ube2d1</t>
  </si>
  <si>
    <t>Rock1</t>
  </si>
  <si>
    <t>Nfx1</t>
  </si>
  <si>
    <t>Vps29</t>
  </si>
  <si>
    <t>Kcnh7</t>
  </si>
  <si>
    <t>Pde4dip</t>
  </si>
  <si>
    <t>Rfx7</t>
  </si>
  <si>
    <t>Usp7</t>
  </si>
  <si>
    <t>Rufy2</t>
  </si>
  <si>
    <t>Rab14</t>
  </si>
  <si>
    <t>Dscr3</t>
  </si>
  <si>
    <t>Naca</t>
  </si>
  <si>
    <t>Smoc1</t>
  </si>
  <si>
    <t>Eya1</t>
  </si>
  <si>
    <t>Smarcc1</t>
  </si>
  <si>
    <t>Slc1a3</t>
  </si>
  <si>
    <t>Dgkd</t>
  </si>
  <si>
    <t>Rbfox1</t>
  </si>
  <si>
    <t>Katnal1</t>
  </si>
  <si>
    <t>Hexim1</t>
  </si>
  <si>
    <t>Dleu2</t>
  </si>
  <si>
    <t>Ppp1r7</t>
  </si>
  <si>
    <t>Pls3</t>
  </si>
  <si>
    <t>Lancl1</t>
  </si>
  <si>
    <t>Kdm5a</t>
  </si>
  <si>
    <t>Ralgapa2</t>
  </si>
  <si>
    <t>Pdhb</t>
  </si>
  <si>
    <t>Eif2a</t>
  </si>
  <si>
    <t>Cacng5</t>
  </si>
  <si>
    <t>Rabgap1</t>
  </si>
  <si>
    <t>Pfkp</t>
  </si>
  <si>
    <t>Rbm5</t>
  </si>
  <si>
    <t>Trpm7</t>
  </si>
  <si>
    <t>Spop</t>
  </si>
  <si>
    <t>Psmd11</t>
  </si>
  <si>
    <t>Zfp329</t>
  </si>
  <si>
    <t>Cdca7</t>
  </si>
  <si>
    <t>Golga3</t>
  </si>
  <si>
    <t>Bzw2</t>
  </si>
  <si>
    <t>Rasal2</t>
  </si>
  <si>
    <t>Zfp704</t>
  </si>
  <si>
    <t>Galnt1</t>
  </si>
  <si>
    <t>Mbd5</t>
  </si>
  <si>
    <t>Ccser2</t>
  </si>
  <si>
    <t>Oxsr1</t>
  </si>
  <si>
    <t>Smc6</t>
  </si>
  <si>
    <t>Acbd3</t>
  </si>
  <si>
    <t>Arl4c</t>
  </si>
  <si>
    <t>Arx</t>
  </si>
  <si>
    <t>5730455P16Rik</t>
  </si>
  <si>
    <t>Cacna1c</t>
  </si>
  <si>
    <t>Zfp62</t>
  </si>
  <si>
    <t>Cspp1</t>
  </si>
  <si>
    <t>Ilf3</t>
  </si>
  <si>
    <t>Magi1</t>
  </si>
  <si>
    <t>Tbl1x</t>
  </si>
  <si>
    <t>Ngrn</t>
  </si>
  <si>
    <t>Usp34</t>
  </si>
  <si>
    <t>Fbxo11</t>
  </si>
  <si>
    <t>Pygo1</t>
  </si>
  <si>
    <t>Psat1</t>
  </si>
  <si>
    <t>Prkacb</t>
  </si>
  <si>
    <t>Acsl6</t>
  </si>
  <si>
    <t>Washc2</t>
  </si>
  <si>
    <t>Nsd2</t>
  </si>
  <si>
    <t>C2cd5</t>
  </si>
  <si>
    <t>Tnrc6a</t>
  </si>
  <si>
    <t>Ergic2</t>
  </si>
  <si>
    <t>Mkln1</t>
  </si>
  <si>
    <t>Jakmip2</t>
  </si>
  <si>
    <t>Nfix</t>
  </si>
  <si>
    <t>Slc25a27</t>
  </si>
  <si>
    <t>Igfbpl1</t>
  </si>
  <si>
    <t>Eny2</t>
  </si>
  <si>
    <t>Rtf1</t>
  </si>
  <si>
    <t>Chd1</t>
  </si>
  <si>
    <t>Narf</t>
  </si>
  <si>
    <t>Mau2</t>
  </si>
  <si>
    <t>Zfp292</t>
  </si>
  <si>
    <t>Clmp</t>
  </si>
  <si>
    <t>Frrs1l</t>
  </si>
  <si>
    <t>Mgea5</t>
  </si>
  <si>
    <t>Zwint</t>
  </si>
  <si>
    <t>Aggf1</t>
  </si>
  <si>
    <t>Stox2</t>
  </si>
  <si>
    <t>Satb1</t>
  </si>
  <si>
    <t>Lmo3</t>
  </si>
  <si>
    <t>Zfp608</t>
  </si>
  <si>
    <t>Chd7</t>
  </si>
  <si>
    <t>Cct6a</t>
  </si>
  <si>
    <t>Vps36</t>
  </si>
  <si>
    <t>Zfp207</t>
  </si>
  <si>
    <t>Lztr1</t>
  </si>
  <si>
    <t>Shtn1</t>
  </si>
  <si>
    <t>Mex3b</t>
  </si>
  <si>
    <t>Dab1</t>
  </si>
  <si>
    <t>Gm3764</t>
  </si>
  <si>
    <t>Sorbs2</t>
  </si>
  <si>
    <t>Cask</t>
  </si>
  <si>
    <t>Chn1</t>
  </si>
  <si>
    <t>Srsf2</t>
  </si>
  <si>
    <t>Dusp12</t>
  </si>
  <si>
    <t>Akr1a1</t>
  </si>
  <si>
    <t>Nhsl1</t>
  </si>
  <si>
    <t>Fnbp4</t>
  </si>
  <si>
    <t>Plcb4</t>
  </si>
  <si>
    <t>Tgs1</t>
  </si>
  <si>
    <t>Hnrnpc</t>
  </si>
  <si>
    <t>Trip11</t>
  </si>
  <si>
    <t>Myo9a</t>
  </si>
  <si>
    <t>Cnot7</t>
  </si>
  <si>
    <t>Hnrnpr</t>
  </si>
  <si>
    <t>Myh10</t>
  </si>
  <si>
    <t>Eml6</t>
  </si>
  <si>
    <t>Prpf4b</t>
  </si>
  <si>
    <t>Tle1</t>
  </si>
  <si>
    <t>Sox4</t>
  </si>
  <si>
    <t>Ptpra</t>
  </si>
  <si>
    <t>Fam133b</t>
  </si>
  <si>
    <t>Smad4</t>
  </si>
  <si>
    <t>Akap9</t>
  </si>
  <si>
    <t>Nucks1</t>
  </si>
  <si>
    <t>Ttbk2</t>
  </si>
  <si>
    <t>Pcca</t>
  </si>
  <si>
    <t>Atp2b1</t>
  </si>
  <si>
    <t>Lrrfip1</t>
  </si>
  <si>
    <t>Luc7l3</t>
  </si>
  <si>
    <t>Dlx1</t>
  </si>
  <si>
    <t>Mbtd1</t>
  </si>
  <si>
    <t>Srrm4</t>
  </si>
  <si>
    <t>Afdn</t>
  </si>
  <si>
    <t>Rnf20</t>
  </si>
  <si>
    <t>Robo2</t>
  </si>
  <si>
    <t>Rbx1</t>
  </si>
  <si>
    <t>Tmod2</t>
  </si>
  <si>
    <t>Olfm1</t>
  </si>
  <si>
    <t>Mga</t>
  </si>
  <si>
    <t>Mtdh</t>
  </si>
  <si>
    <t>Igf1r</t>
  </si>
  <si>
    <t>Gpatch8</t>
  </si>
  <si>
    <t>Dnajc9</t>
  </si>
  <si>
    <t>Igsf21</t>
  </si>
  <si>
    <t>Taok3</t>
  </si>
  <si>
    <t>Sptan1</t>
  </si>
  <si>
    <t>Ndufa6</t>
  </si>
  <si>
    <t>Atp11b</t>
  </si>
  <si>
    <t>Taz</t>
  </si>
  <si>
    <t>Sh3kbp1</t>
  </si>
  <si>
    <t>Zeb2</t>
  </si>
  <si>
    <t>Grip1</t>
  </si>
  <si>
    <t>Casp3</t>
  </si>
  <si>
    <t>RP23-331E5.5</t>
  </si>
  <si>
    <t>2610203C20Rik</t>
  </si>
  <si>
    <t>Tmem132b</t>
  </si>
  <si>
    <t>Lrch3</t>
  </si>
  <si>
    <t>1700020I14Rik</t>
  </si>
  <si>
    <t>Ccdc50</t>
  </si>
  <si>
    <t>Plcb1</t>
  </si>
  <si>
    <t>Igdcc4</t>
  </si>
  <si>
    <t>Smc1a</t>
  </si>
  <si>
    <t>Eif5b</t>
  </si>
  <si>
    <t>Sox11</t>
  </si>
  <si>
    <t>Nxph1</t>
  </si>
  <si>
    <t>Dact1</t>
  </si>
  <si>
    <t>9330159F19Rik</t>
  </si>
  <si>
    <t>Pfn2</t>
  </si>
  <si>
    <t>Cdc5l</t>
  </si>
  <si>
    <t>Brd8</t>
  </si>
  <si>
    <t>Gm42416</t>
  </si>
  <si>
    <t>6330403K07Rik</t>
  </si>
  <si>
    <t>Pik3ca</t>
  </si>
  <si>
    <t>Elmod1</t>
  </si>
  <si>
    <t>Fam96b</t>
  </si>
  <si>
    <t>Wsb1</t>
  </si>
  <si>
    <t>Cebpz</t>
  </si>
  <si>
    <t>2900011O08Rik</t>
  </si>
  <si>
    <t>Csnk1e</t>
  </si>
  <si>
    <t>Npepps</t>
  </si>
  <si>
    <t>Tnrc6b</t>
  </si>
  <si>
    <t>Lrrc7</t>
  </si>
  <si>
    <t>Tiam2</t>
  </si>
  <si>
    <t>Sox5</t>
  </si>
  <si>
    <t>Dhx9</t>
  </si>
  <si>
    <t>Pik3r1</t>
  </si>
  <si>
    <t>Cdc42ep3</t>
  </si>
  <si>
    <t>Fabp5</t>
  </si>
  <si>
    <t>Plxna2</t>
  </si>
  <si>
    <t>Daam1</t>
  </si>
  <si>
    <t>Sparcl1</t>
  </si>
  <si>
    <t>Zic2</t>
  </si>
  <si>
    <t>Tmtc4</t>
  </si>
  <si>
    <t>Map1b</t>
  </si>
  <si>
    <t>Ttc14</t>
  </si>
  <si>
    <t>Nr2f1</t>
  </si>
  <si>
    <t>Msra</t>
  </si>
  <si>
    <t>Prokr2</t>
  </si>
  <si>
    <t>Draxin</t>
  </si>
  <si>
    <t>Ehbp1</t>
  </si>
  <si>
    <t>Gria2</t>
  </si>
  <si>
    <t>Fbxw7</t>
  </si>
  <si>
    <t>Spon1</t>
  </si>
  <si>
    <t>C130071C03Rik</t>
  </si>
  <si>
    <t>Sox2</t>
  </si>
  <si>
    <t>Ppp1r14b</t>
  </si>
  <si>
    <t>H3f3a</t>
  </si>
  <si>
    <t>Nol4</t>
  </si>
  <si>
    <t>Ubash3b</t>
  </si>
  <si>
    <t>Cstf3</t>
  </si>
  <si>
    <t>Igsf11</t>
  </si>
  <si>
    <t>Zbtb20</t>
  </si>
  <si>
    <t>Nfia</t>
  </si>
  <si>
    <t>Grik1</t>
  </si>
  <si>
    <t>Nfib</t>
  </si>
  <si>
    <t>RG_Astro</t>
  </si>
  <si>
    <t>Rbp1</t>
  </si>
  <si>
    <t>Metrn</t>
  </si>
  <si>
    <t>Ccnd1</t>
  </si>
  <si>
    <t>Igfbp2</t>
  </si>
  <si>
    <t>Slc7a5</t>
  </si>
  <si>
    <t>Atf5</t>
  </si>
  <si>
    <t>Phlda3</t>
  </si>
  <si>
    <t>Serpinh1</t>
  </si>
  <si>
    <t>Slc1a4</t>
  </si>
  <si>
    <t>Aldh1l1</t>
  </si>
  <si>
    <t>Etv4</t>
  </si>
  <si>
    <t>Uqcr10</t>
  </si>
  <si>
    <t>Arhgef2</t>
  </si>
  <si>
    <t>Sesn2</t>
  </si>
  <si>
    <t>Itgav</t>
  </si>
  <si>
    <t>Slc3a2</t>
  </si>
  <si>
    <t>Il11ra1</t>
  </si>
  <si>
    <t>Sparc</t>
  </si>
  <si>
    <t>Slc6a1</t>
  </si>
  <si>
    <t>Fam212b</t>
  </si>
  <si>
    <t>Rhoa</t>
  </si>
  <si>
    <t>Aldh2</t>
  </si>
  <si>
    <t>Ctsd</t>
  </si>
  <si>
    <t>Sept9</t>
  </si>
  <si>
    <t>Btbd17</t>
  </si>
  <si>
    <t>Fam107a</t>
  </si>
  <si>
    <t>Cdkn1a</t>
  </si>
  <si>
    <t>Olig2</t>
  </si>
  <si>
    <t>Ltbr</t>
  </si>
  <si>
    <t>Slc6a11</t>
  </si>
  <si>
    <t>Acaa1a</t>
  </si>
  <si>
    <t>Tmem38a</t>
  </si>
  <si>
    <t>Chst2</t>
  </si>
  <si>
    <t>Acads</t>
  </si>
  <si>
    <t>Ndufa5</t>
  </si>
  <si>
    <t>Emc1</t>
  </si>
  <si>
    <t>Pea15a</t>
  </si>
  <si>
    <t>Csrp1</t>
  </si>
  <si>
    <t>Cntfr</t>
  </si>
  <si>
    <t>Kcnj16</t>
  </si>
  <si>
    <t>Gas6</t>
  </si>
  <si>
    <t>Uqcrq</t>
  </si>
  <si>
    <t>Scd1</t>
  </si>
  <si>
    <t>Pttg1</t>
  </si>
  <si>
    <t>Gys1</t>
  </si>
  <si>
    <t>Traf4</t>
  </si>
  <si>
    <t>Bak1</t>
  </si>
  <si>
    <t>Plxnb1</t>
  </si>
  <si>
    <t>Aes</t>
  </si>
  <si>
    <t>Ndufb10</t>
  </si>
  <si>
    <t>Clic1</t>
  </si>
  <si>
    <t>Nes</t>
  </si>
  <si>
    <t>Eif4ebp1</t>
  </si>
  <si>
    <t>Hes5</t>
  </si>
  <si>
    <t>Plxnb2</t>
  </si>
  <si>
    <t>Fkbp2</t>
  </si>
  <si>
    <t>Ganab</t>
  </si>
  <si>
    <t>Tst</t>
  </si>
  <si>
    <t>Clptm1</t>
  </si>
  <si>
    <t>Wars</t>
  </si>
  <si>
    <t>Fam173a</t>
  </si>
  <si>
    <t>Samm50</t>
  </si>
  <si>
    <t>Shmt2</t>
  </si>
  <si>
    <t>Cars</t>
  </si>
  <si>
    <t>Nr4a1</t>
  </si>
  <si>
    <t>Clpp</t>
  </si>
  <si>
    <t>Slc27a1</t>
  </si>
  <si>
    <t>Glipr2</t>
  </si>
  <si>
    <t>Ndufs7</t>
  </si>
  <si>
    <t>Slc13a3</t>
  </si>
  <si>
    <t>Mid1ip1</t>
  </si>
  <si>
    <t>Isoc2a</t>
  </si>
  <si>
    <t>Dbi</t>
  </si>
  <si>
    <t>Etv5</t>
  </si>
  <si>
    <t>Rps15</t>
  </si>
  <si>
    <t>Hint2</t>
  </si>
  <si>
    <t>Zfp703</t>
  </si>
  <si>
    <t>Ndufa11</t>
  </si>
  <si>
    <t>Ndufc1</t>
  </si>
  <si>
    <t>Pfkl</t>
  </si>
  <si>
    <t>Hepacam</t>
  </si>
  <si>
    <t>Sars</t>
  </si>
  <si>
    <t>Erf</t>
  </si>
  <si>
    <t>Ndufs6</t>
  </si>
  <si>
    <t>Zhx3</t>
  </si>
  <si>
    <t>Nfasc</t>
  </si>
  <si>
    <t>Tapbp</t>
  </si>
  <si>
    <t>Gpi1</t>
  </si>
  <si>
    <t>Pck2</t>
  </si>
  <si>
    <t>Slc12a4</t>
  </si>
  <si>
    <t>Uqcr11</t>
  </si>
  <si>
    <t>S100a16</t>
  </si>
  <si>
    <t>Lfng</t>
  </si>
  <si>
    <t>Gm2a</t>
  </si>
  <si>
    <t>Luzp2</t>
  </si>
  <si>
    <t>Trim35</t>
  </si>
  <si>
    <t>Zfp385a</t>
  </si>
  <si>
    <t>Rps8</t>
  </si>
  <si>
    <t>Morn2</t>
  </si>
  <si>
    <t>Cox17</t>
  </si>
  <si>
    <t>Metap1d</t>
  </si>
  <si>
    <t>Cend1</t>
  </si>
  <si>
    <t>Mdk</t>
  </si>
  <si>
    <t>Sil1</t>
  </si>
  <si>
    <t>Igfbp4</t>
  </si>
  <si>
    <t>Atf4</t>
  </si>
  <si>
    <t>Atp5j2</t>
  </si>
  <si>
    <t>Slc6a9</t>
  </si>
  <si>
    <t>Cox6c</t>
  </si>
  <si>
    <t>Cox6b1</t>
  </si>
  <si>
    <t>Slc7a1</t>
  </si>
  <si>
    <t>Asns</t>
  </si>
  <si>
    <t>Sipa1l2</t>
  </si>
  <si>
    <t>Npc2</t>
  </si>
  <si>
    <t>Bbc3</t>
  </si>
  <si>
    <t>Iglon5</t>
  </si>
  <si>
    <t>Gadd45gip1</t>
  </si>
  <si>
    <t>Aldh18a1</t>
  </si>
  <si>
    <t>Pbxip1</t>
  </si>
  <si>
    <t>Atp5g3</t>
  </si>
  <si>
    <t>4930432E11Rik</t>
  </si>
  <si>
    <t>Cpe</t>
  </si>
  <si>
    <t>Ptprz1</t>
  </si>
  <si>
    <t>Cst3</t>
  </si>
  <si>
    <t>Ptn</t>
  </si>
  <si>
    <t>Ttc4</t>
  </si>
  <si>
    <t>Tceal8</t>
  </si>
  <si>
    <t>Atraid</t>
  </si>
  <si>
    <t>Cnrip1</t>
  </si>
  <si>
    <t>Pex2</t>
  </si>
  <si>
    <t>Ints13</t>
  </si>
  <si>
    <t>Nat8f1</t>
  </si>
  <si>
    <t>Acat1</t>
  </si>
  <si>
    <t>2310022B05Rik</t>
  </si>
  <si>
    <t>Snrnp48</t>
  </si>
  <si>
    <t>Rbsn</t>
  </si>
  <si>
    <t>Arcn1</t>
  </si>
  <si>
    <t>AW549877</t>
  </si>
  <si>
    <t>Rrs1</t>
  </si>
  <si>
    <t>Nsf</t>
  </si>
  <si>
    <t>Srsf4</t>
  </si>
  <si>
    <t>Dgcr2</t>
  </si>
  <si>
    <t>Psmc6</t>
  </si>
  <si>
    <t>Ago1</t>
  </si>
  <si>
    <t>Ndufb3</t>
  </si>
  <si>
    <t>Commd2</t>
  </si>
  <si>
    <t>Cab39</t>
  </si>
  <si>
    <t>Naxd</t>
  </si>
  <si>
    <t>Arxes2</t>
  </si>
  <si>
    <t>Prpf40b</t>
  </si>
  <si>
    <t>Ppp4c</t>
  </si>
  <si>
    <t>Tia1</t>
  </si>
  <si>
    <t>Tbce</t>
  </si>
  <si>
    <t>Pcyox1</t>
  </si>
  <si>
    <t>Rlbp1</t>
  </si>
  <si>
    <t>Dnajb11</t>
  </si>
  <si>
    <t>D8Ertd738e</t>
  </si>
  <si>
    <t>Sra1</t>
  </si>
  <si>
    <t>Kpnb1</t>
  </si>
  <si>
    <t>Nap1l1</t>
  </si>
  <si>
    <t>Gramd1b</t>
  </si>
  <si>
    <t>Serf1</t>
  </si>
  <si>
    <t>Glrx3</t>
  </si>
  <si>
    <t>Atp1b3</t>
  </si>
  <si>
    <t>Srrt</t>
  </si>
  <si>
    <t>Lmo4</t>
  </si>
  <si>
    <t>Nde1</t>
  </si>
  <si>
    <t>Ppid</t>
  </si>
  <si>
    <t>Echdc1</t>
  </si>
  <si>
    <t>Mgat5</t>
  </si>
  <si>
    <t>Lrrc49</t>
  </si>
  <si>
    <t>Max</t>
  </si>
  <si>
    <t>Chtop</t>
  </si>
  <si>
    <t>Gramd4</t>
  </si>
  <si>
    <t>Nasp</t>
  </si>
  <si>
    <t>Dhps</t>
  </si>
  <si>
    <t>Phpt1</t>
  </si>
  <si>
    <t>4933434E20Rik</t>
  </si>
  <si>
    <t>Copb2</t>
  </si>
  <si>
    <t>Ccdc127</t>
  </si>
  <si>
    <t>Zfp609</t>
  </si>
  <si>
    <t>Smg5</t>
  </si>
  <si>
    <t>Gtf2f1</t>
  </si>
  <si>
    <t>Poglut1</t>
  </si>
  <si>
    <t>Eapp</t>
  </si>
  <si>
    <t>Setbp1</t>
  </si>
  <si>
    <t>Ostm1</t>
  </si>
  <si>
    <t>Selenop</t>
  </si>
  <si>
    <t>Fbxl3</t>
  </si>
  <si>
    <t>Snap29</t>
  </si>
  <si>
    <t>Ankrd13c</t>
  </si>
  <si>
    <t>Nudt21</t>
  </si>
  <si>
    <t>Sdcbp</t>
  </si>
  <si>
    <t>Nipa1</t>
  </si>
  <si>
    <t>Ptprg</t>
  </si>
  <si>
    <t>Sdc4</t>
  </si>
  <si>
    <t>Ptpn2</t>
  </si>
  <si>
    <t>Eif2ak1</t>
  </si>
  <si>
    <t>Cul1</t>
  </si>
  <si>
    <t>Vkorc1l1</t>
  </si>
  <si>
    <t>Lrrc59</t>
  </si>
  <si>
    <t>Tmem55b</t>
  </si>
  <si>
    <t>Atp6v1e1</t>
  </si>
  <si>
    <t>Txnrd1</t>
  </si>
  <si>
    <t>Chmp3</t>
  </si>
  <si>
    <t>Ube2d2a</t>
  </si>
  <si>
    <t>Kansl3</t>
  </si>
  <si>
    <t>Supt20</t>
  </si>
  <si>
    <t>Ddx17</t>
  </si>
  <si>
    <t>Wwp1</t>
  </si>
  <si>
    <t>Clip3</t>
  </si>
  <si>
    <t>Utp3</t>
  </si>
  <si>
    <t>Limk2</t>
  </si>
  <si>
    <t>Prex1</t>
  </si>
  <si>
    <t>Cd63</t>
  </si>
  <si>
    <t>Oaz1</t>
  </si>
  <si>
    <t>Kctd5</t>
  </si>
  <si>
    <t>Plrg1</t>
  </si>
  <si>
    <t>Set</t>
  </si>
  <si>
    <t>Serinc1</t>
  </si>
  <si>
    <t>Usmg5</t>
  </si>
  <si>
    <t>Csad</t>
  </si>
  <si>
    <t>Chchd3</t>
  </si>
  <si>
    <t>Prpf8</t>
  </si>
  <si>
    <t>Pitrm1</t>
  </si>
  <si>
    <t>Rnf13</t>
  </si>
  <si>
    <t>Fam20c</t>
  </si>
  <si>
    <t>Kdm5b</t>
  </si>
  <si>
    <t>Phf3</t>
  </si>
  <si>
    <t>Rab30</t>
  </si>
  <si>
    <t>Mzt2</t>
  </si>
  <si>
    <t>Snx3</t>
  </si>
  <si>
    <t>Dcakd</t>
  </si>
  <si>
    <t>Cul3</t>
  </si>
  <si>
    <t>Pccb</t>
  </si>
  <si>
    <t>Wbscr22</t>
  </si>
  <si>
    <t>Sqstm1</t>
  </si>
  <si>
    <t>Gas5</t>
  </si>
  <si>
    <t>Zdhhc17</t>
  </si>
  <si>
    <t>Hipk1</t>
  </si>
  <si>
    <t>Akt2</t>
  </si>
  <si>
    <t>Elp2</t>
  </si>
  <si>
    <t>Mdm4</t>
  </si>
  <si>
    <t>Sfrp1</t>
  </si>
  <si>
    <t>Immp1l</t>
  </si>
  <si>
    <t>Tmed10</t>
  </si>
  <si>
    <t>Phax</t>
  </si>
  <si>
    <t>Lingo1</t>
  </si>
  <si>
    <t>Rps9</t>
  </si>
  <si>
    <t>Abl2</t>
  </si>
  <si>
    <t>Wbp4</t>
  </si>
  <si>
    <t>Cpt1a</t>
  </si>
  <si>
    <t>Ccs</t>
  </si>
  <si>
    <t>Snrnp27</t>
  </si>
  <si>
    <t>Med17</t>
  </si>
  <si>
    <t>Qdpr</t>
  </si>
  <si>
    <t>Atpif1</t>
  </si>
  <si>
    <t>Fads1</t>
  </si>
  <si>
    <t>Il18</t>
  </si>
  <si>
    <t>Twf1</t>
  </si>
  <si>
    <t>Tspan15</t>
  </si>
  <si>
    <t>Ddx27</t>
  </si>
  <si>
    <t>Ccz1</t>
  </si>
  <si>
    <t>Hdac3</t>
  </si>
  <si>
    <t>Asap2</t>
  </si>
  <si>
    <t>Zfp148</t>
  </si>
  <si>
    <t>Dph3</t>
  </si>
  <si>
    <t>Sall1</t>
  </si>
  <si>
    <t>Tuba1b</t>
  </si>
  <si>
    <t>Nubp2</t>
  </si>
  <si>
    <t>Hpf1</t>
  </si>
  <si>
    <t>Ccar2</t>
  </si>
  <si>
    <t>Snhg5</t>
  </si>
  <si>
    <t>Rab11a</t>
  </si>
  <si>
    <t>Selenos</t>
  </si>
  <si>
    <t>Stat3</t>
  </si>
  <si>
    <t>Mxd4</t>
  </si>
  <si>
    <t>Tbk1</t>
  </si>
  <si>
    <t>Tsc22d4</t>
  </si>
  <si>
    <t>Dnajc3</t>
  </si>
  <si>
    <t>Nap1l4</t>
  </si>
  <si>
    <t>Ssu72</t>
  </si>
  <si>
    <t>Ccnh</t>
  </si>
  <si>
    <t>2700081O15Rik</t>
  </si>
  <si>
    <t>Xpr1</t>
  </si>
  <si>
    <t>Kat6a</t>
  </si>
  <si>
    <t>Papss1</t>
  </si>
  <si>
    <t>2310036O22Rik</t>
  </si>
  <si>
    <t>Hacd2</t>
  </si>
  <si>
    <t>Camk2d</t>
  </si>
  <si>
    <t>Vps39</t>
  </si>
  <si>
    <t>Vdac3</t>
  </si>
  <si>
    <t>Rps6kb1</t>
  </si>
  <si>
    <t>Fip1l1</t>
  </si>
  <si>
    <t>Bhlhb9</t>
  </si>
  <si>
    <t>Mapkap1</t>
  </si>
  <si>
    <t>Rchy1</t>
  </si>
  <si>
    <t>Lysmd2</t>
  </si>
  <si>
    <t>Immt</t>
  </si>
  <si>
    <t>Med9</t>
  </si>
  <si>
    <t>Sall2</t>
  </si>
  <si>
    <t>Opa1</t>
  </si>
  <si>
    <t>Bcl2l13</t>
  </si>
  <si>
    <t>Pde6d</t>
  </si>
  <si>
    <t>Actn4</t>
  </si>
  <si>
    <t>March8</t>
  </si>
  <si>
    <t>Vim</t>
  </si>
  <si>
    <t>Wbp1</t>
  </si>
  <si>
    <t>H2afy</t>
  </si>
  <si>
    <t>Zfand3</t>
  </si>
  <si>
    <t>Anxa7</t>
  </si>
  <si>
    <t>Cep19</t>
  </si>
  <si>
    <t>Actr3b</t>
  </si>
  <si>
    <t>Lsm14a</t>
  </si>
  <si>
    <t>Wnk1</t>
  </si>
  <si>
    <t>Lrpap1</t>
  </si>
  <si>
    <t>Sec23b</t>
  </si>
  <si>
    <t>Bace1</t>
  </si>
  <si>
    <t>Naa35</t>
  </si>
  <si>
    <t>AI464131</t>
  </si>
  <si>
    <t>Becn1</t>
  </si>
  <si>
    <t>Rexo2</t>
  </si>
  <si>
    <t>Ak3</t>
  </si>
  <si>
    <t>Pdcd6ip</t>
  </si>
  <si>
    <t>Lats1</t>
  </si>
  <si>
    <t>Ubfd1</t>
  </si>
  <si>
    <t>Fam96a</t>
  </si>
  <si>
    <t>Wdr33</t>
  </si>
  <si>
    <t>Zc3h7b</t>
  </si>
  <si>
    <t>Paip1</t>
  </si>
  <si>
    <t>Cops5</t>
  </si>
  <si>
    <t>Mien1</t>
  </si>
  <si>
    <t>Sh2b1</t>
  </si>
  <si>
    <t>Abhd17b</t>
  </si>
  <si>
    <t>Abi1</t>
  </si>
  <si>
    <t>Arhgef9</t>
  </si>
  <si>
    <t>Aagab</t>
  </si>
  <si>
    <t>Xpo1</t>
  </si>
  <si>
    <t>Dnaja3</t>
  </si>
  <si>
    <t>Psap</t>
  </si>
  <si>
    <t>Slc25a36</t>
  </si>
  <si>
    <t>Rps3</t>
  </si>
  <si>
    <t>Ist1</t>
  </si>
  <si>
    <t>Osbpl9</t>
  </si>
  <si>
    <t>Nav2</t>
  </si>
  <si>
    <t>Csf1</t>
  </si>
  <si>
    <t>Atp2c1</t>
  </si>
  <si>
    <t>Azin1</t>
  </si>
  <si>
    <t>Tmem234</t>
  </si>
  <si>
    <t>Ngef</t>
  </si>
  <si>
    <t>Dhx15</t>
  </si>
  <si>
    <t>Dip2b</t>
  </si>
  <si>
    <t>Gprasp1</t>
  </si>
  <si>
    <t>Sri</t>
  </si>
  <si>
    <t>Med25</t>
  </si>
  <si>
    <t>Med7</t>
  </si>
  <si>
    <t>Pacs2</t>
  </si>
  <si>
    <t>Commd6</t>
  </si>
  <si>
    <t>Pex13</t>
  </si>
  <si>
    <t>Appbp2</t>
  </si>
  <si>
    <t>Wdr61</t>
  </si>
  <si>
    <t>Rnf216</t>
  </si>
  <si>
    <t>Mdh1</t>
  </si>
  <si>
    <t>Cd151</t>
  </si>
  <si>
    <t>Lsm1</t>
  </si>
  <si>
    <t>Aldh5a1</t>
  </si>
  <si>
    <t>Stard3nl</t>
  </si>
  <si>
    <t>Cdc42ep4</t>
  </si>
  <si>
    <t>Yap1</t>
  </si>
  <si>
    <t>Dusp11</t>
  </si>
  <si>
    <t>Tjp2</t>
  </si>
  <si>
    <t>Itm2c</t>
  </si>
  <si>
    <t>Sh3glb1</t>
  </si>
  <si>
    <t>Fbxo22</t>
  </si>
  <si>
    <t>Zc3h18</t>
  </si>
  <si>
    <t>Utp14a</t>
  </si>
  <si>
    <t>Gng12</t>
  </si>
  <si>
    <t>Ptprf</t>
  </si>
  <si>
    <t>Rbmxl1</t>
  </si>
  <si>
    <t>Taf11</t>
  </si>
  <si>
    <t>Ctnnbl1</t>
  </si>
  <si>
    <t>Thap11</t>
  </si>
  <si>
    <t>Alcam</t>
  </si>
  <si>
    <t>Terf2ip</t>
  </si>
  <si>
    <t>Eno1</t>
  </si>
  <si>
    <t>Psmd14</t>
  </si>
  <si>
    <t>Rsu1</t>
  </si>
  <si>
    <t>Sh3bp1</t>
  </si>
  <si>
    <t>Rps14</t>
  </si>
  <si>
    <t>Timm8b</t>
  </si>
  <si>
    <t>Ginm1</t>
  </si>
  <si>
    <t>Aifm1</t>
  </si>
  <si>
    <t>Abhd16a</t>
  </si>
  <si>
    <t>B2m</t>
  </si>
  <si>
    <t>Clta</t>
  </si>
  <si>
    <t>Snta1</t>
  </si>
  <si>
    <t>Sugt1</t>
  </si>
  <si>
    <t>Sdf4</t>
  </si>
  <si>
    <t>Alas1</t>
  </si>
  <si>
    <t>Dnajc1</t>
  </si>
  <si>
    <t>Gpm6a</t>
  </si>
  <si>
    <t>Tcta</t>
  </si>
  <si>
    <t>A830082K12Rik</t>
  </si>
  <si>
    <t>Aktip</t>
  </si>
  <si>
    <t>Med10</t>
  </si>
  <si>
    <t>Nelfb</t>
  </si>
  <si>
    <t>Phc3</t>
  </si>
  <si>
    <t>Herc1</t>
  </si>
  <si>
    <t>Lix1</t>
  </si>
  <si>
    <t>Tcf3</t>
  </si>
  <si>
    <t>Aldh6a1</t>
  </si>
  <si>
    <t>Plppr2</t>
  </si>
  <si>
    <t>Thap12</t>
  </si>
  <si>
    <t>Matr3</t>
  </si>
  <si>
    <t>Sncaip</t>
  </si>
  <si>
    <t>Anapc16</t>
  </si>
  <si>
    <t>Sox2ot</t>
  </si>
  <si>
    <t>Dnajc24</t>
  </si>
  <si>
    <t>Poldip2</t>
  </si>
  <si>
    <t>Tmem59</t>
  </si>
  <si>
    <t>Napg</t>
  </si>
  <si>
    <t>Ctcf</t>
  </si>
  <si>
    <t>Eif4g2</t>
  </si>
  <si>
    <t>Trip4</t>
  </si>
  <si>
    <t>Kctd3</t>
  </si>
  <si>
    <t>Rps27l</t>
  </si>
  <si>
    <t>Ubl3</t>
  </si>
  <si>
    <t>Yaf2</t>
  </si>
  <si>
    <t>Smim15</t>
  </si>
  <si>
    <t>Slc25a44</t>
  </si>
  <si>
    <t>Trappc1</t>
  </si>
  <si>
    <t>Prpf38a</t>
  </si>
  <si>
    <t>Pik3ip1</t>
  </si>
  <si>
    <t>Myo10</t>
  </si>
  <si>
    <t>Cmas</t>
  </si>
  <si>
    <t>Tsc22d1</t>
  </si>
  <si>
    <t>Nim1k</t>
  </si>
  <si>
    <t>Tm2d1</t>
  </si>
  <si>
    <t>Tmem50a</t>
  </si>
  <si>
    <t>Mta2</t>
  </si>
  <si>
    <t>Mmadhc</t>
  </si>
  <si>
    <t>Cxxc1</t>
  </si>
  <si>
    <t>Psmf1</t>
  </si>
  <si>
    <t>Cdh11</t>
  </si>
  <si>
    <t>2810459M11Rik</t>
  </si>
  <si>
    <t>Hypk</t>
  </si>
  <si>
    <t>Pxdn</t>
  </si>
  <si>
    <t>Fam216a</t>
  </si>
  <si>
    <t>Abr</t>
  </si>
  <si>
    <t>Rnf41</t>
  </si>
  <si>
    <t>Epdr1</t>
  </si>
  <si>
    <t>Tjp1</t>
  </si>
  <si>
    <t>Fundc2</t>
  </si>
  <si>
    <t>Eif1ax</t>
  </si>
  <si>
    <t>Mgst1</t>
  </si>
  <si>
    <t>Clcn2</t>
  </si>
  <si>
    <t>Med19</t>
  </si>
  <si>
    <t>Ssfa2</t>
  </si>
  <si>
    <t>Polr3h</t>
  </si>
  <si>
    <t>Leprot</t>
  </si>
  <si>
    <t>Actr3</t>
  </si>
  <si>
    <t>Cbr3</t>
  </si>
  <si>
    <t>Prelid1</t>
  </si>
  <si>
    <t>Bpgm</t>
  </si>
  <si>
    <t>Foxg1</t>
  </si>
  <si>
    <t>Pmpcb</t>
  </si>
  <si>
    <t>Cdc42se2</t>
  </si>
  <si>
    <t>Yme1l1</t>
  </si>
  <si>
    <t>Rps5</t>
  </si>
  <si>
    <t>Ddx50</t>
  </si>
  <si>
    <t>Cct4</t>
  </si>
  <si>
    <t>Tmem55a</t>
  </si>
  <si>
    <t>Tanc2</t>
  </si>
  <si>
    <t>Adrm1</t>
  </si>
  <si>
    <t>Esd</t>
  </si>
  <si>
    <t>Nol7</t>
  </si>
  <si>
    <t>Rnf114</t>
  </si>
  <si>
    <t>Upf3a</t>
  </si>
  <si>
    <t>Rap2a</t>
  </si>
  <si>
    <t>Setd2</t>
  </si>
  <si>
    <t>Gatad1</t>
  </si>
  <si>
    <t>Stxbp1</t>
  </si>
  <si>
    <t>Celf2</t>
  </si>
  <si>
    <t>Ppdpf</t>
  </si>
  <si>
    <t>Smarca5</t>
  </si>
  <si>
    <t>Vta1</t>
  </si>
  <si>
    <t>Tmem33</t>
  </si>
  <si>
    <t>Acsbg1</t>
  </si>
  <si>
    <t>Dbp</t>
  </si>
  <si>
    <t>Tm2d2</t>
  </si>
  <si>
    <t>Zfp266</t>
  </si>
  <si>
    <t>Atxn10</t>
  </si>
  <si>
    <t>Mapk9</t>
  </si>
  <si>
    <t>Chd8</t>
  </si>
  <si>
    <t>Zfp24</t>
  </si>
  <si>
    <t>Trmt6</t>
  </si>
  <si>
    <t>Bet1</t>
  </si>
  <si>
    <t>Ccndbp1</t>
  </si>
  <si>
    <t>Selenot</t>
  </si>
  <si>
    <t>Zcchc6</t>
  </si>
  <si>
    <t>Inhbb</t>
  </si>
  <si>
    <t>Spred1</t>
  </si>
  <si>
    <t>Otud7b</t>
  </si>
  <si>
    <t>Wasl</t>
  </si>
  <si>
    <t>Scrn1</t>
  </si>
  <si>
    <t>Apmap</t>
  </si>
  <si>
    <t>Pou3f2</t>
  </si>
  <si>
    <t>Nif3l1</t>
  </si>
  <si>
    <t>Wasf3</t>
  </si>
  <si>
    <t>Pex5</t>
  </si>
  <si>
    <t>Ift57</t>
  </si>
  <si>
    <t>Tex9</t>
  </si>
  <si>
    <t>Pts</t>
  </si>
  <si>
    <t>Etfdh</t>
  </si>
  <si>
    <t>Ncbp1</t>
  </si>
  <si>
    <t>Smg1</t>
  </si>
  <si>
    <t>Ap2m1</t>
  </si>
  <si>
    <t>Fam98b</t>
  </si>
  <si>
    <t>Rab9</t>
  </si>
  <si>
    <t>Sumo1</t>
  </si>
  <si>
    <t>Bcl7a</t>
  </si>
  <si>
    <t>Dyrk1a</t>
  </si>
  <si>
    <t>Psmd6</t>
  </si>
  <si>
    <t>Phf20l1</t>
  </si>
  <si>
    <t>Tlk2</t>
  </si>
  <si>
    <t>Dynlt3</t>
  </si>
  <si>
    <t>Mir703</t>
  </si>
  <si>
    <t>Chd2</t>
  </si>
  <si>
    <t>Rnaset2a</t>
  </si>
  <si>
    <t>Prdm2</t>
  </si>
  <si>
    <t>Phgdh</t>
  </si>
  <si>
    <t>Ei24</t>
  </si>
  <si>
    <t>P4ha3</t>
  </si>
  <si>
    <t>Ldah</t>
  </si>
  <si>
    <t>Klf3</t>
  </si>
  <si>
    <t>Eif4g1</t>
  </si>
  <si>
    <t>Sike1</t>
  </si>
  <si>
    <t>Tcf7l2</t>
  </si>
  <si>
    <t>Tcf12</t>
  </si>
  <si>
    <t>Clock</t>
  </si>
  <si>
    <t>Scfd1</t>
  </si>
  <si>
    <t>Rbm17</t>
  </si>
  <si>
    <t>Irf2bp2</t>
  </si>
  <si>
    <t>Fam172a</t>
  </si>
  <si>
    <t>Hspa14</t>
  </si>
  <si>
    <t>Larp4b</t>
  </si>
  <si>
    <t>Ola1</t>
  </si>
  <si>
    <t>Ezh2</t>
  </si>
  <si>
    <t>Hist3h2a</t>
  </si>
  <si>
    <t>Gpx8</t>
  </si>
  <si>
    <t>Snx2</t>
  </si>
  <si>
    <t>Serf2</t>
  </si>
  <si>
    <t>Fam104a</t>
  </si>
  <si>
    <t>Maoa</t>
  </si>
  <si>
    <t>Socs7</t>
  </si>
  <si>
    <t>Glud1</t>
  </si>
  <si>
    <t>Magoh</t>
  </si>
  <si>
    <t>Rab13</t>
  </si>
  <si>
    <t>Cystm1</t>
  </si>
  <si>
    <t>Mllt10</t>
  </si>
  <si>
    <t>Krr1</t>
  </si>
  <si>
    <t>Traf3</t>
  </si>
  <si>
    <t>Sap18</t>
  </si>
  <si>
    <t>C1qbp</t>
  </si>
  <si>
    <t>Tspan6</t>
  </si>
  <si>
    <t>Rap2b</t>
  </si>
  <si>
    <t>Tecpr1</t>
  </si>
  <si>
    <t>Samd8</t>
  </si>
  <si>
    <t>Mrpl43</t>
  </si>
  <si>
    <t>Gbas</t>
  </si>
  <si>
    <t>Txndc15</t>
  </si>
  <si>
    <t>Pum3</t>
  </si>
  <si>
    <t>Hnrnpk</t>
  </si>
  <si>
    <t>Mpc2</t>
  </si>
  <si>
    <t>Ppp1r2</t>
  </si>
  <si>
    <t>Fbrsl1</t>
  </si>
  <si>
    <t>Mrpl41</t>
  </si>
  <si>
    <t>Coa6</t>
  </si>
  <si>
    <t>U2surp</t>
  </si>
  <si>
    <t>Coq2</t>
  </si>
  <si>
    <t>Letm1</t>
  </si>
  <si>
    <t>Ubr3</t>
  </si>
  <si>
    <t>Tmbim4</t>
  </si>
  <si>
    <t>Kctd12</t>
  </si>
  <si>
    <t>Epas1</t>
  </si>
  <si>
    <t>Ccdc59</t>
  </si>
  <si>
    <t>Cops4</t>
  </si>
  <si>
    <t>B3glct</t>
  </si>
  <si>
    <t>Mras</t>
  </si>
  <si>
    <t>Spen</t>
  </si>
  <si>
    <t>Wwtr1</t>
  </si>
  <si>
    <t>Syn2</t>
  </si>
  <si>
    <t>Mrpl3</t>
  </si>
  <si>
    <t>4930453N24Rik</t>
  </si>
  <si>
    <t>Tsnax</t>
  </si>
  <si>
    <t>Capza2</t>
  </si>
  <si>
    <t>Sec23ip</t>
  </si>
  <si>
    <t>Sorl1</t>
  </si>
  <si>
    <t>Timm29</t>
  </si>
  <si>
    <t>Tspyl4</t>
  </si>
  <si>
    <t>Acot7</t>
  </si>
  <si>
    <t>Nrbp2</t>
  </si>
  <si>
    <t>Gpcpd1</t>
  </si>
  <si>
    <t>Brd7</t>
  </si>
  <si>
    <t>Faim</t>
  </si>
  <si>
    <t>Cnot4</t>
  </si>
  <si>
    <t>Zfand5</t>
  </si>
  <si>
    <t>Pithd1</t>
  </si>
  <si>
    <t>Gstm5</t>
  </si>
  <si>
    <t>Purg</t>
  </si>
  <si>
    <t>Snx10</t>
  </si>
  <si>
    <t>Pacrg</t>
  </si>
  <si>
    <t>Nudcd2</t>
  </si>
  <si>
    <t>Pax6</t>
  </si>
  <si>
    <t>Tpbg</t>
  </si>
  <si>
    <t>Spcs1</t>
  </si>
  <si>
    <t>Bmyc</t>
  </si>
  <si>
    <t>Hars</t>
  </si>
  <si>
    <t>Chic2</t>
  </si>
  <si>
    <t>Cul4a</t>
  </si>
  <si>
    <t>Wdr82</t>
  </si>
  <si>
    <t>Ccnt1</t>
  </si>
  <si>
    <t>Cdk7</t>
  </si>
  <si>
    <t>Rfc1</t>
  </si>
  <si>
    <t>Ccdc136</t>
  </si>
  <si>
    <t>Impad1</t>
  </si>
  <si>
    <t>Glt8d1</t>
  </si>
  <si>
    <t>Rnf146</t>
  </si>
  <si>
    <t>Cnn3</t>
  </si>
  <si>
    <t>Dcaf12</t>
  </si>
  <si>
    <t>Polr1c</t>
  </si>
  <si>
    <t>Smurf2</t>
  </si>
  <si>
    <t>Myo6</t>
  </si>
  <si>
    <t>Adk</t>
  </si>
  <si>
    <t>Ndufa1</t>
  </si>
  <si>
    <t>2810403A07Rik</t>
  </si>
  <si>
    <t>Gtf2a2</t>
  </si>
  <si>
    <t>Mrps14</t>
  </si>
  <si>
    <t>Pfkm</t>
  </si>
  <si>
    <t>Ythdf2</t>
  </si>
  <si>
    <t>Cd99l2</t>
  </si>
  <si>
    <t>Clcn3</t>
  </si>
  <si>
    <t>Rbbp4</t>
  </si>
  <si>
    <t>Eci2</t>
  </si>
  <si>
    <t>Tspan14</t>
  </si>
  <si>
    <t>Phyh</t>
  </si>
  <si>
    <t>BC005624</t>
  </si>
  <si>
    <t>Hipk2</t>
  </si>
  <si>
    <t>Arap2</t>
  </si>
  <si>
    <t>Grsf1</t>
  </si>
  <si>
    <t>Ubb</t>
  </si>
  <si>
    <t>Mtmr6</t>
  </si>
  <si>
    <t>Itgb1bp1</t>
  </si>
  <si>
    <t>Mut</t>
  </si>
  <si>
    <t>Rmnd5a</t>
  </si>
  <si>
    <t>Timm44</t>
  </si>
  <si>
    <t>Ddx1</t>
  </si>
  <si>
    <t>Tpm1</t>
  </si>
  <si>
    <t>Bbip1</t>
  </si>
  <si>
    <t>Cttn</t>
  </si>
  <si>
    <t>Tcp1</t>
  </si>
  <si>
    <t>Top2b</t>
  </si>
  <si>
    <t>Rpl13a</t>
  </si>
  <si>
    <t>Exoc5</t>
  </si>
  <si>
    <t>Ahsa2</t>
  </si>
  <si>
    <t>Cbr1</t>
  </si>
  <si>
    <t>Lamp2</t>
  </si>
  <si>
    <t>Cdkn1b</t>
  </si>
  <si>
    <t>Trim37</t>
  </si>
  <si>
    <t>Lmbrd1</t>
  </si>
  <si>
    <t>Ric3</t>
  </si>
  <si>
    <t>Anapc7</t>
  </si>
  <si>
    <t>Dennd2a</t>
  </si>
  <si>
    <t>Ptpn12</t>
  </si>
  <si>
    <t>Ercc5</t>
  </si>
  <si>
    <t>Hikeshi</t>
  </si>
  <si>
    <t>Enah</t>
  </si>
  <si>
    <t>Ikbip</t>
  </si>
  <si>
    <t>Wasf2</t>
  </si>
  <si>
    <t>Wasf1</t>
  </si>
  <si>
    <t>Aif1l</t>
  </si>
  <si>
    <t>Gng5</t>
  </si>
  <si>
    <t>Snn</t>
  </si>
  <si>
    <t>Psd2</t>
  </si>
  <si>
    <t>Mir99ahg</t>
  </si>
  <si>
    <t>Ptprt</t>
  </si>
  <si>
    <t>Ptpn1</t>
  </si>
  <si>
    <t>Pbdc1</t>
  </si>
  <si>
    <t>Mmp14</t>
  </si>
  <si>
    <t>Ccnl2</t>
  </si>
  <si>
    <t>Efcab14</t>
  </si>
  <si>
    <t>Sox6</t>
  </si>
  <si>
    <t>2810004N23Rik</t>
  </si>
  <si>
    <t>Ube2d3</t>
  </si>
  <si>
    <t>Spag9</t>
  </si>
  <si>
    <t>Tnik</t>
  </si>
  <si>
    <t>Aox1</t>
  </si>
  <si>
    <t>BC029214</t>
  </si>
  <si>
    <t>Xrcc5</t>
  </si>
  <si>
    <t>E130114P18Rik</t>
  </si>
  <si>
    <t>Ddah1</t>
  </si>
  <si>
    <t>Psmd5</t>
  </si>
  <si>
    <t>Lgalsl</t>
  </si>
  <si>
    <t>H1f0</t>
  </si>
  <si>
    <t>Phactr3</t>
  </si>
  <si>
    <t>Fzd3</t>
  </si>
  <si>
    <t>Stoml2</t>
  </si>
  <si>
    <t>S1pr3</t>
  </si>
  <si>
    <t>Tmem248</t>
  </si>
  <si>
    <t>Ubr5</t>
  </si>
  <si>
    <t>Ncoa1</t>
  </si>
  <si>
    <t>Nacc2</t>
  </si>
  <si>
    <t>Etfrf1</t>
  </si>
  <si>
    <t>Lima1</t>
  </si>
  <si>
    <t>Zfp422</t>
  </si>
  <si>
    <t>Rcn2</t>
  </si>
  <si>
    <t>Oat</t>
  </si>
  <si>
    <t>Rnf130</t>
  </si>
  <si>
    <t>Itpa</t>
  </si>
  <si>
    <t>Tmem165</t>
  </si>
  <si>
    <t>Arhgap12</t>
  </si>
  <si>
    <t>Arhgap5</t>
  </si>
  <si>
    <t>Dnaja2</t>
  </si>
  <si>
    <t>Itsn1</t>
  </si>
  <si>
    <t>Yeats4</t>
  </si>
  <si>
    <t>Commd8</t>
  </si>
  <si>
    <t>Gm6145</t>
  </si>
  <si>
    <t>Gnptg</t>
  </si>
  <si>
    <t>Gnao1</t>
  </si>
  <si>
    <t>Ppp4r1l-ps</t>
  </si>
  <si>
    <t>Prdx1</t>
  </si>
  <si>
    <t>Hdhd2</t>
  </si>
  <si>
    <t>Mesdc2</t>
  </si>
  <si>
    <t>Srsf7</t>
  </si>
  <si>
    <t>Cyfip1</t>
  </si>
  <si>
    <t>Rnf5</t>
  </si>
  <si>
    <t>Eea1</t>
  </si>
  <si>
    <t>Cald1</t>
  </si>
  <si>
    <t>Nkiras1</t>
  </si>
  <si>
    <t>Fbxo9</t>
  </si>
  <si>
    <t>Gpr180</t>
  </si>
  <si>
    <t>Pard3b</t>
  </si>
  <si>
    <t>Phf14</t>
  </si>
  <si>
    <t>Myo5a</t>
  </si>
  <si>
    <t>Acsl3</t>
  </si>
  <si>
    <t>Mrpl40</t>
  </si>
  <si>
    <t>Crtc3</t>
  </si>
  <si>
    <t>Arpc5</t>
  </si>
  <si>
    <t>Scaf11</t>
  </si>
  <si>
    <t>Trappc10</t>
  </si>
  <si>
    <t>Orc2</t>
  </si>
  <si>
    <t>March2</t>
  </si>
  <si>
    <t>Arl6ip1</t>
  </si>
  <si>
    <t>Mcee</t>
  </si>
  <si>
    <t>Mapre2</t>
  </si>
  <si>
    <t>Stx16</t>
  </si>
  <si>
    <t>Adipor1</t>
  </si>
  <si>
    <t>Rabl6</t>
  </si>
  <si>
    <t>Fam204a</t>
  </si>
  <si>
    <t>Pbrm1</t>
  </si>
  <si>
    <t>Synj1</t>
  </si>
  <si>
    <t>Capn2</t>
  </si>
  <si>
    <t>Apex1</t>
  </si>
  <si>
    <t>Psma3</t>
  </si>
  <si>
    <t>3830406C13Rik</t>
  </si>
  <si>
    <t>Kmt5a</t>
  </si>
  <si>
    <t>Utp11</t>
  </si>
  <si>
    <t>Unc50</t>
  </si>
  <si>
    <t>Mllt11</t>
  </si>
  <si>
    <t>Snx6</t>
  </si>
  <si>
    <t>Bola3</t>
  </si>
  <si>
    <t>H2afv</t>
  </si>
  <si>
    <t>Trp53bp2</t>
  </si>
  <si>
    <t>Pum1</t>
  </si>
  <si>
    <t>Haus2</t>
  </si>
  <si>
    <t>Hibadh</t>
  </si>
  <si>
    <t>Agtrap</t>
  </si>
  <si>
    <t>Twsg1</t>
  </si>
  <si>
    <t>Tomm5</t>
  </si>
  <si>
    <t>G3bp2</t>
  </si>
  <si>
    <t>Tardbp</t>
  </si>
  <si>
    <t>4933431E20Rik</t>
  </si>
  <si>
    <t>Zzz3</t>
  </si>
  <si>
    <t>Tmem184c</t>
  </si>
  <si>
    <t>Lrrc4</t>
  </si>
  <si>
    <t>Idh2</t>
  </si>
  <si>
    <t>Arhgef26</t>
  </si>
  <si>
    <t>Hdgfrp3</t>
  </si>
  <si>
    <t>Spin1</t>
  </si>
  <si>
    <t>Asrgl1</t>
  </si>
  <si>
    <t>Mrgbp</t>
  </si>
  <si>
    <t>Snx18</t>
  </si>
  <si>
    <t>Glo1</t>
  </si>
  <si>
    <t>Arid1a</t>
  </si>
  <si>
    <t>Hmgn1</t>
  </si>
  <si>
    <t>Txndc5</t>
  </si>
  <si>
    <t>Brd9</t>
  </si>
  <si>
    <t>Ift74</t>
  </si>
  <si>
    <t>Npas3</t>
  </si>
  <si>
    <t>Dner</t>
  </si>
  <si>
    <t>Ypel3</t>
  </si>
  <si>
    <t>Cct2</t>
  </si>
  <si>
    <t>Ing1</t>
  </si>
  <si>
    <t>Taf13</t>
  </si>
  <si>
    <t>Polr2b</t>
  </si>
  <si>
    <t>Oxr1</t>
  </si>
  <si>
    <t>2210016L21Rik</t>
  </si>
  <si>
    <t>Coq9</t>
  </si>
  <si>
    <t>Ctnna2</t>
  </si>
  <si>
    <t>Sptssa</t>
  </si>
  <si>
    <t>Nek9</t>
  </si>
  <si>
    <t>Tcof1</t>
  </si>
  <si>
    <t>Cldn10</t>
  </si>
  <si>
    <t>Fndc5</t>
  </si>
  <si>
    <t>Reep3</t>
  </si>
  <si>
    <t>Rnf34</t>
  </si>
  <si>
    <t>Alkbh5</t>
  </si>
  <si>
    <t>Rasa2</t>
  </si>
  <si>
    <t>Plcd4</t>
  </si>
  <si>
    <t>Mcur1</t>
  </si>
  <si>
    <t>Pla2g16</t>
  </si>
  <si>
    <t>Rimklb</t>
  </si>
  <si>
    <t>Firre</t>
  </si>
  <si>
    <t>Pdzd11</t>
  </si>
  <si>
    <t>Tmem5</t>
  </si>
  <si>
    <t>Ctnna1</t>
  </si>
  <si>
    <t>Trp53</t>
  </si>
  <si>
    <t>Gclm</t>
  </si>
  <si>
    <t>Impa1</t>
  </si>
  <si>
    <t>Clmn</t>
  </si>
  <si>
    <t>Fam19a5</t>
  </si>
  <si>
    <t>Mff</t>
  </si>
  <si>
    <t>Mfap3l</t>
  </si>
  <si>
    <t>Rps11</t>
  </si>
  <si>
    <t>Tmem106b</t>
  </si>
  <si>
    <t>Inpp5f</t>
  </si>
  <si>
    <t>Ppp1cb</t>
  </si>
  <si>
    <t>Uqcrfs1</t>
  </si>
  <si>
    <t>Sirt3</t>
  </si>
  <si>
    <t>Ddr1</t>
  </si>
  <si>
    <t>Brk1</t>
  </si>
  <si>
    <t>Pxmp4</t>
  </si>
  <si>
    <t>Pogk</t>
  </si>
  <si>
    <t>Cdc42bpa</t>
  </si>
  <si>
    <t>A930005H10Rik</t>
  </si>
  <si>
    <t>Smndc1</t>
  </si>
  <si>
    <t>Igbp1</t>
  </si>
  <si>
    <t>Pdia4</t>
  </si>
  <si>
    <t>Mbd2</t>
  </si>
  <si>
    <t>Lrp6</t>
  </si>
  <si>
    <t>Tmem128</t>
  </si>
  <si>
    <t>2610001J05Rik</t>
  </si>
  <si>
    <t>Tm7sf3</t>
  </si>
  <si>
    <t>Tmcc1</t>
  </si>
  <si>
    <t>Brms1l</t>
  </si>
  <si>
    <t>Rab22a</t>
  </si>
  <si>
    <t>Timp3</t>
  </si>
  <si>
    <t>Slc25a23</t>
  </si>
  <si>
    <t>Mier1</t>
  </si>
  <si>
    <t>Gldc</t>
  </si>
  <si>
    <t>Rnf144a</t>
  </si>
  <si>
    <t>Cnih1</t>
  </si>
  <si>
    <t>Asf1a</t>
  </si>
  <si>
    <t>Aldh3a2</t>
  </si>
  <si>
    <t>Fam20b</t>
  </si>
  <si>
    <t>Aida</t>
  </si>
  <si>
    <t>Klf7</t>
  </si>
  <si>
    <t>Smim14</t>
  </si>
  <si>
    <t>Pitpnc1</t>
  </si>
  <si>
    <t>Slc43a2</t>
  </si>
  <si>
    <t>Zc3h7a</t>
  </si>
  <si>
    <t>Mrfap1</t>
  </si>
  <si>
    <t>Cck</t>
  </si>
  <si>
    <t>Slc44a1</t>
  </si>
  <si>
    <t>Arntl</t>
  </si>
  <si>
    <t>Tns3</t>
  </si>
  <si>
    <t>Ago3</t>
  </si>
  <si>
    <t>Mkrn1</t>
  </si>
  <si>
    <t>Ctnnb1</t>
  </si>
  <si>
    <t>Rpp14</t>
  </si>
  <si>
    <t>Nr3c1</t>
  </si>
  <si>
    <t>Guk1</t>
  </si>
  <si>
    <t>Pkn2</t>
  </si>
  <si>
    <t>Rnf168</t>
  </si>
  <si>
    <t>Slco1c1</t>
  </si>
  <si>
    <t>Thrap3</t>
  </si>
  <si>
    <t>Retsat</t>
  </si>
  <si>
    <t>Gatsl2</t>
  </si>
  <si>
    <t>Scp2</t>
  </si>
  <si>
    <t>Brd4</t>
  </si>
  <si>
    <t>Cnbp</t>
  </si>
  <si>
    <t>Clns1a</t>
  </si>
  <si>
    <t>Peli2</t>
  </si>
  <si>
    <t>Tmem100</t>
  </si>
  <si>
    <t>Chd3</t>
  </si>
  <si>
    <t>Hadhb</t>
  </si>
  <si>
    <t>Mrps18c</t>
  </si>
  <si>
    <t>Rap2c</t>
  </si>
  <si>
    <t>Rnf24</t>
  </si>
  <si>
    <t>Wdr26</t>
  </si>
  <si>
    <t>Sptbn1</t>
  </si>
  <si>
    <t>Ywhaz</t>
  </si>
  <si>
    <t>Cops2</t>
  </si>
  <si>
    <t>Snapin</t>
  </si>
  <si>
    <t>Slc15a2</t>
  </si>
  <si>
    <t>Usp22</t>
  </si>
  <si>
    <t>Ndst1</t>
  </si>
  <si>
    <t>Psmd12</t>
  </si>
  <si>
    <t>Rbbp9</t>
  </si>
  <si>
    <t>Smarca2</t>
  </si>
  <si>
    <t>Emx2</t>
  </si>
  <si>
    <t>Aldh9a1</t>
  </si>
  <si>
    <t>4931406C07Rik</t>
  </si>
  <si>
    <t>Suclg1</t>
  </si>
  <si>
    <t>Thy1</t>
  </si>
  <si>
    <t>Prkar2a</t>
  </si>
  <si>
    <t>Ssbp2</t>
  </si>
  <si>
    <t>Slc22a17</t>
  </si>
  <si>
    <t>Ank</t>
  </si>
  <si>
    <t>Ccdc80</t>
  </si>
  <si>
    <t>Gpatch11</t>
  </si>
  <si>
    <t>Sesn3</t>
  </si>
  <si>
    <t>Pde3a</t>
  </si>
  <si>
    <t>Grpel1</t>
  </si>
  <si>
    <t>Tor1aip1</t>
  </si>
  <si>
    <t>Arhgef12</t>
  </si>
  <si>
    <t>Limch1</t>
  </si>
  <si>
    <t>Ckap5</t>
  </si>
  <si>
    <t>Rtca</t>
  </si>
  <si>
    <t>Etfa</t>
  </si>
  <si>
    <t>Dazap2</t>
  </si>
  <si>
    <t>Pex11a</t>
  </si>
  <si>
    <t>Tonsl</t>
  </si>
  <si>
    <t>Dnajc19</t>
  </si>
  <si>
    <t>Rnf7</t>
  </si>
  <si>
    <t>Eef1b2</t>
  </si>
  <si>
    <t>Snrpa1</t>
  </si>
  <si>
    <t>Erc1</t>
  </si>
  <si>
    <t>Ppp1r1a</t>
  </si>
  <si>
    <t>Snap47</t>
  </si>
  <si>
    <t>Eva1a</t>
  </si>
  <si>
    <t>Rgs20</t>
  </si>
  <si>
    <t>Mlf2</t>
  </si>
  <si>
    <t>Ctnnbip1</t>
  </si>
  <si>
    <t>Csnk2a2</t>
  </si>
  <si>
    <t>Atp6v1d</t>
  </si>
  <si>
    <t>Kat6b</t>
  </si>
  <si>
    <t>Zfp706</t>
  </si>
  <si>
    <t>Smad1</t>
  </si>
  <si>
    <t>Dag1</t>
  </si>
  <si>
    <t>Pdzrn3</t>
  </si>
  <si>
    <t>Enpp5</t>
  </si>
  <si>
    <t>Ranbp1</t>
  </si>
  <si>
    <t>Ntan1</t>
  </si>
  <si>
    <t>Polr2d</t>
  </si>
  <si>
    <t>Dnajc8</t>
  </si>
  <si>
    <t>Mapk10</t>
  </si>
  <si>
    <t>Glyr1</t>
  </si>
  <si>
    <t>Marcksl1</t>
  </si>
  <si>
    <t>Hnrnpf</t>
  </si>
  <si>
    <t>Zfp36l1</t>
  </si>
  <si>
    <t>Ube2k</t>
  </si>
  <si>
    <t>Dph6</t>
  </si>
  <si>
    <t>Rab1a</t>
  </si>
  <si>
    <t>Tubb4b</t>
  </si>
  <si>
    <t>Bex3</t>
  </si>
  <si>
    <t>Rps3a1</t>
  </si>
  <si>
    <t>Chpt1</t>
  </si>
  <si>
    <t>Megf10</t>
  </si>
  <si>
    <t>App</t>
  </si>
  <si>
    <t>2410004B18Rik</t>
  </si>
  <si>
    <t>Pdcd6</t>
  </si>
  <si>
    <t>Mettl16</t>
  </si>
  <si>
    <t>Wdr45b</t>
  </si>
  <si>
    <t>Ssbp1</t>
  </si>
  <si>
    <t>Dnajc5</t>
  </si>
  <si>
    <t>Fnta</t>
  </si>
  <si>
    <t>Rint1</t>
  </si>
  <si>
    <t>Gosr2</t>
  </si>
  <si>
    <t>Gm13111</t>
  </si>
  <si>
    <t>Zdhhc2</t>
  </si>
  <si>
    <t>Eif1b</t>
  </si>
  <si>
    <t>Hmgn3</t>
  </si>
  <si>
    <t>Mrps26</t>
  </si>
  <si>
    <t>Adora2b</t>
  </si>
  <si>
    <t>Pcbp2</t>
  </si>
  <si>
    <t>Prpf40a</t>
  </si>
  <si>
    <t>Crk</t>
  </si>
  <si>
    <t>Thrsp</t>
  </si>
  <si>
    <t>Rwdd4a</t>
  </si>
  <si>
    <t>Pdcd4</t>
  </si>
  <si>
    <t>Zfas1</t>
  </si>
  <si>
    <t>Osgep</t>
  </si>
  <si>
    <t>Acbd5</t>
  </si>
  <si>
    <t>Serbp1</t>
  </si>
  <si>
    <t>Trps1</t>
  </si>
  <si>
    <t>Adgra1</t>
  </si>
  <si>
    <t>Hlf</t>
  </si>
  <si>
    <t>Exoc3</t>
  </si>
  <si>
    <t>Nln</t>
  </si>
  <si>
    <t>Sspn</t>
  </si>
  <si>
    <t>Dbt</t>
  </si>
  <si>
    <t>Pnpla8</t>
  </si>
  <si>
    <t>Dhx32</t>
  </si>
  <si>
    <t>Rab2a</t>
  </si>
  <si>
    <t>Rabep1</t>
  </si>
  <si>
    <t>Efcab2</t>
  </si>
  <si>
    <t>Secisbp2l</t>
  </si>
  <si>
    <t>Smc3</t>
  </si>
  <si>
    <t>Mpp5</t>
  </si>
  <si>
    <t>Arrdc3</t>
  </si>
  <si>
    <t>Rfk</t>
  </si>
  <si>
    <t>Gdi1</t>
  </si>
  <si>
    <t>Lgals1</t>
  </si>
  <si>
    <t>Sobp</t>
  </si>
  <si>
    <t>Gpr19</t>
  </si>
  <si>
    <t>Bmpr1a</t>
  </si>
  <si>
    <t>Osbpl1a</t>
  </si>
  <si>
    <t>S1pr1</t>
  </si>
  <si>
    <t>Cyb5a</t>
  </si>
  <si>
    <t>Gltp</t>
  </si>
  <si>
    <t>Spcs2</t>
  </si>
  <si>
    <t>Nek7</t>
  </si>
  <si>
    <t>Rraga</t>
  </si>
  <si>
    <t>Rhobtb3</t>
  </si>
  <si>
    <t>Sdhd</t>
  </si>
  <si>
    <t>Dhrs1</t>
  </si>
  <si>
    <t>Pcbp1</t>
  </si>
  <si>
    <t>Nfs1</t>
  </si>
  <si>
    <t>Sec61b</t>
  </si>
  <si>
    <t>Ppp2r2b</t>
  </si>
  <si>
    <t>Kifap3</t>
  </si>
  <si>
    <t>Amotl1</t>
  </si>
  <si>
    <t>Gm9347</t>
  </si>
  <si>
    <t>Ncald</t>
  </si>
  <si>
    <t>Ywhaq</t>
  </si>
  <si>
    <t>Adh5</t>
  </si>
  <si>
    <t>Bphl</t>
  </si>
  <si>
    <t>Sar1b</t>
  </si>
  <si>
    <t>Wipi1</t>
  </si>
  <si>
    <t>Fam184a</t>
  </si>
  <si>
    <t>Rnf182</t>
  </si>
  <si>
    <t>Myl12a</t>
  </si>
  <si>
    <t>Zc3h15</t>
  </si>
  <si>
    <t>Neat1</t>
  </si>
  <si>
    <t>Ncam2</t>
  </si>
  <si>
    <t>Atp6v1f</t>
  </si>
  <si>
    <t>Rorb</t>
  </si>
  <si>
    <t>Gkap1</t>
  </si>
  <si>
    <t>Miat</t>
  </si>
  <si>
    <t>Fmn2</t>
  </si>
  <si>
    <t>Dio2</t>
  </si>
  <si>
    <t>Sgpl1</t>
  </si>
  <si>
    <t>Htatsf1</t>
  </si>
  <si>
    <t>1700123O20Rik</t>
  </si>
  <si>
    <t>Fezf2</t>
  </si>
  <si>
    <t>Zfp664</t>
  </si>
  <si>
    <t>Gadd45g</t>
  </si>
  <si>
    <t>Cfdp1</t>
  </si>
  <si>
    <t>Cdc42</t>
  </si>
  <si>
    <t>Rgs7</t>
  </si>
  <si>
    <t>Cfap36</t>
  </si>
  <si>
    <t>Dhrs3</t>
  </si>
  <si>
    <t>Ppp2r5a</t>
  </si>
  <si>
    <t>Paics</t>
  </si>
  <si>
    <t>Eif2ak2</t>
  </si>
  <si>
    <t>Mob1a</t>
  </si>
  <si>
    <t>Sh3bgrl3</t>
  </si>
  <si>
    <t>Psma7</t>
  </si>
  <si>
    <t>Kif5c</t>
  </si>
  <si>
    <t>Cbx5</t>
  </si>
  <si>
    <t>Tprkb</t>
  </si>
  <si>
    <t>Krcc1</t>
  </si>
  <si>
    <t>Sox9</t>
  </si>
  <si>
    <t>Hsdl2</t>
  </si>
  <si>
    <t>Acyp2</t>
  </si>
  <si>
    <t>Irak1</t>
  </si>
  <si>
    <t>Ap3m2</t>
  </si>
  <si>
    <t>Acadm</t>
  </si>
  <si>
    <t>Ascl1</t>
  </si>
  <si>
    <t>Mettl26</t>
  </si>
  <si>
    <t>Scarb2</t>
  </si>
  <si>
    <t>Gipc1</t>
  </si>
  <si>
    <t>Pnrc2</t>
  </si>
  <si>
    <t>Fyn</t>
  </si>
  <si>
    <t>Nf1</t>
  </si>
  <si>
    <t>Kctd1</t>
  </si>
  <si>
    <t>Golim4</t>
  </si>
  <si>
    <t>Ccdc34</t>
  </si>
  <si>
    <t>Sbds</t>
  </si>
  <si>
    <t>Ube2r2</t>
  </si>
  <si>
    <t>Gm10263</t>
  </si>
  <si>
    <t>Mpv17</t>
  </si>
  <si>
    <t>Col9a3</t>
  </si>
  <si>
    <t>Timp2</t>
  </si>
  <si>
    <t>Pdap1</t>
  </si>
  <si>
    <t>Rps4x</t>
  </si>
  <si>
    <t>Daam2</t>
  </si>
  <si>
    <t>Pnp</t>
  </si>
  <si>
    <t>Zhx1</t>
  </si>
  <si>
    <t>Sash1</t>
  </si>
  <si>
    <t>Sgip1</t>
  </si>
  <si>
    <t>Lrp4</t>
  </si>
  <si>
    <t>Zcchc18</t>
  </si>
  <si>
    <t>Fez1</t>
  </si>
  <si>
    <t>Prdm16</t>
  </si>
  <si>
    <t>Sox21</t>
  </si>
  <si>
    <t>Aqp4</t>
  </si>
  <si>
    <t>Lhx2</t>
  </si>
  <si>
    <t>Smc4</t>
  </si>
  <si>
    <t>Emc2</t>
  </si>
  <si>
    <t>Gnai2</t>
  </si>
  <si>
    <t>Basp1</t>
  </si>
  <si>
    <t>Fstl1</t>
  </si>
  <si>
    <t>Gm5514</t>
  </si>
  <si>
    <t>Add3</t>
  </si>
  <si>
    <t>Tspan3</t>
  </si>
  <si>
    <t>Fbxo2</t>
  </si>
  <si>
    <t>Rnd2</t>
  </si>
  <si>
    <t>Nr2e1</t>
  </si>
  <si>
    <t>Magt1</t>
  </si>
  <si>
    <t>Rida</t>
  </si>
  <si>
    <t>Gja1</t>
  </si>
  <si>
    <t>Id2</t>
  </si>
  <si>
    <t>Appl2</t>
  </si>
  <si>
    <t>Kif5a</t>
  </si>
  <si>
    <t>Glrx2</t>
  </si>
  <si>
    <t>Pink1</t>
  </si>
  <si>
    <t>B3gat2</t>
  </si>
  <si>
    <t>Lxn</t>
  </si>
  <si>
    <t>Emp2</t>
  </si>
  <si>
    <t>Kcnj10</t>
  </si>
  <si>
    <t>Dtd2</t>
  </si>
  <si>
    <t>Cacng4</t>
  </si>
  <si>
    <t>Ntrk2</t>
  </si>
  <si>
    <t>Sybu</t>
  </si>
  <si>
    <t>Id1</t>
  </si>
  <si>
    <t>S100a1</t>
  </si>
  <si>
    <t>Sned1</t>
  </si>
  <si>
    <t>Kcnn2</t>
  </si>
  <si>
    <t>Paqr8</t>
  </si>
  <si>
    <t>Mapre1</t>
  </si>
  <si>
    <t>Fgfr1</t>
  </si>
  <si>
    <t>Car2</t>
  </si>
  <si>
    <t>Mest</t>
  </si>
  <si>
    <t>Ppt1</t>
  </si>
  <si>
    <t>Gna13</t>
  </si>
  <si>
    <t>Gfap</t>
  </si>
  <si>
    <t>Abhd3</t>
  </si>
  <si>
    <t>Cd9</t>
  </si>
  <si>
    <t>Naaa</t>
  </si>
  <si>
    <t>Chgb</t>
  </si>
  <si>
    <t>Id4</t>
  </si>
  <si>
    <t>Plpp3</t>
  </si>
  <si>
    <t>Id3</t>
  </si>
  <si>
    <t>Rgcc</t>
  </si>
  <si>
    <t>Hopx</t>
  </si>
  <si>
    <t>OPC</t>
  </si>
  <si>
    <t>Birc5</t>
  </si>
  <si>
    <t>Spc24</t>
  </si>
  <si>
    <t>Cspg4</t>
  </si>
  <si>
    <t>Lig1</t>
  </si>
  <si>
    <t>Kif22</t>
  </si>
  <si>
    <t>Lmnb1</t>
  </si>
  <si>
    <t>Ncapd2</t>
  </si>
  <si>
    <t>Ube2c</t>
  </si>
  <si>
    <t>Rrm2</t>
  </si>
  <si>
    <t>Mki67</t>
  </si>
  <si>
    <t>Kifc1</t>
  </si>
  <si>
    <t>Cdca8</t>
  </si>
  <si>
    <t>Mcm6</t>
  </si>
  <si>
    <t>Sae1</t>
  </si>
  <si>
    <t>Sapcd2</t>
  </si>
  <si>
    <t>Ubald2</t>
  </si>
  <si>
    <t>Cenpb</t>
  </si>
  <si>
    <t>Lpcat1</t>
  </si>
  <si>
    <t>Uhrf1</t>
  </si>
  <si>
    <t>Plekho1</t>
  </si>
  <si>
    <t>Spc25</t>
  </si>
  <si>
    <t>Cdc20</t>
  </si>
  <si>
    <t>Incenp</t>
  </si>
  <si>
    <t>Sec61a1</t>
  </si>
  <si>
    <t>Tacc3</t>
  </si>
  <si>
    <t>Ccna2</t>
  </si>
  <si>
    <t>Pclaf</t>
  </si>
  <si>
    <t>Nr2c2ap</t>
  </si>
  <si>
    <t>Lockd</t>
  </si>
  <si>
    <t>Szrd1</t>
  </si>
  <si>
    <t>Kcna6</t>
  </si>
  <si>
    <t>Mxd3</t>
  </si>
  <si>
    <t>Racgap1</t>
  </si>
  <si>
    <t>Ckap2l</t>
  </si>
  <si>
    <t>Pold1</t>
  </si>
  <si>
    <t>Banf1</t>
  </si>
  <si>
    <t>Ncln</t>
  </si>
  <si>
    <t>Knstrn</t>
  </si>
  <si>
    <t>Chaf1a</t>
  </si>
  <si>
    <t>Nup210</t>
  </si>
  <si>
    <t>Rcc1</t>
  </si>
  <si>
    <t>Cdca3</t>
  </si>
  <si>
    <t>Eif3d</t>
  </si>
  <si>
    <t>Timp4</t>
  </si>
  <si>
    <t>Src</t>
  </si>
  <si>
    <t>Rhoc</t>
  </si>
  <si>
    <t>Pmp22</t>
  </si>
  <si>
    <t>Rpa2</t>
  </si>
  <si>
    <t>Cxcl14</t>
  </si>
  <si>
    <t>Cdk1</t>
  </si>
  <si>
    <t>Hdgf</t>
  </si>
  <si>
    <t>E2f1</t>
  </si>
  <si>
    <t>Me1</t>
  </si>
  <si>
    <t>Lsm2</t>
  </si>
  <si>
    <t>Psrc1</t>
  </si>
  <si>
    <t>Chaf1b</t>
  </si>
  <si>
    <t>Sod1</t>
  </si>
  <si>
    <t>Ddx39b</t>
  </si>
  <si>
    <t>Pmf1</t>
  </si>
  <si>
    <t>Top2a</t>
  </si>
  <si>
    <t>Cenph</t>
  </si>
  <si>
    <t>Cspg5</t>
  </si>
  <si>
    <t>Tpx2</t>
  </si>
  <si>
    <t>Arhgap11a</t>
  </si>
  <si>
    <t>Foxm1</t>
  </si>
  <si>
    <t>Cenpa</t>
  </si>
  <si>
    <t>Kif15</t>
  </si>
  <si>
    <t>Pbk</t>
  </si>
  <si>
    <t>Hmgb2</t>
  </si>
  <si>
    <t>Cenpf</t>
  </si>
  <si>
    <t>Cenpm</t>
  </si>
  <si>
    <t>Rps26</t>
  </si>
  <si>
    <t>Rps20</t>
  </si>
  <si>
    <t>Scd2</t>
  </si>
  <si>
    <t>Gabarapl1</t>
  </si>
  <si>
    <t>Dctn3</t>
  </si>
  <si>
    <t>Nit2</t>
  </si>
  <si>
    <t>Gltscr2</t>
  </si>
  <si>
    <t>Smarca4</t>
  </si>
  <si>
    <t>Psmb1</t>
  </si>
  <si>
    <t>Wdr37</t>
  </si>
  <si>
    <t>Tro</t>
  </si>
  <si>
    <t>Wdr13</t>
  </si>
  <si>
    <t>Syne1</t>
  </si>
  <si>
    <t>Cct5</t>
  </si>
  <si>
    <t>Wrb</t>
  </si>
  <si>
    <t>Fndc4</t>
  </si>
  <si>
    <t>Kctd15</t>
  </si>
  <si>
    <t>Akap8l</t>
  </si>
  <si>
    <t>Pak3</t>
  </si>
  <si>
    <t>Dnm1</t>
  </si>
  <si>
    <t>Jam3</t>
  </si>
  <si>
    <t>Atad3a</t>
  </si>
  <si>
    <t>Hes6</t>
  </si>
  <si>
    <t>Brsk2</t>
  </si>
  <si>
    <t>Zfp276</t>
  </si>
  <si>
    <t>B3gat1</t>
  </si>
  <si>
    <t>Proser1</t>
  </si>
  <si>
    <t>Ddx41</t>
  </si>
  <si>
    <t>Rpl35</t>
  </si>
  <si>
    <t>Camta1</t>
  </si>
  <si>
    <t>Pds5a</t>
  </si>
  <si>
    <t>Fbxo25</t>
  </si>
  <si>
    <t>Pcgf2</t>
  </si>
  <si>
    <t>Gramd1a</t>
  </si>
  <si>
    <t>Chp1</t>
  </si>
  <si>
    <t>Acox1</t>
  </si>
  <si>
    <t>Prkar2b</t>
  </si>
  <si>
    <t>Pfdn4</t>
  </si>
  <si>
    <t>Nrd1</t>
  </si>
  <si>
    <t>Thoc1</t>
  </si>
  <si>
    <t>1700025G04Rik</t>
  </si>
  <si>
    <t>Trove2</t>
  </si>
  <si>
    <t>Dcaf5</t>
  </si>
  <si>
    <t>Rbfox3</t>
  </si>
  <si>
    <t>Magee1</t>
  </si>
  <si>
    <t>Kdm2a</t>
  </si>
  <si>
    <t>Kin</t>
  </si>
  <si>
    <t>Parp1</t>
  </si>
  <si>
    <t>Abl1</t>
  </si>
  <si>
    <t>Polr3d</t>
  </si>
  <si>
    <t>Eci1</t>
  </si>
  <si>
    <t>Csnk2a1</t>
  </si>
  <si>
    <t>Polr2g</t>
  </si>
  <si>
    <t>Apopt1</t>
  </si>
  <si>
    <t>Mllt3</t>
  </si>
  <si>
    <t>Armc8</t>
  </si>
  <si>
    <t>Lime1</t>
  </si>
  <si>
    <t>Rasa1</t>
  </si>
  <si>
    <t>Ago2</t>
  </si>
  <si>
    <t>Serp1</t>
  </si>
  <si>
    <t>Gid4</t>
  </si>
  <si>
    <t>Kdm6b</t>
  </si>
  <si>
    <t>Ubap1</t>
  </si>
  <si>
    <t>Micu2</t>
  </si>
  <si>
    <t>Trmt1</t>
  </si>
  <si>
    <t>Fam57b</t>
  </si>
  <si>
    <t>Uqcc3</t>
  </si>
  <si>
    <t>Ccdc106</t>
  </si>
  <si>
    <t>Arl6ip4</t>
  </si>
  <si>
    <t>Rubcn</t>
  </si>
  <si>
    <t>Atf7ip</t>
  </si>
  <si>
    <t>Mea1</t>
  </si>
  <si>
    <t>Slc22a23</t>
  </si>
  <si>
    <t>Wipf2</t>
  </si>
  <si>
    <t>St6gal1</t>
  </si>
  <si>
    <t>Pdcd11</t>
  </si>
  <si>
    <t>Ergic3</t>
  </si>
  <si>
    <t>Dmpk</t>
  </si>
  <si>
    <t>A230050P20Rik</t>
  </si>
  <si>
    <t>Miga1</t>
  </si>
  <si>
    <t>Atp5a1</t>
  </si>
  <si>
    <t>Tsc22d2</t>
  </si>
  <si>
    <t>Sox3</t>
  </si>
  <si>
    <t>Orc3</t>
  </si>
  <si>
    <t>Mtap</t>
  </si>
  <si>
    <t>Nifk</t>
  </si>
  <si>
    <t>Mtmr3</t>
  </si>
  <si>
    <t>Psmg4</t>
  </si>
  <si>
    <t>Anks3</t>
  </si>
  <si>
    <t>Las1l</t>
  </si>
  <si>
    <t>Clk2</t>
  </si>
  <si>
    <t>Ostc</t>
  </si>
  <si>
    <t>Atcay</t>
  </si>
  <si>
    <t>Ssr4</t>
  </si>
  <si>
    <t>Atl1</t>
  </si>
  <si>
    <t>Itgb8</t>
  </si>
  <si>
    <t>Shd</t>
  </si>
  <si>
    <t>Adgra3</t>
  </si>
  <si>
    <t>Atp1a3</t>
  </si>
  <si>
    <t>Ldb1</t>
  </si>
  <si>
    <t>Ssh2</t>
  </si>
  <si>
    <t>Klhl13</t>
  </si>
  <si>
    <t>Sec11a</t>
  </si>
  <si>
    <t>Cdip1</t>
  </si>
  <si>
    <t>H2afy2</t>
  </si>
  <si>
    <t>Pan3</t>
  </si>
  <si>
    <t>Elfn1</t>
  </si>
  <si>
    <t>Snap91</t>
  </si>
  <si>
    <t>Ulk2</t>
  </si>
  <si>
    <t>Fis1</t>
  </si>
  <si>
    <t>Arl8b</t>
  </si>
  <si>
    <t>Dll3</t>
  </si>
  <si>
    <t>Dnaja1</t>
  </si>
  <si>
    <t>Nfu1</t>
  </si>
  <si>
    <t>Dopey1</t>
  </si>
  <si>
    <t>Klhl5</t>
  </si>
  <si>
    <t>Clcn6</t>
  </si>
  <si>
    <t>Rdh11</t>
  </si>
  <si>
    <t>Zfp90</t>
  </si>
  <si>
    <t>Rprm</t>
  </si>
  <si>
    <t>Trappc13</t>
  </si>
  <si>
    <t>Mbip</t>
  </si>
  <si>
    <t>Maip1</t>
  </si>
  <si>
    <t>Dmrtb1</t>
  </si>
  <si>
    <t>Epb41</t>
  </si>
  <si>
    <t>Csmd2</t>
  </si>
  <si>
    <t>Ift20</t>
  </si>
  <si>
    <t>Araf</t>
  </si>
  <si>
    <t>Ptprd</t>
  </si>
  <si>
    <t>Zfand6</t>
  </si>
  <si>
    <t>Noa1</t>
  </si>
  <si>
    <t>Zfp451</t>
  </si>
  <si>
    <t>Ppp1r9a</t>
  </si>
  <si>
    <t>4833420G17Rik</t>
  </si>
  <si>
    <t>Etf1</t>
  </si>
  <si>
    <t>Dscam</t>
  </si>
  <si>
    <t>Mib1</t>
  </si>
  <si>
    <t>Psme4</t>
  </si>
  <si>
    <t>Ddhd2</t>
  </si>
  <si>
    <t>Scg3</t>
  </si>
  <si>
    <t>Krit1</t>
  </si>
  <si>
    <t>Ddx5</t>
  </si>
  <si>
    <t>Fgfr1op2</t>
  </si>
  <si>
    <t>Tox4</t>
  </si>
  <si>
    <t>Snhg14</t>
  </si>
  <si>
    <t>Coq5</t>
  </si>
  <si>
    <t>Plekhn1</t>
  </si>
  <si>
    <t>Fubp1</t>
  </si>
  <si>
    <t>Pid1</t>
  </si>
  <si>
    <t>Caprin1</t>
  </si>
  <si>
    <t>Gripap1</t>
  </si>
  <si>
    <t>Pdgfra</t>
  </si>
  <si>
    <t>Kdm4a</t>
  </si>
  <si>
    <t>Cadm3</t>
  </si>
  <si>
    <t>Cul5</t>
  </si>
  <si>
    <t>Efs</t>
  </si>
  <si>
    <t>Rpf2</t>
  </si>
  <si>
    <t>Afg3l2</t>
  </si>
  <si>
    <t>Rpl23</t>
  </si>
  <si>
    <t>Thap3</t>
  </si>
  <si>
    <t>Hars2</t>
  </si>
  <si>
    <t>Xpot</t>
  </si>
  <si>
    <t>Ankrd10</t>
  </si>
  <si>
    <t>Prpf3</t>
  </si>
  <si>
    <t>Zfyve19</t>
  </si>
  <si>
    <t>Tdrkh</t>
  </si>
  <si>
    <t>Pick1</t>
  </si>
  <si>
    <t>Mrps10</t>
  </si>
  <si>
    <t>Gigyf2</t>
  </si>
  <si>
    <t>Timm9</t>
  </si>
  <si>
    <t>Sfswap</t>
  </si>
  <si>
    <t>Secisbp2</t>
  </si>
  <si>
    <t>E130308A19Rik</t>
  </si>
  <si>
    <t>Zmym2</t>
  </si>
  <si>
    <t>Smarce1</t>
  </si>
  <si>
    <t>Hdac11</t>
  </si>
  <si>
    <t>Gigyf1</t>
  </si>
  <si>
    <t>Surf2</t>
  </si>
  <si>
    <t>Stx5a</t>
  </si>
  <si>
    <t>Dlst</t>
  </si>
  <si>
    <t>Usp10</t>
  </si>
  <si>
    <t>Trp53bp1</t>
  </si>
  <si>
    <t>Arrdc4</t>
  </si>
  <si>
    <t>Txndc9</t>
  </si>
  <si>
    <t>Parp6</t>
  </si>
  <si>
    <t>Phldb1</t>
  </si>
  <si>
    <t>Vps52</t>
  </si>
  <si>
    <t>Rbck1</t>
  </si>
  <si>
    <t>Erbb4</t>
  </si>
  <si>
    <t>Snx32</t>
  </si>
  <si>
    <t>Klhl24</t>
  </si>
  <si>
    <t>Tmeff2</t>
  </si>
  <si>
    <t>Rev3l</t>
  </si>
  <si>
    <t>Pde7a</t>
  </si>
  <si>
    <t>Cdadc1</t>
  </si>
  <si>
    <t>Tmem186</t>
  </si>
  <si>
    <t>Gsk3b</t>
  </si>
  <si>
    <t>Ccdc174</t>
  </si>
  <si>
    <t>Gpr27</t>
  </si>
  <si>
    <t>Grin3a</t>
  </si>
  <si>
    <t>Rab2b</t>
  </si>
  <si>
    <t>Timmdc1</t>
  </si>
  <si>
    <t>Trafd1</t>
  </si>
  <si>
    <t>Eif3e</t>
  </si>
  <si>
    <t>Dhx30</t>
  </si>
  <si>
    <t>Aamdc</t>
  </si>
  <si>
    <t>Ube2e3</t>
  </si>
  <si>
    <t>Gnl3l</t>
  </si>
  <si>
    <t>Flii</t>
  </si>
  <si>
    <t>Sap30l</t>
  </si>
  <si>
    <t>Uhrf1bp1l</t>
  </si>
  <si>
    <t>Ip6k1</t>
  </si>
  <si>
    <t>Mageh1</t>
  </si>
  <si>
    <t>Scaf8</t>
  </si>
  <si>
    <t>Grb10</t>
  </si>
  <si>
    <t>Yeats2</t>
  </si>
  <si>
    <t>Smyd2</t>
  </si>
  <si>
    <t>Sec24b</t>
  </si>
  <si>
    <t>Dll1</t>
  </si>
  <si>
    <t>Dync1li1</t>
  </si>
  <si>
    <t>Med1</t>
  </si>
  <si>
    <t>Grik3</t>
  </si>
  <si>
    <t>Txnl4a</t>
  </si>
  <si>
    <t>Clpx</t>
  </si>
  <si>
    <t>Mon1b</t>
  </si>
  <si>
    <t>Rbm18</t>
  </si>
  <si>
    <t>Mgrn1</t>
  </si>
  <si>
    <t>Ankrd16</t>
  </si>
  <si>
    <t>Slc35a1</t>
  </si>
  <si>
    <t>Nme4</t>
  </si>
  <si>
    <t>Srgap1</t>
  </si>
  <si>
    <t>Dnajc13</t>
  </si>
  <si>
    <t>Sdf2l1</t>
  </si>
  <si>
    <t>Zdhhc14</t>
  </si>
  <si>
    <t>Gm5905</t>
  </si>
  <si>
    <t>Vipas39</t>
  </si>
  <si>
    <t>Tub</t>
  </si>
  <si>
    <t>Ttc19</t>
  </si>
  <si>
    <t>Surf1</t>
  </si>
  <si>
    <t>Kmt5b</t>
  </si>
  <si>
    <t>Plppr5</t>
  </si>
  <si>
    <t>Cyfip2</t>
  </si>
  <si>
    <t>Ica1</t>
  </si>
  <si>
    <t>Mdn1</t>
  </si>
  <si>
    <t>Nipsnap1</t>
  </si>
  <si>
    <t>Cat</t>
  </si>
  <si>
    <t>Cpeb4</t>
  </si>
  <si>
    <t>Acap3</t>
  </si>
  <si>
    <t>Kdm3a</t>
  </si>
  <si>
    <t>Zfp260</t>
  </si>
  <si>
    <t>Xrn1</t>
  </si>
  <si>
    <t>Trim8</t>
  </si>
  <si>
    <t>Ypel1</t>
  </si>
  <si>
    <t>Cpsf7</t>
  </si>
  <si>
    <t>Taf1d</t>
  </si>
  <si>
    <t>Mtf2</t>
  </si>
  <si>
    <t>Gabarapl2</t>
  </si>
  <si>
    <t>Mxi1</t>
  </si>
  <si>
    <t>Tmem255b</t>
  </si>
  <si>
    <t>Mrpl32</t>
  </si>
  <si>
    <t>Dnajb6</t>
  </si>
  <si>
    <t>Evi5</t>
  </si>
  <si>
    <t>Nsmaf</t>
  </si>
  <si>
    <t>Unc45a</t>
  </si>
  <si>
    <t>Bfar</t>
  </si>
  <si>
    <t>Tmed4</t>
  </si>
  <si>
    <t>Fam63a</t>
  </si>
  <si>
    <t>Lnx1</t>
  </si>
  <si>
    <t>Zfp598</t>
  </si>
  <si>
    <t>Pias1</t>
  </si>
  <si>
    <t>Rpl5</t>
  </si>
  <si>
    <t>Trim26</t>
  </si>
  <si>
    <t>Deaf1</t>
  </si>
  <si>
    <t>1110038B12Rik</t>
  </si>
  <si>
    <t>Ccdc115</t>
  </si>
  <si>
    <t>Mical3</t>
  </si>
  <si>
    <t>Polb</t>
  </si>
  <si>
    <t>Vps26a</t>
  </si>
  <si>
    <t>Csmd3</t>
  </si>
  <si>
    <t>Slmap</t>
  </si>
  <si>
    <t>Nova1</t>
  </si>
  <si>
    <t>Washc5</t>
  </si>
  <si>
    <t>Lman1</t>
  </si>
  <si>
    <t>Commd9</t>
  </si>
  <si>
    <t>Ube2h</t>
  </si>
  <si>
    <t>Rcbtb1</t>
  </si>
  <si>
    <t>B230354K17Rik</t>
  </si>
  <si>
    <t>Usp15</t>
  </si>
  <si>
    <t>Ikzf5</t>
  </si>
  <si>
    <t>Mpzl1</t>
  </si>
  <si>
    <t>Fcho2</t>
  </si>
  <si>
    <t>Ppp1r16b</t>
  </si>
  <si>
    <t>Rere</t>
  </si>
  <si>
    <t>Ilf2</t>
  </si>
  <si>
    <t>Zzef1</t>
  </si>
  <si>
    <t>1500011B03Rik</t>
  </si>
  <si>
    <t>Champ1</t>
  </si>
  <si>
    <t>Naa25</t>
  </si>
  <si>
    <t>Prpsap2</t>
  </si>
  <si>
    <t>Plekha5</t>
  </si>
  <si>
    <t>Zfp740</t>
  </si>
  <si>
    <t>Gnl2</t>
  </si>
  <si>
    <t>Rnf145</t>
  </si>
  <si>
    <t>Hdac1</t>
  </si>
  <si>
    <t>Ipo4</t>
  </si>
  <si>
    <t>Dst</t>
  </si>
  <si>
    <t>Slc38a9</t>
  </si>
  <si>
    <t>Krt10</t>
  </si>
  <si>
    <t>5730559C18Rik</t>
  </si>
  <si>
    <t>Terf2</t>
  </si>
  <si>
    <t>Cisd2</t>
  </si>
  <si>
    <t>Ccdc137</t>
  </si>
  <si>
    <t>Ryr3</t>
  </si>
  <si>
    <t>Mtor</t>
  </si>
  <si>
    <t>Rps24-ps3</t>
  </si>
  <si>
    <t>Gm15800</t>
  </si>
  <si>
    <t>Zfp322a</t>
  </si>
  <si>
    <t>Tmem126a</t>
  </si>
  <si>
    <t>Rprd2</t>
  </si>
  <si>
    <t>Zfp68</t>
  </si>
  <si>
    <t>Stk4</t>
  </si>
  <si>
    <t>Armcx4</t>
  </si>
  <si>
    <t>Rtkn</t>
  </si>
  <si>
    <t>Unc79</t>
  </si>
  <si>
    <t>Exosc2</t>
  </si>
  <si>
    <t>Tsc1</t>
  </si>
  <si>
    <t>Nfkbib</t>
  </si>
  <si>
    <t>Cox14</t>
  </si>
  <si>
    <t>Ing2</t>
  </si>
  <si>
    <t>Arhgef25</t>
  </si>
  <si>
    <t>Tmco3</t>
  </si>
  <si>
    <t>Helz</t>
  </si>
  <si>
    <t>2610008E11Rik</t>
  </si>
  <si>
    <t>AI480526</t>
  </si>
  <si>
    <t>Abtb2</t>
  </si>
  <si>
    <t>Atp6v1g2</t>
  </si>
  <si>
    <t>Mysm1</t>
  </si>
  <si>
    <t>Scaper</t>
  </si>
  <si>
    <t>Tmem191c</t>
  </si>
  <si>
    <t>Frmd5</t>
  </si>
  <si>
    <t>Rph3a</t>
  </si>
  <si>
    <t>Adgrl3</t>
  </si>
  <si>
    <t>Dot1l</t>
  </si>
  <si>
    <t>Cdc37l1</t>
  </si>
  <si>
    <t>Gsto1</t>
  </si>
  <si>
    <t>Scaf4</t>
  </si>
  <si>
    <t>Ubap2l</t>
  </si>
  <si>
    <t>Nalcn</t>
  </si>
  <si>
    <t>Ap3d1</t>
  </si>
  <si>
    <t>Knop1</t>
  </si>
  <si>
    <t>Senp2</t>
  </si>
  <si>
    <t>Galnt13</t>
  </si>
  <si>
    <t>C1ql1</t>
  </si>
  <si>
    <t>Pus7</t>
  </si>
  <si>
    <t>Usp20</t>
  </si>
  <si>
    <t>Fam214a</t>
  </si>
  <si>
    <t>Amn1</t>
  </si>
  <si>
    <t>Rap1gap</t>
  </si>
  <si>
    <t>Rnmt</t>
  </si>
  <si>
    <t>Usp3</t>
  </si>
  <si>
    <t>Gga3</t>
  </si>
  <si>
    <t>Wdr75</t>
  </si>
  <si>
    <t>Magi2</t>
  </si>
  <si>
    <t>Rspry1</t>
  </si>
  <si>
    <t>Tmcc3</t>
  </si>
  <si>
    <t>Ggnbp1</t>
  </si>
  <si>
    <t>Foxn3</t>
  </si>
  <si>
    <t>Strada</t>
  </si>
  <si>
    <t>Rpl30</t>
  </si>
  <si>
    <t>Cc2d2a</t>
  </si>
  <si>
    <t>Slitrk3</t>
  </si>
  <si>
    <t>Ddx55</t>
  </si>
  <si>
    <t>Cacna1a</t>
  </si>
  <si>
    <t>Sgcd</t>
  </si>
  <si>
    <t>Rsl1d1</t>
  </si>
  <si>
    <t>Sema5a</t>
  </si>
  <si>
    <t>Tet2</t>
  </si>
  <si>
    <t>R3hdm2</t>
  </si>
  <si>
    <t>Sap30</t>
  </si>
  <si>
    <t>Mad2l2</t>
  </si>
  <si>
    <t>Ppp1r21</t>
  </si>
  <si>
    <t>Ctnnal1</t>
  </si>
  <si>
    <t>Sh3bp5</t>
  </si>
  <si>
    <t>Emsy</t>
  </si>
  <si>
    <t>Zfp827</t>
  </si>
  <si>
    <t>Alkbh1</t>
  </si>
  <si>
    <t>Tfam</t>
  </si>
  <si>
    <t>Zfp652</t>
  </si>
  <si>
    <t>Cnppd1</t>
  </si>
  <si>
    <t>Edem2</t>
  </si>
  <si>
    <t>Uimc1</t>
  </si>
  <si>
    <t>Mrpl34</t>
  </si>
  <si>
    <t>Ice1</t>
  </si>
  <si>
    <t>Dzip1</t>
  </si>
  <si>
    <t>Nol4l</t>
  </si>
  <si>
    <t>Grik2</t>
  </si>
  <si>
    <t>Spast</t>
  </si>
  <si>
    <t>Zfp81</t>
  </si>
  <si>
    <t>Brwd1</t>
  </si>
  <si>
    <t>Rpl6</t>
  </si>
  <si>
    <t>Scn3a</t>
  </si>
  <si>
    <t>Thtpa</t>
  </si>
  <si>
    <t>Rsrc1</t>
  </si>
  <si>
    <t>Gopc</t>
  </si>
  <si>
    <t>Dkc1</t>
  </si>
  <si>
    <t>Pde4b</t>
  </si>
  <si>
    <t>Xpa</t>
  </si>
  <si>
    <t>Scamp2</t>
  </si>
  <si>
    <t>Matn4</t>
  </si>
  <si>
    <t>Golgb1</t>
  </si>
  <si>
    <t>Lsamp</t>
  </si>
  <si>
    <t>Phrf1</t>
  </si>
  <si>
    <t>Gxylt1</t>
  </si>
  <si>
    <t>Tiparp</t>
  </si>
  <si>
    <t>Kansl1</t>
  </si>
  <si>
    <t>Rbm33</t>
  </si>
  <si>
    <t>Guf1</t>
  </si>
  <si>
    <t>Flnb</t>
  </si>
  <si>
    <t>Kdm7a</t>
  </si>
  <si>
    <t>Asxl2</t>
  </si>
  <si>
    <t>Jarid2</t>
  </si>
  <si>
    <t>Srd5a1</t>
  </si>
  <si>
    <t>Ostf1</t>
  </si>
  <si>
    <t>Atxn3</t>
  </si>
  <si>
    <t>Zfp397</t>
  </si>
  <si>
    <t>Ogt</t>
  </si>
  <si>
    <t>Peli1</t>
  </si>
  <si>
    <t>Fam136a</t>
  </si>
  <si>
    <t>Dcaf7</t>
  </si>
  <si>
    <t>Lrrc4c</t>
  </si>
  <si>
    <t>Elmo1</t>
  </si>
  <si>
    <t>Sox10</t>
  </si>
  <si>
    <t>Epb41l2</t>
  </si>
  <si>
    <t>Prkd3</t>
  </si>
  <si>
    <t>Fam13c</t>
  </si>
  <si>
    <t>Cep68</t>
  </si>
  <si>
    <t>Eif4b</t>
  </si>
  <si>
    <t>Zfp639</t>
  </si>
  <si>
    <t>Tdrd3</t>
  </si>
  <si>
    <t>Mphosph9</t>
  </si>
  <si>
    <t>Hbp1</t>
  </si>
  <si>
    <t>Ranbp9</t>
  </si>
  <si>
    <t>Ppm1l</t>
  </si>
  <si>
    <t>Wdr83</t>
  </si>
  <si>
    <t>Mex3a</t>
  </si>
  <si>
    <t>Adam9</t>
  </si>
  <si>
    <t>Sec61a2</t>
  </si>
  <si>
    <t>A330076H08Rik</t>
  </si>
  <si>
    <t>Parp2</t>
  </si>
  <si>
    <t>Gphn</t>
  </si>
  <si>
    <t>Nav1</t>
  </si>
  <si>
    <t>Fam49b</t>
  </si>
  <si>
    <t>Nsd3</t>
  </si>
  <si>
    <t>Srrm2</t>
  </si>
  <si>
    <t>Pcgf3</t>
  </si>
  <si>
    <t>Lcorl</t>
  </si>
  <si>
    <t>Bex1</t>
  </si>
  <si>
    <t>Uchl3</t>
  </si>
  <si>
    <t>Ank3</t>
  </si>
  <si>
    <t>Itpr2</t>
  </si>
  <si>
    <t>Ophn1</t>
  </si>
  <si>
    <t>Zfp606</t>
  </si>
  <si>
    <t>Zfp462</t>
  </si>
  <si>
    <t>E330009J07Rik</t>
  </si>
  <si>
    <t>Eif3m</t>
  </si>
  <si>
    <t>Rab33a</t>
  </si>
  <si>
    <t>Fam162a</t>
  </si>
  <si>
    <t>Phf21a</t>
  </si>
  <si>
    <t>Lrp1b</t>
  </si>
  <si>
    <t>Rpl18a</t>
  </si>
  <si>
    <t>Tshz1</t>
  </si>
  <si>
    <t>Fam155a</t>
  </si>
  <si>
    <t>Maml2</t>
  </si>
  <si>
    <t>Tmem57</t>
  </si>
  <si>
    <t>Bcar1</t>
  </si>
  <si>
    <t>Zdhhc6</t>
  </si>
  <si>
    <t>Gnal</t>
  </si>
  <si>
    <t>Thap2</t>
  </si>
  <si>
    <t>Luc7l</t>
  </si>
  <si>
    <t>Ankrd28</t>
  </si>
  <si>
    <t>Ppfibp1</t>
  </si>
  <si>
    <t>Ebf4</t>
  </si>
  <si>
    <t>Tdpx-ps1</t>
  </si>
  <si>
    <t>Ube2i</t>
  </si>
  <si>
    <t>Pde9a</t>
  </si>
  <si>
    <t>Gdpd1</t>
  </si>
  <si>
    <t>3632451O06Rik</t>
  </si>
  <si>
    <t>Tcp11l2</t>
  </si>
  <si>
    <t>P3h3</t>
  </si>
  <si>
    <t>Kif13a</t>
  </si>
  <si>
    <t>Cldn11</t>
  </si>
  <si>
    <t>Neto1</t>
  </si>
  <si>
    <t>Cnp</t>
  </si>
  <si>
    <t>Fchsd2</t>
  </si>
  <si>
    <t>Pcmtd2</t>
  </si>
  <si>
    <t>Heatr6</t>
  </si>
  <si>
    <t>Ank2</t>
  </si>
  <si>
    <t>Mif4gd</t>
  </si>
  <si>
    <t>Dtd1</t>
  </si>
  <si>
    <t>1810041L15Rik</t>
  </si>
  <si>
    <t>Ugdh</t>
  </si>
  <si>
    <t>Myc</t>
  </si>
  <si>
    <t>Elavl3</t>
  </si>
  <si>
    <t>Mtch2</t>
  </si>
  <si>
    <t>Hsph1</t>
  </si>
  <si>
    <t>Kiz</t>
  </si>
  <si>
    <t>Mycl</t>
  </si>
  <si>
    <t>Tle4</t>
  </si>
  <si>
    <t>Dnajc2</t>
  </si>
  <si>
    <t>Trio</t>
  </si>
  <si>
    <t>Dnm3</t>
  </si>
  <si>
    <t>Atp6v0e</t>
  </si>
  <si>
    <t>Lims2</t>
  </si>
  <si>
    <t>Slc1a1</t>
  </si>
  <si>
    <t>Vcan</t>
  </si>
  <si>
    <t>Sh3gl3</t>
  </si>
  <si>
    <t>Kank1</t>
  </si>
  <si>
    <t>Opcml</t>
  </si>
  <si>
    <t>Abcc5</t>
  </si>
  <si>
    <t>Btg2</t>
  </si>
  <si>
    <t>Omg</t>
  </si>
  <si>
    <t>Gm4876</t>
  </si>
  <si>
    <t>Pcdh17</t>
  </si>
  <si>
    <t>Gpd1</t>
  </si>
  <si>
    <t>Ick</t>
  </si>
  <si>
    <t>Lhfpl3</t>
  </si>
  <si>
    <t>Sema6d</t>
  </si>
  <si>
    <t>Sema5b</t>
  </si>
  <si>
    <t>Dscaml1</t>
  </si>
  <si>
    <t>March82</t>
  </si>
  <si>
    <t>Prkcq</t>
  </si>
  <si>
    <t>Enpp2</t>
  </si>
  <si>
    <t>Dpp10</t>
  </si>
  <si>
    <t>Sh3d19</t>
  </si>
  <si>
    <t>Rin2</t>
  </si>
  <si>
    <t>Lrrn1</t>
  </si>
  <si>
    <t>Stk32a</t>
  </si>
  <si>
    <t>Pcdh15</t>
  </si>
  <si>
    <t>Arl4a</t>
  </si>
  <si>
    <t>Amotl2</t>
  </si>
  <si>
    <t>Brinp1</t>
  </si>
  <si>
    <t>Reep1</t>
  </si>
  <si>
    <t>Tox3</t>
  </si>
  <si>
    <t>Me3</t>
  </si>
  <si>
    <t>Sox8</t>
  </si>
  <si>
    <t>Plppr1</t>
  </si>
  <si>
    <t>Serinc5</t>
  </si>
  <si>
    <t>Khdrbs2</t>
  </si>
  <si>
    <t>Sept32</t>
  </si>
  <si>
    <t>Ncam1</t>
  </si>
  <si>
    <t>2810468N07Rik</t>
  </si>
  <si>
    <t>Sirt2</t>
  </si>
  <si>
    <t>Ptpre</t>
  </si>
  <si>
    <t>Sh3bp4</t>
  </si>
  <si>
    <t>Col27a1</t>
  </si>
  <si>
    <t>Prkcb</t>
  </si>
  <si>
    <t>Tnk2</t>
  </si>
  <si>
    <t>Tnr</t>
  </si>
  <si>
    <t>Prss23</t>
  </si>
  <si>
    <t>Gpr17</t>
  </si>
  <si>
    <t>3110035E14Rik</t>
  </si>
  <si>
    <t>Plp1</t>
  </si>
  <si>
    <t>Bcas1</t>
  </si>
  <si>
    <t>Data 3 Synthesis and degradation of DEGs in Ex Neurons</t>
  </si>
  <si>
    <t>Upregulated DEGs</t>
  </si>
  <si>
    <t>gene_name</t>
  </si>
  <si>
    <t>Ex_total0_WT</t>
  </si>
  <si>
    <t>Ex_total0_KO</t>
  </si>
  <si>
    <t>Ex_synthesis_WT</t>
  </si>
  <si>
    <t>Ex_synthesis_KO</t>
  </si>
  <si>
    <t>Ex_degradation_WT</t>
  </si>
  <si>
    <t>Ex_degradation_KO</t>
  </si>
  <si>
    <t>syn Ratio (KO/WT)</t>
  </si>
  <si>
    <t>degradation ratio</t>
  </si>
  <si>
    <t>Downregulated DEGs</t>
  </si>
  <si>
    <t>ADORA1*</t>
  </si>
  <si>
    <t>HSPA8</t>
  </si>
  <si>
    <t>VCP</t>
  </si>
  <si>
    <t>APOE*</t>
  </si>
  <si>
    <t>JUN</t>
  </si>
  <si>
    <t>ADORA2B</t>
  </si>
  <si>
    <t>SCNA*</t>
  </si>
  <si>
    <t>ACTB</t>
  </si>
  <si>
    <t>APP</t>
  </si>
  <si>
    <t>GAPDH</t>
  </si>
  <si>
    <t>MAP2</t>
  </si>
  <si>
    <t>MAPT</t>
  </si>
  <si>
    <t>Ipsilateral</t>
  </si>
  <si>
    <t>P value</t>
  </si>
  <si>
    <t>Slope</t>
  </si>
  <si>
    <t>8.59 ± 2.222</t>
  </si>
  <si>
    <t>0.1411 ± 0.4328</t>
  </si>
  <si>
    <t>-0.1264 ± 0.7376</t>
  </si>
  <si>
    <t>0.7206 ± 0.3053</t>
  </si>
  <si>
    <t>-0.2031 ± 0.5584</t>
  </si>
  <si>
    <t>-2.345 ± 2.363</t>
  </si>
  <si>
    <t>5.825 ± 1.681</t>
  </si>
  <si>
    <t>0.2572 ± 0.4263</t>
  </si>
  <si>
    <t>-0.4342 ± 0.4113</t>
  </si>
  <si>
    <t>0.1769 ± 0.3765</t>
  </si>
  <si>
    <t>-0.2905 ± 0.6712</t>
  </si>
  <si>
    <t>0.1125 ± 0.4265</t>
  </si>
  <si>
    <t>Contralateral</t>
  </si>
  <si>
    <t>58.55 ± 17.93</t>
  </si>
  <si>
    <t>1.818 ± 3.26</t>
  </si>
  <si>
    <t>3.047 ± 3.198</t>
  </si>
  <si>
    <t>5.612 ± 2.624</t>
  </si>
  <si>
    <t>-0.5634 ± 3.283</t>
  </si>
  <si>
    <t>-11.13 ± 18.18</t>
  </si>
  <si>
    <t>26.01 ± 13.77</t>
  </si>
  <si>
    <t>0.5924 ± 2.097</t>
  </si>
  <si>
    <t>-1.667 ± 2.945</t>
  </si>
  <si>
    <t>2.267 ± 2.662</t>
  </si>
  <si>
    <t>0.161 ± 3.458</t>
  </si>
  <si>
    <t>3.004 ± 3.138</t>
  </si>
  <si>
    <t xml:space="preserve">Brain regional expression of selective DEGs and their correlation with tau pathology changes in WT/MSUT2 KO mouse brains at 12 mpi tim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2" fillId="2" borderId="0" xfId="0" applyFont="1" applyFill="1"/>
    <xf numFmtId="0" fontId="1" fillId="0" borderId="0" xfId="0" applyFont="1"/>
    <xf numFmtId="0" fontId="1" fillId="0" borderId="0" xfId="0" applyFont="1" applyAlignment="1">
      <alignment horizontal="right"/>
    </xf>
    <xf numFmtId="11" fontId="1" fillId="0" borderId="0" xfId="0" applyNumberFormat="1" applyFont="1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3" fillId="2" borderId="0" xfId="0" quotePrefix="1" applyFont="1" applyFill="1" applyAlignment="1">
      <alignment horizontal="left"/>
    </xf>
    <xf numFmtId="11" fontId="3" fillId="2" borderId="0" xfId="0" applyNumberFormat="1" applyFont="1" applyFill="1" applyAlignment="1">
      <alignment horizontal="right"/>
    </xf>
    <xf numFmtId="0" fontId="3" fillId="2" borderId="0" xfId="0" applyFont="1" applyFill="1" applyAlignment="1">
      <alignment horizontal="right"/>
    </xf>
    <xf numFmtId="0" fontId="0" fillId="2" borderId="0" xfId="0" quotePrefix="1" applyFill="1"/>
    <xf numFmtId="11" fontId="0" fillId="2" borderId="0" xfId="0" applyNumberFormat="1" applyFill="1" applyAlignment="1">
      <alignment horizontal="right"/>
    </xf>
    <xf numFmtId="0" fontId="0" fillId="2" borderId="0" xfId="0" applyFill="1" applyAlignment="1">
      <alignment horizontal="right"/>
    </xf>
    <xf numFmtId="2" fontId="0" fillId="2" borderId="0" xfId="0" quotePrefix="1" applyNumberFormat="1" applyFill="1"/>
    <xf numFmtId="11" fontId="0" fillId="0" borderId="0" xfId="0" applyNumberFormat="1"/>
    <xf numFmtId="16" fontId="0" fillId="2" borderId="0" xfId="0" quotePrefix="1" applyNumberFormat="1" applyFill="1"/>
    <xf numFmtId="1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8"/>
  <sheetViews>
    <sheetView workbookViewId="0">
      <selection activeCell="M3" sqref="M3:V96"/>
    </sheetView>
  </sheetViews>
  <sheetFormatPr defaultRowHeight="15" x14ac:dyDescent="0.25"/>
  <sheetData>
    <row r="1" spans="1:22" x14ac:dyDescent="0.25">
      <c r="A1" s="3" t="s">
        <v>123</v>
      </c>
    </row>
    <row r="2" spans="1:22" x14ac:dyDescent="0.25">
      <c r="A2" s="3" t="s">
        <v>124</v>
      </c>
      <c r="M2" s="3" t="s">
        <v>125</v>
      </c>
    </row>
    <row r="3" spans="1:22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7</v>
      </c>
      <c r="U3" s="1" t="s">
        <v>8</v>
      </c>
      <c r="V3" s="1" t="s">
        <v>9</v>
      </c>
    </row>
    <row r="4" spans="1:22" x14ac:dyDescent="0.25">
      <c r="A4" s="1" t="s">
        <v>10</v>
      </c>
      <c r="B4" s="1">
        <v>4.9862012102564117</v>
      </c>
      <c r="C4" s="1">
        <v>0.17563072230091814</v>
      </c>
      <c r="D4" s="1">
        <v>9.7067687418738002E-2</v>
      </c>
      <c r="E4" s="1">
        <v>0.12131191086759063</v>
      </c>
      <c r="F4" s="1">
        <v>9.1340589018113427E-2</v>
      </c>
      <c r="G4" s="1">
        <v>5.0215044886996241E-2</v>
      </c>
      <c r="H4" s="1">
        <v>2.2065981335749149E-2</v>
      </c>
      <c r="I4" s="1">
        <v>2.4531357352081035E-2</v>
      </c>
      <c r="J4" s="1">
        <v>1.1847136141988701E-2</v>
      </c>
      <c r="M4" s="1" t="s">
        <v>12</v>
      </c>
      <c r="N4" s="1">
        <v>5.3969897214285725</v>
      </c>
      <c r="O4" s="1">
        <v>0.44856893859330338</v>
      </c>
      <c r="P4" s="1">
        <v>0.19439767212192072</v>
      </c>
      <c r="Q4" s="1">
        <v>0.34209629797195029</v>
      </c>
      <c r="R4" s="1">
        <v>0.26522384504776075</v>
      </c>
      <c r="S4" s="1">
        <v>0.22177997339655781</v>
      </c>
      <c r="T4" s="1">
        <v>9.437937144473274E-2</v>
      </c>
      <c r="U4" s="1">
        <v>6.7255953062303558E-2</v>
      </c>
      <c r="V4" s="1">
        <v>5.3633478803591247E-2</v>
      </c>
    </row>
    <row r="5" spans="1:22" x14ac:dyDescent="0.25">
      <c r="A5" s="1" t="s">
        <v>11</v>
      </c>
      <c r="B5" s="1">
        <v>3.3558907064102566</v>
      </c>
      <c r="C5" s="1">
        <v>0.39675374339860781</v>
      </c>
      <c r="D5" s="1">
        <v>0.26150828732239956</v>
      </c>
      <c r="E5" s="1">
        <v>0.2609124397006527</v>
      </c>
      <c r="F5" s="1">
        <v>0.38384760068501406</v>
      </c>
      <c r="G5" s="1">
        <v>0.30256287748675964</v>
      </c>
      <c r="H5" s="1">
        <v>0.21747290049169082</v>
      </c>
      <c r="I5" s="1">
        <v>0.11853251641120204</v>
      </c>
      <c r="J5" s="1">
        <v>5.0773160408879567E-2</v>
      </c>
      <c r="M5" s="2" t="s">
        <v>15</v>
      </c>
      <c r="N5" s="1">
        <v>3.1193019</v>
      </c>
      <c r="O5" s="1">
        <v>8.5292764208909827E-2</v>
      </c>
      <c r="P5" s="1">
        <v>2.4277726980125508E-2</v>
      </c>
      <c r="Q5" s="1">
        <v>3.8533246754158187E-2</v>
      </c>
      <c r="R5" s="1">
        <v>2.2911855638430879E-2</v>
      </c>
      <c r="S5" s="1">
        <v>1.9628023284405251E-2</v>
      </c>
      <c r="T5" s="1">
        <v>4.2413592238208396E-3</v>
      </c>
      <c r="U5" s="1">
        <v>8.5815814133963688E-3</v>
      </c>
      <c r="V5" s="1">
        <v>5.5528242370346693E-3</v>
      </c>
    </row>
    <row r="6" spans="1:22" x14ac:dyDescent="0.25">
      <c r="A6" s="1" t="s">
        <v>12</v>
      </c>
      <c r="B6" s="1">
        <v>2.9877836243589746</v>
      </c>
      <c r="C6" s="1">
        <v>0.44856893859330338</v>
      </c>
      <c r="D6" s="1">
        <v>0.19439767212192072</v>
      </c>
      <c r="E6" s="1">
        <v>0.34209629797195029</v>
      </c>
      <c r="F6" s="1">
        <v>0.26522384504776075</v>
      </c>
      <c r="G6" s="1">
        <v>0.22177997339655781</v>
      </c>
      <c r="H6" s="1">
        <v>9.437937144473274E-2</v>
      </c>
      <c r="I6" s="1">
        <v>6.7255953062303558E-2</v>
      </c>
      <c r="J6" s="1">
        <v>5.3633478803591247E-2</v>
      </c>
      <c r="M6" s="2" t="s">
        <v>14</v>
      </c>
      <c r="N6" s="1">
        <v>1.6606001113805557</v>
      </c>
      <c r="O6" s="1">
        <v>3.8931820578344156E-2</v>
      </c>
      <c r="P6" s="1">
        <v>3.3595707345305321E-2</v>
      </c>
      <c r="Q6" s="1">
        <v>4.5169328799310023E-2</v>
      </c>
      <c r="R6" s="1">
        <v>8.4045162756115038E-2</v>
      </c>
      <c r="S6" s="1">
        <v>2.791051309176748E-2</v>
      </c>
      <c r="T6" s="1">
        <v>1.2674914606059764E-2</v>
      </c>
      <c r="U6" s="1">
        <v>1.0860937402564266E-2</v>
      </c>
      <c r="V6" s="1">
        <v>7.6223124767933643E-3</v>
      </c>
    </row>
    <row r="7" spans="1:22" x14ac:dyDescent="0.25">
      <c r="A7" s="2" t="s">
        <v>13</v>
      </c>
      <c r="B7" s="1">
        <v>2.0744011027538463</v>
      </c>
      <c r="C7" s="1">
        <v>5.9374533197157353E-2</v>
      </c>
      <c r="D7" s="1">
        <v>1.0801999621169168E-2</v>
      </c>
      <c r="E7" s="1">
        <v>1.79456971768642E-2</v>
      </c>
      <c r="F7" s="1">
        <v>1.2815009694832706E-2</v>
      </c>
      <c r="G7" s="1">
        <v>7.0012809756354729E-3</v>
      </c>
      <c r="H7" s="1">
        <v>1.7440292602111216E-3</v>
      </c>
      <c r="I7" s="1">
        <v>4.1376800536858296E-3</v>
      </c>
      <c r="J7" s="1">
        <v>1.9001093748893406E-3</v>
      </c>
      <c r="M7" s="1" t="s">
        <v>116</v>
      </c>
      <c r="N7" s="1">
        <v>1.3843317158457611</v>
      </c>
      <c r="O7" s="1">
        <v>1.9568041008607849E-3</v>
      </c>
      <c r="P7" s="1">
        <v>1.3735787294967105E-3</v>
      </c>
      <c r="Q7" s="1">
        <v>1.3945277293975775E-3</v>
      </c>
      <c r="R7" s="1">
        <v>1.689237680870574E-3</v>
      </c>
      <c r="S7" s="1">
        <v>5.8572886977357043E-4</v>
      </c>
      <c r="T7" s="1">
        <v>1.6553604682499159E-4</v>
      </c>
      <c r="U7" s="1">
        <v>2.7702432869984792E-3</v>
      </c>
      <c r="V7" s="1">
        <v>1.261254686282218E-3</v>
      </c>
    </row>
    <row r="8" spans="1:22" x14ac:dyDescent="0.25">
      <c r="A8" s="2" t="s">
        <v>14</v>
      </c>
      <c r="B8" s="1">
        <v>1.6011470819230771</v>
      </c>
      <c r="C8" s="1">
        <v>3.8931820578344156E-2</v>
      </c>
      <c r="D8" s="1">
        <v>3.3595707345305321E-2</v>
      </c>
      <c r="E8" s="1">
        <v>4.5169328799310023E-2</v>
      </c>
      <c r="F8" s="1">
        <v>8.4045162756115038E-2</v>
      </c>
      <c r="G8" s="1">
        <v>2.791051309176748E-2</v>
      </c>
      <c r="H8" s="1">
        <v>1.2674914606059764E-2</v>
      </c>
      <c r="I8" s="1">
        <v>1.0860937402564266E-2</v>
      </c>
      <c r="J8" s="1">
        <v>7.6223124767933643E-3</v>
      </c>
      <c r="M8" s="1" t="s">
        <v>16</v>
      </c>
      <c r="N8" s="1">
        <v>1.0262903750000001</v>
      </c>
      <c r="O8" s="1">
        <v>0.18535388142960138</v>
      </c>
      <c r="P8" s="1">
        <v>0.10491492400189331</v>
      </c>
      <c r="Q8" s="1">
        <v>6.4414840002660442E-2</v>
      </c>
      <c r="R8" s="1">
        <v>0.25092394790748901</v>
      </c>
      <c r="S8" s="1">
        <v>7.9530484248762759E-2</v>
      </c>
      <c r="T8" s="1">
        <v>6.2213563156722669E-2</v>
      </c>
      <c r="U8" s="1">
        <v>1.2414473057393563E-2</v>
      </c>
      <c r="V8" s="1">
        <v>2.4817637256345147E-2</v>
      </c>
    </row>
    <row r="9" spans="1:22" x14ac:dyDescent="0.25">
      <c r="A9" s="2" t="s">
        <v>15</v>
      </c>
      <c r="B9" s="1">
        <v>1.3746251011153847</v>
      </c>
      <c r="C9" s="1">
        <v>8.5292764208909827E-2</v>
      </c>
      <c r="D9" s="1">
        <v>2.4277726980125508E-2</v>
      </c>
      <c r="E9" s="1">
        <v>3.8533246754158187E-2</v>
      </c>
      <c r="F9" s="1">
        <v>2.2911855638430879E-2</v>
      </c>
      <c r="G9" s="1">
        <v>1.9628023284405251E-2</v>
      </c>
      <c r="H9" s="1">
        <v>4.2413592238208396E-3</v>
      </c>
      <c r="I9" s="1">
        <v>8.5815814133963688E-3</v>
      </c>
      <c r="J9" s="1">
        <v>5.5528242370346693E-3</v>
      </c>
      <c r="M9" s="1" t="s">
        <v>17</v>
      </c>
      <c r="N9" s="1">
        <v>0.90703843897500003</v>
      </c>
      <c r="O9" s="1">
        <v>1.0324501885229593E-2</v>
      </c>
      <c r="P9" s="1">
        <v>1.1391058387051197E-2</v>
      </c>
      <c r="Q9" s="1">
        <v>3.3096444335744147E-3</v>
      </c>
      <c r="R9" s="1">
        <v>1.4423311288906919E-2</v>
      </c>
      <c r="S9" s="1">
        <v>2.6931464468927203E-3</v>
      </c>
      <c r="T9" s="1">
        <v>4.7092408813216536E-3</v>
      </c>
      <c r="U9" s="1">
        <v>8.2558470798367253E-4</v>
      </c>
      <c r="V9" s="1">
        <v>4.6488067738377947E-4</v>
      </c>
    </row>
    <row r="10" spans="1:22" x14ac:dyDescent="0.25">
      <c r="A10" s="1" t="s">
        <v>16</v>
      </c>
      <c r="B10" s="1">
        <v>0.73947090861538456</v>
      </c>
      <c r="C10" s="1">
        <v>0.18535388142960138</v>
      </c>
      <c r="D10" s="1">
        <v>0.10491492400189331</v>
      </c>
      <c r="E10" s="1">
        <v>6.4414840002660442E-2</v>
      </c>
      <c r="F10" s="1">
        <v>0.25092394790748901</v>
      </c>
      <c r="G10" s="1">
        <v>7.9530484248762759E-2</v>
      </c>
      <c r="H10" s="1">
        <v>6.2213563156722669E-2</v>
      </c>
      <c r="I10" s="1">
        <v>1.2414473057393563E-2</v>
      </c>
      <c r="J10" s="1">
        <v>2.4817637256345147E-2</v>
      </c>
      <c r="M10" s="1" t="s">
        <v>20</v>
      </c>
      <c r="N10" s="1">
        <v>0.84802095833333324</v>
      </c>
      <c r="O10" s="1">
        <v>4.3404457592442845E-2</v>
      </c>
      <c r="P10" s="1">
        <v>6.4519551207822018E-2</v>
      </c>
      <c r="Q10" s="1">
        <v>4.0508908526894254E-2</v>
      </c>
      <c r="R10" s="1">
        <v>0.36875278795678124</v>
      </c>
      <c r="S10" s="1">
        <v>5.0994571304053805E-2</v>
      </c>
      <c r="T10" s="1">
        <v>0.1063534490686576</v>
      </c>
      <c r="U10" s="1">
        <v>8.5499715177330821E-3</v>
      </c>
      <c r="V10" s="1">
        <v>9.6955294935610007E-3</v>
      </c>
    </row>
    <row r="11" spans="1:22" x14ac:dyDescent="0.25">
      <c r="A11" s="1" t="s">
        <v>17</v>
      </c>
      <c r="B11" s="1">
        <v>0.62517028294871779</v>
      </c>
      <c r="C11" s="1">
        <v>1.0324501885229593E-2</v>
      </c>
      <c r="D11" s="1">
        <v>1.1391058387051197E-2</v>
      </c>
      <c r="E11" s="1">
        <v>3.3096444335744147E-3</v>
      </c>
      <c r="F11" s="1">
        <v>1.4423311288906919E-2</v>
      </c>
      <c r="G11" s="1">
        <v>2.6931464468927203E-3</v>
      </c>
      <c r="H11" s="1">
        <v>4.7092408813216536E-3</v>
      </c>
      <c r="I11" s="1">
        <v>8.2558470798367253E-4</v>
      </c>
      <c r="J11" s="1">
        <v>4.6488067738377947E-4</v>
      </c>
      <c r="M11" s="1" t="s">
        <v>29</v>
      </c>
      <c r="N11" s="1">
        <v>0.65861565</v>
      </c>
      <c r="O11" s="1">
        <v>1.5795059059357124E-2</v>
      </c>
      <c r="P11" s="1">
        <v>1.381400742562559E-2</v>
      </c>
      <c r="Q11" s="1">
        <v>1.1810040832669878E-2</v>
      </c>
      <c r="R11" s="1">
        <v>8.6162935430303358E-2</v>
      </c>
      <c r="S11" s="1">
        <v>3.6481462977246359E-2</v>
      </c>
      <c r="T11" s="1">
        <v>6.0642641411655486E-3</v>
      </c>
      <c r="U11" s="1">
        <v>1.2823582166474911E-3</v>
      </c>
      <c r="V11" s="1">
        <v>4.9690006183728962E-4</v>
      </c>
    </row>
    <row r="12" spans="1:22" x14ac:dyDescent="0.25">
      <c r="A12" s="1" t="s">
        <v>18</v>
      </c>
      <c r="B12" s="1">
        <v>0.55763337692307691</v>
      </c>
      <c r="C12" s="1">
        <v>0.17636352109372536</v>
      </c>
      <c r="D12" s="1">
        <v>0.12841907333023997</v>
      </c>
      <c r="E12" s="1">
        <v>0.15893824666758841</v>
      </c>
      <c r="F12" s="1">
        <v>0.11064335787217339</v>
      </c>
      <c r="G12" s="1">
        <v>0.10011529795743306</v>
      </c>
      <c r="H12" s="1">
        <v>1.8605039452797085E-2</v>
      </c>
      <c r="I12" s="1">
        <v>2.6921928038689088E-2</v>
      </c>
      <c r="J12" s="1">
        <v>1.9687092598031395E-2</v>
      </c>
      <c r="M12" s="1" t="s">
        <v>49</v>
      </c>
      <c r="N12" s="1">
        <v>0.48006326249999998</v>
      </c>
      <c r="O12" s="1">
        <v>5.9001990459605635E-2</v>
      </c>
      <c r="P12" s="1">
        <v>9.7092537638354404E-2</v>
      </c>
      <c r="Q12" s="1">
        <v>5.256474104672311E-2</v>
      </c>
      <c r="R12" s="1">
        <v>0.22614437164942428</v>
      </c>
      <c r="S12" s="1">
        <v>0.15952876137986347</v>
      </c>
      <c r="T12" s="1">
        <v>8.0893251141684622E-2</v>
      </c>
      <c r="U12" s="1">
        <v>3.6150815241021757E-3</v>
      </c>
      <c r="V12" s="1">
        <v>9.1724692744712365E-3</v>
      </c>
    </row>
    <row r="13" spans="1:22" x14ac:dyDescent="0.25">
      <c r="A13" s="2" t="s">
        <v>19</v>
      </c>
      <c r="B13" s="1">
        <v>0.21831783093846158</v>
      </c>
      <c r="C13" s="1">
        <v>3.9269188823906905E-2</v>
      </c>
      <c r="D13" s="1">
        <v>1.1681338123444249E-2</v>
      </c>
      <c r="E13" s="1">
        <v>1.5523204911105429E-2</v>
      </c>
      <c r="F13" s="1">
        <v>1.013262569145898E-2</v>
      </c>
      <c r="G13" s="1">
        <v>8.7743122366069504E-3</v>
      </c>
      <c r="H13" s="1">
        <v>1.4159594603089724E-3</v>
      </c>
      <c r="I13" s="1">
        <v>2.9775669557032406E-3</v>
      </c>
      <c r="J13" s="1">
        <v>1.9855628099974681E-3</v>
      </c>
      <c r="M13" s="2" t="s">
        <v>13</v>
      </c>
      <c r="N13" s="1">
        <v>0.13370072450999998</v>
      </c>
      <c r="O13" s="1">
        <v>5.9374533197157353E-2</v>
      </c>
      <c r="P13" s="1">
        <v>1.0801999621169168E-2</v>
      </c>
      <c r="Q13" s="1">
        <v>1.79456971768642E-2</v>
      </c>
      <c r="R13" s="1">
        <v>1.2815009694832706E-2</v>
      </c>
      <c r="S13" s="1">
        <v>7.0012809756354729E-3</v>
      </c>
      <c r="T13" s="1">
        <v>1.7440292602111216E-3</v>
      </c>
      <c r="U13" s="1">
        <v>4.1376800536858296E-3</v>
      </c>
      <c r="V13" s="1">
        <v>1.9001093748893406E-3</v>
      </c>
    </row>
    <row r="14" spans="1:22" x14ac:dyDescent="0.25">
      <c r="A14" s="1" t="s">
        <v>20</v>
      </c>
      <c r="B14" s="1">
        <v>0.14109474038461539</v>
      </c>
      <c r="C14" s="1">
        <v>4.3404457592442845E-2</v>
      </c>
      <c r="D14" s="1">
        <v>6.4519551207822018E-2</v>
      </c>
      <c r="E14" s="1">
        <v>4.0508908526894254E-2</v>
      </c>
      <c r="F14" s="1">
        <v>0.36875278795678124</v>
      </c>
      <c r="G14" s="1">
        <v>5.0994571304053805E-2</v>
      </c>
      <c r="H14" s="1">
        <v>0.1063534490686576</v>
      </c>
      <c r="I14" s="1">
        <v>8.5499715177330821E-3</v>
      </c>
      <c r="J14" s="1">
        <v>9.6955294935610007E-3</v>
      </c>
      <c r="M14" s="1" t="s">
        <v>34</v>
      </c>
      <c r="N14" s="1">
        <v>0.108127625</v>
      </c>
      <c r="O14" s="1">
        <v>1.4558503141323493E-2</v>
      </c>
      <c r="P14" s="1">
        <v>1.4589973205895905E-2</v>
      </c>
      <c r="Q14" s="1">
        <v>7.67239564623696E-3</v>
      </c>
      <c r="R14" s="1">
        <v>6.4813397847128564E-3</v>
      </c>
      <c r="S14" s="1">
        <v>1.6546880892571573E-3</v>
      </c>
      <c r="T14" s="1">
        <v>7.6547531663842473E-4</v>
      </c>
      <c r="U14" s="1">
        <v>7.8876565374127135E-5</v>
      </c>
      <c r="V14" s="1">
        <v>8.1918173820966976E-5</v>
      </c>
    </row>
    <row r="15" spans="1:22" x14ac:dyDescent="0.25">
      <c r="A15" s="2" t="s">
        <v>21</v>
      </c>
      <c r="B15" s="1">
        <v>0.1222789987102564</v>
      </c>
      <c r="C15" s="1">
        <v>1.1867358697286119E-2</v>
      </c>
      <c r="D15" s="1">
        <v>2.1511715192551128E-3</v>
      </c>
      <c r="E15" s="1">
        <v>2.2196741810720016E-3</v>
      </c>
      <c r="F15" s="1">
        <v>1.751099522932916E-3</v>
      </c>
      <c r="G15" s="1">
        <v>5.6163448320090438E-3</v>
      </c>
      <c r="H15" s="1">
        <v>9.7188561423418361E-4</v>
      </c>
      <c r="I15" s="1">
        <v>6.0528324113250445E-4</v>
      </c>
      <c r="J15" s="1">
        <v>5.1156005777011875E-4</v>
      </c>
      <c r="M15" s="1" t="s">
        <v>23</v>
      </c>
      <c r="N15" s="1">
        <v>9.7694000000000003E-2</v>
      </c>
      <c r="O15" s="1">
        <v>1.654755568378511E-2</v>
      </c>
      <c r="P15" s="1">
        <v>4.6729412203664923E-2</v>
      </c>
      <c r="Q15" s="1">
        <v>2.2957338491260183E-2</v>
      </c>
      <c r="R15" s="1">
        <v>5.5541172658170775E-2</v>
      </c>
      <c r="S15" s="1">
        <v>1.3156755851641071E-2</v>
      </c>
      <c r="T15" s="1">
        <v>2.6737850146571457E-2</v>
      </c>
      <c r="U15" s="1">
        <v>2.5616330669025016E-3</v>
      </c>
      <c r="V15" s="1">
        <v>8.3158921473000073E-3</v>
      </c>
    </row>
    <row r="16" spans="1:22" x14ac:dyDescent="0.25">
      <c r="A16" s="2" t="s">
        <v>22</v>
      </c>
      <c r="B16" s="1">
        <v>0.10915030424871794</v>
      </c>
      <c r="C16" s="1">
        <v>4.1042200956519599E-3</v>
      </c>
      <c r="D16" s="1">
        <v>2.5742758162147886E-4</v>
      </c>
      <c r="E16" s="1">
        <v>1.0927902618962693E-4</v>
      </c>
      <c r="F16" s="1">
        <v>5.9110127067047325E-4</v>
      </c>
      <c r="G16" s="1">
        <v>1.1464455961613922E-4</v>
      </c>
      <c r="H16" s="1">
        <v>9.8743087510966721E-5</v>
      </c>
      <c r="I16" s="1">
        <v>1.2215167920857776E-4</v>
      </c>
      <c r="J16" s="1">
        <v>2.282955893845317E-5</v>
      </c>
      <c r="M16" s="2" t="s">
        <v>50</v>
      </c>
      <c r="N16" s="1">
        <v>8.4960868333333328E-2</v>
      </c>
      <c r="O16" s="1">
        <v>8.1544408630345455E-3</v>
      </c>
      <c r="P16" s="1">
        <v>2.2455941052666848E-3</v>
      </c>
      <c r="Q16" s="1">
        <v>2.823947935135766E-3</v>
      </c>
      <c r="R16" s="1">
        <v>9.2117771421651434E-3</v>
      </c>
      <c r="S16" s="1">
        <v>2.7838660792564667E-3</v>
      </c>
      <c r="T16" s="1">
        <v>5.9982633155530596E-3</v>
      </c>
      <c r="U16" s="1">
        <v>1.1645998896024818E-3</v>
      </c>
      <c r="V16" s="1">
        <v>6.5817909191865699E-4</v>
      </c>
    </row>
    <row r="17" spans="1:22" x14ac:dyDescent="0.25">
      <c r="A17" s="1" t="s">
        <v>23</v>
      </c>
      <c r="B17" s="1">
        <v>6.1669273948717948E-2</v>
      </c>
      <c r="C17" s="1">
        <v>1.654755568378511E-2</v>
      </c>
      <c r="D17" s="1">
        <v>4.6729412203664923E-2</v>
      </c>
      <c r="E17" s="1">
        <v>2.2957338491260183E-2</v>
      </c>
      <c r="F17" s="1">
        <v>5.5541172658170775E-2</v>
      </c>
      <c r="G17" s="1">
        <v>1.3156755851641071E-2</v>
      </c>
      <c r="H17" s="1">
        <v>2.6737850146571457E-2</v>
      </c>
      <c r="I17" s="1">
        <v>2.5616330669025016E-3</v>
      </c>
      <c r="J17" s="1">
        <v>8.3158921473000073E-3</v>
      </c>
      <c r="M17" s="1" t="s">
        <v>61</v>
      </c>
      <c r="N17" s="1">
        <v>7.7115078320833322E-2</v>
      </c>
      <c r="O17" s="1">
        <v>2.564849575536756E-3</v>
      </c>
      <c r="P17" s="1">
        <v>3.3745705774482085E-4</v>
      </c>
      <c r="Q17" s="1">
        <v>2.4923384852045109E-3</v>
      </c>
      <c r="R17" s="1">
        <v>1.6954741527691658E-3</v>
      </c>
      <c r="S17" s="1">
        <v>8.4867979401179335E-4</v>
      </c>
      <c r="T17" s="1">
        <v>1.0012785826067382E-3</v>
      </c>
      <c r="U17" s="1">
        <v>1.9701477405296244E-5</v>
      </c>
      <c r="V17" s="1">
        <v>6.6316923435273901E-6</v>
      </c>
    </row>
    <row r="18" spans="1:22" x14ac:dyDescent="0.25">
      <c r="A18" s="1" t="s">
        <v>24</v>
      </c>
      <c r="B18" s="1">
        <v>5.3873664310897434E-2</v>
      </c>
      <c r="C18" s="1">
        <v>6.5384544631387875E-2</v>
      </c>
      <c r="D18" s="1">
        <v>7.0347801065086091E-2</v>
      </c>
      <c r="E18" s="1">
        <v>1.9553030273747052E-2</v>
      </c>
      <c r="F18" s="1">
        <v>1.4801547947866773E-2</v>
      </c>
      <c r="G18" s="1">
        <v>5.7225783358918715E-3</v>
      </c>
      <c r="H18" s="1">
        <v>7.7101146792913234E-4</v>
      </c>
      <c r="I18" s="1">
        <v>9.3675801665888303E-4</v>
      </c>
      <c r="J18" s="1">
        <v>1.1415138862524933E-2</v>
      </c>
      <c r="M18" s="2" t="s">
        <v>73</v>
      </c>
      <c r="N18" s="1">
        <v>7.6351974999999989E-2</v>
      </c>
      <c r="O18" s="1">
        <v>1.1860612441689272E-2</v>
      </c>
      <c r="P18" s="1">
        <v>6.6666308833900094E-3</v>
      </c>
      <c r="Q18" s="1">
        <v>1.2850184754097087E-3</v>
      </c>
      <c r="R18" s="1">
        <v>2.4503264510241621E-3</v>
      </c>
      <c r="S18" s="1">
        <v>9.3582370502845664E-4</v>
      </c>
      <c r="T18" s="1">
        <v>1.9418827710633859E-3</v>
      </c>
      <c r="U18" s="1">
        <v>3.1285481203638556E-4</v>
      </c>
      <c r="V18" s="1">
        <v>3.6560421944897495E-5</v>
      </c>
    </row>
    <row r="19" spans="1:22" x14ac:dyDescent="0.25">
      <c r="A19" s="1" t="s">
        <v>25</v>
      </c>
      <c r="B19" s="1">
        <v>4.5036568357589742E-2</v>
      </c>
      <c r="C19" s="1">
        <v>2.2004764347522618E-2</v>
      </c>
      <c r="D19" s="1">
        <v>2.1679358910157147E-2</v>
      </c>
      <c r="E19" s="1">
        <v>1.0101592225346226E-2</v>
      </c>
      <c r="F19" s="1">
        <v>2.9287511263531617E-3</v>
      </c>
      <c r="G19" s="1">
        <v>3.734154850503484E-3</v>
      </c>
      <c r="H19" s="1">
        <v>1.9336568902848062E-4</v>
      </c>
      <c r="I19" s="1">
        <v>2.4260881937318758E-4</v>
      </c>
      <c r="J19" s="1">
        <v>2.8627343391045111E-4</v>
      </c>
      <c r="M19" s="1" t="s">
        <v>30</v>
      </c>
      <c r="N19" s="1">
        <v>6.4140439166666674E-2</v>
      </c>
      <c r="O19" s="1">
        <v>1.5260270719594132E-2</v>
      </c>
      <c r="P19" s="1">
        <v>4.1439627211560387E-2</v>
      </c>
      <c r="Q19" s="1">
        <v>1.4950894068454948E-2</v>
      </c>
      <c r="R19" s="1">
        <v>8.3955678007576449E-4</v>
      </c>
      <c r="S19" s="1">
        <v>1.1708658779006353E-2</v>
      </c>
      <c r="T19" s="1">
        <v>1.8625673875590078E-2</v>
      </c>
      <c r="U19" s="1">
        <v>2.6929647165833104E-3</v>
      </c>
      <c r="V19" s="1">
        <v>8.7387332595826126E-3</v>
      </c>
    </row>
    <row r="20" spans="1:22" x14ac:dyDescent="0.25">
      <c r="A20" s="1" t="s">
        <v>26</v>
      </c>
      <c r="B20" s="1">
        <v>3.9626180073557685E-2</v>
      </c>
      <c r="C20" s="1">
        <v>5.7289739775891321E-3</v>
      </c>
      <c r="D20" s="1">
        <v>2.9086157511051041E-3</v>
      </c>
      <c r="E20" s="1">
        <v>2.5560917847928435E-3</v>
      </c>
      <c r="F20" s="1">
        <v>1.4743601012149709E-3</v>
      </c>
      <c r="G20" s="1">
        <v>5.4480130836031594E-4</v>
      </c>
      <c r="H20" s="1">
        <v>6.2446401445202099E-4</v>
      </c>
      <c r="I20" s="1">
        <v>2.2676537066126273E-4</v>
      </c>
      <c r="J20" s="1">
        <v>2.6078521841025996E-4</v>
      </c>
      <c r="M20" s="1" t="s">
        <v>86</v>
      </c>
      <c r="N20" s="1">
        <v>5.8310707583333322E-2</v>
      </c>
      <c r="O20" s="1">
        <v>4.7124200748753084E-3</v>
      </c>
      <c r="P20" s="1">
        <v>3.0489734121081242E-4</v>
      </c>
      <c r="Q20" s="1">
        <v>1.9871497206769115E-3</v>
      </c>
      <c r="R20" s="1">
        <v>1.2591610628135076E-3</v>
      </c>
      <c r="S20" s="1">
        <v>5.0916595891335888E-4</v>
      </c>
      <c r="T20" s="1">
        <v>6.2276213491732602E-4</v>
      </c>
      <c r="U20" s="1">
        <v>2.8772308092076779E-4</v>
      </c>
      <c r="V20" s="1">
        <v>3.2391949439630697E-5</v>
      </c>
    </row>
    <row r="21" spans="1:22" x14ac:dyDescent="0.25">
      <c r="A21" s="1" t="s">
        <v>27</v>
      </c>
      <c r="B21" s="1">
        <v>3.9421063040232601E-2</v>
      </c>
      <c r="C21" s="1">
        <v>2.3324746905723504E-3</v>
      </c>
      <c r="D21" s="1">
        <v>2.6226097115997649E-3</v>
      </c>
      <c r="E21" s="1">
        <v>1.0097184144455121E-3</v>
      </c>
      <c r="F21" s="1">
        <v>3.6818108545154431E-4</v>
      </c>
      <c r="G21" s="1">
        <v>8.5088403893511457E-4</v>
      </c>
      <c r="H21" s="1">
        <v>5.8667490850689821E-4</v>
      </c>
      <c r="I21" s="1">
        <v>1.992573568899514E-5</v>
      </c>
      <c r="J21" s="1">
        <v>6.5255494979416971E-4</v>
      </c>
      <c r="M21" s="1" t="s">
        <v>55</v>
      </c>
      <c r="N21" s="1">
        <v>5.0027649166666667E-2</v>
      </c>
      <c r="O21" s="1">
        <v>2.2831678319607356E-2</v>
      </c>
      <c r="P21" s="1">
        <v>1.8103110429542296E-2</v>
      </c>
      <c r="Q21" s="1">
        <v>1.19309916053797E-2</v>
      </c>
      <c r="R21" s="1">
        <v>2.0878469530730685E-2</v>
      </c>
      <c r="S21" s="1">
        <v>4.7936180094605282E-3</v>
      </c>
      <c r="T21" s="1">
        <v>2.5200196928429281E-3</v>
      </c>
      <c r="U21" s="1">
        <v>7.4289296624344139E-5</v>
      </c>
      <c r="V21" s="1">
        <v>7.9788870401032813E-5</v>
      </c>
    </row>
    <row r="22" spans="1:22" x14ac:dyDescent="0.25">
      <c r="A22" s="1" t="s">
        <v>28</v>
      </c>
      <c r="B22" s="1">
        <v>3.8465949379354693E-2</v>
      </c>
      <c r="C22" s="1">
        <v>0.10566907193291464</v>
      </c>
      <c r="D22" s="1">
        <v>5.6454191960746955E-2</v>
      </c>
      <c r="E22" s="1">
        <v>3.4245878800824026E-2</v>
      </c>
      <c r="F22" s="1">
        <v>7.1524337271025612E-2</v>
      </c>
      <c r="G22" s="1">
        <v>2.037932681754482E-2</v>
      </c>
      <c r="H22" s="1">
        <v>8.9284591757645831E-3</v>
      </c>
      <c r="I22" s="1">
        <v>6.7733224753843491E-3</v>
      </c>
      <c r="J22" s="1">
        <v>1.4552507320088049E-2</v>
      </c>
      <c r="M22" s="1" t="s">
        <v>37</v>
      </c>
      <c r="N22" s="1">
        <v>4.8128728750000002E-2</v>
      </c>
      <c r="O22" s="1">
        <v>9.1880572472853826E-3</v>
      </c>
      <c r="P22" s="1">
        <v>2.0955930571395109E-2</v>
      </c>
      <c r="Q22" s="1">
        <v>7.0591654360903705E-3</v>
      </c>
      <c r="R22" s="1">
        <v>7.6797491475230134E-3</v>
      </c>
      <c r="S22" s="1">
        <v>3.0965915517536689E-3</v>
      </c>
      <c r="T22" s="1">
        <v>3.8796440654597134E-4</v>
      </c>
      <c r="U22" s="1">
        <v>1.1764039725317136E-4</v>
      </c>
      <c r="V22" s="1">
        <v>3.4570439018575443E-4</v>
      </c>
    </row>
    <row r="23" spans="1:22" x14ac:dyDescent="0.25">
      <c r="A23" s="1" t="s">
        <v>29</v>
      </c>
      <c r="B23" s="1">
        <v>3.1785310448717949E-2</v>
      </c>
      <c r="C23" s="1">
        <v>1.5795059059357124E-2</v>
      </c>
      <c r="D23" s="1">
        <v>1.381400742562559E-2</v>
      </c>
      <c r="E23" s="1">
        <v>1.1810040832669878E-2</v>
      </c>
      <c r="F23" s="1">
        <v>8.6162935430303358E-2</v>
      </c>
      <c r="G23" s="1">
        <v>3.6481462977246359E-2</v>
      </c>
      <c r="H23" s="1">
        <v>6.0642641411655486E-3</v>
      </c>
      <c r="I23" s="1">
        <v>1.2823582166474911E-3</v>
      </c>
      <c r="J23" s="1">
        <v>4.9690006183728962E-4</v>
      </c>
      <c r="M23" s="1" t="s">
        <v>107</v>
      </c>
      <c r="N23" s="1">
        <v>4.6380967500000002E-2</v>
      </c>
      <c r="O23" s="1">
        <v>7.3614929686802747E-3</v>
      </c>
      <c r="P23" s="1">
        <v>2.6685562981718382E-3</v>
      </c>
      <c r="Q23" s="1">
        <v>3.2788686082736349E-3</v>
      </c>
      <c r="R23" s="1">
        <v>1.980311145746092E-4</v>
      </c>
      <c r="S23" s="1">
        <v>5.3955676887394435E-3</v>
      </c>
      <c r="T23" s="1">
        <v>7.6795614293074239E-5</v>
      </c>
      <c r="U23" s="1">
        <v>3.6438276253343246E-4</v>
      </c>
      <c r="V23" s="1">
        <v>9.5684378184571482E-5</v>
      </c>
    </row>
    <row r="24" spans="1:22" x14ac:dyDescent="0.25">
      <c r="A24" s="1" t="s">
        <v>30</v>
      </c>
      <c r="B24" s="1">
        <v>3.0462286250000001E-2</v>
      </c>
      <c r="C24" s="1">
        <v>1.5260270719594132E-2</v>
      </c>
      <c r="D24" s="1">
        <v>4.1439627211560387E-2</v>
      </c>
      <c r="E24" s="1">
        <v>1.4950894068454948E-2</v>
      </c>
      <c r="F24" s="1">
        <v>8.3955678007576449E-4</v>
      </c>
      <c r="G24" s="1">
        <v>1.1708658779006353E-2</v>
      </c>
      <c r="H24" s="1">
        <v>1.8625673875590078E-2</v>
      </c>
      <c r="I24" s="1">
        <v>2.6929647165833104E-3</v>
      </c>
      <c r="J24" s="1">
        <v>8.7387332595826126E-3</v>
      </c>
      <c r="M24" s="1" t="s">
        <v>87</v>
      </c>
      <c r="N24" s="1">
        <v>4.4934194750000003E-2</v>
      </c>
      <c r="O24" s="1">
        <v>9.1243579162297323E-3</v>
      </c>
      <c r="P24" s="1">
        <v>4.5227194939844527E-2</v>
      </c>
      <c r="Q24" s="1">
        <v>2.2783539021632147E-3</v>
      </c>
      <c r="R24" s="1">
        <v>1.9505392104425638E-3</v>
      </c>
      <c r="S24" s="1">
        <v>1.3409128061317292E-3</v>
      </c>
      <c r="T24" s="1">
        <v>1.2581479235164554E-3</v>
      </c>
      <c r="U24" s="1">
        <v>3.256783062007615E-4</v>
      </c>
      <c r="V24" s="1">
        <v>1.1357746311859072E-4</v>
      </c>
    </row>
    <row r="25" spans="1:22" x14ac:dyDescent="0.25">
      <c r="A25" s="1" t="s">
        <v>31</v>
      </c>
      <c r="B25" s="1">
        <v>2.7937939221271788E-2</v>
      </c>
      <c r="C25" s="1">
        <v>5.9420155350030021E-3</v>
      </c>
      <c r="D25" s="1">
        <v>1.3614169386651337E-2</v>
      </c>
      <c r="E25" s="1">
        <v>1.0923812282347978E-2</v>
      </c>
      <c r="F25" s="1">
        <v>1.2287044281507276E-2</v>
      </c>
      <c r="G25" s="1">
        <v>2.1902635168932373E-4</v>
      </c>
      <c r="H25" s="1" t="s">
        <v>32</v>
      </c>
      <c r="I25" s="1">
        <v>3.2024283590834616E-4</v>
      </c>
      <c r="J25" s="1">
        <v>3.9270154661290944E-3</v>
      </c>
      <c r="M25" s="1" t="s">
        <v>65</v>
      </c>
      <c r="N25" s="1">
        <v>3.6752276E-2</v>
      </c>
      <c r="O25" s="1">
        <v>3.9057270695423336E-3</v>
      </c>
      <c r="P25" s="1">
        <v>1.3627545645638905E-3</v>
      </c>
      <c r="Q25" s="1">
        <v>5.6283415226868619E-3</v>
      </c>
      <c r="R25" s="1">
        <v>2.4529274337157163E-3</v>
      </c>
      <c r="S25" s="1">
        <v>0.11013764144668382</v>
      </c>
      <c r="T25" s="1">
        <v>3.9872794926547057E-4</v>
      </c>
      <c r="U25" s="1">
        <v>2.4828402537693701E-2</v>
      </c>
      <c r="V25" s="1">
        <v>9.0798217713378929E-3</v>
      </c>
    </row>
    <row r="26" spans="1:22" x14ac:dyDescent="0.25">
      <c r="A26" s="1" t="s">
        <v>33</v>
      </c>
      <c r="B26" s="1">
        <v>2.4133238506410262E-2</v>
      </c>
      <c r="C26" s="1">
        <v>2.1037993950950559E-2</v>
      </c>
      <c r="D26" s="1">
        <v>1.3055262108481359E-2</v>
      </c>
      <c r="E26" s="1">
        <v>1.014715440494136E-2</v>
      </c>
      <c r="F26" s="1">
        <v>5.0197387196797109E-4</v>
      </c>
      <c r="G26" s="1">
        <v>1.1924297290177785E-3</v>
      </c>
      <c r="H26" s="1" t="s">
        <v>32</v>
      </c>
      <c r="I26" s="1">
        <v>2.6274193270319375E-5</v>
      </c>
      <c r="J26" s="1">
        <v>1.7349429926883915E-4</v>
      </c>
      <c r="M26" s="1" t="s">
        <v>36</v>
      </c>
      <c r="N26" s="1">
        <v>3.3709757706250003E-2</v>
      </c>
      <c r="O26" s="1">
        <v>1.4626759206100718E-2</v>
      </c>
      <c r="P26" s="1">
        <v>0.14763067322788859</v>
      </c>
      <c r="Q26" s="1">
        <v>1.9988840677401046E-2</v>
      </c>
      <c r="R26" s="1">
        <v>5.849702193391678E-2</v>
      </c>
      <c r="S26" s="1">
        <v>2.2712257291404653E-2</v>
      </c>
      <c r="T26" s="1">
        <v>3.8654302127687071E-2</v>
      </c>
      <c r="U26" s="1">
        <v>8.5735165708289464E-3</v>
      </c>
      <c r="V26" s="1">
        <v>1.208703881872712E-2</v>
      </c>
    </row>
    <row r="27" spans="1:22" x14ac:dyDescent="0.25">
      <c r="A27" s="1" t="s">
        <v>34</v>
      </c>
      <c r="B27" s="1">
        <v>2.3468011798814099E-2</v>
      </c>
      <c r="C27" s="1">
        <v>1.4558503141323493E-2</v>
      </c>
      <c r="D27" s="1">
        <v>1.4589973205895905E-2</v>
      </c>
      <c r="E27" s="1">
        <v>7.67239564623696E-3</v>
      </c>
      <c r="F27" s="1">
        <v>6.4813397847128564E-3</v>
      </c>
      <c r="G27" s="1">
        <v>1.6546880892571573E-3</v>
      </c>
      <c r="H27" s="1">
        <v>7.6547531663842473E-4</v>
      </c>
      <c r="I27" s="1">
        <v>7.8876565374127135E-5</v>
      </c>
      <c r="J27" s="1">
        <v>8.1918173820966976E-5</v>
      </c>
      <c r="M27" s="2" t="s">
        <v>22</v>
      </c>
      <c r="N27" s="1">
        <v>2.9864605141666663E-2</v>
      </c>
      <c r="O27" s="1">
        <v>4.1042200956519599E-3</v>
      </c>
      <c r="P27" s="1">
        <v>2.5742758162147886E-4</v>
      </c>
      <c r="Q27" s="1">
        <v>1.0927902618962693E-4</v>
      </c>
      <c r="R27" s="1">
        <v>5.9110127067047325E-4</v>
      </c>
      <c r="S27" s="1">
        <v>1.1464455961613922E-4</v>
      </c>
      <c r="T27" s="1">
        <v>9.8743087510966721E-5</v>
      </c>
      <c r="U27" s="1">
        <v>1.2215167920857776E-4</v>
      </c>
      <c r="V27" s="1">
        <v>2.282955893845317E-5</v>
      </c>
    </row>
    <row r="28" spans="1:22" x14ac:dyDescent="0.25">
      <c r="A28" s="2" t="s">
        <v>35</v>
      </c>
      <c r="B28" s="1">
        <v>1.9349979844210257E-2</v>
      </c>
      <c r="C28" s="1">
        <v>9.8588764813609085E-3</v>
      </c>
      <c r="D28" s="1">
        <v>4.4436499014733049E-4</v>
      </c>
      <c r="E28" s="1">
        <v>1.3831572509317403E-4</v>
      </c>
      <c r="F28" s="1">
        <v>1.8769814598235549E-3</v>
      </c>
      <c r="G28" s="1">
        <v>1.629773965666074E-3</v>
      </c>
      <c r="H28" s="1" t="s">
        <v>32</v>
      </c>
      <c r="I28" s="1">
        <v>1.3066790197073709E-4</v>
      </c>
      <c r="J28" s="1">
        <v>9.4323179080113488E-5</v>
      </c>
      <c r="M28" s="1" t="s">
        <v>92</v>
      </c>
      <c r="N28" s="1">
        <v>2.8848376374999998E-2</v>
      </c>
      <c r="O28" s="1">
        <v>7.0165254241739651E-3</v>
      </c>
      <c r="P28" s="1">
        <v>2.3263581573894601E-3</v>
      </c>
      <c r="Q28" s="1">
        <v>3.3972732075047687E-3</v>
      </c>
      <c r="R28" s="1">
        <v>7.2759442319245259E-3</v>
      </c>
      <c r="S28" s="1">
        <v>1.4117940875018084E-3</v>
      </c>
      <c r="T28" s="1">
        <v>7.4866476883273135E-3</v>
      </c>
      <c r="U28" s="1">
        <v>8.0068912087238636E-4</v>
      </c>
      <c r="V28" s="1">
        <v>1.5831136150776621E-3</v>
      </c>
    </row>
    <row r="29" spans="1:22" x14ac:dyDescent="0.25">
      <c r="A29" s="1" t="s">
        <v>36</v>
      </c>
      <c r="B29" s="1">
        <v>1.7587503512820513E-2</v>
      </c>
      <c r="C29" s="1">
        <v>1.4626759206100718E-2</v>
      </c>
      <c r="D29" s="1">
        <v>0.14763067322788859</v>
      </c>
      <c r="E29" s="1">
        <v>1.9988840677401046E-2</v>
      </c>
      <c r="F29" s="1">
        <v>5.849702193391678E-2</v>
      </c>
      <c r="G29" s="1">
        <v>2.2712257291404653E-2</v>
      </c>
      <c r="H29" s="1">
        <v>3.8654302127687071E-2</v>
      </c>
      <c r="I29" s="1">
        <v>8.5735165708289464E-3</v>
      </c>
      <c r="J29" s="1">
        <v>1.208703881872712E-2</v>
      </c>
      <c r="M29" s="1" t="s">
        <v>24</v>
      </c>
      <c r="N29" s="1">
        <v>2.8128399999999998E-2</v>
      </c>
      <c r="O29" s="1">
        <v>6.5384544631387875E-2</v>
      </c>
      <c r="P29" s="1">
        <v>7.0347801065086091E-2</v>
      </c>
      <c r="Q29" s="1">
        <v>1.9553030273747052E-2</v>
      </c>
      <c r="R29" s="1">
        <v>1.4801547947866773E-2</v>
      </c>
      <c r="S29" s="1">
        <v>5.7225783358918715E-3</v>
      </c>
      <c r="T29" s="1">
        <v>7.7101146792913234E-4</v>
      </c>
      <c r="U29" s="1">
        <v>9.3675801665888303E-4</v>
      </c>
      <c r="V29" s="1">
        <v>1.1415138862524933E-2</v>
      </c>
    </row>
    <row r="30" spans="1:22" x14ac:dyDescent="0.25">
      <c r="A30" s="1" t="s">
        <v>37</v>
      </c>
      <c r="B30" s="1">
        <v>1.7073724219070514E-2</v>
      </c>
      <c r="C30" s="1">
        <v>9.1880572472853826E-3</v>
      </c>
      <c r="D30" s="1">
        <v>2.0955930571395109E-2</v>
      </c>
      <c r="E30" s="1">
        <v>7.0591654360903705E-3</v>
      </c>
      <c r="F30" s="1">
        <v>7.6797491475230134E-3</v>
      </c>
      <c r="G30" s="1">
        <v>3.0965915517536689E-3</v>
      </c>
      <c r="H30" s="1">
        <v>3.8796440654597134E-4</v>
      </c>
      <c r="I30" s="1">
        <v>1.1764039725317136E-4</v>
      </c>
      <c r="J30" s="1">
        <v>3.4570439018575443E-4</v>
      </c>
      <c r="M30" s="1" t="s">
        <v>41</v>
      </c>
      <c r="N30" s="1">
        <v>2.7153639667353572E-2</v>
      </c>
      <c r="O30" s="1">
        <v>1.4615795813113923E-2</v>
      </c>
      <c r="P30" s="1">
        <v>3.1833497066784027E-3</v>
      </c>
      <c r="Q30" s="1">
        <v>3.3951881717375937E-3</v>
      </c>
      <c r="R30" s="1">
        <v>1.9859322561187149E-3</v>
      </c>
      <c r="S30" s="1">
        <v>2.1028599826365194E-3</v>
      </c>
      <c r="T30" s="1">
        <v>3.258900063454204E-3</v>
      </c>
      <c r="U30" s="1">
        <v>2.6426600469866776E-4</v>
      </c>
      <c r="V30" s="1">
        <v>2.7795300454455191E-4</v>
      </c>
    </row>
    <row r="31" spans="1:22" x14ac:dyDescent="0.25">
      <c r="A31" s="2" t="s">
        <v>38</v>
      </c>
      <c r="B31" s="1">
        <v>1.6177214544871796E-2</v>
      </c>
      <c r="C31" s="1">
        <v>1.2741565728840311E-2</v>
      </c>
      <c r="D31" s="1">
        <v>5.5790530958618034E-3</v>
      </c>
      <c r="E31" s="1">
        <v>7.9531309989635981E-4</v>
      </c>
      <c r="F31" s="1">
        <v>9.8294496307318449E-4</v>
      </c>
      <c r="G31" s="1">
        <v>1.4376319746621789E-3</v>
      </c>
      <c r="H31" s="1">
        <v>4.5558711505732795E-4</v>
      </c>
      <c r="I31" s="1">
        <v>2.3786662057627563E-4</v>
      </c>
      <c r="J31" s="1">
        <v>2.6799875105131096E-4</v>
      </c>
      <c r="M31" s="1" t="s">
        <v>28</v>
      </c>
      <c r="N31" s="1">
        <v>2.6828412499999999E-2</v>
      </c>
      <c r="O31" s="1">
        <v>0.10566907193291464</v>
      </c>
      <c r="P31" s="1">
        <v>5.6454191960746955E-2</v>
      </c>
      <c r="Q31" s="1">
        <v>3.4245878800824026E-2</v>
      </c>
      <c r="R31" s="1">
        <v>7.1524337271025612E-2</v>
      </c>
      <c r="S31" s="1">
        <v>2.037932681754482E-2</v>
      </c>
      <c r="T31" s="1">
        <v>8.9284591757645831E-3</v>
      </c>
      <c r="U31" s="1">
        <v>6.7733224753843491E-3</v>
      </c>
      <c r="V31" s="1">
        <v>1.4552507320088049E-2</v>
      </c>
    </row>
    <row r="32" spans="1:22" x14ac:dyDescent="0.25">
      <c r="A32" s="1" t="s">
        <v>39</v>
      </c>
      <c r="B32" s="1">
        <v>1.5256170231025644E-2</v>
      </c>
      <c r="C32" s="1">
        <v>3.0887450272854754E-4</v>
      </c>
      <c r="D32" s="1">
        <v>4.2240123786784476E-4</v>
      </c>
      <c r="E32" s="1">
        <v>2.5088364514927686E-4</v>
      </c>
      <c r="F32" s="1">
        <v>1.3724078140491363E-4</v>
      </c>
      <c r="G32" s="1">
        <v>2.9719953027501227E-4</v>
      </c>
      <c r="H32" s="1">
        <v>2.1554247517270011E-4</v>
      </c>
      <c r="I32" s="1">
        <v>4.0832349774928962E-5</v>
      </c>
      <c r="J32" s="1">
        <v>5.8251585780360262E-5</v>
      </c>
      <c r="M32" s="1" t="s">
        <v>81</v>
      </c>
      <c r="N32" s="1">
        <v>2.623065409166667E-2</v>
      </c>
      <c r="O32" s="1">
        <v>2.2283448304417086E-3</v>
      </c>
      <c r="P32" s="1">
        <v>2.5449910086091901E-3</v>
      </c>
      <c r="Q32" s="1">
        <v>1.9564913410204552E-3</v>
      </c>
      <c r="R32" s="1">
        <v>6.8681740603102417E-4</v>
      </c>
      <c r="S32" s="1">
        <v>1.703908353881735E-3</v>
      </c>
      <c r="T32" s="1">
        <v>4.5138579420498216E-4</v>
      </c>
      <c r="U32" s="1">
        <v>3.9116567481876409E-4</v>
      </c>
      <c r="V32" s="1">
        <v>1.6382041621486901E-4</v>
      </c>
    </row>
    <row r="33" spans="1:22" x14ac:dyDescent="0.25">
      <c r="A33" s="2" t="s">
        <v>40</v>
      </c>
      <c r="B33" s="1">
        <v>1.4835660284615384E-2</v>
      </c>
      <c r="C33" s="1">
        <v>6.3721237007015119E-3</v>
      </c>
      <c r="D33" s="1">
        <v>2.1589334391756681E-3</v>
      </c>
      <c r="E33" s="1">
        <v>3.1740223619410902E-3</v>
      </c>
      <c r="F33" s="1">
        <v>6.1062624291938206E-4</v>
      </c>
      <c r="G33" s="1">
        <v>5.438656506374115E-4</v>
      </c>
      <c r="H33" s="1" t="s">
        <v>32</v>
      </c>
      <c r="I33" s="1">
        <v>5.3952266257937384E-5</v>
      </c>
      <c r="J33" s="1">
        <v>1.7605598285171969E-5</v>
      </c>
      <c r="M33" s="1" t="s">
        <v>54</v>
      </c>
      <c r="N33" s="1">
        <v>2.5078245874999999E-2</v>
      </c>
      <c r="O33" s="1">
        <v>1.0497541480347799E-2</v>
      </c>
      <c r="P33" s="1">
        <v>1.1552228815675695E-2</v>
      </c>
      <c r="Q33" s="1">
        <v>6.8103929662436634E-3</v>
      </c>
      <c r="R33" s="1">
        <v>8.3984294513758696E-3</v>
      </c>
      <c r="S33" s="1">
        <v>6.9516670970643712E-3</v>
      </c>
      <c r="T33" s="1">
        <v>7.8856920505634585E-4</v>
      </c>
      <c r="U33" s="1">
        <v>1.1205666566365755E-4</v>
      </c>
      <c r="V33" s="1">
        <v>2.2430493734671149E-4</v>
      </c>
    </row>
    <row r="34" spans="1:22" x14ac:dyDescent="0.25">
      <c r="A34" s="1" t="s">
        <v>41</v>
      </c>
      <c r="B34" s="1">
        <v>1.3828838012820515E-2</v>
      </c>
      <c r="C34" s="1">
        <v>1.4615795813113923E-2</v>
      </c>
      <c r="D34" s="1">
        <v>3.1833497066784027E-3</v>
      </c>
      <c r="E34" s="1">
        <v>3.3951881717375937E-3</v>
      </c>
      <c r="F34" s="1">
        <v>1.9859322561187149E-3</v>
      </c>
      <c r="G34" s="1">
        <v>2.1028599826365194E-3</v>
      </c>
      <c r="H34" s="1">
        <v>3.258900063454204E-3</v>
      </c>
      <c r="I34" s="1">
        <v>2.6426600469866776E-4</v>
      </c>
      <c r="J34" s="1">
        <v>2.7795300454455191E-4</v>
      </c>
      <c r="M34" s="1" t="s">
        <v>111</v>
      </c>
      <c r="N34" s="1">
        <v>2.3551359354360001E-2</v>
      </c>
      <c r="O34" s="1">
        <v>1.9207507518296991E-3</v>
      </c>
      <c r="P34" s="1">
        <v>8.909782743124154E-4</v>
      </c>
      <c r="Q34" s="1">
        <v>6.502224690338004E-4</v>
      </c>
      <c r="R34" s="1">
        <v>2.4764155324943617E-4</v>
      </c>
      <c r="S34" s="1">
        <v>4.3714027619890243E-4</v>
      </c>
      <c r="T34" s="1">
        <v>0</v>
      </c>
      <c r="U34" s="1">
        <v>6.3650886936227698E-5</v>
      </c>
      <c r="V34" s="1">
        <v>5.4545778005732509E-6</v>
      </c>
    </row>
    <row r="35" spans="1:22" x14ac:dyDescent="0.25">
      <c r="A35" s="1" t="s">
        <v>42</v>
      </c>
      <c r="B35" s="1">
        <v>1.3448096348076925E-2</v>
      </c>
      <c r="C35" s="1">
        <v>4.396291772647087E-3</v>
      </c>
      <c r="D35" s="1">
        <v>3.992828982651628E-3</v>
      </c>
      <c r="E35" s="1">
        <v>2.6343275996587937E-3</v>
      </c>
      <c r="F35" s="1">
        <v>3.6578234525662546E-3</v>
      </c>
      <c r="G35" s="1">
        <v>1.5534056619662534E-3</v>
      </c>
      <c r="H35" s="1">
        <v>1.5357917722400681E-4</v>
      </c>
      <c r="I35" s="1">
        <v>6.3046936305409214E-4</v>
      </c>
      <c r="J35" s="1">
        <v>6.8314408517707316E-5</v>
      </c>
      <c r="M35" s="1" t="s">
        <v>95</v>
      </c>
      <c r="N35" s="1">
        <v>2.3051759674999998E-2</v>
      </c>
      <c r="O35" s="1">
        <v>7.7332385821692077E-3</v>
      </c>
      <c r="P35" s="1">
        <v>2.8401523309222504E-3</v>
      </c>
      <c r="Q35" s="1">
        <v>7.82906129692442E-4</v>
      </c>
      <c r="R35" s="1">
        <v>6.0970508722338172E-4</v>
      </c>
      <c r="S35" s="1">
        <v>3.904853458754737E-4</v>
      </c>
      <c r="T35" s="1">
        <v>9.3577477815995607E-4</v>
      </c>
      <c r="U35" s="1">
        <v>6.4137859892101029E-4</v>
      </c>
      <c r="V35" s="1">
        <v>6.859004120480529E-6</v>
      </c>
    </row>
    <row r="36" spans="1:22" x14ac:dyDescent="0.25">
      <c r="A36" s="1" t="s">
        <v>43</v>
      </c>
      <c r="B36" s="1">
        <v>1.2636593435897433E-2</v>
      </c>
      <c r="C36" s="1">
        <v>4.0497983410949174E-3</v>
      </c>
      <c r="D36" s="1">
        <v>3.2865054117328677E-3</v>
      </c>
      <c r="E36" s="1">
        <v>1.2763433762636332E-3</v>
      </c>
      <c r="F36" s="1">
        <v>4.3142067235387853E-4</v>
      </c>
      <c r="G36" s="1">
        <v>2.9730127961650797E-3</v>
      </c>
      <c r="H36" s="1">
        <v>1.3635747210074499E-3</v>
      </c>
      <c r="I36" s="1">
        <v>2.6365900569354304E-4</v>
      </c>
      <c r="J36" s="1">
        <v>4.666457785141014E-4</v>
      </c>
      <c r="M36" s="2" t="s">
        <v>40</v>
      </c>
      <c r="N36" s="1">
        <v>2.0474814349999999E-2</v>
      </c>
      <c r="O36" s="1">
        <v>6.3721237007015119E-3</v>
      </c>
      <c r="P36" s="1">
        <v>2.1589334391756681E-3</v>
      </c>
      <c r="Q36" s="1">
        <v>3.1740223619410902E-3</v>
      </c>
      <c r="R36" s="1">
        <v>6.1062624291938206E-4</v>
      </c>
      <c r="S36" s="1">
        <v>5.438656506374115E-4</v>
      </c>
      <c r="T36" s="1">
        <v>0</v>
      </c>
      <c r="U36" s="1">
        <v>5.3952266257937384E-5</v>
      </c>
      <c r="V36" s="1">
        <v>1.7605598285171969E-5</v>
      </c>
    </row>
    <row r="37" spans="1:22" x14ac:dyDescent="0.25">
      <c r="A37" s="1" t="s">
        <v>29</v>
      </c>
      <c r="B37" s="1">
        <v>1.2109768335585471E-2</v>
      </c>
      <c r="C37" s="1">
        <v>2.5942463984487629E-2</v>
      </c>
      <c r="D37" s="1">
        <v>2.4816230686728124E-2</v>
      </c>
      <c r="E37" s="1">
        <v>1.4544766540436909E-2</v>
      </c>
      <c r="F37" s="1">
        <v>5.478772525537777E-2</v>
      </c>
      <c r="G37" s="1">
        <v>7.4519707858893645E-3</v>
      </c>
      <c r="H37" s="1">
        <v>5.0127814709715456E-3</v>
      </c>
      <c r="I37" s="1">
        <v>2.8426183283547155E-4</v>
      </c>
      <c r="J37" s="1">
        <v>1.3718650489936968E-3</v>
      </c>
      <c r="M37" s="1" t="s">
        <v>66</v>
      </c>
      <c r="N37" s="1">
        <v>1.8953642375E-2</v>
      </c>
      <c r="O37" s="1">
        <v>1.7759292140175961E-2</v>
      </c>
      <c r="P37" s="1">
        <v>3.9679184685964194E-3</v>
      </c>
      <c r="Q37" s="1">
        <v>4.3322880660161952E-3</v>
      </c>
      <c r="R37" s="1">
        <v>8.6987263395021386E-3</v>
      </c>
      <c r="S37" s="1">
        <v>5.6156477337202439E-3</v>
      </c>
      <c r="T37" s="1">
        <v>7.9441309180525149E-3</v>
      </c>
      <c r="U37" s="1">
        <v>1.0049131620779423E-3</v>
      </c>
      <c r="V37" s="1">
        <v>1.5841807337866289E-4</v>
      </c>
    </row>
    <row r="38" spans="1:22" x14ac:dyDescent="0.25">
      <c r="A38" s="2" t="s">
        <v>44</v>
      </c>
      <c r="B38" s="1">
        <v>1.0551499346153846E-2</v>
      </c>
      <c r="C38" s="1">
        <v>6.0528162041821962E-3</v>
      </c>
      <c r="D38" s="1">
        <v>2.9099987364880468E-3</v>
      </c>
      <c r="E38" s="1">
        <v>1.7492811635604405E-3</v>
      </c>
      <c r="F38" s="1">
        <v>3.8817774111430015E-3</v>
      </c>
      <c r="G38" s="1">
        <v>1.6133002442872508E-3</v>
      </c>
      <c r="H38" s="1">
        <v>2.9332481808242114E-3</v>
      </c>
      <c r="I38" s="1">
        <v>3.8233101125835039E-4</v>
      </c>
      <c r="J38" s="1">
        <v>8.8510024382319709E-5</v>
      </c>
      <c r="M38" s="1" t="s">
        <v>98</v>
      </c>
      <c r="N38" s="1">
        <v>1.8123132400000002E-2</v>
      </c>
      <c r="O38" s="1">
        <v>4.1175624867276026E-3</v>
      </c>
      <c r="P38" s="1">
        <v>2.7093874011185426E-4</v>
      </c>
      <c r="Q38" s="1">
        <v>1.6217407100092441E-4</v>
      </c>
      <c r="R38" s="1">
        <v>3.5507108708889045E-4</v>
      </c>
      <c r="S38" s="1">
        <v>9.0763967067311184E-5</v>
      </c>
      <c r="T38" s="1">
        <v>0</v>
      </c>
      <c r="U38" s="1">
        <v>8.7795547552484021E-5</v>
      </c>
      <c r="V38" s="1">
        <v>7.2371320447351653E-5</v>
      </c>
    </row>
    <row r="39" spans="1:22" x14ac:dyDescent="0.25">
      <c r="A39" s="2" t="s">
        <v>45</v>
      </c>
      <c r="B39" s="1">
        <v>1.0111334415871797E-2</v>
      </c>
      <c r="C39" s="1">
        <v>3.1631746977379394E-3</v>
      </c>
      <c r="D39" s="1">
        <v>5.6836873682963879E-3</v>
      </c>
      <c r="E39" s="1">
        <v>6.1888154936337494E-4</v>
      </c>
      <c r="F39" s="1">
        <v>3.03719378682283E-4</v>
      </c>
      <c r="G39" s="1">
        <v>5.4993567648914995E-4</v>
      </c>
      <c r="H39" s="1">
        <v>7.7940170831262718E-4</v>
      </c>
      <c r="I39" s="1">
        <v>2.7243955306479592E-4</v>
      </c>
      <c r="J39" s="1">
        <v>6.7007097986392236E-4</v>
      </c>
      <c r="M39" s="1" t="s">
        <v>94</v>
      </c>
      <c r="N39" s="1">
        <v>1.6521321999999998E-2</v>
      </c>
      <c r="O39" s="1">
        <v>4.5527452030968635E-3</v>
      </c>
      <c r="P39" s="1">
        <v>5.071520449573561E-3</v>
      </c>
      <c r="Q39" s="1">
        <v>3.5907819483029734E-3</v>
      </c>
      <c r="R39" s="1">
        <v>2.7414239607976374E-3</v>
      </c>
      <c r="S39" s="1">
        <v>1.2275562666001628E-3</v>
      </c>
      <c r="T39" s="1">
        <v>1.438182245461072E-4</v>
      </c>
      <c r="U39" s="1">
        <v>7.7857480351804635E-5</v>
      </c>
      <c r="V39" s="1">
        <v>1.4144975428004274E-5</v>
      </c>
    </row>
    <row r="40" spans="1:22" x14ac:dyDescent="0.25">
      <c r="A40" s="1" t="s">
        <v>46</v>
      </c>
      <c r="B40" s="1">
        <v>9.8543827871794866E-3</v>
      </c>
      <c r="C40" s="1">
        <v>6.3203583622607569E-3</v>
      </c>
      <c r="D40" s="1">
        <v>1.4063439565395235E-2</v>
      </c>
      <c r="E40" s="1">
        <v>4.9503909402193284E-3</v>
      </c>
      <c r="F40" s="1">
        <v>4.2292761046750556E-4</v>
      </c>
      <c r="G40" s="1">
        <v>1.4058549097608159E-3</v>
      </c>
      <c r="H40" s="1">
        <v>6.0621900918720456E-4</v>
      </c>
      <c r="I40" s="1">
        <v>7.4343178616774897E-5</v>
      </c>
      <c r="J40" s="1">
        <v>2.5815660836071901E-4</v>
      </c>
      <c r="M40" s="1" t="s">
        <v>33</v>
      </c>
      <c r="N40" s="1">
        <v>1.4932281128571426E-2</v>
      </c>
      <c r="O40" s="1">
        <v>2.1037993950950559E-2</v>
      </c>
      <c r="P40" s="1">
        <v>1.3055262108481359E-2</v>
      </c>
      <c r="Q40" s="1">
        <v>1.014715440494136E-2</v>
      </c>
      <c r="R40" s="1">
        <v>5.0197387196797109E-4</v>
      </c>
      <c r="S40" s="1">
        <v>1.1924297290177785E-3</v>
      </c>
      <c r="T40" s="1">
        <v>0</v>
      </c>
      <c r="U40" s="1">
        <v>2.6274193270319375E-5</v>
      </c>
      <c r="V40" s="1">
        <v>1.7349429926883915E-4</v>
      </c>
    </row>
    <row r="41" spans="1:22" x14ac:dyDescent="0.25">
      <c r="A41" s="1" t="s">
        <v>47</v>
      </c>
      <c r="B41" s="1">
        <v>9.4966014512974338E-3</v>
      </c>
      <c r="C41" s="1">
        <v>2.0489054832322118E-3</v>
      </c>
      <c r="D41" s="1">
        <v>2.5392622368264808E-3</v>
      </c>
      <c r="E41" s="1">
        <v>5.4199120392130532E-4</v>
      </c>
      <c r="F41" s="1">
        <v>3.2528182169090192E-4</v>
      </c>
      <c r="G41" s="1">
        <v>1.6250182988740418E-3</v>
      </c>
      <c r="H41" s="1">
        <v>1.6472565774584965E-4</v>
      </c>
      <c r="I41" s="1">
        <v>1.7731539051260416E-3</v>
      </c>
      <c r="J41" s="1">
        <v>4.4711069421452486E-4</v>
      </c>
      <c r="M41" s="1" t="s">
        <v>80</v>
      </c>
      <c r="N41" s="1">
        <v>1.36937222325E-2</v>
      </c>
      <c r="O41" s="1">
        <v>9.4538519594877298E-3</v>
      </c>
      <c r="P41" s="1">
        <v>1.2439595282695138E-3</v>
      </c>
      <c r="Q41" s="1">
        <v>5.1535756097664896E-3</v>
      </c>
      <c r="R41" s="1">
        <v>1.2723613934041771E-2</v>
      </c>
      <c r="S41" s="1">
        <v>3.6561634768395336E-3</v>
      </c>
      <c r="T41" s="1">
        <v>2.8365686890914807E-3</v>
      </c>
      <c r="U41" s="1">
        <v>1.2953745251113387E-3</v>
      </c>
      <c r="V41" s="1">
        <v>5.2810440643665077E-4</v>
      </c>
    </row>
    <row r="42" spans="1:22" x14ac:dyDescent="0.25">
      <c r="A42" s="2" t="s">
        <v>48</v>
      </c>
      <c r="B42" s="1">
        <v>9.2759234282051295E-3</v>
      </c>
      <c r="C42" s="1">
        <v>9.74057972343686E-3</v>
      </c>
      <c r="D42" s="1">
        <v>6.612020273468514E-3</v>
      </c>
      <c r="E42" s="1">
        <v>5.4622456210589223E-3</v>
      </c>
      <c r="F42" s="1">
        <v>5.3816077534935924E-4</v>
      </c>
      <c r="G42" s="1">
        <v>6.163836438550452E-4</v>
      </c>
      <c r="H42" s="1">
        <v>2.1515310366823255E-4</v>
      </c>
      <c r="I42" s="1">
        <v>9.1896156754049617E-5</v>
      </c>
      <c r="J42" s="1">
        <v>2.8924672913381247E-4</v>
      </c>
      <c r="M42" s="2" t="s">
        <v>48</v>
      </c>
      <c r="N42" s="1">
        <v>1.2288088189583333E-2</v>
      </c>
      <c r="O42" s="1">
        <v>9.74057972343686E-3</v>
      </c>
      <c r="P42" s="1">
        <v>6.612020273468514E-3</v>
      </c>
      <c r="Q42" s="1">
        <v>5.4622456210589223E-3</v>
      </c>
      <c r="R42" s="1">
        <v>5.3816077534935924E-4</v>
      </c>
      <c r="S42" s="1">
        <v>6.163836438550452E-4</v>
      </c>
      <c r="T42" s="1">
        <v>2.1515310366823255E-4</v>
      </c>
      <c r="U42" s="1">
        <v>9.1896156754049617E-5</v>
      </c>
      <c r="V42" s="1">
        <v>2.8924672913381247E-4</v>
      </c>
    </row>
    <row r="43" spans="1:22" x14ac:dyDescent="0.25">
      <c r="A43" s="1" t="s">
        <v>49</v>
      </c>
      <c r="B43" s="1">
        <v>9.2249745179487173E-3</v>
      </c>
      <c r="C43" s="1">
        <v>5.9001990459605635E-2</v>
      </c>
      <c r="D43" s="1">
        <v>9.7092537638354404E-2</v>
      </c>
      <c r="E43" s="1">
        <v>5.256474104672311E-2</v>
      </c>
      <c r="F43" s="1">
        <v>0.22614437164942428</v>
      </c>
      <c r="G43" s="1">
        <v>0.15952876137986347</v>
      </c>
      <c r="H43" s="1">
        <v>8.0893251141684622E-2</v>
      </c>
      <c r="I43" s="1">
        <v>3.6150815241021757E-3</v>
      </c>
      <c r="J43" s="1">
        <v>9.1724692744712365E-3</v>
      </c>
      <c r="M43" s="1" t="s">
        <v>84</v>
      </c>
      <c r="N43" s="1">
        <v>1.2109475804250001E-2</v>
      </c>
      <c r="O43" s="1">
        <v>8.1125630877614558E-3</v>
      </c>
      <c r="P43" s="1">
        <v>1.6791003431501513E-3</v>
      </c>
      <c r="Q43" s="1">
        <v>1.2074300530707201E-3</v>
      </c>
      <c r="R43" s="1">
        <v>1.0532263455141177E-3</v>
      </c>
      <c r="S43" s="1">
        <v>7.6677520033355089E-4</v>
      </c>
      <c r="T43" s="1">
        <v>0</v>
      </c>
      <c r="U43" s="1">
        <v>4.8679295701961855E-4</v>
      </c>
      <c r="V43" s="1">
        <v>8.8526850973064061E-6</v>
      </c>
    </row>
    <row r="44" spans="1:22" x14ac:dyDescent="0.25">
      <c r="A44" s="2" t="s">
        <v>50</v>
      </c>
      <c r="B44" s="1">
        <v>9.1291964551282051E-3</v>
      </c>
      <c r="C44" s="1">
        <v>8.1544408630345455E-3</v>
      </c>
      <c r="D44" s="1">
        <v>2.2455941052666848E-3</v>
      </c>
      <c r="E44" s="1">
        <v>2.823947935135766E-3</v>
      </c>
      <c r="F44" s="1">
        <v>9.2117771421651434E-3</v>
      </c>
      <c r="G44" s="1">
        <v>2.7838660792564667E-3</v>
      </c>
      <c r="H44" s="1">
        <v>5.9982633155530596E-3</v>
      </c>
      <c r="I44" s="1">
        <v>1.1645998896024818E-3</v>
      </c>
      <c r="J44" s="1">
        <v>6.5817909191865699E-4</v>
      </c>
      <c r="M44" s="1" t="s">
        <v>67</v>
      </c>
      <c r="N44" s="1">
        <v>1.1757357E-2</v>
      </c>
      <c r="O44" s="1">
        <v>2.0721782541804844E-3</v>
      </c>
      <c r="P44" s="1">
        <v>9.7828273067960148E-4</v>
      </c>
      <c r="Q44" s="1">
        <v>1.0596116817711218E-3</v>
      </c>
      <c r="R44" s="1">
        <v>6.7030043765195129E-3</v>
      </c>
      <c r="S44" s="1">
        <v>2.0681474226002462E-3</v>
      </c>
      <c r="T44" s="1">
        <v>2.8082305008987592E-3</v>
      </c>
      <c r="U44" s="1">
        <v>7.3389836194403776E-4</v>
      </c>
      <c r="V44" s="1">
        <v>4.8146494995938277E-5</v>
      </c>
    </row>
    <row r="45" spans="1:22" x14ac:dyDescent="0.25">
      <c r="A45" s="2" t="s">
        <v>51</v>
      </c>
      <c r="B45" s="1">
        <v>8.6600427352564111E-3</v>
      </c>
      <c r="C45" s="1">
        <v>2.0428244816368714E-2</v>
      </c>
      <c r="D45" s="1">
        <v>5.4609211304828889E-3</v>
      </c>
      <c r="E45" s="1">
        <v>3.6074433970398998E-3</v>
      </c>
      <c r="F45" s="1">
        <v>2.2111817693964576E-3</v>
      </c>
      <c r="G45" s="1">
        <v>1.8992253283577074E-3</v>
      </c>
      <c r="H45" s="1">
        <v>1.7346393044328652E-4</v>
      </c>
      <c r="I45" s="1">
        <v>1.011425977709389E-3</v>
      </c>
      <c r="J45" s="1">
        <v>4.1352180539787499E-4</v>
      </c>
      <c r="M45" s="1" t="s">
        <v>88</v>
      </c>
      <c r="N45" s="1">
        <v>1.1729003999999999E-2</v>
      </c>
      <c r="O45" s="1">
        <v>3.4655578368525276E-3</v>
      </c>
      <c r="P45" s="1">
        <v>4.2413083949186355E-4</v>
      </c>
      <c r="Q45" s="1">
        <v>1.7928909219306667E-3</v>
      </c>
      <c r="R45" s="1">
        <v>1.8581732270576557E-3</v>
      </c>
      <c r="S45" s="1">
        <v>6.0227601268190212E-2</v>
      </c>
      <c r="T45" s="1">
        <v>1.9328752821596963E-4</v>
      </c>
      <c r="U45" s="1">
        <v>8.2323384345658682E-3</v>
      </c>
      <c r="V45" s="1">
        <v>3.4844686519821017E-3</v>
      </c>
    </row>
    <row r="46" spans="1:22" x14ac:dyDescent="0.25">
      <c r="A46" s="2" t="s">
        <v>52</v>
      </c>
      <c r="B46" s="1">
        <v>7.8169280022843575E-3</v>
      </c>
      <c r="C46" s="1">
        <v>2.6003837089101584E-3</v>
      </c>
      <c r="D46" s="1">
        <v>4.6342996828586258E-4</v>
      </c>
      <c r="E46" s="1">
        <v>5.4555224969124992E-4</v>
      </c>
      <c r="F46" s="1">
        <v>4.1168940630259343E-4</v>
      </c>
      <c r="G46" s="1">
        <v>2.2744974216632989E-4</v>
      </c>
      <c r="H46" s="1">
        <v>1.6894663759809301E-4</v>
      </c>
      <c r="I46" s="1">
        <v>1.2267643028125182E-4</v>
      </c>
      <c r="J46" s="1">
        <v>4.0976549330875537E-4</v>
      </c>
      <c r="M46" s="1" t="s">
        <v>71</v>
      </c>
      <c r="N46" s="1">
        <v>1.1151053520055E-2</v>
      </c>
      <c r="O46" s="1">
        <v>1.4992131218357685E-2</v>
      </c>
      <c r="P46" s="1">
        <v>4.5948157038401697E-3</v>
      </c>
      <c r="Q46" s="1">
        <v>4.396980780987365E-3</v>
      </c>
      <c r="R46" s="1">
        <v>3.4322152301394472E-3</v>
      </c>
      <c r="S46" s="1">
        <v>3.2102277660953672E-3</v>
      </c>
      <c r="T46" s="1">
        <v>1.1910576690342945E-3</v>
      </c>
      <c r="U46" s="1">
        <v>1.23506625677116E-3</v>
      </c>
      <c r="V46" s="1">
        <v>4.6499739604250135E-4</v>
      </c>
    </row>
    <row r="47" spans="1:22" x14ac:dyDescent="0.25">
      <c r="A47" s="1" t="s">
        <v>53</v>
      </c>
      <c r="B47" s="1">
        <v>7.2036591757488463E-3</v>
      </c>
      <c r="C47" s="1">
        <v>2.199537801624345E-2</v>
      </c>
      <c r="D47" s="1">
        <v>6.7821609393251643E-3</v>
      </c>
      <c r="E47" s="1">
        <v>1.2643330771147515E-2</v>
      </c>
      <c r="F47" s="1">
        <v>5.6149038097962432E-3</v>
      </c>
      <c r="G47" s="1">
        <v>2.8589236826118171E-3</v>
      </c>
      <c r="H47" s="1">
        <v>7.4514366612811571E-3</v>
      </c>
      <c r="I47" s="1">
        <v>2.6796958555606485E-3</v>
      </c>
      <c r="J47" s="1">
        <v>4.5768927124362218E-4</v>
      </c>
      <c r="M47" s="1" t="s">
        <v>46</v>
      </c>
      <c r="N47" s="1">
        <v>1.0084480230375E-2</v>
      </c>
      <c r="O47" s="1">
        <v>6.3203583622607569E-3</v>
      </c>
      <c r="P47" s="1">
        <v>1.4063439565395235E-2</v>
      </c>
      <c r="Q47" s="1">
        <v>4.9503909402193284E-3</v>
      </c>
      <c r="R47" s="1">
        <v>4.2292761046750556E-4</v>
      </c>
      <c r="S47" s="1">
        <v>1.4058549097608159E-3</v>
      </c>
      <c r="T47" s="1">
        <v>6.0621900918720456E-4</v>
      </c>
      <c r="U47" s="1">
        <v>7.4343178616774897E-5</v>
      </c>
      <c r="V47" s="1">
        <v>2.5815660836071901E-4</v>
      </c>
    </row>
    <row r="48" spans="1:22" x14ac:dyDescent="0.25">
      <c r="A48" s="1" t="s">
        <v>54</v>
      </c>
      <c r="B48" s="1">
        <v>7.1672151754358969E-3</v>
      </c>
      <c r="C48" s="1">
        <v>1.0497541480347799E-2</v>
      </c>
      <c r="D48" s="1">
        <v>1.1552228815675695E-2</v>
      </c>
      <c r="E48" s="1">
        <v>6.8103929662436634E-3</v>
      </c>
      <c r="F48" s="1">
        <v>8.3984294513758696E-3</v>
      </c>
      <c r="G48" s="1">
        <v>6.9516670970643712E-3</v>
      </c>
      <c r="H48" s="1">
        <v>7.8856920505634585E-4</v>
      </c>
      <c r="I48" s="1">
        <v>1.1205666566365755E-4</v>
      </c>
      <c r="J48" s="1">
        <v>2.2430493734671149E-4</v>
      </c>
      <c r="M48" s="2" t="s">
        <v>62</v>
      </c>
      <c r="N48" s="1">
        <v>9.435588583333333E-3</v>
      </c>
      <c r="O48" s="1">
        <v>1.4084103581185373E-2</v>
      </c>
      <c r="P48" s="1">
        <v>4.1969797313426305E-3</v>
      </c>
      <c r="Q48" s="1">
        <v>5.8993651418718859E-3</v>
      </c>
      <c r="R48" s="1">
        <v>1.0725769794939459E-2</v>
      </c>
      <c r="S48" s="1">
        <v>1.5402062615749717E-3</v>
      </c>
      <c r="T48" s="1">
        <v>3.8929497427662291E-4</v>
      </c>
      <c r="U48" s="1">
        <v>1.2226039977286177E-4</v>
      </c>
      <c r="V48" s="1">
        <v>3.8385869129798072E-5</v>
      </c>
    </row>
    <row r="49" spans="1:22" x14ac:dyDescent="0.25">
      <c r="A49" s="1" t="s">
        <v>55</v>
      </c>
      <c r="B49" s="1">
        <v>6.5014107282051281E-3</v>
      </c>
      <c r="C49" s="1">
        <v>2.2831678319607356E-2</v>
      </c>
      <c r="D49" s="1">
        <v>1.8103110429542296E-2</v>
      </c>
      <c r="E49" s="1">
        <v>1.19309916053797E-2</v>
      </c>
      <c r="F49" s="1">
        <v>2.0878469530730685E-2</v>
      </c>
      <c r="G49" s="1">
        <v>4.7936180094605282E-3</v>
      </c>
      <c r="H49" s="1">
        <v>2.5200196928429281E-3</v>
      </c>
      <c r="I49" s="1">
        <v>7.4289296624344139E-5</v>
      </c>
      <c r="J49" s="1">
        <v>7.9788870401032813E-5</v>
      </c>
      <c r="M49" s="1" t="s">
        <v>57</v>
      </c>
      <c r="N49" s="1">
        <v>9.148696500000001E-3</v>
      </c>
      <c r="O49" s="1">
        <v>1.2638527604968065E-2</v>
      </c>
      <c r="P49" s="1">
        <v>1.106970166221467E-2</v>
      </c>
      <c r="Q49" s="1">
        <v>1.1255991524926661E-2</v>
      </c>
      <c r="R49" s="1">
        <v>2.3448334241417929E-2</v>
      </c>
      <c r="S49" s="1">
        <v>5.0865816337508155E-3</v>
      </c>
      <c r="T49" s="1">
        <v>3.9797055431741871E-3</v>
      </c>
      <c r="U49" s="1">
        <v>2.7957540112243506E-3</v>
      </c>
      <c r="V49" s="1">
        <v>1.2718073563400614E-3</v>
      </c>
    </row>
    <row r="50" spans="1:22" x14ac:dyDescent="0.25">
      <c r="A50" s="1" t="s">
        <v>54</v>
      </c>
      <c r="B50" s="1">
        <v>6.1935710476837607E-3</v>
      </c>
      <c r="C50" s="1">
        <v>1.3237484284670416E-2</v>
      </c>
      <c r="D50" s="1">
        <v>9.5478119372273858E-3</v>
      </c>
      <c r="E50" s="1">
        <v>5.5522416587888397E-3</v>
      </c>
      <c r="F50" s="1">
        <v>6.2291923740820029E-3</v>
      </c>
      <c r="G50" s="1">
        <v>8.1378729896750197E-4</v>
      </c>
      <c r="H50" s="1">
        <v>6.6015746243410173E-4</v>
      </c>
      <c r="I50" s="1">
        <v>1.1194730887038247E-5</v>
      </c>
      <c r="J50" s="1">
        <v>4.572933309339909E-5</v>
      </c>
      <c r="M50" s="1" t="s">
        <v>42</v>
      </c>
      <c r="N50" s="1">
        <v>9.0418468475499999E-3</v>
      </c>
      <c r="O50" s="1">
        <v>4.396291772647087E-3</v>
      </c>
      <c r="P50" s="1">
        <v>3.992828982651628E-3</v>
      </c>
      <c r="Q50" s="1">
        <v>2.6343275996587937E-3</v>
      </c>
      <c r="R50" s="1">
        <v>3.6578234525662546E-3</v>
      </c>
      <c r="S50" s="1">
        <v>1.5534056619662534E-3</v>
      </c>
      <c r="T50" s="1">
        <v>1.5357917722400681E-4</v>
      </c>
      <c r="U50" s="1">
        <v>6.3046936305409214E-4</v>
      </c>
      <c r="V50" s="1">
        <v>6.8314408517707316E-5</v>
      </c>
    </row>
    <row r="51" spans="1:22" x14ac:dyDescent="0.25">
      <c r="A51" s="2" t="s">
        <v>56</v>
      </c>
      <c r="B51" s="1">
        <v>5.921189215961538E-3</v>
      </c>
      <c r="C51" s="1">
        <v>2.0417970869513396E-2</v>
      </c>
      <c r="D51" s="1">
        <v>7.1674353008825773E-3</v>
      </c>
      <c r="E51" s="1">
        <v>3.5542154721803013E-3</v>
      </c>
      <c r="F51" s="1">
        <v>4.3865165186877438E-3</v>
      </c>
      <c r="G51" s="1">
        <v>2.7551312367255637E-3</v>
      </c>
      <c r="H51" s="1">
        <v>6.6478227551871043E-4</v>
      </c>
      <c r="I51" s="1">
        <v>1.1952857367453671E-3</v>
      </c>
      <c r="J51" s="1">
        <v>1.5058639285759532E-3</v>
      </c>
      <c r="M51" s="1" t="s">
        <v>105</v>
      </c>
      <c r="N51" s="1">
        <v>8.9773380340000004E-3</v>
      </c>
      <c r="O51" s="1">
        <v>6.9867446510315113E-3</v>
      </c>
      <c r="P51" s="1">
        <v>1.5478237185195596E-3</v>
      </c>
      <c r="Q51" s="1">
        <v>2.9281897770553618E-3</v>
      </c>
      <c r="R51" s="1">
        <v>2.2970372961635802E-3</v>
      </c>
      <c r="S51" s="1">
        <v>1.6783343578965155E-3</v>
      </c>
      <c r="T51" s="1">
        <v>2.3624280201586284E-3</v>
      </c>
      <c r="U51" s="1">
        <v>8.0865676279980351E-4</v>
      </c>
      <c r="V51" s="1">
        <v>2.3396982865975358E-4</v>
      </c>
    </row>
    <row r="52" spans="1:22" x14ac:dyDescent="0.25">
      <c r="A52" s="1" t="s">
        <v>57</v>
      </c>
      <c r="B52" s="1">
        <v>5.7862708964102581E-3</v>
      </c>
      <c r="C52" s="1">
        <v>1.2638527604968065E-2</v>
      </c>
      <c r="D52" s="1">
        <v>1.106970166221467E-2</v>
      </c>
      <c r="E52" s="1">
        <v>1.1255991524926661E-2</v>
      </c>
      <c r="F52" s="1">
        <v>2.3448334241417929E-2</v>
      </c>
      <c r="G52" s="1">
        <v>5.0865816337508155E-3</v>
      </c>
      <c r="H52" s="1">
        <v>3.9797055431741871E-3</v>
      </c>
      <c r="I52" s="1">
        <v>2.7957540112243506E-3</v>
      </c>
      <c r="J52" s="1">
        <v>1.2718073563400614E-3</v>
      </c>
      <c r="M52" s="1" t="s">
        <v>26</v>
      </c>
      <c r="N52" s="1">
        <v>7.1497318500000004E-3</v>
      </c>
      <c r="O52" s="1">
        <v>5.7289739775891321E-3</v>
      </c>
      <c r="P52" s="1">
        <v>2.9086157511051041E-3</v>
      </c>
      <c r="Q52" s="1">
        <v>2.5560917847928435E-3</v>
      </c>
      <c r="R52" s="1">
        <v>1.4743601012149709E-3</v>
      </c>
      <c r="S52" s="1">
        <v>5.4480130836031594E-4</v>
      </c>
      <c r="T52" s="1">
        <v>6.2446401445202099E-4</v>
      </c>
      <c r="U52" s="1">
        <v>2.2676537066126273E-4</v>
      </c>
      <c r="V52" s="1">
        <v>2.6078521841025996E-4</v>
      </c>
    </row>
    <row r="53" spans="1:22" x14ac:dyDescent="0.25">
      <c r="A53" s="2" t="s">
        <v>58</v>
      </c>
      <c r="B53" s="1">
        <v>5.7697382589743601E-3</v>
      </c>
      <c r="C53" s="1">
        <v>7.1191815119041445E-3</v>
      </c>
      <c r="D53" s="1">
        <v>4.6508216157992157E-3</v>
      </c>
      <c r="E53" s="1">
        <v>5.3769133511812409E-3</v>
      </c>
      <c r="F53" s="1">
        <v>9.8896461500416165E-3</v>
      </c>
      <c r="G53" s="1">
        <v>1.8154191074932955E-3</v>
      </c>
      <c r="H53" s="1">
        <v>4.470749297021695E-3</v>
      </c>
      <c r="I53" s="1">
        <v>2.2324579788658526E-4</v>
      </c>
      <c r="J53" s="1">
        <v>3.3079929502356702E-5</v>
      </c>
      <c r="M53" s="1" t="s">
        <v>102</v>
      </c>
      <c r="N53" s="1">
        <v>6.5079065500000003E-3</v>
      </c>
      <c r="O53" s="1">
        <v>8.652987034899549E-4</v>
      </c>
      <c r="P53" s="1">
        <v>5.1768293017312764E-4</v>
      </c>
      <c r="Q53" s="1">
        <v>4.3056518564858033E-4</v>
      </c>
      <c r="R53" s="1">
        <v>1.8364687678149686E-4</v>
      </c>
      <c r="S53" s="1">
        <v>1.5548102461275141E-4</v>
      </c>
      <c r="T53" s="1">
        <v>8.8591198283891406E-4</v>
      </c>
      <c r="U53" s="1">
        <v>1.3076949213867812E-4</v>
      </c>
      <c r="V53" s="1">
        <v>4.123454276553959E-5</v>
      </c>
    </row>
    <row r="54" spans="1:22" x14ac:dyDescent="0.25">
      <c r="A54" s="2" t="s">
        <v>59</v>
      </c>
      <c r="B54" s="1">
        <v>5.5467738022435898E-3</v>
      </c>
      <c r="C54" s="1">
        <v>1.00662636458827E-3</v>
      </c>
      <c r="D54" s="1">
        <v>2.5798700545560781E-3</v>
      </c>
      <c r="E54" s="1">
        <v>2.4319606995528691E-3</v>
      </c>
      <c r="F54" s="1">
        <v>9.8760675833353497E-5</v>
      </c>
      <c r="G54" s="1">
        <v>9.2177534861096082E-5</v>
      </c>
      <c r="H54" s="1">
        <v>3.9145705072185023E-4</v>
      </c>
      <c r="I54" s="1">
        <v>3.1405981734029779E-5</v>
      </c>
      <c r="J54" s="1">
        <v>7.6990557445198122E-5</v>
      </c>
      <c r="M54" s="1" t="s">
        <v>109</v>
      </c>
      <c r="N54" s="1">
        <v>6.3783817499999994E-3</v>
      </c>
      <c r="O54" s="1">
        <v>9.4558907046717684E-4</v>
      </c>
      <c r="P54" s="1">
        <v>6.367341951138615E-4</v>
      </c>
      <c r="Q54" s="1">
        <v>4.7469656919685727E-4</v>
      </c>
      <c r="R54" s="1">
        <v>4.0210181492634492E-4</v>
      </c>
      <c r="S54" s="1">
        <v>4.5013834527125315E-4</v>
      </c>
      <c r="T54" s="1">
        <v>8.7256109883376029E-4</v>
      </c>
      <c r="U54" s="1">
        <v>1.2422830261257796E-5</v>
      </c>
      <c r="V54" s="1">
        <v>5.010053539275667E-5</v>
      </c>
    </row>
    <row r="55" spans="1:22" x14ac:dyDescent="0.25">
      <c r="A55" s="1" t="s">
        <v>60</v>
      </c>
      <c r="B55" s="1">
        <v>5.5183536441815581E-3</v>
      </c>
      <c r="C55" s="1">
        <v>1.0112805548468922E-3</v>
      </c>
      <c r="D55" s="1">
        <v>2.1538235842796321E-3</v>
      </c>
      <c r="E55" s="1">
        <v>9.2902206175680935E-4</v>
      </c>
      <c r="F55" s="1">
        <v>3.2717278015328272E-4</v>
      </c>
      <c r="G55" s="1">
        <v>2.4057825083926071E-4</v>
      </c>
      <c r="H55" s="1" t="s">
        <v>32</v>
      </c>
      <c r="I55" s="1">
        <v>6.696812317336948E-5</v>
      </c>
      <c r="J55" s="1">
        <v>3.5653783204948587E-5</v>
      </c>
      <c r="M55" s="2" t="s">
        <v>21</v>
      </c>
      <c r="N55" s="1">
        <v>6.0363487500000009E-3</v>
      </c>
      <c r="O55" s="1">
        <v>1.1867358697286119E-2</v>
      </c>
      <c r="P55" s="1">
        <v>2.1511715192551128E-3</v>
      </c>
      <c r="Q55" s="1">
        <v>2.2196741810720016E-3</v>
      </c>
      <c r="R55" s="1">
        <v>1.751099522932916E-3</v>
      </c>
      <c r="S55" s="1">
        <v>5.6163448320090438E-3</v>
      </c>
      <c r="T55" s="1">
        <v>9.7188561423418361E-4</v>
      </c>
      <c r="U55" s="1">
        <v>6.0528324113250445E-4</v>
      </c>
      <c r="V55" s="1">
        <v>5.1156005777011875E-4</v>
      </c>
    </row>
    <row r="56" spans="1:22" x14ac:dyDescent="0.25">
      <c r="A56" s="1" t="s">
        <v>61</v>
      </c>
      <c r="B56" s="1">
        <v>5.3371742997435903E-3</v>
      </c>
      <c r="C56" s="1">
        <v>2.564849575536756E-3</v>
      </c>
      <c r="D56" s="1">
        <v>3.3745705774482085E-4</v>
      </c>
      <c r="E56" s="1">
        <v>2.4923384852045109E-3</v>
      </c>
      <c r="F56" s="1">
        <v>1.6954741527691658E-3</v>
      </c>
      <c r="G56" s="1">
        <v>8.4867979401179335E-4</v>
      </c>
      <c r="H56" s="1">
        <v>1.0012785826067382E-3</v>
      </c>
      <c r="I56" s="1">
        <v>1.9701477405296244E-5</v>
      </c>
      <c r="J56" s="1">
        <v>6.6316923435273901E-6</v>
      </c>
      <c r="M56" s="1" t="s">
        <v>112</v>
      </c>
      <c r="N56" s="1">
        <v>5.9608365255E-3</v>
      </c>
      <c r="O56" s="1">
        <v>3.8875955592718677E-3</v>
      </c>
      <c r="P56" s="1">
        <v>2.5038563325904112E-5</v>
      </c>
      <c r="Q56" s="1">
        <v>1.8078367095871608E-4</v>
      </c>
      <c r="R56" s="1">
        <v>4.8183953172839021E-5</v>
      </c>
      <c r="S56" s="1">
        <v>6.7281150789082536E-5</v>
      </c>
      <c r="T56" s="1">
        <v>0</v>
      </c>
      <c r="U56" s="1">
        <v>1.2090067593435443E-5</v>
      </c>
      <c r="V56" s="1">
        <v>2.0872085442520893E-5</v>
      </c>
    </row>
    <row r="57" spans="1:22" x14ac:dyDescent="0.25">
      <c r="A57" s="2" t="s">
        <v>62</v>
      </c>
      <c r="B57" s="1">
        <v>4.9146057382051279E-3</v>
      </c>
      <c r="C57" s="1">
        <v>1.4084103581185373E-2</v>
      </c>
      <c r="D57" s="1">
        <v>4.1969797313426305E-3</v>
      </c>
      <c r="E57" s="1">
        <v>5.8993651418718859E-3</v>
      </c>
      <c r="F57" s="1">
        <v>1.0725769794939459E-2</v>
      </c>
      <c r="G57" s="1">
        <v>1.5402062615749717E-3</v>
      </c>
      <c r="H57" s="1">
        <v>3.8929497427662291E-4</v>
      </c>
      <c r="I57" s="1">
        <v>1.2226039977286177E-4</v>
      </c>
      <c r="J57" s="1">
        <v>3.8385869129798072E-5</v>
      </c>
      <c r="M57" s="1" t="s">
        <v>99</v>
      </c>
      <c r="N57" s="1">
        <v>5.6806472500000003E-3</v>
      </c>
      <c r="O57" s="1">
        <v>5.0555304635838284E-3</v>
      </c>
      <c r="P57" s="1">
        <v>3.6904823398095973E-3</v>
      </c>
      <c r="Q57" s="1">
        <v>4.8150960527583841E-3</v>
      </c>
      <c r="R57" s="1">
        <v>7.2158352376580412E-5</v>
      </c>
      <c r="S57" s="1">
        <v>1.2330479224944536E-3</v>
      </c>
      <c r="T57" s="1">
        <v>0</v>
      </c>
      <c r="U57" s="1">
        <v>2.1727914674690021E-5</v>
      </c>
      <c r="V57" s="1">
        <v>6.5300588584955515E-6</v>
      </c>
    </row>
    <row r="58" spans="1:22" x14ac:dyDescent="0.25">
      <c r="A58" s="1" t="s">
        <v>63</v>
      </c>
      <c r="B58" s="1">
        <v>4.3810808294871793E-3</v>
      </c>
      <c r="C58" s="1">
        <v>2.4396885359555812E-2</v>
      </c>
      <c r="D58" s="1">
        <v>1.2033472676372631E-2</v>
      </c>
      <c r="E58" s="1">
        <v>7.960393911150774E-4</v>
      </c>
      <c r="F58" s="1">
        <v>4.7251813425457931E-3</v>
      </c>
      <c r="G58" s="1">
        <v>2.1226223888740508E-3</v>
      </c>
      <c r="H58" s="1">
        <v>2.5646419248969159E-3</v>
      </c>
      <c r="I58" s="1">
        <v>1.1109761887571027E-3</v>
      </c>
      <c r="J58" s="1">
        <v>8.5436733303575536E-5</v>
      </c>
      <c r="M58" s="1" t="s">
        <v>85</v>
      </c>
      <c r="N58" s="1">
        <v>5.0835633250000001E-3</v>
      </c>
      <c r="O58" s="1">
        <v>3.5361801344556327E-3</v>
      </c>
      <c r="P58" s="1">
        <v>5.0126073023401127E-3</v>
      </c>
      <c r="Q58" s="1">
        <v>2.6780002641946426E-3</v>
      </c>
      <c r="R58" s="1">
        <v>2.3591275351521313E-3</v>
      </c>
      <c r="S58" s="1">
        <v>1.924453503094027E-3</v>
      </c>
      <c r="T58" s="1">
        <v>1.4082789535024426E-3</v>
      </c>
      <c r="U58" s="1">
        <v>1.310224245512445E-3</v>
      </c>
      <c r="V58" s="1">
        <v>6.6193471497773759E-4</v>
      </c>
    </row>
    <row r="59" spans="1:22" x14ac:dyDescent="0.25">
      <c r="A59" s="2" t="s">
        <v>64</v>
      </c>
      <c r="B59" s="1">
        <v>4.3722220923836999E-3</v>
      </c>
      <c r="C59" s="1">
        <v>1.5034672221379216E-3</v>
      </c>
      <c r="D59" s="1">
        <v>2.6800118404083076E-3</v>
      </c>
      <c r="E59" s="1">
        <v>4.1938530531755513E-4</v>
      </c>
      <c r="F59" s="1">
        <v>6.6564317428509539E-5</v>
      </c>
      <c r="G59" s="1">
        <v>3.4133068559587731E-4</v>
      </c>
      <c r="H59" s="1">
        <v>5.7960746439991771E-4</v>
      </c>
      <c r="I59" s="1">
        <v>3.4915247330126954E-5</v>
      </c>
      <c r="J59" s="1">
        <v>4.7318577600271325E-4</v>
      </c>
      <c r="M59" s="1" t="s">
        <v>93</v>
      </c>
      <c r="N59" s="1">
        <v>4.5544432499999999E-3</v>
      </c>
      <c r="O59" s="1">
        <v>3.6109256284487796E-3</v>
      </c>
      <c r="P59" s="1">
        <v>1.6219096453653295E-3</v>
      </c>
      <c r="Q59" s="1">
        <v>2.8487382403131448E-3</v>
      </c>
      <c r="R59" s="1">
        <v>2.6680642756027188E-4</v>
      </c>
      <c r="S59" s="1">
        <v>1.0849471940268314E-3</v>
      </c>
      <c r="T59" s="1">
        <v>0</v>
      </c>
      <c r="U59" s="1">
        <v>4.2707286648916385E-5</v>
      </c>
      <c r="V59" s="1">
        <v>5.9787729644669557E-6</v>
      </c>
    </row>
    <row r="60" spans="1:22" x14ac:dyDescent="0.25">
      <c r="A60" s="1" t="s">
        <v>65</v>
      </c>
      <c r="B60" s="1">
        <v>4.1361316923076924E-3</v>
      </c>
      <c r="C60" s="1">
        <v>3.9057270695423336E-3</v>
      </c>
      <c r="D60" s="1">
        <v>1.3627545645638905E-3</v>
      </c>
      <c r="E60" s="1">
        <v>5.6283415226868619E-3</v>
      </c>
      <c r="F60" s="1">
        <v>2.4529274337157163E-3</v>
      </c>
      <c r="G60" s="1">
        <v>0.11013764144668382</v>
      </c>
      <c r="H60" s="1">
        <v>3.9872794926547057E-4</v>
      </c>
      <c r="I60" s="1">
        <v>2.4828402537693701E-2</v>
      </c>
      <c r="J60" s="1">
        <v>9.0798217713378929E-3</v>
      </c>
      <c r="M60" s="1" t="s">
        <v>60</v>
      </c>
      <c r="N60" s="1">
        <v>4.5190905000000005E-3</v>
      </c>
      <c r="O60" s="1">
        <v>1.0112805548468922E-3</v>
      </c>
      <c r="P60" s="1">
        <v>2.1538235842796321E-3</v>
      </c>
      <c r="Q60" s="1">
        <v>9.2902206175680935E-4</v>
      </c>
      <c r="R60" s="1">
        <v>3.2717278015328272E-4</v>
      </c>
      <c r="S60" s="1">
        <v>2.4057825083926071E-4</v>
      </c>
      <c r="T60" s="1">
        <v>0</v>
      </c>
      <c r="U60" s="1">
        <v>6.696812317336948E-5</v>
      </c>
      <c r="V60" s="1">
        <v>3.5653783204948587E-5</v>
      </c>
    </row>
    <row r="61" spans="1:22" x14ac:dyDescent="0.25">
      <c r="A61" s="1" t="s">
        <v>66</v>
      </c>
      <c r="B61" s="1">
        <v>4.0953437528717957E-3</v>
      </c>
      <c r="C61" s="1">
        <v>1.7759292140175961E-2</v>
      </c>
      <c r="D61" s="1">
        <v>3.9679184685964194E-3</v>
      </c>
      <c r="E61" s="1">
        <v>4.3322880660161952E-3</v>
      </c>
      <c r="F61" s="1">
        <v>8.6987263395021386E-3</v>
      </c>
      <c r="G61" s="1">
        <v>5.6156477337202439E-3</v>
      </c>
      <c r="H61" s="1">
        <v>7.9441309180525149E-3</v>
      </c>
      <c r="I61" s="1">
        <v>1.0049131620779423E-3</v>
      </c>
      <c r="J61" s="1">
        <v>1.5841807337866289E-4</v>
      </c>
      <c r="M61" s="2" t="s">
        <v>68</v>
      </c>
      <c r="N61" s="1">
        <v>4.3792266466999999E-3</v>
      </c>
      <c r="O61" s="1">
        <v>6.5306296159859147E-3</v>
      </c>
      <c r="P61" s="1">
        <v>7.2350445907089591E-4</v>
      </c>
      <c r="Q61" s="1">
        <v>5.7364549845816083E-4</v>
      </c>
      <c r="R61" s="1">
        <v>9.367028294774149E-4</v>
      </c>
      <c r="S61" s="1">
        <v>2.1699310897728271E-3</v>
      </c>
      <c r="T61" s="1">
        <v>1.4146778755074613E-4</v>
      </c>
      <c r="U61" s="1">
        <v>6.0724265212546086E-4</v>
      </c>
      <c r="V61" s="1">
        <v>5.2503585952004469E-5</v>
      </c>
    </row>
    <row r="62" spans="1:22" x14ac:dyDescent="0.25">
      <c r="A62" s="1" t="s">
        <v>67</v>
      </c>
      <c r="B62" s="1">
        <v>3.8578982273852367E-3</v>
      </c>
      <c r="C62" s="1">
        <v>2.0721782541804844E-3</v>
      </c>
      <c r="D62" s="1">
        <v>9.7828273067960148E-4</v>
      </c>
      <c r="E62" s="1">
        <v>1.0596116817711218E-3</v>
      </c>
      <c r="F62" s="1">
        <v>6.7030043765195129E-3</v>
      </c>
      <c r="G62" s="1">
        <v>2.0681474226002462E-3</v>
      </c>
      <c r="H62" s="1">
        <v>2.8082305008987592E-3</v>
      </c>
      <c r="I62" s="1">
        <v>7.3389836194403776E-4</v>
      </c>
      <c r="J62" s="1">
        <v>4.8146494995938277E-5</v>
      </c>
      <c r="M62" s="2" t="s">
        <v>70</v>
      </c>
      <c r="N62" s="1">
        <v>4.3655493749999996E-3</v>
      </c>
      <c r="O62" s="1">
        <v>3.7989787523065393E-3</v>
      </c>
      <c r="P62" s="1">
        <v>1.299085019714081E-3</v>
      </c>
      <c r="Q62" s="1">
        <v>4.7437982737434242E-3</v>
      </c>
      <c r="R62" s="1">
        <v>3.6377031079554297E-4</v>
      </c>
      <c r="S62" s="1">
        <v>6.8582965637465883E-4</v>
      </c>
      <c r="T62" s="1">
        <v>0</v>
      </c>
      <c r="U62" s="1">
        <v>2.6915671235508876E-4</v>
      </c>
      <c r="V62" s="1">
        <v>2.0394335703360755E-5</v>
      </c>
    </row>
    <row r="63" spans="1:22" x14ac:dyDescent="0.25">
      <c r="A63" s="2" t="s">
        <v>68</v>
      </c>
      <c r="B63" s="1">
        <v>3.8105335818589751E-3</v>
      </c>
      <c r="C63" s="1">
        <v>6.5306296159859147E-3</v>
      </c>
      <c r="D63" s="1">
        <v>7.2350445907089591E-4</v>
      </c>
      <c r="E63" s="1">
        <v>5.7364549845816083E-4</v>
      </c>
      <c r="F63" s="1">
        <v>9.367028294774149E-4</v>
      </c>
      <c r="G63" s="1">
        <v>2.1699310897728271E-3</v>
      </c>
      <c r="H63" s="1">
        <v>1.4146778755074613E-4</v>
      </c>
      <c r="I63" s="1">
        <v>6.0724265212546086E-4</v>
      </c>
      <c r="J63" s="1">
        <v>5.2503585952004469E-5</v>
      </c>
      <c r="M63" s="1" t="s">
        <v>43</v>
      </c>
      <c r="N63" s="1">
        <v>4.3047831666666661E-3</v>
      </c>
      <c r="O63" s="1">
        <v>4.0497983410949174E-3</v>
      </c>
      <c r="P63" s="1">
        <v>3.2865054117328677E-3</v>
      </c>
      <c r="Q63" s="1">
        <v>1.2763433762636332E-3</v>
      </c>
      <c r="R63" s="1">
        <v>4.3142067235387853E-4</v>
      </c>
      <c r="S63" s="1">
        <v>2.9730127961650797E-3</v>
      </c>
      <c r="T63" s="1">
        <v>1.3635747210074499E-3</v>
      </c>
      <c r="U63" s="1">
        <v>2.6365900569354304E-4</v>
      </c>
      <c r="V63" s="1">
        <v>4.666457785141014E-4</v>
      </c>
    </row>
    <row r="64" spans="1:22" x14ac:dyDescent="0.25">
      <c r="A64" s="2" t="s">
        <v>69</v>
      </c>
      <c r="B64" s="1">
        <v>3.4454423638589737E-3</v>
      </c>
      <c r="C64" s="1">
        <v>5.1793426358255693E-3</v>
      </c>
      <c r="D64" s="1">
        <v>2.8866547942016808E-4</v>
      </c>
      <c r="E64" s="1">
        <v>8.808213425299582E-5</v>
      </c>
      <c r="F64" s="1">
        <v>8.1178882357244302E-4</v>
      </c>
      <c r="G64" s="1">
        <v>8.2413288821473981E-4</v>
      </c>
      <c r="H64" s="1">
        <v>7.2021107542183643E-4</v>
      </c>
      <c r="I64" s="1">
        <v>7.7402985303974407E-4</v>
      </c>
      <c r="J64" s="1">
        <v>4.0213112885675982E-5</v>
      </c>
      <c r="M64" s="1" t="s">
        <v>83</v>
      </c>
      <c r="N64" s="1">
        <v>4.0753781250000001E-3</v>
      </c>
      <c r="O64" s="1">
        <v>4.7963204067628992E-3</v>
      </c>
      <c r="P64" s="1">
        <v>2.6499511468472455E-3</v>
      </c>
      <c r="Q64" s="1">
        <v>3.5480800396213504E-3</v>
      </c>
      <c r="R64" s="1">
        <v>1.9612150065342914E-3</v>
      </c>
      <c r="S64" s="1">
        <v>1.2439775052772361E-3</v>
      </c>
      <c r="T64" s="1">
        <v>1.2057142016715585E-4</v>
      </c>
      <c r="U64" s="1">
        <v>7.7537462293395107E-5</v>
      </c>
      <c r="V64" s="1">
        <v>4.1878344919442903E-5</v>
      </c>
    </row>
    <row r="65" spans="1:22" x14ac:dyDescent="0.25">
      <c r="A65" s="2" t="s">
        <v>70</v>
      </c>
      <c r="B65" s="1">
        <v>3.3657474343589742E-3</v>
      </c>
      <c r="C65" s="1">
        <v>3.7989787523065393E-3</v>
      </c>
      <c r="D65" s="1">
        <v>1.299085019714081E-3</v>
      </c>
      <c r="E65" s="1">
        <v>4.7437982737434242E-3</v>
      </c>
      <c r="F65" s="1">
        <v>3.6377031079554297E-4</v>
      </c>
      <c r="G65" s="1">
        <v>6.8582965637465883E-4</v>
      </c>
      <c r="H65" s="1" t="s">
        <v>32</v>
      </c>
      <c r="I65" s="1">
        <v>2.6915671235508876E-4</v>
      </c>
      <c r="J65" s="1">
        <v>2.0394335703360755E-5</v>
      </c>
      <c r="M65" s="1" t="s">
        <v>76</v>
      </c>
      <c r="N65" s="1">
        <v>3.8863325000000003E-3</v>
      </c>
      <c r="O65" s="1">
        <v>4.1155394530942337E-3</v>
      </c>
      <c r="P65" s="1">
        <v>1.2817872564593628E-3</v>
      </c>
      <c r="Q65" s="1">
        <v>9.0744334569672111E-4</v>
      </c>
      <c r="R65" s="1">
        <v>1.2138032180071413E-3</v>
      </c>
      <c r="S65" s="1">
        <v>1.7671952228447328E-4</v>
      </c>
      <c r="T65" s="1">
        <v>0</v>
      </c>
      <c r="U65" s="1">
        <v>5.4196483358234705E-5</v>
      </c>
      <c r="V65" s="1">
        <v>6.0833135693424974E-5</v>
      </c>
    </row>
    <row r="66" spans="1:22" x14ac:dyDescent="0.25">
      <c r="A66" s="1" t="s">
        <v>71</v>
      </c>
      <c r="B66" s="1">
        <v>3.1810741358974364E-3</v>
      </c>
      <c r="C66" s="1">
        <v>1.4992131218357685E-2</v>
      </c>
      <c r="D66" s="1">
        <v>4.5948157038401697E-3</v>
      </c>
      <c r="E66" s="1">
        <v>4.396980780987365E-3</v>
      </c>
      <c r="F66" s="1">
        <v>3.4322152301394472E-3</v>
      </c>
      <c r="G66" s="1">
        <v>3.2102277660953672E-3</v>
      </c>
      <c r="H66" s="1">
        <v>1.1910576690342945E-3</v>
      </c>
      <c r="I66" s="1">
        <v>1.23506625677116E-3</v>
      </c>
      <c r="J66" s="1">
        <v>4.6499739604250135E-4</v>
      </c>
      <c r="M66" s="1" t="s">
        <v>29</v>
      </c>
      <c r="N66" s="1">
        <v>3.85546125E-3</v>
      </c>
      <c r="O66" s="1">
        <v>2.5942463984487629E-2</v>
      </c>
      <c r="P66" s="1">
        <v>2.4816230686728124E-2</v>
      </c>
      <c r="Q66" s="1">
        <v>1.4544766540436909E-2</v>
      </c>
      <c r="R66" s="1">
        <v>5.478772525537777E-2</v>
      </c>
      <c r="S66" s="1">
        <v>7.4519707858893645E-3</v>
      </c>
      <c r="T66" s="1">
        <v>5.0127814709715456E-3</v>
      </c>
      <c r="U66" s="1">
        <v>2.8426183283547155E-4</v>
      </c>
      <c r="V66" s="1">
        <v>1.3718650489936968E-3</v>
      </c>
    </row>
    <row r="67" spans="1:22" x14ac:dyDescent="0.25">
      <c r="A67" s="1" t="s">
        <v>72</v>
      </c>
      <c r="B67" s="1">
        <v>3.1810234726730772E-3</v>
      </c>
      <c r="C67" s="1">
        <v>4.408886468159531E-3</v>
      </c>
      <c r="D67" s="1">
        <v>1.0158126196940086E-3</v>
      </c>
      <c r="E67" s="1">
        <v>5.0343688219923076E-3</v>
      </c>
      <c r="F67" s="1">
        <v>1.4022261067949248E-3</v>
      </c>
      <c r="G67" s="1">
        <v>8.6363678565543587E-4</v>
      </c>
      <c r="H67" s="1">
        <v>1.146122389513409E-3</v>
      </c>
      <c r="I67" s="1">
        <v>4.2613266115173569E-3</v>
      </c>
      <c r="J67" s="1">
        <v>8.3542051626195888E-4</v>
      </c>
      <c r="M67" s="1" t="s">
        <v>119</v>
      </c>
      <c r="N67" s="1">
        <v>3.8232542875000003E-3</v>
      </c>
      <c r="O67" s="1">
        <v>4.0381565281639633E-3</v>
      </c>
      <c r="P67" s="1">
        <v>3.1989964407039213E-4</v>
      </c>
      <c r="Q67" s="1">
        <v>1.2719360936081861E-4</v>
      </c>
      <c r="R67" s="1">
        <v>3.746293326571931E-4</v>
      </c>
      <c r="S67" s="1">
        <v>1.5841050733550533E-3</v>
      </c>
      <c r="T67" s="1">
        <v>7.7996535897504815E-5</v>
      </c>
      <c r="U67" s="1">
        <v>5.3525478911915489E-5</v>
      </c>
      <c r="V67" s="1">
        <v>3.3848413652931588E-5</v>
      </c>
    </row>
    <row r="68" spans="1:22" x14ac:dyDescent="0.25">
      <c r="A68" s="2" t="s">
        <v>73</v>
      </c>
      <c r="B68" s="1">
        <v>3.1467819666666655E-3</v>
      </c>
      <c r="C68" s="1">
        <v>1.1860612441689272E-2</v>
      </c>
      <c r="D68" s="1">
        <v>6.6666308833900094E-3</v>
      </c>
      <c r="E68" s="1">
        <v>1.2850184754097087E-3</v>
      </c>
      <c r="F68" s="1">
        <v>2.4503264510241621E-3</v>
      </c>
      <c r="G68" s="1">
        <v>9.3582370502845664E-4</v>
      </c>
      <c r="H68" s="1">
        <v>1.9418827710633859E-3</v>
      </c>
      <c r="I68" s="1">
        <v>3.1285481203638556E-4</v>
      </c>
      <c r="J68" s="1">
        <v>3.6560421944897495E-5</v>
      </c>
      <c r="M68" s="1" t="s">
        <v>39</v>
      </c>
      <c r="N68" s="1">
        <v>3.7994400908333333E-3</v>
      </c>
      <c r="O68" s="1">
        <v>3.0887450272854754E-4</v>
      </c>
      <c r="P68" s="1">
        <v>4.2240123786784476E-4</v>
      </c>
      <c r="Q68" s="1">
        <v>2.5088364514927686E-4</v>
      </c>
      <c r="R68" s="1">
        <v>1.3724078140491363E-4</v>
      </c>
      <c r="S68" s="1">
        <v>2.9719953027501227E-4</v>
      </c>
      <c r="T68" s="1">
        <v>2.1554247517270011E-4</v>
      </c>
      <c r="U68" s="1">
        <v>4.0832349774928962E-5</v>
      </c>
      <c r="V68" s="1">
        <v>5.8251585780360262E-5</v>
      </c>
    </row>
    <row r="69" spans="1:22" x14ac:dyDescent="0.25">
      <c r="A69" s="1" t="s">
        <v>74</v>
      </c>
      <c r="B69" s="1">
        <v>3.0769939184615387E-3</v>
      </c>
      <c r="C69" s="1">
        <v>2.0692404922995175E-4</v>
      </c>
      <c r="D69" s="1">
        <v>1.0965008405832089E-4</v>
      </c>
      <c r="E69" s="1">
        <v>1.5951074832413418E-4</v>
      </c>
      <c r="F69" s="1">
        <v>9.5380498054518361E-5</v>
      </c>
      <c r="G69" s="1">
        <v>6.8835715239877972E-5</v>
      </c>
      <c r="H69" s="1">
        <v>7.8965950139884834E-5</v>
      </c>
      <c r="I69" s="1">
        <v>4.6924365132616871E-5</v>
      </c>
      <c r="J69" s="1">
        <v>1.4157316839825992E-4</v>
      </c>
      <c r="M69" s="1" t="s">
        <v>47</v>
      </c>
      <c r="N69" s="1">
        <v>3.5461747249999993E-3</v>
      </c>
      <c r="O69" s="1">
        <v>2.0489054832322118E-3</v>
      </c>
      <c r="P69" s="1">
        <v>2.5392622368264808E-3</v>
      </c>
      <c r="Q69" s="1">
        <v>5.4199120392130532E-4</v>
      </c>
      <c r="R69" s="1">
        <v>3.2528182169090192E-4</v>
      </c>
      <c r="S69" s="1">
        <v>1.6250182988740418E-3</v>
      </c>
      <c r="T69" s="1">
        <v>1.6472565774584965E-4</v>
      </c>
      <c r="U69" s="1">
        <v>1.7731539051260416E-3</v>
      </c>
      <c r="V69" s="1">
        <v>4.4711069421452486E-4</v>
      </c>
    </row>
    <row r="70" spans="1:22" x14ac:dyDescent="0.25">
      <c r="A70" s="1" t="s">
        <v>75</v>
      </c>
      <c r="B70" s="1">
        <v>2.9524321424935903E-3</v>
      </c>
      <c r="C70" s="1">
        <v>5.9260468613995731E-3</v>
      </c>
      <c r="D70" s="1">
        <v>1.9211351439045253E-2</v>
      </c>
      <c r="E70" s="1">
        <v>1.3353241643815711E-2</v>
      </c>
      <c r="F70" s="1">
        <v>1.2793485011457318E-2</v>
      </c>
      <c r="G70" s="1">
        <v>9.8604684872916418E-4</v>
      </c>
      <c r="H70" s="1">
        <v>2.1293612556215094E-3</v>
      </c>
      <c r="I70" s="1">
        <v>3.0763625279613572E-4</v>
      </c>
      <c r="J70" s="1">
        <v>1.4509217078324157E-4</v>
      </c>
      <c r="M70" s="1" t="s">
        <v>97</v>
      </c>
      <c r="N70" s="1">
        <v>2.5951898652343749E-3</v>
      </c>
      <c r="O70" s="1">
        <v>2.2481642356588154E-3</v>
      </c>
      <c r="P70" s="1">
        <v>1.4072716796429791E-3</v>
      </c>
      <c r="Q70" s="1">
        <v>4.767228553682599E-4</v>
      </c>
      <c r="R70" s="1">
        <v>3.4406752212513599E-3</v>
      </c>
      <c r="S70" s="1">
        <v>2.5953707323711793E-4</v>
      </c>
      <c r="T70" s="1">
        <v>0</v>
      </c>
      <c r="U70" s="1">
        <v>5.0727639781104666E-4</v>
      </c>
      <c r="V70" s="1">
        <v>2.9324328505093338E-4</v>
      </c>
    </row>
    <row r="71" spans="1:22" x14ac:dyDescent="0.25">
      <c r="A71" s="1" t="s">
        <v>58</v>
      </c>
      <c r="B71" s="1">
        <v>2.9419377344134618E-3</v>
      </c>
      <c r="C71" s="1">
        <v>1.2501231422221702E-2</v>
      </c>
      <c r="D71" s="1">
        <v>6.1464101910793083E-3</v>
      </c>
      <c r="E71" s="1">
        <v>6.4837550201724973E-3</v>
      </c>
      <c r="F71" s="1">
        <v>8.9184201083526479E-3</v>
      </c>
      <c r="G71" s="1">
        <v>1.3700224126399743E-3</v>
      </c>
      <c r="H71" s="1">
        <v>1.680311859819178E-3</v>
      </c>
      <c r="I71" s="1">
        <v>4.4703816764066288E-4</v>
      </c>
      <c r="J71" s="1">
        <v>3.8793845375531187E-5</v>
      </c>
      <c r="M71" s="1" t="s">
        <v>25</v>
      </c>
      <c r="N71" s="1">
        <v>2.3953424781548442E-3</v>
      </c>
      <c r="O71" s="1">
        <v>2.2004764347522618E-2</v>
      </c>
      <c r="P71" s="1">
        <v>2.1679358910157147E-2</v>
      </c>
      <c r="Q71" s="1">
        <v>1.0101592225346226E-2</v>
      </c>
      <c r="R71" s="1">
        <v>2.9287511263531617E-3</v>
      </c>
      <c r="S71" s="1">
        <v>3.734154850503484E-3</v>
      </c>
      <c r="T71" s="1">
        <v>1.9336568902848062E-4</v>
      </c>
      <c r="U71" s="1">
        <v>2.4260881937318758E-4</v>
      </c>
      <c r="V71" s="1">
        <v>2.8627343391045111E-4</v>
      </c>
    </row>
    <row r="72" spans="1:22" x14ac:dyDescent="0.25">
      <c r="A72" s="1" t="s">
        <v>76</v>
      </c>
      <c r="B72" s="1">
        <v>2.8683155006410254E-3</v>
      </c>
      <c r="C72" s="1">
        <v>4.1155394530942337E-3</v>
      </c>
      <c r="D72" s="1">
        <v>1.2817872564593628E-3</v>
      </c>
      <c r="E72" s="1">
        <v>9.0744334569672111E-4</v>
      </c>
      <c r="F72" s="1">
        <v>1.2138032180071413E-3</v>
      </c>
      <c r="G72" s="1">
        <v>1.7671952228447328E-4</v>
      </c>
      <c r="H72" s="1" t="s">
        <v>32</v>
      </c>
      <c r="I72" s="1">
        <v>5.4196483358234705E-5</v>
      </c>
      <c r="J72" s="1">
        <v>6.0833135693424974E-5</v>
      </c>
      <c r="M72" s="1" t="s">
        <v>110</v>
      </c>
      <c r="N72" s="1">
        <v>1.84554188379375E-3</v>
      </c>
      <c r="O72" s="1">
        <v>1.2378854046909123E-3</v>
      </c>
      <c r="P72" s="1">
        <v>1.533452431678767E-3</v>
      </c>
      <c r="Q72" s="1">
        <v>2.4103216725655406E-4</v>
      </c>
      <c r="R72" s="1">
        <v>2.5370589731136348E-3</v>
      </c>
      <c r="S72" s="1">
        <v>1.30587580732387E-4</v>
      </c>
      <c r="T72" s="1">
        <v>0</v>
      </c>
      <c r="U72" s="1">
        <v>4.0432022996719503E-4</v>
      </c>
      <c r="V72" s="1">
        <v>2.1486765221154797E-4</v>
      </c>
    </row>
    <row r="73" spans="1:22" x14ac:dyDescent="0.25">
      <c r="A73" s="1" t="s">
        <v>77</v>
      </c>
      <c r="B73" s="1">
        <v>2.7885306656325634E-3</v>
      </c>
      <c r="C73" s="1">
        <v>3.544079005315864E-3</v>
      </c>
      <c r="D73" s="1">
        <v>2.5596591606661264E-3</v>
      </c>
      <c r="E73" s="1">
        <v>1.9416679583989934E-3</v>
      </c>
      <c r="F73" s="1">
        <v>6.8563790191879075E-4</v>
      </c>
      <c r="G73" s="1">
        <v>7.1139133977481269E-4</v>
      </c>
      <c r="H73" s="1" t="s">
        <v>32</v>
      </c>
      <c r="I73" s="1">
        <v>1.5924875643583765E-4</v>
      </c>
      <c r="J73" s="1">
        <v>3.5509108597868861E-4</v>
      </c>
      <c r="M73" s="1" t="s">
        <v>118</v>
      </c>
      <c r="N73" s="1">
        <v>1.8258939065416667E-3</v>
      </c>
      <c r="O73" s="1">
        <v>9.1601335140832402E-4</v>
      </c>
      <c r="P73" s="1">
        <v>2.9483720806589692E-4</v>
      </c>
      <c r="Q73" s="1">
        <v>4.9720652749650409E-4</v>
      </c>
      <c r="R73" s="1">
        <v>5.0472186816196947E-4</v>
      </c>
      <c r="S73" s="1">
        <v>1.8099930269095171E-3</v>
      </c>
      <c r="T73" s="1">
        <v>1.6672124291085928E-4</v>
      </c>
      <c r="U73" s="1">
        <v>1.6220405138066054E-4</v>
      </c>
      <c r="V73" s="1">
        <v>4.4848321358615454E-5</v>
      </c>
    </row>
    <row r="74" spans="1:22" x14ac:dyDescent="0.25">
      <c r="A74" s="1" t="s">
        <v>78</v>
      </c>
      <c r="B74" s="1">
        <v>2.7106063526923076E-3</v>
      </c>
      <c r="C74" s="1">
        <v>5.4212127053846152E-3</v>
      </c>
      <c r="D74" s="1">
        <v>1.1801160557289775E-2</v>
      </c>
      <c r="E74" s="1">
        <v>2.9784740152296119E-3</v>
      </c>
      <c r="F74" s="1">
        <v>6.1624420509196146E-3</v>
      </c>
      <c r="G74" s="1">
        <v>1.0268402511277152E-3</v>
      </c>
      <c r="H74" s="1">
        <v>3.4404725978390408E-3</v>
      </c>
      <c r="I74" s="1">
        <v>3.5029086971478723E-3</v>
      </c>
      <c r="J74" s="1">
        <v>2.3366808772232999E-3</v>
      </c>
      <c r="M74" s="1" t="s">
        <v>115</v>
      </c>
      <c r="N74" s="1">
        <v>1.5393014999999998E-3</v>
      </c>
      <c r="O74" s="1">
        <v>5.7535761780080962E-4</v>
      </c>
      <c r="P74" s="1">
        <v>7.0790882149123448E-5</v>
      </c>
      <c r="Q74" s="1">
        <v>2.2418864157008507E-4</v>
      </c>
      <c r="R74" s="1">
        <v>9.3724362533458195E-5</v>
      </c>
      <c r="S74" s="1">
        <v>1.3303819187812131E-4</v>
      </c>
      <c r="T74" s="1">
        <v>0</v>
      </c>
      <c r="U74" s="1">
        <v>2.1213463590063513E-4</v>
      </c>
      <c r="V74" s="1">
        <v>2.0973448321536979E-5</v>
      </c>
    </row>
    <row r="75" spans="1:22" x14ac:dyDescent="0.25">
      <c r="A75" s="1" t="s">
        <v>79</v>
      </c>
      <c r="B75" s="1">
        <v>2.6596665396474359E-3</v>
      </c>
      <c r="C75" s="1">
        <v>8.5074217485072573E-3</v>
      </c>
      <c r="D75" s="1">
        <v>1.7746498991130088E-3</v>
      </c>
      <c r="E75" s="1">
        <v>4.5252166796506482E-4</v>
      </c>
      <c r="F75" s="1">
        <v>1.3066608482788453E-4</v>
      </c>
      <c r="G75" s="1">
        <v>1.5837149526549279E-4</v>
      </c>
      <c r="H75" s="1">
        <v>6.0700429621516564E-4</v>
      </c>
      <c r="I75" s="1">
        <v>9.4275876579835873E-5</v>
      </c>
      <c r="J75" s="1">
        <v>7.150549067999908E-4</v>
      </c>
      <c r="M75" s="1" t="s">
        <v>113</v>
      </c>
      <c r="N75" s="1">
        <v>1.3428864999999999E-3</v>
      </c>
      <c r="O75" s="1">
        <v>2.3627631112400479E-4</v>
      </c>
      <c r="P75" s="1">
        <v>2.3631113495656576E-4</v>
      </c>
      <c r="Q75" s="1">
        <v>1.2968400907722224E-4</v>
      </c>
      <c r="R75" s="1">
        <v>4.7454785465827735E-6</v>
      </c>
      <c r="S75" s="1">
        <v>8.6439946663676458E-6</v>
      </c>
      <c r="T75" s="1">
        <v>1.5417706361825652E-6</v>
      </c>
      <c r="U75" s="1">
        <v>6.2442420883051119E-6</v>
      </c>
      <c r="V75" s="1">
        <v>3.876566901245499E-4</v>
      </c>
    </row>
    <row r="76" spans="1:22" x14ac:dyDescent="0.25">
      <c r="A76" s="1" t="s">
        <v>80</v>
      </c>
      <c r="B76" s="1">
        <v>2.4575398440384614E-3</v>
      </c>
      <c r="C76" s="1">
        <v>9.4538519594877298E-3</v>
      </c>
      <c r="D76" s="1">
        <v>1.2439595282695138E-3</v>
      </c>
      <c r="E76" s="1">
        <v>5.1535756097664896E-3</v>
      </c>
      <c r="F76" s="1">
        <v>1.2723613934041771E-2</v>
      </c>
      <c r="G76" s="1">
        <v>3.6561634768395336E-3</v>
      </c>
      <c r="H76" s="1">
        <v>2.8365686890914807E-3</v>
      </c>
      <c r="I76" s="1">
        <v>1.2953745251113387E-3</v>
      </c>
      <c r="J76" s="1">
        <v>5.2810440643665077E-4</v>
      </c>
      <c r="M76" s="1" t="s">
        <v>27</v>
      </c>
      <c r="N76" s="1">
        <v>1.3331817710843582E-3</v>
      </c>
      <c r="O76" s="1">
        <v>2.3324746905723504E-3</v>
      </c>
      <c r="P76" s="1">
        <v>2.6226097115997649E-3</v>
      </c>
      <c r="Q76" s="1">
        <v>1.0097184144455121E-3</v>
      </c>
      <c r="R76" s="1">
        <v>3.6818108545154431E-4</v>
      </c>
      <c r="S76" s="1">
        <v>8.5088403893511457E-4</v>
      </c>
      <c r="T76" s="1">
        <v>5.8667490850689821E-4</v>
      </c>
      <c r="U76" s="1">
        <v>1.992573568899514E-5</v>
      </c>
      <c r="V76" s="1">
        <v>6.5255494979416971E-4</v>
      </c>
    </row>
    <row r="77" spans="1:22" x14ac:dyDescent="0.25">
      <c r="A77" s="1" t="s">
        <v>81</v>
      </c>
      <c r="B77" s="1">
        <v>2.4309184040513148E-3</v>
      </c>
      <c r="C77" s="1">
        <v>2.2283448304417086E-3</v>
      </c>
      <c r="D77" s="1">
        <v>2.5449910086091901E-3</v>
      </c>
      <c r="E77" s="1">
        <v>1.9564913410204552E-3</v>
      </c>
      <c r="F77" s="1">
        <v>6.8681740603102417E-4</v>
      </c>
      <c r="G77" s="1">
        <v>1.703908353881735E-3</v>
      </c>
      <c r="H77" s="1">
        <v>4.5138579420498216E-4</v>
      </c>
      <c r="I77" s="1">
        <v>3.9116567481876409E-4</v>
      </c>
      <c r="J77" s="1">
        <v>1.6382041621486901E-4</v>
      </c>
      <c r="M77" s="2" t="s">
        <v>52</v>
      </c>
      <c r="N77" s="1">
        <v>1.2526018742017185E-3</v>
      </c>
      <c r="O77" s="1">
        <v>2.6003837089101584E-3</v>
      </c>
      <c r="P77" s="1">
        <v>4.6342996828586258E-4</v>
      </c>
      <c r="Q77" s="1">
        <v>5.4555224969124992E-4</v>
      </c>
      <c r="R77" s="1">
        <v>4.1168940630259343E-4</v>
      </c>
      <c r="S77" s="1">
        <v>2.2744974216632989E-4</v>
      </c>
      <c r="T77" s="1">
        <v>1.6894663759809301E-4</v>
      </c>
      <c r="U77" s="1">
        <v>1.2267643028125182E-4</v>
      </c>
      <c r="V77" s="1">
        <v>4.0976549330875537E-4</v>
      </c>
    </row>
    <row r="78" spans="1:22" x14ac:dyDescent="0.25">
      <c r="A78" s="1" t="s">
        <v>82</v>
      </c>
      <c r="B78" s="1">
        <v>2.3454104916512822E-3</v>
      </c>
      <c r="C78" s="1">
        <v>4.6066146014713495E-3</v>
      </c>
      <c r="D78" s="1">
        <v>3.5620342669521162E-3</v>
      </c>
      <c r="E78" s="1">
        <v>5.5270000327388154E-4</v>
      </c>
      <c r="F78" s="1">
        <v>1.2495149995922749E-4</v>
      </c>
      <c r="G78" s="1">
        <v>3.4206134234412598E-4</v>
      </c>
      <c r="H78" s="1">
        <v>8.1007653173069134E-4</v>
      </c>
      <c r="I78" s="1">
        <v>8.0140743672127475E-5</v>
      </c>
      <c r="J78" s="1">
        <v>1.0851883888418428E-4</v>
      </c>
      <c r="M78" s="2" t="s">
        <v>59</v>
      </c>
      <c r="N78" s="1">
        <v>1.226187795E-3</v>
      </c>
      <c r="O78" s="1">
        <v>1.00662636458827E-3</v>
      </c>
      <c r="P78" s="1">
        <v>2.5798700545560781E-3</v>
      </c>
      <c r="Q78" s="1">
        <v>2.4319606995528691E-3</v>
      </c>
      <c r="R78" s="1">
        <v>9.8760675833353497E-5</v>
      </c>
      <c r="S78" s="1">
        <v>9.2177534861096082E-5</v>
      </c>
      <c r="T78" s="1">
        <v>3.9145705072185023E-4</v>
      </c>
      <c r="U78" s="1">
        <v>3.1405981734029779E-5</v>
      </c>
      <c r="V78" s="1">
        <v>7.6990557445198122E-5</v>
      </c>
    </row>
    <row r="79" spans="1:22" x14ac:dyDescent="0.25">
      <c r="A79" s="1" t="s">
        <v>83</v>
      </c>
      <c r="B79" s="1">
        <v>2.3037099740320509E-3</v>
      </c>
      <c r="C79" s="1">
        <v>4.7963204067628992E-3</v>
      </c>
      <c r="D79" s="1">
        <v>2.6499511468472455E-3</v>
      </c>
      <c r="E79" s="1">
        <v>3.5480800396213504E-3</v>
      </c>
      <c r="F79" s="1">
        <v>1.9612150065342914E-3</v>
      </c>
      <c r="G79" s="1">
        <v>1.2439775052772361E-3</v>
      </c>
      <c r="H79" s="1">
        <v>1.2057142016715585E-4</v>
      </c>
      <c r="I79" s="1">
        <v>7.7537462293395107E-5</v>
      </c>
      <c r="J79" s="1">
        <v>4.1878344919442903E-5</v>
      </c>
      <c r="M79" s="1" t="s">
        <v>91</v>
      </c>
      <c r="N79" s="1">
        <v>1.1805588087916666E-3</v>
      </c>
      <c r="O79" s="1">
        <v>1.850477517429256E-3</v>
      </c>
      <c r="P79" s="1">
        <v>1.1729188512667862E-4</v>
      </c>
      <c r="Q79" s="1">
        <v>3.1698523212697858E-5</v>
      </c>
      <c r="R79" s="1">
        <v>1.5367644288399572E-4</v>
      </c>
      <c r="S79" s="1">
        <v>5.3580905340019935E-4</v>
      </c>
      <c r="T79" s="1">
        <v>1.4117763393501419E-4</v>
      </c>
      <c r="U79" s="1">
        <v>1.4641051803503416E-5</v>
      </c>
      <c r="V79" s="1">
        <v>2.7137457342671612E-5</v>
      </c>
    </row>
    <row r="80" spans="1:22" x14ac:dyDescent="0.25">
      <c r="A80" s="1" t="s">
        <v>84</v>
      </c>
      <c r="B80" s="1">
        <v>2.2955134374701286E-3</v>
      </c>
      <c r="C80" s="1">
        <v>8.1125630877614558E-3</v>
      </c>
      <c r="D80" s="1">
        <v>1.6791003431501513E-3</v>
      </c>
      <c r="E80" s="1">
        <v>1.2074300530707201E-3</v>
      </c>
      <c r="F80" s="1">
        <v>1.0532263455141177E-3</v>
      </c>
      <c r="G80" s="1">
        <v>7.6677520033355089E-4</v>
      </c>
      <c r="H80" s="1" t="s">
        <v>32</v>
      </c>
      <c r="I80" s="1">
        <v>4.8679295701961855E-4</v>
      </c>
      <c r="J80" s="1">
        <v>8.8526850973064061E-6</v>
      </c>
      <c r="M80" s="1" t="s">
        <v>79</v>
      </c>
      <c r="N80" s="1">
        <v>1.1511574925000001E-3</v>
      </c>
      <c r="O80" s="1">
        <v>8.5074217485072573E-3</v>
      </c>
      <c r="P80" s="1">
        <v>1.7746498991130088E-3</v>
      </c>
      <c r="Q80" s="1">
        <v>4.5252166796506482E-4</v>
      </c>
      <c r="R80" s="1">
        <v>1.3066608482788453E-4</v>
      </c>
      <c r="S80" s="1">
        <v>1.5837149526549279E-4</v>
      </c>
      <c r="T80" s="1">
        <v>6.0700429621516564E-4</v>
      </c>
      <c r="U80" s="1">
        <v>9.4275876579835873E-5</v>
      </c>
      <c r="V80" s="1">
        <v>7.150549067999908E-4</v>
      </c>
    </row>
    <row r="81" spans="1:22" x14ac:dyDescent="0.25">
      <c r="A81" s="1" t="s">
        <v>85</v>
      </c>
      <c r="B81" s="1">
        <v>2.2888064157814102E-3</v>
      </c>
      <c r="C81" s="1">
        <v>3.5361801344556327E-3</v>
      </c>
      <c r="D81" s="1">
        <v>5.0126073023401127E-3</v>
      </c>
      <c r="E81" s="1">
        <v>2.6780002641946426E-3</v>
      </c>
      <c r="F81" s="1">
        <v>2.3591275351521313E-3</v>
      </c>
      <c r="G81" s="1">
        <v>1.924453503094027E-3</v>
      </c>
      <c r="H81" s="1">
        <v>1.4082789535024426E-3</v>
      </c>
      <c r="I81" s="1">
        <v>1.310224245512445E-3</v>
      </c>
      <c r="J81" s="1">
        <v>6.6193471497773759E-4</v>
      </c>
      <c r="M81" s="1" t="s">
        <v>106</v>
      </c>
      <c r="N81" s="1">
        <v>1.1438005024999999E-3</v>
      </c>
      <c r="O81" s="1">
        <v>2.7703584581038601E-3</v>
      </c>
      <c r="P81" s="1">
        <v>5.2273349517928077E-4</v>
      </c>
      <c r="Q81" s="1">
        <v>5.4247316676031727E-4</v>
      </c>
      <c r="R81" s="1">
        <v>4.9173925674742463E-5</v>
      </c>
      <c r="S81" s="1">
        <v>5.0058668631261993E-4</v>
      </c>
      <c r="T81" s="1">
        <v>0</v>
      </c>
      <c r="U81" s="1">
        <v>5.9446125588996098E-5</v>
      </c>
      <c r="V81" s="1">
        <v>1.6948536812740932E-6</v>
      </c>
    </row>
    <row r="82" spans="1:22" x14ac:dyDescent="0.25">
      <c r="A82" s="1" t="s">
        <v>86</v>
      </c>
      <c r="B82" s="1">
        <v>2.2679075739743589E-3</v>
      </c>
      <c r="C82" s="1">
        <v>4.7124200748753084E-3</v>
      </c>
      <c r="D82" s="1">
        <v>3.0489734121081242E-4</v>
      </c>
      <c r="E82" s="1">
        <v>1.9871497206769115E-3</v>
      </c>
      <c r="F82" s="1">
        <v>1.2591610628135076E-3</v>
      </c>
      <c r="G82" s="1">
        <v>5.0916595891335888E-4</v>
      </c>
      <c r="H82" s="1">
        <v>6.2276213491732602E-4</v>
      </c>
      <c r="I82" s="1">
        <v>2.8772308092076779E-4</v>
      </c>
      <c r="J82" s="1">
        <v>3.2391949439630697E-5</v>
      </c>
      <c r="M82" s="1" t="s">
        <v>82</v>
      </c>
      <c r="N82" s="1">
        <v>1.1084368516666666E-3</v>
      </c>
      <c r="O82" s="1">
        <v>4.6066146014713495E-3</v>
      </c>
      <c r="P82" s="1">
        <v>3.5620342669521162E-3</v>
      </c>
      <c r="Q82" s="1">
        <v>5.5270000327388154E-4</v>
      </c>
      <c r="R82" s="1">
        <v>1.2495149995922749E-4</v>
      </c>
      <c r="S82" s="1">
        <v>3.4206134234412598E-4</v>
      </c>
      <c r="T82" s="1">
        <v>8.1007653173069134E-4</v>
      </c>
      <c r="U82" s="1">
        <v>8.0140743672127475E-5</v>
      </c>
      <c r="V82" s="1">
        <v>1.0851883888418428E-4</v>
      </c>
    </row>
    <row r="83" spans="1:22" x14ac:dyDescent="0.25">
      <c r="A83" s="1" t="s">
        <v>87</v>
      </c>
      <c r="B83" s="1">
        <v>2.2426620948717947E-3</v>
      </c>
      <c r="C83" s="1">
        <v>9.1243579162297323E-3</v>
      </c>
      <c r="D83" s="1">
        <v>4.5227194939844527E-2</v>
      </c>
      <c r="E83" s="1">
        <v>2.2783539021632147E-3</v>
      </c>
      <c r="F83" s="1">
        <v>1.9505392104425638E-3</v>
      </c>
      <c r="G83" s="1">
        <v>1.3409128061317292E-3</v>
      </c>
      <c r="H83" s="1">
        <v>1.2581479235164554E-3</v>
      </c>
      <c r="I83" s="1">
        <v>3.256783062007615E-4</v>
      </c>
      <c r="J83" s="1">
        <v>1.1357746311859072E-4</v>
      </c>
      <c r="M83" s="2" t="s">
        <v>64</v>
      </c>
      <c r="N83" s="1">
        <v>1.0766561083333332E-3</v>
      </c>
      <c r="O83" s="1">
        <v>1.5034672221379216E-3</v>
      </c>
      <c r="P83" s="1">
        <v>2.6800118404083076E-3</v>
      </c>
      <c r="Q83" s="1">
        <v>4.1938530531755513E-4</v>
      </c>
      <c r="R83" s="1">
        <v>6.6564317428509539E-5</v>
      </c>
      <c r="S83" s="1">
        <v>3.4133068559587731E-4</v>
      </c>
      <c r="T83" s="1">
        <v>5.7960746439991771E-4</v>
      </c>
      <c r="U83" s="1">
        <v>3.4915247330126954E-5</v>
      </c>
      <c r="V83" s="1">
        <v>4.7318577600271325E-4</v>
      </c>
    </row>
    <row r="84" spans="1:22" x14ac:dyDescent="0.25">
      <c r="A84" s="1" t="s">
        <v>88</v>
      </c>
      <c r="B84" s="1">
        <v>2.1805730325641023E-3</v>
      </c>
      <c r="C84" s="1">
        <v>3.4655578368525276E-3</v>
      </c>
      <c r="D84" s="1">
        <v>4.2413083949186355E-4</v>
      </c>
      <c r="E84" s="1">
        <v>1.7928909219306667E-3</v>
      </c>
      <c r="F84" s="1">
        <v>1.8581732270576557E-3</v>
      </c>
      <c r="G84" s="1">
        <v>6.0227601268190212E-2</v>
      </c>
      <c r="H84" s="1">
        <v>1.9328752821596963E-4</v>
      </c>
      <c r="I84" s="1">
        <v>8.2323384345658682E-3</v>
      </c>
      <c r="J84" s="1">
        <v>3.4844686519821017E-3</v>
      </c>
      <c r="M84" s="1" t="s">
        <v>74</v>
      </c>
      <c r="N84" s="1">
        <v>1.0243494424166666E-3</v>
      </c>
      <c r="O84" s="1">
        <v>2.0692404922995175E-4</v>
      </c>
      <c r="P84" s="1">
        <v>1.0965008405832089E-4</v>
      </c>
      <c r="Q84" s="1">
        <v>1.5951074832413418E-4</v>
      </c>
      <c r="R84" s="1">
        <v>9.5380498054518361E-5</v>
      </c>
      <c r="S84" s="1">
        <v>6.8835715239877972E-5</v>
      </c>
      <c r="T84" s="1">
        <v>7.8965950139884834E-5</v>
      </c>
      <c r="U84" s="1">
        <v>4.6924365132616871E-5</v>
      </c>
      <c r="V84" s="1">
        <v>1.4157316839825992E-4</v>
      </c>
    </row>
    <row r="85" spans="1:22" x14ac:dyDescent="0.25">
      <c r="A85" s="1" t="s">
        <v>89</v>
      </c>
      <c r="B85" s="1">
        <v>2.1446567478491953E-3</v>
      </c>
      <c r="C85" s="1">
        <v>9.3898991449008588E-3</v>
      </c>
      <c r="D85" s="1">
        <v>3.3701194686210768E-3</v>
      </c>
      <c r="E85" s="1">
        <v>8.7962657670018433E-3</v>
      </c>
      <c r="F85" s="1">
        <v>3.128884535825183E-3</v>
      </c>
      <c r="G85" s="1">
        <v>3.2238605154819269E-3</v>
      </c>
      <c r="H85" s="1">
        <v>3.9658839817313307E-3</v>
      </c>
      <c r="I85" s="1">
        <v>9.6662738910746745E-4</v>
      </c>
      <c r="J85" s="1">
        <v>1.823426166394612E-4</v>
      </c>
      <c r="M85" s="2" t="s">
        <v>45</v>
      </c>
      <c r="N85" s="1">
        <v>9.1193490233333326E-4</v>
      </c>
      <c r="O85" s="1">
        <v>3.1631746977379394E-3</v>
      </c>
      <c r="P85" s="1">
        <v>5.6836873682963879E-3</v>
      </c>
      <c r="Q85" s="1">
        <v>6.1888154936337494E-4</v>
      </c>
      <c r="R85" s="1">
        <v>3.03719378682283E-4</v>
      </c>
      <c r="S85" s="1">
        <v>5.4993567648914995E-4</v>
      </c>
      <c r="T85" s="1">
        <v>7.7940170831262718E-4</v>
      </c>
      <c r="U85" s="1">
        <v>2.7243955306479592E-4</v>
      </c>
      <c r="V85" s="1">
        <v>6.7007097986392236E-4</v>
      </c>
    </row>
    <row r="86" spans="1:22" x14ac:dyDescent="0.25">
      <c r="A86" s="1" t="s">
        <v>90</v>
      </c>
      <c r="B86" s="1">
        <v>2.0461654330145656E-3</v>
      </c>
      <c r="C86" s="1">
        <v>1.064846438195398E-2</v>
      </c>
      <c r="D86" s="1">
        <v>4.9660367355689331E-3</v>
      </c>
      <c r="E86" s="1">
        <v>3.327803076436652E-3</v>
      </c>
      <c r="F86" s="1">
        <v>3.7816996183069732E-3</v>
      </c>
      <c r="G86" s="1">
        <v>2.6324758678208235E-3</v>
      </c>
      <c r="H86" s="1" t="s">
        <v>32</v>
      </c>
      <c r="I86" s="1">
        <v>6.2349811996257817E-4</v>
      </c>
      <c r="J86" s="1">
        <v>5.8951082113579755E-5</v>
      </c>
      <c r="M86" s="1" t="s">
        <v>114</v>
      </c>
      <c r="N86" s="1">
        <v>7.0527458612647915E-4</v>
      </c>
      <c r="O86" s="1">
        <v>2.8845710703212942E-3</v>
      </c>
      <c r="P86" s="1">
        <v>1.4965628365101419E-3</v>
      </c>
      <c r="Q86" s="1">
        <v>1.0964176152862986E-3</v>
      </c>
      <c r="R86" s="1">
        <v>4.6428458574880767E-3</v>
      </c>
      <c r="S86" s="1">
        <v>8.8749560172687414E-4</v>
      </c>
      <c r="T86" s="1">
        <v>7.5022652500086092E-4</v>
      </c>
      <c r="U86" s="1">
        <v>9.6298357771116118E-4</v>
      </c>
      <c r="V86" s="1">
        <v>3.0585594214570645E-4</v>
      </c>
    </row>
    <row r="87" spans="1:22" x14ac:dyDescent="0.25">
      <c r="A87" s="1" t="s">
        <v>91</v>
      </c>
      <c r="B87" s="1">
        <v>2.0319068790794871E-3</v>
      </c>
      <c r="C87" s="1">
        <v>1.850477517429256E-3</v>
      </c>
      <c r="D87" s="1">
        <v>1.1729188512667862E-4</v>
      </c>
      <c r="E87" s="1">
        <v>3.1698523212697858E-5</v>
      </c>
      <c r="F87" s="1">
        <v>1.5367644288399572E-4</v>
      </c>
      <c r="G87" s="1">
        <v>5.3580905340019935E-4</v>
      </c>
      <c r="H87" s="1">
        <v>1.4117763393501419E-4</v>
      </c>
      <c r="I87" s="1">
        <v>1.4641051803503416E-5</v>
      </c>
      <c r="J87" s="1">
        <v>2.7137457342671612E-5</v>
      </c>
      <c r="M87" s="1" t="s">
        <v>100</v>
      </c>
      <c r="N87" s="1">
        <v>6.408927665625E-4</v>
      </c>
      <c r="O87" s="1">
        <v>3.8693972042028449E-3</v>
      </c>
      <c r="P87" s="1">
        <v>2.8211078091321044E-3</v>
      </c>
      <c r="Q87" s="1">
        <v>5.6371792413610518E-3</v>
      </c>
      <c r="R87" s="1">
        <v>3.8488079948765072E-3</v>
      </c>
      <c r="S87" s="1">
        <v>1.5471448655680631E-3</v>
      </c>
      <c r="T87" s="1">
        <v>4.152238117820231E-4</v>
      </c>
      <c r="U87" s="1">
        <v>2.1080565434571357E-3</v>
      </c>
      <c r="V87" s="1">
        <v>2.2337375422702278E-3</v>
      </c>
    </row>
    <row r="88" spans="1:22" x14ac:dyDescent="0.25">
      <c r="A88" s="1" t="s">
        <v>92</v>
      </c>
      <c r="B88" s="1">
        <v>1.9399995403846153E-3</v>
      </c>
      <c r="C88" s="1">
        <v>7.0165254241739651E-3</v>
      </c>
      <c r="D88" s="1">
        <v>2.3263581573894601E-3</v>
      </c>
      <c r="E88" s="1">
        <v>3.3972732075047687E-3</v>
      </c>
      <c r="F88" s="1">
        <v>7.2759442319245259E-3</v>
      </c>
      <c r="G88" s="1">
        <v>1.4117940875018084E-3</v>
      </c>
      <c r="H88" s="1">
        <v>7.4866476883273135E-3</v>
      </c>
      <c r="I88" s="1">
        <v>8.0068912087238636E-4</v>
      </c>
      <c r="J88" s="1">
        <v>1.5831136150776621E-3</v>
      </c>
      <c r="M88" s="2" t="s">
        <v>51</v>
      </c>
      <c r="N88" s="1">
        <v>6.3955919300000004E-4</v>
      </c>
      <c r="O88" s="1">
        <v>2.0428244816368714E-2</v>
      </c>
      <c r="P88" s="1">
        <v>5.4609211304828889E-3</v>
      </c>
      <c r="Q88" s="1">
        <v>3.6074433970398998E-3</v>
      </c>
      <c r="R88" s="1">
        <v>2.2111817693964576E-3</v>
      </c>
      <c r="S88" s="1">
        <v>1.8992253283577074E-3</v>
      </c>
      <c r="T88" s="1">
        <v>1.7346393044328652E-4</v>
      </c>
      <c r="U88" s="1">
        <v>1.011425977709389E-3</v>
      </c>
      <c r="V88" s="1">
        <v>4.1352180539787499E-4</v>
      </c>
    </row>
    <row r="89" spans="1:22" x14ac:dyDescent="0.25">
      <c r="A89" s="1" t="s">
        <v>93</v>
      </c>
      <c r="B89" s="1">
        <v>1.825362301220513E-3</v>
      </c>
      <c r="C89" s="1">
        <v>3.6109256284487796E-3</v>
      </c>
      <c r="D89" s="1">
        <v>1.6219096453653295E-3</v>
      </c>
      <c r="E89" s="1">
        <v>2.8487382403131448E-3</v>
      </c>
      <c r="F89" s="1">
        <v>2.6680642756027188E-4</v>
      </c>
      <c r="G89" s="1">
        <v>1.0849471940268314E-3</v>
      </c>
      <c r="H89" s="1" t="s">
        <v>32</v>
      </c>
      <c r="I89" s="1">
        <v>4.2707286648916385E-5</v>
      </c>
      <c r="J89" s="1">
        <v>5.9787729644669557E-6</v>
      </c>
      <c r="M89" s="1" t="s">
        <v>120</v>
      </c>
      <c r="N89" s="1">
        <v>4.5703284849999998E-4</v>
      </c>
      <c r="O89" s="1">
        <v>3.1671836042719043E-3</v>
      </c>
      <c r="P89" s="1">
        <v>4.4116753389342178E-4</v>
      </c>
      <c r="Q89" s="1">
        <v>1.406233961747699E-4</v>
      </c>
      <c r="R89" s="1">
        <v>2.6263593966461678E-4</v>
      </c>
      <c r="S89" s="1">
        <v>1.1556381850153749E-4</v>
      </c>
      <c r="T89" s="1">
        <v>0</v>
      </c>
      <c r="U89" s="1">
        <v>6.2548822519815995E-5</v>
      </c>
      <c r="V89" s="1">
        <v>4.8468713800881992E-5</v>
      </c>
    </row>
    <row r="90" spans="1:22" x14ac:dyDescent="0.25">
      <c r="A90" s="1" t="s">
        <v>94</v>
      </c>
      <c r="B90" s="1">
        <v>1.8198378538064103E-3</v>
      </c>
      <c r="C90" s="1">
        <v>4.5527452030968635E-3</v>
      </c>
      <c r="D90" s="1">
        <v>5.071520449573561E-3</v>
      </c>
      <c r="E90" s="1">
        <v>3.5907819483029734E-3</v>
      </c>
      <c r="F90" s="1">
        <v>2.7414239607976374E-3</v>
      </c>
      <c r="G90" s="1">
        <v>1.2275562666001628E-3</v>
      </c>
      <c r="H90" s="1">
        <v>1.438182245461072E-4</v>
      </c>
      <c r="I90" s="1">
        <v>7.7857480351804635E-5</v>
      </c>
      <c r="J90" s="1">
        <v>1.4144975428004274E-5</v>
      </c>
      <c r="M90" s="1" t="s">
        <v>18</v>
      </c>
      <c r="N90" s="1" t="s">
        <v>32</v>
      </c>
      <c r="O90" s="1">
        <v>0.17636352109372536</v>
      </c>
      <c r="P90" s="1">
        <v>0.12841907333023997</v>
      </c>
      <c r="Q90" s="1">
        <v>0.15893824666758841</v>
      </c>
      <c r="R90" s="1">
        <v>0.11064335787217339</v>
      </c>
      <c r="S90" s="1">
        <v>0.10011529795743306</v>
      </c>
      <c r="T90" s="1">
        <v>1.8605039452797085E-2</v>
      </c>
      <c r="U90" s="1">
        <v>2.6921928038689088E-2</v>
      </c>
      <c r="V90" s="1">
        <v>1.9687092598031395E-2</v>
      </c>
    </row>
    <row r="91" spans="1:22" x14ac:dyDescent="0.25">
      <c r="A91" s="1" t="s">
        <v>95</v>
      </c>
      <c r="B91" s="1">
        <v>1.7423326576923076E-3</v>
      </c>
      <c r="C91" s="1">
        <v>7.7332385821692077E-3</v>
      </c>
      <c r="D91" s="1">
        <v>2.8401523309222504E-3</v>
      </c>
      <c r="E91" s="1">
        <v>7.82906129692442E-4</v>
      </c>
      <c r="F91" s="1">
        <v>6.0970508722338172E-4</v>
      </c>
      <c r="G91" s="1">
        <v>3.904853458754737E-4</v>
      </c>
      <c r="H91" s="1">
        <v>9.3577477815995607E-4</v>
      </c>
      <c r="I91" s="1">
        <v>6.4137859892101029E-4</v>
      </c>
      <c r="J91" s="1">
        <v>6.859004120480529E-6</v>
      </c>
      <c r="M91" s="2" t="s">
        <v>35</v>
      </c>
      <c r="N91" s="1" t="s">
        <v>32</v>
      </c>
      <c r="O91" s="1">
        <v>9.8588764813609085E-3</v>
      </c>
      <c r="P91" s="1">
        <v>4.4436499014733049E-4</v>
      </c>
      <c r="Q91" s="1">
        <v>1.3831572509317403E-4</v>
      </c>
      <c r="R91" s="1">
        <v>1.8769814598235549E-3</v>
      </c>
      <c r="S91" s="1">
        <v>1.629773965666074E-3</v>
      </c>
      <c r="T91" s="1">
        <v>0</v>
      </c>
      <c r="U91" s="1">
        <v>1.3066790197073709E-4</v>
      </c>
      <c r="V91" s="1">
        <v>9.4323179080113488E-5</v>
      </c>
    </row>
    <row r="92" spans="1:22" x14ac:dyDescent="0.25">
      <c r="A92" s="1" t="s">
        <v>96</v>
      </c>
      <c r="B92" s="1">
        <v>1.7138578423333331E-3</v>
      </c>
      <c r="C92" s="1">
        <v>3.2681701250212706E-3</v>
      </c>
      <c r="D92" s="1">
        <v>6.5042645302169173E-4</v>
      </c>
      <c r="E92" s="1">
        <v>1.3819766054076611E-3</v>
      </c>
      <c r="F92" s="1">
        <v>3.531464473989589E-4</v>
      </c>
      <c r="G92" s="1">
        <v>3.626724467292336E-4</v>
      </c>
      <c r="H92" s="1" t="s">
        <v>32</v>
      </c>
      <c r="I92" s="1">
        <v>8.1663920446333065E-5</v>
      </c>
      <c r="J92" s="1">
        <v>2.9905842758691558E-6</v>
      </c>
      <c r="M92" s="1" t="s">
        <v>58</v>
      </c>
      <c r="N92" s="1" t="s">
        <v>32</v>
      </c>
      <c r="O92" s="1">
        <v>1.2501231422221702E-2</v>
      </c>
      <c r="P92" s="1">
        <v>6.1464101910793083E-3</v>
      </c>
      <c r="Q92" s="1">
        <v>6.4837550201724973E-3</v>
      </c>
      <c r="R92" s="1">
        <v>8.9184201083526479E-3</v>
      </c>
      <c r="S92" s="1">
        <v>1.3700224126399743E-3</v>
      </c>
      <c r="T92" s="1">
        <v>1.680311859819178E-3</v>
      </c>
      <c r="U92" s="1">
        <v>4.4703816764066288E-4</v>
      </c>
      <c r="V92" s="1">
        <v>3.8793845375531187E-5</v>
      </c>
    </row>
    <row r="93" spans="1:22" x14ac:dyDescent="0.25">
      <c r="A93" s="1" t="s">
        <v>97</v>
      </c>
      <c r="B93" s="1">
        <v>1.5444280099370913E-3</v>
      </c>
      <c r="C93" s="1">
        <v>2.2481642356588154E-3</v>
      </c>
      <c r="D93" s="1">
        <v>1.4072716796429791E-3</v>
      </c>
      <c r="E93" s="1">
        <v>4.767228553682599E-4</v>
      </c>
      <c r="F93" s="1">
        <v>3.4406752212513599E-3</v>
      </c>
      <c r="G93" s="1">
        <v>2.5953707323711793E-4</v>
      </c>
      <c r="H93" s="1" t="s">
        <v>32</v>
      </c>
      <c r="I93" s="1">
        <v>5.0727639781104666E-4</v>
      </c>
      <c r="J93" s="1">
        <v>2.9324328505093338E-4</v>
      </c>
      <c r="M93" s="1" t="s">
        <v>89</v>
      </c>
      <c r="N93" s="1" t="s">
        <v>32</v>
      </c>
      <c r="O93" s="1">
        <v>9.3898991449008588E-3</v>
      </c>
      <c r="P93" s="1">
        <v>3.3701194686210768E-3</v>
      </c>
      <c r="Q93" s="1">
        <v>8.7962657670018433E-3</v>
      </c>
      <c r="R93" s="1">
        <v>3.128884535825183E-3</v>
      </c>
      <c r="S93" s="1">
        <v>3.2238605154819269E-3</v>
      </c>
      <c r="T93" s="1">
        <v>3.9658839817313307E-3</v>
      </c>
      <c r="U93" s="1">
        <v>9.6662738910746745E-4</v>
      </c>
      <c r="V93" s="1">
        <v>1.823426166394612E-4</v>
      </c>
    </row>
    <row r="94" spans="1:22" x14ac:dyDescent="0.25">
      <c r="A94" s="1" t="s">
        <v>98</v>
      </c>
      <c r="B94" s="1">
        <v>1.5049363036448717E-3</v>
      </c>
      <c r="C94" s="1">
        <v>4.1175624867276026E-3</v>
      </c>
      <c r="D94" s="1">
        <v>2.7093874011185426E-4</v>
      </c>
      <c r="E94" s="1">
        <v>1.6217407100092441E-4</v>
      </c>
      <c r="F94" s="1">
        <v>3.5507108708889045E-4</v>
      </c>
      <c r="G94" s="1">
        <v>9.0763967067311184E-5</v>
      </c>
      <c r="H94" s="1" t="s">
        <v>32</v>
      </c>
      <c r="I94" s="1">
        <v>8.7795547552484021E-5</v>
      </c>
      <c r="J94" s="1">
        <v>7.2371320447351653E-5</v>
      </c>
      <c r="M94" s="1" t="s">
        <v>101</v>
      </c>
      <c r="N94" s="1" t="s">
        <v>32</v>
      </c>
      <c r="O94" s="1">
        <v>1.1326329009491076E-2</v>
      </c>
      <c r="P94" s="1">
        <v>1.9485737256705361E-3</v>
      </c>
      <c r="Q94" s="1">
        <v>1.9973569501987166E-3</v>
      </c>
      <c r="R94" s="1">
        <v>9.2171786307470465E-4</v>
      </c>
      <c r="S94" s="1">
        <v>1.5709849200877051E-3</v>
      </c>
      <c r="T94" s="1">
        <v>0</v>
      </c>
      <c r="U94" s="1">
        <v>2.5540780187923833E-4</v>
      </c>
      <c r="V94" s="1">
        <v>2.0154729322234284E-4</v>
      </c>
    </row>
    <row r="95" spans="1:22" x14ac:dyDescent="0.25">
      <c r="A95" s="1" t="s">
        <v>99</v>
      </c>
      <c r="B95" s="1">
        <v>1.2004491380128203E-3</v>
      </c>
      <c r="C95" s="1">
        <v>5.0555304635838284E-3</v>
      </c>
      <c r="D95" s="1">
        <v>3.6904823398095973E-3</v>
      </c>
      <c r="E95" s="1">
        <v>4.8150960527583841E-3</v>
      </c>
      <c r="F95" s="1">
        <v>7.2158352376580412E-5</v>
      </c>
      <c r="G95" s="1">
        <v>1.2330479224944536E-3</v>
      </c>
      <c r="H95" s="1" t="s">
        <v>32</v>
      </c>
      <c r="I95" s="1">
        <v>2.1727914674690021E-5</v>
      </c>
      <c r="J95" s="1">
        <v>6.5300588584955515E-6</v>
      </c>
      <c r="M95" s="1" t="s">
        <v>104</v>
      </c>
      <c r="N95" s="1" t="s">
        <v>32</v>
      </c>
      <c r="O95" s="1">
        <v>2.8159905594998917E-3</v>
      </c>
      <c r="P95" s="1">
        <v>4.756655749762694E-4</v>
      </c>
      <c r="Q95" s="1">
        <v>5.0256586630879495E-4</v>
      </c>
      <c r="R95" s="1">
        <v>2.2036173383867505E-4</v>
      </c>
      <c r="S95" s="1">
        <v>4.1012102115136972E-4</v>
      </c>
      <c r="T95" s="1">
        <v>0</v>
      </c>
      <c r="U95" s="1">
        <v>1.1113702657839617E-4</v>
      </c>
      <c r="V95" s="1">
        <v>4.5505279982940562E-4</v>
      </c>
    </row>
    <row r="96" spans="1:22" x14ac:dyDescent="0.25">
      <c r="A96" s="1" t="s">
        <v>100</v>
      </c>
      <c r="B96" s="1">
        <v>9.6802029658974364E-4</v>
      </c>
      <c r="C96" s="1">
        <v>3.8693972042028449E-3</v>
      </c>
      <c r="D96" s="1">
        <v>2.8211078091321044E-3</v>
      </c>
      <c r="E96" s="1">
        <v>5.6371792413610518E-3</v>
      </c>
      <c r="F96" s="1">
        <v>3.8488079948765072E-3</v>
      </c>
      <c r="G96" s="1">
        <v>1.5471448655680631E-3</v>
      </c>
      <c r="H96" s="1">
        <v>4.152238117820231E-4</v>
      </c>
      <c r="I96" s="1">
        <v>2.1080565434571357E-3</v>
      </c>
      <c r="J96" s="1">
        <v>2.2337375422702278E-3</v>
      </c>
      <c r="M96" s="1" t="s">
        <v>108</v>
      </c>
      <c r="N96" s="1" t="s">
        <v>32</v>
      </c>
      <c r="O96" s="1">
        <v>1.6352332822269785E-4</v>
      </c>
      <c r="P96" s="1">
        <v>6.5931723090316332E-4</v>
      </c>
      <c r="Q96" s="1">
        <v>7.6005340584769536E-5</v>
      </c>
      <c r="R96" s="1">
        <v>2.2229442041004773E-5</v>
      </c>
      <c r="S96" s="1">
        <v>1.1341925248631037E-5</v>
      </c>
      <c r="T96" s="1">
        <v>1.7533691904348864E-4</v>
      </c>
      <c r="U96" s="1">
        <v>3.492722018332358E-6</v>
      </c>
      <c r="V96" s="1">
        <v>4.5170694563893479E-4</v>
      </c>
    </row>
    <row r="97" spans="1:10" x14ac:dyDescent="0.25">
      <c r="A97" s="1" t="s">
        <v>101</v>
      </c>
      <c r="B97" s="1">
        <v>8.8420551363592491E-4</v>
      </c>
      <c r="C97" s="1">
        <v>1.1326329009491076E-2</v>
      </c>
      <c r="D97" s="1">
        <v>1.9485737256705361E-3</v>
      </c>
      <c r="E97" s="1">
        <v>1.9973569501987166E-3</v>
      </c>
      <c r="F97" s="1">
        <v>9.2171786307470465E-4</v>
      </c>
      <c r="G97" s="1">
        <v>1.5709849200877051E-3</v>
      </c>
      <c r="H97" s="1" t="s">
        <v>32</v>
      </c>
      <c r="I97" s="1">
        <v>2.5540780187923833E-4</v>
      </c>
      <c r="J97" s="1">
        <v>2.0154729322234284E-4</v>
      </c>
    </row>
    <row r="98" spans="1:10" x14ac:dyDescent="0.25">
      <c r="A98" s="1" t="s">
        <v>102</v>
      </c>
      <c r="B98" s="1">
        <v>8.1531039697435917E-4</v>
      </c>
      <c r="C98" s="1">
        <v>8.652987034899549E-4</v>
      </c>
      <c r="D98" s="1">
        <v>5.1768293017312764E-4</v>
      </c>
      <c r="E98" s="1">
        <v>4.3056518564858033E-4</v>
      </c>
      <c r="F98" s="1">
        <v>1.8364687678149686E-4</v>
      </c>
      <c r="G98" s="1">
        <v>1.5548102461275141E-4</v>
      </c>
      <c r="H98" s="1">
        <v>8.8591198283891406E-4</v>
      </c>
      <c r="I98" s="1">
        <v>1.3076949213867812E-4</v>
      </c>
      <c r="J98" s="1">
        <v>4.123454276553959E-5</v>
      </c>
    </row>
    <row r="99" spans="1:10" x14ac:dyDescent="0.25">
      <c r="A99" s="1" t="s">
        <v>103</v>
      </c>
      <c r="B99" s="1">
        <v>8.0808768006471838E-4</v>
      </c>
      <c r="C99" s="1">
        <v>3.7588877691803269E-3</v>
      </c>
      <c r="D99" s="1">
        <v>4.9080998125076915E-4</v>
      </c>
      <c r="E99" s="1">
        <v>1.2442054264687602E-3</v>
      </c>
      <c r="F99" s="1">
        <v>2.5307130275163757E-4</v>
      </c>
      <c r="G99" s="1">
        <v>1.3050218009738829E-3</v>
      </c>
      <c r="H99" s="1">
        <v>7.6018776832505674E-4</v>
      </c>
      <c r="I99" s="1">
        <v>7.8179748530875465E-5</v>
      </c>
      <c r="J99" s="1">
        <v>7.2418839875763582E-6</v>
      </c>
    </row>
    <row r="100" spans="1:10" x14ac:dyDescent="0.25">
      <c r="A100" s="1" t="s">
        <v>104</v>
      </c>
      <c r="B100" s="1">
        <v>6.8176155431730757E-4</v>
      </c>
      <c r="C100" s="1">
        <v>2.8159905594998917E-3</v>
      </c>
      <c r="D100" s="1">
        <v>4.756655749762694E-4</v>
      </c>
      <c r="E100" s="1">
        <v>5.0256586630879495E-4</v>
      </c>
      <c r="F100" s="1">
        <v>2.2036173383867505E-4</v>
      </c>
      <c r="G100" s="1">
        <v>4.1012102115136972E-4</v>
      </c>
      <c r="H100" s="1" t="s">
        <v>32</v>
      </c>
      <c r="I100" s="1">
        <v>1.1113702657839617E-4</v>
      </c>
      <c r="J100" s="1">
        <v>4.5505279982940562E-4</v>
      </c>
    </row>
    <row r="101" spans="1:10" x14ac:dyDescent="0.25">
      <c r="A101" s="1" t="s">
        <v>105</v>
      </c>
      <c r="B101" s="1">
        <v>4.5519741089743583E-4</v>
      </c>
      <c r="C101" s="1">
        <v>6.9867446510315113E-3</v>
      </c>
      <c r="D101" s="1">
        <v>1.5478237185195596E-3</v>
      </c>
      <c r="E101" s="1">
        <v>2.9281897770553618E-3</v>
      </c>
      <c r="F101" s="1">
        <v>2.2970372961635802E-3</v>
      </c>
      <c r="G101" s="1">
        <v>1.6783343578965155E-3</v>
      </c>
      <c r="H101" s="1">
        <v>2.3624280201586284E-3</v>
      </c>
      <c r="I101" s="1">
        <v>8.0865676279980351E-4</v>
      </c>
      <c r="J101" s="1">
        <v>2.3396982865975358E-4</v>
      </c>
    </row>
    <row r="102" spans="1:10" x14ac:dyDescent="0.25">
      <c r="A102" s="1" t="s">
        <v>106</v>
      </c>
      <c r="B102" s="1">
        <v>4.0805241645624997E-4</v>
      </c>
      <c r="C102" s="1">
        <v>2.7703584581038601E-3</v>
      </c>
      <c r="D102" s="1">
        <v>5.2273349517928077E-4</v>
      </c>
      <c r="E102" s="1">
        <v>5.4247316676031727E-4</v>
      </c>
      <c r="F102" s="1">
        <v>4.9173925674742463E-5</v>
      </c>
      <c r="G102" s="1">
        <v>5.0058668631261993E-4</v>
      </c>
      <c r="H102" s="1" t="s">
        <v>32</v>
      </c>
      <c r="I102" s="1">
        <v>5.9446125588996098E-5</v>
      </c>
      <c r="J102" s="1">
        <v>1.6948536812740932E-6</v>
      </c>
    </row>
    <row r="103" spans="1:10" x14ac:dyDescent="0.25">
      <c r="A103" s="1" t="s">
        <v>107</v>
      </c>
      <c r="B103" s="1">
        <v>4.0058437446923074E-4</v>
      </c>
      <c r="C103" s="1">
        <v>7.3614929686802747E-3</v>
      </c>
      <c r="D103" s="1">
        <v>2.6685562981718382E-3</v>
      </c>
      <c r="E103" s="1">
        <v>3.2788686082736349E-3</v>
      </c>
      <c r="F103" s="1">
        <v>1.980311145746092E-4</v>
      </c>
      <c r="G103" s="1">
        <v>5.3955676887394435E-3</v>
      </c>
      <c r="H103" s="1">
        <v>7.6795614293074239E-5</v>
      </c>
      <c r="I103" s="1">
        <v>3.6438276253343246E-4</v>
      </c>
      <c r="J103" s="1">
        <v>9.5684378184571482E-5</v>
      </c>
    </row>
    <row r="104" spans="1:10" x14ac:dyDescent="0.25">
      <c r="A104" s="1" t="s">
        <v>108</v>
      </c>
      <c r="B104" s="1">
        <v>3.9282200551333336E-4</v>
      </c>
      <c r="C104" s="1">
        <v>1.6352332822269785E-4</v>
      </c>
      <c r="D104" s="1">
        <v>6.5931723090316332E-4</v>
      </c>
      <c r="E104" s="1">
        <v>7.6005340584769536E-5</v>
      </c>
      <c r="F104" s="1">
        <v>2.2229442041004773E-5</v>
      </c>
      <c r="G104" s="1">
        <v>1.1341925248631037E-5</v>
      </c>
      <c r="H104" s="1">
        <v>1.7533691904348864E-4</v>
      </c>
      <c r="I104" s="1">
        <v>3.492722018332358E-6</v>
      </c>
      <c r="J104" s="1">
        <v>4.5170694563893479E-4</v>
      </c>
    </row>
    <row r="105" spans="1:10" x14ac:dyDescent="0.25">
      <c r="A105" s="1" t="s">
        <v>109</v>
      </c>
      <c r="B105" s="1">
        <v>3.6376519397435903E-4</v>
      </c>
      <c r="C105" s="1">
        <v>9.4558907046717684E-4</v>
      </c>
      <c r="D105" s="1">
        <v>6.367341951138615E-4</v>
      </c>
      <c r="E105" s="1">
        <v>4.7469656919685727E-4</v>
      </c>
      <c r="F105" s="1">
        <v>4.0210181492634492E-4</v>
      </c>
      <c r="G105" s="1">
        <v>4.5013834527125315E-4</v>
      </c>
      <c r="H105" s="1">
        <v>8.7256109883376029E-4</v>
      </c>
      <c r="I105" s="1">
        <v>1.2422830261257796E-5</v>
      </c>
      <c r="J105" s="1">
        <v>5.010053539275667E-5</v>
      </c>
    </row>
    <row r="106" spans="1:10" x14ac:dyDescent="0.25">
      <c r="A106" s="1" t="s">
        <v>110</v>
      </c>
      <c r="B106" s="1">
        <v>3.5378718217019656E-4</v>
      </c>
      <c r="C106" s="1">
        <v>1.2378854046909123E-3</v>
      </c>
      <c r="D106" s="1">
        <v>1.533452431678767E-3</v>
      </c>
      <c r="E106" s="1">
        <v>2.4103216725655406E-4</v>
      </c>
      <c r="F106" s="1">
        <v>2.5370589731136348E-3</v>
      </c>
      <c r="G106" s="1">
        <v>1.30587580732387E-4</v>
      </c>
      <c r="H106" s="1" t="s">
        <v>32</v>
      </c>
      <c r="I106" s="1">
        <v>4.0432022996719503E-4</v>
      </c>
      <c r="J106" s="1">
        <v>2.1486765221154797E-4</v>
      </c>
    </row>
    <row r="107" spans="1:10" x14ac:dyDescent="0.25">
      <c r="A107" s="1" t="s">
        <v>111</v>
      </c>
      <c r="B107" s="1">
        <v>2.8515234175641028E-4</v>
      </c>
      <c r="C107" s="1">
        <v>1.9207507518296991E-3</v>
      </c>
      <c r="D107" s="1">
        <v>8.909782743124154E-4</v>
      </c>
      <c r="E107" s="1">
        <v>6.502224690338004E-4</v>
      </c>
      <c r="F107" s="1">
        <v>2.4764155324943617E-4</v>
      </c>
      <c r="G107" s="1">
        <v>4.3714027619890243E-4</v>
      </c>
      <c r="H107" s="1" t="s">
        <v>32</v>
      </c>
      <c r="I107" s="1">
        <v>6.3650886936227698E-5</v>
      </c>
      <c r="J107" s="1">
        <v>5.4545778005732509E-6</v>
      </c>
    </row>
    <row r="108" spans="1:10" x14ac:dyDescent="0.25">
      <c r="A108" s="1" t="s">
        <v>112</v>
      </c>
      <c r="B108" s="1">
        <v>2.5993754749705124E-4</v>
      </c>
      <c r="C108" s="1">
        <v>3.8875955592718677E-3</v>
      </c>
      <c r="D108" s="1">
        <v>2.5038563325904112E-5</v>
      </c>
      <c r="E108" s="1">
        <v>1.8078367095871608E-4</v>
      </c>
      <c r="F108" s="1">
        <v>4.8183953172839021E-5</v>
      </c>
      <c r="G108" s="1">
        <v>6.7281150789082536E-5</v>
      </c>
      <c r="H108" s="1" t="s">
        <v>32</v>
      </c>
      <c r="I108" s="1">
        <v>1.2090067593435443E-5</v>
      </c>
      <c r="J108" s="1">
        <v>2.0872085442520893E-5</v>
      </c>
    </row>
    <row r="109" spans="1:10" x14ac:dyDescent="0.25">
      <c r="A109" s="1" t="s">
        <v>113</v>
      </c>
      <c r="B109" s="1">
        <v>2.275988041897436E-4</v>
      </c>
      <c r="C109" s="1">
        <v>2.3627631112400479E-4</v>
      </c>
      <c r="D109" s="1">
        <v>2.3631113495656576E-4</v>
      </c>
      <c r="E109" s="1">
        <v>1.2968400907722224E-4</v>
      </c>
      <c r="F109" s="1">
        <v>4.7454785465827735E-6</v>
      </c>
      <c r="G109" s="1">
        <v>8.6439946663676458E-6</v>
      </c>
      <c r="H109" s="1">
        <v>1.5417706361825652E-6</v>
      </c>
      <c r="I109" s="1">
        <v>6.2442420883051119E-6</v>
      </c>
      <c r="J109" s="1">
        <v>3.876566901245499E-4</v>
      </c>
    </row>
    <row r="110" spans="1:10" x14ac:dyDescent="0.25">
      <c r="A110" s="1" t="s">
        <v>114</v>
      </c>
      <c r="B110" s="1">
        <v>1.8652297055769229E-4</v>
      </c>
      <c r="C110" s="1">
        <v>2.8845710703212942E-3</v>
      </c>
      <c r="D110" s="1">
        <v>1.4965628365101419E-3</v>
      </c>
      <c r="E110" s="1">
        <v>1.0964176152862986E-3</v>
      </c>
      <c r="F110" s="1">
        <v>4.6428458574880767E-3</v>
      </c>
      <c r="G110" s="1">
        <v>8.8749560172687414E-4</v>
      </c>
      <c r="H110" s="1">
        <v>7.5022652500086092E-4</v>
      </c>
      <c r="I110" s="1">
        <v>9.6298357771116118E-4</v>
      </c>
      <c r="J110" s="1">
        <v>3.0585594214570645E-4</v>
      </c>
    </row>
    <row r="111" spans="1:10" x14ac:dyDescent="0.25">
      <c r="A111" s="1" t="s">
        <v>115</v>
      </c>
      <c r="B111" s="1">
        <v>1.4880252437500768E-4</v>
      </c>
      <c r="C111" s="1">
        <v>5.7535761780080962E-4</v>
      </c>
      <c r="D111" s="1">
        <v>7.0790882149123448E-5</v>
      </c>
      <c r="E111" s="1">
        <v>2.2418864157008507E-4</v>
      </c>
      <c r="F111" s="1">
        <v>9.3724362533458195E-5</v>
      </c>
      <c r="G111" s="1">
        <v>1.3303819187812131E-4</v>
      </c>
      <c r="H111" s="1" t="s">
        <v>32</v>
      </c>
      <c r="I111" s="1">
        <v>2.1213463590063513E-4</v>
      </c>
      <c r="J111" s="1">
        <v>2.0973448321536979E-5</v>
      </c>
    </row>
    <row r="112" spans="1:10" x14ac:dyDescent="0.25">
      <c r="A112" s="1" t="s">
        <v>116</v>
      </c>
      <c r="B112" s="1">
        <v>1.3373794259294872E-4</v>
      </c>
      <c r="C112" s="1">
        <v>1.9568041008607849E-3</v>
      </c>
      <c r="D112" s="1">
        <v>1.3735787294967105E-3</v>
      </c>
      <c r="E112" s="1">
        <v>1.3945277293975775E-3</v>
      </c>
      <c r="F112" s="1">
        <v>1.689237680870574E-3</v>
      </c>
      <c r="G112" s="1">
        <v>5.8572886977357043E-4</v>
      </c>
      <c r="H112" s="1">
        <v>1.6553604682499159E-4</v>
      </c>
      <c r="I112" s="1">
        <v>2.7702432869984792E-3</v>
      </c>
      <c r="J112" s="1">
        <v>1.261254686282218E-3</v>
      </c>
    </row>
    <row r="113" spans="1:10" x14ac:dyDescent="0.25">
      <c r="A113" s="2" t="s">
        <v>117</v>
      </c>
      <c r="B113" s="1">
        <v>1.2343314816367566E-4</v>
      </c>
      <c r="C113" s="1">
        <v>1.0429491899929795E-3</v>
      </c>
      <c r="D113" s="1">
        <v>1.3958099883549756E-4</v>
      </c>
      <c r="E113" s="1">
        <v>1.1942921212938208E-4</v>
      </c>
      <c r="F113" s="1">
        <v>8.5289451608268146E-5</v>
      </c>
      <c r="G113" s="1">
        <v>6.5965086856561558E-5</v>
      </c>
      <c r="H113" s="1" t="s">
        <v>32</v>
      </c>
      <c r="I113" s="1">
        <v>3.4783915729186722E-5</v>
      </c>
      <c r="J113" s="1">
        <v>3.7953255991558322E-5</v>
      </c>
    </row>
    <row r="114" spans="1:10" x14ac:dyDescent="0.25">
      <c r="A114" s="1" t="s">
        <v>118</v>
      </c>
      <c r="B114" s="1">
        <v>7.8475498958163452E-5</v>
      </c>
      <c r="C114" s="1">
        <v>9.1601335140832402E-4</v>
      </c>
      <c r="D114" s="1">
        <v>2.9483720806589692E-4</v>
      </c>
      <c r="E114" s="1">
        <v>4.9720652749650409E-4</v>
      </c>
      <c r="F114" s="1">
        <v>5.0472186816196947E-4</v>
      </c>
      <c r="G114" s="1">
        <v>1.8099930269095171E-3</v>
      </c>
      <c r="H114" s="1">
        <v>1.6672124291085928E-4</v>
      </c>
      <c r="I114" s="1">
        <v>1.6220405138066054E-4</v>
      </c>
      <c r="J114" s="1">
        <v>4.4848321358615454E-5</v>
      </c>
    </row>
    <row r="115" spans="1:10" x14ac:dyDescent="0.25">
      <c r="A115" s="1" t="s">
        <v>119</v>
      </c>
      <c r="B115" s="1">
        <v>7.7831483658974342E-5</v>
      </c>
      <c r="C115" s="1">
        <v>4.0381565281639633E-3</v>
      </c>
      <c r="D115" s="1">
        <v>3.1989964407039213E-4</v>
      </c>
      <c r="E115" s="1">
        <v>1.2719360936081861E-4</v>
      </c>
      <c r="F115" s="1">
        <v>3.746293326571931E-4</v>
      </c>
      <c r="G115" s="1">
        <v>1.5841050733550533E-3</v>
      </c>
      <c r="H115" s="1">
        <v>7.7996535897504815E-5</v>
      </c>
      <c r="I115" s="1">
        <v>5.3525478911915489E-5</v>
      </c>
      <c r="J115" s="1">
        <v>3.3848413652931588E-5</v>
      </c>
    </row>
    <row r="116" spans="1:10" x14ac:dyDescent="0.25">
      <c r="A116" s="1" t="s">
        <v>120</v>
      </c>
      <c r="B116" s="1">
        <v>7.7503110617948713E-5</v>
      </c>
      <c r="C116" s="1">
        <v>3.1671836042719043E-3</v>
      </c>
      <c r="D116" s="1">
        <v>4.4116753389342178E-4</v>
      </c>
      <c r="E116" s="1">
        <v>1.406233961747699E-4</v>
      </c>
      <c r="F116" s="1">
        <v>2.6263593966461678E-4</v>
      </c>
      <c r="G116" s="1">
        <v>1.1556381850153749E-4</v>
      </c>
      <c r="H116" s="1" t="s">
        <v>32</v>
      </c>
      <c r="I116" s="1">
        <v>6.2548822519815995E-5</v>
      </c>
      <c r="J116" s="1">
        <v>4.8468713800881992E-5</v>
      </c>
    </row>
    <row r="117" spans="1:10" x14ac:dyDescent="0.25">
      <c r="A117" s="1" t="s">
        <v>121</v>
      </c>
      <c r="B117" s="1">
        <v>7.3442302910256427E-5</v>
      </c>
      <c r="C117" s="1">
        <v>1.7516096335023241E-3</v>
      </c>
      <c r="D117" s="1">
        <v>3.5207318826043621E-4</v>
      </c>
      <c r="E117" s="1">
        <v>9.7610426114436903E-5</v>
      </c>
      <c r="F117" s="1">
        <v>6.3229376929966447E-4</v>
      </c>
      <c r="G117" s="1">
        <v>4.0993635277745393E-3</v>
      </c>
      <c r="H117" s="1">
        <v>2.9480393198809049E-4</v>
      </c>
      <c r="I117" s="1">
        <v>2.33152884656774E-4</v>
      </c>
      <c r="J117" s="1">
        <v>2.8061966487511858E-4</v>
      </c>
    </row>
    <row r="118" spans="1:10" x14ac:dyDescent="0.25">
      <c r="A118" s="1" t="s">
        <v>122</v>
      </c>
      <c r="B118" s="1">
        <v>1.6276017726923077E-5</v>
      </c>
      <c r="C118" s="1">
        <v>1.060169940010007E-2</v>
      </c>
      <c r="D118" s="1">
        <v>6.3995137164898973E-4</v>
      </c>
      <c r="E118" s="1">
        <v>2.8632203163955685E-4</v>
      </c>
      <c r="F118" s="1">
        <v>2.9806093308573823E-4</v>
      </c>
      <c r="G118" s="1">
        <v>5.925995667654102E-3</v>
      </c>
      <c r="H118" s="1">
        <v>6.8483177096601358E-4</v>
      </c>
      <c r="I118" s="1">
        <v>2.0321628658071062E-4</v>
      </c>
      <c r="J118" s="1">
        <v>3.1517492012670301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53"/>
  <sheetViews>
    <sheetView workbookViewId="0">
      <selection activeCell="Y3" sqref="Y3:AD1820"/>
    </sheetView>
  </sheetViews>
  <sheetFormatPr defaultRowHeight="15" x14ac:dyDescent="0.25"/>
  <sheetData>
    <row r="1" spans="1:30" x14ac:dyDescent="0.25">
      <c r="A1" s="3" t="s">
        <v>126</v>
      </c>
    </row>
    <row r="2" spans="1:30" x14ac:dyDescent="0.25">
      <c r="A2" t="s">
        <v>127</v>
      </c>
      <c r="I2" t="s">
        <v>1005</v>
      </c>
      <c r="Q2" t="s">
        <v>1459</v>
      </c>
      <c r="Y2" t="s">
        <v>2617</v>
      </c>
    </row>
    <row r="3" spans="1:30" x14ac:dyDescent="0.25">
      <c r="A3" s="3" t="s">
        <v>128</v>
      </c>
      <c r="B3" s="4" t="s">
        <v>129</v>
      </c>
      <c r="C3" s="4" t="s">
        <v>130</v>
      </c>
      <c r="D3" s="4" t="s">
        <v>131</v>
      </c>
      <c r="E3" s="4" t="s">
        <v>132</v>
      </c>
      <c r="F3" s="5" t="s">
        <v>133</v>
      </c>
      <c r="I3" s="3" t="s">
        <v>128</v>
      </c>
      <c r="J3" s="3" t="s">
        <v>129</v>
      </c>
      <c r="K3" s="3" t="s">
        <v>130</v>
      </c>
      <c r="L3" s="3" t="s">
        <v>131</v>
      </c>
      <c r="M3" s="3" t="s">
        <v>132</v>
      </c>
      <c r="N3" s="3" t="s">
        <v>133</v>
      </c>
      <c r="Q3" s="3" t="s">
        <v>128</v>
      </c>
      <c r="R3" s="3" t="s">
        <v>129</v>
      </c>
      <c r="S3" s="3" t="s">
        <v>130</v>
      </c>
      <c r="T3" s="3" t="s">
        <v>131</v>
      </c>
      <c r="U3" s="3" t="s">
        <v>132</v>
      </c>
      <c r="V3" s="3" t="s">
        <v>133</v>
      </c>
      <c r="Y3" s="3" t="s">
        <v>128</v>
      </c>
      <c r="Z3" s="3" t="s">
        <v>129</v>
      </c>
      <c r="AA3" s="3" t="s">
        <v>130</v>
      </c>
      <c r="AB3" s="3" t="s">
        <v>131</v>
      </c>
      <c r="AC3" s="3" t="s">
        <v>132</v>
      </c>
      <c r="AD3" s="3" t="s">
        <v>133</v>
      </c>
    </row>
    <row r="4" spans="1:30" x14ac:dyDescent="0.25">
      <c r="A4" t="s">
        <v>134</v>
      </c>
      <c r="B4" s="6">
        <v>1.69228036530012E-127</v>
      </c>
      <c r="C4" s="7">
        <v>3.54494686107651</v>
      </c>
      <c r="D4" s="7">
        <v>6.0999999999999999E-2</v>
      </c>
      <c r="E4" s="7">
        <v>0.751</v>
      </c>
      <c r="F4" s="6">
        <v>4.1494714557159E-123</v>
      </c>
      <c r="I4" t="s">
        <v>134</v>
      </c>
      <c r="J4" s="15">
        <v>2.1598009154907199E-87</v>
      </c>
      <c r="K4">
        <v>3.3732423350865202</v>
      </c>
      <c r="L4">
        <v>2.5999999999999999E-2</v>
      </c>
      <c r="M4">
        <v>0.55900000000000005</v>
      </c>
      <c r="N4" s="15">
        <v>5.2958318447832499E-83</v>
      </c>
      <c r="Q4" t="s">
        <v>134</v>
      </c>
      <c r="R4" s="15">
        <v>3.36880491535336E-269</v>
      </c>
      <c r="S4">
        <v>3.1797074968644399</v>
      </c>
      <c r="T4">
        <v>2.1999999999999999E-2</v>
      </c>
      <c r="U4">
        <v>0.58599999999999997</v>
      </c>
      <c r="V4" s="15">
        <v>8.2603096524464396E-265</v>
      </c>
      <c r="Y4" t="s">
        <v>134</v>
      </c>
      <c r="Z4" s="15">
        <v>2.12306994861355E-206</v>
      </c>
      <c r="AA4">
        <v>3.4511952480335402</v>
      </c>
      <c r="AB4">
        <v>0.03</v>
      </c>
      <c r="AC4">
        <v>0.65400000000000003</v>
      </c>
      <c r="AD4" s="15">
        <v>5.2057675140004403E-202</v>
      </c>
    </row>
    <row r="5" spans="1:30" x14ac:dyDescent="0.25">
      <c r="A5" t="s">
        <v>135</v>
      </c>
      <c r="B5" s="6">
        <v>1.4901032825544501E-109</v>
      </c>
      <c r="C5" s="7">
        <v>2.2552677731525699</v>
      </c>
      <c r="D5" s="7">
        <v>0.63900000000000001</v>
      </c>
      <c r="E5" s="7">
        <v>0.93600000000000005</v>
      </c>
      <c r="F5" s="6">
        <v>3.6537332488235003E-105</v>
      </c>
      <c r="I5" t="s">
        <v>140</v>
      </c>
      <c r="J5" s="15">
        <v>1.1102411797239599E-40</v>
      </c>
      <c r="K5">
        <v>2.2525077781707701</v>
      </c>
      <c r="L5">
        <v>4.8000000000000001E-2</v>
      </c>
      <c r="M5">
        <v>0.35499999999999998</v>
      </c>
      <c r="N5" s="15">
        <v>2.7223113726831499E-36</v>
      </c>
      <c r="Q5" t="s">
        <v>1460</v>
      </c>
      <c r="R5" s="15">
        <v>2.4957845877405198E-131</v>
      </c>
      <c r="S5">
        <v>2.6733686887510699</v>
      </c>
      <c r="T5">
        <v>2.3E-2</v>
      </c>
      <c r="U5">
        <v>0.34699999999999998</v>
      </c>
      <c r="V5" s="15">
        <v>6.1196638091397603E-127</v>
      </c>
      <c r="Y5" t="s">
        <v>1461</v>
      </c>
      <c r="Z5" s="15">
        <v>1.3381697169720501E-140</v>
      </c>
      <c r="AA5">
        <v>3.2207363739697201</v>
      </c>
      <c r="AB5">
        <v>0.14299999999999999</v>
      </c>
      <c r="AC5">
        <v>0.65</v>
      </c>
      <c r="AD5" s="15">
        <v>3.2811921460154599E-136</v>
      </c>
    </row>
    <row r="6" spans="1:30" x14ac:dyDescent="0.25">
      <c r="A6" t="s">
        <v>136</v>
      </c>
      <c r="B6" s="6">
        <v>3.2514638017461402E-96</v>
      </c>
      <c r="C6" s="7">
        <v>1.4290134381797399</v>
      </c>
      <c r="D6" s="7">
        <v>0.92500000000000004</v>
      </c>
      <c r="E6" s="7">
        <v>0.98299999999999998</v>
      </c>
      <c r="F6" s="6">
        <v>7.9725892418815406E-92</v>
      </c>
      <c r="I6" t="s">
        <v>135</v>
      </c>
      <c r="J6" s="15">
        <v>1.16810389752331E-93</v>
      </c>
      <c r="K6">
        <v>2.1643447382352501</v>
      </c>
      <c r="L6">
        <v>0.51300000000000001</v>
      </c>
      <c r="M6">
        <v>0.84599999999999997</v>
      </c>
      <c r="N6" s="15">
        <v>2.8641907567271501E-89</v>
      </c>
      <c r="Q6" t="s">
        <v>140</v>
      </c>
      <c r="R6" s="15">
        <v>7.0716639910335303E-123</v>
      </c>
      <c r="S6">
        <v>2.1989910965708201</v>
      </c>
      <c r="T6">
        <v>0.06</v>
      </c>
      <c r="U6">
        <v>0.40300000000000002</v>
      </c>
      <c r="V6" s="15">
        <v>1.73397201060142E-118</v>
      </c>
      <c r="Y6" t="s">
        <v>1007</v>
      </c>
      <c r="Z6" s="15">
        <v>1.9696697487598801E-88</v>
      </c>
      <c r="AA6">
        <v>2.8452099121793699</v>
      </c>
      <c r="AB6">
        <v>0.318</v>
      </c>
      <c r="AC6">
        <v>0.67800000000000005</v>
      </c>
      <c r="AD6" s="15">
        <v>4.8296302239592199E-84</v>
      </c>
    </row>
    <row r="7" spans="1:30" x14ac:dyDescent="0.25">
      <c r="A7" t="s">
        <v>137</v>
      </c>
      <c r="B7" s="6">
        <v>3.6926258235186398E-85</v>
      </c>
      <c r="C7" s="7">
        <v>1.6551901242333</v>
      </c>
      <c r="D7" s="7">
        <v>0.70099999999999996</v>
      </c>
      <c r="E7" s="7">
        <v>0.91400000000000003</v>
      </c>
      <c r="F7" s="6">
        <v>9.0543185192677009E-81</v>
      </c>
      <c r="I7" t="s">
        <v>145</v>
      </c>
      <c r="J7" s="15">
        <v>2.8904103230351101E-34</v>
      </c>
      <c r="K7">
        <v>2.0539222632937699</v>
      </c>
      <c r="L7">
        <v>2.3E-2</v>
      </c>
      <c r="M7">
        <v>0.27900000000000003</v>
      </c>
      <c r="N7" s="15">
        <v>7.0872861120820999E-30</v>
      </c>
      <c r="Q7" t="s">
        <v>1461</v>
      </c>
      <c r="R7" s="15">
        <v>2.3520668489888799E-195</v>
      </c>
      <c r="S7">
        <v>2.1588127731890299</v>
      </c>
      <c r="T7">
        <v>0.51600000000000001</v>
      </c>
      <c r="U7">
        <v>0.84299999999999997</v>
      </c>
      <c r="V7" s="15">
        <v>5.7672679137207305E-191</v>
      </c>
      <c r="Y7" t="s">
        <v>1462</v>
      </c>
      <c r="Z7" s="15">
        <v>1.4797663700847899E-87</v>
      </c>
      <c r="AA7">
        <v>2.4022045467861202</v>
      </c>
      <c r="AB7">
        <v>0.29699999999999999</v>
      </c>
      <c r="AC7">
        <v>0.66200000000000003</v>
      </c>
      <c r="AD7" s="15">
        <v>3.6283871394479003E-83</v>
      </c>
    </row>
    <row r="8" spans="1:30" x14ac:dyDescent="0.25">
      <c r="A8" t="s">
        <v>138</v>
      </c>
      <c r="B8" s="6">
        <v>4.2891051083084598E-85</v>
      </c>
      <c r="C8" s="7">
        <v>1.8877574355529401</v>
      </c>
      <c r="D8" s="7">
        <v>0.61199999999999999</v>
      </c>
      <c r="E8" s="7">
        <v>0.88400000000000001</v>
      </c>
      <c r="F8" s="6">
        <v>1.05168857255724E-80</v>
      </c>
      <c r="I8" t="s">
        <v>161</v>
      </c>
      <c r="J8" s="15">
        <v>1.30256112495023E-31</v>
      </c>
      <c r="K8">
        <v>1.9502132120420701</v>
      </c>
      <c r="L8">
        <v>0.129</v>
      </c>
      <c r="M8">
        <v>0.40699999999999997</v>
      </c>
      <c r="N8" s="15">
        <v>3.1938798783779601E-27</v>
      </c>
      <c r="Q8" t="s">
        <v>1462</v>
      </c>
      <c r="R8" s="15">
        <v>5.5883617553105697E-96</v>
      </c>
      <c r="S8">
        <v>2.15280278779497</v>
      </c>
      <c r="T8">
        <v>0.11899999999999999</v>
      </c>
      <c r="U8">
        <v>0.439</v>
      </c>
      <c r="V8" s="15">
        <v>1.37026630240215E-91</v>
      </c>
      <c r="Y8" t="s">
        <v>145</v>
      </c>
      <c r="Z8" s="15">
        <v>3.0854551046716399E-93</v>
      </c>
      <c r="AA8">
        <v>2.32027048694014</v>
      </c>
      <c r="AB8">
        <v>3.7999999999999999E-2</v>
      </c>
      <c r="AC8">
        <v>0.38900000000000001</v>
      </c>
      <c r="AD8" s="15">
        <v>7.5655359166548499E-89</v>
      </c>
    </row>
    <row r="9" spans="1:30" x14ac:dyDescent="0.25">
      <c r="A9" t="s">
        <v>139</v>
      </c>
      <c r="B9" s="6">
        <v>6.1426172843596902E-83</v>
      </c>
      <c r="C9" s="7">
        <v>1.5727295647772399</v>
      </c>
      <c r="D9" s="7">
        <v>0.75800000000000001</v>
      </c>
      <c r="E9" s="7">
        <v>0.93100000000000005</v>
      </c>
      <c r="F9" s="6">
        <v>1.506169758125E-78</v>
      </c>
      <c r="I9" t="s">
        <v>1006</v>
      </c>
      <c r="J9" s="15">
        <v>1.4238024059000101E-10</v>
      </c>
      <c r="K9">
        <v>1.9004131970411899</v>
      </c>
      <c r="L9">
        <v>3.4000000000000002E-2</v>
      </c>
      <c r="M9">
        <v>0.13700000000000001</v>
      </c>
      <c r="N9" s="15">
        <v>3.4911634992668302E-6</v>
      </c>
      <c r="Q9" t="s">
        <v>1463</v>
      </c>
      <c r="R9" s="15">
        <v>1.5611898521646501E-151</v>
      </c>
      <c r="S9">
        <v>2.0171297407275799</v>
      </c>
      <c r="T9">
        <v>0.47399999999999998</v>
      </c>
      <c r="U9">
        <v>0.78</v>
      </c>
      <c r="V9" s="15">
        <v>3.8280375175077302E-147</v>
      </c>
      <c r="Y9" t="s">
        <v>140</v>
      </c>
      <c r="Z9" s="15">
        <v>6.6057403179032302E-97</v>
      </c>
      <c r="AA9">
        <v>2.3114704236924299</v>
      </c>
      <c r="AB9">
        <v>6.9000000000000006E-2</v>
      </c>
      <c r="AC9">
        <v>0.45400000000000001</v>
      </c>
      <c r="AD9" s="15">
        <v>1.6197275259498699E-92</v>
      </c>
    </row>
    <row r="10" spans="1:30" x14ac:dyDescent="0.25">
      <c r="A10" t="s">
        <v>140</v>
      </c>
      <c r="B10" s="6">
        <v>1.55288281876884E-77</v>
      </c>
      <c r="C10" s="7">
        <v>2.34219007648068</v>
      </c>
      <c r="D10" s="7">
        <v>6.7000000000000004E-2</v>
      </c>
      <c r="E10" s="7">
        <v>0.56200000000000006</v>
      </c>
      <c r="F10" s="6">
        <v>3.8076686716211902E-73</v>
      </c>
      <c r="I10" t="s">
        <v>195</v>
      </c>
      <c r="J10" s="15">
        <v>3.4032457864316001E-22</v>
      </c>
      <c r="K10">
        <v>1.6801668775758301</v>
      </c>
      <c r="L10">
        <v>9.7000000000000003E-2</v>
      </c>
      <c r="M10">
        <v>0.316</v>
      </c>
      <c r="N10" s="15">
        <v>8.3447586683302999E-18</v>
      </c>
      <c r="Q10" t="s">
        <v>1464</v>
      </c>
      <c r="R10" s="15">
        <v>4.3492151329903001E-93</v>
      </c>
      <c r="S10">
        <v>2.0126880041873698</v>
      </c>
      <c r="T10">
        <v>0.28399999999999997</v>
      </c>
      <c r="U10">
        <v>0.58199999999999996</v>
      </c>
      <c r="V10" s="15">
        <v>1.06642755060922E-88</v>
      </c>
      <c r="Y10" t="s">
        <v>135</v>
      </c>
      <c r="Z10" s="15">
        <v>5.0900269885766304E-153</v>
      </c>
      <c r="AA10">
        <v>2.2182733838414301</v>
      </c>
      <c r="AB10">
        <v>0.56499999999999995</v>
      </c>
      <c r="AC10">
        <v>0.88300000000000001</v>
      </c>
      <c r="AD10" s="15">
        <v>1.24807461759899E-148</v>
      </c>
    </row>
    <row r="11" spans="1:30" x14ac:dyDescent="0.25">
      <c r="A11" t="s">
        <v>141</v>
      </c>
      <c r="B11" s="6">
        <v>8.9835722079170604E-75</v>
      </c>
      <c r="C11" s="7">
        <v>1.73725343242194</v>
      </c>
      <c r="D11" s="7">
        <v>0.64700000000000002</v>
      </c>
      <c r="E11" s="7">
        <v>0.89500000000000002</v>
      </c>
      <c r="F11" s="6">
        <v>2.2027719053812599E-70</v>
      </c>
      <c r="I11" t="s">
        <v>149</v>
      </c>
      <c r="J11" s="15">
        <v>1.3373676296632699E-24</v>
      </c>
      <c r="K11">
        <v>1.64359353579967</v>
      </c>
      <c r="L11">
        <v>0.27500000000000002</v>
      </c>
      <c r="M11">
        <v>0.5</v>
      </c>
      <c r="N11" s="15">
        <v>3.2792254279343401E-20</v>
      </c>
      <c r="Q11" t="s">
        <v>135</v>
      </c>
      <c r="R11" s="15">
        <v>1.02400085482644E-231</v>
      </c>
      <c r="S11">
        <v>1.98629816229444</v>
      </c>
      <c r="T11">
        <v>0.622</v>
      </c>
      <c r="U11">
        <v>0.91500000000000004</v>
      </c>
      <c r="V11" s="15">
        <v>2.5108500960344201E-227</v>
      </c>
      <c r="Y11" t="s">
        <v>1463</v>
      </c>
      <c r="Z11" s="15">
        <v>1.3603422940747101E-26</v>
      </c>
      <c r="AA11">
        <v>2.1031063590594399</v>
      </c>
      <c r="AB11">
        <v>7.0999999999999994E-2</v>
      </c>
      <c r="AC11">
        <v>0.23400000000000001</v>
      </c>
      <c r="AD11" s="15">
        <v>3.3355593050711799E-22</v>
      </c>
    </row>
    <row r="12" spans="1:30" x14ac:dyDescent="0.25">
      <c r="A12" t="s">
        <v>142</v>
      </c>
      <c r="B12" s="6">
        <v>3.9549237501963401E-71</v>
      </c>
      <c r="C12" s="7">
        <v>1.5663387754429201</v>
      </c>
      <c r="D12" s="7">
        <v>0.67300000000000004</v>
      </c>
      <c r="E12" s="7">
        <v>0.89200000000000002</v>
      </c>
      <c r="F12" s="6">
        <v>9.6974730354814399E-67</v>
      </c>
      <c r="I12" t="s">
        <v>399</v>
      </c>
      <c r="J12" s="15">
        <v>7.2592753024674099E-16</v>
      </c>
      <c r="K12">
        <v>1.6181353179417599</v>
      </c>
      <c r="L12">
        <v>0.111</v>
      </c>
      <c r="M12">
        <v>0.28199999999999997</v>
      </c>
      <c r="N12" s="15">
        <v>1.7799743041650101E-11</v>
      </c>
      <c r="Q12" t="s">
        <v>275</v>
      </c>
      <c r="R12" s="15">
        <v>4.6172086641722599E-70</v>
      </c>
      <c r="S12">
        <v>1.80369122955064</v>
      </c>
      <c r="T12">
        <v>0.153</v>
      </c>
      <c r="U12">
        <v>0.41799999999999998</v>
      </c>
      <c r="V12" s="15">
        <v>1.1321395644550401E-65</v>
      </c>
      <c r="Y12" t="s">
        <v>204</v>
      </c>
      <c r="Z12" s="15">
        <v>7.4070270724745299E-69</v>
      </c>
      <c r="AA12">
        <v>2.04544201343223</v>
      </c>
      <c r="AB12">
        <v>5.3999999999999999E-2</v>
      </c>
      <c r="AC12">
        <v>0.34699999999999998</v>
      </c>
      <c r="AD12" s="15">
        <v>1.8162030381707499E-64</v>
      </c>
    </row>
    <row r="13" spans="1:30" x14ac:dyDescent="0.25">
      <c r="A13" t="s">
        <v>143</v>
      </c>
      <c r="B13" s="6">
        <v>2.2115931293968099E-66</v>
      </c>
      <c r="C13" s="7">
        <v>-2.7438370750891599</v>
      </c>
      <c r="D13" s="7">
        <v>0.67200000000000004</v>
      </c>
      <c r="E13" s="7">
        <v>0.13900000000000001</v>
      </c>
      <c r="F13" s="6">
        <v>5.4228263532809904E-62</v>
      </c>
      <c r="I13" t="s">
        <v>526</v>
      </c>
      <c r="J13" s="15">
        <v>2.1338399576368802E-21</v>
      </c>
      <c r="K13">
        <v>1.5466251103858899</v>
      </c>
      <c r="L13">
        <v>0.34399999999999997</v>
      </c>
      <c r="M13">
        <v>0.51900000000000002</v>
      </c>
      <c r="N13" s="15">
        <v>5.23217557612562E-17</v>
      </c>
      <c r="Q13" t="s">
        <v>145</v>
      </c>
      <c r="R13" s="15">
        <v>4.3162565779227103E-107</v>
      </c>
      <c r="S13">
        <v>1.7978254069313599</v>
      </c>
      <c r="T13">
        <v>1.9E-2</v>
      </c>
      <c r="U13">
        <v>0.29099999999999998</v>
      </c>
      <c r="V13" s="15">
        <v>1.05834611290665E-102</v>
      </c>
      <c r="Y13" t="s">
        <v>885</v>
      </c>
      <c r="Z13" s="15">
        <v>4.3879561415530798E-44</v>
      </c>
      <c r="AA13">
        <v>1.9532273657983901</v>
      </c>
      <c r="AB13">
        <v>0.20300000000000001</v>
      </c>
      <c r="AC13">
        <v>0.45300000000000001</v>
      </c>
      <c r="AD13" s="15">
        <v>1.0759268459088101E-39</v>
      </c>
    </row>
    <row r="14" spans="1:30" x14ac:dyDescent="0.25">
      <c r="A14" t="s">
        <v>144</v>
      </c>
      <c r="B14" s="6">
        <v>3.6110911057648899E-66</v>
      </c>
      <c r="C14" s="7">
        <v>1.0155214449571299</v>
      </c>
      <c r="D14" s="7">
        <v>0.91</v>
      </c>
      <c r="E14" s="7">
        <v>0.98099999999999998</v>
      </c>
      <c r="F14" s="6">
        <v>8.8543953913355201E-62</v>
      </c>
      <c r="I14" t="s">
        <v>200</v>
      </c>
      <c r="J14" s="15">
        <v>4.4133850825847197E-11</v>
      </c>
      <c r="K14">
        <v>1.52960521461369</v>
      </c>
      <c r="L14">
        <v>0.153</v>
      </c>
      <c r="M14">
        <v>0.28399999999999997</v>
      </c>
      <c r="N14" s="15">
        <v>1.08216202224977E-6</v>
      </c>
      <c r="Q14" t="s">
        <v>1465</v>
      </c>
      <c r="R14" s="15">
        <v>3.8251479102293102E-94</v>
      </c>
      <c r="S14">
        <v>1.71674453579947</v>
      </c>
      <c r="T14">
        <v>0.49199999999999999</v>
      </c>
      <c r="U14">
        <v>0.72399999999999998</v>
      </c>
      <c r="V14" s="15">
        <v>9.3792626758822591E-90</v>
      </c>
      <c r="Y14" t="s">
        <v>161</v>
      </c>
      <c r="Z14" s="15">
        <v>1.6204628254815099E-57</v>
      </c>
      <c r="AA14">
        <v>1.86992891134161</v>
      </c>
      <c r="AB14">
        <v>0.17100000000000001</v>
      </c>
      <c r="AC14">
        <v>0.47</v>
      </c>
      <c r="AD14" s="15">
        <v>3.9733748480806602E-53</v>
      </c>
    </row>
    <row r="15" spans="1:30" x14ac:dyDescent="0.25">
      <c r="A15" t="s">
        <v>145</v>
      </c>
      <c r="B15" s="6">
        <v>2.19261732388816E-63</v>
      </c>
      <c r="C15" s="7">
        <v>1.9492993836897099</v>
      </c>
      <c r="D15" s="7">
        <v>2.1999999999999999E-2</v>
      </c>
      <c r="E15" s="7">
        <v>0.41599999999999998</v>
      </c>
      <c r="F15" s="6">
        <v>5.3762976781737597E-59</v>
      </c>
      <c r="I15" t="s">
        <v>138</v>
      </c>
      <c r="J15" s="15">
        <v>1.8247370445295199E-44</v>
      </c>
      <c r="K15">
        <v>1.5057175606281099</v>
      </c>
      <c r="L15">
        <v>0.53400000000000003</v>
      </c>
      <c r="M15">
        <v>0.74</v>
      </c>
      <c r="N15" s="15">
        <v>4.4742552331863799E-40</v>
      </c>
      <c r="Q15" t="s">
        <v>204</v>
      </c>
      <c r="R15" s="15">
        <v>6.5127849850549198E-75</v>
      </c>
      <c r="S15">
        <v>1.5988621795408</v>
      </c>
      <c r="T15">
        <v>2.1000000000000001E-2</v>
      </c>
      <c r="U15">
        <v>0.22600000000000001</v>
      </c>
      <c r="V15" s="15">
        <v>1.59693487833547E-70</v>
      </c>
      <c r="Y15" t="s">
        <v>395</v>
      </c>
      <c r="Z15" s="15">
        <v>4.4868366820041401E-46</v>
      </c>
      <c r="AA15">
        <v>1.8371320413728101</v>
      </c>
      <c r="AB15">
        <v>0.113</v>
      </c>
      <c r="AC15">
        <v>0.36599999999999999</v>
      </c>
      <c r="AD15" s="15">
        <v>1.10017235442741E-41</v>
      </c>
    </row>
    <row r="16" spans="1:30" x14ac:dyDescent="0.25">
      <c r="A16" t="s">
        <v>146</v>
      </c>
      <c r="B16" s="6">
        <v>1.73873229058585E-59</v>
      </c>
      <c r="C16" s="7">
        <v>2.0983870868399199</v>
      </c>
      <c r="D16" s="7">
        <v>0.10299999999999999</v>
      </c>
      <c r="E16" s="7">
        <v>0.53200000000000003</v>
      </c>
      <c r="F16" s="6">
        <v>4.2633715765165101E-55</v>
      </c>
      <c r="I16" t="s">
        <v>249</v>
      </c>
      <c r="J16" s="15">
        <v>7.6405575842095199E-30</v>
      </c>
      <c r="K16">
        <v>1.47432423223396</v>
      </c>
      <c r="L16">
        <v>0.39700000000000002</v>
      </c>
      <c r="M16">
        <v>0.623</v>
      </c>
      <c r="N16" s="15">
        <v>1.8734647196481701E-25</v>
      </c>
      <c r="Q16" t="s">
        <v>203</v>
      </c>
      <c r="R16" s="15">
        <v>7.5961867808640402E-71</v>
      </c>
      <c r="S16">
        <v>1.5893683073198299</v>
      </c>
      <c r="T16">
        <v>2.1999999999999999E-2</v>
      </c>
      <c r="U16">
        <v>0.22</v>
      </c>
      <c r="V16" s="15">
        <v>1.8625849986678601E-66</v>
      </c>
      <c r="Y16" t="s">
        <v>1464</v>
      </c>
      <c r="Z16" s="15">
        <v>4.0265784044229897E-37</v>
      </c>
      <c r="AA16">
        <v>1.76062283109512</v>
      </c>
      <c r="AB16">
        <v>0.107</v>
      </c>
      <c r="AC16">
        <v>0.32</v>
      </c>
      <c r="AD16" s="15">
        <v>9.8731702476451699E-33</v>
      </c>
    </row>
    <row r="17" spans="1:30" x14ac:dyDescent="0.25">
      <c r="A17" t="s">
        <v>147</v>
      </c>
      <c r="B17" s="6">
        <v>3.7122519279259301E-57</v>
      </c>
      <c r="C17" s="7">
        <v>-1.55175415834894</v>
      </c>
      <c r="D17" s="7">
        <v>0.94599999999999995</v>
      </c>
      <c r="E17" s="7">
        <v>0.77300000000000002</v>
      </c>
      <c r="F17" s="6">
        <v>9.1024417272743806E-53</v>
      </c>
      <c r="I17" t="s">
        <v>229</v>
      </c>
      <c r="J17" s="15">
        <v>5.6557461381365601E-32</v>
      </c>
      <c r="K17">
        <v>1.4645231275927899</v>
      </c>
      <c r="L17">
        <v>0.76700000000000002</v>
      </c>
      <c r="M17">
        <v>0.84099999999999997</v>
      </c>
      <c r="N17" s="15">
        <v>1.38678895307108E-27</v>
      </c>
      <c r="Q17" t="s">
        <v>1466</v>
      </c>
      <c r="R17" s="15">
        <v>2.5882636338405699E-61</v>
      </c>
      <c r="S17">
        <v>1.5685964728142801</v>
      </c>
      <c r="T17">
        <v>0.05</v>
      </c>
      <c r="U17">
        <v>0.25800000000000001</v>
      </c>
      <c r="V17" s="15">
        <v>6.3464224301770695E-57</v>
      </c>
      <c r="Y17" t="s">
        <v>1465</v>
      </c>
      <c r="Z17" s="15">
        <v>1.0834362545285699E-30</v>
      </c>
      <c r="AA17">
        <v>1.7218652615169101</v>
      </c>
      <c r="AB17">
        <v>0.18</v>
      </c>
      <c r="AC17">
        <v>0.38400000000000001</v>
      </c>
      <c r="AD17" s="15">
        <v>2.6565856961040398E-26</v>
      </c>
    </row>
    <row r="18" spans="1:30" x14ac:dyDescent="0.25">
      <c r="A18" t="s">
        <v>148</v>
      </c>
      <c r="B18" s="6">
        <v>1.84523545726951E-51</v>
      </c>
      <c r="C18" s="7">
        <v>-0.967141016970124</v>
      </c>
      <c r="D18" s="7">
        <v>0.95899999999999996</v>
      </c>
      <c r="E18" s="7">
        <v>0.86699999999999999</v>
      </c>
      <c r="F18" s="6">
        <v>4.5245173412248305E-47</v>
      </c>
      <c r="I18" t="s">
        <v>146</v>
      </c>
      <c r="J18" s="15">
        <v>4.1852665968296999E-18</v>
      </c>
      <c r="K18">
        <v>1.44485598947768</v>
      </c>
      <c r="L18">
        <v>5.6000000000000001E-2</v>
      </c>
      <c r="M18">
        <v>0.23300000000000001</v>
      </c>
      <c r="N18" s="15">
        <v>1.02622736954264E-13</v>
      </c>
      <c r="Q18" t="s">
        <v>1467</v>
      </c>
      <c r="R18" s="15">
        <v>4.3170297630227804E-49</v>
      </c>
      <c r="S18">
        <v>1.5381302554351399</v>
      </c>
      <c r="T18">
        <v>0.30599999999999999</v>
      </c>
      <c r="U18">
        <v>0.505</v>
      </c>
      <c r="V18" s="15">
        <v>1.0585356978931901E-44</v>
      </c>
      <c r="Y18" t="s">
        <v>203</v>
      </c>
      <c r="Z18" s="15">
        <v>2.7331206784453602E-43</v>
      </c>
      <c r="AA18">
        <v>1.6153146188857901</v>
      </c>
      <c r="AB18">
        <v>4.1000000000000002E-2</v>
      </c>
      <c r="AC18">
        <v>0.24299999999999999</v>
      </c>
      <c r="AD18" s="15">
        <v>6.7016119035480305E-39</v>
      </c>
    </row>
    <row r="19" spans="1:30" x14ac:dyDescent="0.25">
      <c r="A19" t="s">
        <v>149</v>
      </c>
      <c r="B19" s="6">
        <v>2.4050787806712001E-50</v>
      </c>
      <c r="C19" s="7">
        <v>1.9649641956450401</v>
      </c>
      <c r="D19" s="7">
        <v>0.27300000000000002</v>
      </c>
      <c r="E19" s="7">
        <v>0.64800000000000002</v>
      </c>
      <c r="F19" s="6">
        <v>5.89725317020579E-46</v>
      </c>
      <c r="I19" t="s">
        <v>294</v>
      </c>
      <c r="J19" s="15">
        <v>6.9323098536666195E-13</v>
      </c>
      <c r="K19">
        <v>1.4435687553929399</v>
      </c>
      <c r="L19">
        <v>0.14099999999999999</v>
      </c>
      <c r="M19">
        <v>0.29599999999999999</v>
      </c>
      <c r="N19" s="15">
        <v>1.6998023761190501E-8</v>
      </c>
      <c r="Q19" t="s">
        <v>1468</v>
      </c>
      <c r="R19" s="15">
        <v>1.84992049200114E-37</v>
      </c>
      <c r="S19">
        <v>1.46880592591097</v>
      </c>
      <c r="T19">
        <v>0.26800000000000002</v>
      </c>
      <c r="U19">
        <v>0.441</v>
      </c>
      <c r="V19" s="15">
        <v>4.5360050463867901E-33</v>
      </c>
      <c r="Y19" t="s">
        <v>1511</v>
      </c>
      <c r="Z19" s="15">
        <v>2.7168434033011801E-46</v>
      </c>
      <c r="AA19">
        <v>1.60420872878473</v>
      </c>
      <c r="AB19">
        <v>0.19400000000000001</v>
      </c>
      <c r="AC19">
        <v>0.47399999999999998</v>
      </c>
      <c r="AD19" s="15">
        <v>6.6617000248944897E-42</v>
      </c>
    </row>
    <row r="20" spans="1:30" x14ac:dyDescent="0.25">
      <c r="A20" t="s">
        <v>150</v>
      </c>
      <c r="B20" s="6">
        <v>3.44532318638952E-50</v>
      </c>
      <c r="C20" s="7">
        <v>1.5301806553303701</v>
      </c>
      <c r="D20" s="7">
        <v>0.54600000000000004</v>
      </c>
      <c r="E20" s="7">
        <v>0.81200000000000006</v>
      </c>
      <c r="F20" s="6">
        <v>8.4479324530271095E-46</v>
      </c>
      <c r="I20" t="s">
        <v>157</v>
      </c>
      <c r="J20" s="15">
        <v>8.3502426188614003E-22</v>
      </c>
      <c r="K20">
        <v>1.41109900553873</v>
      </c>
      <c r="L20">
        <v>0.32300000000000001</v>
      </c>
      <c r="M20">
        <v>0.52400000000000002</v>
      </c>
      <c r="N20" s="15">
        <v>2.0474794901448201E-17</v>
      </c>
      <c r="Q20" t="s">
        <v>161</v>
      </c>
      <c r="R20" s="15">
        <v>8.65179446962046E-46</v>
      </c>
      <c r="S20">
        <v>1.43152932689586</v>
      </c>
      <c r="T20">
        <v>0.11600000000000001</v>
      </c>
      <c r="U20">
        <v>0.317</v>
      </c>
      <c r="V20" s="15">
        <v>2.1214200039509399E-41</v>
      </c>
      <c r="Y20" t="s">
        <v>1766</v>
      </c>
      <c r="Z20" s="15">
        <v>4.5854137677608198E-50</v>
      </c>
      <c r="AA20">
        <v>1.58583421401511</v>
      </c>
      <c r="AB20">
        <v>0.153</v>
      </c>
      <c r="AC20">
        <v>0.438</v>
      </c>
      <c r="AD20" s="15">
        <v>1.12434345585495E-45</v>
      </c>
    </row>
    <row r="21" spans="1:30" x14ac:dyDescent="0.25">
      <c r="A21" t="s">
        <v>151</v>
      </c>
      <c r="B21" s="6">
        <v>3.8213194197170298E-48</v>
      </c>
      <c r="C21" s="7">
        <v>-2.0667285484381601</v>
      </c>
      <c r="D21" s="7">
        <v>0.50700000000000001</v>
      </c>
      <c r="E21" s="7">
        <v>5.2999999999999999E-2</v>
      </c>
      <c r="F21" s="6">
        <v>9.3698752171461599E-44</v>
      </c>
      <c r="I21" t="s">
        <v>164</v>
      </c>
      <c r="J21" s="15">
        <v>1.6970539332888099E-15</v>
      </c>
      <c r="K21">
        <v>1.40208315725648</v>
      </c>
      <c r="L21">
        <v>0.23599999999999999</v>
      </c>
      <c r="M21">
        <v>0.41399999999999998</v>
      </c>
      <c r="N21" s="15">
        <v>4.1611762444241699E-11</v>
      </c>
      <c r="Q21" t="s">
        <v>249</v>
      </c>
      <c r="R21" s="15">
        <v>8.2602866640582205E-102</v>
      </c>
      <c r="S21">
        <v>1.4000456175615199</v>
      </c>
      <c r="T21">
        <v>0.60699999999999998</v>
      </c>
      <c r="U21">
        <v>0.79900000000000004</v>
      </c>
      <c r="V21" s="15">
        <v>2.0254222900270801E-97</v>
      </c>
      <c r="Y21" t="s">
        <v>657</v>
      </c>
      <c r="Z21" s="15">
        <v>4.8371563655131299E-40</v>
      </c>
      <c r="AA21">
        <v>1.5840975633001899</v>
      </c>
      <c r="AB21">
        <v>0.27900000000000003</v>
      </c>
      <c r="AC21">
        <v>0.50900000000000001</v>
      </c>
      <c r="AD21" s="15">
        <v>1.1860707408238199E-35</v>
      </c>
    </row>
    <row r="22" spans="1:30" x14ac:dyDescent="0.25">
      <c r="A22" t="s">
        <v>152</v>
      </c>
      <c r="B22" s="6">
        <v>4.5920937290834703E-48</v>
      </c>
      <c r="C22" s="7">
        <v>1.1448571323208301</v>
      </c>
      <c r="D22" s="7">
        <v>0.72899999999999998</v>
      </c>
      <c r="E22" s="7">
        <v>0.88100000000000001</v>
      </c>
      <c r="F22" s="6">
        <v>1.12598138237127E-43</v>
      </c>
      <c r="I22" t="s">
        <v>177</v>
      </c>
      <c r="J22" s="15">
        <v>1.11195730590973E-13</v>
      </c>
      <c r="K22">
        <v>1.39171152210398</v>
      </c>
      <c r="L22">
        <v>0.17599999999999999</v>
      </c>
      <c r="M22">
        <v>0.34</v>
      </c>
      <c r="N22" s="15">
        <v>2.7265193140906598E-9</v>
      </c>
      <c r="Q22" t="s">
        <v>236</v>
      </c>
      <c r="R22" s="15">
        <v>1.9918202123391E-36</v>
      </c>
      <c r="S22">
        <v>1.3958799677614699</v>
      </c>
      <c r="T22">
        <v>0.29799999999999999</v>
      </c>
      <c r="U22">
        <v>0.46899999999999997</v>
      </c>
      <c r="V22" s="15">
        <v>4.8839431606554601E-32</v>
      </c>
      <c r="Y22" t="s">
        <v>182</v>
      </c>
      <c r="Z22" s="15">
        <v>8.3538493330089E-47</v>
      </c>
      <c r="AA22">
        <v>1.58143283444127</v>
      </c>
      <c r="AB22">
        <v>0.34899999999999998</v>
      </c>
      <c r="AC22">
        <v>0.58199999999999996</v>
      </c>
      <c r="AD22" s="15">
        <v>2.04836385645378E-42</v>
      </c>
    </row>
    <row r="23" spans="1:30" x14ac:dyDescent="0.25">
      <c r="A23" t="s">
        <v>153</v>
      </c>
      <c r="B23" s="6">
        <v>1.10083381513033E-46</v>
      </c>
      <c r="C23" s="7">
        <v>-2.3008180755438699</v>
      </c>
      <c r="D23" s="7">
        <v>0.63300000000000001</v>
      </c>
      <c r="E23" s="7">
        <v>0.16900000000000001</v>
      </c>
      <c r="F23" s="6">
        <v>2.6992445146995799E-42</v>
      </c>
      <c r="I23" t="s">
        <v>160</v>
      </c>
      <c r="J23" s="15">
        <v>1.5669623941077E-22</v>
      </c>
      <c r="K23">
        <v>1.35367947420388</v>
      </c>
      <c r="L23">
        <v>0.40200000000000002</v>
      </c>
      <c r="M23">
        <v>0.57299999999999995</v>
      </c>
      <c r="N23" s="15">
        <v>3.8421917903520896E-18</v>
      </c>
      <c r="Q23" t="s">
        <v>1469</v>
      </c>
      <c r="R23" s="15">
        <v>4.8269796496859302E-64</v>
      </c>
      <c r="S23">
        <v>1.39177351619941</v>
      </c>
      <c r="T23">
        <v>0.45900000000000002</v>
      </c>
      <c r="U23">
        <v>0.64800000000000002</v>
      </c>
      <c r="V23" s="15">
        <v>1.1835754101029899E-59</v>
      </c>
      <c r="Y23" t="s">
        <v>1532</v>
      </c>
      <c r="Z23" s="15">
        <v>3.2838465001994102E-95</v>
      </c>
      <c r="AA23">
        <v>1.57733175435947</v>
      </c>
      <c r="AB23">
        <v>0.76</v>
      </c>
      <c r="AC23">
        <v>0.90200000000000002</v>
      </c>
      <c r="AD23" s="15">
        <v>8.0519916184889499E-91</v>
      </c>
    </row>
    <row r="24" spans="1:30" x14ac:dyDescent="0.25">
      <c r="A24" t="s">
        <v>154</v>
      </c>
      <c r="B24" s="6">
        <v>1.47330467740963E-46</v>
      </c>
      <c r="C24" s="7">
        <v>1.1466360795011501</v>
      </c>
      <c r="D24" s="7">
        <v>0.70399999999999996</v>
      </c>
      <c r="E24" s="7">
        <v>0.86099999999999999</v>
      </c>
      <c r="F24" s="6">
        <v>3.6125430690083998E-42</v>
      </c>
      <c r="I24" t="s">
        <v>255</v>
      </c>
      <c r="J24" s="15">
        <v>2.6294750127758299E-14</v>
      </c>
      <c r="K24">
        <v>1.3471536180555199</v>
      </c>
      <c r="L24">
        <v>0.28899999999999998</v>
      </c>
      <c r="M24">
        <v>0.436</v>
      </c>
      <c r="N24" s="15">
        <v>6.4474727313263504E-10</v>
      </c>
      <c r="Q24" t="s">
        <v>176</v>
      </c>
      <c r="R24" s="15">
        <v>1.1807906645272001E-37</v>
      </c>
      <c r="S24">
        <v>1.39062936399557</v>
      </c>
      <c r="T24">
        <v>9.9000000000000005E-2</v>
      </c>
      <c r="U24">
        <v>0.27200000000000002</v>
      </c>
      <c r="V24" s="15">
        <v>2.8952987094207102E-33</v>
      </c>
      <c r="Y24" t="s">
        <v>2618</v>
      </c>
      <c r="Z24" s="15">
        <v>7.7717803027675502E-34</v>
      </c>
      <c r="AA24">
        <v>1.5739077074796299</v>
      </c>
      <c r="AB24">
        <v>8.4000000000000005E-2</v>
      </c>
      <c r="AC24">
        <v>0.28799999999999998</v>
      </c>
      <c r="AD24" s="15">
        <v>1.9056405302386001E-29</v>
      </c>
    </row>
    <row r="25" spans="1:30" x14ac:dyDescent="0.25">
      <c r="A25" t="s">
        <v>155</v>
      </c>
      <c r="B25" s="6">
        <v>4.2493078124176299E-43</v>
      </c>
      <c r="C25" s="7">
        <v>1.5611682044556701</v>
      </c>
      <c r="D25" s="7">
        <v>0.45900000000000002</v>
      </c>
      <c r="E25" s="7">
        <v>0.748</v>
      </c>
      <c r="F25" s="6">
        <v>1.0419302756048E-38</v>
      </c>
      <c r="I25" t="s">
        <v>1007</v>
      </c>
      <c r="J25" s="15">
        <v>3.6494179073941998E-12</v>
      </c>
      <c r="K25">
        <v>1.34254212530174</v>
      </c>
      <c r="L25">
        <v>0.27900000000000003</v>
      </c>
      <c r="M25">
        <v>0.42099999999999999</v>
      </c>
      <c r="N25" s="15">
        <v>8.9483727089305699E-8</v>
      </c>
      <c r="Q25" t="s">
        <v>1470</v>
      </c>
      <c r="R25" s="15">
        <v>5.0304482704743399E-40</v>
      </c>
      <c r="S25">
        <v>1.34564006637758</v>
      </c>
      <c r="T25">
        <v>0.111</v>
      </c>
      <c r="U25">
        <v>0.29499999999999998</v>
      </c>
      <c r="V25" s="15">
        <v>1.23346591592031E-35</v>
      </c>
      <c r="Y25" t="s">
        <v>480</v>
      </c>
      <c r="Z25" s="15">
        <v>1.6990992104356301E-29</v>
      </c>
      <c r="AA25">
        <v>1.57359671429396</v>
      </c>
      <c r="AB25">
        <v>0.11899999999999999</v>
      </c>
      <c r="AC25">
        <v>0.31</v>
      </c>
      <c r="AD25" s="15">
        <v>4.1661912639881702E-25</v>
      </c>
    </row>
    <row r="26" spans="1:30" x14ac:dyDescent="0.25">
      <c r="A26" t="s">
        <v>156</v>
      </c>
      <c r="B26" s="6">
        <v>1.6869640468233098E-42</v>
      </c>
      <c r="C26" s="7">
        <v>1.7573658170606301</v>
      </c>
      <c r="D26" s="7">
        <v>0.35699999999999998</v>
      </c>
      <c r="E26" s="7">
        <v>0.67900000000000005</v>
      </c>
      <c r="F26" s="6">
        <v>4.1364358428107602E-38</v>
      </c>
      <c r="I26" t="s">
        <v>223</v>
      </c>
      <c r="J26" s="15">
        <v>1.65738623260524E-21</v>
      </c>
      <c r="K26">
        <v>1.31534130736782</v>
      </c>
      <c r="L26">
        <v>0.34200000000000003</v>
      </c>
      <c r="M26">
        <v>0.53</v>
      </c>
      <c r="N26" s="15">
        <v>4.06391104234806E-17</v>
      </c>
      <c r="Q26" t="s">
        <v>657</v>
      </c>
      <c r="R26" s="15">
        <v>2.22424169971628E-34</v>
      </c>
      <c r="S26">
        <v>1.32556006016188</v>
      </c>
      <c r="T26">
        <v>0.22600000000000001</v>
      </c>
      <c r="U26">
        <v>0.40300000000000002</v>
      </c>
      <c r="V26" s="15">
        <v>5.4538406477043302E-30</v>
      </c>
      <c r="Y26" t="s">
        <v>138</v>
      </c>
      <c r="Z26" s="15">
        <v>4.1793445536735599E-50</v>
      </c>
      <c r="AA26">
        <v>1.5633281294820101</v>
      </c>
      <c r="AB26">
        <v>0.43099999999999999</v>
      </c>
      <c r="AC26">
        <v>0.64300000000000002</v>
      </c>
      <c r="AD26" s="15">
        <v>1.0247752845607601E-45</v>
      </c>
    </row>
    <row r="27" spans="1:30" x14ac:dyDescent="0.25">
      <c r="A27" t="s">
        <v>157</v>
      </c>
      <c r="B27" s="6">
        <v>3.2885666071656298E-42</v>
      </c>
      <c r="C27" s="7">
        <v>1.4017809965824799</v>
      </c>
      <c r="D27" s="7">
        <v>0.58199999999999996</v>
      </c>
      <c r="E27" s="7">
        <v>0.80100000000000005</v>
      </c>
      <c r="F27" s="6">
        <v>8.0635653207701299E-38</v>
      </c>
      <c r="I27" t="s">
        <v>792</v>
      </c>
      <c r="J27" s="15">
        <v>3.2355637412043702E-7</v>
      </c>
      <c r="K27">
        <v>1.29862274676526</v>
      </c>
      <c r="L27">
        <v>0.20100000000000001</v>
      </c>
      <c r="M27">
        <v>0.309</v>
      </c>
      <c r="N27">
        <v>7.9336022934331004E-3</v>
      </c>
      <c r="Q27" t="s">
        <v>991</v>
      </c>
      <c r="R27" s="15">
        <v>1.8127589102379899E-35</v>
      </c>
      <c r="S27">
        <v>1.32148754755044</v>
      </c>
      <c r="T27">
        <v>4.9000000000000002E-2</v>
      </c>
      <c r="U27">
        <v>0.192</v>
      </c>
      <c r="V27" s="15">
        <v>4.4448848479035504E-31</v>
      </c>
      <c r="Y27" t="s">
        <v>991</v>
      </c>
      <c r="Z27" s="15">
        <v>7.5227651753607602E-32</v>
      </c>
      <c r="AA27">
        <v>1.5580815443674101</v>
      </c>
      <c r="AB27">
        <v>0.13</v>
      </c>
      <c r="AC27">
        <v>0.34599999999999997</v>
      </c>
      <c r="AD27" s="15">
        <v>1.84458202099846E-27</v>
      </c>
    </row>
    <row r="28" spans="1:30" x14ac:dyDescent="0.25">
      <c r="A28" t="s">
        <v>158</v>
      </c>
      <c r="B28" s="6">
        <v>4.1392007633248198E-42</v>
      </c>
      <c r="C28" s="7">
        <v>-2.2769104223164098</v>
      </c>
      <c r="D28" s="7">
        <v>0.45900000000000002</v>
      </c>
      <c r="E28" s="7">
        <v>4.3999999999999997E-2</v>
      </c>
      <c r="F28" s="6">
        <v>1.01493202716725E-37</v>
      </c>
      <c r="I28" t="s">
        <v>233</v>
      </c>
      <c r="J28" s="15">
        <v>1.3576057173691901E-35</v>
      </c>
      <c r="K28">
        <v>1.2942386232666101</v>
      </c>
      <c r="L28">
        <v>0.57699999999999996</v>
      </c>
      <c r="M28">
        <v>0.745</v>
      </c>
      <c r="N28" s="15">
        <v>3.3288492189892501E-31</v>
      </c>
      <c r="Q28" t="s">
        <v>149</v>
      </c>
      <c r="R28" s="15">
        <v>3.2271266335990799E-29</v>
      </c>
      <c r="S28">
        <v>1.31679138305999</v>
      </c>
      <c r="T28">
        <v>0.154</v>
      </c>
      <c r="U28">
        <v>0.313</v>
      </c>
      <c r="V28" s="15">
        <v>7.9129145055849501E-25</v>
      </c>
      <c r="Y28" t="s">
        <v>275</v>
      </c>
      <c r="Z28" s="15">
        <v>5.5049684669760798E-34</v>
      </c>
      <c r="AA28">
        <v>1.5570046168215701</v>
      </c>
      <c r="AB28">
        <v>0.125</v>
      </c>
      <c r="AC28">
        <v>0.33800000000000002</v>
      </c>
      <c r="AD28" s="15">
        <v>1.3498182681025399E-29</v>
      </c>
    </row>
    <row r="29" spans="1:30" x14ac:dyDescent="0.25">
      <c r="A29" t="s">
        <v>159</v>
      </c>
      <c r="B29" s="6">
        <v>3.9331466074250498E-41</v>
      </c>
      <c r="C29" s="7">
        <v>-2.45578236787291</v>
      </c>
      <c r="D29" s="7">
        <v>0.496</v>
      </c>
      <c r="E29" s="7">
        <v>9.0999999999999998E-2</v>
      </c>
      <c r="F29" s="6">
        <v>9.6440754814062294E-37</v>
      </c>
      <c r="I29" t="s">
        <v>300</v>
      </c>
      <c r="J29" s="15">
        <v>2.62336473700699E-12</v>
      </c>
      <c r="K29">
        <v>1.2794951118017499</v>
      </c>
      <c r="L29">
        <v>0.14299999999999999</v>
      </c>
      <c r="M29">
        <v>0.29899999999999999</v>
      </c>
      <c r="N29" s="15">
        <v>6.4324903351411399E-8</v>
      </c>
      <c r="Q29" t="s">
        <v>515</v>
      </c>
      <c r="R29" s="15">
        <v>8.0235385262782801E-38</v>
      </c>
      <c r="S29">
        <v>1.30737074748033</v>
      </c>
      <c r="T29">
        <v>0.29599999999999999</v>
      </c>
      <c r="U29">
        <v>0.48199999999999998</v>
      </c>
      <c r="V29" s="15">
        <v>1.9673716466434399E-33</v>
      </c>
      <c r="Y29" t="s">
        <v>146</v>
      </c>
      <c r="Z29" s="15">
        <v>1.01330277800775E-35</v>
      </c>
      <c r="AA29">
        <v>1.5362848116263901</v>
      </c>
      <c r="AB29">
        <v>5.7000000000000002E-2</v>
      </c>
      <c r="AC29">
        <v>0.245</v>
      </c>
      <c r="AD29" s="15">
        <v>2.48461841167499E-31</v>
      </c>
    </row>
    <row r="30" spans="1:30" x14ac:dyDescent="0.25">
      <c r="A30" t="s">
        <v>160</v>
      </c>
      <c r="B30" s="6">
        <v>1.0513311262412299E-39</v>
      </c>
      <c r="C30" s="7">
        <v>1.4043577085171499</v>
      </c>
      <c r="D30" s="7">
        <v>0.54400000000000004</v>
      </c>
      <c r="E30" s="7">
        <v>0.76500000000000001</v>
      </c>
      <c r="F30" s="6">
        <v>2.5778639215434898E-35</v>
      </c>
      <c r="I30" t="s">
        <v>481</v>
      </c>
      <c r="J30" s="15">
        <v>1.22454369179226E-13</v>
      </c>
      <c r="K30">
        <v>1.27309552818371</v>
      </c>
      <c r="L30">
        <v>0.23300000000000001</v>
      </c>
      <c r="M30">
        <v>0.39400000000000002</v>
      </c>
      <c r="N30" s="15">
        <v>3.0025811322746301E-9</v>
      </c>
      <c r="Q30" t="s">
        <v>182</v>
      </c>
      <c r="R30" s="15">
        <v>1.8124988029008999E-52</v>
      </c>
      <c r="S30">
        <v>1.2838171510096399</v>
      </c>
      <c r="T30">
        <v>0.45500000000000002</v>
      </c>
      <c r="U30">
        <v>0.61899999999999999</v>
      </c>
      <c r="V30" s="15">
        <v>4.4442470647129998E-48</v>
      </c>
      <c r="Y30" t="s">
        <v>2619</v>
      </c>
      <c r="Z30" s="15">
        <v>1.9907973699539401E-36</v>
      </c>
      <c r="AA30">
        <v>1.5243631782734699</v>
      </c>
      <c r="AB30">
        <v>3.6999999999999998E-2</v>
      </c>
      <c r="AC30">
        <v>0.21299999999999999</v>
      </c>
      <c r="AD30" s="15">
        <v>4.8814351511270698E-32</v>
      </c>
    </row>
    <row r="31" spans="1:30" x14ac:dyDescent="0.25">
      <c r="A31" t="s">
        <v>161</v>
      </c>
      <c r="B31" s="6">
        <v>2.1239708934242101E-39</v>
      </c>
      <c r="C31" s="7">
        <v>1.7269681409867901</v>
      </c>
      <c r="D31" s="7">
        <v>0.186</v>
      </c>
      <c r="E31" s="7">
        <v>0.52900000000000003</v>
      </c>
      <c r="F31" s="6">
        <v>5.2079766306761604E-35</v>
      </c>
      <c r="I31" t="s">
        <v>515</v>
      </c>
      <c r="J31" s="15">
        <v>2.8329387314851399E-12</v>
      </c>
      <c r="K31">
        <v>1.2728312126939101</v>
      </c>
      <c r="L31">
        <v>0.20599999999999999</v>
      </c>
      <c r="M31">
        <v>0.35799999999999998</v>
      </c>
      <c r="N31" s="15">
        <v>6.9463657696015594E-8</v>
      </c>
      <c r="Q31" t="s">
        <v>985</v>
      </c>
      <c r="R31" s="15">
        <v>3.1065358980837199E-79</v>
      </c>
      <c r="S31">
        <v>1.28169700930023</v>
      </c>
      <c r="T31">
        <v>0.79700000000000004</v>
      </c>
      <c r="U31">
        <v>0.86699999999999999</v>
      </c>
      <c r="V31" s="15">
        <v>7.6172260221012797E-75</v>
      </c>
      <c r="Y31" t="s">
        <v>149</v>
      </c>
      <c r="Z31" s="15">
        <v>3.4947190585325403E-42</v>
      </c>
      <c r="AA31">
        <v>1.52134657834826</v>
      </c>
      <c r="AB31">
        <v>0.36799999999999999</v>
      </c>
      <c r="AC31">
        <v>0.57799999999999996</v>
      </c>
      <c r="AD31" s="15">
        <v>8.5690511315217899E-38</v>
      </c>
    </row>
    <row r="32" spans="1:30" x14ac:dyDescent="0.25">
      <c r="A32" t="s">
        <v>162</v>
      </c>
      <c r="B32" s="6">
        <v>5.3175857985125496E-38</v>
      </c>
      <c r="C32" s="7">
        <v>-2.4508301350977</v>
      </c>
      <c r="D32" s="7">
        <v>0.64400000000000002</v>
      </c>
      <c r="E32" s="7">
        <v>0.23300000000000001</v>
      </c>
      <c r="F32" s="6">
        <v>1.3038720377952801E-33</v>
      </c>
      <c r="I32" t="s">
        <v>206</v>
      </c>
      <c r="J32" s="15">
        <v>5.1482529466553297E-22</v>
      </c>
      <c r="K32">
        <v>1.2649278076928101</v>
      </c>
      <c r="L32">
        <v>0.439</v>
      </c>
      <c r="M32">
        <v>0.59799999999999998</v>
      </c>
      <c r="N32" s="15">
        <v>1.26235162251989E-17</v>
      </c>
      <c r="Q32" t="s">
        <v>1471</v>
      </c>
      <c r="R32" s="15">
        <v>5.1612495268109003E-61</v>
      </c>
      <c r="S32">
        <v>1.27887807916144</v>
      </c>
      <c r="T32">
        <v>0.51500000000000001</v>
      </c>
      <c r="U32">
        <v>0.68200000000000005</v>
      </c>
      <c r="V32" s="15">
        <v>1.26553838397403E-56</v>
      </c>
      <c r="Y32" t="s">
        <v>985</v>
      </c>
      <c r="Z32" s="15">
        <v>4.8795758878247396E-18</v>
      </c>
      <c r="AA32">
        <v>1.5129879285721499</v>
      </c>
      <c r="AB32">
        <v>0.34799999999999998</v>
      </c>
      <c r="AC32">
        <v>0.47499999999999998</v>
      </c>
      <c r="AD32" s="15">
        <v>1.19647200769463E-13</v>
      </c>
    </row>
    <row r="33" spans="1:30" x14ac:dyDescent="0.25">
      <c r="A33" t="s">
        <v>163</v>
      </c>
      <c r="B33" s="6">
        <v>4.8870892140545898E-37</v>
      </c>
      <c r="C33" s="7">
        <v>1.4605088537481601</v>
      </c>
      <c r="D33" s="7">
        <v>0.502</v>
      </c>
      <c r="E33" s="7">
        <v>0.73699999999999999</v>
      </c>
      <c r="F33" s="6">
        <v>1.19831427528619E-32</v>
      </c>
      <c r="I33" t="s">
        <v>678</v>
      </c>
      <c r="J33" s="15">
        <v>8.6514757830940095E-10</v>
      </c>
      <c r="K33">
        <v>1.2620012178137301</v>
      </c>
      <c r="L33">
        <v>0.249</v>
      </c>
      <c r="M33">
        <v>0.373</v>
      </c>
      <c r="N33" s="15">
        <v>2.1213418620146501E-5</v>
      </c>
      <c r="Q33" t="s">
        <v>526</v>
      </c>
      <c r="R33" s="15">
        <v>1.01757712333238E-59</v>
      </c>
      <c r="S33">
        <v>1.2595514052077399</v>
      </c>
      <c r="T33">
        <v>0.52100000000000002</v>
      </c>
      <c r="U33">
        <v>0.69199999999999995</v>
      </c>
      <c r="V33" s="15">
        <v>2.4950991064110099E-55</v>
      </c>
      <c r="Y33" t="s">
        <v>2620</v>
      </c>
      <c r="Z33" s="15">
        <v>1.42268669717101E-24</v>
      </c>
      <c r="AA33">
        <v>1.5075472171081099</v>
      </c>
      <c r="AB33">
        <v>0.20300000000000001</v>
      </c>
      <c r="AC33">
        <v>0.38100000000000001</v>
      </c>
      <c r="AD33" s="15">
        <v>3.4884277814633202E-20</v>
      </c>
    </row>
    <row r="34" spans="1:30" x14ac:dyDescent="0.25">
      <c r="A34" t="s">
        <v>164</v>
      </c>
      <c r="B34" s="6">
        <v>1.6074915333006599E-36</v>
      </c>
      <c r="C34" s="7">
        <v>1.6670302947471101</v>
      </c>
      <c r="D34" s="7">
        <v>0.34699999999999998</v>
      </c>
      <c r="E34" s="7">
        <v>0.63400000000000001</v>
      </c>
      <c r="F34" s="6">
        <v>3.9415692396532201E-32</v>
      </c>
      <c r="I34" t="s">
        <v>203</v>
      </c>
      <c r="J34" s="15">
        <v>9.4084835554088905E-18</v>
      </c>
      <c r="K34">
        <v>1.2618069181913401</v>
      </c>
      <c r="L34">
        <v>1.4E-2</v>
      </c>
      <c r="M34">
        <v>0.155</v>
      </c>
      <c r="N34" s="15">
        <v>2.3069601677862599E-13</v>
      </c>
      <c r="Q34" t="s">
        <v>1472</v>
      </c>
      <c r="R34" s="15">
        <v>4.8568579047743701E-29</v>
      </c>
      <c r="S34">
        <v>1.2373412709754401</v>
      </c>
      <c r="T34">
        <v>0.11899999999999999</v>
      </c>
      <c r="U34">
        <v>0.26900000000000002</v>
      </c>
      <c r="V34" s="15">
        <v>1.19090155825068E-24</v>
      </c>
      <c r="Y34" t="s">
        <v>515</v>
      </c>
      <c r="Z34" s="15">
        <v>9.5754108222857295E-45</v>
      </c>
      <c r="AA34">
        <v>1.4933379986594499</v>
      </c>
      <c r="AB34">
        <v>0.42799999999999999</v>
      </c>
      <c r="AC34">
        <v>0.626</v>
      </c>
      <c r="AD34" s="15">
        <v>2.3478907336244601E-40</v>
      </c>
    </row>
    <row r="35" spans="1:30" x14ac:dyDescent="0.25">
      <c r="A35" t="s">
        <v>165</v>
      </c>
      <c r="B35" s="6">
        <v>1.1742124793499E-35</v>
      </c>
      <c r="C35" s="7">
        <v>1.4150572743974701</v>
      </c>
      <c r="D35" s="7">
        <v>0.501</v>
      </c>
      <c r="E35" s="7">
        <v>0.71699999999999997</v>
      </c>
      <c r="F35" s="6">
        <v>2.8791689993659601E-31</v>
      </c>
      <c r="I35" t="s">
        <v>236</v>
      </c>
      <c r="J35" s="15">
        <v>1.8550986221835498E-12</v>
      </c>
      <c r="K35">
        <v>1.2614586712692699</v>
      </c>
      <c r="L35">
        <v>0.252</v>
      </c>
      <c r="M35">
        <v>0.39400000000000002</v>
      </c>
      <c r="N35" s="15">
        <v>4.5487018215940602E-8</v>
      </c>
      <c r="Q35" t="s">
        <v>721</v>
      </c>
      <c r="R35" s="15">
        <v>2.1167045017559799E-27</v>
      </c>
      <c r="S35">
        <v>1.2304793889763499</v>
      </c>
      <c r="T35">
        <v>0.191</v>
      </c>
      <c r="U35">
        <v>0.34200000000000003</v>
      </c>
      <c r="V35" s="15">
        <v>5.1901594383056498E-23</v>
      </c>
      <c r="Y35" t="s">
        <v>2621</v>
      </c>
      <c r="Z35" s="15">
        <v>8.1232385020363198E-25</v>
      </c>
      <c r="AA35">
        <v>1.48813852670756</v>
      </c>
      <c r="AB35">
        <v>0.11</v>
      </c>
      <c r="AC35">
        <v>0.28499999999999998</v>
      </c>
      <c r="AD35" s="15">
        <v>1.9918180806993E-20</v>
      </c>
    </row>
    <row r="36" spans="1:30" x14ac:dyDescent="0.25">
      <c r="A36" t="s">
        <v>166</v>
      </c>
      <c r="B36" s="6">
        <v>1.7658166263009401E-35</v>
      </c>
      <c r="C36" s="7">
        <v>1.46736401347351</v>
      </c>
      <c r="D36" s="7">
        <v>0.42399999999999999</v>
      </c>
      <c r="E36" s="7">
        <v>0.69799999999999995</v>
      </c>
      <c r="F36" s="6">
        <v>4.3297823676898998E-31</v>
      </c>
      <c r="I36" t="s">
        <v>286</v>
      </c>
      <c r="J36" s="15">
        <v>7.5322024808126797E-9</v>
      </c>
      <c r="K36">
        <v>1.2602188198672599</v>
      </c>
      <c r="L36">
        <v>0.115</v>
      </c>
      <c r="M36">
        <v>0.23</v>
      </c>
      <c r="N36">
        <v>1.8468960482952699E-4</v>
      </c>
      <c r="Q36" t="s">
        <v>212</v>
      </c>
      <c r="R36" s="15">
        <v>6.12325628536669E-30</v>
      </c>
      <c r="S36">
        <v>1.2242447237010701</v>
      </c>
      <c r="T36">
        <v>0.14499999999999999</v>
      </c>
      <c r="U36">
        <v>0.30499999999999999</v>
      </c>
      <c r="V36" s="15">
        <v>1.50142244117191E-25</v>
      </c>
      <c r="Y36" t="s">
        <v>1486</v>
      </c>
      <c r="Z36" s="15">
        <v>8.0355690427150192E-31</v>
      </c>
      <c r="AA36">
        <v>1.4871790207355899</v>
      </c>
      <c r="AB36">
        <v>4.2999999999999997E-2</v>
      </c>
      <c r="AC36">
        <v>0.20499999999999999</v>
      </c>
      <c r="AD36" s="15">
        <v>1.9703215292737201E-26</v>
      </c>
    </row>
    <row r="37" spans="1:30" x14ac:dyDescent="0.25">
      <c r="A37" t="s">
        <v>167</v>
      </c>
      <c r="B37" s="6">
        <v>3.0725209989787299E-35</v>
      </c>
      <c r="C37" s="7">
        <v>-1.6246828394424899</v>
      </c>
      <c r="D37" s="7">
        <v>0.56299999999999994</v>
      </c>
      <c r="E37" s="7">
        <v>0.19400000000000001</v>
      </c>
      <c r="F37" s="6">
        <v>7.5338214894958501E-31</v>
      </c>
      <c r="I37" t="s">
        <v>866</v>
      </c>
      <c r="J37" s="15">
        <v>9.8794167342777507E-12</v>
      </c>
      <c r="K37">
        <v>1.25919819254132</v>
      </c>
      <c r="L37">
        <v>0.312</v>
      </c>
      <c r="M37">
        <v>0.441</v>
      </c>
      <c r="N37" s="15">
        <v>2.4224329832448999E-7</v>
      </c>
      <c r="Q37" t="s">
        <v>1473</v>
      </c>
      <c r="R37" s="15">
        <v>2.8237320340314698E-28</v>
      </c>
      <c r="S37">
        <v>1.2185158019359299</v>
      </c>
      <c r="T37">
        <v>0.13300000000000001</v>
      </c>
      <c r="U37">
        <v>0.28599999999999998</v>
      </c>
      <c r="V37" s="15">
        <v>6.9237909474451597E-24</v>
      </c>
      <c r="Y37" t="s">
        <v>1466</v>
      </c>
      <c r="Z37" s="15">
        <v>1.5174726419715201E-38</v>
      </c>
      <c r="AA37">
        <v>1.4517377596451</v>
      </c>
      <c r="AB37">
        <v>4.3999999999999997E-2</v>
      </c>
      <c r="AC37">
        <v>0.23400000000000001</v>
      </c>
      <c r="AD37" s="15">
        <v>3.7208429181141701E-34</v>
      </c>
    </row>
    <row r="38" spans="1:30" x14ac:dyDescent="0.25">
      <c r="A38" t="s">
        <v>168</v>
      </c>
      <c r="B38" s="6">
        <v>3.0873823196706702E-35</v>
      </c>
      <c r="C38" s="7">
        <v>0.98835183435642204</v>
      </c>
      <c r="D38" s="7">
        <v>0.70399999999999996</v>
      </c>
      <c r="E38" s="7">
        <v>0.87</v>
      </c>
      <c r="F38" s="6">
        <v>7.5702614478324799E-31</v>
      </c>
      <c r="I38" t="s">
        <v>237</v>
      </c>
      <c r="J38" s="15">
        <v>1.8616000156949601E-12</v>
      </c>
      <c r="K38">
        <v>1.25480657401035</v>
      </c>
      <c r="L38">
        <v>0.23599999999999999</v>
      </c>
      <c r="M38">
        <v>0.38500000000000001</v>
      </c>
      <c r="N38" s="15">
        <v>4.5646432384840502E-8</v>
      </c>
      <c r="Q38" t="s">
        <v>1011</v>
      </c>
      <c r="R38" s="15">
        <v>3.5559877461080299E-22</v>
      </c>
      <c r="S38">
        <v>1.2057779752783999</v>
      </c>
      <c r="T38">
        <v>0.10199999999999999</v>
      </c>
      <c r="U38">
        <v>0.22600000000000001</v>
      </c>
      <c r="V38" s="15">
        <v>8.7192819534568898E-18</v>
      </c>
      <c r="Y38" t="s">
        <v>249</v>
      </c>
      <c r="Z38" s="15">
        <v>3.9557482996090099E-67</v>
      </c>
      <c r="AA38">
        <v>1.4428428983923101</v>
      </c>
      <c r="AB38">
        <v>0.61199999999999999</v>
      </c>
      <c r="AC38">
        <v>0.77600000000000002</v>
      </c>
      <c r="AD38" s="15">
        <v>9.6994948306412996E-63</v>
      </c>
    </row>
    <row r="39" spans="1:30" x14ac:dyDescent="0.25">
      <c r="A39" t="s">
        <v>169</v>
      </c>
      <c r="B39" s="6">
        <v>2.1079045304824602E-34</v>
      </c>
      <c r="C39" s="7">
        <v>0.79832636038817195</v>
      </c>
      <c r="D39" s="7">
        <v>0.78800000000000003</v>
      </c>
      <c r="E39" s="7">
        <v>0.87</v>
      </c>
      <c r="F39" s="6">
        <v>5.1685819087430001E-30</v>
      </c>
      <c r="I39" t="s">
        <v>204</v>
      </c>
      <c r="J39" s="15">
        <v>3.1982726124798502E-16</v>
      </c>
      <c r="K39">
        <v>1.2412810955022699</v>
      </c>
      <c r="L39">
        <v>3.5000000000000003E-2</v>
      </c>
      <c r="M39">
        <v>0.186</v>
      </c>
      <c r="N39" s="15">
        <v>7.8421644458006006E-12</v>
      </c>
      <c r="Q39" t="s">
        <v>1474</v>
      </c>
      <c r="R39" s="15">
        <v>3.5477760006128399E-32</v>
      </c>
      <c r="S39">
        <v>1.2044182211091801</v>
      </c>
      <c r="T39">
        <v>0.11799999999999999</v>
      </c>
      <c r="U39">
        <v>0.28000000000000003</v>
      </c>
      <c r="V39" s="15">
        <v>8.6991467535026894E-28</v>
      </c>
      <c r="Y39" t="s">
        <v>160</v>
      </c>
      <c r="Z39" s="15">
        <v>3.4048444985041699E-43</v>
      </c>
      <c r="AA39">
        <v>1.4373307289508299</v>
      </c>
      <c r="AB39">
        <v>0.496</v>
      </c>
      <c r="AC39">
        <v>0.65600000000000003</v>
      </c>
      <c r="AD39" s="15">
        <v>8.3486787103322298E-39</v>
      </c>
    </row>
    <row r="40" spans="1:30" x14ac:dyDescent="0.25">
      <c r="A40" t="s">
        <v>170</v>
      </c>
      <c r="B40" s="6">
        <v>4.5981296844389896E-34</v>
      </c>
      <c r="C40" s="7">
        <v>-1.6795128754550701</v>
      </c>
      <c r="D40" s="7">
        <v>0.41899999999999998</v>
      </c>
      <c r="E40" s="7">
        <v>6.4000000000000001E-2</v>
      </c>
      <c r="F40" s="6">
        <v>1.1274613986244399E-29</v>
      </c>
      <c r="I40" t="s">
        <v>275</v>
      </c>
      <c r="J40" s="15">
        <v>3.2242804802001403E-11</v>
      </c>
      <c r="K40">
        <v>1.24017438218271</v>
      </c>
      <c r="L40">
        <v>8.7999999999999995E-2</v>
      </c>
      <c r="M40">
        <v>0.221</v>
      </c>
      <c r="N40" s="15">
        <v>7.9059357374507504E-7</v>
      </c>
      <c r="Q40" t="s">
        <v>344</v>
      </c>
      <c r="R40" s="15">
        <v>3.8130039811899403E-23</v>
      </c>
      <c r="S40">
        <v>1.19543039556115</v>
      </c>
      <c r="T40">
        <v>0.182</v>
      </c>
      <c r="U40">
        <v>0.32</v>
      </c>
      <c r="V40" s="15">
        <v>9.3494857618777402E-19</v>
      </c>
      <c r="Y40" t="s">
        <v>298</v>
      </c>
      <c r="Z40" s="15">
        <v>3.3256873498295302E-26</v>
      </c>
      <c r="AA40">
        <v>1.4359055576464099</v>
      </c>
      <c r="AB40">
        <v>0.123</v>
      </c>
      <c r="AC40">
        <v>0.30099999999999999</v>
      </c>
      <c r="AD40" s="15">
        <v>8.1545853817820097E-22</v>
      </c>
    </row>
    <row r="41" spans="1:30" x14ac:dyDescent="0.25">
      <c r="A41" t="s">
        <v>171</v>
      </c>
      <c r="B41" s="6">
        <v>3.5181031560661197E-33</v>
      </c>
      <c r="C41" s="7">
        <v>1.44901550717858</v>
      </c>
      <c r="D41" s="7">
        <v>0.193</v>
      </c>
      <c r="E41" s="7">
        <v>0.50700000000000001</v>
      </c>
      <c r="F41" s="6">
        <v>8.6263889386741297E-29</v>
      </c>
      <c r="I41" t="s">
        <v>250</v>
      </c>
      <c r="J41" s="15">
        <v>2.1763489431187698E-8</v>
      </c>
      <c r="K41">
        <v>1.22799419360731</v>
      </c>
      <c r="L41">
        <v>0.109</v>
      </c>
      <c r="M41">
        <v>0.22</v>
      </c>
      <c r="N41">
        <v>5.33640760852723E-4</v>
      </c>
      <c r="Q41" t="s">
        <v>481</v>
      </c>
      <c r="R41" s="15">
        <v>4.0391511177917898E-34</v>
      </c>
      <c r="S41">
        <v>1.19182374603089</v>
      </c>
      <c r="T41">
        <v>0.36</v>
      </c>
      <c r="U41">
        <v>0.51900000000000002</v>
      </c>
      <c r="V41" s="15">
        <v>9.9039985408254704E-30</v>
      </c>
      <c r="Y41" t="s">
        <v>1496</v>
      </c>
      <c r="Z41" s="15">
        <v>1.00145262710507E-51</v>
      </c>
      <c r="AA41">
        <v>1.3963314049823601</v>
      </c>
      <c r="AB41">
        <v>0.53900000000000003</v>
      </c>
      <c r="AC41">
        <v>0.71799999999999997</v>
      </c>
      <c r="AD41" s="15">
        <v>2.45556184166164E-47</v>
      </c>
    </row>
    <row r="42" spans="1:30" x14ac:dyDescent="0.25">
      <c r="A42" t="s">
        <v>172</v>
      </c>
      <c r="B42" s="6">
        <v>1.86650185043127E-32</v>
      </c>
      <c r="C42" s="7">
        <v>1.3493584886488099</v>
      </c>
      <c r="D42" s="7">
        <v>0.46700000000000003</v>
      </c>
      <c r="E42" s="7">
        <v>0.70599999999999996</v>
      </c>
      <c r="F42" s="6">
        <v>4.5766625372574699E-28</v>
      </c>
      <c r="I42" t="s">
        <v>1008</v>
      </c>
      <c r="J42" s="15">
        <v>4.9238384589505502E-15</v>
      </c>
      <c r="K42">
        <v>1.22185639484672</v>
      </c>
      <c r="L42">
        <v>0.52400000000000002</v>
      </c>
      <c r="M42">
        <v>0.60799999999999998</v>
      </c>
      <c r="N42" s="15">
        <v>1.2073251901346701E-10</v>
      </c>
      <c r="Q42" t="s">
        <v>1475</v>
      </c>
      <c r="R42" s="15">
        <v>7.7946361225394904E-35</v>
      </c>
      <c r="S42">
        <v>1.1782609927585701</v>
      </c>
      <c r="T42">
        <v>0.44900000000000001</v>
      </c>
      <c r="U42">
        <v>0.56999999999999995</v>
      </c>
      <c r="V42" s="15">
        <v>1.9112447772466802E-30</v>
      </c>
      <c r="Y42" t="s">
        <v>721</v>
      </c>
      <c r="Z42" s="15">
        <v>4.4214480847846999E-26</v>
      </c>
      <c r="AA42">
        <v>1.38023791095203</v>
      </c>
      <c r="AB42">
        <v>0.125</v>
      </c>
      <c r="AC42">
        <v>0.30399999999999999</v>
      </c>
      <c r="AD42" s="15">
        <v>1.08413907038921E-21</v>
      </c>
    </row>
    <row r="43" spans="1:30" x14ac:dyDescent="0.25">
      <c r="A43" t="s">
        <v>173</v>
      </c>
      <c r="B43" s="6">
        <v>2.0858595203901299E-32</v>
      </c>
      <c r="C43" s="7">
        <v>0.88318174806706595</v>
      </c>
      <c r="D43" s="7">
        <v>0.72399999999999998</v>
      </c>
      <c r="E43" s="7">
        <v>0.84199999999999997</v>
      </c>
      <c r="F43" s="6">
        <v>5.11452754399661E-28</v>
      </c>
      <c r="I43" t="s">
        <v>189</v>
      </c>
      <c r="J43" s="15">
        <v>1.5987517584304E-15</v>
      </c>
      <c r="K43">
        <v>1.2216794853376001</v>
      </c>
      <c r="L43">
        <v>0.35099999999999998</v>
      </c>
      <c r="M43">
        <v>0.49199999999999999</v>
      </c>
      <c r="N43" s="15">
        <v>3.9201393116713401E-11</v>
      </c>
      <c r="Q43" t="s">
        <v>1476</v>
      </c>
      <c r="R43" s="15">
        <v>4.7205944950475801E-29</v>
      </c>
      <c r="S43">
        <v>1.1735887111205201</v>
      </c>
      <c r="T43">
        <v>0.1</v>
      </c>
      <c r="U43">
        <v>0.248</v>
      </c>
      <c r="V43" s="15">
        <v>1.1574897701856699E-24</v>
      </c>
      <c r="Y43" t="s">
        <v>2622</v>
      </c>
      <c r="Z43" s="15">
        <v>1.24865641466223E-29</v>
      </c>
      <c r="AA43">
        <v>1.38001286660745</v>
      </c>
      <c r="AB43">
        <v>4.4999999999999998E-2</v>
      </c>
      <c r="AC43">
        <v>0.20300000000000001</v>
      </c>
      <c r="AD43" s="15">
        <v>3.06170552875179E-25</v>
      </c>
    </row>
    <row r="44" spans="1:30" x14ac:dyDescent="0.25">
      <c r="A44" t="s">
        <v>174</v>
      </c>
      <c r="B44" s="6">
        <v>8.26044293157326E-32</v>
      </c>
      <c r="C44" s="7">
        <v>-1.44110203515848</v>
      </c>
      <c r="D44" s="7">
        <v>0.71</v>
      </c>
      <c r="E44" s="7">
        <v>0.42099999999999999</v>
      </c>
      <c r="F44" s="6">
        <v>2.0254606068217601E-27</v>
      </c>
      <c r="I44" t="s">
        <v>266</v>
      </c>
      <c r="J44" s="15">
        <v>3.6476621940743902E-10</v>
      </c>
      <c r="K44">
        <v>1.21319251575506</v>
      </c>
      <c r="L44">
        <v>0.189</v>
      </c>
      <c r="M44">
        <v>0.32100000000000001</v>
      </c>
      <c r="N44" s="15">
        <v>8.9440676998704198E-6</v>
      </c>
      <c r="Q44" t="s">
        <v>146</v>
      </c>
      <c r="R44" s="15">
        <v>6.7489901382022405E-32</v>
      </c>
      <c r="S44">
        <v>1.16854899105721</v>
      </c>
      <c r="T44">
        <v>7.4999999999999997E-2</v>
      </c>
      <c r="U44">
        <v>0.222</v>
      </c>
      <c r="V44" s="15">
        <v>1.6548523818871901E-27</v>
      </c>
      <c r="Y44" t="s">
        <v>2623</v>
      </c>
      <c r="Z44" s="15">
        <v>4.9153054659198903E-27</v>
      </c>
      <c r="AA44">
        <v>1.36917982424445</v>
      </c>
      <c r="AB44">
        <v>0.27700000000000002</v>
      </c>
      <c r="AC44">
        <v>0.45900000000000002</v>
      </c>
      <c r="AD44" s="15">
        <v>1.20523290024356E-22</v>
      </c>
    </row>
    <row r="45" spans="1:30" x14ac:dyDescent="0.25">
      <c r="A45" t="s">
        <v>175</v>
      </c>
      <c r="B45" s="6">
        <v>6.0573400207751902E-31</v>
      </c>
      <c r="C45" s="7">
        <v>1.21090148129847</v>
      </c>
      <c r="D45" s="7">
        <v>0.50800000000000001</v>
      </c>
      <c r="E45" s="7">
        <v>0.70899999999999996</v>
      </c>
      <c r="F45" s="6">
        <v>1.4852597730940801E-26</v>
      </c>
      <c r="I45" t="s">
        <v>1009</v>
      </c>
      <c r="J45" s="15">
        <v>1.5427370348072201E-9</v>
      </c>
      <c r="K45">
        <v>1.2116500577632301</v>
      </c>
      <c r="L45">
        <v>0.17599999999999999</v>
      </c>
      <c r="M45">
        <v>0.30399999999999999</v>
      </c>
      <c r="N45" s="15">
        <v>3.7827912093472902E-5</v>
      </c>
      <c r="Q45" t="s">
        <v>1477</v>
      </c>
      <c r="R45" s="15">
        <v>3.3258909684106201E-23</v>
      </c>
      <c r="S45">
        <v>1.16460638886275</v>
      </c>
      <c r="T45">
        <v>0.2</v>
      </c>
      <c r="U45">
        <v>0.35</v>
      </c>
      <c r="V45" s="15">
        <v>8.1550846545428404E-19</v>
      </c>
      <c r="Y45" t="s">
        <v>206</v>
      </c>
      <c r="Z45" s="15">
        <v>5.6672526889415002E-53</v>
      </c>
      <c r="AA45">
        <v>1.3690309655487001</v>
      </c>
      <c r="AB45">
        <v>0.56699999999999995</v>
      </c>
      <c r="AC45">
        <v>0.71399999999999997</v>
      </c>
      <c r="AD45" s="15">
        <v>1.3896103593284599E-48</v>
      </c>
    </row>
    <row r="46" spans="1:30" x14ac:dyDescent="0.25">
      <c r="A46" t="s">
        <v>176</v>
      </c>
      <c r="B46" s="6">
        <v>9.4482221930748893E-31</v>
      </c>
      <c r="C46" s="7">
        <v>1.4735784073607301</v>
      </c>
      <c r="D46" s="7">
        <v>0.11799999999999999</v>
      </c>
      <c r="E46" s="7">
        <v>0.41299999999999998</v>
      </c>
      <c r="F46" s="6">
        <v>2.3167040817419599E-26</v>
      </c>
      <c r="I46" t="s">
        <v>176</v>
      </c>
      <c r="J46" s="15">
        <v>1.13724419067805E-9</v>
      </c>
      <c r="K46">
        <v>1.21144249971989</v>
      </c>
      <c r="L46">
        <v>0.152</v>
      </c>
      <c r="M46">
        <v>0.28399999999999997</v>
      </c>
      <c r="N46" s="15">
        <v>2.78852275554257E-5</v>
      </c>
      <c r="Q46" t="s">
        <v>211</v>
      </c>
      <c r="R46" s="15">
        <v>1.5585606227778E-32</v>
      </c>
      <c r="S46">
        <v>1.16376218997906</v>
      </c>
      <c r="T46">
        <v>4.5999999999999999E-2</v>
      </c>
      <c r="U46">
        <v>0.17799999999999999</v>
      </c>
      <c r="V46" s="15">
        <v>3.8215906470511701E-28</v>
      </c>
      <c r="Y46" t="s">
        <v>303</v>
      </c>
      <c r="Z46" s="15">
        <v>6.14748602375404E-24</v>
      </c>
      <c r="AA46">
        <v>1.35390742087264</v>
      </c>
      <c r="AB46">
        <v>0.183</v>
      </c>
      <c r="AC46">
        <v>0.35799999999999998</v>
      </c>
      <c r="AD46" s="15">
        <v>1.50736357302449E-19</v>
      </c>
    </row>
    <row r="47" spans="1:30" x14ac:dyDescent="0.25">
      <c r="A47" t="s">
        <v>177</v>
      </c>
      <c r="B47" s="6">
        <v>2.3339433926087201E-30</v>
      </c>
      <c r="C47" s="7">
        <v>1.4901606386470601</v>
      </c>
      <c r="D47" s="7">
        <v>0.26</v>
      </c>
      <c r="E47" s="7">
        <v>0.55400000000000005</v>
      </c>
      <c r="F47" s="6">
        <v>5.7228291986765799E-26</v>
      </c>
      <c r="I47" t="s">
        <v>1010</v>
      </c>
      <c r="J47" s="15">
        <v>9.1502703632055195E-8</v>
      </c>
      <c r="K47">
        <v>1.2108719816340201</v>
      </c>
      <c r="L47">
        <v>0.09</v>
      </c>
      <c r="M47">
        <v>0.191</v>
      </c>
      <c r="N47">
        <v>2.2436462930579899E-3</v>
      </c>
      <c r="Q47" t="s">
        <v>231</v>
      </c>
      <c r="R47" s="15">
        <v>9.5422602932018904E-24</v>
      </c>
      <c r="S47">
        <v>1.14242989919493</v>
      </c>
      <c r="T47">
        <v>0.14599999999999999</v>
      </c>
      <c r="U47">
        <v>0.28599999999999998</v>
      </c>
      <c r="V47" s="15">
        <v>2.3397622238931E-19</v>
      </c>
      <c r="Y47" t="s">
        <v>236</v>
      </c>
      <c r="Z47" s="15">
        <v>1.92772276622624E-27</v>
      </c>
      <c r="AA47">
        <v>1.3501468519095801</v>
      </c>
      <c r="AB47">
        <v>0.315</v>
      </c>
      <c r="AC47">
        <v>0.49</v>
      </c>
      <c r="AD47" s="15">
        <v>4.7267762227867299E-23</v>
      </c>
    </row>
    <row r="48" spans="1:30" x14ac:dyDescent="0.25">
      <c r="A48" t="s">
        <v>178</v>
      </c>
      <c r="B48" s="6">
        <v>7.4127727566265804E-29</v>
      </c>
      <c r="C48" s="7">
        <v>-1.4983345053533501</v>
      </c>
      <c r="D48" s="7">
        <v>0.71</v>
      </c>
      <c r="E48" s="7">
        <v>0.47599999999999998</v>
      </c>
      <c r="F48" s="6">
        <v>1.8176118799248399E-24</v>
      </c>
      <c r="I48" t="s">
        <v>362</v>
      </c>
      <c r="J48" s="15">
        <v>4.1380114110577404E-9</v>
      </c>
      <c r="K48">
        <v>1.2073798074545301</v>
      </c>
      <c r="L48">
        <v>0.16</v>
      </c>
      <c r="M48">
        <v>0.28199999999999997</v>
      </c>
      <c r="N48">
        <v>1.01464039799136E-4</v>
      </c>
      <c r="Q48" t="s">
        <v>1008</v>
      </c>
      <c r="R48" s="15">
        <v>1.0438522733975399E-138</v>
      </c>
      <c r="S48">
        <v>1.13695336358743</v>
      </c>
      <c r="T48">
        <v>0.88400000000000001</v>
      </c>
      <c r="U48">
        <v>0.96</v>
      </c>
      <c r="V48" s="15">
        <v>2.5595257743707699E-134</v>
      </c>
      <c r="Y48" t="s">
        <v>512</v>
      </c>
      <c r="Z48" s="15">
        <v>2.95510999429936E-28</v>
      </c>
      <c r="AA48">
        <v>1.3459063976802299</v>
      </c>
      <c r="AB48">
        <v>0.43099999999999999</v>
      </c>
      <c r="AC48">
        <v>0.57399999999999995</v>
      </c>
      <c r="AD48" s="15">
        <v>7.2459297060220206E-24</v>
      </c>
    </row>
    <row r="49" spans="1:30" x14ac:dyDescent="0.25">
      <c r="A49" t="s">
        <v>179</v>
      </c>
      <c r="B49" s="6">
        <v>5.0286348848732902E-28</v>
      </c>
      <c r="C49" s="7">
        <v>-1.4320686109006699</v>
      </c>
      <c r="D49" s="7">
        <v>0.64600000000000002</v>
      </c>
      <c r="E49" s="7">
        <v>0.34100000000000003</v>
      </c>
      <c r="F49" s="6">
        <v>1.2330212737709299E-23</v>
      </c>
      <c r="I49" t="s">
        <v>254</v>
      </c>
      <c r="J49" s="15">
        <v>4.0231241066182704E-31</v>
      </c>
      <c r="K49">
        <v>1.2056043547053501</v>
      </c>
      <c r="L49">
        <v>0.57999999999999996</v>
      </c>
      <c r="M49">
        <v>0.73</v>
      </c>
      <c r="N49" s="15">
        <v>9.8647003094280004E-27</v>
      </c>
      <c r="Q49" t="s">
        <v>404</v>
      </c>
      <c r="R49" s="15">
        <v>1.36294990214246E-26</v>
      </c>
      <c r="S49">
        <v>1.1307309436386599</v>
      </c>
      <c r="T49">
        <v>0.36399999999999999</v>
      </c>
      <c r="U49">
        <v>0.49299999999999999</v>
      </c>
      <c r="V49" s="15">
        <v>3.3419531600533199E-22</v>
      </c>
      <c r="Y49" t="s">
        <v>2624</v>
      </c>
      <c r="Z49" s="15">
        <v>8.3018838643303093E-28</v>
      </c>
      <c r="AA49">
        <v>1.3416166453186</v>
      </c>
      <c r="AB49">
        <v>0.10199999999999999</v>
      </c>
      <c r="AC49">
        <v>0.28599999999999998</v>
      </c>
      <c r="AD49" s="15">
        <v>2.0356219235337901E-23</v>
      </c>
    </row>
    <row r="50" spans="1:30" x14ac:dyDescent="0.25">
      <c r="A50" t="s">
        <v>180</v>
      </c>
      <c r="B50" s="6">
        <v>5.9140795057010199E-28</v>
      </c>
      <c r="C50" s="7">
        <v>1.2964266700185301</v>
      </c>
      <c r="D50" s="7">
        <v>0.50900000000000001</v>
      </c>
      <c r="E50" s="7">
        <v>0.70399999999999996</v>
      </c>
      <c r="F50" s="6">
        <v>1.45013229479789E-23</v>
      </c>
      <c r="I50" t="s">
        <v>139</v>
      </c>
      <c r="J50" s="15">
        <v>1.1069335356269301E-19</v>
      </c>
      <c r="K50">
        <v>1.19510108365948</v>
      </c>
      <c r="L50">
        <v>0.37</v>
      </c>
      <c r="M50">
        <v>0.56100000000000005</v>
      </c>
      <c r="N50" s="15">
        <v>2.7142010293572401E-15</v>
      </c>
      <c r="Q50" t="s">
        <v>1478</v>
      </c>
      <c r="R50" s="15">
        <v>8.8069712858843204E-29</v>
      </c>
      <c r="S50">
        <v>1.1119878376880501</v>
      </c>
      <c r="T50">
        <v>0.378</v>
      </c>
      <c r="U50">
        <v>0.51100000000000001</v>
      </c>
      <c r="V50" s="15">
        <v>2.15946935929883E-24</v>
      </c>
      <c r="Y50" t="s">
        <v>1515</v>
      </c>
      <c r="Z50" s="15">
        <v>5.6467354152068996E-23</v>
      </c>
      <c r="AA50">
        <v>1.33377139387166</v>
      </c>
      <c r="AB50">
        <v>0.25600000000000001</v>
      </c>
      <c r="AC50">
        <v>0.42099999999999999</v>
      </c>
      <c r="AD50" s="15">
        <v>1.3845795238087299E-18</v>
      </c>
    </row>
    <row r="51" spans="1:30" x14ac:dyDescent="0.25">
      <c r="A51" t="s">
        <v>181</v>
      </c>
      <c r="B51" s="6">
        <v>1.28102866781374E-27</v>
      </c>
      <c r="C51" s="7">
        <v>1.23910112487597</v>
      </c>
      <c r="D51" s="7">
        <v>0.55200000000000005</v>
      </c>
      <c r="E51" s="7">
        <v>0.70599999999999996</v>
      </c>
      <c r="F51" s="6">
        <v>3.1410822934792798E-23</v>
      </c>
      <c r="I51" t="s">
        <v>298</v>
      </c>
      <c r="J51" s="15">
        <v>4.9129838145331898E-10</v>
      </c>
      <c r="K51">
        <v>1.18299036628517</v>
      </c>
      <c r="L51">
        <v>6.9000000000000006E-2</v>
      </c>
      <c r="M51">
        <v>0.184</v>
      </c>
      <c r="N51" s="15">
        <v>1.2046636313235401E-5</v>
      </c>
      <c r="Q51" t="s">
        <v>1479</v>
      </c>
      <c r="R51" s="15">
        <v>6.1428661063810902E-24</v>
      </c>
      <c r="S51">
        <v>1.10558755045605</v>
      </c>
      <c r="T51">
        <v>0.19600000000000001</v>
      </c>
      <c r="U51">
        <v>0.34499999999999997</v>
      </c>
      <c r="V51" s="15">
        <v>1.5062307692846399E-19</v>
      </c>
      <c r="Y51" t="s">
        <v>288</v>
      </c>
      <c r="Z51" s="15">
        <v>2.0084576114022099E-20</v>
      </c>
      <c r="AA51">
        <v>1.31057317506149</v>
      </c>
      <c r="AB51">
        <v>0.30099999999999999</v>
      </c>
      <c r="AC51">
        <v>0.443</v>
      </c>
      <c r="AD51" s="15">
        <v>4.9247380631582097E-16</v>
      </c>
    </row>
    <row r="52" spans="1:30" x14ac:dyDescent="0.25">
      <c r="A52" t="s">
        <v>182</v>
      </c>
      <c r="B52" s="6">
        <v>1.3404704512315101E-27</v>
      </c>
      <c r="C52" s="7">
        <v>1.35827376762538</v>
      </c>
      <c r="D52" s="7">
        <v>0.36099999999999999</v>
      </c>
      <c r="E52" s="7">
        <v>0.61199999999999999</v>
      </c>
      <c r="F52" s="6">
        <v>3.2868335464196701E-23</v>
      </c>
      <c r="I52" t="s">
        <v>259</v>
      </c>
      <c r="J52" s="15">
        <v>1.62015122618928E-9</v>
      </c>
      <c r="K52">
        <v>1.1718971638433</v>
      </c>
      <c r="L52">
        <v>6.5000000000000002E-2</v>
      </c>
      <c r="M52">
        <v>0.17599999999999999</v>
      </c>
      <c r="N52" s="15">
        <v>3.9726108066161297E-5</v>
      </c>
      <c r="Q52" t="s">
        <v>1015</v>
      </c>
      <c r="R52" s="15">
        <v>1.97656969237108E-40</v>
      </c>
      <c r="S52">
        <v>1.0825039670308201</v>
      </c>
      <c r="T52">
        <v>0.52800000000000002</v>
      </c>
      <c r="U52">
        <v>0.64800000000000002</v>
      </c>
      <c r="V52" s="15">
        <v>4.8465488856938997E-36</v>
      </c>
      <c r="Y52" t="s">
        <v>176</v>
      </c>
      <c r="Z52" s="15">
        <v>5.6668378511675302E-19</v>
      </c>
      <c r="AA52">
        <v>1.3091677789438301</v>
      </c>
      <c r="AB52">
        <v>0.10100000000000001</v>
      </c>
      <c r="AC52">
        <v>0.24199999999999999</v>
      </c>
      <c r="AD52" s="15">
        <v>1.38950864110628E-14</v>
      </c>
    </row>
    <row r="53" spans="1:30" x14ac:dyDescent="0.25">
      <c r="A53" t="s">
        <v>183</v>
      </c>
      <c r="B53" s="6">
        <v>3.3111203938085299E-27</v>
      </c>
      <c r="C53" s="7">
        <v>1.22030059741505</v>
      </c>
      <c r="D53" s="7">
        <v>0.36699999999999999</v>
      </c>
      <c r="E53" s="7">
        <v>0.63200000000000001</v>
      </c>
      <c r="F53" s="6">
        <v>8.1188672056185201E-23</v>
      </c>
      <c r="I53" t="s">
        <v>202</v>
      </c>
      <c r="J53" s="15">
        <v>1.4509151845863701E-8</v>
      </c>
      <c r="K53">
        <v>1.1715516272809601</v>
      </c>
      <c r="L53">
        <v>0.30199999999999999</v>
      </c>
      <c r="M53">
        <v>0.40400000000000003</v>
      </c>
      <c r="N53">
        <v>3.5576440326057798E-4</v>
      </c>
      <c r="Q53" t="s">
        <v>1480</v>
      </c>
      <c r="R53" s="15">
        <v>1.6886417688019099E-20</v>
      </c>
      <c r="S53">
        <v>1.07921056906999</v>
      </c>
      <c r="T53">
        <v>0.27900000000000003</v>
      </c>
      <c r="U53">
        <v>0.40500000000000003</v>
      </c>
      <c r="V53" s="15">
        <v>4.1405496171022898E-16</v>
      </c>
      <c r="Y53" t="s">
        <v>1469</v>
      </c>
      <c r="Z53" s="15">
        <v>3.0993163499429502E-10</v>
      </c>
      <c r="AA53">
        <v>1.29534655260906</v>
      </c>
      <c r="AB53">
        <v>6.7000000000000004E-2</v>
      </c>
      <c r="AC53">
        <v>0.15</v>
      </c>
      <c r="AD53" s="15">
        <v>7.5995236900601097E-6</v>
      </c>
    </row>
    <row r="54" spans="1:30" x14ac:dyDescent="0.25">
      <c r="A54" t="s">
        <v>184</v>
      </c>
      <c r="B54" s="6">
        <v>5.3879282629224297E-27</v>
      </c>
      <c r="C54" s="7">
        <v>1.3544212059521801</v>
      </c>
      <c r="D54" s="7">
        <v>0.377</v>
      </c>
      <c r="E54" s="7">
        <v>0.623</v>
      </c>
      <c r="F54" s="6">
        <v>1.3211200100685801E-22</v>
      </c>
      <c r="I54" t="s">
        <v>212</v>
      </c>
      <c r="J54" s="15">
        <v>1.8260341721340299E-9</v>
      </c>
      <c r="K54">
        <v>1.1680677633066801</v>
      </c>
      <c r="L54">
        <v>0.153</v>
      </c>
      <c r="M54">
        <v>0.28199999999999997</v>
      </c>
      <c r="N54" s="15">
        <v>4.47743579007265E-5</v>
      </c>
      <c r="Q54" t="s">
        <v>993</v>
      </c>
      <c r="R54" s="15">
        <v>8.3590045151151595E-24</v>
      </c>
      <c r="S54">
        <v>1.07752228876528</v>
      </c>
      <c r="T54">
        <v>0.23899999999999999</v>
      </c>
      <c r="U54">
        <v>0.38300000000000001</v>
      </c>
      <c r="V54" s="15">
        <v>2.0496279071062401E-19</v>
      </c>
      <c r="Y54" t="s">
        <v>2625</v>
      </c>
      <c r="Z54" s="15">
        <v>1.9340238967189899E-24</v>
      </c>
      <c r="AA54">
        <v>1.2870485658788</v>
      </c>
      <c r="AB54">
        <v>5.5E-2</v>
      </c>
      <c r="AC54">
        <v>0.20499999999999999</v>
      </c>
      <c r="AD54" s="15">
        <v>4.7422265947549598E-20</v>
      </c>
    </row>
    <row r="55" spans="1:30" x14ac:dyDescent="0.25">
      <c r="A55" t="s">
        <v>185</v>
      </c>
      <c r="B55" s="6">
        <v>6.1610151386628801E-27</v>
      </c>
      <c r="C55" s="7">
        <v>-1.4660146537355601</v>
      </c>
      <c r="D55" s="7">
        <v>0.39</v>
      </c>
      <c r="E55" s="7">
        <v>8.5999999999999993E-2</v>
      </c>
      <c r="F55" s="6">
        <v>1.51068091200014E-22</v>
      </c>
      <c r="I55" t="s">
        <v>1011</v>
      </c>
      <c r="J55" s="15">
        <v>1.0747037198225E-7</v>
      </c>
      <c r="K55">
        <v>1.16447418097463</v>
      </c>
      <c r="L55">
        <v>0.125</v>
      </c>
      <c r="M55">
        <v>0.23499999999999999</v>
      </c>
      <c r="N55">
        <v>2.6351735210047599E-3</v>
      </c>
      <c r="Q55" t="s">
        <v>1481</v>
      </c>
      <c r="R55" s="15">
        <v>3.3626205151677102E-20</v>
      </c>
      <c r="S55">
        <v>1.07108456662241</v>
      </c>
      <c r="T55">
        <v>0.29799999999999999</v>
      </c>
      <c r="U55">
        <v>0.41799999999999998</v>
      </c>
      <c r="V55" s="15">
        <v>8.2451455031912296E-16</v>
      </c>
      <c r="Y55" t="s">
        <v>539</v>
      </c>
      <c r="Z55" s="15">
        <v>2.74962987182816E-18</v>
      </c>
      <c r="AA55">
        <v>1.28344689736632</v>
      </c>
      <c r="AB55">
        <v>0.23200000000000001</v>
      </c>
      <c r="AC55">
        <v>0.373</v>
      </c>
      <c r="AD55" s="15">
        <v>6.7420924457226396E-14</v>
      </c>
    </row>
    <row r="56" spans="1:30" x14ac:dyDescent="0.25">
      <c r="A56" t="s">
        <v>186</v>
      </c>
      <c r="B56" s="6">
        <v>6.7158459549809102E-27</v>
      </c>
      <c r="C56" s="7">
        <v>1.4318584209940299</v>
      </c>
      <c r="D56" s="7">
        <v>0.36399999999999999</v>
      </c>
      <c r="E56" s="7">
        <v>0.60699999999999998</v>
      </c>
      <c r="F56" s="6">
        <v>1.6467254281613199E-22</v>
      </c>
      <c r="I56" t="s">
        <v>648</v>
      </c>
      <c r="J56" s="15">
        <v>3.5278208947444098E-10</v>
      </c>
      <c r="K56">
        <v>1.1403527990956499</v>
      </c>
      <c r="L56">
        <v>0.12</v>
      </c>
      <c r="M56">
        <v>0.253</v>
      </c>
      <c r="N56" s="15">
        <v>8.6502168339133092E-6</v>
      </c>
      <c r="Q56" t="s">
        <v>266</v>
      </c>
      <c r="R56" s="15">
        <v>1.64011186008059E-17</v>
      </c>
      <c r="S56">
        <v>1.0707846473406799</v>
      </c>
      <c r="T56">
        <v>0.26200000000000001</v>
      </c>
      <c r="U56">
        <v>0.374</v>
      </c>
      <c r="V56" s="15">
        <v>4.0215542809176198E-13</v>
      </c>
      <c r="Y56" t="s">
        <v>2626</v>
      </c>
      <c r="Z56" s="15">
        <v>9.3480950357703596E-28</v>
      </c>
      <c r="AA56">
        <v>1.2818030208698701</v>
      </c>
      <c r="AB56">
        <v>0.05</v>
      </c>
      <c r="AC56">
        <v>0.20799999999999999</v>
      </c>
      <c r="AD56" s="15">
        <v>2.2921529027708901E-23</v>
      </c>
    </row>
    <row r="57" spans="1:30" x14ac:dyDescent="0.25">
      <c r="A57" t="s">
        <v>187</v>
      </c>
      <c r="B57" s="6">
        <v>1.13930584389767E-26</v>
      </c>
      <c r="C57" s="7">
        <v>1.30969266411273</v>
      </c>
      <c r="D57" s="7">
        <v>0.13100000000000001</v>
      </c>
      <c r="E57" s="7">
        <v>0.39300000000000002</v>
      </c>
      <c r="F57" s="6">
        <v>2.7935779292370899E-22</v>
      </c>
      <c r="I57" t="s">
        <v>201</v>
      </c>
      <c r="J57" s="15">
        <v>2.15300785616918E-8</v>
      </c>
      <c r="K57">
        <v>1.1354918997260099</v>
      </c>
      <c r="L57">
        <v>0.307</v>
      </c>
      <c r="M57">
        <v>0.4</v>
      </c>
      <c r="N57">
        <v>5.2791752633268298E-4</v>
      </c>
      <c r="Q57" t="s">
        <v>138</v>
      </c>
      <c r="R57" s="15">
        <v>4.0493987859790604E-18</v>
      </c>
      <c r="S57">
        <v>1.0534353031605399</v>
      </c>
      <c r="T57">
        <v>0.376</v>
      </c>
      <c r="U57">
        <v>0.47099999999999997</v>
      </c>
      <c r="V57" s="15">
        <v>9.9291258232206496E-14</v>
      </c>
      <c r="Y57" t="s">
        <v>481</v>
      </c>
      <c r="Z57" s="15">
        <v>2.3421676959041698E-25</v>
      </c>
      <c r="AA57">
        <v>1.28148595033368</v>
      </c>
      <c r="AB57">
        <v>0.35399999999999998</v>
      </c>
      <c r="AC57">
        <v>0.51200000000000001</v>
      </c>
      <c r="AD57" s="15">
        <v>5.7429951903570402E-21</v>
      </c>
    </row>
    <row r="58" spans="1:30" x14ac:dyDescent="0.25">
      <c r="A58" t="s">
        <v>188</v>
      </c>
      <c r="B58" s="6">
        <v>1.4622332452991299E-26</v>
      </c>
      <c r="C58" s="7">
        <v>1.0540910480527399</v>
      </c>
      <c r="D58" s="7">
        <v>0.55300000000000005</v>
      </c>
      <c r="E58" s="7">
        <v>0.751</v>
      </c>
      <c r="F58" s="6">
        <v>3.58539591747346E-22</v>
      </c>
      <c r="I58" t="s">
        <v>228</v>
      </c>
      <c r="J58" s="15">
        <v>2.8257615371727899E-9</v>
      </c>
      <c r="K58">
        <v>1.13138178258796</v>
      </c>
      <c r="L58">
        <v>0.314</v>
      </c>
      <c r="M58">
        <v>0.41599999999999998</v>
      </c>
      <c r="N58" s="15">
        <v>6.9287672891476699E-5</v>
      </c>
      <c r="Q58" t="s">
        <v>1482</v>
      </c>
      <c r="R58" s="15">
        <v>6.7975882312503198E-28</v>
      </c>
      <c r="S58">
        <v>1.05029170694999</v>
      </c>
      <c r="T58">
        <v>0.42299999999999999</v>
      </c>
      <c r="U58">
        <v>0.53900000000000003</v>
      </c>
      <c r="V58" s="15">
        <v>1.6667686343025799E-23</v>
      </c>
      <c r="Y58" t="s">
        <v>541</v>
      </c>
      <c r="Z58" s="15">
        <v>4.8868023338844998E-21</v>
      </c>
      <c r="AA58">
        <v>1.2753342672630099</v>
      </c>
      <c r="AB58">
        <v>0.18</v>
      </c>
      <c r="AC58">
        <v>0.34399999999999997</v>
      </c>
      <c r="AD58" s="15">
        <v>1.19824393226848E-16</v>
      </c>
    </row>
    <row r="59" spans="1:30" x14ac:dyDescent="0.25">
      <c r="A59" t="s">
        <v>189</v>
      </c>
      <c r="B59" s="6">
        <v>3.0638535689177599E-26</v>
      </c>
      <c r="C59" s="7">
        <v>1.15444719620201</v>
      </c>
      <c r="D59" s="7">
        <v>0.46899999999999997</v>
      </c>
      <c r="E59" s="7">
        <v>0.69799999999999995</v>
      </c>
      <c r="F59" s="6">
        <v>7.5125689509863499E-22</v>
      </c>
      <c r="I59" t="s">
        <v>288</v>
      </c>
      <c r="J59" s="15">
        <v>1.11001728815868E-9</v>
      </c>
      <c r="K59">
        <v>1.12737266476614</v>
      </c>
      <c r="L59">
        <v>0.26500000000000001</v>
      </c>
      <c r="M59">
        <v>0.38700000000000001</v>
      </c>
      <c r="N59" s="15">
        <v>2.7217623905650702E-5</v>
      </c>
      <c r="Q59" t="s">
        <v>300</v>
      </c>
      <c r="R59" s="15">
        <v>8.9752612687889406E-24</v>
      </c>
      <c r="S59">
        <v>1.0495657952011099</v>
      </c>
      <c r="T59">
        <v>0.255</v>
      </c>
      <c r="U59">
        <v>0.40200000000000002</v>
      </c>
      <c r="V59" s="15">
        <v>2.2007340631070499E-19</v>
      </c>
      <c r="Y59" t="s">
        <v>2627</v>
      </c>
      <c r="Z59" s="15">
        <v>5.6649270642354E-27</v>
      </c>
      <c r="AA59">
        <v>1.26612793925338</v>
      </c>
      <c r="AB59">
        <v>7.6999999999999999E-2</v>
      </c>
      <c r="AC59">
        <v>0.254</v>
      </c>
      <c r="AD59" s="15">
        <v>1.38904011615052E-22</v>
      </c>
    </row>
    <row r="60" spans="1:30" x14ac:dyDescent="0.25">
      <c r="A60" t="s">
        <v>190</v>
      </c>
      <c r="B60" s="6">
        <v>4.6925229886688298E-26</v>
      </c>
      <c r="C60" s="7">
        <v>-1.4424453039270499</v>
      </c>
      <c r="D60" s="7">
        <v>0.61699999999999999</v>
      </c>
      <c r="E60" s="7">
        <v>0.35199999999999998</v>
      </c>
      <c r="F60" s="6">
        <v>1.1506066368216E-21</v>
      </c>
      <c r="I60" t="s">
        <v>541</v>
      </c>
      <c r="J60" s="15">
        <v>4.7346512207940597E-11</v>
      </c>
      <c r="K60">
        <v>1.11390615093651</v>
      </c>
      <c r="L60">
        <v>0.129</v>
      </c>
      <c r="M60">
        <v>0.27200000000000002</v>
      </c>
      <c r="N60" s="15">
        <v>1.1609364793386999E-6</v>
      </c>
      <c r="Q60" s="16" t="s">
        <v>1483</v>
      </c>
      <c r="R60" s="17">
        <v>2.3251886482793902E-27</v>
      </c>
      <c r="S60" s="1">
        <v>1.04832093931625</v>
      </c>
      <c r="T60" s="1">
        <v>0.438</v>
      </c>
      <c r="U60" s="1">
        <v>0.55200000000000005</v>
      </c>
      <c r="V60" s="17">
        <v>5.7013625655810702E-23</v>
      </c>
      <c r="Y60" t="s">
        <v>426</v>
      </c>
      <c r="Z60" s="15">
        <v>2.4460173226478699E-21</v>
      </c>
      <c r="AA60">
        <v>1.26343780038245</v>
      </c>
      <c r="AB60">
        <v>0.14399999999999999</v>
      </c>
      <c r="AC60">
        <v>0.309</v>
      </c>
      <c r="AD60" s="15">
        <v>5.9976344751325696E-17</v>
      </c>
    </row>
    <row r="61" spans="1:30" x14ac:dyDescent="0.25">
      <c r="A61" t="s">
        <v>191</v>
      </c>
      <c r="B61" s="6">
        <v>6.1789850863956999E-26</v>
      </c>
      <c r="C61" s="7">
        <v>1.10197220712169</v>
      </c>
      <c r="D61" s="7">
        <v>2.9000000000000001E-2</v>
      </c>
      <c r="E61" s="7">
        <v>0.23</v>
      </c>
      <c r="F61" s="6">
        <v>1.5150871431842301E-21</v>
      </c>
      <c r="I61" t="s">
        <v>567</v>
      </c>
      <c r="J61" s="15">
        <v>2.2009955026676501E-7</v>
      </c>
      <c r="K61">
        <v>1.11176104016109</v>
      </c>
      <c r="L61">
        <v>0.16800000000000001</v>
      </c>
      <c r="M61">
        <v>0.27400000000000002</v>
      </c>
      <c r="N61">
        <v>5.3968409725410702E-3</v>
      </c>
      <c r="Q61" t="s">
        <v>184</v>
      </c>
      <c r="R61" s="15">
        <v>1.06892872502019E-16</v>
      </c>
      <c r="S61">
        <v>1.0422929358980699</v>
      </c>
      <c r="T61">
        <v>0.24399999999999999</v>
      </c>
      <c r="U61">
        <v>0.35499999999999998</v>
      </c>
      <c r="V61" s="15">
        <v>2.62101323374951E-12</v>
      </c>
      <c r="Y61" t="s">
        <v>297</v>
      </c>
      <c r="Z61" s="15">
        <v>1.45074721643114E-18</v>
      </c>
      <c r="AA61">
        <v>1.2279511761489801</v>
      </c>
      <c r="AB61">
        <v>0.09</v>
      </c>
      <c r="AC61">
        <v>0.22700000000000001</v>
      </c>
      <c r="AD61" s="15">
        <v>3.5572321746891497E-14</v>
      </c>
    </row>
    <row r="62" spans="1:30" x14ac:dyDescent="0.25">
      <c r="A62" t="s">
        <v>192</v>
      </c>
      <c r="B62" s="6">
        <v>1.14641365667449E-25</v>
      </c>
      <c r="C62" s="7">
        <v>-1.4015238023676599</v>
      </c>
      <c r="D62" s="7">
        <v>0.61</v>
      </c>
      <c r="E62" s="7">
        <v>0.35499999999999998</v>
      </c>
      <c r="F62" s="6">
        <v>2.8110062861658602E-21</v>
      </c>
      <c r="I62" t="s">
        <v>181</v>
      </c>
      <c r="J62" s="15">
        <v>2.2266886201486701E-14</v>
      </c>
      <c r="K62">
        <v>1.1108258524785399</v>
      </c>
      <c r="L62">
        <v>0.42</v>
      </c>
      <c r="M62">
        <v>0.52900000000000003</v>
      </c>
      <c r="N62" s="15">
        <v>5.45984049660454E-10</v>
      </c>
      <c r="Q62" t="s">
        <v>1484</v>
      </c>
      <c r="R62" s="15">
        <v>8.2388231274003906E-14</v>
      </c>
      <c r="S62">
        <v>1.0379708915472601</v>
      </c>
      <c r="T62">
        <v>0.20100000000000001</v>
      </c>
      <c r="U62">
        <v>0.30099999999999999</v>
      </c>
      <c r="V62" s="15">
        <v>2.0201594308385799E-9</v>
      </c>
      <c r="Y62" t="s">
        <v>2628</v>
      </c>
      <c r="Z62" s="15">
        <v>5.7835560699082002E-27</v>
      </c>
      <c r="AA62">
        <v>1.22215782910104</v>
      </c>
      <c r="AB62">
        <v>3.5999999999999997E-2</v>
      </c>
      <c r="AC62">
        <v>0.17799999999999999</v>
      </c>
      <c r="AD62" s="15">
        <v>1.41812794834149E-22</v>
      </c>
    </row>
    <row r="63" spans="1:30" x14ac:dyDescent="0.25">
      <c r="A63" t="s">
        <v>193</v>
      </c>
      <c r="B63" s="6">
        <v>1.20528450709175E-25</v>
      </c>
      <c r="C63" s="7">
        <v>-1.4080126837939999</v>
      </c>
      <c r="D63" s="7">
        <v>0.42199999999999999</v>
      </c>
      <c r="E63" s="7">
        <v>0.11600000000000001</v>
      </c>
      <c r="F63" s="6">
        <v>2.9553576113889799E-21</v>
      </c>
      <c r="I63" t="s">
        <v>1012</v>
      </c>
      <c r="J63" s="15">
        <v>3.0606029765369402E-7</v>
      </c>
      <c r="K63">
        <v>1.10863041875111</v>
      </c>
      <c r="L63">
        <v>0.182</v>
      </c>
      <c r="M63">
        <v>0.28699999999999998</v>
      </c>
      <c r="N63">
        <v>7.5045984984685697E-3</v>
      </c>
      <c r="Q63" t="s">
        <v>1485</v>
      </c>
      <c r="R63" s="15">
        <v>1.6439027720325399E-21</v>
      </c>
      <c r="S63">
        <v>1.0377225724632599</v>
      </c>
      <c r="T63">
        <v>4.8000000000000001E-2</v>
      </c>
      <c r="U63">
        <v>0.14899999999999999</v>
      </c>
      <c r="V63" s="15">
        <v>4.0308495970237902E-17</v>
      </c>
      <c r="Y63" t="s">
        <v>1015</v>
      </c>
      <c r="Z63" s="15">
        <v>3.5979048876491599E-36</v>
      </c>
      <c r="AA63">
        <v>1.2203735717014801</v>
      </c>
      <c r="AB63">
        <v>0.50600000000000001</v>
      </c>
      <c r="AC63">
        <v>0.65300000000000002</v>
      </c>
      <c r="AD63" s="15">
        <v>8.8220627845157295E-32</v>
      </c>
    </row>
    <row r="64" spans="1:30" x14ac:dyDescent="0.25">
      <c r="A64" t="s">
        <v>194</v>
      </c>
      <c r="B64" s="6">
        <v>1.62210517698861E-25</v>
      </c>
      <c r="C64" s="7">
        <v>1.42602347978338</v>
      </c>
      <c r="D64" s="7">
        <v>0.33400000000000002</v>
      </c>
      <c r="E64" s="7">
        <v>0.58199999999999996</v>
      </c>
      <c r="F64" s="6">
        <v>3.9774018939760602E-21</v>
      </c>
      <c r="I64" t="s">
        <v>180</v>
      </c>
      <c r="J64" s="15">
        <v>2.99267987587847E-9</v>
      </c>
      <c r="K64">
        <v>1.1067433570023599</v>
      </c>
      <c r="L64">
        <v>0.38600000000000001</v>
      </c>
      <c r="M64">
        <v>0.46600000000000003</v>
      </c>
      <c r="N64" s="15">
        <v>7.3380510556540098E-5</v>
      </c>
      <c r="Q64" t="s">
        <v>233</v>
      </c>
      <c r="R64" s="15">
        <v>1.6178452582847899E-90</v>
      </c>
      <c r="S64">
        <v>1.03558362414784</v>
      </c>
      <c r="T64">
        <v>0.77100000000000002</v>
      </c>
      <c r="U64">
        <v>0.88</v>
      </c>
      <c r="V64" s="15">
        <v>3.9669565733143099E-86</v>
      </c>
      <c r="Y64" t="s">
        <v>152</v>
      </c>
      <c r="Z64" s="15">
        <v>4.6963649521850401E-74</v>
      </c>
      <c r="AA64">
        <v>1.2162928995128599</v>
      </c>
      <c r="AB64">
        <v>0.755</v>
      </c>
      <c r="AC64">
        <v>0.83699999999999997</v>
      </c>
      <c r="AD64" s="15">
        <v>1.15154868627577E-69</v>
      </c>
    </row>
    <row r="65" spans="1:30" x14ac:dyDescent="0.25">
      <c r="A65" t="s">
        <v>195</v>
      </c>
      <c r="B65" s="6">
        <v>1.7666499781010001E-25</v>
      </c>
      <c r="C65" s="7">
        <v>1.3164607826788799</v>
      </c>
      <c r="D65" s="7">
        <v>0.16400000000000001</v>
      </c>
      <c r="E65" s="7">
        <v>0.432</v>
      </c>
      <c r="F65" s="6">
        <v>4.3318257463036597E-21</v>
      </c>
      <c r="I65" t="s">
        <v>722</v>
      </c>
      <c r="J65" s="15">
        <v>1.8624336690083501E-7</v>
      </c>
      <c r="K65">
        <v>1.10161542014133</v>
      </c>
      <c r="L65">
        <v>0.14499999999999999</v>
      </c>
      <c r="M65">
        <v>0.25</v>
      </c>
      <c r="N65">
        <v>4.5666873564084703E-3</v>
      </c>
      <c r="Q65" t="s">
        <v>165</v>
      </c>
      <c r="R65" s="15">
        <v>6.0815486154401097E-18</v>
      </c>
      <c r="S65">
        <v>1.03067298484425</v>
      </c>
      <c r="T65">
        <v>0.29499999999999998</v>
      </c>
      <c r="U65">
        <v>0.40899999999999997</v>
      </c>
      <c r="V65" s="15">
        <v>1.4911957205059201E-13</v>
      </c>
      <c r="Y65" t="s">
        <v>305</v>
      </c>
      <c r="Z65" s="15">
        <v>1.2048719638023499E-14</v>
      </c>
      <c r="AA65">
        <v>1.2139436565170001</v>
      </c>
      <c r="AB65">
        <v>0.36799999999999999</v>
      </c>
      <c r="AC65">
        <v>0.46100000000000002</v>
      </c>
      <c r="AD65" s="15">
        <v>2.9543460552433699E-10</v>
      </c>
    </row>
    <row r="66" spans="1:30" x14ac:dyDescent="0.25">
      <c r="A66" t="s">
        <v>196</v>
      </c>
      <c r="B66" s="6">
        <v>1.77708591618282E-25</v>
      </c>
      <c r="C66" s="7">
        <v>-1.4270114546400401</v>
      </c>
      <c r="D66" s="7">
        <v>0.35099999999999998</v>
      </c>
      <c r="E66" s="7">
        <v>5.5E-2</v>
      </c>
      <c r="F66" s="6">
        <v>4.3574146664802798E-21</v>
      </c>
      <c r="I66" t="s">
        <v>208</v>
      </c>
      <c r="J66" s="15">
        <v>1.4104040160032901E-16</v>
      </c>
      <c r="K66">
        <v>1.0918541701562801</v>
      </c>
      <c r="L66">
        <v>0.42199999999999999</v>
      </c>
      <c r="M66">
        <v>0.55700000000000005</v>
      </c>
      <c r="N66" s="15">
        <v>3.45831064724008E-12</v>
      </c>
      <c r="Q66" t="s">
        <v>1486</v>
      </c>
      <c r="R66" s="15">
        <v>1.2807341738921599E-22</v>
      </c>
      <c r="S66">
        <v>1.0259314868241101</v>
      </c>
      <c r="T66">
        <v>8.5000000000000006E-2</v>
      </c>
      <c r="U66">
        <v>0.20799999999999999</v>
      </c>
      <c r="V66" s="15">
        <v>3.1403601943835702E-18</v>
      </c>
      <c r="Y66" t="s">
        <v>253</v>
      </c>
      <c r="Z66" s="15">
        <v>1.38514326198945E-24</v>
      </c>
      <c r="AA66">
        <v>1.2115764455701501</v>
      </c>
      <c r="AB66">
        <v>0.57499999999999996</v>
      </c>
      <c r="AC66">
        <v>0.64</v>
      </c>
      <c r="AD66" s="15">
        <v>3.3963712783981302E-20</v>
      </c>
    </row>
    <row r="67" spans="1:30" x14ac:dyDescent="0.25">
      <c r="A67" t="s">
        <v>197</v>
      </c>
      <c r="B67" s="6">
        <v>3.0449253076215402E-25</v>
      </c>
      <c r="C67" s="7">
        <v>-1.72895904128827</v>
      </c>
      <c r="D67" s="7">
        <v>0.311</v>
      </c>
      <c r="E67" s="7">
        <v>0.03</v>
      </c>
      <c r="F67" s="6">
        <v>7.4661568542880102E-21</v>
      </c>
      <c r="I67" t="s">
        <v>441</v>
      </c>
      <c r="J67" s="15">
        <v>2.9703192714341301E-7</v>
      </c>
      <c r="K67">
        <v>1.07814491832006</v>
      </c>
      <c r="L67">
        <v>0.152</v>
      </c>
      <c r="M67">
        <v>0.25700000000000001</v>
      </c>
      <c r="N67">
        <v>7.2832228535564996E-3</v>
      </c>
      <c r="Q67" t="s">
        <v>181</v>
      </c>
      <c r="R67" s="15">
        <v>3.1472998767169799E-24</v>
      </c>
      <c r="S67">
        <v>1.02423211597318</v>
      </c>
      <c r="T67">
        <v>0.38700000000000001</v>
      </c>
      <c r="U67">
        <v>0.503</v>
      </c>
      <c r="V67" s="15">
        <v>7.7171792977100404E-20</v>
      </c>
      <c r="Y67" t="s">
        <v>212</v>
      </c>
      <c r="Z67" s="15">
        <v>7.6844907129472601E-16</v>
      </c>
      <c r="AA67">
        <v>1.20658234100928</v>
      </c>
      <c r="AB67">
        <v>0.20300000000000001</v>
      </c>
      <c r="AC67">
        <v>0.33800000000000002</v>
      </c>
      <c r="AD67" s="15">
        <v>1.8842371228146699E-11</v>
      </c>
    </row>
    <row r="68" spans="1:30" x14ac:dyDescent="0.25">
      <c r="A68" t="s">
        <v>198</v>
      </c>
      <c r="B68" s="6">
        <v>5.7911311305721997E-25</v>
      </c>
      <c r="C68" s="7">
        <v>1.3646730113252199</v>
      </c>
      <c r="D68" s="7">
        <v>0.16500000000000001</v>
      </c>
      <c r="E68" s="7">
        <v>0.42899999999999999</v>
      </c>
      <c r="F68" s="6">
        <v>1.4199853532163001E-20</v>
      </c>
      <c r="I68" t="s">
        <v>152</v>
      </c>
      <c r="J68" s="15">
        <v>1.83303978906067E-31</v>
      </c>
      <c r="K68">
        <v>1.0776090016783999</v>
      </c>
      <c r="L68">
        <v>0.65100000000000002</v>
      </c>
      <c r="M68">
        <v>0.75700000000000001</v>
      </c>
      <c r="N68" s="15">
        <v>4.49461356277676E-27</v>
      </c>
      <c r="Q68" t="s">
        <v>1487</v>
      </c>
      <c r="R68" s="15">
        <v>1.8165734245063401E-16</v>
      </c>
      <c r="S68">
        <v>1.0181869059558899</v>
      </c>
      <c r="T68">
        <v>0.16800000000000001</v>
      </c>
      <c r="U68">
        <v>0.28399999999999997</v>
      </c>
      <c r="V68" s="15">
        <v>4.4542380368895398E-12</v>
      </c>
      <c r="Y68" t="s">
        <v>234</v>
      </c>
      <c r="Z68" s="15">
        <v>2.7167880103506002E-18</v>
      </c>
      <c r="AA68">
        <v>1.2017759920790601</v>
      </c>
      <c r="AB68">
        <v>0.28100000000000003</v>
      </c>
      <c r="AC68">
        <v>0.42699999999999999</v>
      </c>
      <c r="AD68" s="15">
        <v>6.6615642013796798E-14</v>
      </c>
    </row>
    <row r="69" spans="1:30" x14ac:dyDescent="0.25">
      <c r="A69" t="s">
        <v>199</v>
      </c>
      <c r="B69" s="6">
        <v>6.1138901952629299E-25</v>
      </c>
      <c r="C69" s="7">
        <v>1.3498079767469899</v>
      </c>
      <c r="D69" s="7">
        <v>0.316</v>
      </c>
      <c r="E69" s="7">
        <v>0.57099999999999995</v>
      </c>
      <c r="F69" s="6">
        <v>1.49912587587847E-20</v>
      </c>
      <c r="I69" t="s">
        <v>234</v>
      </c>
      <c r="J69" s="15">
        <v>2.2757816774816901E-7</v>
      </c>
      <c r="K69">
        <v>1.0773904301666</v>
      </c>
      <c r="L69">
        <v>0.185</v>
      </c>
      <c r="M69">
        <v>0.28899999999999998</v>
      </c>
      <c r="N69">
        <v>5.5802166731851099E-3</v>
      </c>
      <c r="Q69" t="s">
        <v>297</v>
      </c>
      <c r="R69" s="15">
        <v>2.1911377911665701E-22</v>
      </c>
      <c r="S69">
        <v>1.01590325593461</v>
      </c>
      <c r="T69">
        <v>8.7999999999999995E-2</v>
      </c>
      <c r="U69">
        <v>0.21</v>
      </c>
      <c r="V69" s="15">
        <v>5.3726698639404403E-18</v>
      </c>
      <c r="Y69" t="s">
        <v>189</v>
      </c>
      <c r="Z69" s="15">
        <v>5.1695938472993302E-23</v>
      </c>
      <c r="AA69">
        <v>1.1930476395031999</v>
      </c>
      <c r="AB69">
        <v>0.39700000000000002</v>
      </c>
      <c r="AC69">
        <v>0.53100000000000003</v>
      </c>
      <c r="AD69" s="15">
        <v>1.2675844113578001E-18</v>
      </c>
    </row>
    <row r="70" spans="1:30" x14ac:dyDescent="0.25">
      <c r="A70" t="s">
        <v>200</v>
      </c>
      <c r="B70" s="6">
        <v>9.6887535021034207E-25</v>
      </c>
      <c r="C70" s="7">
        <v>1.46240125332377</v>
      </c>
      <c r="D70" s="7">
        <v>0.33800000000000002</v>
      </c>
      <c r="E70" s="7">
        <v>0.56799999999999995</v>
      </c>
      <c r="F70" s="6">
        <v>2.37568235871576E-20</v>
      </c>
      <c r="I70" t="s">
        <v>199</v>
      </c>
      <c r="J70" s="15">
        <v>2.21873483903786E-8</v>
      </c>
      <c r="K70">
        <v>1.07005121520902</v>
      </c>
      <c r="L70">
        <v>0.192</v>
      </c>
      <c r="M70">
        <v>0.307</v>
      </c>
      <c r="N70">
        <v>5.4403378253208305E-4</v>
      </c>
      <c r="Q70" t="s">
        <v>1488</v>
      </c>
      <c r="R70" s="15">
        <v>1.49257895421602E-21</v>
      </c>
      <c r="S70">
        <v>1.01101127232055</v>
      </c>
      <c r="T70">
        <v>9.0999999999999998E-2</v>
      </c>
      <c r="U70">
        <v>0.21</v>
      </c>
      <c r="V70" s="15">
        <v>3.6598035957376801E-17</v>
      </c>
      <c r="Y70" t="s">
        <v>1542</v>
      </c>
      <c r="Z70" s="15">
        <v>4.0163249791499499E-21</v>
      </c>
      <c r="AA70">
        <v>1.18206229270665</v>
      </c>
      <c r="AB70">
        <v>0.03</v>
      </c>
      <c r="AC70">
        <v>0.14199999999999999</v>
      </c>
      <c r="AD70" s="15">
        <v>9.8480288488756802E-17</v>
      </c>
    </row>
    <row r="71" spans="1:30" x14ac:dyDescent="0.25">
      <c r="A71" t="s">
        <v>201</v>
      </c>
      <c r="B71" s="6">
        <v>1.03601963052072E-24</v>
      </c>
      <c r="C71" s="7">
        <v>1.04112360204625</v>
      </c>
      <c r="D71" s="7">
        <v>0.59199999999999997</v>
      </c>
      <c r="E71" s="7">
        <v>0.73399999999999999</v>
      </c>
      <c r="F71" s="6">
        <v>2.5403201340367999E-20</v>
      </c>
      <c r="I71" t="s">
        <v>137</v>
      </c>
      <c r="J71" s="15">
        <v>2.5561190454409999E-8</v>
      </c>
      <c r="K71">
        <v>1.06097553091243</v>
      </c>
      <c r="L71">
        <v>0.42</v>
      </c>
      <c r="M71">
        <v>0.47</v>
      </c>
      <c r="N71">
        <v>6.2676038994213205E-4</v>
      </c>
      <c r="Q71" t="s">
        <v>1489</v>
      </c>
      <c r="R71" s="15">
        <v>5.6000387852832198E-38</v>
      </c>
      <c r="S71">
        <v>1.0089370662552799</v>
      </c>
      <c r="T71">
        <v>0.58899999999999997</v>
      </c>
      <c r="U71">
        <v>0.68700000000000006</v>
      </c>
      <c r="V71" s="15">
        <v>1.3731295101514499E-33</v>
      </c>
      <c r="Y71" t="s">
        <v>142</v>
      </c>
      <c r="Z71" s="15">
        <v>6.5908824094125802E-37</v>
      </c>
      <c r="AA71">
        <v>1.1762778723071601</v>
      </c>
      <c r="AB71">
        <v>0.68400000000000005</v>
      </c>
      <c r="AC71">
        <v>0.749</v>
      </c>
      <c r="AD71" s="15">
        <v>1.6160843667879601E-32</v>
      </c>
    </row>
    <row r="72" spans="1:30" x14ac:dyDescent="0.25">
      <c r="A72" t="s">
        <v>202</v>
      </c>
      <c r="B72" s="6">
        <v>1.3108946811925999E-24</v>
      </c>
      <c r="C72" s="7">
        <v>1.3203560926848701</v>
      </c>
      <c r="D72" s="7">
        <v>0.32500000000000001</v>
      </c>
      <c r="E72" s="7">
        <v>0.58199999999999996</v>
      </c>
      <c r="F72" s="6">
        <v>3.2143137582842598E-20</v>
      </c>
      <c r="I72" t="s">
        <v>172</v>
      </c>
      <c r="J72" s="15">
        <v>1.13725240366327E-8</v>
      </c>
      <c r="K72">
        <v>1.0600857879027199</v>
      </c>
      <c r="L72">
        <v>0.29099999999999998</v>
      </c>
      <c r="M72">
        <v>0.39900000000000002</v>
      </c>
      <c r="N72">
        <v>2.78854289378233E-4</v>
      </c>
      <c r="Q72" t="s">
        <v>1490</v>
      </c>
      <c r="R72" s="15">
        <v>2.0697974820135999E-16</v>
      </c>
      <c r="S72">
        <v>1.0059215445394301</v>
      </c>
      <c r="T72">
        <v>0.27900000000000003</v>
      </c>
      <c r="U72">
        <v>0.38700000000000001</v>
      </c>
      <c r="V72" s="15">
        <v>5.0751434258973501E-12</v>
      </c>
      <c r="Y72" t="s">
        <v>916</v>
      </c>
      <c r="Z72" s="15">
        <v>3.7397314674056098E-14</v>
      </c>
      <c r="AA72">
        <v>1.1727470008045899</v>
      </c>
      <c r="AB72">
        <v>0.129</v>
      </c>
      <c r="AC72">
        <v>0.251</v>
      </c>
      <c r="AD72" s="15">
        <v>9.1698215580785504E-10</v>
      </c>
    </row>
    <row r="73" spans="1:30" x14ac:dyDescent="0.25">
      <c r="A73" t="s">
        <v>203</v>
      </c>
      <c r="B73" s="6">
        <v>1.5896508227309801E-24</v>
      </c>
      <c r="C73" s="7">
        <v>1.2418114981224699</v>
      </c>
      <c r="D73" s="7">
        <v>3.5000000000000003E-2</v>
      </c>
      <c r="E73" s="7">
        <v>0.23300000000000001</v>
      </c>
      <c r="F73" s="6">
        <v>3.8978238173363601E-20</v>
      </c>
      <c r="I73" t="s">
        <v>423</v>
      </c>
      <c r="J73" s="15">
        <v>6.5355922083547903E-8</v>
      </c>
      <c r="K73">
        <v>1.05815234029709</v>
      </c>
      <c r="L73">
        <v>7.1999999999999995E-2</v>
      </c>
      <c r="M73">
        <v>0.17100000000000001</v>
      </c>
      <c r="N73">
        <v>1.60252720948859E-3</v>
      </c>
      <c r="Q73" t="s">
        <v>1491</v>
      </c>
      <c r="R73" s="15">
        <v>8.2219939109622701E-13</v>
      </c>
      <c r="S73">
        <v>0.99752109848332005</v>
      </c>
      <c r="T73">
        <v>0.224</v>
      </c>
      <c r="U73">
        <v>0.317</v>
      </c>
      <c r="V73" s="15">
        <v>2.01603290696795E-8</v>
      </c>
      <c r="Y73" t="s">
        <v>526</v>
      </c>
      <c r="Z73" s="15">
        <v>9.4694768503261901E-27</v>
      </c>
      <c r="AA73">
        <v>1.1698122434627201</v>
      </c>
      <c r="AB73">
        <v>0.5</v>
      </c>
      <c r="AC73">
        <v>0.60599999999999998</v>
      </c>
      <c r="AD73" s="15">
        <v>2.32191572369998E-22</v>
      </c>
    </row>
    <row r="74" spans="1:30" x14ac:dyDescent="0.25">
      <c r="A74" t="s">
        <v>204</v>
      </c>
      <c r="B74" s="6">
        <v>1.7213628434652301E-24</v>
      </c>
      <c r="C74" s="7">
        <v>0.90319310154545396</v>
      </c>
      <c r="D74" s="7">
        <v>4.3999999999999997E-2</v>
      </c>
      <c r="E74" s="7">
        <v>0.252</v>
      </c>
      <c r="F74" s="6">
        <v>4.2207816921767603E-20</v>
      </c>
      <c r="I74" t="s">
        <v>319</v>
      </c>
      <c r="J74" s="15">
        <v>1.3052103724866199E-7</v>
      </c>
      <c r="K74">
        <v>1.04795420521075</v>
      </c>
      <c r="L74">
        <v>7.1999999999999995E-2</v>
      </c>
      <c r="M74">
        <v>0.16700000000000001</v>
      </c>
      <c r="N74">
        <v>3.2003758333371901E-3</v>
      </c>
      <c r="Q74" t="s">
        <v>996</v>
      </c>
      <c r="R74" s="15">
        <v>8.4170170432683097E-36</v>
      </c>
      <c r="S74">
        <v>0.99746938347880398</v>
      </c>
      <c r="T74">
        <v>0.502</v>
      </c>
      <c r="U74">
        <v>0.61599999999999999</v>
      </c>
      <c r="V74" s="15">
        <v>2.0638525790093902E-31</v>
      </c>
      <c r="Y74" t="s">
        <v>266</v>
      </c>
      <c r="Z74" s="15">
        <v>4.6527404145601697E-21</v>
      </c>
      <c r="AA74">
        <v>1.16593192046949</v>
      </c>
      <c r="AB74">
        <v>0.23899999999999999</v>
      </c>
      <c r="AC74">
        <v>0.4</v>
      </c>
      <c r="AD74" s="15">
        <v>1.14085194965015E-16</v>
      </c>
    </row>
    <row r="75" spans="1:30" x14ac:dyDescent="0.25">
      <c r="A75" t="s">
        <v>205</v>
      </c>
      <c r="B75" s="6">
        <v>2.4206351427406901E-24</v>
      </c>
      <c r="C75" s="7">
        <v>1.43652722756819</v>
      </c>
      <c r="D75" s="7">
        <v>0.26</v>
      </c>
      <c r="E75" s="7">
        <v>0.51500000000000001</v>
      </c>
      <c r="F75" s="6">
        <v>5.93539737000018E-20</v>
      </c>
      <c r="I75" t="s">
        <v>231</v>
      </c>
      <c r="J75" s="15">
        <v>4.9873188960622997E-8</v>
      </c>
      <c r="K75">
        <v>1.0444068450932</v>
      </c>
      <c r="L75">
        <v>0.17299999999999999</v>
      </c>
      <c r="M75">
        <v>0.28499999999999998</v>
      </c>
      <c r="N75">
        <v>1.2228905933144799E-3</v>
      </c>
      <c r="Q75" t="s">
        <v>539</v>
      </c>
      <c r="R75" s="15">
        <v>3.1871604119164299E-18</v>
      </c>
      <c r="S75">
        <v>0.99665012386353702</v>
      </c>
      <c r="T75">
        <v>0.19500000000000001</v>
      </c>
      <c r="U75">
        <v>0.318</v>
      </c>
      <c r="V75" s="15">
        <v>7.8149173300190798E-14</v>
      </c>
      <c r="Y75" t="s">
        <v>157</v>
      </c>
      <c r="Z75" s="15">
        <v>6.4408990802352995E-32</v>
      </c>
      <c r="AA75">
        <v>1.1600183746705399</v>
      </c>
      <c r="AB75">
        <v>0.45400000000000001</v>
      </c>
      <c r="AC75">
        <v>0.63200000000000001</v>
      </c>
      <c r="AD75" s="15">
        <v>1.5793084544736899E-27</v>
      </c>
    </row>
    <row r="76" spans="1:30" x14ac:dyDescent="0.25">
      <c r="A76" t="s">
        <v>206</v>
      </c>
      <c r="B76" s="6">
        <v>6.6329772196015401E-24</v>
      </c>
      <c r="C76" s="7">
        <v>1.1225011646398899</v>
      </c>
      <c r="D76" s="7">
        <v>0.52500000000000002</v>
      </c>
      <c r="E76" s="7">
        <v>0.69799999999999995</v>
      </c>
      <c r="F76" s="6">
        <v>1.6264060142463E-19</v>
      </c>
      <c r="I76" t="s">
        <v>263</v>
      </c>
      <c r="J76" s="15">
        <v>2.0810210988290501E-10</v>
      </c>
      <c r="K76">
        <v>1.0281999351587501</v>
      </c>
      <c r="L76">
        <v>2.5000000000000001E-2</v>
      </c>
      <c r="M76">
        <v>0.122</v>
      </c>
      <c r="N76" s="15">
        <v>5.1026637343288396E-6</v>
      </c>
      <c r="Q76" t="s">
        <v>827</v>
      </c>
      <c r="R76" s="15">
        <v>1.3960255580941E-15</v>
      </c>
      <c r="S76">
        <v>0.99439372623230204</v>
      </c>
      <c r="T76">
        <v>0.18099999999999999</v>
      </c>
      <c r="U76">
        <v>0.28899999999999998</v>
      </c>
      <c r="V76" s="15">
        <v>3.4230546684467399E-11</v>
      </c>
      <c r="Y76" s="11" t="s">
        <v>1483</v>
      </c>
      <c r="Z76" s="17">
        <v>2.0460456791294199E-14</v>
      </c>
      <c r="AA76" s="1">
        <v>1.1574865847573099</v>
      </c>
      <c r="AB76" s="1">
        <v>0.127</v>
      </c>
      <c r="AC76" s="1">
        <v>0.25</v>
      </c>
      <c r="AD76" s="17">
        <v>5.0169040052253503E-10</v>
      </c>
    </row>
    <row r="77" spans="1:30" x14ac:dyDescent="0.25">
      <c r="A77" t="s">
        <v>207</v>
      </c>
      <c r="B77" s="6">
        <v>6.8127058664508702E-24</v>
      </c>
      <c r="C77" s="7">
        <v>-1.65285585361892</v>
      </c>
      <c r="D77" s="7">
        <v>0.46300000000000002</v>
      </c>
      <c r="E77" s="7">
        <v>0.161</v>
      </c>
      <c r="F77" s="6">
        <v>1.6704754784537499E-19</v>
      </c>
      <c r="I77" t="s">
        <v>211</v>
      </c>
      <c r="J77" s="15">
        <v>1.7432453588189E-7</v>
      </c>
      <c r="K77">
        <v>1.0080208778017701</v>
      </c>
      <c r="L77">
        <v>3.4000000000000002E-2</v>
      </c>
      <c r="M77">
        <v>0.111</v>
      </c>
      <c r="N77">
        <v>4.2744376198239403E-3</v>
      </c>
      <c r="Q77" t="s">
        <v>338</v>
      </c>
      <c r="R77" s="15">
        <v>6.8450046375512603E-15</v>
      </c>
      <c r="S77">
        <v>0.99317502592168905</v>
      </c>
      <c r="T77">
        <v>9.9000000000000005E-2</v>
      </c>
      <c r="U77">
        <v>0.19600000000000001</v>
      </c>
      <c r="V77" s="15">
        <v>1.6783951371275701E-10</v>
      </c>
      <c r="Y77" t="s">
        <v>300</v>
      </c>
      <c r="Z77" s="15">
        <v>2.48214720783296E-23</v>
      </c>
      <c r="AA77">
        <v>1.15227026894331</v>
      </c>
      <c r="AB77">
        <v>0.308</v>
      </c>
      <c r="AC77">
        <v>0.47199999999999998</v>
      </c>
      <c r="AD77" s="15">
        <v>6.0862249536064101E-19</v>
      </c>
    </row>
    <row r="78" spans="1:30" x14ac:dyDescent="0.25">
      <c r="A78" t="s">
        <v>208</v>
      </c>
      <c r="B78" s="6">
        <v>7.9117990307858693E-24</v>
      </c>
      <c r="C78" s="7">
        <v>1.09935133657262</v>
      </c>
      <c r="D78" s="7">
        <v>0.56999999999999995</v>
      </c>
      <c r="E78" s="7">
        <v>0.73699999999999999</v>
      </c>
      <c r="F78" s="6">
        <v>1.9399731223487001E-19</v>
      </c>
      <c r="I78" t="s">
        <v>395</v>
      </c>
      <c r="J78" s="15">
        <v>7.18201161242412E-10</v>
      </c>
      <c r="K78">
        <v>0.99723091540795805</v>
      </c>
      <c r="L78">
        <v>4.3999999999999997E-2</v>
      </c>
      <c r="M78">
        <v>0.15</v>
      </c>
      <c r="N78" s="15">
        <v>1.7610292473663898E-5</v>
      </c>
      <c r="Q78" t="s">
        <v>645</v>
      </c>
      <c r="R78" s="15">
        <v>1.83969803734776E-18</v>
      </c>
      <c r="S78">
        <v>0.98830045330610605</v>
      </c>
      <c r="T78">
        <v>0.39</v>
      </c>
      <c r="U78">
        <v>0.48199999999999998</v>
      </c>
      <c r="V78" s="15">
        <v>4.5109395875767103E-14</v>
      </c>
      <c r="Y78" t="s">
        <v>237</v>
      </c>
      <c r="Z78" s="15">
        <v>3.5581422252105799E-13</v>
      </c>
      <c r="AA78">
        <v>1.1478008771391599</v>
      </c>
      <c r="AB78">
        <v>0.24099999999999999</v>
      </c>
      <c r="AC78">
        <v>0.35399999999999998</v>
      </c>
      <c r="AD78" s="15">
        <v>8.7245647362163501E-9</v>
      </c>
    </row>
    <row r="79" spans="1:30" x14ac:dyDescent="0.25">
      <c r="A79" t="s">
        <v>209</v>
      </c>
      <c r="B79" s="6">
        <v>8.3314879663667901E-24</v>
      </c>
      <c r="C79" s="7">
        <v>1.4478196742562901</v>
      </c>
      <c r="D79" s="7">
        <v>0.23799999999999999</v>
      </c>
      <c r="E79" s="7">
        <v>0.49</v>
      </c>
      <c r="F79" s="6">
        <v>2.0428808493531399E-19</v>
      </c>
      <c r="I79" t="s">
        <v>615</v>
      </c>
      <c r="J79" s="15">
        <v>4.06283601312212E-7</v>
      </c>
      <c r="K79">
        <v>0.987532647727833</v>
      </c>
      <c r="L79">
        <v>0.06</v>
      </c>
      <c r="M79">
        <v>0.14699999999999999</v>
      </c>
      <c r="N79">
        <v>9.9620739041754308E-3</v>
      </c>
      <c r="Q79" t="s">
        <v>1492</v>
      </c>
      <c r="R79" s="15">
        <v>1.1756844591548599E-25</v>
      </c>
      <c r="S79">
        <v>0.98168675860113297</v>
      </c>
      <c r="T79">
        <v>0.39400000000000002</v>
      </c>
      <c r="U79">
        <v>0.52400000000000002</v>
      </c>
      <c r="V79" s="15">
        <v>2.8827782938477101E-21</v>
      </c>
      <c r="Y79" t="s">
        <v>2629</v>
      </c>
      <c r="Z79" s="15">
        <v>2.2783908180235099E-21</v>
      </c>
      <c r="AA79">
        <v>1.1318408968588001</v>
      </c>
      <c r="AB79">
        <v>6.7000000000000004E-2</v>
      </c>
      <c r="AC79">
        <v>0.21</v>
      </c>
      <c r="AD79" s="15">
        <v>5.5866142857936404E-17</v>
      </c>
    </row>
    <row r="80" spans="1:30" x14ac:dyDescent="0.25">
      <c r="A80" t="s">
        <v>210</v>
      </c>
      <c r="B80" s="6">
        <v>1.32578792552182E-23</v>
      </c>
      <c r="C80" s="7">
        <v>1.2236300343036399</v>
      </c>
      <c r="D80" s="7">
        <v>0.41399999999999998</v>
      </c>
      <c r="E80" s="7">
        <v>0.63200000000000001</v>
      </c>
      <c r="F80" s="6">
        <v>3.2508319933795001E-19</v>
      </c>
      <c r="I80" t="s">
        <v>1013</v>
      </c>
      <c r="J80" s="15">
        <v>7.7093075406022896E-8</v>
      </c>
      <c r="K80">
        <v>0.98121447671098605</v>
      </c>
      <c r="L80">
        <v>2.5999999999999999E-2</v>
      </c>
      <c r="M80">
        <v>0.105</v>
      </c>
      <c r="N80">
        <v>1.8903222089556801E-3</v>
      </c>
      <c r="Q80" t="s">
        <v>237</v>
      </c>
      <c r="R80" s="15">
        <v>1.41469952892693E-12</v>
      </c>
      <c r="S80">
        <v>0.98065158977445299</v>
      </c>
      <c r="T80">
        <v>0.21099999999999999</v>
      </c>
      <c r="U80">
        <v>0.30399999999999999</v>
      </c>
      <c r="V80" s="15">
        <v>3.4688432449288402E-8</v>
      </c>
      <c r="Y80" t="s">
        <v>1012</v>
      </c>
      <c r="Z80" s="15">
        <v>2.7249339328172599E-21</v>
      </c>
      <c r="AA80">
        <v>1.1259449405249999</v>
      </c>
      <c r="AB80">
        <v>0.38400000000000001</v>
      </c>
      <c r="AC80">
        <v>0.52300000000000002</v>
      </c>
      <c r="AD80" s="15">
        <v>6.6815380032679303E-17</v>
      </c>
    </row>
    <row r="81" spans="1:30" x14ac:dyDescent="0.25">
      <c r="A81" t="s">
        <v>211</v>
      </c>
      <c r="B81" s="6">
        <v>2.0308041215861499E-23</v>
      </c>
      <c r="C81" s="7">
        <v>1.17240687333386</v>
      </c>
      <c r="D81" s="7">
        <v>8.8999999999999996E-2</v>
      </c>
      <c r="E81" s="7">
        <v>0.31900000000000001</v>
      </c>
      <c r="F81" s="6">
        <v>4.97953170612925E-19</v>
      </c>
      <c r="I81" t="s">
        <v>243</v>
      </c>
      <c r="J81" s="15">
        <v>1.04940306035438E-7</v>
      </c>
      <c r="K81">
        <v>0.97904483708605505</v>
      </c>
      <c r="L81">
        <v>7.1999999999999995E-2</v>
      </c>
      <c r="M81">
        <v>0.17100000000000001</v>
      </c>
      <c r="N81">
        <v>2.5731363039889301E-3</v>
      </c>
      <c r="Q81" t="s">
        <v>1493</v>
      </c>
      <c r="R81" s="15">
        <v>1.8572141255807702E-15</v>
      </c>
      <c r="S81">
        <v>0.976690056230621</v>
      </c>
      <c r="T81">
        <v>7.9000000000000001E-2</v>
      </c>
      <c r="U81">
        <v>0.17199999999999999</v>
      </c>
      <c r="V81" s="15">
        <v>4.5538890359240602E-11</v>
      </c>
      <c r="Y81" t="s">
        <v>207</v>
      </c>
      <c r="Z81" s="15">
        <v>4.6074535999170599E-17</v>
      </c>
      <c r="AA81">
        <v>1.12003774952785</v>
      </c>
      <c r="AB81">
        <v>0.221</v>
      </c>
      <c r="AC81">
        <v>0.376</v>
      </c>
      <c r="AD81" s="15">
        <v>1.1297476226996599E-12</v>
      </c>
    </row>
    <row r="82" spans="1:30" x14ac:dyDescent="0.25">
      <c r="A82" t="s">
        <v>212</v>
      </c>
      <c r="B82" s="6">
        <v>2.1269844758709101E-23</v>
      </c>
      <c r="C82" s="7">
        <v>1.3810283939848</v>
      </c>
      <c r="D82" s="7">
        <v>0.27600000000000002</v>
      </c>
      <c r="E82" s="7">
        <v>0.51500000000000001</v>
      </c>
      <c r="F82" s="6">
        <v>5.2153659348354699E-19</v>
      </c>
      <c r="I82" t="s">
        <v>191</v>
      </c>
      <c r="J82" s="15">
        <v>7.3894086259806299E-10</v>
      </c>
      <c r="K82">
        <v>0.96812647169626598</v>
      </c>
      <c r="L82">
        <v>2.5000000000000001E-2</v>
      </c>
      <c r="M82">
        <v>0.11700000000000001</v>
      </c>
      <c r="N82" s="15">
        <v>1.8118829950904499E-5</v>
      </c>
      <c r="Q82" t="s">
        <v>863</v>
      </c>
      <c r="R82" s="15">
        <v>7.0334811860197602E-13</v>
      </c>
      <c r="S82">
        <v>0.97105184472158301</v>
      </c>
      <c r="T82">
        <v>0.24399999999999999</v>
      </c>
      <c r="U82">
        <v>0.33100000000000002</v>
      </c>
      <c r="V82" s="15">
        <v>1.72460958681204E-8</v>
      </c>
      <c r="Y82" t="s">
        <v>1533</v>
      </c>
      <c r="Z82" s="15">
        <v>1.01323141181789E-15</v>
      </c>
      <c r="AA82">
        <v>1.11861788408958</v>
      </c>
      <c r="AB82">
        <v>7.6999999999999999E-2</v>
      </c>
      <c r="AC82">
        <v>0.19500000000000001</v>
      </c>
      <c r="AD82" s="15">
        <v>2.4844434217774601E-11</v>
      </c>
    </row>
    <row r="83" spans="1:30" x14ac:dyDescent="0.25">
      <c r="A83" t="s">
        <v>213</v>
      </c>
      <c r="B83" s="6">
        <v>2.2794020163154499E-23</v>
      </c>
      <c r="C83" s="7">
        <v>0.72426096324774603</v>
      </c>
      <c r="D83" s="7">
        <v>0.76800000000000002</v>
      </c>
      <c r="E83" s="7">
        <v>0.87</v>
      </c>
      <c r="F83" s="6">
        <v>5.58909374400547E-19</v>
      </c>
      <c r="I83" t="s">
        <v>547</v>
      </c>
      <c r="J83" s="15">
        <v>6.3366519762476603E-8</v>
      </c>
      <c r="K83">
        <v>0.95986668020277899</v>
      </c>
      <c r="L83">
        <v>0.27500000000000002</v>
      </c>
      <c r="M83">
        <v>0.38</v>
      </c>
      <c r="N83">
        <v>1.55374706457593E-3</v>
      </c>
      <c r="Q83" t="s">
        <v>1494</v>
      </c>
      <c r="R83" s="15">
        <v>1.2910373318118501E-18</v>
      </c>
      <c r="S83">
        <v>0.96667566569688201</v>
      </c>
      <c r="T83">
        <v>0.40300000000000002</v>
      </c>
      <c r="U83">
        <v>0.499</v>
      </c>
      <c r="V83" s="15">
        <v>3.1656235376026502E-14</v>
      </c>
      <c r="Y83" t="s">
        <v>164</v>
      </c>
      <c r="Z83" s="15">
        <v>7.98953124029036E-13</v>
      </c>
      <c r="AA83">
        <v>1.1177599981800399</v>
      </c>
      <c r="AB83">
        <v>0.156</v>
      </c>
      <c r="AC83">
        <v>0.27400000000000002</v>
      </c>
      <c r="AD83" s="15">
        <v>1.9590330601191999E-8</v>
      </c>
    </row>
    <row r="84" spans="1:30" x14ac:dyDescent="0.25">
      <c r="A84" t="s">
        <v>214</v>
      </c>
      <c r="B84" s="6">
        <v>2.3238404075542501E-23</v>
      </c>
      <c r="C84" s="7">
        <v>-1.5402092839835</v>
      </c>
      <c r="D84" s="7">
        <v>0.38300000000000001</v>
      </c>
      <c r="E84" s="7">
        <v>0.105</v>
      </c>
      <c r="F84" s="6">
        <v>5.6980566793230299E-19</v>
      </c>
      <c r="I84" t="s">
        <v>1014</v>
      </c>
      <c r="J84" s="15">
        <v>6.48985066408167E-8</v>
      </c>
      <c r="K84">
        <v>0.95949889793387499</v>
      </c>
      <c r="L84">
        <v>7.5999999999999998E-2</v>
      </c>
      <c r="M84">
        <v>0.17699999999999999</v>
      </c>
      <c r="N84">
        <v>1.5913113828328301E-3</v>
      </c>
      <c r="Q84" t="s">
        <v>1495</v>
      </c>
      <c r="R84" s="15">
        <v>7.3270081438131701E-16</v>
      </c>
      <c r="S84">
        <v>0.96354613505003806</v>
      </c>
      <c r="T84">
        <v>0.17499999999999999</v>
      </c>
      <c r="U84">
        <v>0.28799999999999998</v>
      </c>
      <c r="V84" s="15">
        <v>1.7965823968629899E-11</v>
      </c>
      <c r="Y84" t="s">
        <v>195</v>
      </c>
      <c r="Z84" s="15">
        <v>3.2831631532715601E-15</v>
      </c>
      <c r="AA84">
        <v>1.1059025289613</v>
      </c>
      <c r="AB84">
        <v>9.5000000000000001E-2</v>
      </c>
      <c r="AC84">
        <v>0.214</v>
      </c>
      <c r="AD84" s="15">
        <v>8.0503160518218594E-11</v>
      </c>
    </row>
    <row r="85" spans="1:30" x14ac:dyDescent="0.25">
      <c r="A85" t="s">
        <v>215</v>
      </c>
      <c r="B85" s="6">
        <v>2.8253850954316498E-23</v>
      </c>
      <c r="C85" s="7">
        <v>1.31102808001538</v>
      </c>
      <c r="D85" s="7">
        <v>0.19600000000000001</v>
      </c>
      <c r="E85" s="7">
        <v>0.44900000000000001</v>
      </c>
      <c r="F85" s="6">
        <v>6.9278442539984099E-19</v>
      </c>
      <c r="I85" t="s">
        <v>273</v>
      </c>
      <c r="J85" s="15">
        <v>5.8661682335798401E-8</v>
      </c>
      <c r="K85">
        <v>0.95342574895698595</v>
      </c>
      <c r="L85">
        <v>5.8000000000000003E-2</v>
      </c>
      <c r="M85">
        <v>0.154</v>
      </c>
      <c r="N85">
        <v>1.43838445087378E-3</v>
      </c>
      <c r="Q85" t="s">
        <v>1496</v>
      </c>
      <c r="R85" s="15">
        <v>1.42321139885594E-88</v>
      </c>
      <c r="S85">
        <v>0.95811876231134496</v>
      </c>
      <c r="T85">
        <v>0.83799999999999997</v>
      </c>
      <c r="U85">
        <v>0.89600000000000002</v>
      </c>
      <c r="V85" s="15">
        <v>3.4897143499947599E-84</v>
      </c>
      <c r="Y85" t="s">
        <v>2630</v>
      </c>
      <c r="Z85" s="15">
        <v>9.8753516259684806E-18</v>
      </c>
      <c r="AA85">
        <v>1.1037292488766799</v>
      </c>
      <c r="AB85">
        <v>0.10299999999999999</v>
      </c>
      <c r="AC85">
        <v>0.24299999999999999</v>
      </c>
      <c r="AD85" s="15">
        <v>2.4214362186874701E-13</v>
      </c>
    </row>
    <row r="86" spans="1:30" x14ac:dyDescent="0.25">
      <c r="A86" t="s">
        <v>216</v>
      </c>
      <c r="B86" s="6">
        <v>3.1936304792274198E-23</v>
      </c>
      <c r="C86" s="7">
        <v>1.0640879540239001</v>
      </c>
      <c r="D86" s="7">
        <v>0.51500000000000001</v>
      </c>
      <c r="E86" s="7">
        <v>0.70599999999999996</v>
      </c>
      <c r="F86" s="6">
        <v>7.8307819350656302E-19</v>
      </c>
      <c r="I86" t="s">
        <v>1015</v>
      </c>
      <c r="J86" s="15">
        <v>3.5131431713412398E-9</v>
      </c>
      <c r="K86">
        <v>0.95068691020154905</v>
      </c>
      <c r="L86">
        <v>0.35399999999999998</v>
      </c>
      <c r="M86">
        <v>0.46500000000000002</v>
      </c>
      <c r="N86" s="15">
        <v>8.6142270561287096E-5</v>
      </c>
      <c r="Q86" t="s">
        <v>819</v>
      </c>
      <c r="R86" s="15">
        <v>5.9276993325200505E-14</v>
      </c>
      <c r="S86">
        <v>0.95103373304837802</v>
      </c>
      <c r="T86">
        <v>0.183</v>
      </c>
      <c r="U86">
        <v>0.28499999999999998</v>
      </c>
      <c r="V86" s="15">
        <v>1.4534718763339201E-9</v>
      </c>
      <c r="Y86" t="s">
        <v>2631</v>
      </c>
      <c r="Z86" s="15">
        <v>9.5353938252358598E-16</v>
      </c>
      <c r="AA86">
        <v>1.10162143731048</v>
      </c>
      <c r="AB86">
        <v>0.30099999999999999</v>
      </c>
      <c r="AC86">
        <v>0.42199999999999999</v>
      </c>
      <c r="AD86" s="15">
        <v>2.3380785659478301E-11</v>
      </c>
    </row>
    <row r="87" spans="1:30" x14ac:dyDescent="0.25">
      <c r="A87" t="s">
        <v>217</v>
      </c>
      <c r="B87" s="6">
        <v>4.0197479605514301E-23</v>
      </c>
      <c r="C87" s="7">
        <v>-1.0515803322441499</v>
      </c>
      <c r="D87" s="7">
        <v>0.85299999999999998</v>
      </c>
      <c r="E87" s="7">
        <v>0.67900000000000005</v>
      </c>
      <c r="F87" s="6">
        <v>9.8564219992721096E-19</v>
      </c>
      <c r="I87" t="s">
        <v>175</v>
      </c>
      <c r="J87" s="15">
        <v>8.1893123841548896E-11</v>
      </c>
      <c r="K87">
        <v>0.93779813317916405</v>
      </c>
      <c r="L87">
        <v>0.45700000000000002</v>
      </c>
      <c r="M87">
        <v>0.54900000000000004</v>
      </c>
      <c r="N87" s="15">
        <v>2.0080193965947799E-6</v>
      </c>
      <c r="Q87" t="s">
        <v>1497</v>
      </c>
      <c r="R87" s="15">
        <v>2.8970545387851501E-12</v>
      </c>
      <c r="S87">
        <v>0.94887387314805105</v>
      </c>
      <c r="T87">
        <v>0.20499999999999999</v>
      </c>
      <c r="U87">
        <v>0.29699999999999999</v>
      </c>
      <c r="V87" s="15">
        <v>7.1035777291011999E-8</v>
      </c>
      <c r="Y87" t="s">
        <v>452</v>
      </c>
      <c r="Z87" s="15">
        <v>7.6508750860262898E-16</v>
      </c>
      <c r="AA87">
        <v>1.0981675635155701</v>
      </c>
      <c r="AB87">
        <v>0.22700000000000001</v>
      </c>
      <c r="AC87">
        <v>0.36299999999999999</v>
      </c>
      <c r="AD87" s="15">
        <v>1.87599457109365E-11</v>
      </c>
    </row>
    <row r="88" spans="1:30" x14ac:dyDescent="0.25">
      <c r="A88" t="s">
        <v>218</v>
      </c>
      <c r="B88" s="6">
        <v>5.7310550037925897E-23</v>
      </c>
      <c r="C88" s="7">
        <v>1.3046284070023</v>
      </c>
      <c r="D88" s="7">
        <v>0.315</v>
      </c>
      <c r="E88" s="7">
        <v>0.57099999999999995</v>
      </c>
      <c r="F88" s="6">
        <v>1.40525468692994E-18</v>
      </c>
      <c r="I88" t="s">
        <v>1016</v>
      </c>
      <c r="J88" s="15">
        <v>8.1185133069272394E-8</v>
      </c>
      <c r="K88">
        <v>0.91966280715966398</v>
      </c>
      <c r="L88">
        <v>2.8000000000000001E-2</v>
      </c>
      <c r="M88">
        <v>0.106</v>
      </c>
      <c r="N88">
        <v>1.9906594628585602E-3</v>
      </c>
      <c r="Q88" t="s">
        <v>205</v>
      </c>
      <c r="R88" s="15">
        <v>1.13065825949676E-15</v>
      </c>
      <c r="S88">
        <v>0.93969143899372698</v>
      </c>
      <c r="T88">
        <v>0.17199999999999999</v>
      </c>
      <c r="U88">
        <v>0.28100000000000003</v>
      </c>
      <c r="V88" s="15">
        <v>2.77237405228605E-11</v>
      </c>
      <c r="Y88" t="s">
        <v>2632</v>
      </c>
      <c r="Z88" s="15">
        <v>6.86077740423113E-17</v>
      </c>
      <c r="AA88">
        <v>1.09677281087045</v>
      </c>
      <c r="AB88">
        <v>6.8000000000000005E-2</v>
      </c>
      <c r="AC88">
        <v>0.187</v>
      </c>
      <c r="AD88" s="15">
        <v>1.68226261951747E-12</v>
      </c>
    </row>
    <row r="89" spans="1:30" x14ac:dyDescent="0.25">
      <c r="A89" t="s">
        <v>219</v>
      </c>
      <c r="B89" s="6">
        <v>5.9042729980091202E-23</v>
      </c>
      <c r="C89" s="7">
        <v>0.70349638825840999</v>
      </c>
      <c r="D89" s="7">
        <v>0.73099999999999998</v>
      </c>
      <c r="E89" s="7">
        <v>0.84199999999999997</v>
      </c>
      <c r="F89" s="6">
        <v>1.4477277391118399E-18</v>
      </c>
      <c r="I89" t="s">
        <v>297</v>
      </c>
      <c r="J89" s="15">
        <v>3.6257015737440702E-7</v>
      </c>
      <c r="K89">
        <v>0.91837896337389002</v>
      </c>
      <c r="L89">
        <v>9.1999999999999998E-2</v>
      </c>
      <c r="M89">
        <v>0.191</v>
      </c>
      <c r="N89">
        <v>8.8902202588204606E-3</v>
      </c>
      <c r="Q89" t="s">
        <v>160</v>
      </c>
      <c r="R89" s="15">
        <v>4.7664273839513003E-28</v>
      </c>
      <c r="S89">
        <v>0.93889000414861201</v>
      </c>
      <c r="T89">
        <v>0.51100000000000001</v>
      </c>
      <c r="U89">
        <v>0.60399999999999998</v>
      </c>
      <c r="V89" s="15">
        <v>1.1687279945448599E-23</v>
      </c>
      <c r="Y89" t="s">
        <v>2633</v>
      </c>
      <c r="Z89" s="15">
        <v>4.07120377900436E-14</v>
      </c>
      <c r="AA89">
        <v>1.09572981637023</v>
      </c>
      <c r="AB89">
        <v>9.7000000000000003E-2</v>
      </c>
      <c r="AC89">
        <v>0.21099999999999999</v>
      </c>
      <c r="AD89" s="15">
        <v>9.9825916661186909E-10</v>
      </c>
    </row>
    <row r="90" spans="1:30" x14ac:dyDescent="0.25">
      <c r="A90" t="s">
        <v>220</v>
      </c>
      <c r="B90" s="6">
        <v>6.4275282774057495E-23</v>
      </c>
      <c r="C90" s="7">
        <v>1.1055802807487201</v>
      </c>
      <c r="D90" s="7">
        <v>0.48599999999999999</v>
      </c>
      <c r="E90" s="7">
        <v>0.68400000000000005</v>
      </c>
      <c r="F90" s="6">
        <v>1.57602993361989E-18</v>
      </c>
      <c r="I90" t="s">
        <v>188</v>
      </c>
      <c r="J90" s="15">
        <v>8.6156058545398695E-11</v>
      </c>
      <c r="K90">
        <v>0.91340632779987896</v>
      </c>
      <c r="L90">
        <v>0.47399999999999998</v>
      </c>
      <c r="M90">
        <v>0.54900000000000004</v>
      </c>
      <c r="N90" s="15">
        <v>2.1125465555331798E-6</v>
      </c>
      <c r="Q90" t="s">
        <v>512</v>
      </c>
      <c r="R90" s="15">
        <v>1.8320284839309901E-62</v>
      </c>
      <c r="S90">
        <v>0.93859048696226099</v>
      </c>
      <c r="T90">
        <v>0.747</v>
      </c>
      <c r="U90">
        <v>0.83599999999999997</v>
      </c>
      <c r="V90" s="15">
        <v>4.4921338425987798E-58</v>
      </c>
      <c r="Y90" t="s">
        <v>2634</v>
      </c>
      <c r="Z90" s="15">
        <v>4.0334908087912803E-15</v>
      </c>
      <c r="AA90">
        <v>1.0852916431521999</v>
      </c>
      <c r="AB90">
        <v>0.26300000000000001</v>
      </c>
      <c r="AC90">
        <v>0.39</v>
      </c>
      <c r="AD90" s="15">
        <v>9.8901194631562098E-11</v>
      </c>
    </row>
    <row r="91" spans="1:30" x14ac:dyDescent="0.25">
      <c r="A91" t="s">
        <v>221</v>
      </c>
      <c r="B91" s="6">
        <v>8.6662907169681204E-23</v>
      </c>
      <c r="C91" s="7">
        <v>1.1323001527024199</v>
      </c>
      <c r="D91" s="7">
        <v>0.50900000000000001</v>
      </c>
      <c r="E91" s="7">
        <v>0.69</v>
      </c>
      <c r="F91" s="6">
        <v>2.1249744838005799E-18</v>
      </c>
      <c r="I91" t="s">
        <v>290</v>
      </c>
      <c r="J91" s="15">
        <v>5.6770747278332104E-19</v>
      </c>
      <c r="K91">
        <v>0.89064547260191995</v>
      </c>
      <c r="L91">
        <v>0.624</v>
      </c>
      <c r="M91">
        <v>0.70299999999999996</v>
      </c>
      <c r="N91" s="15">
        <v>1.3920187232647001E-14</v>
      </c>
      <c r="Q91" t="s">
        <v>1498</v>
      </c>
      <c r="R91" s="15">
        <v>7.2359738715288503E-18</v>
      </c>
      <c r="S91">
        <v>0.93741756107813001</v>
      </c>
      <c r="T91">
        <v>7.6999999999999999E-2</v>
      </c>
      <c r="U91">
        <v>0.17799999999999999</v>
      </c>
      <c r="V91" s="15">
        <v>1.77426079329887E-13</v>
      </c>
      <c r="Y91" t="s">
        <v>1510</v>
      </c>
      <c r="Z91" s="15">
        <v>1.75842062088263E-22</v>
      </c>
      <c r="AA91">
        <v>1.0844892485039599</v>
      </c>
      <c r="AB91">
        <v>2.8000000000000001E-2</v>
      </c>
      <c r="AC91">
        <v>0.14399999999999999</v>
      </c>
      <c r="AD91" s="15">
        <v>4.3116473624042202E-18</v>
      </c>
    </row>
    <row r="92" spans="1:30" x14ac:dyDescent="0.25">
      <c r="A92" t="s">
        <v>222</v>
      </c>
      <c r="B92" s="6">
        <v>9.5559548469451397E-23</v>
      </c>
      <c r="C92" s="7">
        <v>-0.98874688479172101</v>
      </c>
      <c r="D92" s="7">
        <v>0.66200000000000003</v>
      </c>
      <c r="E92" s="7">
        <v>0.438</v>
      </c>
      <c r="F92" s="6">
        <v>2.3431201284709501E-18</v>
      </c>
      <c r="I92" t="s">
        <v>144</v>
      </c>
      <c r="J92" s="15">
        <v>5.03143402085452E-45</v>
      </c>
      <c r="K92">
        <v>0.87398358321081104</v>
      </c>
      <c r="L92">
        <v>0.91200000000000003</v>
      </c>
      <c r="M92">
        <v>0.95399999999999996</v>
      </c>
      <c r="N92" s="15">
        <v>1.23370762191353E-40</v>
      </c>
      <c r="Q92" t="s">
        <v>206</v>
      </c>
      <c r="R92" s="15">
        <v>6.0489436067862198E-20</v>
      </c>
      <c r="S92">
        <v>0.93510266052817204</v>
      </c>
      <c r="T92">
        <v>0.441</v>
      </c>
      <c r="U92">
        <v>0.53</v>
      </c>
      <c r="V92" s="15">
        <v>1.48320097238398E-15</v>
      </c>
      <c r="Y92" t="s">
        <v>1520</v>
      </c>
      <c r="Z92" s="15">
        <v>9.4444256546078003E-11</v>
      </c>
      <c r="AA92">
        <v>1.0825254983563</v>
      </c>
      <c r="AB92">
        <v>0.18</v>
      </c>
      <c r="AC92">
        <v>0.28199999999999997</v>
      </c>
      <c r="AD92" s="15">
        <v>2.3157731705098302E-6</v>
      </c>
    </row>
    <row r="93" spans="1:30" x14ac:dyDescent="0.25">
      <c r="A93" t="s">
        <v>223</v>
      </c>
      <c r="B93" s="6">
        <v>1.35060743781223E-22</v>
      </c>
      <c r="C93" s="7">
        <v>1.05839086308762</v>
      </c>
      <c r="D93" s="7">
        <v>0.48799999999999999</v>
      </c>
      <c r="E93" s="7">
        <v>0.69499999999999995</v>
      </c>
      <c r="F93" s="6">
        <v>3.3116894375155899E-18</v>
      </c>
      <c r="I93" t="s">
        <v>1017</v>
      </c>
      <c r="J93" s="15">
        <v>8.4188516373401701E-9</v>
      </c>
      <c r="K93">
        <v>0.851027233080075</v>
      </c>
      <c r="L93">
        <v>0.39500000000000002</v>
      </c>
      <c r="M93">
        <v>0.49199999999999999</v>
      </c>
      <c r="N93">
        <v>2.06430242147581E-4</v>
      </c>
      <c r="Q93" t="s">
        <v>1018</v>
      </c>
      <c r="R93" s="15">
        <v>8.4759410727501105E-29</v>
      </c>
      <c r="S93">
        <v>0.935061594352535</v>
      </c>
      <c r="T93">
        <v>2.7E-2</v>
      </c>
      <c r="U93">
        <v>0.13200000000000001</v>
      </c>
      <c r="V93" s="15">
        <v>2.07830075103833E-24</v>
      </c>
      <c r="Y93" t="s">
        <v>1540</v>
      </c>
      <c r="Z93" s="15">
        <v>2.57546926311121E-15</v>
      </c>
      <c r="AA93">
        <v>1.08179816880136</v>
      </c>
      <c r="AB93">
        <v>0.122</v>
      </c>
      <c r="AC93">
        <v>0.251</v>
      </c>
      <c r="AD93" s="15">
        <v>6.3150506331486806E-11</v>
      </c>
    </row>
    <row r="94" spans="1:30" x14ac:dyDescent="0.25">
      <c r="A94" t="s">
        <v>224</v>
      </c>
      <c r="B94" s="6">
        <v>1.3846044508696001E-22</v>
      </c>
      <c r="C94" s="7">
        <v>-1.8278169714525201</v>
      </c>
      <c r="D94" s="7">
        <v>0.46899999999999997</v>
      </c>
      <c r="E94" s="7">
        <v>0.183</v>
      </c>
      <c r="F94" s="6">
        <v>3.3950501135322501E-18</v>
      </c>
      <c r="I94" t="s">
        <v>247</v>
      </c>
      <c r="J94" s="15">
        <v>3.4890799535631103E-18</v>
      </c>
      <c r="K94">
        <v>0.75246322879827399</v>
      </c>
      <c r="L94">
        <v>0.80400000000000005</v>
      </c>
      <c r="M94">
        <v>0.84299999999999997</v>
      </c>
      <c r="N94" s="15">
        <v>8.5552240461367496E-14</v>
      </c>
      <c r="Q94" t="s">
        <v>1499</v>
      </c>
      <c r="R94" s="15">
        <v>2.02274527163063E-21</v>
      </c>
      <c r="S94">
        <v>0.93111857282046695</v>
      </c>
      <c r="T94">
        <v>4.4999999999999998E-2</v>
      </c>
      <c r="U94">
        <v>0.14199999999999999</v>
      </c>
      <c r="V94" s="15">
        <v>4.9597714060382999E-17</v>
      </c>
      <c r="Y94" t="s">
        <v>137</v>
      </c>
      <c r="Z94" s="15">
        <v>2.4104531091490298E-12</v>
      </c>
      <c r="AA94">
        <v>1.0808522730357799</v>
      </c>
      <c r="AB94">
        <v>0.27700000000000002</v>
      </c>
      <c r="AC94">
        <v>0.38400000000000001</v>
      </c>
      <c r="AD94" s="15">
        <v>5.91043102363342E-8</v>
      </c>
    </row>
    <row r="95" spans="1:30" x14ac:dyDescent="0.25">
      <c r="A95" t="s">
        <v>225</v>
      </c>
      <c r="B95" s="6">
        <v>2.69008007485758E-22</v>
      </c>
      <c r="C95" s="7">
        <v>1.1866902828544399</v>
      </c>
      <c r="D95" s="7">
        <v>0.435</v>
      </c>
      <c r="E95" s="7">
        <v>0.63200000000000001</v>
      </c>
      <c r="F95" s="6">
        <v>6.5960763435507901E-18</v>
      </c>
      <c r="I95" t="s">
        <v>1018</v>
      </c>
      <c r="J95" s="15">
        <v>1.4158252994820499E-7</v>
      </c>
      <c r="K95">
        <v>0.74008861283149896</v>
      </c>
      <c r="L95">
        <v>4.1000000000000002E-2</v>
      </c>
      <c r="M95">
        <v>0.125</v>
      </c>
      <c r="N95">
        <v>3.4716036343299902E-3</v>
      </c>
      <c r="Q95" t="s">
        <v>612</v>
      </c>
      <c r="R95" s="15">
        <v>5.0357425809195499E-10</v>
      </c>
      <c r="S95">
        <v>0.91433186805158995</v>
      </c>
      <c r="T95">
        <v>0.20300000000000001</v>
      </c>
      <c r="U95">
        <v>0.28199999999999997</v>
      </c>
      <c r="V95" s="15">
        <v>1.2347640808414701E-5</v>
      </c>
      <c r="Y95" t="s">
        <v>2635</v>
      </c>
      <c r="Z95" s="15">
        <v>5.7227133340864898E-13</v>
      </c>
      <c r="AA95">
        <v>1.0762684367878199</v>
      </c>
      <c r="AB95">
        <v>0.22800000000000001</v>
      </c>
      <c r="AC95">
        <v>0.34200000000000003</v>
      </c>
      <c r="AD95" s="15">
        <v>1.4032093095180101E-8</v>
      </c>
    </row>
    <row r="96" spans="1:30" x14ac:dyDescent="0.25">
      <c r="A96" t="s">
        <v>226</v>
      </c>
      <c r="B96" s="6">
        <v>4.4059030540473395E-22</v>
      </c>
      <c r="C96" s="7">
        <v>-0.880312991224103</v>
      </c>
      <c r="D96" s="7">
        <v>0.76800000000000002</v>
      </c>
      <c r="E96" s="7">
        <v>0.61499999999999999</v>
      </c>
      <c r="F96" s="6">
        <v>1.08032742885241E-17</v>
      </c>
      <c r="I96" t="s">
        <v>1019</v>
      </c>
      <c r="J96" s="15">
        <v>3.6362685072415197E-8</v>
      </c>
      <c r="K96">
        <v>0.73238874423025202</v>
      </c>
      <c r="L96">
        <v>0.56399999999999995</v>
      </c>
      <c r="M96">
        <v>0.59299999999999997</v>
      </c>
      <c r="N96">
        <v>8.9161303797562197E-4</v>
      </c>
      <c r="Q96" t="s">
        <v>541</v>
      </c>
      <c r="R96" s="15">
        <v>4.1567861402174399E-17</v>
      </c>
      <c r="S96">
        <v>0.90726416736085502</v>
      </c>
      <c r="T96">
        <v>0.161</v>
      </c>
      <c r="U96">
        <v>0.28100000000000003</v>
      </c>
      <c r="V96" s="15">
        <v>1.0192439615813201E-12</v>
      </c>
      <c r="Y96" t="s">
        <v>2636</v>
      </c>
      <c r="Z96" s="15">
        <v>2.01549422017821E-16</v>
      </c>
      <c r="AA96">
        <v>1.07061620202235</v>
      </c>
      <c r="AB96">
        <v>7.0000000000000007E-2</v>
      </c>
      <c r="AC96">
        <v>0.189</v>
      </c>
      <c r="AD96" s="15">
        <v>4.9419918278769704E-12</v>
      </c>
    </row>
    <row r="97" spans="1:30" x14ac:dyDescent="0.25">
      <c r="A97" t="s">
        <v>227</v>
      </c>
      <c r="B97" s="6">
        <v>4.8512274375574097E-22</v>
      </c>
      <c r="C97" s="7">
        <v>-1.2548656094922399</v>
      </c>
      <c r="D97" s="7">
        <v>0.254</v>
      </c>
      <c r="E97" s="7">
        <v>1.7000000000000001E-2</v>
      </c>
      <c r="F97" s="6">
        <v>1.18952096768908E-17</v>
      </c>
      <c r="I97" t="s">
        <v>141</v>
      </c>
      <c r="J97" s="15">
        <v>2.2224446091780601E-7</v>
      </c>
      <c r="K97">
        <v>0.67604300095476699</v>
      </c>
      <c r="L97">
        <v>0.66</v>
      </c>
      <c r="M97">
        <v>0.66600000000000004</v>
      </c>
      <c r="N97">
        <v>5.4494341817045997E-3</v>
      </c>
      <c r="Q97" t="s">
        <v>1500</v>
      </c>
      <c r="R97" s="15">
        <v>9.8587482111438496E-8</v>
      </c>
      <c r="S97">
        <v>0.90264281325507201</v>
      </c>
      <c r="T97">
        <v>0.13200000000000001</v>
      </c>
      <c r="U97">
        <v>0.19700000000000001</v>
      </c>
      <c r="V97">
        <v>2.4173650613724699E-3</v>
      </c>
      <c r="Y97" t="s">
        <v>1470</v>
      </c>
      <c r="Z97" s="15">
        <v>1.33566163932786E-21</v>
      </c>
      <c r="AA97">
        <v>1.06479947622018</v>
      </c>
      <c r="AB97">
        <v>3.1E-2</v>
      </c>
      <c r="AC97">
        <v>0.14699999999999999</v>
      </c>
      <c r="AD97" s="15">
        <v>3.27504233963191E-17</v>
      </c>
    </row>
    <row r="98" spans="1:30" x14ac:dyDescent="0.25">
      <c r="A98" t="s">
        <v>228</v>
      </c>
      <c r="B98" s="6">
        <v>5.7461308650451503E-22</v>
      </c>
      <c r="C98" s="7">
        <v>1.12765053815959</v>
      </c>
      <c r="D98" s="7">
        <v>0.55300000000000005</v>
      </c>
      <c r="E98" s="7">
        <v>0.72599999999999998</v>
      </c>
      <c r="F98" s="6">
        <v>1.40895128810907E-17</v>
      </c>
      <c r="I98" t="s">
        <v>419</v>
      </c>
      <c r="J98" s="15">
        <v>1.5338430087046101E-8</v>
      </c>
      <c r="K98">
        <v>0.60289015577716698</v>
      </c>
      <c r="L98">
        <v>0.66800000000000004</v>
      </c>
      <c r="M98">
        <v>0.66900000000000004</v>
      </c>
      <c r="N98">
        <v>3.7609830573437001E-4</v>
      </c>
      <c r="Q98" t="s">
        <v>1501</v>
      </c>
      <c r="R98" s="15">
        <v>5.2576246153366304E-29</v>
      </c>
      <c r="S98">
        <v>0.90181105527559402</v>
      </c>
      <c r="T98">
        <v>0.57199999999999995</v>
      </c>
      <c r="U98">
        <v>0.64900000000000002</v>
      </c>
      <c r="V98" s="15">
        <v>1.2891695556805401E-24</v>
      </c>
      <c r="Y98" t="s">
        <v>1583</v>
      </c>
      <c r="Z98" s="15">
        <v>3.2529561753653899E-11</v>
      </c>
      <c r="AA98">
        <v>1.06431075849755</v>
      </c>
      <c r="AB98">
        <v>0.65100000000000002</v>
      </c>
      <c r="AC98">
        <v>0.63500000000000001</v>
      </c>
      <c r="AD98" s="15">
        <v>7.9762485419959405E-7</v>
      </c>
    </row>
    <row r="99" spans="1:30" x14ac:dyDescent="0.25">
      <c r="A99" t="s">
        <v>229</v>
      </c>
      <c r="B99" s="6">
        <v>7.7104895603326204E-22</v>
      </c>
      <c r="C99" s="7">
        <v>0.86351700477014603</v>
      </c>
      <c r="D99" s="7">
        <v>0.79</v>
      </c>
      <c r="E99" s="7">
        <v>0.90900000000000003</v>
      </c>
      <c r="F99" s="6">
        <v>1.8906120401935599E-17</v>
      </c>
      <c r="I99" t="s">
        <v>1020</v>
      </c>
      <c r="J99" s="15">
        <v>4.2873306429515202E-8</v>
      </c>
      <c r="K99">
        <v>0.53453262502537402</v>
      </c>
      <c r="L99">
        <v>0.69499999999999995</v>
      </c>
      <c r="M99">
        <v>0.71499999999999997</v>
      </c>
      <c r="N99">
        <v>1.0512534736517099E-3</v>
      </c>
      <c r="Q99" t="s">
        <v>234</v>
      </c>
      <c r="R99" s="15">
        <v>1.5701568755707101E-11</v>
      </c>
      <c r="S99">
        <v>0.90016617350319095</v>
      </c>
      <c r="T99">
        <v>0.27300000000000002</v>
      </c>
      <c r="U99">
        <v>0.35599999999999998</v>
      </c>
      <c r="V99" s="15">
        <v>3.8500246588993698E-7</v>
      </c>
      <c r="Y99" t="s">
        <v>231</v>
      </c>
      <c r="Z99" s="15">
        <v>2.86411014031182E-12</v>
      </c>
      <c r="AA99">
        <v>1.05640514473031</v>
      </c>
      <c r="AB99">
        <v>0.16</v>
      </c>
      <c r="AC99">
        <v>0.27400000000000002</v>
      </c>
      <c r="AD99" s="15">
        <v>7.0227980640445799E-8</v>
      </c>
    </row>
    <row r="100" spans="1:30" x14ac:dyDescent="0.25">
      <c r="A100" t="s">
        <v>230</v>
      </c>
      <c r="B100" s="6">
        <v>8.0874270921583801E-22</v>
      </c>
      <c r="C100" s="7">
        <v>-1.3983863086088899</v>
      </c>
      <c r="D100" s="7">
        <v>0.48299999999999998</v>
      </c>
      <c r="E100" s="7">
        <v>0.20499999999999999</v>
      </c>
      <c r="F100" s="6">
        <v>1.98303712299724E-17</v>
      </c>
      <c r="I100" t="s">
        <v>136</v>
      </c>
      <c r="J100" s="15">
        <v>8.3150926311394599E-10</v>
      </c>
      <c r="K100">
        <v>0.45541874766750001</v>
      </c>
      <c r="L100">
        <v>0.93500000000000005</v>
      </c>
      <c r="M100">
        <v>0.95099999999999996</v>
      </c>
      <c r="N100" s="15">
        <v>2.0388607131553899E-5</v>
      </c>
      <c r="Q100" t="s">
        <v>199</v>
      </c>
      <c r="R100" s="15">
        <v>3.5854840789074999E-16</v>
      </c>
      <c r="S100">
        <v>0.89412345305096297</v>
      </c>
      <c r="T100">
        <v>0.109</v>
      </c>
      <c r="U100">
        <v>0.215</v>
      </c>
      <c r="V100" s="15">
        <v>8.7916069614812005E-12</v>
      </c>
      <c r="Y100" t="s">
        <v>1011</v>
      </c>
      <c r="Z100" s="15">
        <v>4.8803059560222601E-8</v>
      </c>
      <c r="AA100">
        <v>1.0501047990194301</v>
      </c>
      <c r="AB100">
        <v>0.14399999999999999</v>
      </c>
      <c r="AC100">
        <v>0.22700000000000001</v>
      </c>
      <c r="AD100">
        <v>1.1966510204166601E-3</v>
      </c>
    </row>
    <row r="101" spans="1:30" x14ac:dyDescent="0.25">
      <c r="A101" t="s">
        <v>231</v>
      </c>
      <c r="B101" s="6">
        <v>1.1733502075565201E-21</v>
      </c>
      <c r="C101" s="7">
        <v>1.3365590608339399</v>
      </c>
      <c r="D101" s="7">
        <v>0.26700000000000002</v>
      </c>
      <c r="E101" s="7">
        <v>0.504</v>
      </c>
      <c r="F101" s="6">
        <v>2.8770547089285902E-17</v>
      </c>
      <c r="I101" t="s">
        <v>1021</v>
      </c>
      <c r="J101" s="15">
        <v>4.18801132914164E-8</v>
      </c>
      <c r="K101">
        <v>0.34004167320683598</v>
      </c>
      <c r="L101">
        <v>0.254</v>
      </c>
      <c r="M101">
        <v>0.123</v>
      </c>
      <c r="N101">
        <v>1.0269003779055301E-3</v>
      </c>
      <c r="Q101" t="s">
        <v>1502</v>
      </c>
      <c r="R101" s="15">
        <v>1.4573066217709101E-21</v>
      </c>
      <c r="S101">
        <v>0.89400945400484599</v>
      </c>
      <c r="T101">
        <v>0.45100000000000001</v>
      </c>
      <c r="U101">
        <v>0.56000000000000005</v>
      </c>
      <c r="V101" s="15">
        <v>3.5733158365822602E-17</v>
      </c>
      <c r="Y101" t="s">
        <v>1562</v>
      </c>
      <c r="Z101" s="15">
        <v>8.4539992056835105E-9</v>
      </c>
      <c r="AA101">
        <v>1.04692513929488</v>
      </c>
      <c r="AB101">
        <v>0.16700000000000001</v>
      </c>
      <c r="AC101">
        <v>0.25900000000000001</v>
      </c>
      <c r="AD101">
        <v>2.0729206052336001E-4</v>
      </c>
    </row>
    <row r="102" spans="1:30" x14ac:dyDescent="0.25">
      <c r="A102" t="s">
        <v>232</v>
      </c>
      <c r="B102" s="6">
        <v>1.7571407622652402E-21</v>
      </c>
      <c r="C102" s="7">
        <v>-1.25335576067073</v>
      </c>
      <c r="D102" s="7">
        <v>0.245</v>
      </c>
      <c r="E102" s="7">
        <v>1.4E-2</v>
      </c>
      <c r="F102" s="6">
        <v>4.3085091490743798E-17</v>
      </c>
      <c r="I102" t="s">
        <v>184</v>
      </c>
      <c r="J102" s="15">
        <v>2.4322287707842502E-19</v>
      </c>
      <c r="K102">
        <v>0.303885295746679</v>
      </c>
      <c r="L102">
        <v>0.25600000000000001</v>
      </c>
      <c r="M102">
        <v>0.45300000000000001</v>
      </c>
      <c r="N102" s="15">
        <v>5.96382494596299E-15</v>
      </c>
      <c r="Q102" t="s">
        <v>243</v>
      </c>
      <c r="R102" s="15">
        <v>2.8322723491680799E-19</v>
      </c>
      <c r="S102">
        <v>0.88610185500685701</v>
      </c>
      <c r="T102">
        <v>5.2999999999999999E-2</v>
      </c>
      <c r="U102">
        <v>0.15</v>
      </c>
      <c r="V102" s="15">
        <v>6.9447318001601198E-15</v>
      </c>
      <c r="Y102" t="s">
        <v>588</v>
      </c>
      <c r="Z102" s="15">
        <v>4.4778061938318103E-14</v>
      </c>
      <c r="AA102">
        <v>1.0443897084034099</v>
      </c>
      <c r="AB102">
        <v>0.06</v>
      </c>
      <c r="AC102">
        <v>0.16200000000000001</v>
      </c>
      <c r="AD102" s="15">
        <v>1.09795807872756E-9</v>
      </c>
    </row>
    <row r="103" spans="1:30" x14ac:dyDescent="0.25">
      <c r="A103" t="s">
        <v>233</v>
      </c>
      <c r="B103" s="6">
        <v>1.8232926646939001E-21</v>
      </c>
      <c r="C103" s="7">
        <v>0.82442954521267997</v>
      </c>
      <c r="D103" s="7">
        <v>0.68700000000000006</v>
      </c>
      <c r="E103" s="7">
        <v>0.81200000000000006</v>
      </c>
      <c r="F103" s="6">
        <v>4.4707136138294302E-17</v>
      </c>
      <c r="I103" t="s">
        <v>552</v>
      </c>
      <c r="J103" s="15">
        <v>4.92868463970423E-8</v>
      </c>
      <c r="K103">
        <v>0.21436392384865899</v>
      </c>
      <c r="L103">
        <v>0.215</v>
      </c>
      <c r="M103">
        <v>9.8000000000000004E-2</v>
      </c>
      <c r="N103">
        <v>1.2085134736554801E-3</v>
      </c>
      <c r="Q103" t="s">
        <v>263</v>
      </c>
      <c r="R103" s="15">
        <v>2.8633799296122802E-33</v>
      </c>
      <c r="S103">
        <v>0.88580500086193303</v>
      </c>
      <c r="T103">
        <v>2.7E-2</v>
      </c>
      <c r="U103">
        <v>0.14499999999999999</v>
      </c>
      <c r="V103" s="15">
        <v>7.0210075874093002E-29</v>
      </c>
      <c r="Y103" t="s">
        <v>364</v>
      </c>
      <c r="Z103" s="15">
        <v>4.3253030145688202E-12</v>
      </c>
      <c r="AA103">
        <v>1.04149252600842</v>
      </c>
      <c r="AB103">
        <v>0.129</v>
      </c>
      <c r="AC103">
        <v>0.24</v>
      </c>
      <c r="AD103" s="15">
        <v>1.0605642991722701E-7</v>
      </c>
    </row>
    <row r="104" spans="1:30" x14ac:dyDescent="0.25">
      <c r="A104" t="s">
        <v>234</v>
      </c>
      <c r="B104" s="6">
        <v>2.1038559231980599E-21</v>
      </c>
      <c r="C104" s="7">
        <v>1.12701698575794</v>
      </c>
      <c r="D104" s="7">
        <v>0.33100000000000002</v>
      </c>
      <c r="E104" s="7">
        <v>0.56499999999999995</v>
      </c>
      <c r="F104" s="6">
        <v>5.15865472368164E-17</v>
      </c>
      <c r="I104" t="s">
        <v>660</v>
      </c>
      <c r="J104" s="15">
        <v>6.5000176346989101E-8</v>
      </c>
      <c r="K104">
        <v>-0.247680225290975</v>
      </c>
      <c r="L104">
        <v>0.19400000000000001</v>
      </c>
      <c r="M104">
        <v>7.9000000000000001E-2</v>
      </c>
      <c r="N104">
        <v>1.5938043240281701E-3</v>
      </c>
      <c r="Q104" t="s">
        <v>1503</v>
      </c>
      <c r="R104" s="15">
        <v>1.1668790690229399E-32</v>
      </c>
      <c r="S104">
        <v>0.88467346947709102</v>
      </c>
      <c r="T104">
        <v>1.4E-2</v>
      </c>
      <c r="U104">
        <v>0.115</v>
      </c>
      <c r="V104" s="15">
        <v>2.8611874772442601E-28</v>
      </c>
      <c r="Y104" t="s">
        <v>1018</v>
      </c>
      <c r="Z104" s="15">
        <v>1.4538732938898301E-18</v>
      </c>
      <c r="AA104">
        <v>1.03959788825064</v>
      </c>
      <c r="AB104">
        <v>0.08</v>
      </c>
      <c r="AC104">
        <v>0.214</v>
      </c>
      <c r="AD104" s="15">
        <v>3.5648973166178599E-14</v>
      </c>
    </row>
    <row r="105" spans="1:30" x14ac:dyDescent="0.25">
      <c r="A105" t="s">
        <v>235</v>
      </c>
      <c r="B105" s="6">
        <v>2.2610266336217801E-21</v>
      </c>
      <c r="C105" s="7">
        <v>-0.87047839842709296</v>
      </c>
      <c r="D105" s="7">
        <v>0.79400000000000004</v>
      </c>
      <c r="E105" s="7">
        <v>0.70099999999999996</v>
      </c>
      <c r="F105" s="6">
        <v>5.5440373056406099E-17</v>
      </c>
      <c r="I105" t="s">
        <v>1022</v>
      </c>
      <c r="J105" s="15">
        <v>6.5502513432584406E-8</v>
      </c>
      <c r="K105">
        <v>-0.247782640244187</v>
      </c>
      <c r="L105">
        <v>0.40400000000000003</v>
      </c>
      <c r="M105">
        <v>0.23599999999999999</v>
      </c>
      <c r="N105">
        <v>1.6061216293669701E-3</v>
      </c>
      <c r="Q105" t="s">
        <v>432</v>
      </c>
      <c r="R105" s="15">
        <v>6.7305309961974404E-12</v>
      </c>
      <c r="S105">
        <v>0.88167937879653202</v>
      </c>
      <c r="T105">
        <v>0.25900000000000001</v>
      </c>
      <c r="U105">
        <v>0.34300000000000003</v>
      </c>
      <c r="V105" s="15">
        <v>1.6503262002676099E-7</v>
      </c>
      <c r="Y105" t="s">
        <v>1008</v>
      </c>
      <c r="Z105" s="15">
        <v>2.5072782635260099E-68</v>
      </c>
      <c r="AA105">
        <v>1.0382537209393901</v>
      </c>
      <c r="AB105">
        <v>0.871</v>
      </c>
      <c r="AC105">
        <v>0.90200000000000002</v>
      </c>
      <c r="AD105" s="15">
        <v>6.1478463021657705E-64</v>
      </c>
    </row>
    <row r="106" spans="1:30" x14ac:dyDescent="0.25">
      <c r="A106" t="s">
        <v>236</v>
      </c>
      <c r="B106" s="6">
        <v>2.6828913577330298E-21</v>
      </c>
      <c r="C106" s="7">
        <v>1.16781594296577</v>
      </c>
      <c r="D106" s="7">
        <v>0.36899999999999999</v>
      </c>
      <c r="E106" s="7">
        <v>0.59</v>
      </c>
      <c r="F106" s="6">
        <v>6.5784496091613799E-17</v>
      </c>
      <c r="I106" t="s">
        <v>1023</v>
      </c>
      <c r="J106" s="15">
        <v>1.12621568839563E-7</v>
      </c>
      <c r="K106">
        <v>-0.249681048977767</v>
      </c>
      <c r="L106">
        <v>0.14799999999999999</v>
      </c>
      <c r="M106">
        <v>5.1999999999999998E-2</v>
      </c>
      <c r="N106">
        <v>2.7614808679460902E-3</v>
      </c>
      <c r="Q106" t="s">
        <v>1504</v>
      </c>
      <c r="R106" s="15">
        <v>1.1704070763546899E-13</v>
      </c>
      <c r="S106">
        <v>0.88083294929767197</v>
      </c>
      <c r="T106">
        <v>0.1</v>
      </c>
      <c r="U106">
        <v>0.192</v>
      </c>
      <c r="V106" s="15">
        <v>2.8698381512217101E-9</v>
      </c>
      <c r="Y106" t="s">
        <v>2637</v>
      </c>
      <c r="Z106" s="15">
        <v>5.4889952944256301E-11</v>
      </c>
      <c r="AA106">
        <v>1.03762978046432</v>
      </c>
      <c r="AB106">
        <v>0.11700000000000001</v>
      </c>
      <c r="AC106">
        <v>0.219</v>
      </c>
      <c r="AD106" s="15">
        <v>1.3459016461931601E-6</v>
      </c>
    </row>
    <row r="107" spans="1:30" x14ac:dyDescent="0.25">
      <c r="A107" t="s">
        <v>237</v>
      </c>
      <c r="B107" s="6">
        <v>3.18426287304485E-21</v>
      </c>
      <c r="C107" s="7">
        <v>1.21082191915389</v>
      </c>
      <c r="D107" s="7">
        <v>0.34799999999999998</v>
      </c>
      <c r="E107" s="7">
        <v>0.58199999999999996</v>
      </c>
      <c r="F107" s="6">
        <v>7.8078125647059801E-17</v>
      </c>
      <c r="I107" t="s">
        <v>1024</v>
      </c>
      <c r="J107" s="15">
        <v>1.18824148286332E-7</v>
      </c>
      <c r="K107">
        <v>-0.25632466047690899</v>
      </c>
      <c r="L107">
        <v>0.115</v>
      </c>
      <c r="M107">
        <v>3.2000000000000001E-2</v>
      </c>
      <c r="N107">
        <v>2.91356811598085E-3</v>
      </c>
      <c r="Q107" t="s">
        <v>1505</v>
      </c>
      <c r="R107" s="15">
        <v>5.6958909235987003E-12</v>
      </c>
      <c r="S107">
        <v>0.87493986032132198</v>
      </c>
      <c r="T107">
        <v>0.11600000000000001</v>
      </c>
      <c r="U107">
        <v>0.20300000000000001</v>
      </c>
      <c r="V107" s="15">
        <v>1.3966324544664001E-7</v>
      </c>
      <c r="Y107" t="s">
        <v>254</v>
      </c>
      <c r="Z107" s="15">
        <v>1.2887830175897399E-63</v>
      </c>
      <c r="AA107">
        <v>1.0349734944720099</v>
      </c>
      <c r="AB107">
        <v>0.83699999999999997</v>
      </c>
      <c r="AC107">
        <v>0.89</v>
      </c>
      <c r="AD107" s="15">
        <v>3.1600959591300299E-59</v>
      </c>
    </row>
    <row r="108" spans="1:30" x14ac:dyDescent="0.25">
      <c r="A108" t="s">
        <v>238</v>
      </c>
      <c r="B108" s="6">
        <v>3.2171204036302502E-21</v>
      </c>
      <c r="C108" s="7">
        <v>1.1845605492048901</v>
      </c>
      <c r="D108" s="7">
        <v>7.8E-2</v>
      </c>
      <c r="E108" s="7">
        <v>0.28799999999999998</v>
      </c>
      <c r="F108" s="6">
        <v>7.8883792297013696E-17</v>
      </c>
      <c r="I108" t="s">
        <v>1025</v>
      </c>
      <c r="J108" s="15">
        <v>1.41966067666252E-7</v>
      </c>
      <c r="K108">
        <v>-0.27293649995937602</v>
      </c>
      <c r="L108">
        <v>0.16200000000000001</v>
      </c>
      <c r="M108">
        <v>6.2E-2</v>
      </c>
      <c r="N108">
        <v>3.4810079791765102E-3</v>
      </c>
      <c r="Q108" t="s">
        <v>1506</v>
      </c>
      <c r="R108" s="15">
        <v>8.1898267716596207E-12</v>
      </c>
      <c r="S108">
        <v>0.870124971518763</v>
      </c>
      <c r="T108">
        <v>0.114</v>
      </c>
      <c r="U108">
        <v>0.2</v>
      </c>
      <c r="V108" s="15">
        <v>2.00814552441094E-7</v>
      </c>
      <c r="Y108" t="s">
        <v>1261</v>
      </c>
      <c r="Z108" s="15">
        <v>1.40323783802009E-7</v>
      </c>
      <c r="AA108">
        <v>1.0333450095414001</v>
      </c>
      <c r="AB108">
        <v>0.25800000000000001</v>
      </c>
      <c r="AC108">
        <v>0.33300000000000002</v>
      </c>
      <c r="AD108">
        <v>3.4407391788252601E-3</v>
      </c>
    </row>
    <row r="109" spans="1:30" x14ac:dyDescent="0.25">
      <c r="A109" t="s">
        <v>239</v>
      </c>
      <c r="B109" s="6">
        <v>3.3153279036205598E-21</v>
      </c>
      <c r="C109" s="7">
        <v>-0.81420224052823797</v>
      </c>
      <c r="D109" s="7">
        <v>0.85099999999999998</v>
      </c>
      <c r="E109" s="7">
        <v>0.64800000000000002</v>
      </c>
      <c r="F109" s="6">
        <v>8.1291840196776102E-17</v>
      </c>
      <c r="I109" t="s">
        <v>1026</v>
      </c>
      <c r="J109" s="15">
        <v>3.6753645185546199E-7</v>
      </c>
      <c r="K109">
        <v>-0.27468730906994998</v>
      </c>
      <c r="L109">
        <v>0.29099999999999998</v>
      </c>
      <c r="M109">
        <v>0.155</v>
      </c>
      <c r="N109">
        <v>9.0119937994959202E-3</v>
      </c>
      <c r="Q109" t="s">
        <v>1507</v>
      </c>
      <c r="R109" s="15">
        <v>8.0833243541506203E-12</v>
      </c>
      <c r="S109">
        <v>0.86896923225723499</v>
      </c>
      <c r="T109">
        <v>0.35</v>
      </c>
      <c r="U109">
        <v>0.42599999999999999</v>
      </c>
      <c r="V109" s="15">
        <v>1.98203113163773E-7</v>
      </c>
      <c r="Y109" t="s">
        <v>211</v>
      </c>
      <c r="Z109" s="15">
        <v>1.1784950144595699E-19</v>
      </c>
      <c r="AA109">
        <v>1.02765251090736</v>
      </c>
      <c r="AB109">
        <v>5.2999999999999999E-2</v>
      </c>
      <c r="AC109">
        <v>0.17899999999999999</v>
      </c>
      <c r="AD109" s="15">
        <v>2.88966977545485E-15</v>
      </c>
    </row>
    <row r="110" spans="1:30" x14ac:dyDescent="0.25">
      <c r="A110" t="s">
        <v>240</v>
      </c>
      <c r="B110" s="6">
        <v>8.20350415869273E-21</v>
      </c>
      <c r="C110" s="7">
        <v>-1.15759446160109</v>
      </c>
      <c r="D110" s="7">
        <v>0.26100000000000001</v>
      </c>
      <c r="E110" s="7">
        <v>2.8000000000000001E-2</v>
      </c>
      <c r="F110" s="6">
        <v>2.0114992197114601E-16</v>
      </c>
      <c r="I110" t="s">
        <v>1027</v>
      </c>
      <c r="J110" s="15">
        <v>1.5125649674504199E-7</v>
      </c>
      <c r="K110">
        <v>-0.291459533212723</v>
      </c>
      <c r="L110">
        <v>0.14499999999999999</v>
      </c>
      <c r="M110">
        <v>5.0999999999999997E-2</v>
      </c>
      <c r="N110">
        <v>3.7088093001884401E-3</v>
      </c>
      <c r="Q110" t="s">
        <v>357</v>
      </c>
      <c r="R110" s="15">
        <v>3.5338591049858499E-9</v>
      </c>
      <c r="S110">
        <v>0.86702130583887904</v>
      </c>
      <c r="T110">
        <v>0.109</v>
      </c>
      <c r="U110">
        <v>0.18</v>
      </c>
      <c r="V110" s="15">
        <v>8.6650225254253E-5</v>
      </c>
      <c r="Y110" t="s">
        <v>243</v>
      </c>
      <c r="Z110" s="15">
        <v>1.2223747655438299E-14</v>
      </c>
      <c r="AA110">
        <v>1.0274430818074101</v>
      </c>
      <c r="AB110">
        <v>5.2999999999999999E-2</v>
      </c>
      <c r="AC110">
        <v>0.155</v>
      </c>
      <c r="AD110" s="15">
        <v>2.9972629251134699E-10</v>
      </c>
    </row>
    <row r="111" spans="1:30" x14ac:dyDescent="0.25">
      <c r="A111" t="s">
        <v>241</v>
      </c>
      <c r="B111" s="6">
        <v>1.13452863968499E-20</v>
      </c>
      <c r="C111" s="7">
        <v>1.3971350388520001</v>
      </c>
      <c r="D111" s="7">
        <v>0.22800000000000001</v>
      </c>
      <c r="E111" s="7">
        <v>0.47399999999999998</v>
      </c>
      <c r="F111" s="6">
        <v>2.78186422450759E-16</v>
      </c>
      <c r="I111" t="s">
        <v>1028</v>
      </c>
      <c r="J111" s="15">
        <v>5.6322105370166802E-8</v>
      </c>
      <c r="K111">
        <v>-0.29372156710779601</v>
      </c>
      <c r="L111">
        <v>0.249</v>
      </c>
      <c r="M111">
        <v>0.11799999999999999</v>
      </c>
      <c r="N111">
        <v>1.3810180236764899E-3</v>
      </c>
      <c r="Q111" t="s">
        <v>198</v>
      </c>
      <c r="R111" s="15">
        <v>3.5774300622716901E-10</v>
      </c>
      <c r="S111">
        <v>0.86442405527609201</v>
      </c>
      <c r="T111">
        <v>0.108</v>
      </c>
      <c r="U111">
        <v>0.184</v>
      </c>
      <c r="V111" s="15">
        <v>8.7718585126901896E-6</v>
      </c>
      <c r="Y111" t="s">
        <v>2638</v>
      </c>
      <c r="Z111" s="15">
        <v>7.33878539067983E-16</v>
      </c>
      <c r="AA111">
        <v>1.0250375082637</v>
      </c>
      <c r="AB111">
        <v>4.7E-2</v>
      </c>
      <c r="AC111">
        <v>0.152</v>
      </c>
      <c r="AD111" s="15">
        <v>1.79947017779469E-11</v>
      </c>
    </row>
    <row r="112" spans="1:30" x14ac:dyDescent="0.25">
      <c r="A112" t="s">
        <v>242</v>
      </c>
      <c r="B112" s="6">
        <v>1.2170278595518E-20</v>
      </c>
      <c r="C112" s="7">
        <v>1.2434007396436699</v>
      </c>
      <c r="D112" s="7">
        <v>0.33400000000000002</v>
      </c>
      <c r="E112" s="7">
        <v>0.56000000000000005</v>
      </c>
      <c r="F112" s="6">
        <v>2.9841523116210102E-16</v>
      </c>
      <c r="I112" t="s">
        <v>1029</v>
      </c>
      <c r="J112" s="15">
        <v>5.81777284340396E-8</v>
      </c>
      <c r="K112">
        <v>-0.293799533228982</v>
      </c>
      <c r="L112">
        <v>0.27</v>
      </c>
      <c r="M112">
        <v>0.13300000000000001</v>
      </c>
      <c r="N112">
        <v>1.42651790120265E-3</v>
      </c>
      <c r="Q112" t="s">
        <v>1508</v>
      </c>
      <c r="R112" s="15">
        <v>8.5455889892608401E-13</v>
      </c>
      <c r="S112">
        <v>0.86277094559479595</v>
      </c>
      <c r="T112">
        <v>0.32800000000000001</v>
      </c>
      <c r="U112">
        <v>0.41299999999999998</v>
      </c>
      <c r="V112" s="15">
        <v>2.09537842016676E-8</v>
      </c>
      <c r="Y112" t="s">
        <v>2639</v>
      </c>
      <c r="Z112" s="15">
        <v>1.09689226404163E-13</v>
      </c>
      <c r="AA112">
        <v>1.01881638801154</v>
      </c>
      <c r="AB112">
        <v>5.8000000000000003E-2</v>
      </c>
      <c r="AC112">
        <v>0.16</v>
      </c>
      <c r="AD112" s="15">
        <v>2.6895798314300799E-9</v>
      </c>
    </row>
    <row r="113" spans="1:30" x14ac:dyDescent="0.25">
      <c r="A113" t="s">
        <v>243</v>
      </c>
      <c r="B113" s="6">
        <v>1.24582458959561E-20</v>
      </c>
      <c r="C113" s="7">
        <v>0.93709592273016395</v>
      </c>
      <c r="D113" s="7">
        <v>7.3999999999999996E-2</v>
      </c>
      <c r="E113" s="7">
        <v>0.28000000000000003</v>
      </c>
      <c r="F113" s="6">
        <v>3.0547618936884302E-16</v>
      </c>
      <c r="I113" t="s">
        <v>817</v>
      </c>
      <c r="J113" s="15">
        <v>4.3403828081362697E-8</v>
      </c>
      <c r="K113">
        <v>-0.296011997336937</v>
      </c>
      <c r="L113">
        <v>0.111</v>
      </c>
      <c r="M113">
        <v>2.9000000000000001E-2</v>
      </c>
      <c r="N113">
        <v>1.06426186455501E-3</v>
      </c>
      <c r="Q113" t="s">
        <v>1509</v>
      </c>
      <c r="R113" s="15">
        <v>1.2081056425240099E-16</v>
      </c>
      <c r="S113">
        <v>0.85720803180620198</v>
      </c>
      <c r="T113">
        <v>0.38200000000000001</v>
      </c>
      <c r="U113">
        <v>0.47899999999999998</v>
      </c>
      <c r="V113" s="15">
        <v>2.96227503546888E-12</v>
      </c>
      <c r="Y113" t="s">
        <v>1467</v>
      </c>
      <c r="Z113" s="15">
        <v>2.62862886979795E-14</v>
      </c>
      <c r="AA113">
        <v>1.01535546861824</v>
      </c>
      <c r="AB113">
        <v>3.5000000000000003E-2</v>
      </c>
      <c r="AC113">
        <v>0.123</v>
      </c>
      <c r="AD113" s="15">
        <v>6.4453979887445696E-10</v>
      </c>
    </row>
    <row r="114" spans="1:30" x14ac:dyDescent="0.25">
      <c r="A114" t="s">
        <v>244</v>
      </c>
      <c r="B114" s="6">
        <v>1.86821459873361E-20</v>
      </c>
      <c r="C114" s="7">
        <v>0.75875889080980796</v>
      </c>
      <c r="D114" s="7">
        <v>0.69699999999999995</v>
      </c>
      <c r="E114" s="7">
        <v>0.78700000000000003</v>
      </c>
      <c r="F114" s="6">
        <v>4.5808621960948201E-16</v>
      </c>
      <c r="I114" t="s">
        <v>1030</v>
      </c>
      <c r="J114" s="15">
        <v>1.37030506214163E-8</v>
      </c>
      <c r="K114">
        <v>-0.29927992449507201</v>
      </c>
      <c r="L114">
        <v>0.26100000000000001</v>
      </c>
      <c r="M114">
        <v>0.123</v>
      </c>
      <c r="N114">
        <v>3.35998801237129E-4</v>
      </c>
      <c r="Q114" t="s">
        <v>805</v>
      </c>
      <c r="R114" s="15">
        <v>1.2333341711779899E-47</v>
      </c>
      <c r="S114">
        <v>0.85538322309620296</v>
      </c>
      <c r="T114">
        <v>0.68300000000000005</v>
      </c>
      <c r="U114">
        <v>0.77300000000000002</v>
      </c>
      <c r="V114" s="15">
        <v>3.0241353877284399E-43</v>
      </c>
      <c r="Y114" t="s">
        <v>478</v>
      </c>
      <c r="Z114" s="15">
        <v>4.3032008720054101E-11</v>
      </c>
      <c r="AA114">
        <v>1.00756535339772</v>
      </c>
      <c r="AB114">
        <v>0.28499999999999998</v>
      </c>
      <c r="AC114">
        <v>0.379</v>
      </c>
      <c r="AD114" s="15">
        <v>1.05514485381573E-6</v>
      </c>
    </row>
    <row r="115" spans="1:30" x14ac:dyDescent="0.25">
      <c r="A115" t="s">
        <v>245</v>
      </c>
      <c r="B115" s="6">
        <v>2.12713260147422E-20</v>
      </c>
      <c r="C115" s="7">
        <v>1.2214952716584699</v>
      </c>
      <c r="D115" s="7">
        <v>6.8000000000000005E-2</v>
      </c>
      <c r="E115" s="7">
        <v>0.26900000000000002</v>
      </c>
      <c r="F115" s="6">
        <v>5.2157291388147903E-16</v>
      </c>
      <c r="I115" t="s">
        <v>1031</v>
      </c>
      <c r="J115" s="15">
        <v>6.2945376468634993E-8</v>
      </c>
      <c r="K115">
        <v>-0.29992287896015002</v>
      </c>
      <c r="L115">
        <v>0.19400000000000001</v>
      </c>
      <c r="M115">
        <v>8.1000000000000003E-2</v>
      </c>
      <c r="N115">
        <v>1.5434206310109299E-3</v>
      </c>
      <c r="Q115" t="s">
        <v>1306</v>
      </c>
      <c r="R115" s="15">
        <v>9.6411663361629201E-17</v>
      </c>
      <c r="S115">
        <v>0.85174120940918696</v>
      </c>
      <c r="T115">
        <v>0.38300000000000001</v>
      </c>
      <c r="U115">
        <v>0.48099999999999998</v>
      </c>
      <c r="V115" s="15">
        <v>2.36401398562715E-12</v>
      </c>
      <c r="Y115" t="s">
        <v>186</v>
      </c>
      <c r="Z115" s="15">
        <v>3.7409429732557502E-10</v>
      </c>
      <c r="AA115">
        <v>1.00436967336089</v>
      </c>
      <c r="AB115">
        <v>9.7000000000000003E-2</v>
      </c>
      <c r="AC115">
        <v>0.187</v>
      </c>
      <c r="AD115" s="15">
        <v>9.1727921704230996E-6</v>
      </c>
    </row>
    <row r="116" spans="1:30" x14ac:dyDescent="0.25">
      <c r="A116" t="s">
        <v>246</v>
      </c>
      <c r="B116" s="6">
        <v>2.5740107833772301E-20</v>
      </c>
      <c r="C116" s="7">
        <v>1.08165720132515</v>
      </c>
      <c r="D116" s="7">
        <v>0.29899999999999999</v>
      </c>
      <c r="E116" s="7">
        <v>0.53700000000000003</v>
      </c>
      <c r="F116" s="6">
        <v>6.3114744408409697E-16</v>
      </c>
      <c r="I116" t="s">
        <v>1032</v>
      </c>
      <c r="J116" s="15">
        <v>2.3719961816402901E-7</v>
      </c>
      <c r="K116">
        <v>-0.30186319447087301</v>
      </c>
      <c r="L116">
        <v>0.379</v>
      </c>
      <c r="M116">
        <v>0.221</v>
      </c>
      <c r="N116">
        <v>5.8161346373819898E-3</v>
      </c>
      <c r="Q116" t="s">
        <v>1510</v>
      </c>
      <c r="R116" s="15">
        <v>1.3588442506549E-10</v>
      </c>
      <c r="S116">
        <v>0.85028838896977199</v>
      </c>
      <c r="T116">
        <v>0.107</v>
      </c>
      <c r="U116">
        <v>0.185</v>
      </c>
      <c r="V116" s="15">
        <v>3.33188610260582E-6</v>
      </c>
      <c r="Y116" t="s">
        <v>1009</v>
      </c>
      <c r="Z116" s="15">
        <v>1.5299177077198299E-11</v>
      </c>
      <c r="AA116">
        <v>0.99798126682826305</v>
      </c>
      <c r="AB116">
        <v>0.218</v>
      </c>
      <c r="AC116">
        <v>0.33</v>
      </c>
      <c r="AD116" s="15">
        <v>3.7513582193290302E-7</v>
      </c>
    </row>
    <row r="117" spans="1:30" x14ac:dyDescent="0.25">
      <c r="A117" t="s">
        <v>247</v>
      </c>
      <c r="B117" s="6">
        <v>3.4676964221833998E-20</v>
      </c>
      <c r="C117" s="7">
        <v>0.66756768528509502</v>
      </c>
      <c r="D117" s="7">
        <v>0.88400000000000001</v>
      </c>
      <c r="E117" s="7">
        <v>0.92200000000000004</v>
      </c>
      <c r="F117" s="6">
        <v>8.5027916271937101E-16</v>
      </c>
      <c r="I117" t="s">
        <v>1033</v>
      </c>
      <c r="J117" s="15">
        <v>1.9784524303723E-7</v>
      </c>
      <c r="K117">
        <v>-0.30870526535522902</v>
      </c>
      <c r="L117">
        <v>0.224</v>
      </c>
      <c r="M117">
        <v>0.105</v>
      </c>
      <c r="N117">
        <v>4.8511653592728798E-3</v>
      </c>
      <c r="Q117" t="s">
        <v>1511</v>
      </c>
      <c r="R117" s="15">
        <v>4.7082975074952296E-13</v>
      </c>
      <c r="S117">
        <v>0.84683367725557601</v>
      </c>
      <c r="T117">
        <v>0.216</v>
      </c>
      <c r="U117">
        <v>0.32100000000000001</v>
      </c>
      <c r="V117" s="15">
        <v>1.1544745488378299E-8</v>
      </c>
      <c r="Y117" t="s">
        <v>1473</v>
      </c>
      <c r="Z117" s="15">
        <v>1.4434466350514299E-10</v>
      </c>
      <c r="AA117">
        <v>0.99521479300349103</v>
      </c>
      <c r="AB117">
        <v>0.13800000000000001</v>
      </c>
      <c r="AC117">
        <v>0.24</v>
      </c>
      <c r="AD117" s="15">
        <v>3.5393311491461E-6</v>
      </c>
    </row>
    <row r="118" spans="1:30" x14ac:dyDescent="0.25">
      <c r="A118" t="s">
        <v>248</v>
      </c>
      <c r="B118" s="6">
        <v>5.4398263704010094E-20</v>
      </c>
      <c r="C118" s="7">
        <v>0.52648598844392602</v>
      </c>
      <c r="D118" s="7">
        <v>0.86099999999999999</v>
      </c>
      <c r="E118" s="7">
        <v>0.92</v>
      </c>
      <c r="F118" s="6">
        <v>1.33384542602233E-15</v>
      </c>
      <c r="I118" t="s">
        <v>1034</v>
      </c>
      <c r="J118" s="15">
        <v>5.3086180841515799E-8</v>
      </c>
      <c r="K118">
        <v>-0.30958938444499001</v>
      </c>
      <c r="L118">
        <v>0.41599999999999998</v>
      </c>
      <c r="M118">
        <v>0.24199999999999999</v>
      </c>
      <c r="N118">
        <v>1.3016731542339699E-3</v>
      </c>
      <c r="Q118" t="s">
        <v>1512</v>
      </c>
      <c r="R118" s="15">
        <v>8.8133210809384906E-18</v>
      </c>
      <c r="S118">
        <v>0.84373720594405599</v>
      </c>
      <c r="T118">
        <v>6.7000000000000004E-2</v>
      </c>
      <c r="U118">
        <v>0.16600000000000001</v>
      </c>
      <c r="V118" s="15">
        <v>2.1610263290461201E-13</v>
      </c>
      <c r="Y118" t="s">
        <v>233</v>
      </c>
      <c r="Z118" s="15">
        <v>3.5899477798831798E-75</v>
      </c>
      <c r="AA118">
        <v>0.98796743588465796</v>
      </c>
      <c r="AB118">
        <v>0.86499999999999999</v>
      </c>
      <c r="AC118">
        <v>0.91700000000000004</v>
      </c>
      <c r="AD118" s="15">
        <v>8.8025519562735504E-71</v>
      </c>
    </row>
    <row r="119" spans="1:30" x14ac:dyDescent="0.25">
      <c r="A119" t="s">
        <v>249</v>
      </c>
      <c r="B119" s="6">
        <v>6.9326310036054002E-20</v>
      </c>
      <c r="C119" s="7">
        <v>1.0671762070595201</v>
      </c>
      <c r="D119" s="7">
        <v>0.45300000000000001</v>
      </c>
      <c r="E119" s="7">
        <v>0.65700000000000003</v>
      </c>
      <c r="F119" s="6">
        <v>1.6998811220840499E-15</v>
      </c>
      <c r="I119" t="s">
        <v>1035</v>
      </c>
      <c r="J119" s="15">
        <v>3.6777051376963502E-7</v>
      </c>
      <c r="K119">
        <v>-0.31755193254326203</v>
      </c>
      <c r="L119">
        <v>0.10100000000000001</v>
      </c>
      <c r="M119">
        <v>2.7E-2</v>
      </c>
      <c r="N119">
        <v>9.0177329976314606E-3</v>
      </c>
      <c r="Q119" t="s">
        <v>791</v>
      </c>
      <c r="R119" s="15">
        <v>4.29551579392734E-16</v>
      </c>
      <c r="S119">
        <v>0.84367587342917505</v>
      </c>
      <c r="T119">
        <v>0.48</v>
      </c>
      <c r="U119">
        <v>0.54200000000000004</v>
      </c>
      <c r="V119" s="15">
        <v>1.05326047267098E-11</v>
      </c>
      <c r="Y119" t="s">
        <v>165</v>
      </c>
      <c r="Z119" s="15">
        <v>2.3051043829045299E-11</v>
      </c>
      <c r="AA119">
        <v>0.98603354171475899</v>
      </c>
      <c r="AB119">
        <v>0.38700000000000001</v>
      </c>
      <c r="AC119">
        <v>0.46600000000000003</v>
      </c>
      <c r="AD119" s="15">
        <v>5.6521159468819005E-7</v>
      </c>
    </row>
    <row r="120" spans="1:30" x14ac:dyDescent="0.25">
      <c r="A120" t="s">
        <v>250</v>
      </c>
      <c r="B120" s="6">
        <v>7.9545736320187503E-20</v>
      </c>
      <c r="C120" s="7">
        <v>1.27010735796438</v>
      </c>
      <c r="D120" s="7">
        <v>0.14099999999999999</v>
      </c>
      <c r="E120" s="7">
        <v>0.36799999999999999</v>
      </c>
      <c r="F120" s="6">
        <v>1.950461454571E-15</v>
      </c>
      <c r="I120" t="s">
        <v>1036</v>
      </c>
      <c r="J120" s="15">
        <v>9.7504502522375004E-8</v>
      </c>
      <c r="K120">
        <v>-0.31780551454658501</v>
      </c>
      <c r="L120">
        <v>0.20499999999999999</v>
      </c>
      <c r="M120">
        <v>0.09</v>
      </c>
      <c r="N120">
        <v>2.39081040184863E-3</v>
      </c>
      <c r="Q120" t="s">
        <v>478</v>
      </c>
      <c r="R120" s="15">
        <v>5.8630239287256203E-10</v>
      </c>
      <c r="S120">
        <v>0.83766162083387397</v>
      </c>
      <c r="T120">
        <v>0.23</v>
      </c>
      <c r="U120">
        <v>0.31</v>
      </c>
      <c r="V120" s="15">
        <v>1.4376134673235199E-5</v>
      </c>
      <c r="Y120" t="s">
        <v>2640</v>
      </c>
      <c r="Z120" s="15">
        <v>5.8745133043140502E-17</v>
      </c>
      <c r="AA120">
        <v>0.98412298867382297</v>
      </c>
      <c r="AB120">
        <v>7.4999999999999997E-2</v>
      </c>
      <c r="AC120">
        <v>0.20300000000000001</v>
      </c>
      <c r="AD120" s="15">
        <v>1.4404306622178001E-12</v>
      </c>
    </row>
    <row r="121" spans="1:30" x14ac:dyDescent="0.25">
      <c r="A121" s="8" t="s">
        <v>251</v>
      </c>
      <c r="B121" s="9">
        <v>8.5328059007987905E-20</v>
      </c>
      <c r="C121" s="10">
        <v>-1.17748652989845</v>
      </c>
      <c r="D121" s="10">
        <v>0.58299999999999996</v>
      </c>
      <c r="E121" s="10">
        <v>0.33500000000000002</v>
      </c>
      <c r="F121" s="9">
        <v>2.0922440068758599E-15</v>
      </c>
      <c r="I121" t="s">
        <v>527</v>
      </c>
      <c r="J121" s="15">
        <v>1.4097495615048901E-7</v>
      </c>
      <c r="K121">
        <v>-0.31945602726177702</v>
      </c>
      <c r="L121">
        <v>0.157</v>
      </c>
      <c r="M121">
        <v>5.8999999999999997E-2</v>
      </c>
      <c r="N121">
        <v>3.4567059248099899E-3</v>
      </c>
      <c r="Q121" t="s">
        <v>1513</v>
      </c>
      <c r="R121" s="15">
        <v>2.3187934028249599E-10</v>
      </c>
      <c r="S121">
        <v>0.83607078407966595</v>
      </c>
      <c r="T121">
        <v>0.182</v>
      </c>
      <c r="U121">
        <v>0.27</v>
      </c>
      <c r="V121" s="15">
        <v>5.6856814237268099E-6</v>
      </c>
      <c r="Y121" t="s">
        <v>1480</v>
      </c>
      <c r="Z121" s="15">
        <v>1.30574859435272E-12</v>
      </c>
      <c r="AA121">
        <v>0.98191329913832204</v>
      </c>
      <c r="AB121">
        <v>0.19800000000000001</v>
      </c>
      <c r="AC121">
        <v>0.317</v>
      </c>
      <c r="AD121" s="15">
        <v>3.20169555335286E-8</v>
      </c>
    </row>
    <row r="122" spans="1:30" x14ac:dyDescent="0.25">
      <c r="A122" t="s">
        <v>252</v>
      </c>
      <c r="B122" s="6">
        <v>9.5172284440204005E-20</v>
      </c>
      <c r="C122" s="7">
        <v>1.1104481232741501</v>
      </c>
      <c r="D122" s="7">
        <v>0.38300000000000001</v>
      </c>
      <c r="E122" s="7">
        <v>0.59299999999999997</v>
      </c>
      <c r="F122" s="6">
        <v>2.3336244144738E-15</v>
      </c>
      <c r="I122" t="s">
        <v>1037</v>
      </c>
      <c r="J122" s="15">
        <v>2.90799418012016E-7</v>
      </c>
      <c r="K122">
        <v>-0.319733417942755</v>
      </c>
      <c r="L122">
        <v>0.16400000000000001</v>
      </c>
      <c r="M122">
        <v>6.4000000000000001E-2</v>
      </c>
      <c r="N122">
        <v>7.1304017296546299E-3</v>
      </c>
      <c r="Q122" t="s">
        <v>255</v>
      </c>
      <c r="R122" s="15">
        <v>1.1833361630896199E-19</v>
      </c>
      <c r="S122">
        <v>0.83488860104280804</v>
      </c>
      <c r="T122">
        <v>0.50600000000000001</v>
      </c>
      <c r="U122">
        <v>0.57499999999999996</v>
      </c>
      <c r="V122" s="15">
        <v>2.9015402718957501E-15</v>
      </c>
      <c r="Y122" t="s">
        <v>860</v>
      </c>
      <c r="Z122" s="15">
        <v>8.6037080776430099E-13</v>
      </c>
      <c r="AA122">
        <v>0.97607141515797602</v>
      </c>
      <c r="AB122">
        <v>0.109</v>
      </c>
      <c r="AC122">
        <v>0.221</v>
      </c>
      <c r="AD122" s="15">
        <v>2.1096292206380699E-8</v>
      </c>
    </row>
    <row r="123" spans="1:30" x14ac:dyDescent="0.25">
      <c r="A123" t="s">
        <v>253</v>
      </c>
      <c r="B123" s="6">
        <v>1.1804154515352801E-19</v>
      </c>
      <c r="C123" s="7">
        <v>-1.41104894294653</v>
      </c>
      <c r="D123" s="7">
        <v>0.46899999999999997</v>
      </c>
      <c r="E123" s="7">
        <v>0.191</v>
      </c>
      <c r="F123" s="6">
        <v>2.8943786871645E-15</v>
      </c>
      <c r="I123" t="s">
        <v>862</v>
      </c>
      <c r="J123" s="15">
        <v>3.7342146324864602E-8</v>
      </c>
      <c r="K123">
        <v>-0.32445739393972101</v>
      </c>
      <c r="L123">
        <v>0.13900000000000001</v>
      </c>
      <c r="M123">
        <v>4.3999999999999997E-2</v>
      </c>
      <c r="N123">
        <v>9.1562942788567996E-4</v>
      </c>
      <c r="Q123" t="s">
        <v>1514</v>
      </c>
      <c r="R123" s="15">
        <v>9.0479312199268593E-9</v>
      </c>
      <c r="S123">
        <v>0.83391740771642098</v>
      </c>
      <c r="T123">
        <v>0.19</v>
      </c>
      <c r="U123">
        <v>0.26200000000000001</v>
      </c>
      <c r="V123">
        <v>2.2185527351260701E-4</v>
      </c>
      <c r="Y123" t="s">
        <v>1471</v>
      </c>
      <c r="Z123" s="15">
        <v>1.6830809280677301E-18</v>
      </c>
      <c r="AA123">
        <v>0.97117758896461004</v>
      </c>
      <c r="AB123">
        <v>0.434</v>
      </c>
      <c r="AC123">
        <v>0.54700000000000004</v>
      </c>
      <c r="AD123" s="15">
        <v>4.1269144356220599E-14</v>
      </c>
    </row>
    <row r="124" spans="1:30" x14ac:dyDescent="0.25">
      <c r="A124" t="s">
        <v>254</v>
      </c>
      <c r="B124" s="6">
        <v>2.04767928982332E-19</v>
      </c>
      <c r="C124" s="7">
        <v>0.80325845807420304</v>
      </c>
      <c r="D124" s="7">
        <v>0.61399999999999999</v>
      </c>
      <c r="E124" s="7">
        <v>0.745</v>
      </c>
      <c r="F124" s="6">
        <v>5.02090961864678E-15</v>
      </c>
      <c r="I124" t="s">
        <v>563</v>
      </c>
      <c r="J124" s="15">
        <v>3.5967639643655502E-8</v>
      </c>
      <c r="K124">
        <v>-0.32643234451678199</v>
      </c>
      <c r="L124">
        <v>0.68100000000000005</v>
      </c>
      <c r="M124">
        <v>0.47799999999999998</v>
      </c>
      <c r="N124">
        <v>8.8192652406243396E-4</v>
      </c>
      <c r="Q124" t="s">
        <v>1009</v>
      </c>
      <c r="R124" s="15">
        <v>1.4204150448229299E-8</v>
      </c>
      <c r="S124">
        <v>0.83290160733908403</v>
      </c>
      <c r="T124">
        <v>0.22800000000000001</v>
      </c>
      <c r="U124">
        <v>0.29599999999999999</v>
      </c>
      <c r="V124">
        <v>3.4828576899058198E-4</v>
      </c>
      <c r="Y124" t="s">
        <v>2641</v>
      </c>
      <c r="Z124" s="15">
        <v>3.7090518697043001E-13</v>
      </c>
      <c r="AA124">
        <v>0.95980904009127499</v>
      </c>
      <c r="AB124">
        <v>0.32900000000000001</v>
      </c>
      <c r="AC124">
        <v>0.437</v>
      </c>
      <c r="AD124" s="15">
        <v>9.0945951845149404E-9</v>
      </c>
    </row>
    <row r="125" spans="1:30" x14ac:dyDescent="0.25">
      <c r="A125" t="s">
        <v>255</v>
      </c>
      <c r="B125" s="6">
        <v>2.3786831111614299E-19</v>
      </c>
      <c r="C125" s="7">
        <v>1.15837453195031</v>
      </c>
      <c r="D125" s="7">
        <v>0.39</v>
      </c>
      <c r="E125" s="7">
        <v>0.59299999999999997</v>
      </c>
      <c r="F125" s="6">
        <v>5.8325309885678198E-15</v>
      </c>
      <c r="I125" t="s">
        <v>1038</v>
      </c>
      <c r="J125" s="15">
        <v>1.5140270617346899E-8</v>
      </c>
      <c r="K125">
        <v>-0.33036326889538897</v>
      </c>
      <c r="L125">
        <v>0.14299999999999999</v>
      </c>
      <c r="M125">
        <v>4.3999999999999997E-2</v>
      </c>
      <c r="N125">
        <v>3.7123943553734701E-4</v>
      </c>
      <c r="Q125" t="s">
        <v>1515</v>
      </c>
      <c r="R125" s="15">
        <v>7.5604208918153896E-14</v>
      </c>
      <c r="S125">
        <v>0.82966509695484503</v>
      </c>
      <c r="T125">
        <v>0.214</v>
      </c>
      <c r="U125">
        <v>0.32</v>
      </c>
      <c r="V125" s="15">
        <v>1.8538152026731299E-9</v>
      </c>
      <c r="Y125" t="s">
        <v>574</v>
      </c>
      <c r="Z125" s="15">
        <v>6.2271177088078898E-13</v>
      </c>
      <c r="AA125">
        <v>0.95943703031744398</v>
      </c>
      <c r="AB125">
        <v>0.188</v>
      </c>
      <c r="AC125">
        <v>0.315</v>
      </c>
      <c r="AD125" s="15">
        <v>1.5268892621997E-8</v>
      </c>
    </row>
    <row r="126" spans="1:30" x14ac:dyDescent="0.25">
      <c r="A126" t="s">
        <v>256</v>
      </c>
      <c r="B126" s="6">
        <v>2.41462468044657E-19</v>
      </c>
      <c r="C126" s="7">
        <v>1.01108162036247</v>
      </c>
      <c r="D126" s="7">
        <v>0.1</v>
      </c>
      <c r="E126" s="7">
        <v>0.31</v>
      </c>
      <c r="F126" s="6">
        <v>5.9206597164549903E-15</v>
      </c>
      <c r="I126" t="s">
        <v>1039</v>
      </c>
      <c r="J126" s="15">
        <v>1.9833948350946202E-9</v>
      </c>
      <c r="K126">
        <v>-0.33709300406640103</v>
      </c>
      <c r="L126">
        <v>0.58399999999999996</v>
      </c>
      <c r="M126">
        <v>0.33800000000000002</v>
      </c>
      <c r="N126" s="15">
        <v>4.8632841356520103E-5</v>
      </c>
      <c r="Q126" t="s">
        <v>567</v>
      </c>
      <c r="R126" s="15">
        <v>7.3778631533803903E-11</v>
      </c>
      <c r="S126">
        <v>0.82875801807445304</v>
      </c>
      <c r="T126">
        <v>0.13900000000000001</v>
      </c>
      <c r="U126">
        <v>0.224</v>
      </c>
      <c r="V126" s="15">
        <v>1.80905204520887E-6</v>
      </c>
      <c r="Y126" t="s">
        <v>1578</v>
      </c>
      <c r="Z126" s="15">
        <v>2.70723787502482E-8</v>
      </c>
      <c r="AA126">
        <v>0.95703684365393205</v>
      </c>
      <c r="AB126">
        <v>7.3999999999999996E-2</v>
      </c>
      <c r="AC126">
        <v>0.14899999999999999</v>
      </c>
      <c r="AD126">
        <v>6.6381472695608602E-4</v>
      </c>
    </row>
    <row r="127" spans="1:30" x14ac:dyDescent="0.25">
      <c r="A127" t="s">
        <v>257</v>
      </c>
      <c r="B127" s="6">
        <v>3.8616998747850799E-19</v>
      </c>
      <c r="C127" s="7">
        <v>1.0440198779669601</v>
      </c>
      <c r="D127" s="7">
        <v>0.11799999999999999</v>
      </c>
      <c r="E127" s="7">
        <v>0.33200000000000002</v>
      </c>
      <c r="F127" s="6">
        <v>9.4688880929730206E-15</v>
      </c>
      <c r="I127" t="s">
        <v>1040</v>
      </c>
      <c r="J127" s="15">
        <v>2.9532852471134698E-7</v>
      </c>
      <c r="K127">
        <v>-0.33857553800978102</v>
      </c>
      <c r="L127">
        <v>0.19600000000000001</v>
      </c>
      <c r="M127">
        <v>8.5999999999999993E-2</v>
      </c>
      <c r="N127">
        <v>7.2414554259222297E-3</v>
      </c>
      <c r="Q127" t="s">
        <v>191</v>
      </c>
      <c r="R127" s="15">
        <v>7.7830680750052998E-25</v>
      </c>
      <c r="S127">
        <v>0.82636627221424197</v>
      </c>
      <c r="T127">
        <v>2.1000000000000001E-2</v>
      </c>
      <c r="U127">
        <v>0.109</v>
      </c>
      <c r="V127" s="15">
        <v>1.9084082919913001E-20</v>
      </c>
      <c r="Y127" t="s">
        <v>2642</v>
      </c>
      <c r="Z127" s="15">
        <v>2.7487901184264799E-11</v>
      </c>
      <c r="AA127">
        <v>0.95577458805404103</v>
      </c>
      <c r="AB127">
        <v>7.8E-2</v>
      </c>
      <c r="AC127">
        <v>0.17399999999999999</v>
      </c>
      <c r="AD127" s="15">
        <v>6.7400333703817298E-7</v>
      </c>
    </row>
    <row r="128" spans="1:30" x14ac:dyDescent="0.25">
      <c r="A128" t="s">
        <v>258</v>
      </c>
      <c r="B128" s="6">
        <v>4.17142590811379E-19</v>
      </c>
      <c r="C128" s="7">
        <v>1.0918745109021399</v>
      </c>
      <c r="D128" s="7">
        <v>0.23200000000000001</v>
      </c>
      <c r="E128" s="7">
        <v>0.46</v>
      </c>
      <c r="F128" s="6">
        <v>1.0228336326695E-14</v>
      </c>
      <c r="I128" t="s">
        <v>1041</v>
      </c>
      <c r="J128" s="15">
        <v>3.9455556553103399E-8</v>
      </c>
      <c r="K128">
        <v>-0.33875327754226098</v>
      </c>
      <c r="L128">
        <v>0.16900000000000001</v>
      </c>
      <c r="M128">
        <v>6.2E-2</v>
      </c>
      <c r="N128">
        <v>9.6745024668209599E-4</v>
      </c>
      <c r="Q128" t="s">
        <v>254</v>
      </c>
      <c r="R128" s="15">
        <v>4.0332104348355098E-41</v>
      </c>
      <c r="S128">
        <v>0.82622269244193003</v>
      </c>
      <c r="T128">
        <v>0.68200000000000005</v>
      </c>
      <c r="U128">
        <v>0.75700000000000001</v>
      </c>
      <c r="V128" s="15">
        <v>9.88943198621666E-37</v>
      </c>
      <c r="Y128" t="s">
        <v>2643</v>
      </c>
      <c r="Z128" s="15">
        <v>3.83930826735445E-15</v>
      </c>
      <c r="AA128">
        <v>0.95418696175095097</v>
      </c>
      <c r="AB128">
        <v>5.3999999999999999E-2</v>
      </c>
      <c r="AC128">
        <v>0.16</v>
      </c>
      <c r="AD128" s="15">
        <v>9.4139838715531206E-11</v>
      </c>
    </row>
    <row r="129" spans="1:30" x14ac:dyDescent="0.25">
      <c r="A129" t="s">
        <v>259</v>
      </c>
      <c r="B129" s="6">
        <v>4.4950261735964001E-19</v>
      </c>
      <c r="C129" s="7">
        <v>1.1599794617434001</v>
      </c>
      <c r="D129" s="7">
        <v>0.14499999999999999</v>
      </c>
      <c r="E129" s="7">
        <v>0.36599999999999999</v>
      </c>
      <c r="F129" s="6">
        <v>1.1021804177658401E-14</v>
      </c>
      <c r="I129" t="s">
        <v>1042</v>
      </c>
      <c r="J129" s="15">
        <v>3.1251188564305099E-7</v>
      </c>
      <c r="K129">
        <v>-0.33952868487356502</v>
      </c>
      <c r="L129">
        <v>0.28399999999999997</v>
      </c>
      <c r="M129">
        <v>0.152</v>
      </c>
      <c r="N129">
        <v>7.6627914359676001E-3</v>
      </c>
      <c r="Q129" t="s">
        <v>670</v>
      </c>
      <c r="R129" s="15">
        <v>1.93746621211421E-20</v>
      </c>
      <c r="S129">
        <v>0.82608060601202205</v>
      </c>
      <c r="T129">
        <v>0.47599999999999998</v>
      </c>
      <c r="U129">
        <v>0.56299999999999994</v>
      </c>
      <c r="V129" s="15">
        <v>4.7506671521040503E-16</v>
      </c>
      <c r="Y129" t="s">
        <v>2644</v>
      </c>
      <c r="Z129" s="15">
        <v>6.7097365992187197E-18</v>
      </c>
      <c r="AA129">
        <v>0.95303250216857505</v>
      </c>
      <c r="AB129">
        <v>5.5E-2</v>
      </c>
      <c r="AC129">
        <v>0.17599999999999999</v>
      </c>
      <c r="AD129" s="15">
        <v>1.6452274141284299E-13</v>
      </c>
    </row>
    <row r="130" spans="1:30" x14ac:dyDescent="0.25">
      <c r="A130" t="s">
        <v>260</v>
      </c>
      <c r="B130" s="6">
        <v>5.2982539689822002E-19</v>
      </c>
      <c r="C130" s="7">
        <v>1.1326320553370199</v>
      </c>
      <c r="D130" s="7">
        <v>0.34499999999999997</v>
      </c>
      <c r="E130" s="7">
        <v>0.57099999999999995</v>
      </c>
      <c r="F130" s="6">
        <v>1.29913187319443E-14</v>
      </c>
      <c r="I130" t="s">
        <v>1043</v>
      </c>
      <c r="J130" s="15">
        <v>1.76367212001171E-7</v>
      </c>
      <c r="K130">
        <v>-0.34202763448367002</v>
      </c>
      <c r="L130">
        <v>0.18</v>
      </c>
      <c r="M130">
        <v>7.3999999999999996E-2</v>
      </c>
      <c r="N130">
        <v>4.32452403826871E-3</v>
      </c>
      <c r="Q130" t="s">
        <v>1516</v>
      </c>
      <c r="R130" s="15">
        <v>3.93017471758422E-10</v>
      </c>
      <c r="S130">
        <v>0.822253089823061</v>
      </c>
      <c r="T130">
        <v>0.16300000000000001</v>
      </c>
      <c r="U130">
        <v>0.245</v>
      </c>
      <c r="V130" s="15">
        <v>9.6367884075165001E-6</v>
      </c>
      <c r="Y130" t="s">
        <v>1016</v>
      </c>
      <c r="Z130" s="15">
        <v>2.3488581212006601E-17</v>
      </c>
      <c r="AA130">
        <v>0.95049204200806803</v>
      </c>
      <c r="AB130">
        <v>2.8000000000000001E-2</v>
      </c>
      <c r="AC130">
        <v>0.123</v>
      </c>
      <c r="AD130" s="15">
        <v>5.7594001131840105E-13</v>
      </c>
    </row>
    <row r="131" spans="1:30" x14ac:dyDescent="0.25">
      <c r="A131" t="s">
        <v>261</v>
      </c>
      <c r="B131" s="6">
        <v>5.4843137881358001E-19</v>
      </c>
      <c r="C131" s="7">
        <v>0.49078499500558997</v>
      </c>
      <c r="D131" s="7">
        <v>0</v>
      </c>
      <c r="E131" s="7">
        <v>0.111</v>
      </c>
      <c r="F131" s="6">
        <v>1.3447537408509E-14</v>
      </c>
      <c r="I131" t="s">
        <v>1044</v>
      </c>
      <c r="J131" s="15">
        <v>1.0990348408327799E-9</v>
      </c>
      <c r="K131">
        <v>-0.34449612184419998</v>
      </c>
      <c r="L131">
        <v>0.41599999999999998</v>
      </c>
      <c r="M131">
        <v>0.22600000000000001</v>
      </c>
      <c r="N131" s="15">
        <v>2.6948334297219799E-5</v>
      </c>
      <c r="Q131" t="s">
        <v>1517</v>
      </c>
      <c r="R131" s="15">
        <v>2.82116019362628E-9</v>
      </c>
      <c r="S131">
        <v>0.82119862250160303</v>
      </c>
      <c r="T131">
        <v>0.10299999999999999</v>
      </c>
      <c r="U131">
        <v>0.17299999999999999</v>
      </c>
      <c r="V131" s="15">
        <v>6.91748479477163E-5</v>
      </c>
      <c r="Y131" t="s">
        <v>199</v>
      </c>
      <c r="Z131" s="15">
        <v>4.31261088395046E-12</v>
      </c>
      <c r="AA131">
        <v>0.94902595355543296</v>
      </c>
      <c r="AB131">
        <v>0.14899999999999999</v>
      </c>
      <c r="AC131">
        <v>0.26600000000000001</v>
      </c>
      <c r="AD131" s="15">
        <v>1.05745218874465E-7</v>
      </c>
    </row>
    <row r="132" spans="1:30" x14ac:dyDescent="0.25">
      <c r="A132" t="s">
        <v>262</v>
      </c>
      <c r="B132" s="6">
        <v>6.1134486353694502E-19</v>
      </c>
      <c r="C132" s="7">
        <v>-1.2665999096553</v>
      </c>
      <c r="D132" s="7">
        <v>0.44600000000000001</v>
      </c>
      <c r="E132" s="7">
        <v>0.188</v>
      </c>
      <c r="F132" s="6">
        <v>1.4990176053925901E-14</v>
      </c>
      <c r="I132" t="s">
        <v>511</v>
      </c>
      <c r="J132" s="15">
        <v>1.6898424470034001E-7</v>
      </c>
      <c r="K132">
        <v>-0.35329585041994899</v>
      </c>
      <c r="L132">
        <v>0.222</v>
      </c>
      <c r="M132">
        <v>0.105</v>
      </c>
      <c r="N132">
        <v>4.1434936800523398E-3</v>
      </c>
      <c r="Q132" t="s">
        <v>531</v>
      </c>
      <c r="R132" s="15">
        <v>3.0286170674906601E-9</v>
      </c>
      <c r="S132">
        <v>0.81930948838923701</v>
      </c>
      <c r="T132">
        <v>0.214</v>
      </c>
      <c r="U132">
        <v>0.29099999999999998</v>
      </c>
      <c r="V132" s="15">
        <v>7.4261690494870902E-5</v>
      </c>
      <c r="Y132" t="s">
        <v>2645</v>
      </c>
      <c r="Z132" s="15">
        <v>9.3814271224100506E-10</v>
      </c>
      <c r="AA132">
        <v>0.94520106039944496</v>
      </c>
      <c r="AB132">
        <v>0.08</v>
      </c>
      <c r="AC132">
        <v>0.16600000000000001</v>
      </c>
      <c r="AD132" s="15">
        <v>2.3003259304149499E-5</v>
      </c>
    </row>
    <row r="133" spans="1:30" x14ac:dyDescent="0.25">
      <c r="A133" t="s">
        <v>263</v>
      </c>
      <c r="B133" s="6">
        <v>6.5881160619933402E-19</v>
      </c>
      <c r="C133" s="7">
        <v>0.86015492008669203</v>
      </c>
      <c r="D133" s="7">
        <v>5.1999999999999998E-2</v>
      </c>
      <c r="E133" s="7">
        <v>0.23300000000000001</v>
      </c>
      <c r="F133" s="6">
        <v>1.6154060584007701E-14</v>
      </c>
      <c r="I133" t="s">
        <v>1045</v>
      </c>
      <c r="J133" s="15">
        <v>3.5913481978082401E-7</v>
      </c>
      <c r="K133">
        <v>-0.35650772086403698</v>
      </c>
      <c r="L133">
        <v>0.185</v>
      </c>
      <c r="M133">
        <v>7.9000000000000001E-2</v>
      </c>
      <c r="N133">
        <v>8.8059857810258001E-3</v>
      </c>
      <c r="Q133" t="s">
        <v>1518</v>
      </c>
      <c r="R133" s="15">
        <v>2.25414557945237E-8</v>
      </c>
      <c r="S133">
        <v>0.81625841579535696</v>
      </c>
      <c r="T133">
        <v>0.24199999999999999</v>
      </c>
      <c r="U133">
        <v>0.312</v>
      </c>
      <c r="V133">
        <v>5.5271649608172103E-4</v>
      </c>
      <c r="Y133" t="s">
        <v>202</v>
      </c>
      <c r="Z133" s="15">
        <v>8.1772730014144793E-12</v>
      </c>
      <c r="AA133">
        <v>0.94030070662326304</v>
      </c>
      <c r="AB133">
        <v>0.316</v>
      </c>
      <c r="AC133">
        <v>0.41899999999999998</v>
      </c>
      <c r="AD133" s="15">
        <v>2.0050673399468299E-7</v>
      </c>
    </row>
    <row r="134" spans="1:30" x14ac:dyDescent="0.25">
      <c r="A134" t="s">
        <v>264</v>
      </c>
      <c r="B134" s="6">
        <v>7.7502171140436997E-19</v>
      </c>
      <c r="C134" s="7">
        <v>1.1523565530898801</v>
      </c>
      <c r="D134" s="7">
        <v>0.16400000000000001</v>
      </c>
      <c r="E134" s="7">
        <v>0.38800000000000001</v>
      </c>
      <c r="F134" s="6">
        <v>1.90035323636352E-14</v>
      </c>
      <c r="I134" t="s">
        <v>1046</v>
      </c>
      <c r="J134" s="15">
        <v>1.5569277582039799E-7</v>
      </c>
      <c r="K134">
        <v>-0.35720907808811198</v>
      </c>
      <c r="L134">
        <v>0.29299999999999998</v>
      </c>
      <c r="M134">
        <v>0.155</v>
      </c>
      <c r="N134">
        <v>3.8175868631161501E-3</v>
      </c>
      <c r="Q134" t="s">
        <v>1519</v>
      </c>
      <c r="R134" s="15">
        <v>2.73712302654028E-8</v>
      </c>
      <c r="S134">
        <v>0.81562578409377295</v>
      </c>
      <c r="T134">
        <v>0.13700000000000001</v>
      </c>
      <c r="U134">
        <v>0.20599999999999999</v>
      </c>
      <c r="V134">
        <v>6.7114256610767604E-4</v>
      </c>
      <c r="Y134" t="s">
        <v>434</v>
      </c>
      <c r="Z134" s="15">
        <v>5.8575594686603798E-15</v>
      </c>
      <c r="AA134">
        <v>0.93039371752909406</v>
      </c>
      <c r="AB134">
        <v>0.50700000000000001</v>
      </c>
      <c r="AC134">
        <v>0.57599999999999996</v>
      </c>
      <c r="AD134" s="15">
        <v>1.43627358171552E-10</v>
      </c>
    </row>
    <row r="135" spans="1:30" x14ac:dyDescent="0.25">
      <c r="A135" t="s">
        <v>265</v>
      </c>
      <c r="B135" s="6">
        <v>8.7030315283027002E-19</v>
      </c>
      <c r="C135" s="7">
        <v>-1.10552720168019</v>
      </c>
      <c r="D135" s="7">
        <v>0.443</v>
      </c>
      <c r="E135" s="7">
        <v>0.183</v>
      </c>
      <c r="F135" s="6">
        <v>2.1339833307398202E-14</v>
      </c>
      <c r="I135" t="s">
        <v>1047</v>
      </c>
      <c r="J135" s="15">
        <v>7.2363352217758199E-8</v>
      </c>
      <c r="K135">
        <v>-0.35783965020445302</v>
      </c>
      <c r="L135">
        <v>0.20599999999999999</v>
      </c>
      <c r="M135">
        <v>0.09</v>
      </c>
      <c r="N135">
        <v>1.7743493963794301E-3</v>
      </c>
      <c r="Q135" t="s">
        <v>736</v>
      </c>
      <c r="R135" s="15">
        <v>9.3322511549701497E-9</v>
      </c>
      <c r="S135">
        <v>0.81274405050026399</v>
      </c>
      <c r="T135">
        <v>0.375</v>
      </c>
      <c r="U135">
        <v>0.42499999999999999</v>
      </c>
      <c r="V135">
        <v>2.2882679831986801E-4</v>
      </c>
      <c r="Y135" t="s">
        <v>551</v>
      </c>
      <c r="Z135" s="15">
        <v>1.3314218317516501E-9</v>
      </c>
      <c r="AA135">
        <v>0.92981846155376502</v>
      </c>
      <c r="AB135">
        <v>0.218</v>
      </c>
      <c r="AC135">
        <v>0.314</v>
      </c>
      <c r="AD135" s="15">
        <v>3.26464633145504E-5</v>
      </c>
    </row>
    <row r="136" spans="1:30" x14ac:dyDescent="0.25">
      <c r="A136" t="s">
        <v>266</v>
      </c>
      <c r="B136" s="6">
        <v>9.9487726419006206E-19</v>
      </c>
      <c r="C136" s="7">
        <v>1.2607640893133401</v>
      </c>
      <c r="D136" s="7">
        <v>0.28899999999999998</v>
      </c>
      <c r="E136" s="7">
        <v>0.504</v>
      </c>
      <c r="F136" s="6">
        <v>2.4394390517940299E-14</v>
      </c>
      <c r="I136" t="s">
        <v>785</v>
      </c>
      <c r="J136" s="15">
        <v>1.39101806452461E-7</v>
      </c>
      <c r="K136">
        <v>-0.35802530265340698</v>
      </c>
      <c r="L136">
        <v>0.14299999999999999</v>
      </c>
      <c r="M136">
        <v>5.0999999999999997E-2</v>
      </c>
      <c r="N136">
        <v>3.4107762942143498E-3</v>
      </c>
      <c r="Q136" t="s">
        <v>1520</v>
      </c>
      <c r="R136" s="15">
        <v>7.2150675307301496E-8</v>
      </c>
      <c r="S136">
        <v>0.81225379058455804</v>
      </c>
      <c r="T136">
        <v>0.24199999999999999</v>
      </c>
      <c r="U136">
        <v>0.30599999999999999</v>
      </c>
      <c r="V136">
        <v>1.76913455853503E-3</v>
      </c>
      <c r="Y136" t="s">
        <v>1549</v>
      </c>
      <c r="Z136" s="15">
        <v>1.5199698911554299E-8</v>
      </c>
      <c r="AA136">
        <v>0.929567130166563</v>
      </c>
      <c r="AB136">
        <v>9.5000000000000001E-2</v>
      </c>
      <c r="AC136">
        <v>0.17799999999999999</v>
      </c>
      <c r="AD136">
        <v>3.7269661731131198E-4</v>
      </c>
    </row>
    <row r="137" spans="1:30" x14ac:dyDescent="0.25">
      <c r="A137" t="s">
        <v>267</v>
      </c>
      <c r="B137" s="6">
        <v>1.2770406953139699E-18</v>
      </c>
      <c r="C137" s="7">
        <v>-1.17818916938544</v>
      </c>
      <c r="D137" s="7">
        <v>0.40600000000000003</v>
      </c>
      <c r="E137" s="7">
        <v>0.14699999999999999</v>
      </c>
      <c r="F137" s="6">
        <v>3.1313037849098498E-14</v>
      </c>
      <c r="I137" t="s">
        <v>1048</v>
      </c>
      <c r="J137" s="15">
        <v>7.1572792911151397E-8</v>
      </c>
      <c r="K137">
        <v>-0.35950783493076</v>
      </c>
      <c r="L137">
        <v>0.29599999999999999</v>
      </c>
      <c r="M137">
        <v>0.155</v>
      </c>
      <c r="N137">
        <v>1.75496488218143E-3</v>
      </c>
      <c r="Q137" t="s">
        <v>1521</v>
      </c>
      <c r="R137" s="15">
        <v>1.06519768112958E-11</v>
      </c>
      <c r="S137">
        <v>0.81150140612021704</v>
      </c>
      <c r="T137">
        <v>0.17899999999999999</v>
      </c>
      <c r="U137">
        <v>0.27100000000000002</v>
      </c>
      <c r="V137" s="15">
        <v>2.6118647141297301E-7</v>
      </c>
      <c r="Y137" t="s">
        <v>2646</v>
      </c>
      <c r="Z137" s="15">
        <v>3.9513895155960499E-18</v>
      </c>
      <c r="AA137">
        <v>0.92949209800482302</v>
      </c>
      <c r="AB137">
        <v>4.5999999999999999E-2</v>
      </c>
      <c r="AC137">
        <v>0.16</v>
      </c>
      <c r="AD137" s="15">
        <v>9.6888070922415295E-14</v>
      </c>
    </row>
    <row r="138" spans="1:30" x14ac:dyDescent="0.25">
      <c r="A138" t="s">
        <v>268</v>
      </c>
      <c r="B138" s="6">
        <v>1.7174281780382099E-18</v>
      </c>
      <c r="C138" s="7">
        <v>-0.99117313724402001</v>
      </c>
      <c r="D138" s="7">
        <v>0.76300000000000001</v>
      </c>
      <c r="E138" s="7">
        <v>0.61799999999999999</v>
      </c>
      <c r="F138" s="6">
        <v>4.2111338925496898E-14</v>
      </c>
      <c r="I138" t="s">
        <v>944</v>
      </c>
      <c r="J138" s="15">
        <v>1.5331378939432901E-7</v>
      </c>
      <c r="K138">
        <v>-0.36039817737749902</v>
      </c>
      <c r="L138">
        <v>0.182</v>
      </c>
      <c r="M138">
        <v>7.5999999999999998E-2</v>
      </c>
      <c r="N138">
        <v>3.7592541159489402E-3</v>
      </c>
      <c r="Q138" t="s">
        <v>1522</v>
      </c>
      <c r="R138" s="15">
        <v>4.6032893182301603E-12</v>
      </c>
      <c r="S138">
        <v>0.81029080911822304</v>
      </c>
      <c r="T138">
        <v>6.8000000000000005E-2</v>
      </c>
      <c r="U138">
        <v>0.14499999999999999</v>
      </c>
      <c r="V138" s="15">
        <v>1.12872654083003E-7</v>
      </c>
      <c r="Y138" t="s">
        <v>863</v>
      </c>
      <c r="Z138" s="15">
        <v>3.8100695033661698E-9</v>
      </c>
      <c r="AA138">
        <v>0.92480306379708399</v>
      </c>
      <c r="AB138">
        <v>0.26300000000000001</v>
      </c>
      <c r="AC138">
        <v>0.35399999999999998</v>
      </c>
      <c r="AD138" s="15">
        <v>9.3422904222538493E-5</v>
      </c>
    </row>
    <row r="139" spans="1:30" x14ac:dyDescent="0.25">
      <c r="A139" t="s">
        <v>269</v>
      </c>
      <c r="B139" s="6">
        <v>1.7643738075687999E-18</v>
      </c>
      <c r="C139" s="7">
        <v>-1.32760064170797</v>
      </c>
      <c r="D139" s="7">
        <v>0.46899999999999997</v>
      </c>
      <c r="E139" s="7">
        <v>0.23</v>
      </c>
      <c r="F139" s="6">
        <v>4.3262445761587098E-14</v>
      </c>
      <c r="I139" t="s">
        <v>1049</v>
      </c>
      <c r="J139" s="15">
        <v>7.6371833006245806E-9</v>
      </c>
      <c r="K139">
        <v>-0.36194882725501498</v>
      </c>
      <c r="L139">
        <v>0.34899999999999998</v>
      </c>
      <c r="M139">
        <v>0.184</v>
      </c>
      <c r="N139">
        <v>1.8726373453131499E-4</v>
      </c>
      <c r="Q139" t="s">
        <v>1523</v>
      </c>
      <c r="R139" s="15">
        <v>2.6205534180454501E-10</v>
      </c>
      <c r="S139">
        <v>0.80092904876328297</v>
      </c>
      <c r="T139">
        <v>0.17699999999999999</v>
      </c>
      <c r="U139">
        <v>0.26100000000000001</v>
      </c>
      <c r="V139" s="15">
        <v>6.4255969810474498E-6</v>
      </c>
      <c r="Y139" t="s">
        <v>2647</v>
      </c>
      <c r="Z139" s="15">
        <v>5.2238733269082899E-8</v>
      </c>
      <c r="AA139">
        <v>0.92243450039059904</v>
      </c>
      <c r="AB139">
        <v>0.129</v>
      </c>
      <c r="AC139">
        <v>0.21299999999999999</v>
      </c>
      <c r="AD139">
        <v>1.2808937397579101E-3</v>
      </c>
    </row>
    <row r="140" spans="1:30" x14ac:dyDescent="0.25">
      <c r="A140" t="s">
        <v>270</v>
      </c>
      <c r="B140" s="6">
        <v>1.9288227320658299E-18</v>
      </c>
      <c r="C140" s="7">
        <v>-1.0868375366862</v>
      </c>
      <c r="D140" s="7">
        <v>0.496</v>
      </c>
      <c r="E140" s="7">
        <v>0.24399999999999999</v>
      </c>
      <c r="F140" s="6">
        <v>4.7294733390254197E-14</v>
      </c>
      <c r="I140" t="s">
        <v>1050</v>
      </c>
      <c r="J140" s="15">
        <v>1.71558747117699E-7</v>
      </c>
      <c r="K140">
        <v>-0.36250514171168002</v>
      </c>
      <c r="L140">
        <v>0.21199999999999999</v>
      </c>
      <c r="M140">
        <v>9.6000000000000002E-2</v>
      </c>
      <c r="N140">
        <v>4.2066204793259803E-3</v>
      </c>
      <c r="Q140" t="s">
        <v>1524</v>
      </c>
      <c r="R140" s="15">
        <v>8.0816185076545097E-24</v>
      </c>
      <c r="S140">
        <v>0.796135077413059</v>
      </c>
      <c r="T140">
        <v>2.1000000000000001E-2</v>
      </c>
      <c r="U140">
        <v>0.108</v>
      </c>
      <c r="V140" s="15">
        <v>1.9816128580768901E-19</v>
      </c>
      <c r="Y140" t="s">
        <v>2648</v>
      </c>
      <c r="Z140" s="15">
        <v>4.6783035037666998E-9</v>
      </c>
      <c r="AA140">
        <v>0.92075646959246304</v>
      </c>
      <c r="AB140">
        <v>0.10100000000000001</v>
      </c>
      <c r="AC140">
        <v>0.187</v>
      </c>
      <c r="AD140">
        <v>1.1471200191235901E-4</v>
      </c>
    </row>
    <row r="141" spans="1:30" x14ac:dyDescent="0.25">
      <c r="A141" t="s">
        <v>271</v>
      </c>
      <c r="B141" s="6">
        <v>2.3792526168836501E-18</v>
      </c>
      <c r="C141" s="7">
        <v>-1.34182786297976</v>
      </c>
      <c r="D141" s="7">
        <v>0.54600000000000004</v>
      </c>
      <c r="E141" s="7">
        <v>0.31</v>
      </c>
      <c r="F141" s="6">
        <v>5.8339274165987201E-14</v>
      </c>
      <c r="I141" t="s">
        <v>174</v>
      </c>
      <c r="J141" s="15">
        <v>2.4751608885144299E-9</v>
      </c>
      <c r="K141">
        <v>-0.36330331977234698</v>
      </c>
      <c r="L141">
        <v>0.64400000000000002</v>
      </c>
      <c r="M141">
        <v>0.41599999999999998</v>
      </c>
      <c r="N141" s="15">
        <v>6.0690944986373803E-5</v>
      </c>
      <c r="Q141" t="s">
        <v>1525</v>
      </c>
      <c r="R141" s="15">
        <v>2.6172468107989302E-7</v>
      </c>
      <c r="S141">
        <v>0.79518147183795496</v>
      </c>
      <c r="T141">
        <v>0.21299999999999999</v>
      </c>
      <c r="U141">
        <v>0.27600000000000002</v>
      </c>
      <c r="V141">
        <v>6.4174891800789701E-3</v>
      </c>
      <c r="Y141" t="s">
        <v>181</v>
      </c>
      <c r="Z141" s="15">
        <v>8.1547921649711607E-12</v>
      </c>
      <c r="AA141">
        <v>0.91575249042297202</v>
      </c>
      <c r="AB141">
        <v>0.46200000000000002</v>
      </c>
      <c r="AC141">
        <v>0.51700000000000002</v>
      </c>
      <c r="AD141" s="15">
        <v>1.9995550388509299E-7</v>
      </c>
    </row>
    <row r="142" spans="1:30" x14ac:dyDescent="0.25">
      <c r="A142" t="s">
        <v>272</v>
      </c>
      <c r="B142" s="6">
        <v>2.5520871799725298E-18</v>
      </c>
      <c r="C142" s="7">
        <v>-1.1359406986243299</v>
      </c>
      <c r="D142" s="7">
        <v>0.29299999999999998</v>
      </c>
      <c r="E142" s="7">
        <v>6.6000000000000003E-2</v>
      </c>
      <c r="F142" s="6">
        <v>6.2577177652926496E-14</v>
      </c>
      <c r="I142" t="s">
        <v>1051</v>
      </c>
      <c r="J142" s="15">
        <v>5.5016966796465197E-8</v>
      </c>
      <c r="K142">
        <v>-0.36653057730595301</v>
      </c>
      <c r="L142">
        <v>0.27700000000000002</v>
      </c>
      <c r="M142">
        <v>0.13900000000000001</v>
      </c>
      <c r="N142">
        <v>1.34901602584933E-3</v>
      </c>
      <c r="Q142" t="s">
        <v>940</v>
      </c>
      <c r="R142" s="15">
        <v>1.3684184266112099E-9</v>
      </c>
      <c r="S142">
        <v>0.79348199667756503</v>
      </c>
      <c r="T142">
        <v>0.25600000000000001</v>
      </c>
      <c r="U142">
        <v>0.33500000000000002</v>
      </c>
      <c r="V142" s="15">
        <v>3.35536198205069E-5</v>
      </c>
      <c r="Y142" t="s">
        <v>964</v>
      </c>
      <c r="Z142" s="15">
        <v>3.7656665504398302E-9</v>
      </c>
      <c r="AA142">
        <v>0.90126068239152102</v>
      </c>
      <c r="AB142">
        <v>0.153</v>
      </c>
      <c r="AC142">
        <v>0.245</v>
      </c>
      <c r="AD142" s="15">
        <v>9.2334143816784694E-5</v>
      </c>
    </row>
    <row r="143" spans="1:30" x14ac:dyDescent="0.25">
      <c r="A143" t="s">
        <v>273</v>
      </c>
      <c r="B143" s="6">
        <v>3.2524331047792701E-18</v>
      </c>
      <c r="C143" s="7">
        <v>0.93176205385620303</v>
      </c>
      <c r="D143" s="7">
        <v>8.5999999999999993E-2</v>
      </c>
      <c r="E143" s="7">
        <v>0.28299999999999997</v>
      </c>
      <c r="F143" s="6">
        <v>7.9749659729187597E-14</v>
      </c>
      <c r="I143" t="s">
        <v>417</v>
      </c>
      <c r="J143" s="15">
        <v>5.8160997268293897E-8</v>
      </c>
      <c r="K143">
        <v>-0.36656433030743202</v>
      </c>
      <c r="L143">
        <v>0.439</v>
      </c>
      <c r="M143">
        <v>0.26900000000000002</v>
      </c>
      <c r="N143">
        <v>1.42610765301857E-3</v>
      </c>
      <c r="Q143" t="s">
        <v>1526</v>
      </c>
      <c r="R143" s="15">
        <v>1.3664353306821801E-8</v>
      </c>
      <c r="S143">
        <v>0.79057528386436904</v>
      </c>
      <c r="T143">
        <v>0.28000000000000003</v>
      </c>
      <c r="U143">
        <v>0.34799999999999998</v>
      </c>
      <c r="V143">
        <v>3.3504994308327101E-4</v>
      </c>
      <c r="Y143" t="s">
        <v>2649</v>
      </c>
      <c r="Z143" s="15">
        <v>2.1590513017622202E-18</v>
      </c>
      <c r="AA143">
        <v>0.89877353818990002</v>
      </c>
      <c r="AB143">
        <v>2.9000000000000001E-2</v>
      </c>
      <c r="AC143">
        <v>0.13100000000000001</v>
      </c>
      <c r="AD143" s="15">
        <v>5.2939937919209698E-14</v>
      </c>
    </row>
    <row r="144" spans="1:30" x14ac:dyDescent="0.25">
      <c r="A144" t="s">
        <v>274</v>
      </c>
      <c r="B144" s="6">
        <v>3.6102042810182297E-18</v>
      </c>
      <c r="C144" s="7">
        <v>-1.10922880776296</v>
      </c>
      <c r="D144" s="7">
        <v>0.35699999999999998</v>
      </c>
      <c r="E144" s="7">
        <v>0.111</v>
      </c>
      <c r="F144" s="6">
        <v>8.8522208970567004E-14</v>
      </c>
      <c r="I144" t="s">
        <v>1052</v>
      </c>
      <c r="J144" s="15">
        <v>1.11445916094757E-7</v>
      </c>
      <c r="K144">
        <v>-0.36899265070533299</v>
      </c>
      <c r="L144">
        <v>0.40200000000000002</v>
      </c>
      <c r="M144">
        <v>0.23599999999999999</v>
      </c>
      <c r="N144">
        <v>2.73265386264345E-3</v>
      </c>
      <c r="Q144" t="s">
        <v>1527</v>
      </c>
      <c r="R144" s="15">
        <v>2.5804513580441198E-9</v>
      </c>
      <c r="S144">
        <v>0.78993397573492297</v>
      </c>
      <c r="T144">
        <v>8.5000000000000006E-2</v>
      </c>
      <c r="U144">
        <v>0.153</v>
      </c>
      <c r="V144" s="15">
        <v>6.3272667299241905E-5</v>
      </c>
      <c r="Y144" t="s">
        <v>645</v>
      </c>
      <c r="Z144" s="15">
        <v>2.45901673498418E-8</v>
      </c>
      <c r="AA144">
        <v>0.89344661194011898</v>
      </c>
      <c r="AB144">
        <v>0.28599999999999998</v>
      </c>
      <c r="AC144">
        <v>0.36299999999999999</v>
      </c>
      <c r="AD144">
        <v>6.0295090341812101E-4</v>
      </c>
    </row>
    <row r="145" spans="1:30" x14ac:dyDescent="0.25">
      <c r="A145" t="s">
        <v>275</v>
      </c>
      <c r="B145" s="6">
        <v>3.6146782029586303E-18</v>
      </c>
      <c r="C145" s="7">
        <v>1.0211838690701001</v>
      </c>
      <c r="D145" s="7">
        <v>0.14199999999999999</v>
      </c>
      <c r="E145" s="7">
        <v>0.36</v>
      </c>
      <c r="F145" s="6">
        <v>8.8631909536545499E-14</v>
      </c>
      <c r="I145" t="s">
        <v>894</v>
      </c>
      <c r="J145" s="15">
        <v>1.06300970831723E-8</v>
      </c>
      <c r="K145">
        <v>-0.37184318299096702</v>
      </c>
      <c r="L145">
        <v>0.111</v>
      </c>
      <c r="M145">
        <v>2.5000000000000001E-2</v>
      </c>
      <c r="N145">
        <v>2.6064998047938502E-4</v>
      </c>
      <c r="Q145" t="s">
        <v>1528</v>
      </c>
      <c r="R145" s="15">
        <v>3.4625597435202699E-9</v>
      </c>
      <c r="S145">
        <v>0.78864086656801402</v>
      </c>
      <c r="T145">
        <v>0.32400000000000001</v>
      </c>
      <c r="U145">
        <v>0.38600000000000001</v>
      </c>
      <c r="V145" s="15">
        <v>8.4901964911116996E-5</v>
      </c>
      <c r="Y145" t="s">
        <v>2650</v>
      </c>
      <c r="Z145" s="15">
        <v>2.5585220962337302E-13</v>
      </c>
      <c r="AA145">
        <v>0.89052526816900601</v>
      </c>
      <c r="AB145">
        <v>7.0000000000000007E-2</v>
      </c>
      <c r="AC145">
        <v>0.17799999999999999</v>
      </c>
      <c r="AD145" s="15">
        <v>6.2734961799651003E-9</v>
      </c>
    </row>
    <row r="146" spans="1:30" x14ac:dyDescent="0.25">
      <c r="A146" t="s">
        <v>276</v>
      </c>
      <c r="B146" s="6">
        <v>3.8319768923591597E-18</v>
      </c>
      <c r="C146" s="7">
        <v>1.1047536985539801</v>
      </c>
      <c r="D146" s="7">
        <v>0.29499999999999998</v>
      </c>
      <c r="E146" s="7">
        <v>0.52100000000000002</v>
      </c>
      <c r="F146" s="6">
        <v>9.3960073400646605E-14</v>
      </c>
      <c r="I146" t="s">
        <v>1053</v>
      </c>
      <c r="J146" s="15">
        <v>2.6088436503848203E-7</v>
      </c>
      <c r="K146">
        <v>-0.37241228164640899</v>
      </c>
      <c r="L146">
        <v>0.104</v>
      </c>
      <c r="M146">
        <v>2.9000000000000001E-2</v>
      </c>
      <c r="N146">
        <v>6.3968846307435696E-3</v>
      </c>
      <c r="Q146" t="s">
        <v>1529</v>
      </c>
      <c r="R146" s="15">
        <v>1.79487814874411E-7</v>
      </c>
      <c r="S146">
        <v>0.78858333085812904</v>
      </c>
      <c r="T146">
        <v>0.20599999999999999</v>
      </c>
      <c r="U146">
        <v>0.27300000000000002</v>
      </c>
      <c r="V146">
        <v>4.4010412207205604E-3</v>
      </c>
      <c r="Y146" t="s">
        <v>2651</v>
      </c>
      <c r="Z146" s="15">
        <v>5.5181529830249197E-15</v>
      </c>
      <c r="AA146">
        <v>0.88990756244370395</v>
      </c>
      <c r="AB146">
        <v>6.3E-2</v>
      </c>
      <c r="AC146">
        <v>0.17399999999999999</v>
      </c>
      <c r="AD146" s="15">
        <v>1.3530511114377099E-10</v>
      </c>
    </row>
    <row r="147" spans="1:30" x14ac:dyDescent="0.25">
      <c r="A147" t="s">
        <v>277</v>
      </c>
      <c r="B147" s="6">
        <v>5.09513353915039E-18</v>
      </c>
      <c r="C147" s="7">
        <v>-1.7454186111751899</v>
      </c>
      <c r="D147" s="7">
        <v>0.39500000000000002</v>
      </c>
      <c r="E147" s="7">
        <v>0.13900000000000001</v>
      </c>
      <c r="F147" s="6">
        <v>1.2493267437996801E-13</v>
      </c>
      <c r="I147" t="s">
        <v>1054</v>
      </c>
      <c r="J147" s="15">
        <v>2.7445294510721797E-7</v>
      </c>
      <c r="K147">
        <v>-0.372581712681127</v>
      </c>
      <c r="L147">
        <v>0.14099999999999999</v>
      </c>
      <c r="M147">
        <v>5.0999999999999997E-2</v>
      </c>
      <c r="N147">
        <v>6.7295862140289804E-3</v>
      </c>
      <c r="Q147" t="s">
        <v>1530</v>
      </c>
      <c r="R147" s="15">
        <v>3.5111880134583001E-15</v>
      </c>
      <c r="S147">
        <v>0.78778200324231995</v>
      </c>
      <c r="T147">
        <v>0.34399999999999997</v>
      </c>
      <c r="U147">
        <v>0.44400000000000001</v>
      </c>
      <c r="V147" s="15">
        <v>8.6094330089997395E-11</v>
      </c>
      <c r="Y147" t="s">
        <v>2652</v>
      </c>
      <c r="Z147" s="15">
        <v>2.4640310459005402E-9</v>
      </c>
      <c r="AA147">
        <v>0.88972604658344301</v>
      </c>
      <c r="AB147">
        <v>0.06</v>
      </c>
      <c r="AC147">
        <v>0.13800000000000001</v>
      </c>
      <c r="AD147" s="15">
        <v>6.0418041245481101E-5</v>
      </c>
    </row>
    <row r="148" spans="1:30" x14ac:dyDescent="0.25">
      <c r="A148" t="s">
        <v>278</v>
      </c>
      <c r="B148" s="6">
        <v>5.6776984577618197E-18</v>
      </c>
      <c r="C148" s="7">
        <v>1.0626545806418199</v>
      </c>
      <c r="D148" s="7">
        <v>0.123</v>
      </c>
      <c r="E148" s="7">
        <v>0.32700000000000001</v>
      </c>
      <c r="F148" s="6">
        <v>1.3921716618431999E-13</v>
      </c>
      <c r="I148" t="s">
        <v>1055</v>
      </c>
      <c r="J148" s="15">
        <v>2.20187242546802E-7</v>
      </c>
      <c r="K148">
        <v>-0.37337484313271402</v>
      </c>
      <c r="L148">
        <v>0.10100000000000001</v>
      </c>
      <c r="M148">
        <v>2.5000000000000001E-2</v>
      </c>
      <c r="N148">
        <v>5.39899118724758E-3</v>
      </c>
      <c r="Q148" t="s">
        <v>1531</v>
      </c>
      <c r="R148" s="15">
        <v>1.6563381268515601E-10</v>
      </c>
      <c r="S148">
        <v>0.78775385017530997</v>
      </c>
      <c r="T148">
        <v>7.9000000000000001E-2</v>
      </c>
      <c r="U148">
        <v>0.15</v>
      </c>
      <c r="V148" s="15">
        <v>4.0613410870400096E-6</v>
      </c>
      <c r="Y148" t="s">
        <v>175</v>
      </c>
      <c r="Z148" s="15">
        <v>7.4465809635041805E-20</v>
      </c>
      <c r="AA148">
        <v>0.88687873462982902</v>
      </c>
      <c r="AB148">
        <v>0.56499999999999995</v>
      </c>
      <c r="AC148">
        <v>0.63800000000000001</v>
      </c>
      <c r="AD148" s="15">
        <v>1.8259016522512201E-15</v>
      </c>
    </row>
    <row r="149" spans="1:30" x14ac:dyDescent="0.25">
      <c r="A149" t="s">
        <v>279</v>
      </c>
      <c r="B149" s="6">
        <v>5.8389491868706403E-18</v>
      </c>
      <c r="C149" s="7">
        <v>-1.12383772259952</v>
      </c>
      <c r="D149" s="7">
        <v>0.41899999999999998</v>
      </c>
      <c r="E149" s="7">
        <v>0.16900000000000001</v>
      </c>
      <c r="F149" s="6">
        <v>1.4317103406206799E-13</v>
      </c>
      <c r="I149" t="s">
        <v>1056</v>
      </c>
      <c r="J149" s="15">
        <v>1.57546609955672E-7</v>
      </c>
      <c r="K149">
        <v>-0.37497217377749598</v>
      </c>
      <c r="L149">
        <v>0.17799999999999999</v>
      </c>
      <c r="M149">
        <v>7.2999999999999995E-2</v>
      </c>
      <c r="N149">
        <v>3.8630428761130902E-3</v>
      </c>
      <c r="Q149" t="s">
        <v>298</v>
      </c>
      <c r="R149" s="15">
        <v>3.9240872068759599E-12</v>
      </c>
      <c r="S149">
        <v>0.78275283922630601</v>
      </c>
      <c r="T149">
        <v>9.1999999999999998E-2</v>
      </c>
      <c r="U149">
        <v>0.17599999999999999</v>
      </c>
      <c r="V149" s="15">
        <v>9.6218618312598502E-8</v>
      </c>
      <c r="Y149" t="s">
        <v>1508</v>
      </c>
      <c r="Z149" s="15">
        <v>6.9587958110049801E-11</v>
      </c>
      <c r="AA149">
        <v>0.88431780291847795</v>
      </c>
      <c r="AB149">
        <v>0.27300000000000002</v>
      </c>
      <c r="AC149">
        <v>0.374</v>
      </c>
      <c r="AD149" s="15">
        <v>1.7062967328584199E-6</v>
      </c>
    </row>
    <row r="150" spans="1:30" x14ac:dyDescent="0.25">
      <c r="A150" t="s">
        <v>280</v>
      </c>
      <c r="B150" s="6">
        <v>7.6961707208127404E-18</v>
      </c>
      <c r="C150" s="7">
        <v>0.82795745230114004</v>
      </c>
      <c r="D150" s="7">
        <v>0.627</v>
      </c>
      <c r="E150" s="7">
        <v>0.751</v>
      </c>
      <c r="F150" s="6">
        <v>1.8871010607432799E-13</v>
      </c>
      <c r="I150" t="s">
        <v>1057</v>
      </c>
      <c r="J150" s="15">
        <v>3.0396467036638797E-8</v>
      </c>
      <c r="K150">
        <v>-0.380465730472625</v>
      </c>
      <c r="L150">
        <v>0.42199999999999999</v>
      </c>
      <c r="M150">
        <v>0.247</v>
      </c>
      <c r="N150">
        <v>7.4532137173838396E-4</v>
      </c>
      <c r="Q150" t="s">
        <v>189</v>
      </c>
      <c r="R150" s="15">
        <v>2.0645398183415599E-13</v>
      </c>
      <c r="S150">
        <v>0.78238711189871002</v>
      </c>
      <c r="T150">
        <v>0.373</v>
      </c>
      <c r="U150">
        <v>0.45500000000000002</v>
      </c>
      <c r="V150" s="15">
        <v>5.0622516345735101E-9</v>
      </c>
      <c r="Y150" t="s">
        <v>2653</v>
      </c>
      <c r="Z150" s="15">
        <v>2.9448100666586702E-13</v>
      </c>
      <c r="AA150">
        <v>0.88173127499052195</v>
      </c>
      <c r="AB150">
        <v>0.40799999999999997</v>
      </c>
      <c r="AC150">
        <v>0.501</v>
      </c>
      <c r="AD150" s="15">
        <v>7.2206742834470598E-9</v>
      </c>
    </row>
    <row r="151" spans="1:30" x14ac:dyDescent="0.25">
      <c r="A151" t="s">
        <v>281</v>
      </c>
      <c r="B151" s="6">
        <v>9.68223092784953E-18</v>
      </c>
      <c r="C151" s="7">
        <v>-1.5928077585947</v>
      </c>
      <c r="D151" s="7">
        <v>0.36099999999999999</v>
      </c>
      <c r="E151" s="7">
        <v>0.11600000000000001</v>
      </c>
      <c r="F151" s="6">
        <v>2.3740830235086999E-13</v>
      </c>
      <c r="I151" t="s">
        <v>1058</v>
      </c>
      <c r="J151" s="15">
        <v>1.185951373986E-7</v>
      </c>
      <c r="K151">
        <v>-0.38083973358105699</v>
      </c>
      <c r="L151">
        <v>0.125</v>
      </c>
      <c r="M151">
        <v>3.9E-2</v>
      </c>
      <c r="N151">
        <v>2.9079527690136801E-3</v>
      </c>
      <c r="Q151" t="s">
        <v>1532</v>
      </c>
      <c r="R151" s="15">
        <v>3.7221233950802098E-137</v>
      </c>
      <c r="S151">
        <v>0.77899077397854599</v>
      </c>
      <c r="T151">
        <v>0.99199999999999999</v>
      </c>
      <c r="U151">
        <v>0.99399999999999999</v>
      </c>
      <c r="V151" s="15">
        <v>9.1266465647366699E-133</v>
      </c>
      <c r="Y151" t="s">
        <v>1494</v>
      </c>
      <c r="Z151" s="15">
        <v>8.3318495860774295E-13</v>
      </c>
      <c r="AA151">
        <v>0.87622257202181397</v>
      </c>
      <c r="AB151">
        <v>0.498</v>
      </c>
      <c r="AC151">
        <v>0.55000000000000004</v>
      </c>
      <c r="AD151" s="15">
        <v>2.0429695185061899E-8</v>
      </c>
    </row>
    <row r="152" spans="1:30" x14ac:dyDescent="0.25">
      <c r="A152" t="s">
        <v>282</v>
      </c>
      <c r="B152" s="6">
        <v>1.08880523537598E-17</v>
      </c>
      <c r="C152" s="7">
        <v>1.1488508661072401</v>
      </c>
      <c r="D152" s="7">
        <v>0.25700000000000001</v>
      </c>
      <c r="E152" s="7">
        <v>0.47899999999999998</v>
      </c>
      <c r="F152" s="6">
        <v>2.6697504371419001E-13</v>
      </c>
      <c r="I152" t="s">
        <v>1059</v>
      </c>
      <c r="J152" s="15">
        <v>9.9483617117323294E-8</v>
      </c>
      <c r="K152">
        <v>-0.38118586781602498</v>
      </c>
      <c r="L152">
        <v>0.19400000000000001</v>
      </c>
      <c r="M152">
        <v>8.3000000000000004E-2</v>
      </c>
      <c r="N152">
        <v>2.4393382917167702E-3</v>
      </c>
      <c r="Q152" t="s">
        <v>866</v>
      </c>
      <c r="R152" s="15">
        <v>1.4822567868808899E-8</v>
      </c>
      <c r="S152">
        <v>0.767968655942318</v>
      </c>
      <c r="T152">
        <v>0.35899999999999999</v>
      </c>
      <c r="U152">
        <v>0.41699999999999998</v>
      </c>
      <c r="V152">
        <v>3.6344936414319499E-4</v>
      </c>
      <c r="Y152" t="s">
        <v>2654</v>
      </c>
      <c r="Z152" s="15">
        <v>5.2264010303958703E-9</v>
      </c>
      <c r="AA152">
        <v>0.87095459594677604</v>
      </c>
      <c r="AB152">
        <v>0.13</v>
      </c>
      <c r="AC152">
        <v>0.222</v>
      </c>
      <c r="AD152">
        <v>1.2815135326530699E-4</v>
      </c>
    </row>
    <row r="153" spans="1:30" x14ac:dyDescent="0.25">
      <c r="A153" t="s">
        <v>283</v>
      </c>
      <c r="B153" s="6">
        <v>1.12082823285536E-17</v>
      </c>
      <c r="C153" s="7">
        <v>-1.1590883197252699</v>
      </c>
      <c r="D153" s="7">
        <v>0.45300000000000001</v>
      </c>
      <c r="E153" s="7">
        <v>0.20799999999999999</v>
      </c>
      <c r="F153" s="6">
        <v>2.7482708269613298E-13</v>
      </c>
      <c r="I153" t="s">
        <v>1060</v>
      </c>
      <c r="J153" s="15">
        <v>2.5025208333500798E-7</v>
      </c>
      <c r="K153">
        <v>-0.38278986096936901</v>
      </c>
      <c r="L153">
        <v>0.157</v>
      </c>
      <c r="M153">
        <v>6.0999999999999999E-2</v>
      </c>
      <c r="N153">
        <v>6.1361810833744004E-3</v>
      </c>
      <c r="Q153" t="s">
        <v>1533</v>
      </c>
      <c r="R153" s="15">
        <v>9.2809984953319704E-8</v>
      </c>
      <c r="S153">
        <v>0.76683187222038396</v>
      </c>
      <c r="T153">
        <v>0.16400000000000001</v>
      </c>
      <c r="U153">
        <v>0.23100000000000001</v>
      </c>
      <c r="V153">
        <v>2.2757008310554001E-3</v>
      </c>
      <c r="Y153" t="s">
        <v>423</v>
      </c>
      <c r="Z153" s="15">
        <v>2.0815158658951699E-10</v>
      </c>
      <c r="AA153">
        <v>0.87013926758577598</v>
      </c>
      <c r="AB153">
        <v>5.8000000000000003E-2</v>
      </c>
      <c r="AC153">
        <v>0.14099999999999999</v>
      </c>
      <c r="AD153" s="15">
        <v>5.1038769031749497E-6</v>
      </c>
    </row>
    <row r="154" spans="1:30" x14ac:dyDescent="0.25">
      <c r="A154" t="s">
        <v>284</v>
      </c>
      <c r="B154" s="6">
        <v>1.16802779851128E-17</v>
      </c>
      <c r="C154" s="7">
        <v>1.0500662085335599</v>
      </c>
      <c r="D154" s="7">
        <v>0.26900000000000002</v>
      </c>
      <c r="E154" s="7">
        <v>0.47899999999999998</v>
      </c>
      <c r="F154" s="6">
        <v>2.8640041619496501E-13</v>
      </c>
      <c r="I154" t="s">
        <v>1061</v>
      </c>
      <c r="J154" s="15">
        <v>1.45148785922531E-8</v>
      </c>
      <c r="K154">
        <v>-0.38387183436828598</v>
      </c>
      <c r="L154">
        <v>0.153</v>
      </c>
      <c r="M154">
        <v>5.0999999999999997E-2</v>
      </c>
      <c r="N154">
        <v>3.55904823082047E-4</v>
      </c>
      <c r="Q154" t="s">
        <v>1534</v>
      </c>
      <c r="R154" s="15">
        <v>7.1337068859179303E-11</v>
      </c>
      <c r="S154">
        <v>0.76608590655814002</v>
      </c>
      <c r="T154">
        <v>0.42399999999999999</v>
      </c>
      <c r="U154">
        <v>0.48399999999999999</v>
      </c>
      <c r="V154" s="15">
        <v>1.74918492842708E-6</v>
      </c>
      <c r="Y154" t="s">
        <v>2655</v>
      </c>
      <c r="Z154" s="15">
        <v>5.8342099362457101E-14</v>
      </c>
      <c r="AA154">
        <v>0.86874072286017301</v>
      </c>
      <c r="AB154">
        <v>4.4999999999999998E-2</v>
      </c>
      <c r="AC154">
        <v>0.13900000000000001</v>
      </c>
      <c r="AD154" s="15">
        <v>1.43054827636745E-9</v>
      </c>
    </row>
    <row r="155" spans="1:30" x14ac:dyDescent="0.25">
      <c r="A155" t="s">
        <v>285</v>
      </c>
      <c r="B155" s="6">
        <v>1.26204962734028E-17</v>
      </c>
      <c r="C155" s="7">
        <v>-1.0829598431832199</v>
      </c>
      <c r="D155" s="7">
        <v>0.44</v>
      </c>
      <c r="E155" s="7">
        <v>0.188</v>
      </c>
      <c r="F155" s="6">
        <v>3.09454568623837E-13</v>
      </c>
      <c r="I155" t="s">
        <v>1062</v>
      </c>
      <c r="J155" s="15">
        <v>1.9341792337017E-9</v>
      </c>
      <c r="K155">
        <v>-0.38400153017538002</v>
      </c>
      <c r="L155">
        <v>0.372</v>
      </c>
      <c r="M155">
        <v>0.19800000000000001</v>
      </c>
      <c r="N155" s="15">
        <v>4.7426074810365703E-5</v>
      </c>
      <c r="Q155" t="s">
        <v>1535</v>
      </c>
      <c r="R155" s="15">
        <v>5.3952487799720697E-10</v>
      </c>
      <c r="S155">
        <v>0.76428133368487405</v>
      </c>
      <c r="T155">
        <v>9.8000000000000004E-2</v>
      </c>
      <c r="U155">
        <v>0.17299999999999999</v>
      </c>
      <c r="V155" s="15">
        <v>1.32291500084915E-5</v>
      </c>
      <c r="Y155" t="s">
        <v>2656</v>
      </c>
      <c r="Z155" s="15">
        <v>5.2331902754136396E-10</v>
      </c>
      <c r="AA155">
        <v>0.86623887740382799</v>
      </c>
      <c r="AB155">
        <v>4.5999999999999999E-2</v>
      </c>
      <c r="AC155">
        <v>0.122</v>
      </c>
      <c r="AD155" s="15">
        <v>1.2831782555314299E-5</v>
      </c>
    </row>
    <row r="156" spans="1:30" x14ac:dyDescent="0.25">
      <c r="A156" t="s">
        <v>286</v>
      </c>
      <c r="B156" s="6">
        <v>1.28514510034311E-17</v>
      </c>
      <c r="C156" s="7">
        <v>1.0680234941028099</v>
      </c>
      <c r="D156" s="7">
        <v>0.47599999999999998</v>
      </c>
      <c r="E156" s="7">
        <v>0.64300000000000002</v>
      </c>
      <c r="F156" s="6">
        <v>3.1511757860413098E-13</v>
      </c>
      <c r="I156" t="s">
        <v>1063</v>
      </c>
      <c r="J156" s="15">
        <v>1.8105341712099899E-8</v>
      </c>
      <c r="K156">
        <v>-0.38470646237363398</v>
      </c>
      <c r="L156">
        <v>0.245</v>
      </c>
      <c r="M156">
        <v>0.111</v>
      </c>
      <c r="N156">
        <v>4.4394297878068802E-4</v>
      </c>
      <c r="Q156" t="s">
        <v>683</v>
      </c>
      <c r="R156" s="15">
        <v>1.54951234314995E-10</v>
      </c>
      <c r="S156">
        <v>0.75897236729094597</v>
      </c>
      <c r="T156">
        <v>0.38400000000000001</v>
      </c>
      <c r="U156">
        <v>0.44900000000000001</v>
      </c>
      <c r="V156" s="15">
        <v>3.7994042654036702E-6</v>
      </c>
      <c r="Y156" t="s">
        <v>384</v>
      </c>
      <c r="Z156" s="15">
        <v>4.0051486554649597E-24</v>
      </c>
      <c r="AA156">
        <v>0.86527446564966104</v>
      </c>
      <c r="AB156">
        <v>8.9999999999999993E-3</v>
      </c>
      <c r="AC156">
        <v>0.107</v>
      </c>
      <c r="AD156" s="15">
        <v>9.8206245032000795E-20</v>
      </c>
    </row>
    <row r="157" spans="1:30" x14ac:dyDescent="0.25">
      <c r="A157" t="s">
        <v>287</v>
      </c>
      <c r="B157" s="6">
        <v>1.7625644760965101E-17</v>
      </c>
      <c r="C157" s="7">
        <v>-1.07301790221936</v>
      </c>
      <c r="D157" s="7">
        <v>0.372</v>
      </c>
      <c r="E157" s="7">
        <v>0.127</v>
      </c>
      <c r="F157" s="6">
        <v>4.3218080953886501E-13</v>
      </c>
      <c r="I157" t="s">
        <v>1064</v>
      </c>
      <c r="J157" s="15">
        <v>3.1814649172652899E-9</v>
      </c>
      <c r="K157">
        <v>-0.38480434694425097</v>
      </c>
      <c r="L157">
        <v>0.28899999999999998</v>
      </c>
      <c r="M157">
        <v>0.13200000000000001</v>
      </c>
      <c r="N157" s="15">
        <v>7.8009519771345001E-5</v>
      </c>
      <c r="Q157" t="s">
        <v>604</v>
      </c>
      <c r="R157" s="15">
        <v>1.6180799507902399E-7</v>
      </c>
      <c r="S157">
        <v>0.75449288339088005</v>
      </c>
      <c r="T157">
        <v>0.25700000000000001</v>
      </c>
      <c r="U157">
        <v>0.32300000000000001</v>
      </c>
      <c r="V157">
        <v>3.96753203933768E-3</v>
      </c>
      <c r="Y157" t="s">
        <v>1468</v>
      </c>
      <c r="Z157" s="15">
        <v>4.2242661689350198E-8</v>
      </c>
      <c r="AA157">
        <v>0.85858730712492803</v>
      </c>
      <c r="AB157">
        <v>0.11600000000000001</v>
      </c>
      <c r="AC157">
        <v>0.20200000000000001</v>
      </c>
      <c r="AD157">
        <v>1.03579006462287E-3</v>
      </c>
    </row>
    <row r="158" spans="1:30" x14ac:dyDescent="0.25">
      <c r="A158" t="s">
        <v>288</v>
      </c>
      <c r="B158" s="6">
        <v>1.7931833934500599E-17</v>
      </c>
      <c r="C158" s="7">
        <v>0.93917711205251297</v>
      </c>
      <c r="D158" s="7">
        <v>0.52200000000000002</v>
      </c>
      <c r="E158" s="7">
        <v>0.68100000000000005</v>
      </c>
      <c r="F158" s="6">
        <v>4.3968856807395499E-13</v>
      </c>
      <c r="I158" t="s">
        <v>918</v>
      </c>
      <c r="J158" s="15">
        <v>1.2275494241767199E-7</v>
      </c>
      <c r="K158">
        <v>-0.38482520290715699</v>
      </c>
      <c r="L158">
        <v>0.14099999999999999</v>
      </c>
      <c r="M158">
        <v>4.9000000000000002E-2</v>
      </c>
      <c r="N158">
        <v>3.0099511880813199E-3</v>
      </c>
      <c r="Q158" t="s">
        <v>1536</v>
      </c>
      <c r="R158" s="15">
        <v>7.5778477165539395E-10</v>
      </c>
      <c r="S158">
        <v>0.75247662848515195</v>
      </c>
      <c r="T158">
        <v>0.09</v>
      </c>
      <c r="U158">
        <v>0.161</v>
      </c>
      <c r="V158" s="15">
        <v>1.8580882600990301E-5</v>
      </c>
      <c r="Y158" t="s">
        <v>751</v>
      </c>
      <c r="Z158" s="15">
        <v>8.2657485075597304E-10</v>
      </c>
      <c r="AA158">
        <v>0.858378959748615</v>
      </c>
      <c r="AB158">
        <v>6.3E-2</v>
      </c>
      <c r="AC158">
        <v>0.14399999999999999</v>
      </c>
      <c r="AD158" s="15">
        <v>2.0267615340536501E-5</v>
      </c>
    </row>
    <row r="159" spans="1:30" x14ac:dyDescent="0.25">
      <c r="A159" t="s">
        <v>289</v>
      </c>
      <c r="B159" s="6">
        <v>2.13288393814766E-17</v>
      </c>
      <c r="C159" s="7">
        <v>-0.98465412777068995</v>
      </c>
      <c r="D159" s="7">
        <v>0.27300000000000002</v>
      </c>
      <c r="E159" s="7">
        <v>5.5E-2</v>
      </c>
      <c r="F159" s="6">
        <v>5.2298314163380598E-13</v>
      </c>
      <c r="I159" t="s">
        <v>1065</v>
      </c>
      <c r="J159" s="15">
        <v>9.76939118497527E-8</v>
      </c>
      <c r="K159">
        <v>-0.38520975972378302</v>
      </c>
      <c r="L159">
        <v>0.65100000000000002</v>
      </c>
      <c r="M159">
        <v>0.44600000000000001</v>
      </c>
      <c r="N159">
        <v>2.39545471855594E-3</v>
      </c>
      <c r="Q159" t="s">
        <v>1537</v>
      </c>
      <c r="R159" s="15">
        <v>1.9755957834231E-10</v>
      </c>
      <c r="S159">
        <v>0.74965037250477595</v>
      </c>
      <c r="T159">
        <v>0.36599999999999999</v>
      </c>
      <c r="U159">
        <v>0.43099999999999999</v>
      </c>
      <c r="V159" s="15">
        <v>4.8441608609534398E-6</v>
      </c>
      <c r="Y159" t="s">
        <v>1728</v>
      </c>
      <c r="Z159" s="15">
        <v>5.2205023293438598E-12</v>
      </c>
      <c r="AA159">
        <v>0.85727462199054805</v>
      </c>
      <c r="AB159">
        <v>0.39300000000000002</v>
      </c>
      <c r="AC159">
        <v>0.49</v>
      </c>
      <c r="AD159" s="15">
        <v>1.28006717115512E-7</v>
      </c>
    </row>
    <row r="160" spans="1:30" x14ac:dyDescent="0.25">
      <c r="A160" t="s">
        <v>290</v>
      </c>
      <c r="B160" s="6">
        <v>2.9340088456635802E-17</v>
      </c>
      <c r="C160" s="7">
        <v>0.80029662508621802</v>
      </c>
      <c r="D160" s="7">
        <v>0.66300000000000003</v>
      </c>
      <c r="E160" s="7">
        <v>0.77</v>
      </c>
      <c r="F160" s="6">
        <v>7.1941896895671103E-13</v>
      </c>
      <c r="I160" t="s">
        <v>1066</v>
      </c>
      <c r="J160" s="15">
        <v>2.3110482828714699E-7</v>
      </c>
      <c r="K160">
        <v>-0.38739983336865402</v>
      </c>
      <c r="L160">
        <v>0.10199999999999999</v>
      </c>
      <c r="M160">
        <v>2.7E-2</v>
      </c>
      <c r="N160">
        <v>5.6666903896008397E-3</v>
      </c>
      <c r="Q160" t="s">
        <v>1538</v>
      </c>
      <c r="R160" s="15">
        <v>2.4323300931847399E-9</v>
      </c>
      <c r="S160">
        <v>0.74895537501325204</v>
      </c>
      <c r="T160">
        <v>0.33800000000000002</v>
      </c>
      <c r="U160">
        <v>0.40500000000000003</v>
      </c>
      <c r="V160" s="15">
        <v>5.9640733884889699E-5</v>
      </c>
      <c r="Y160" t="s">
        <v>567</v>
      </c>
      <c r="Z160" s="15">
        <v>1.37546958850641E-10</v>
      </c>
      <c r="AA160">
        <v>0.85533252607907995</v>
      </c>
      <c r="AB160">
        <v>0.27</v>
      </c>
      <c r="AC160">
        <v>0.376</v>
      </c>
      <c r="AD160" s="15">
        <v>3.3726514310177301E-6</v>
      </c>
    </row>
    <row r="161" spans="1:30" x14ac:dyDescent="0.25">
      <c r="A161" t="s">
        <v>291</v>
      </c>
      <c r="B161" s="6">
        <v>4.2292667754089601E-17</v>
      </c>
      <c r="C161" s="7">
        <v>-1.0519827036565299</v>
      </c>
      <c r="D161" s="7">
        <v>0.55900000000000005</v>
      </c>
      <c r="E161" s="7">
        <v>0.32700000000000001</v>
      </c>
      <c r="F161" s="6">
        <v>1.0370162133302799E-12</v>
      </c>
      <c r="I161" t="s">
        <v>1067</v>
      </c>
      <c r="J161" s="15">
        <v>3.7352383151704199E-7</v>
      </c>
      <c r="K161">
        <v>-0.38962778431030398</v>
      </c>
      <c r="L161">
        <v>0.247</v>
      </c>
      <c r="M161">
        <v>0.127</v>
      </c>
      <c r="N161">
        <v>9.1588043487978599E-3</v>
      </c>
      <c r="Q161" t="s">
        <v>870</v>
      </c>
      <c r="R161" s="15">
        <v>7.2944512686430801E-8</v>
      </c>
      <c r="S161">
        <v>0.74814474772145401</v>
      </c>
      <c r="T161">
        <v>0.35599999999999998</v>
      </c>
      <c r="U161">
        <v>0.40899999999999997</v>
      </c>
      <c r="V161">
        <v>1.78859945107128E-3</v>
      </c>
      <c r="Y161" t="s">
        <v>171</v>
      </c>
      <c r="Z161" s="15">
        <v>1.4403165748164199E-16</v>
      </c>
      <c r="AA161">
        <v>0.847344039086392</v>
      </c>
      <c r="AB161">
        <v>3.3000000000000002E-2</v>
      </c>
      <c r="AC161">
        <v>0.13</v>
      </c>
      <c r="AD161" s="15">
        <v>3.53165624144987E-12</v>
      </c>
    </row>
    <row r="162" spans="1:30" x14ac:dyDescent="0.25">
      <c r="A162" t="s">
        <v>292</v>
      </c>
      <c r="B162" s="6">
        <v>4.3158723641055101E-17</v>
      </c>
      <c r="C162" s="7">
        <v>-1.24728486893829</v>
      </c>
      <c r="D162" s="7">
        <v>0.34300000000000003</v>
      </c>
      <c r="E162" s="7">
        <v>0.108</v>
      </c>
      <c r="F162" s="6">
        <v>1.05825190367867E-12</v>
      </c>
      <c r="I162" t="s">
        <v>1068</v>
      </c>
      <c r="J162" s="15">
        <v>1.7873439691811401E-9</v>
      </c>
      <c r="K162">
        <v>-0.390787731000034</v>
      </c>
      <c r="L162">
        <v>0.28199999999999997</v>
      </c>
      <c r="M162">
        <v>0.13</v>
      </c>
      <c r="N162" s="15">
        <v>4.3825674124321599E-5</v>
      </c>
      <c r="Q162" t="s">
        <v>514</v>
      </c>
      <c r="R162" s="15">
        <v>4.1522211862159603E-8</v>
      </c>
      <c r="S162">
        <v>0.74394745754879998</v>
      </c>
      <c r="T162">
        <v>0.24199999999999999</v>
      </c>
      <c r="U162">
        <v>0.311</v>
      </c>
      <c r="V162">
        <v>1.0181246348601499E-3</v>
      </c>
      <c r="Y162" t="s">
        <v>736</v>
      </c>
      <c r="Z162" s="15">
        <v>1.0845167619280901E-12</v>
      </c>
      <c r="AA162">
        <v>0.84405358654768103</v>
      </c>
      <c r="AB162">
        <v>0.438</v>
      </c>
      <c r="AC162">
        <v>0.51500000000000001</v>
      </c>
      <c r="AD162" s="15">
        <v>2.65923510024769E-8</v>
      </c>
    </row>
    <row r="163" spans="1:30" x14ac:dyDescent="0.25">
      <c r="A163" t="s">
        <v>293</v>
      </c>
      <c r="B163" s="6">
        <v>4.3408693160524601E-17</v>
      </c>
      <c r="C163" s="7">
        <v>-1.0485861178545799</v>
      </c>
      <c r="D163" s="7">
        <v>0.66800000000000004</v>
      </c>
      <c r="E163" s="7">
        <v>0.53700000000000003</v>
      </c>
      <c r="F163" s="6">
        <v>1.06438115629606E-12</v>
      </c>
      <c r="I163" t="s">
        <v>431</v>
      </c>
      <c r="J163" s="15">
        <v>6.0704522429582301E-8</v>
      </c>
      <c r="K163">
        <v>-0.39337719282861899</v>
      </c>
      <c r="L163">
        <v>0.17299999999999999</v>
      </c>
      <c r="M163">
        <v>6.6000000000000003E-2</v>
      </c>
      <c r="N163">
        <v>1.48847488997336E-3</v>
      </c>
      <c r="Q163" t="s">
        <v>257</v>
      </c>
      <c r="R163" s="15">
        <v>5.9084188859893196E-10</v>
      </c>
      <c r="S163">
        <v>0.74269208179545199</v>
      </c>
      <c r="T163">
        <v>8.7999999999999995E-2</v>
      </c>
      <c r="U163">
        <v>0.16</v>
      </c>
      <c r="V163" s="15">
        <v>1.44874431084458E-5</v>
      </c>
      <c r="Y163" t="s">
        <v>2657</v>
      </c>
      <c r="Z163" s="15">
        <v>1.07594356793315E-9</v>
      </c>
      <c r="AA163">
        <v>0.84373619715772796</v>
      </c>
      <c r="AB163">
        <v>8.4000000000000005E-2</v>
      </c>
      <c r="AC163">
        <v>0.17100000000000001</v>
      </c>
      <c r="AD163" s="15">
        <v>2.6382136285720701E-5</v>
      </c>
    </row>
    <row r="164" spans="1:30" x14ac:dyDescent="0.25">
      <c r="A164" t="s">
        <v>294</v>
      </c>
      <c r="B164" s="6">
        <v>4.6190079166683001E-17</v>
      </c>
      <c r="C164" s="7">
        <v>1.32921030333088</v>
      </c>
      <c r="D164" s="7">
        <v>0.31900000000000001</v>
      </c>
      <c r="E164" s="7">
        <v>0.499</v>
      </c>
      <c r="F164" s="6">
        <v>1.13258074116707E-12</v>
      </c>
      <c r="I164" t="s">
        <v>1069</v>
      </c>
      <c r="J164" s="15">
        <v>2.4101330808163999E-7</v>
      </c>
      <c r="K164">
        <v>-0.393832484096864</v>
      </c>
      <c r="L164">
        <v>0.14299999999999999</v>
      </c>
      <c r="M164">
        <v>5.1999999999999998E-2</v>
      </c>
      <c r="N164">
        <v>5.9096463141618096E-3</v>
      </c>
      <c r="Q164" t="s">
        <v>1539</v>
      </c>
      <c r="R164" s="15">
        <v>4.1377354622828403E-8</v>
      </c>
      <c r="S164">
        <v>0.73692658486256601</v>
      </c>
      <c r="T164">
        <v>0.06</v>
      </c>
      <c r="U164">
        <v>0.115</v>
      </c>
      <c r="V164">
        <v>1.01457273535175E-3</v>
      </c>
      <c r="Y164" t="s">
        <v>2658</v>
      </c>
      <c r="Z164" s="15">
        <v>4.07586820842633E-7</v>
      </c>
      <c r="AA164">
        <v>0.84261905983575203</v>
      </c>
      <c r="AB164">
        <v>5.1999999999999998E-2</v>
      </c>
      <c r="AC164">
        <v>0.112</v>
      </c>
      <c r="AD164">
        <v>9.9940288470613693E-3</v>
      </c>
    </row>
    <row r="165" spans="1:30" x14ac:dyDescent="0.25">
      <c r="A165" t="s">
        <v>295</v>
      </c>
      <c r="B165" s="6">
        <v>5.1671015508999199E-17</v>
      </c>
      <c r="C165" s="7">
        <v>1.06465480819119</v>
      </c>
      <c r="D165" s="7">
        <v>0.48299999999999998</v>
      </c>
      <c r="E165" s="7">
        <v>0.64800000000000002</v>
      </c>
      <c r="F165" s="6">
        <v>1.2669733002806601E-12</v>
      </c>
      <c r="I165" t="s">
        <v>1070</v>
      </c>
      <c r="J165" s="15">
        <v>4.1119286715311402E-9</v>
      </c>
      <c r="K165">
        <v>-0.39696416426899001</v>
      </c>
      <c r="L165">
        <v>0.23100000000000001</v>
      </c>
      <c r="M165">
        <v>9.6000000000000002E-2</v>
      </c>
      <c r="N165">
        <v>1.0082449102594301E-4</v>
      </c>
      <c r="Q165" t="s">
        <v>152</v>
      </c>
      <c r="R165" s="15">
        <v>1.7418207611612501E-45</v>
      </c>
      <c r="S165">
        <v>0.73467426236841904</v>
      </c>
      <c r="T165">
        <v>0.752</v>
      </c>
      <c r="U165">
        <v>0.80400000000000005</v>
      </c>
      <c r="V165" s="15">
        <v>4.27094450636737E-41</v>
      </c>
      <c r="Y165" t="s">
        <v>2659</v>
      </c>
      <c r="Z165" s="15">
        <v>1.1481610018873601E-14</v>
      </c>
      <c r="AA165">
        <v>0.84166396193797899</v>
      </c>
      <c r="AB165">
        <v>4.3999999999999997E-2</v>
      </c>
      <c r="AC165">
        <v>0.14199999999999999</v>
      </c>
      <c r="AD165" s="15">
        <v>2.8152907766277998E-10</v>
      </c>
    </row>
    <row r="166" spans="1:30" x14ac:dyDescent="0.25">
      <c r="A166" t="s">
        <v>296</v>
      </c>
      <c r="B166" s="6">
        <v>5.3068217859994498E-17</v>
      </c>
      <c r="C166" s="7">
        <v>-0.990926441652906</v>
      </c>
      <c r="D166" s="7">
        <v>0.36599999999999999</v>
      </c>
      <c r="E166" s="7">
        <v>0.13300000000000001</v>
      </c>
      <c r="F166" s="6">
        <v>1.30123270192707E-12</v>
      </c>
      <c r="I166" t="s">
        <v>420</v>
      </c>
      <c r="J166" s="15">
        <v>2.0311003863908901E-7</v>
      </c>
      <c r="K166">
        <v>-0.397697336155381</v>
      </c>
      <c r="L166">
        <v>0.14499999999999999</v>
      </c>
      <c r="M166">
        <v>5.1999999999999998E-2</v>
      </c>
      <c r="N166">
        <v>4.9802581474304502E-3</v>
      </c>
      <c r="Q166" t="s">
        <v>423</v>
      </c>
      <c r="R166" s="15">
        <v>2.60733020037217E-13</v>
      </c>
      <c r="S166">
        <v>0.72847548213771096</v>
      </c>
      <c r="T166">
        <v>4.8000000000000001E-2</v>
      </c>
      <c r="U166">
        <v>0.12</v>
      </c>
      <c r="V166" s="15">
        <v>6.39317365131255E-9</v>
      </c>
      <c r="Y166" t="s">
        <v>1479</v>
      </c>
      <c r="Z166" s="15">
        <v>3.8851134281446097E-9</v>
      </c>
      <c r="AA166">
        <v>0.84062966548053997</v>
      </c>
      <c r="AB166">
        <v>0.14799999999999999</v>
      </c>
      <c r="AC166">
        <v>0.245</v>
      </c>
      <c r="AD166" s="15">
        <v>9.5262981258105705E-5</v>
      </c>
    </row>
    <row r="167" spans="1:30" x14ac:dyDescent="0.25">
      <c r="A167" t="s">
        <v>297</v>
      </c>
      <c r="B167" s="6">
        <v>9.3374440214960496E-17</v>
      </c>
      <c r="C167" s="7">
        <v>0.95961260221567302</v>
      </c>
      <c r="D167" s="7">
        <v>0.112</v>
      </c>
      <c r="E167" s="7">
        <v>0.31</v>
      </c>
      <c r="F167" s="6">
        <v>2.2895412740708301E-12</v>
      </c>
      <c r="I167" t="s">
        <v>1071</v>
      </c>
      <c r="J167" s="15">
        <v>1.6885610076350601E-8</v>
      </c>
      <c r="K167">
        <v>-0.39908163498126697</v>
      </c>
      <c r="L167">
        <v>0.33700000000000002</v>
      </c>
      <c r="M167">
        <v>0.18099999999999999</v>
      </c>
      <c r="N167">
        <v>4.1403515907211598E-4</v>
      </c>
      <c r="Q167" t="s">
        <v>1540</v>
      </c>
      <c r="R167" s="15">
        <v>7.6781943260495301E-11</v>
      </c>
      <c r="S167">
        <v>0.72764308934108402</v>
      </c>
      <c r="T167">
        <v>0.432</v>
      </c>
      <c r="U167">
        <v>0.48699999999999999</v>
      </c>
      <c r="V167" s="15">
        <v>1.88269324874734E-6</v>
      </c>
      <c r="Y167" t="s">
        <v>683</v>
      </c>
      <c r="Z167" s="15">
        <v>1.5138394984363401E-8</v>
      </c>
      <c r="AA167">
        <v>0.84051543867313805</v>
      </c>
      <c r="AB167">
        <v>0.36299999999999999</v>
      </c>
      <c r="AC167">
        <v>0.43</v>
      </c>
      <c r="AD167">
        <v>3.7119344501659201E-4</v>
      </c>
    </row>
    <row r="168" spans="1:30" x14ac:dyDescent="0.25">
      <c r="A168" t="s">
        <v>298</v>
      </c>
      <c r="B168" s="6">
        <v>9.3616659136984805E-17</v>
      </c>
      <c r="C168" s="7">
        <v>1.02993576329745</v>
      </c>
      <c r="D168" s="7">
        <v>0.123</v>
      </c>
      <c r="E168" s="7">
        <v>0.32400000000000001</v>
      </c>
      <c r="F168" s="6">
        <v>2.2954804820388701E-12</v>
      </c>
      <c r="I168" t="s">
        <v>1072</v>
      </c>
      <c r="J168" s="15">
        <v>1.6670002926748601E-8</v>
      </c>
      <c r="K168">
        <v>-0.402002597577789</v>
      </c>
      <c r="L168">
        <v>0.29499999999999998</v>
      </c>
      <c r="M168">
        <v>0.14699999999999999</v>
      </c>
      <c r="N168">
        <v>4.0874847176387602E-4</v>
      </c>
      <c r="Q168" t="s">
        <v>1541</v>
      </c>
      <c r="R168" s="15">
        <v>2.0597857559260799E-10</v>
      </c>
      <c r="S168">
        <v>0.72748473506998501</v>
      </c>
      <c r="T168">
        <v>0.26100000000000001</v>
      </c>
      <c r="U168">
        <v>0.34599999999999997</v>
      </c>
      <c r="V168" s="15">
        <v>5.05059467353075E-6</v>
      </c>
      <c r="Y168" t="s">
        <v>1507</v>
      </c>
      <c r="Z168" s="15">
        <v>4.0001332222541699E-7</v>
      </c>
      <c r="AA168">
        <v>0.83900907113990697</v>
      </c>
      <c r="AB168">
        <v>0.21199999999999999</v>
      </c>
      <c r="AC168">
        <v>0.29099999999999998</v>
      </c>
      <c r="AD168">
        <v>9.8083266609672298E-3</v>
      </c>
    </row>
    <row r="169" spans="1:30" x14ac:dyDescent="0.25">
      <c r="A169" t="s">
        <v>299</v>
      </c>
      <c r="B169" s="6">
        <v>9.8199031623351806E-17</v>
      </c>
      <c r="C169" s="7">
        <v>-0.97132915126263197</v>
      </c>
      <c r="D169" s="7">
        <v>0.49199999999999999</v>
      </c>
      <c r="E169" s="7">
        <v>0.24399999999999999</v>
      </c>
      <c r="F169" s="6">
        <v>2.4078402554045898E-12</v>
      </c>
      <c r="I169" t="s">
        <v>1073</v>
      </c>
      <c r="J169" s="15">
        <v>3.3125717973053198E-7</v>
      </c>
      <c r="K169">
        <v>-0.40249594833421498</v>
      </c>
      <c r="L169">
        <v>0.41399999999999998</v>
      </c>
      <c r="M169">
        <v>0.255</v>
      </c>
      <c r="N169">
        <v>8.1224260469926392E-3</v>
      </c>
      <c r="Q169" t="s">
        <v>1012</v>
      </c>
      <c r="R169" s="15">
        <v>2.4800457682728501E-9</v>
      </c>
      <c r="S169">
        <v>0.72659521622304701</v>
      </c>
      <c r="T169">
        <v>0.29499999999999998</v>
      </c>
      <c r="U169">
        <v>0.37</v>
      </c>
      <c r="V169" s="15">
        <v>6.0810722238050299E-5</v>
      </c>
      <c r="Y169" t="s">
        <v>2660</v>
      </c>
      <c r="Z169" s="15">
        <v>7.4279456898846601E-8</v>
      </c>
      <c r="AA169">
        <v>0.83859266849875302</v>
      </c>
      <c r="AB169">
        <v>0.36199999999999999</v>
      </c>
      <c r="AC169">
        <v>0.42099999999999999</v>
      </c>
      <c r="AD169">
        <v>1.82133228315972E-3</v>
      </c>
    </row>
    <row r="170" spans="1:30" x14ac:dyDescent="0.25">
      <c r="A170" t="s">
        <v>300</v>
      </c>
      <c r="B170" s="6">
        <v>1.09611539870162E-16</v>
      </c>
      <c r="C170" s="7">
        <v>0.98155346012690803</v>
      </c>
      <c r="D170" s="7">
        <v>0.215</v>
      </c>
      <c r="E170" s="7">
        <v>0.435</v>
      </c>
      <c r="F170" s="6">
        <v>2.6876749576163798E-12</v>
      </c>
      <c r="I170" t="s">
        <v>1074</v>
      </c>
      <c r="J170" s="15">
        <v>3.5212528405368199E-7</v>
      </c>
      <c r="K170">
        <v>-0.40308871443107402</v>
      </c>
      <c r="L170">
        <v>0.155</v>
      </c>
      <c r="M170">
        <v>6.0999999999999999E-2</v>
      </c>
      <c r="N170">
        <v>8.6341119649962807E-3</v>
      </c>
      <c r="Q170" t="s">
        <v>1542</v>
      </c>
      <c r="R170" s="15">
        <v>1.4194102334913701E-18</v>
      </c>
      <c r="S170">
        <v>0.72112919107469697</v>
      </c>
      <c r="T170">
        <v>0.03</v>
      </c>
      <c r="U170">
        <v>0.109</v>
      </c>
      <c r="V170" s="15">
        <v>3.4803938925208298E-14</v>
      </c>
      <c r="Y170" t="s">
        <v>2661</v>
      </c>
      <c r="Z170" s="15">
        <v>1.0849970878223599E-13</v>
      </c>
      <c r="AA170">
        <v>0.83631154901971605</v>
      </c>
      <c r="AB170">
        <v>2.5999999999999999E-2</v>
      </c>
      <c r="AC170">
        <v>0.106</v>
      </c>
      <c r="AD170" s="15">
        <v>2.6604128593404101E-9</v>
      </c>
    </row>
    <row r="171" spans="1:30" x14ac:dyDescent="0.25">
      <c r="A171" t="s">
        <v>301</v>
      </c>
      <c r="B171" s="6">
        <v>1.49541263513466E-16</v>
      </c>
      <c r="C171" s="7">
        <v>-1.16932913302973</v>
      </c>
      <c r="D171" s="7">
        <v>0.23799999999999999</v>
      </c>
      <c r="E171" s="7">
        <v>3.9E-2</v>
      </c>
      <c r="F171" s="6">
        <v>3.6667517813501801E-12</v>
      </c>
      <c r="I171" t="s">
        <v>1075</v>
      </c>
      <c r="J171" s="15">
        <v>5.8122427118796799E-9</v>
      </c>
      <c r="K171">
        <v>-0.40403956137627201</v>
      </c>
      <c r="L171">
        <v>0.439</v>
      </c>
      <c r="M171">
        <v>0.252</v>
      </c>
      <c r="N171">
        <v>1.4251619129528999E-4</v>
      </c>
      <c r="Q171" t="s">
        <v>177</v>
      </c>
      <c r="R171" s="15">
        <v>7.6794819536065004E-11</v>
      </c>
      <c r="S171">
        <v>0.71995650134605405</v>
      </c>
      <c r="T171">
        <v>0.09</v>
      </c>
      <c r="U171">
        <v>0.16900000000000001</v>
      </c>
      <c r="V171" s="15">
        <v>1.8830089750243099E-6</v>
      </c>
      <c r="Y171" t="s">
        <v>2662</v>
      </c>
      <c r="Z171" s="15">
        <v>9.9110056726952405E-8</v>
      </c>
      <c r="AA171">
        <v>0.83377671359434002</v>
      </c>
      <c r="AB171">
        <v>0.105</v>
      </c>
      <c r="AC171">
        <v>0.186</v>
      </c>
      <c r="AD171">
        <v>2.4301785909448701E-3</v>
      </c>
    </row>
    <row r="172" spans="1:30" x14ac:dyDescent="0.25">
      <c r="A172" t="s">
        <v>302</v>
      </c>
      <c r="B172" s="6">
        <v>1.5253859670921801E-16</v>
      </c>
      <c r="C172" s="7">
        <v>-1.33650791939081</v>
      </c>
      <c r="D172" s="7">
        <v>0.34499999999999997</v>
      </c>
      <c r="E172" s="7">
        <v>0.11899999999999999</v>
      </c>
      <c r="F172" s="6">
        <v>3.7402463913100297E-12</v>
      </c>
      <c r="I172" t="s">
        <v>1076</v>
      </c>
      <c r="J172" s="15">
        <v>1.18325302063678E-9</v>
      </c>
      <c r="K172">
        <v>-0.40495677493943399</v>
      </c>
      <c r="L172">
        <v>0.16600000000000001</v>
      </c>
      <c r="M172">
        <v>5.1999999999999998E-2</v>
      </c>
      <c r="N172" s="15">
        <v>2.9013364066013801E-5</v>
      </c>
      <c r="Q172" t="s">
        <v>1543</v>
      </c>
      <c r="R172" s="15">
        <v>1.40560175294226E-8</v>
      </c>
      <c r="S172">
        <v>0.71847965578359896</v>
      </c>
      <c r="T172">
        <v>0.38400000000000001</v>
      </c>
      <c r="U172">
        <v>0.435</v>
      </c>
      <c r="V172">
        <v>3.4465354982144201E-4</v>
      </c>
      <c r="Y172" t="s">
        <v>2663</v>
      </c>
      <c r="Z172" s="15">
        <v>1.95756397990329E-10</v>
      </c>
      <c r="AA172">
        <v>0.83250442985499296</v>
      </c>
      <c r="AB172">
        <v>3.9E-2</v>
      </c>
      <c r="AC172">
        <v>0.112</v>
      </c>
      <c r="AD172" s="15">
        <v>4.79994687872286E-6</v>
      </c>
    </row>
    <row r="173" spans="1:30" x14ac:dyDescent="0.25">
      <c r="A173" t="s">
        <v>303</v>
      </c>
      <c r="B173" s="6">
        <v>1.87409779465377E-16</v>
      </c>
      <c r="C173" s="7">
        <v>1.08822462929772</v>
      </c>
      <c r="D173" s="7">
        <v>0.27100000000000002</v>
      </c>
      <c r="E173" s="7">
        <v>0.48199999999999998</v>
      </c>
      <c r="F173" s="6">
        <v>4.5952877924910501E-12</v>
      </c>
      <c r="I173" t="s">
        <v>1077</v>
      </c>
      <c r="J173" s="15">
        <v>1.5933232157070101E-7</v>
      </c>
      <c r="K173">
        <v>-0.40518850033760201</v>
      </c>
      <c r="L173">
        <v>0.106</v>
      </c>
      <c r="M173">
        <v>2.9000000000000001E-2</v>
      </c>
      <c r="N173">
        <v>3.9068285249135798E-3</v>
      </c>
      <c r="Q173" t="s">
        <v>1544</v>
      </c>
      <c r="R173" s="15">
        <v>1.0377705813938301E-9</v>
      </c>
      <c r="S173">
        <v>0.71771435616452295</v>
      </c>
      <c r="T173">
        <v>0.27900000000000003</v>
      </c>
      <c r="U173">
        <v>0.35399999999999998</v>
      </c>
      <c r="V173" s="15">
        <v>2.5446134655776601E-5</v>
      </c>
      <c r="Y173" t="s">
        <v>2664</v>
      </c>
      <c r="Z173" s="15">
        <v>1.26231172635555E-8</v>
      </c>
      <c r="AA173">
        <v>0.82507135755106098</v>
      </c>
      <c r="AB173">
        <v>5.3999999999999999E-2</v>
      </c>
      <c r="AC173">
        <v>0.125</v>
      </c>
      <c r="AD173">
        <v>3.09518835302382E-4</v>
      </c>
    </row>
    <row r="174" spans="1:30" x14ac:dyDescent="0.25">
      <c r="A174" t="s">
        <v>304</v>
      </c>
      <c r="B174" s="6">
        <v>2.6045200831437198E-16</v>
      </c>
      <c r="C174" s="7">
        <v>-0.90636513134569496</v>
      </c>
      <c r="D174" s="7">
        <v>0.19400000000000001</v>
      </c>
      <c r="E174" s="7">
        <v>1.4E-2</v>
      </c>
      <c r="F174" s="6">
        <v>6.3862832438684001E-12</v>
      </c>
      <c r="I174" t="s">
        <v>1078</v>
      </c>
      <c r="J174" s="15">
        <v>3.74598578344551E-8</v>
      </c>
      <c r="K174">
        <v>-0.40524873120085902</v>
      </c>
      <c r="L174">
        <v>0.13100000000000001</v>
      </c>
      <c r="M174">
        <v>3.9E-2</v>
      </c>
      <c r="N174">
        <v>9.1851571410084005E-4</v>
      </c>
      <c r="Q174" t="s">
        <v>351</v>
      </c>
      <c r="R174" s="15">
        <v>4.2881539885152899E-8</v>
      </c>
      <c r="S174">
        <v>0.71588918890498898</v>
      </c>
      <c r="T174">
        <v>0.33</v>
      </c>
      <c r="U174">
        <v>0.38700000000000001</v>
      </c>
      <c r="V174">
        <v>1.05145535798395E-3</v>
      </c>
      <c r="Y174" t="s">
        <v>1017</v>
      </c>
      <c r="Z174" s="15">
        <v>9.8614659213146893E-10</v>
      </c>
      <c r="AA174">
        <v>0.82417928458127099</v>
      </c>
      <c r="AB174">
        <v>0.46300000000000002</v>
      </c>
      <c r="AC174">
        <v>0.50700000000000001</v>
      </c>
      <c r="AD174" s="15">
        <v>2.4180314439063599E-5</v>
      </c>
    </row>
    <row r="175" spans="1:30" x14ac:dyDescent="0.25">
      <c r="A175" t="s">
        <v>305</v>
      </c>
      <c r="B175" s="6">
        <v>3.5163748910278302E-16</v>
      </c>
      <c r="C175" s="7">
        <v>-1.1794974963604501</v>
      </c>
      <c r="D175" s="7">
        <v>0.308</v>
      </c>
      <c r="E175" s="7">
        <v>0.08</v>
      </c>
      <c r="F175" s="6">
        <v>8.6221512328002294E-12</v>
      </c>
      <c r="I175" t="s">
        <v>1079</v>
      </c>
      <c r="J175" s="15">
        <v>4.19257320730557E-8</v>
      </c>
      <c r="K175">
        <v>-0.40719150802959397</v>
      </c>
      <c r="L175">
        <v>0.247</v>
      </c>
      <c r="M175">
        <v>0.12</v>
      </c>
      <c r="N175">
        <v>1.0280189504313299E-3</v>
      </c>
      <c r="Q175" t="s">
        <v>1545</v>
      </c>
      <c r="R175" s="15">
        <v>2.41213394310586E-14</v>
      </c>
      <c r="S175">
        <v>0.71526498174402398</v>
      </c>
      <c r="T175">
        <v>5.1999999999999998E-2</v>
      </c>
      <c r="U175">
        <v>0.13200000000000001</v>
      </c>
      <c r="V175" s="15">
        <v>5.9145524284955598E-10</v>
      </c>
      <c r="Y175" t="s">
        <v>2665</v>
      </c>
      <c r="Z175" s="15">
        <v>2.7047138667986999E-8</v>
      </c>
      <c r="AA175">
        <v>0.82156128942032303</v>
      </c>
      <c r="AB175">
        <v>0.1</v>
      </c>
      <c r="AC175">
        <v>0.184</v>
      </c>
      <c r="AD175">
        <v>6.6319584013904199E-4</v>
      </c>
    </row>
    <row r="176" spans="1:30" x14ac:dyDescent="0.25">
      <c r="A176" t="s">
        <v>306</v>
      </c>
      <c r="B176" s="6">
        <v>4.0139886271810701E-16</v>
      </c>
      <c r="C176" s="7">
        <v>1.13669114110669</v>
      </c>
      <c r="D176" s="7">
        <v>0.23699999999999999</v>
      </c>
      <c r="E176" s="7">
        <v>0.435</v>
      </c>
      <c r="F176" s="6">
        <v>9.8423001138479807E-12</v>
      </c>
      <c r="I176" t="s">
        <v>1080</v>
      </c>
      <c r="J176" s="15">
        <v>2.7949657805417698E-7</v>
      </c>
      <c r="K176">
        <v>-0.407808385915996</v>
      </c>
      <c r="L176">
        <v>0.11799999999999999</v>
      </c>
      <c r="M176">
        <v>3.6999999999999998E-2</v>
      </c>
      <c r="N176">
        <v>6.8532560938884303E-3</v>
      </c>
      <c r="Q176" t="s">
        <v>1546</v>
      </c>
      <c r="R176" s="15">
        <v>1.44888820648463E-8</v>
      </c>
      <c r="S176">
        <v>0.71317421084190802</v>
      </c>
      <c r="T176">
        <v>9.7000000000000003E-2</v>
      </c>
      <c r="U176">
        <v>0.16300000000000001</v>
      </c>
      <c r="V176">
        <v>3.5526738823003198E-4</v>
      </c>
      <c r="Y176" t="s">
        <v>351</v>
      </c>
      <c r="Z176" s="15">
        <v>5.4440684404120998E-13</v>
      </c>
      <c r="AA176">
        <v>0.81913086102259902</v>
      </c>
      <c r="AB176">
        <v>0.46200000000000002</v>
      </c>
      <c r="AC176">
        <v>0.53400000000000003</v>
      </c>
      <c r="AD176" s="15">
        <v>1.33488558158905E-8</v>
      </c>
    </row>
    <row r="177" spans="1:30" x14ac:dyDescent="0.25">
      <c r="A177" t="s">
        <v>307</v>
      </c>
      <c r="B177" s="6">
        <v>4.4965755954956697E-16</v>
      </c>
      <c r="C177" s="7">
        <v>-1.20434072660186</v>
      </c>
      <c r="D177" s="7">
        <v>0.25800000000000001</v>
      </c>
      <c r="E177" s="7">
        <v>5.2999999999999999E-2</v>
      </c>
      <c r="F177" s="6">
        <v>1.1025603360155399E-11</v>
      </c>
      <c r="I177" t="s">
        <v>1081</v>
      </c>
      <c r="J177" s="15">
        <v>1.64307116157356E-7</v>
      </c>
      <c r="K177">
        <v>-0.40954138422167002</v>
      </c>
      <c r="L177">
        <v>0.215</v>
      </c>
      <c r="M177">
        <v>0.1</v>
      </c>
      <c r="N177">
        <v>4.02881048817837E-3</v>
      </c>
      <c r="Q177" t="s">
        <v>920</v>
      </c>
      <c r="R177" s="15">
        <v>1.6319344437785099E-7</v>
      </c>
      <c r="S177">
        <v>0.70493178526168798</v>
      </c>
      <c r="T177">
        <v>0.19700000000000001</v>
      </c>
      <c r="U177">
        <v>0.26700000000000002</v>
      </c>
      <c r="V177">
        <v>4.0015032561449004E-3</v>
      </c>
      <c r="Y177" t="s">
        <v>1501</v>
      </c>
      <c r="Z177" s="15">
        <v>1.8984969668060998E-12</v>
      </c>
      <c r="AA177">
        <v>0.81674446211386698</v>
      </c>
      <c r="AB177">
        <v>0.53400000000000003</v>
      </c>
      <c r="AC177">
        <v>0.57399999999999995</v>
      </c>
      <c r="AD177" s="15">
        <v>4.6551145626085502E-8</v>
      </c>
    </row>
    <row r="178" spans="1:30" x14ac:dyDescent="0.25">
      <c r="A178" t="s">
        <v>308</v>
      </c>
      <c r="B178" s="6">
        <v>4.5865759387912103E-16</v>
      </c>
      <c r="C178" s="7">
        <v>-0.674271708893597</v>
      </c>
      <c r="D178" s="7">
        <v>0.89600000000000002</v>
      </c>
      <c r="E178" s="7">
        <v>0.80300000000000005</v>
      </c>
      <c r="F178" s="6">
        <v>1.1246284201916E-11</v>
      </c>
      <c r="I178" t="s">
        <v>1082</v>
      </c>
      <c r="J178" s="15">
        <v>3.1368993837752003E-8</v>
      </c>
      <c r="K178">
        <v>-0.40968245839631601</v>
      </c>
      <c r="L178">
        <v>0.16200000000000001</v>
      </c>
      <c r="M178">
        <v>5.8999999999999997E-2</v>
      </c>
      <c r="N178">
        <v>7.6916772890167997E-4</v>
      </c>
      <c r="Q178" t="s">
        <v>602</v>
      </c>
      <c r="R178" s="15">
        <v>2.2728307572335401E-7</v>
      </c>
      <c r="S178">
        <v>0.70268739083002596</v>
      </c>
      <c r="T178">
        <v>0.112</v>
      </c>
      <c r="U178">
        <v>0.17499999999999999</v>
      </c>
      <c r="V178">
        <v>5.5729810167366401E-3</v>
      </c>
      <c r="Y178" t="s">
        <v>1534</v>
      </c>
      <c r="Z178" s="15">
        <v>7.1635259529701802E-15</v>
      </c>
      <c r="AA178">
        <v>0.80363220401108704</v>
      </c>
      <c r="AB178">
        <v>0.54800000000000004</v>
      </c>
      <c r="AC178">
        <v>0.59799999999999998</v>
      </c>
      <c r="AD178" s="15">
        <v>1.75649656366829E-10</v>
      </c>
    </row>
    <row r="179" spans="1:30" x14ac:dyDescent="0.25">
      <c r="A179" t="s">
        <v>309</v>
      </c>
      <c r="B179" s="6">
        <v>4.7396374864578598E-16</v>
      </c>
      <c r="C179" s="7">
        <v>-1.2043478272117101</v>
      </c>
      <c r="D179" s="7">
        <v>0.27100000000000002</v>
      </c>
      <c r="E179" s="7">
        <v>6.0999999999999999E-2</v>
      </c>
      <c r="F179" s="6">
        <v>1.1621591116794701E-11</v>
      </c>
      <c r="I179" t="s">
        <v>903</v>
      </c>
      <c r="J179" s="15">
        <v>1.9332871738258201E-11</v>
      </c>
      <c r="K179">
        <v>-0.409785899662436</v>
      </c>
      <c r="L179">
        <v>0.20499999999999999</v>
      </c>
      <c r="M179">
        <v>6.4000000000000001E-2</v>
      </c>
      <c r="N179" s="15">
        <v>4.7404201502209197E-7</v>
      </c>
      <c r="Q179" t="s">
        <v>1547</v>
      </c>
      <c r="R179" s="15">
        <v>4.97154389450865E-8</v>
      </c>
      <c r="S179">
        <v>0.702634959547906</v>
      </c>
      <c r="T179">
        <v>0.41</v>
      </c>
      <c r="U179">
        <v>0.45100000000000001</v>
      </c>
      <c r="V179">
        <v>1.2190225629335201E-3</v>
      </c>
      <c r="Y179" t="s">
        <v>488</v>
      </c>
      <c r="Z179" s="15">
        <v>1.2375182563367101E-9</v>
      </c>
      <c r="AA179">
        <v>0.80181039515282704</v>
      </c>
      <c r="AB179">
        <v>0.48899999999999999</v>
      </c>
      <c r="AC179">
        <v>0.52600000000000002</v>
      </c>
      <c r="AD179" s="15">
        <v>3.0343947645376101E-5</v>
      </c>
    </row>
    <row r="180" spans="1:30" x14ac:dyDescent="0.25">
      <c r="A180" t="s">
        <v>310</v>
      </c>
      <c r="B180" s="6">
        <v>4.8882667534307601E-16</v>
      </c>
      <c r="C180" s="7">
        <v>-0.95499769607805096</v>
      </c>
      <c r="D180" s="7">
        <v>0.35799999999999998</v>
      </c>
      <c r="E180" s="7">
        <v>0.13300000000000001</v>
      </c>
      <c r="F180" s="6">
        <v>1.19860300794122E-11</v>
      </c>
      <c r="I180" t="s">
        <v>1083</v>
      </c>
      <c r="J180" s="15">
        <v>1.1079995598256E-7</v>
      </c>
      <c r="K180">
        <v>-0.41119549121239801</v>
      </c>
      <c r="L180">
        <v>0.21299999999999999</v>
      </c>
      <c r="M180">
        <v>9.6000000000000002E-2</v>
      </c>
      <c r="N180">
        <v>2.7168149206923701E-3</v>
      </c>
      <c r="Q180" t="s">
        <v>1548</v>
      </c>
      <c r="R180" s="15">
        <v>1.5951205213172599E-9</v>
      </c>
      <c r="S180">
        <v>0.700364570289149</v>
      </c>
      <c r="T180">
        <v>6.2E-2</v>
      </c>
      <c r="U180">
        <v>0.125</v>
      </c>
      <c r="V180" s="15">
        <v>3.91123551826993E-5</v>
      </c>
      <c r="Y180" t="s">
        <v>1474</v>
      </c>
      <c r="Z180" s="15">
        <v>2.0464815936655699E-11</v>
      </c>
      <c r="AA180">
        <v>0.80096301622891397</v>
      </c>
      <c r="AB180">
        <v>4.2999999999999997E-2</v>
      </c>
      <c r="AC180">
        <v>0.123</v>
      </c>
      <c r="AD180" s="15">
        <v>5.0179728676679797E-7</v>
      </c>
    </row>
    <row r="181" spans="1:30" x14ac:dyDescent="0.25">
      <c r="A181" t="s">
        <v>311</v>
      </c>
      <c r="B181" s="6">
        <v>5.2747817995339703E-16</v>
      </c>
      <c r="C181" s="7">
        <v>1.0586481214307899</v>
      </c>
      <c r="D181" s="7">
        <v>0.44400000000000001</v>
      </c>
      <c r="E181" s="7">
        <v>0.61499999999999999</v>
      </c>
      <c r="F181" s="6">
        <v>1.2933764972457301E-11</v>
      </c>
      <c r="I181" t="s">
        <v>1084</v>
      </c>
      <c r="J181" s="15">
        <v>1.1272325072348101E-7</v>
      </c>
      <c r="K181">
        <v>-0.411569139379167</v>
      </c>
      <c r="L181">
        <v>0.125</v>
      </c>
      <c r="M181">
        <v>3.9E-2</v>
      </c>
      <c r="N181">
        <v>2.7639741077397401E-3</v>
      </c>
      <c r="Q181" t="s">
        <v>488</v>
      </c>
      <c r="R181" s="15">
        <v>8.6174133054234193E-9</v>
      </c>
      <c r="S181">
        <v>0.69989929089927005</v>
      </c>
      <c r="T181">
        <v>0.40799999999999997</v>
      </c>
      <c r="U181">
        <v>0.45900000000000002</v>
      </c>
      <c r="V181">
        <v>2.1129897424898201E-4</v>
      </c>
      <c r="Y181" t="s">
        <v>144</v>
      </c>
      <c r="Z181" s="15">
        <v>6.3811152938553102E-71</v>
      </c>
      <c r="AA181">
        <v>0.78286494526031403</v>
      </c>
      <c r="AB181">
        <v>0.97699999999999998</v>
      </c>
      <c r="AC181">
        <v>0.98699999999999999</v>
      </c>
      <c r="AD181" s="15">
        <v>1.5646494700533201E-66</v>
      </c>
    </row>
    <row r="182" spans="1:30" x14ac:dyDescent="0.25">
      <c r="A182" t="s">
        <v>312</v>
      </c>
      <c r="B182" s="6">
        <v>6.4348404399922198E-16</v>
      </c>
      <c r="C182" s="7">
        <v>0.89215347710575199</v>
      </c>
      <c r="D182" s="7">
        <v>0.112</v>
      </c>
      <c r="E182" s="7">
        <v>0.29899999999999999</v>
      </c>
      <c r="F182" s="6">
        <v>1.57782287588609E-11</v>
      </c>
      <c r="I182" t="s">
        <v>1085</v>
      </c>
      <c r="J182" s="15">
        <v>3.1999545886019102E-7</v>
      </c>
      <c r="K182">
        <v>-0.41393846297486497</v>
      </c>
      <c r="L182">
        <v>0.27700000000000002</v>
      </c>
      <c r="M182">
        <v>0.14699999999999999</v>
      </c>
      <c r="N182">
        <v>7.8462886512518908E-3</v>
      </c>
      <c r="Q182" t="s">
        <v>395</v>
      </c>
      <c r="R182" s="15">
        <v>4.2953364140839898E-8</v>
      </c>
      <c r="S182">
        <v>0.69497162094782705</v>
      </c>
      <c r="T182">
        <v>7.3999999999999996E-2</v>
      </c>
      <c r="U182">
        <v>0.13200000000000001</v>
      </c>
      <c r="V182">
        <v>1.0532164887333999E-3</v>
      </c>
      <c r="Y182" t="s">
        <v>2666</v>
      </c>
      <c r="Z182" s="15">
        <v>8.9207174608210905E-8</v>
      </c>
      <c r="AA182">
        <v>0.77484347122816699</v>
      </c>
      <c r="AB182">
        <v>5.7000000000000002E-2</v>
      </c>
      <c r="AC182">
        <v>0.123</v>
      </c>
      <c r="AD182">
        <v>2.18735992139333E-3</v>
      </c>
    </row>
    <row r="183" spans="1:30" x14ac:dyDescent="0.25">
      <c r="A183" t="s">
        <v>313</v>
      </c>
      <c r="B183" s="6">
        <v>6.69198772090753E-16</v>
      </c>
      <c r="C183" s="7">
        <v>0.86603095015161202</v>
      </c>
      <c r="D183" s="7">
        <v>0.129</v>
      </c>
      <c r="E183" s="7">
        <v>0.32100000000000001</v>
      </c>
      <c r="F183" s="6">
        <v>1.6408753891665298E-11</v>
      </c>
      <c r="I183" t="s">
        <v>1086</v>
      </c>
      <c r="J183" s="15">
        <v>5.6859938995409703E-9</v>
      </c>
      <c r="K183">
        <v>-0.416368149007525</v>
      </c>
      <c r="L183">
        <v>0.22600000000000001</v>
      </c>
      <c r="M183">
        <v>9.5000000000000001E-2</v>
      </c>
      <c r="N183">
        <v>1.39420570416745E-4</v>
      </c>
      <c r="Q183" t="s">
        <v>1549</v>
      </c>
      <c r="R183" s="15">
        <v>2.3793417869979401E-8</v>
      </c>
      <c r="S183">
        <v>0.68985700676030104</v>
      </c>
      <c r="T183">
        <v>0.17199999999999999</v>
      </c>
      <c r="U183">
        <v>0.247</v>
      </c>
      <c r="V183">
        <v>5.8341460617189402E-4</v>
      </c>
      <c r="Y183" t="s">
        <v>220</v>
      </c>
      <c r="Z183" s="15">
        <v>8.1415575805618495E-10</v>
      </c>
      <c r="AA183">
        <v>0.77359871350744602</v>
      </c>
      <c r="AB183">
        <v>0.40699999999999997</v>
      </c>
      <c r="AC183">
        <v>0.46899999999999997</v>
      </c>
      <c r="AD183" s="15">
        <v>1.9963099187537702E-5</v>
      </c>
    </row>
    <row r="184" spans="1:30" x14ac:dyDescent="0.25">
      <c r="A184" t="s">
        <v>314</v>
      </c>
      <c r="B184" s="6">
        <v>7.53449493564733E-16</v>
      </c>
      <c r="C184" s="7">
        <v>-0.98543933854668098</v>
      </c>
      <c r="D184" s="7">
        <v>0.29499999999999998</v>
      </c>
      <c r="E184" s="7">
        <v>0.08</v>
      </c>
      <c r="F184" s="6">
        <v>1.84745815822073E-11</v>
      </c>
      <c r="I184" t="s">
        <v>927</v>
      </c>
      <c r="J184" s="15">
        <v>4.4609220730598299E-8</v>
      </c>
      <c r="K184">
        <v>-0.41774826945341098</v>
      </c>
      <c r="L184">
        <v>0.27700000000000002</v>
      </c>
      <c r="M184">
        <v>0.14000000000000001</v>
      </c>
      <c r="N184">
        <v>1.09381809231427E-3</v>
      </c>
      <c r="Q184" t="s">
        <v>1550</v>
      </c>
      <c r="R184" s="15">
        <v>2.4659110349977601E-26</v>
      </c>
      <c r="S184">
        <v>0.68641972603263401</v>
      </c>
      <c r="T184">
        <v>0.68500000000000005</v>
      </c>
      <c r="U184">
        <v>0.72599999999999998</v>
      </c>
      <c r="V184" s="15">
        <v>6.0464138578144997E-22</v>
      </c>
      <c r="Y184" t="s">
        <v>2667</v>
      </c>
      <c r="Z184" s="15">
        <v>5.7315702043483599E-13</v>
      </c>
      <c r="AA184">
        <v>0.76374858393622902</v>
      </c>
      <c r="AB184">
        <v>5.7000000000000002E-2</v>
      </c>
      <c r="AC184">
        <v>0.155</v>
      </c>
      <c r="AD184" s="15">
        <v>1.4053810141062201E-8</v>
      </c>
    </row>
    <row r="185" spans="1:30" x14ac:dyDescent="0.25">
      <c r="A185" t="s">
        <v>315</v>
      </c>
      <c r="B185" s="6">
        <v>7.6506328243133701E-16</v>
      </c>
      <c r="C185" s="7">
        <v>-1.0174602579458401</v>
      </c>
      <c r="D185" s="7">
        <v>0.309</v>
      </c>
      <c r="E185" s="7">
        <v>9.0999999999999998E-2</v>
      </c>
      <c r="F185" s="6">
        <v>1.8759351685216401E-11</v>
      </c>
      <c r="I185" t="s">
        <v>1087</v>
      </c>
      <c r="J185" s="15">
        <v>5.1056852604780999E-8</v>
      </c>
      <c r="K185">
        <v>-0.41911267700961802</v>
      </c>
      <c r="L185">
        <v>0.219</v>
      </c>
      <c r="M185">
        <v>9.8000000000000004E-2</v>
      </c>
      <c r="N185">
        <v>1.25191402586923E-3</v>
      </c>
      <c r="Q185" t="s">
        <v>1551</v>
      </c>
      <c r="R185" s="15">
        <v>1.8058156547433999E-9</v>
      </c>
      <c r="S185">
        <v>0.68240167716744204</v>
      </c>
      <c r="T185">
        <v>0.42699999999999999</v>
      </c>
      <c r="U185">
        <v>0.47699999999999998</v>
      </c>
      <c r="V185" s="15">
        <v>4.42785998543083E-5</v>
      </c>
      <c r="Y185" t="s">
        <v>2668</v>
      </c>
      <c r="Z185" s="15">
        <v>6.2834743181678495E-11</v>
      </c>
      <c r="AA185">
        <v>0.76213183971971998</v>
      </c>
      <c r="AB185">
        <v>0.54800000000000004</v>
      </c>
      <c r="AC185">
        <v>0.57399999999999995</v>
      </c>
      <c r="AD185" s="15">
        <v>1.5407079028147599E-6</v>
      </c>
    </row>
    <row r="186" spans="1:30" x14ac:dyDescent="0.25">
      <c r="A186" t="s">
        <v>316</v>
      </c>
      <c r="B186" s="6">
        <v>7.7715175039828305E-16</v>
      </c>
      <c r="C186" s="7">
        <v>-1.0637518204695799</v>
      </c>
      <c r="D186" s="7">
        <v>0.495</v>
      </c>
      <c r="E186" s="7">
        <v>0.26</v>
      </c>
      <c r="F186" s="6">
        <v>1.90557609197659E-11</v>
      </c>
      <c r="I186" t="s">
        <v>1088</v>
      </c>
      <c r="J186" s="15">
        <v>1.8035071832399299E-9</v>
      </c>
      <c r="K186">
        <v>-0.42009005866622801</v>
      </c>
      <c r="L186">
        <v>0.439</v>
      </c>
      <c r="M186">
        <v>0.252</v>
      </c>
      <c r="N186" s="15">
        <v>4.4221996133042998E-5</v>
      </c>
      <c r="Q186" t="s">
        <v>1552</v>
      </c>
      <c r="R186" s="15">
        <v>1.7174493529649599E-10</v>
      </c>
      <c r="S186">
        <v>0.67674926626348197</v>
      </c>
      <c r="T186">
        <v>9.2999999999999999E-2</v>
      </c>
      <c r="U186">
        <v>0.17</v>
      </c>
      <c r="V186" s="15">
        <v>4.2111858134700903E-6</v>
      </c>
      <c r="Y186" t="s">
        <v>1568</v>
      </c>
      <c r="Z186" s="15">
        <v>4.2343694762621E-11</v>
      </c>
      <c r="AA186">
        <v>0.76029171051741595</v>
      </c>
      <c r="AB186">
        <v>0.54500000000000004</v>
      </c>
      <c r="AC186">
        <v>0.56999999999999995</v>
      </c>
      <c r="AD186" s="15">
        <v>1.0382673955794699E-6</v>
      </c>
    </row>
    <row r="187" spans="1:30" x14ac:dyDescent="0.25">
      <c r="A187" t="s">
        <v>317</v>
      </c>
      <c r="B187" s="6">
        <v>8.2932792430104004E-16</v>
      </c>
      <c r="C187" s="7">
        <v>1.1037625990490501</v>
      </c>
      <c r="D187" s="7">
        <v>0.36699999999999999</v>
      </c>
      <c r="E187" s="7">
        <v>0.54600000000000004</v>
      </c>
      <c r="F187" s="6">
        <v>2.0335120703861501E-11</v>
      </c>
      <c r="I187" t="s">
        <v>549</v>
      </c>
      <c r="J187" s="15">
        <v>1.37252137626951E-8</v>
      </c>
      <c r="K187">
        <v>-0.42121255306516198</v>
      </c>
      <c r="L187">
        <v>0.17100000000000001</v>
      </c>
      <c r="M187">
        <v>6.0999999999999999E-2</v>
      </c>
      <c r="N187">
        <v>3.3654224146128402E-4</v>
      </c>
      <c r="Q187" t="s">
        <v>1553</v>
      </c>
      <c r="R187" s="15">
        <v>1.38702201304355E-12</v>
      </c>
      <c r="S187">
        <v>0.67599836339949304</v>
      </c>
      <c r="T187">
        <v>0.54400000000000004</v>
      </c>
      <c r="U187">
        <v>0.58299999999999996</v>
      </c>
      <c r="V187" s="15">
        <v>3.4009779759827898E-8</v>
      </c>
      <c r="Y187" t="s">
        <v>2669</v>
      </c>
      <c r="Z187" s="15">
        <v>2.60098385397048E-9</v>
      </c>
      <c r="AA187">
        <v>0.756117192319118</v>
      </c>
      <c r="AB187">
        <v>3.5999999999999997E-2</v>
      </c>
      <c r="AC187">
        <v>0.10100000000000001</v>
      </c>
      <c r="AD187" s="15">
        <v>6.3776124099356097E-5</v>
      </c>
    </row>
    <row r="188" spans="1:30" x14ac:dyDescent="0.25">
      <c r="A188" t="s">
        <v>318</v>
      </c>
      <c r="B188" s="6">
        <v>9.039283468871231E-16</v>
      </c>
      <c r="C188" s="7">
        <v>-0.95341694878012895</v>
      </c>
      <c r="D188" s="7">
        <v>0.56699999999999995</v>
      </c>
      <c r="E188" s="7">
        <v>0.35699999999999998</v>
      </c>
      <c r="F188" s="6">
        <v>2.2164323065672301E-11</v>
      </c>
      <c r="I188" t="s">
        <v>329</v>
      </c>
      <c r="J188" s="15">
        <v>9.8370886592619297E-12</v>
      </c>
      <c r="K188">
        <v>-0.421923735943041</v>
      </c>
      <c r="L188">
        <v>0.85499999999999998</v>
      </c>
      <c r="M188">
        <v>0.68899999999999995</v>
      </c>
      <c r="N188" s="15">
        <v>2.4120541392510298E-7</v>
      </c>
      <c r="Q188" t="s">
        <v>1554</v>
      </c>
      <c r="R188" s="15">
        <v>3.31556065912842E-22</v>
      </c>
      <c r="S188">
        <v>0.67317456182317004</v>
      </c>
      <c r="T188">
        <v>0.55600000000000005</v>
      </c>
      <c r="U188">
        <v>0.65700000000000003</v>
      </c>
      <c r="V188" s="15">
        <v>8.12975473618289E-18</v>
      </c>
      <c r="Y188" t="s">
        <v>2670</v>
      </c>
      <c r="Z188" s="15">
        <v>1.18608002860616E-7</v>
      </c>
      <c r="AA188">
        <v>0.75234215782645097</v>
      </c>
      <c r="AB188">
        <v>6.4000000000000001E-2</v>
      </c>
      <c r="AC188">
        <v>0.13300000000000001</v>
      </c>
      <c r="AD188">
        <v>2.9082682301422901E-3</v>
      </c>
    </row>
    <row r="189" spans="1:30" x14ac:dyDescent="0.25">
      <c r="A189" t="s">
        <v>319</v>
      </c>
      <c r="B189" s="6">
        <v>9.7870083402444092E-16</v>
      </c>
      <c r="C189" s="7">
        <v>1.1440893383711599</v>
      </c>
      <c r="D189" s="7">
        <v>0.19600000000000001</v>
      </c>
      <c r="E189" s="7">
        <v>0.39600000000000002</v>
      </c>
      <c r="F189" s="6">
        <v>2.3997744450279299E-11</v>
      </c>
      <c r="I189" t="s">
        <v>1089</v>
      </c>
      <c r="J189" s="15">
        <v>5.1673379405281304E-9</v>
      </c>
      <c r="K189">
        <v>-0.42203911972371</v>
      </c>
      <c r="L189">
        <v>0.125</v>
      </c>
      <c r="M189">
        <v>3.2000000000000001E-2</v>
      </c>
      <c r="N189">
        <v>1.2670312630174999E-4</v>
      </c>
      <c r="Q189" t="s">
        <v>390</v>
      </c>
      <c r="R189" s="15">
        <v>1.3046617296375799E-7</v>
      </c>
      <c r="S189">
        <v>0.66671127640237304</v>
      </c>
      <c r="T189">
        <v>6.9000000000000006E-2</v>
      </c>
      <c r="U189">
        <v>0.125</v>
      </c>
      <c r="V189">
        <v>3.1990305610713498E-3</v>
      </c>
      <c r="Y189" t="s">
        <v>1497</v>
      </c>
      <c r="Z189" s="15">
        <v>3.5885679624303502E-11</v>
      </c>
      <c r="AA189">
        <v>0.75040196355052802</v>
      </c>
      <c r="AB189">
        <v>3.3000000000000002E-2</v>
      </c>
      <c r="AC189">
        <v>0.107</v>
      </c>
      <c r="AD189" s="15">
        <v>8.7991686438792204E-7</v>
      </c>
    </row>
    <row r="190" spans="1:30" x14ac:dyDescent="0.25">
      <c r="A190" t="s">
        <v>320</v>
      </c>
      <c r="B190" s="6">
        <v>1.06523306641277E-15</v>
      </c>
      <c r="C190" s="7">
        <v>-1.0279788179081499</v>
      </c>
      <c r="D190" s="7">
        <v>0.52</v>
      </c>
      <c r="E190" s="7">
        <v>0.29899999999999999</v>
      </c>
      <c r="F190" s="6">
        <v>2.6119514788441001E-11</v>
      </c>
      <c r="I190" t="s">
        <v>1090</v>
      </c>
      <c r="J190" s="15">
        <v>2.2811623195393398E-9</v>
      </c>
      <c r="K190">
        <v>-0.42218176019808201</v>
      </c>
      <c r="L190">
        <v>0.17799999999999999</v>
      </c>
      <c r="M190">
        <v>6.0999999999999999E-2</v>
      </c>
      <c r="N190" s="15">
        <v>5.5934100075104701E-5</v>
      </c>
      <c r="Q190" t="s">
        <v>1555</v>
      </c>
      <c r="R190" s="15">
        <v>9.0222967543105101E-9</v>
      </c>
      <c r="S190">
        <v>0.66453384859805797</v>
      </c>
      <c r="T190">
        <v>0.22</v>
      </c>
      <c r="U190">
        <v>0.29799999999999999</v>
      </c>
      <c r="V190">
        <v>2.2122671641569401E-4</v>
      </c>
      <c r="Y190" t="s">
        <v>2671</v>
      </c>
      <c r="Z190" s="15">
        <v>1.6615965853781799E-7</v>
      </c>
      <c r="AA190">
        <v>0.75024956743205595</v>
      </c>
      <c r="AB190">
        <v>0.12</v>
      </c>
      <c r="AC190">
        <v>0.2</v>
      </c>
      <c r="AD190">
        <v>4.07423482734729E-3</v>
      </c>
    </row>
    <row r="191" spans="1:30" x14ac:dyDescent="0.25">
      <c r="A191" t="s">
        <v>321</v>
      </c>
      <c r="B191" s="6">
        <v>1.1006317009497599E-15</v>
      </c>
      <c r="C191" s="7">
        <v>1.0299439108322599</v>
      </c>
      <c r="D191" s="7">
        <v>0.45100000000000001</v>
      </c>
      <c r="E191" s="7">
        <v>0.626</v>
      </c>
      <c r="F191" s="6">
        <v>2.6987489307288201E-11</v>
      </c>
      <c r="I191" t="s">
        <v>1091</v>
      </c>
      <c r="J191" s="15">
        <v>4.7327102366021998E-10</v>
      </c>
      <c r="K191">
        <v>-0.42319727689846198</v>
      </c>
      <c r="L191">
        <v>0.29099999999999998</v>
      </c>
      <c r="M191">
        <v>0.13300000000000001</v>
      </c>
      <c r="N191" s="15">
        <v>1.1604605500148601E-5</v>
      </c>
      <c r="Q191" t="s">
        <v>1556</v>
      </c>
      <c r="R191" s="15">
        <v>3.5901493979898801E-12</v>
      </c>
      <c r="S191">
        <v>0.66451694171057896</v>
      </c>
      <c r="T191">
        <v>4.1000000000000002E-2</v>
      </c>
      <c r="U191">
        <v>0.107</v>
      </c>
      <c r="V191" s="15">
        <v>8.8030463238711897E-8</v>
      </c>
      <c r="Y191" t="s">
        <v>2672</v>
      </c>
      <c r="Z191" s="15">
        <v>5.5095169799407995E-16</v>
      </c>
      <c r="AA191">
        <v>0.74794148672493999</v>
      </c>
      <c r="AB191">
        <v>3.1E-2</v>
      </c>
      <c r="AC191">
        <v>0.125</v>
      </c>
      <c r="AD191" s="15">
        <v>1.3509335634814801E-11</v>
      </c>
    </row>
    <row r="192" spans="1:30" x14ac:dyDescent="0.25">
      <c r="A192" t="s">
        <v>322</v>
      </c>
      <c r="B192" s="6">
        <v>1.1279510590746499E-15</v>
      </c>
      <c r="C192" s="7">
        <v>0.79305626608003899</v>
      </c>
      <c r="D192" s="7">
        <v>0.55300000000000005</v>
      </c>
      <c r="E192" s="7">
        <v>0.69</v>
      </c>
      <c r="F192" s="6">
        <v>2.76573599685103E-11</v>
      </c>
      <c r="I192" t="s">
        <v>1092</v>
      </c>
      <c r="J192" s="15">
        <v>8.3642090158943097E-8</v>
      </c>
      <c r="K192">
        <v>-0.42345734800032497</v>
      </c>
      <c r="L192">
        <v>0.25900000000000001</v>
      </c>
      <c r="M192">
        <v>0.13</v>
      </c>
      <c r="N192">
        <v>2.0509040506972902E-3</v>
      </c>
      <c r="Q192" t="s">
        <v>1557</v>
      </c>
      <c r="R192" s="15">
        <v>2.91341770566466E-9</v>
      </c>
      <c r="S192">
        <v>0.66075948716541699</v>
      </c>
      <c r="T192">
        <v>0.46600000000000003</v>
      </c>
      <c r="U192">
        <v>0.50800000000000001</v>
      </c>
      <c r="V192" s="15">
        <v>7.1437002142897405E-5</v>
      </c>
      <c r="Y192" t="s">
        <v>1566</v>
      </c>
      <c r="Z192" s="15">
        <v>4.7056856661687401E-12</v>
      </c>
      <c r="AA192">
        <v>0.74552078929436905</v>
      </c>
      <c r="AB192">
        <v>0.61899999999999999</v>
      </c>
      <c r="AC192">
        <v>0.63</v>
      </c>
      <c r="AD192" s="15">
        <v>1.15383412534457E-7</v>
      </c>
    </row>
    <row r="193" spans="1:30" x14ac:dyDescent="0.25">
      <c r="A193" t="s">
        <v>323</v>
      </c>
      <c r="B193" s="6">
        <v>1.1985810013075601E-15</v>
      </c>
      <c r="C193" s="7">
        <v>-1.0037694719702299</v>
      </c>
      <c r="D193" s="7">
        <v>0.312</v>
      </c>
      <c r="E193" s="7">
        <v>9.7000000000000003E-2</v>
      </c>
      <c r="F193" s="6">
        <v>2.9389206152061402E-11</v>
      </c>
      <c r="I193" t="s">
        <v>1093</v>
      </c>
      <c r="J193" s="15">
        <v>5.46844017440967E-8</v>
      </c>
      <c r="K193">
        <v>-0.42355603184085899</v>
      </c>
      <c r="L193">
        <v>0.19</v>
      </c>
      <c r="M193">
        <v>7.9000000000000001E-2</v>
      </c>
      <c r="N193">
        <v>1.3408615307652499E-3</v>
      </c>
      <c r="Q193" t="s">
        <v>1017</v>
      </c>
      <c r="R193" s="15">
        <v>5.0801546148772397E-16</v>
      </c>
      <c r="S193">
        <v>0.65962027310068505</v>
      </c>
      <c r="T193">
        <v>0.53600000000000003</v>
      </c>
      <c r="U193">
        <v>0.59399999999999997</v>
      </c>
      <c r="V193" s="15">
        <v>1.2456539115679001E-11</v>
      </c>
      <c r="Y193" t="s">
        <v>2673</v>
      </c>
      <c r="Z193" s="15">
        <v>2.9813688118418202E-10</v>
      </c>
      <c r="AA193">
        <v>0.74108447770353203</v>
      </c>
      <c r="AB193">
        <v>3.3000000000000002E-2</v>
      </c>
      <c r="AC193">
        <v>0.10100000000000001</v>
      </c>
      <c r="AD193" s="15">
        <v>7.31031632663615E-6</v>
      </c>
    </row>
    <row r="194" spans="1:30" x14ac:dyDescent="0.25">
      <c r="A194" t="s">
        <v>324</v>
      </c>
      <c r="B194" s="6">
        <v>1.3261182728353401E-15</v>
      </c>
      <c r="C194" s="7">
        <v>-0.860548000057065</v>
      </c>
      <c r="D194" s="7">
        <v>0.35</v>
      </c>
      <c r="E194" s="7">
        <v>0.125</v>
      </c>
      <c r="F194" s="6">
        <v>3.2516420049922498E-11</v>
      </c>
      <c r="I194" t="s">
        <v>686</v>
      </c>
      <c r="J194" s="15">
        <v>9.0770668127402705E-11</v>
      </c>
      <c r="K194">
        <v>-0.42448368078899401</v>
      </c>
      <c r="L194">
        <v>0.27300000000000002</v>
      </c>
      <c r="M194">
        <v>0.113</v>
      </c>
      <c r="N194" s="15">
        <v>2.22569678248391E-6</v>
      </c>
      <c r="Q194" t="s">
        <v>931</v>
      </c>
      <c r="R194" s="15">
        <v>5.1866935780614204E-10</v>
      </c>
      <c r="S194">
        <v>0.65931549382610499</v>
      </c>
      <c r="T194">
        <v>0.47299999999999998</v>
      </c>
      <c r="U194">
        <v>0.51300000000000001</v>
      </c>
      <c r="V194" s="15">
        <v>1.27177726534066E-5</v>
      </c>
      <c r="Y194" t="s">
        <v>2674</v>
      </c>
      <c r="Z194" s="15">
        <v>1.32707780450504E-11</v>
      </c>
      <c r="AA194">
        <v>0.73812679238675105</v>
      </c>
      <c r="AB194">
        <v>0.624</v>
      </c>
      <c r="AC194">
        <v>0.63</v>
      </c>
      <c r="AD194" s="15">
        <v>3.2539947766463499E-7</v>
      </c>
    </row>
    <row r="195" spans="1:30" x14ac:dyDescent="0.25">
      <c r="A195" t="s">
        <v>325</v>
      </c>
      <c r="B195" s="6">
        <v>1.6992944600974699E-15</v>
      </c>
      <c r="C195" s="7">
        <v>0.97984068735195196</v>
      </c>
      <c r="D195" s="7">
        <v>0.42099999999999999</v>
      </c>
      <c r="E195" s="7">
        <v>0.59799999999999998</v>
      </c>
      <c r="F195" s="6">
        <v>4.1666700161590099E-11</v>
      </c>
      <c r="I195" t="s">
        <v>387</v>
      </c>
      <c r="J195" s="15">
        <v>8.3378079468958298E-8</v>
      </c>
      <c r="K195">
        <v>-0.42508026259502002</v>
      </c>
      <c r="L195">
        <v>0.26500000000000001</v>
      </c>
      <c r="M195">
        <v>0.13300000000000001</v>
      </c>
      <c r="N195">
        <v>2.0444305085788599E-3</v>
      </c>
      <c r="Q195" t="s">
        <v>364</v>
      </c>
      <c r="R195" s="15">
        <v>5.19289035407907E-8</v>
      </c>
      <c r="S195">
        <v>0.65854442756408704</v>
      </c>
      <c r="T195">
        <v>0.09</v>
      </c>
      <c r="U195">
        <v>0.153</v>
      </c>
      <c r="V195">
        <v>1.27329671482019E-3</v>
      </c>
      <c r="Y195" t="s">
        <v>1530</v>
      </c>
      <c r="Z195" s="15">
        <v>2.8178173876067998E-7</v>
      </c>
      <c r="AA195">
        <v>0.73640884662033201</v>
      </c>
      <c r="AB195">
        <v>0.109</v>
      </c>
      <c r="AC195">
        <v>0.187</v>
      </c>
      <c r="AD195">
        <v>6.9092882344118801E-3</v>
      </c>
    </row>
    <row r="196" spans="1:30" x14ac:dyDescent="0.25">
      <c r="A196" t="s">
        <v>326</v>
      </c>
      <c r="B196" s="6">
        <v>2.0152010450235399E-15</v>
      </c>
      <c r="C196" s="7">
        <v>1.0434851997979899</v>
      </c>
      <c r="D196" s="7">
        <v>0.377</v>
      </c>
      <c r="E196" s="7">
        <v>0.54800000000000004</v>
      </c>
      <c r="F196" s="6">
        <v>4.9412729623977303E-11</v>
      </c>
      <c r="I196" t="s">
        <v>1094</v>
      </c>
      <c r="J196" s="15">
        <v>2.11368642394894E-10</v>
      </c>
      <c r="K196">
        <v>-0.42531658192962402</v>
      </c>
      <c r="L196">
        <v>0.43</v>
      </c>
      <c r="M196">
        <v>0.23799999999999999</v>
      </c>
      <c r="N196" s="15">
        <v>5.1827591115227999E-6</v>
      </c>
      <c r="Q196" t="s">
        <v>1558</v>
      </c>
      <c r="R196" s="15">
        <v>1.0181829626579201E-15</v>
      </c>
      <c r="S196">
        <v>0.65080372343208304</v>
      </c>
      <c r="T196">
        <v>3.4000000000000002E-2</v>
      </c>
      <c r="U196">
        <v>0.109</v>
      </c>
      <c r="V196" s="15">
        <v>2.4965846244372299E-11</v>
      </c>
      <c r="Y196" t="s">
        <v>2675</v>
      </c>
      <c r="Z196" s="15">
        <v>1.3588517225342299E-13</v>
      </c>
      <c r="AA196">
        <v>0.73179280057227203</v>
      </c>
      <c r="AB196">
        <v>0.6</v>
      </c>
      <c r="AC196">
        <v>0.626</v>
      </c>
      <c r="AD196" s="15">
        <v>3.33190442365394E-9</v>
      </c>
    </row>
    <row r="197" spans="1:30" x14ac:dyDescent="0.25">
      <c r="A197" t="s">
        <v>327</v>
      </c>
      <c r="B197" s="6">
        <v>2.7001706271137699E-15</v>
      </c>
      <c r="C197" s="7">
        <v>-0.92595821522024102</v>
      </c>
      <c r="D197" s="7">
        <v>0.215</v>
      </c>
      <c r="E197" s="7">
        <v>0.03</v>
      </c>
      <c r="F197" s="6">
        <v>6.6208183776829703E-11</v>
      </c>
      <c r="I197" t="s">
        <v>442</v>
      </c>
      <c r="J197" s="15">
        <v>9.7065520230270496E-8</v>
      </c>
      <c r="K197">
        <v>-0.42605896119025699</v>
      </c>
      <c r="L197">
        <v>0.247</v>
      </c>
      <c r="M197">
        <v>0.12</v>
      </c>
      <c r="N197">
        <v>2.3800465560462301E-3</v>
      </c>
      <c r="Q197" t="s">
        <v>1559</v>
      </c>
      <c r="R197" s="15">
        <v>8.9870712560579506E-8</v>
      </c>
      <c r="S197">
        <v>0.65053942467078996</v>
      </c>
      <c r="T197">
        <v>0.13300000000000001</v>
      </c>
      <c r="U197">
        <v>0.20200000000000001</v>
      </c>
      <c r="V197">
        <v>2.20362987198541E-3</v>
      </c>
      <c r="Y197" t="s">
        <v>2676</v>
      </c>
      <c r="Z197" s="15">
        <v>8.2259296881514594E-11</v>
      </c>
      <c r="AA197">
        <v>0.718345905638611</v>
      </c>
      <c r="AB197">
        <v>5.2999999999999999E-2</v>
      </c>
      <c r="AC197">
        <v>0.13600000000000001</v>
      </c>
      <c r="AD197" s="15">
        <v>2.0169979595347402E-6</v>
      </c>
    </row>
    <row r="198" spans="1:30" x14ac:dyDescent="0.25">
      <c r="A198" t="s">
        <v>328</v>
      </c>
      <c r="B198" s="6">
        <v>2.7321985666453701E-15</v>
      </c>
      <c r="C198" s="7">
        <v>-0.88318092375264601</v>
      </c>
      <c r="D198" s="7">
        <v>0.316</v>
      </c>
      <c r="E198" s="7">
        <v>9.7000000000000003E-2</v>
      </c>
      <c r="F198" s="6">
        <v>6.6993508854144505E-11</v>
      </c>
      <c r="I198" t="s">
        <v>643</v>
      </c>
      <c r="J198" s="15">
        <v>3.30493247251407E-11</v>
      </c>
      <c r="K198">
        <v>-0.42661314283495499</v>
      </c>
      <c r="L198">
        <v>0.33300000000000002</v>
      </c>
      <c r="M198">
        <v>0.154</v>
      </c>
      <c r="N198" s="15">
        <v>8.10369442260451E-7</v>
      </c>
      <c r="Q198" t="s">
        <v>1560</v>
      </c>
      <c r="R198" s="15">
        <v>3.24906766045354E-9</v>
      </c>
      <c r="S198">
        <v>0.64945665356520799</v>
      </c>
      <c r="T198">
        <v>7.6999999999999999E-2</v>
      </c>
      <c r="U198">
        <v>0.14499999999999999</v>
      </c>
      <c r="V198" s="15">
        <v>7.9667139034320794E-5</v>
      </c>
      <c r="Y198" t="s">
        <v>2677</v>
      </c>
      <c r="Z198" s="15">
        <v>1.57039111313455E-18</v>
      </c>
      <c r="AA198">
        <v>0.71780292288749603</v>
      </c>
      <c r="AB198">
        <v>9.8000000000000004E-2</v>
      </c>
      <c r="AC198">
        <v>0.25600000000000001</v>
      </c>
      <c r="AD198" s="15">
        <v>3.85059900940592E-14</v>
      </c>
    </row>
    <row r="199" spans="1:30" x14ac:dyDescent="0.25">
      <c r="A199" t="s">
        <v>329</v>
      </c>
      <c r="B199" s="6">
        <v>2.8829579162699199E-15</v>
      </c>
      <c r="C199" s="7">
        <v>-0.47232224340462498</v>
      </c>
      <c r="D199" s="7">
        <v>0.91400000000000003</v>
      </c>
      <c r="E199" s="7">
        <v>0.84799999999999998</v>
      </c>
      <c r="F199" s="6">
        <v>7.0690128106938504E-11</v>
      </c>
      <c r="I199" t="s">
        <v>1095</v>
      </c>
      <c r="J199" s="15">
        <v>7.8513923610154595E-8</v>
      </c>
      <c r="K199">
        <v>-0.42675576304207702</v>
      </c>
      <c r="L199">
        <v>0.23499999999999999</v>
      </c>
      <c r="M199">
        <v>0.111</v>
      </c>
      <c r="N199">
        <v>1.9251614069209901E-3</v>
      </c>
      <c r="Q199" t="s">
        <v>419</v>
      </c>
      <c r="R199" s="15">
        <v>2.2561125317462001E-20</v>
      </c>
      <c r="S199">
        <v>0.64895892396627697</v>
      </c>
      <c r="T199">
        <v>0.64500000000000002</v>
      </c>
      <c r="U199">
        <v>0.68400000000000005</v>
      </c>
      <c r="V199" s="15">
        <v>5.5319879278416803E-16</v>
      </c>
      <c r="Y199" t="s">
        <v>1550</v>
      </c>
      <c r="Z199" s="15">
        <v>1.3977235381529401E-7</v>
      </c>
      <c r="AA199">
        <v>0.71184818347663503</v>
      </c>
      <c r="AB199">
        <v>0.55100000000000005</v>
      </c>
      <c r="AC199">
        <v>0.55200000000000005</v>
      </c>
      <c r="AD199">
        <v>3.4272181155510198E-3</v>
      </c>
    </row>
    <row r="200" spans="1:30" x14ac:dyDescent="0.25">
      <c r="A200" t="s">
        <v>330</v>
      </c>
      <c r="B200" s="6">
        <v>2.9818954348443899E-15</v>
      </c>
      <c r="C200" s="7">
        <v>0.82250600234399296</v>
      </c>
      <c r="D200" s="7">
        <v>7.0999999999999994E-2</v>
      </c>
      <c r="E200" s="7">
        <v>0.23799999999999999</v>
      </c>
      <c r="F200" s="6">
        <v>7.3116076062384396E-11</v>
      </c>
      <c r="I200" t="s">
        <v>553</v>
      </c>
      <c r="J200" s="15">
        <v>9.6840670525579906E-10</v>
      </c>
      <c r="K200">
        <v>-0.42679326620355801</v>
      </c>
      <c r="L200">
        <v>0.30499999999999999</v>
      </c>
      <c r="M200">
        <v>0.14499999999999999</v>
      </c>
      <c r="N200" s="15">
        <v>2.3745332412872199E-5</v>
      </c>
      <c r="Q200" t="s">
        <v>1561</v>
      </c>
      <c r="R200" s="15">
        <v>2.02052103710559E-8</v>
      </c>
      <c r="S200">
        <v>0.64832145365314497</v>
      </c>
      <c r="T200">
        <v>0.105</v>
      </c>
      <c r="U200">
        <v>0.17299999999999999</v>
      </c>
      <c r="V200">
        <v>4.9543175829829195E-4</v>
      </c>
      <c r="Y200" t="s">
        <v>255</v>
      </c>
      <c r="Z200" s="15">
        <v>1.89256227235059E-9</v>
      </c>
      <c r="AA200">
        <v>0.70655866503909603</v>
      </c>
      <c r="AB200">
        <v>0.55000000000000004</v>
      </c>
      <c r="AC200">
        <v>0.56299999999999994</v>
      </c>
      <c r="AD200" s="15">
        <v>4.6405626918036398E-5</v>
      </c>
    </row>
    <row r="201" spans="1:30" x14ac:dyDescent="0.25">
      <c r="A201" t="s">
        <v>331</v>
      </c>
      <c r="B201" s="6">
        <v>3.0921755106169702E-15</v>
      </c>
      <c r="C201" s="7">
        <v>-1.0471673991580699</v>
      </c>
      <c r="D201" s="7">
        <v>0.52500000000000002</v>
      </c>
      <c r="E201" s="7">
        <v>0.32700000000000001</v>
      </c>
      <c r="F201" s="6">
        <v>7.5820143520328104E-11</v>
      </c>
      <c r="I201" t="s">
        <v>926</v>
      </c>
      <c r="J201" s="15">
        <v>4.3888400131107398E-9</v>
      </c>
      <c r="K201">
        <v>-0.42747098314174697</v>
      </c>
      <c r="L201">
        <v>0.33</v>
      </c>
      <c r="M201">
        <v>0.17100000000000001</v>
      </c>
      <c r="N201">
        <v>1.07614357121475E-4</v>
      </c>
      <c r="Q201" t="s">
        <v>1562</v>
      </c>
      <c r="R201" s="15">
        <v>7.8373087088721895E-13</v>
      </c>
      <c r="S201">
        <v>0.64755551521089805</v>
      </c>
      <c r="T201">
        <v>0.58199999999999996</v>
      </c>
      <c r="U201">
        <v>0.60899999999999999</v>
      </c>
      <c r="V201" s="15">
        <v>1.9217080954154598E-8</v>
      </c>
      <c r="Y201" t="s">
        <v>2678</v>
      </c>
      <c r="Z201" s="15">
        <v>1.5736030625829301E-10</v>
      </c>
      <c r="AA201">
        <v>0.703198432411271</v>
      </c>
      <c r="AB201">
        <v>5.0999999999999997E-2</v>
      </c>
      <c r="AC201">
        <v>0.13300000000000001</v>
      </c>
      <c r="AD201" s="15">
        <v>3.8584747094533499E-6</v>
      </c>
    </row>
    <row r="202" spans="1:30" x14ac:dyDescent="0.25">
      <c r="A202" t="s">
        <v>332</v>
      </c>
      <c r="B202" s="6">
        <v>3.1082562767408701E-15</v>
      </c>
      <c r="C202" s="7">
        <v>-0.48243769253539898</v>
      </c>
      <c r="D202" s="7">
        <v>0.93899999999999995</v>
      </c>
      <c r="E202" s="7">
        <v>0.88900000000000001</v>
      </c>
      <c r="F202" s="6">
        <v>7.6214443905686205E-11</v>
      </c>
      <c r="I202" t="s">
        <v>1096</v>
      </c>
      <c r="J202" s="15">
        <v>1.25095587948914E-7</v>
      </c>
      <c r="K202">
        <v>-0.428082720091576</v>
      </c>
      <c r="L202">
        <v>0.16900000000000001</v>
      </c>
      <c r="M202">
        <v>6.8000000000000005E-2</v>
      </c>
      <c r="N202">
        <v>3.0673438165073601E-3</v>
      </c>
      <c r="Q202" t="s">
        <v>1563</v>
      </c>
      <c r="R202" s="15">
        <v>1.4545584062007601E-7</v>
      </c>
      <c r="S202">
        <v>0.64570512819765702</v>
      </c>
      <c r="T202">
        <v>7.5999999999999998E-2</v>
      </c>
      <c r="U202">
        <v>0.13300000000000001</v>
      </c>
      <c r="V202">
        <v>3.56657721200428E-3</v>
      </c>
      <c r="Y202" t="s">
        <v>970</v>
      </c>
      <c r="Z202" s="15">
        <v>5.7529030356180799E-15</v>
      </c>
      <c r="AA202">
        <v>0.68844805340507798</v>
      </c>
      <c r="AB202">
        <v>0.69499999999999995</v>
      </c>
      <c r="AC202">
        <v>0.71199999999999997</v>
      </c>
      <c r="AD202" s="15">
        <v>1.4106118243335501E-10</v>
      </c>
    </row>
    <row r="203" spans="1:30" x14ac:dyDescent="0.25">
      <c r="A203" t="s">
        <v>333</v>
      </c>
      <c r="B203" s="6">
        <v>3.2609155620782901E-15</v>
      </c>
      <c r="C203" s="7">
        <v>-1.4135408801051501</v>
      </c>
      <c r="D203" s="7">
        <v>0.318</v>
      </c>
      <c r="E203" s="7">
        <v>9.7000000000000003E-2</v>
      </c>
      <c r="F203" s="6">
        <v>7.9957649582159706E-11</v>
      </c>
      <c r="I203" t="s">
        <v>1097</v>
      </c>
      <c r="J203" s="15">
        <v>3.7968854686513898E-8</v>
      </c>
      <c r="K203">
        <v>-0.42985004743361099</v>
      </c>
      <c r="L203">
        <v>0.123</v>
      </c>
      <c r="M203">
        <v>3.5000000000000003E-2</v>
      </c>
      <c r="N203">
        <v>9.3099631691332004E-4</v>
      </c>
      <c r="Q203" t="s">
        <v>247</v>
      </c>
      <c r="R203" s="15">
        <v>3.1803387998532797E-30</v>
      </c>
      <c r="S203">
        <v>0.64521315060381401</v>
      </c>
      <c r="T203">
        <v>0.77800000000000002</v>
      </c>
      <c r="U203">
        <v>0.81200000000000006</v>
      </c>
      <c r="V203" s="15">
        <v>7.7981907372402305E-26</v>
      </c>
      <c r="Y203" t="s">
        <v>2679</v>
      </c>
      <c r="Z203" s="15">
        <v>4.5659107398446001E-12</v>
      </c>
      <c r="AA203">
        <v>0.68171996895702902</v>
      </c>
      <c r="AB203">
        <v>0.625</v>
      </c>
      <c r="AC203">
        <v>0.66400000000000003</v>
      </c>
      <c r="AD203" s="15">
        <v>1.1195613134099E-7</v>
      </c>
    </row>
    <row r="204" spans="1:30" x14ac:dyDescent="0.25">
      <c r="A204" t="s">
        <v>334</v>
      </c>
      <c r="B204" s="6">
        <v>3.5242499610906298E-15</v>
      </c>
      <c r="C204" s="7">
        <v>-0.74310525315841602</v>
      </c>
      <c r="D204" s="7">
        <v>0.77400000000000002</v>
      </c>
      <c r="E204" s="7">
        <v>0.63200000000000001</v>
      </c>
      <c r="F204" s="6">
        <v>8.6414609045942199E-11</v>
      </c>
      <c r="I204" t="s">
        <v>895</v>
      </c>
      <c r="J204" s="15">
        <v>9.7037986572628697E-8</v>
      </c>
      <c r="K204">
        <v>-0.42989742746208398</v>
      </c>
      <c r="L204">
        <v>0.14499999999999999</v>
      </c>
      <c r="M204">
        <v>5.0999999999999997E-2</v>
      </c>
      <c r="N204">
        <v>2.3793714307608601E-3</v>
      </c>
      <c r="Q204" t="s">
        <v>1564</v>
      </c>
      <c r="R204" s="15">
        <v>8.83043965471106E-8</v>
      </c>
      <c r="S204">
        <v>0.64372267918590897</v>
      </c>
      <c r="T204">
        <v>0.123</v>
      </c>
      <c r="U204">
        <v>0.19</v>
      </c>
      <c r="V204">
        <v>2.1652238033351501E-3</v>
      </c>
      <c r="Y204" t="s">
        <v>2680</v>
      </c>
      <c r="Z204" s="15">
        <v>1.20821687746617E-8</v>
      </c>
      <c r="AA204">
        <v>0.67248507368814203</v>
      </c>
      <c r="AB204">
        <v>6.7000000000000004E-2</v>
      </c>
      <c r="AC204">
        <v>0.14599999999999999</v>
      </c>
      <c r="AD204">
        <v>2.9625477835470499E-4</v>
      </c>
    </row>
    <row r="205" spans="1:30" x14ac:dyDescent="0.25">
      <c r="A205" t="s">
        <v>335</v>
      </c>
      <c r="B205" s="6">
        <v>3.6699624161751398E-15</v>
      </c>
      <c r="C205" s="7">
        <v>-0.83440027794138505</v>
      </c>
      <c r="D205" s="7">
        <v>0.48599999999999999</v>
      </c>
      <c r="E205" s="7">
        <v>0.25800000000000001</v>
      </c>
      <c r="F205" s="6">
        <v>8.9987478444614396E-11</v>
      </c>
      <c r="I205" t="s">
        <v>1098</v>
      </c>
      <c r="J205" s="15">
        <v>6.4705216085451197E-8</v>
      </c>
      <c r="K205">
        <v>-0.43044273329139798</v>
      </c>
      <c r="L205">
        <v>0.16400000000000001</v>
      </c>
      <c r="M205">
        <v>6.2E-2</v>
      </c>
      <c r="N205">
        <v>1.5865718984152601E-3</v>
      </c>
      <c r="Q205" t="s">
        <v>1565</v>
      </c>
      <c r="R205" s="15">
        <v>2.08183986025579E-10</v>
      </c>
      <c r="S205">
        <v>0.64226119629790901</v>
      </c>
      <c r="T205">
        <v>0.52600000000000002</v>
      </c>
      <c r="U205">
        <v>0.55300000000000005</v>
      </c>
      <c r="V205" s="15">
        <v>5.1046713373471998E-6</v>
      </c>
      <c r="Y205" t="s">
        <v>2681</v>
      </c>
      <c r="Z205" s="15">
        <v>1.7485104619790501E-9</v>
      </c>
      <c r="AA205">
        <v>0.67052973395543403</v>
      </c>
      <c r="AB205">
        <v>4.2999999999999997E-2</v>
      </c>
      <c r="AC205">
        <v>0.115</v>
      </c>
      <c r="AD205" s="15">
        <v>4.2873476527726303E-5</v>
      </c>
    </row>
    <row r="206" spans="1:30" x14ac:dyDescent="0.25">
      <c r="A206" t="s">
        <v>336</v>
      </c>
      <c r="B206" s="6">
        <v>3.7893517522330503E-15</v>
      </c>
      <c r="C206" s="7">
        <v>-0.95591800564857199</v>
      </c>
      <c r="D206" s="7">
        <v>0.38900000000000001</v>
      </c>
      <c r="E206" s="7">
        <v>0.16300000000000001</v>
      </c>
      <c r="F206" s="6">
        <v>9.2914904964754403E-11</v>
      </c>
      <c r="I206" t="s">
        <v>850</v>
      </c>
      <c r="J206" s="15">
        <v>2.1082853463059299E-7</v>
      </c>
      <c r="K206">
        <v>-0.43313619701330203</v>
      </c>
      <c r="L206">
        <v>0.127</v>
      </c>
      <c r="M206">
        <v>4.2000000000000003E-2</v>
      </c>
      <c r="N206">
        <v>5.1695156691421301E-3</v>
      </c>
      <c r="Q206" t="s">
        <v>1566</v>
      </c>
      <c r="R206" s="15">
        <v>5.8782877607911501E-19</v>
      </c>
      <c r="S206">
        <v>0.63973770696788401</v>
      </c>
      <c r="T206">
        <v>0.63400000000000001</v>
      </c>
      <c r="U206">
        <v>0.67200000000000004</v>
      </c>
      <c r="V206" s="15">
        <v>1.4413561589459901E-14</v>
      </c>
      <c r="Y206" t="s">
        <v>2682</v>
      </c>
      <c r="Z206" s="15">
        <v>4.1584548080258198E-8</v>
      </c>
      <c r="AA206">
        <v>0.65162184840527404</v>
      </c>
      <c r="AB206">
        <v>0.04</v>
      </c>
      <c r="AC206">
        <v>0.10199999999999999</v>
      </c>
      <c r="AD206">
        <v>1.0196531189279299E-3</v>
      </c>
    </row>
    <row r="207" spans="1:30" x14ac:dyDescent="0.25">
      <c r="A207" t="s">
        <v>337</v>
      </c>
      <c r="B207" s="6">
        <v>4.2833997430395302E-15</v>
      </c>
      <c r="C207" s="7">
        <v>-1.0274815312032901</v>
      </c>
      <c r="D207" s="7">
        <v>0.46400000000000002</v>
      </c>
      <c r="E207" s="7">
        <v>0.23300000000000001</v>
      </c>
      <c r="F207" s="6">
        <v>1.05028961699329E-10</v>
      </c>
      <c r="I207" t="s">
        <v>1099</v>
      </c>
      <c r="J207" s="15">
        <v>2.7379785598289199E-9</v>
      </c>
      <c r="K207">
        <v>-0.433511868530915</v>
      </c>
      <c r="L207">
        <v>0.155</v>
      </c>
      <c r="M207">
        <v>4.7E-2</v>
      </c>
      <c r="N207" s="15">
        <v>6.7135234287005202E-5</v>
      </c>
      <c r="Q207" t="s">
        <v>156</v>
      </c>
      <c r="R207" s="15">
        <v>3.8473302757150901E-7</v>
      </c>
      <c r="S207">
        <v>0.63934863481423498</v>
      </c>
      <c r="T207">
        <v>8.2000000000000003E-2</v>
      </c>
      <c r="U207">
        <v>0.13900000000000001</v>
      </c>
      <c r="V207">
        <v>9.4336538360534107E-3</v>
      </c>
      <c r="Y207" t="s">
        <v>213</v>
      </c>
      <c r="Z207" s="15">
        <v>1.7825400521069401E-11</v>
      </c>
      <c r="AA207">
        <v>0.63808392949294901</v>
      </c>
      <c r="AB207">
        <v>0.66500000000000004</v>
      </c>
      <c r="AC207">
        <v>0.67500000000000004</v>
      </c>
      <c r="AD207" s="15">
        <v>4.3707882077662101E-7</v>
      </c>
    </row>
    <row r="208" spans="1:30" x14ac:dyDescent="0.25">
      <c r="A208" t="s">
        <v>338</v>
      </c>
      <c r="B208" s="6">
        <v>5.64705009458982E-15</v>
      </c>
      <c r="C208" s="7">
        <v>-1.17333109651627</v>
      </c>
      <c r="D208" s="7">
        <v>0.216</v>
      </c>
      <c r="E208" s="7">
        <v>3.5999999999999997E-2</v>
      </c>
      <c r="F208" s="6">
        <v>1.3846566831934199E-10</v>
      </c>
      <c r="I208" t="s">
        <v>1100</v>
      </c>
      <c r="J208" s="15">
        <v>1.65767535812285E-7</v>
      </c>
      <c r="K208">
        <v>-0.43365343487686903</v>
      </c>
      <c r="L208">
        <v>0.122</v>
      </c>
      <c r="M208">
        <v>3.6999999999999998E-2</v>
      </c>
      <c r="N208">
        <v>4.0646199781172402E-3</v>
      </c>
      <c r="Q208" t="s">
        <v>1567</v>
      </c>
      <c r="R208" s="15">
        <v>8.5083230656363894E-8</v>
      </c>
      <c r="S208">
        <v>0.63770911023847199</v>
      </c>
      <c r="T208">
        <v>6.5000000000000002E-2</v>
      </c>
      <c r="U208">
        <v>0.121</v>
      </c>
      <c r="V208">
        <v>2.0862408156940401E-3</v>
      </c>
      <c r="Y208" t="s">
        <v>2683</v>
      </c>
      <c r="Z208" s="15">
        <v>2.4859717628868899E-9</v>
      </c>
      <c r="AA208">
        <v>0.63513445264201895</v>
      </c>
      <c r="AB208">
        <v>5.0999999999999997E-2</v>
      </c>
      <c r="AC208">
        <v>0.128</v>
      </c>
      <c r="AD208" s="15">
        <v>6.0956027625986497E-5</v>
      </c>
    </row>
    <row r="209" spans="1:30" x14ac:dyDescent="0.25">
      <c r="A209" t="s">
        <v>339</v>
      </c>
      <c r="B209" s="6">
        <v>6.0606462884824804E-15</v>
      </c>
      <c r="C209" s="7">
        <v>0.94943267669669895</v>
      </c>
      <c r="D209" s="7">
        <v>0.14099999999999999</v>
      </c>
      <c r="E209" s="7">
        <v>0.33</v>
      </c>
      <c r="F209" s="6">
        <v>1.4860704699359E-10</v>
      </c>
      <c r="I209" t="s">
        <v>1101</v>
      </c>
      <c r="J209" s="15">
        <v>5.7467052805479997E-9</v>
      </c>
      <c r="K209">
        <v>-0.433990162329566</v>
      </c>
      <c r="L209">
        <v>0.13800000000000001</v>
      </c>
      <c r="M209">
        <v>3.9E-2</v>
      </c>
      <c r="N209">
        <v>1.4090921347903701E-4</v>
      </c>
      <c r="Q209" t="s">
        <v>157</v>
      </c>
      <c r="R209" s="15">
        <v>2.2657122484465899E-13</v>
      </c>
      <c r="S209">
        <v>0.637103730186664</v>
      </c>
      <c r="T209">
        <v>0.55700000000000005</v>
      </c>
      <c r="U209">
        <v>0.61199999999999999</v>
      </c>
      <c r="V209" s="15">
        <v>5.5555264331910396E-9</v>
      </c>
      <c r="Y209" t="s">
        <v>390</v>
      </c>
      <c r="Z209" s="15">
        <v>2.9511290403492698E-7</v>
      </c>
      <c r="AA209">
        <v>0.62419387304481799</v>
      </c>
      <c r="AB209">
        <v>0.05</v>
      </c>
      <c r="AC209">
        <v>0.112</v>
      </c>
      <c r="AD209">
        <v>7.2361684069364102E-3</v>
      </c>
    </row>
    <row r="210" spans="1:30" x14ac:dyDescent="0.25">
      <c r="A210" t="s">
        <v>340</v>
      </c>
      <c r="B210" s="6">
        <v>6.2079012220229197E-15</v>
      </c>
      <c r="C210" s="7">
        <v>-0.91631359000708701</v>
      </c>
      <c r="D210" s="7">
        <v>0.34399999999999997</v>
      </c>
      <c r="E210" s="7">
        <v>0.125</v>
      </c>
      <c r="F210" s="6">
        <v>1.52217737964002E-10</v>
      </c>
      <c r="I210" t="s">
        <v>508</v>
      </c>
      <c r="J210" s="15">
        <v>1.09475904035265E-7</v>
      </c>
      <c r="K210">
        <v>-0.43465673947532102</v>
      </c>
      <c r="L210">
        <v>0.17599999999999999</v>
      </c>
      <c r="M210">
        <v>7.0999999999999994E-2</v>
      </c>
      <c r="N210">
        <v>2.6843491669446902E-3</v>
      </c>
      <c r="Q210" t="s">
        <v>1568</v>
      </c>
      <c r="R210" s="15">
        <v>2.5004789945440898E-16</v>
      </c>
      <c r="S210">
        <v>0.62502950326528905</v>
      </c>
      <c r="T210">
        <v>0.59499999999999997</v>
      </c>
      <c r="U210">
        <v>0.63900000000000001</v>
      </c>
      <c r="V210" s="15">
        <v>6.1311744946221202E-12</v>
      </c>
      <c r="Y210" t="s">
        <v>2684</v>
      </c>
      <c r="Z210" s="15">
        <v>4.7624431312222901E-9</v>
      </c>
      <c r="AA210">
        <v>0.61562567890368403</v>
      </c>
      <c r="AB210">
        <v>5.5E-2</v>
      </c>
      <c r="AC210">
        <v>0.13100000000000001</v>
      </c>
      <c r="AD210">
        <v>1.16775105577571E-4</v>
      </c>
    </row>
    <row r="211" spans="1:30" x14ac:dyDescent="0.25">
      <c r="A211" t="s">
        <v>341</v>
      </c>
      <c r="B211" s="6">
        <v>6.6299077400100896E-15</v>
      </c>
      <c r="C211" s="7">
        <v>-0.99958405155071794</v>
      </c>
      <c r="D211" s="7">
        <v>0.23499999999999999</v>
      </c>
      <c r="E211" s="7">
        <v>4.7E-2</v>
      </c>
      <c r="F211" s="6">
        <v>1.6256533778504701E-10</v>
      </c>
      <c r="I211" t="s">
        <v>1102</v>
      </c>
      <c r="J211" s="15">
        <v>1.99733664969578E-7</v>
      </c>
      <c r="K211">
        <v>-0.43481760511400303</v>
      </c>
      <c r="L211">
        <v>0.29099999999999998</v>
      </c>
      <c r="M211">
        <v>0.159</v>
      </c>
      <c r="N211">
        <v>4.8974694650540601E-3</v>
      </c>
      <c r="Q211" t="s">
        <v>1569</v>
      </c>
      <c r="R211" s="15">
        <v>5.57308498675948E-16</v>
      </c>
      <c r="S211">
        <v>0.62272428369452204</v>
      </c>
      <c r="T211">
        <v>0.67100000000000004</v>
      </c>
      <c r="U211">
        <v>0.68400000000000005</v>
      </c>
      <c r="V211" s="15">
        <v>1.36652043875342E-11</v>
      </c>
      <c r="Y211" t="s">
        <v>2685</v>
      </c>
      <c r="Z211" s="15">
        <v>2.0692548009181501E-10</v>
      </c>
      <c r="AA211">
        <v>0.612874664791769</v>
      </c>
      <c r="AB211">
        <v>0.04</v>
      </c>
      <c r="AC211">
        <v>0.115</v>
      </c>
      <c r="AD211" s="15">
        <v>5.0738127718513099E-6</v>
      </c>
    </row>
    <row r="212" spans="1:30" x14ac:dyDescent="0.25">
      <c r="A212" t="s">
        <v>342</v>
      </c>
      <c r="B212" s="6">
        <v>6.9524412199088199E-15</v>
      </c>
      <c r="C212" s="7">
        <v>-1.05942339563434</v>
      </c>
      <c r="D212" s="7">
        <v>0.38200000000000001</v>
      </c>
      <c r="E212" s="7">
        <v>0.161</v>
      </c>
      <c r="F212" s="6">
        <v>1.7047385871216399E-10</v>
      </c>
      <c r="I212" t="s">
        <v>1103</v>
      </c>
      <c r="J212" s="15">
        <v>1.1839506694179101E-8</v>
      </c>
      <c r="K212">
        <v>-0.43552467611152201</v>
      </c>
      <c r="L212">
        <v>0.19900000000000001</v>
      </c>
      <c r="M212">
        <v>8.1000000000000003E-2</v>
      </c>
      <c r="N212">
        <v>2.9030470414127102E-4</v>
      </c>
      <c r="Q212" t="s">
        <v>141</v>
      </c>
      <c r="R212" s="15">
        <v>6.1767379418971897E-26</v>
      </c>
      <c r="S212">
        <v>0.62114363114501703</v>
      </c>
      <c r="T212">
        <v>0.72499999999999998</v>
      </c>
      <c r="U212">
        <v>0.752</v>
      </c>
      <c r="V212" s="15">
        <v>1.51453614335319E-21</v>
      </c>
      <c r="Y212" t="s">
        <v>2686</v>
      </c>
      <c r="Z212" s="15">
        <v>1.09975044959749E-7</v>
      </c>
      <c r="AA212">
        <v>0.60128012313669099</v>
      </c>
      <c r="AB212">
        <v>8.7999999999999995E-2</v>
      </c>
      <c r="AC212">
        <v>0.16800000000000001</v>
      </c>
      <c r="AD212">
        <v>2.6965881024130301E-3</v>
      </c>
    </row>
    <row r="213" spans="1:30" x14ac:dyDescent="0.25">
      <c r="A213" t="s">
        <v>343</v>
      </c>
      <c r="B213" s="6">
        <v>7.4271084161613803E-15</v>
      </c>
      <c r="C213" s="7">
        <v>1.06074021668797</v>
      </c>
      <c r="D213" s="7">
        <v>0.33500000000000002</v>
      </c>
      <c r="E213" s="7">
        <v>0.51800000000000002</v>
      </c>
      <c r="F213" s="6">
        <v>1.82112698364277E-10</v>
      </c>
      <c r="I213" t="s">
        <v>1104</v>
      </c>
      <c r="J213" s="15">
        <v>1.9895226371696598E-9</v>
      </c>
      <c r="K213">
        <v>-0.43883254446875303</v>
      </c>
      <c r="L213">
        <v>0.316</v>
      </c>
      <c r="M213">
        <v>0.155</v>
      </c>
      <c r="N213" s="15">
        <v>4.8783095063400101E-5</v>
      </c>
      <c r="Q213" t="s">
        <v>1570</v>
      </c>
      <c r="R213" s="15">
        <v>2.8156203559175798E-7</v>
      </c>
      <c r="S213">
        <v>0.61867494682159196</v>
      </c>
      <c r="T213">
        <v>8.3000000000000004E-2</v>
      </c>
      <c r="U213">
        <v>0.14099999999999999</v>
      </c>
      <c r="V213">
        <v>6.9039011127099001E-3</v>
      </c>
      <c r="Y213" t="s">
        <v>1526</v>
      </c>
      <c r="Z213" s="15">
        <v>1.18709870154342E-7</v>
      </c>
      <c r="AA213">
        <v>0.59259899996162801</v>
      </c>
      <c r="AB213">
        <v>5.5E-2</v>
      </c>
      <c r="AC213">
        <v>0.122</v>
      </c>
      <c r="AD213">
        <v>2.9107660161844799E-3</v>
      </c>
    </row>
    <row r="214" spans="1:30" x14ac:dyDescent="0.25">
      <c r="A214" t="s">
        <v>344</v>
      </c>
      <c r="B214" s="6">
        <v>7.8016762399151108E-15</v>
      </c>
      <c r="C214" s="7">
        <v>0.93936652273300303</v>
      </c>
      <c r="D214" s="7">
        <v>0.16300000000000001</v>
      </c>
      <c r="E214" s="7">
        <v>0.35199999999999998</v>
      </c>
      <c r="F214" s="6">
        <v>1.91297101402718E-10</v>
      </c>
      <c r="I214" t="s">
        <v>1105</v>
      </c>
      <c r="J214" s="15">
        <v>2.5587246717234101E-7</v>
      </c>
      <c r="K214">
        <v>-0.44069559015495502</v>
      </c>
      <c r="L214">
        <v>0.23499999999999999</v>
      </c>
      <c r="M214">
        <v>0.11700000000000001</v>
      </c>
      <c r="N214">
        <v>6.2739928950658001E-3</v>
      </c>
      <c r="Q214" t="s">
        <v>1571</v>
      </c>
      <c r="R214" s="15">
        <v>6.9634228880745699E-8</v>
      </c>
      <c r="S214">
        <v>0.61511929160573398</v>
      </c>
      <c r="T214">
        <v>0.08</v>
      </c>
      <c r="U214">
        <v>0.14000000000000001</v>
      </c>
      <c r="V214">
        <v>1.7074312921558799E-3</v>
      </c>
      <c r="Y214" t="s">
        <v>290</v>
      </c>
      <c r="Z214" s="15">
        <v>1.5888388386344001E-7</v>
      </c>
      <c r="AA214">
        <v>0.587487754851993</v>
      </c>
      <c r="AB214">
        <v>0.61099999999999999</v>
      </c>
      <c r="AC214">
        <v>0.60599999999999998</v>
      </c>
      <c r="AD214">
        <v>3.8958328323315402E-3</v>
      </c>
    </row>
    <row r="215" spans="1:30" x14ac:dyDescent="0.25">
      <c r="A215" t="s">
        <v>345</v>
      </c>
      <c r="B215" s="6">
        <v>1.04781858178801E-14</v>
      </c>
      <c r="C215" s="7">
        <v>-0.90317935797526405</v>
      </c>
      <c r="D215" s="7">
        <v>0.25800000000000001</v>
      </c>
      <c r="E215" s="7">
        <v>6.4000000000000001E-2</v>
      </c>
      <c r="F215" s="6">
        <v>2.5692511625442102E-10</v>
      </c>
      <c r="I215" t="s">
        <v>1106</v>
      </c>
      <c r="J215" s="15">
        <v>2.68098788064919E-8</v>
      </c>
      <c r="K215">
        <v>-0.44073891904372903</v>
      </c>
      <c r="L215">
        <v>0.189</v>
      </c>
      <c r="M215">
        <v>7.5999999999999998E-2</v>
      </c>
      <c r="N215">
        <v>6.5737822833518097E-4</v>
      </c>
      <c r="Q215" t="s">
        <v>970</v>
      </c>
      <c r="R215" s="15">
        <v>1.92194897316342E-8</v>
      </c>
      <c r="S215">
        <v>0.61311522960796505</v>
      </c>
      <c r="T215">
        <v>0.46100000000000002</v>
      </c>
      <c r="U215">
        <v>0.50800000000000001</v>
      </c>
      <c r="V215">
        <v>4.7126188821967099E-4</v>
      </c>
      <c r="Y215" t="s">
        <v>2687</v>
      </c>
      <c r="Z215" s="15">
        <v>1.34258562552221E-7</v>
      </c>
      <c r="AA215">
        <v>0.56081571201956404</v>
      </c>
      <c r="AB215">
        <v>5.8000000000000003E-2</v>
      </c>
      <c r="AC215">
        <v>0.128</v>
      </c>
      <c r="AD215">
        <v>3.2920199537804502E-3</v>
      </c>
    </row>
    <row r="216" spans="1:30" x14ac:dyDescent="0.25">
      <c r="A216" t="s">
        <v>346</v>
      </c>
      <c r="B216" s="6">
        <v>1.18365753149836E-14</v>
      </c>
      <c r="C216" s="7">
        <v>-0.71812300566200604</v>
      </c>
      <c r="D216" s="7">
        <v>0.14899999999999999</v>
      </c>
      <c r="E216" s="7">
        <v>0</v>
      </c>
      <c r="F216" s="6">
        <v>2.9023282672339799E-10</v>
      </c>
      <c r="I216" t="s">
        <v>536</v>
      </c>
      <c r="J216" s="15">
        <v>9.6598532211112602E-9</v>
      </c>
      <c r="K216">
        <v>-0.44094457273409199</v>
      </c>
      <c r="L216">
        <v>0.108</v>
      </c>
      <c r="M216">
        <v>2.4E-2</v>
      </c>
      <c r="N216">
        <v>2.3685960098164801E-4</v>
      </c>
      <c r="Q216" t="s">
        <v>1572</v>
      </c>
      <c r="R216" s="15">
        <v>4.7919325831239199E-8</v>
      </c>
      <c r="S216">
        <v>0.60693208106614405</v>
      </c>
      <c r="T216">
        <v>0.104</v>
      </c>
      <c r="U216">
        <v>0.17100000000000001</v>
      </c>
      <c r="V216">
        <v>1.1749818693819801E-3</v>
      </c>
      <c r="Y216" t="s">
        <v>2688</v>
      </c>
      <c r="Z216" s="15">
        <v>3.5024998381806901E-8</v>
      </c>
      <c r="AA216">
        <v>0.55793655862616698</v>
      </c>
      <c r="AB216">
        <v>4.2999999999999997E-2</v>
      </c>
      <c r="AC216">
        <v>0.107</v>
      </c>
      <c r="AD216">
        <v>8.5881296032190503E-4</v>
      </c>
    </row>
    <row r="217" spans="1:30" x14ac:dyDescent="0.25">
      <c r="A217" t="s">
        <v>347</v>
      </c>
      <c r="B217" s="6">
        <v>1.30041667559167E-14</v>
      </c>
      <c r="C217" s="7">
        <v>-1.0622594468923701</v>
      </c>
      <c r="D217" s="7">
        <v>0.502</v>
      </c>
      <c r="E217" s="7">
        <v>0.30199999999999999</v>
      </c>
      <c r="F217" s="6">
        <v>3.18862168855077E-10</v>
      </c>
      <c r="I217" t="s">
        <v>1107</v>
      </c>
      <c r="J217" s="15">
        <v>4.0809214002229897E-9</v>
      </c>
      <c r="K217">
        <v>-0.44279487654224198</v>
      </c>
      <c r="L217">
        <v>0.123</v>
      </c>
      <c r="M217">
        <v>0.03</v>
      </c>
      <c r="N217">
        <v>1.00064192733468E-4</v>
      </c>
      <c r="Q217" t="s">
        <v>195</v>
      </c>
      <c r="R217" s="15">
        <v>7.9250900662094294E-12</v>
      </c>
      <c r="S217">
        <v>0.59432017233767298</v>
      </c>
      <c r="T217">
        <v>6.3E-2</v>
      </c>
      <c r="U217">
        <v>0.13700000000000001</v>
      </c>
      <c r="V217" s="15">
        <v>1.9432320842345501E-7</v>
      </c>
      <c r="Y217" t="s">
        <v>162</v>
      </c>
      <c r="Z217" s="15">
        <v>1.83891054726825E-22</v>
      </c>
      <c r="AA217">
        <v>0.55477131627668996</v>
      </c>
      <c r="AB217">
        <v>0.89400000000000002</v>
      </c>
      <c r="AC217">
        <v>0.877</v>
      </c>
      <c r="AD217" s="15">
        <v>4.5090086619017602E-18</v>
      </c>
    </row>
    <row r="218" spans="1:30" x14ac:dyDescent="0.25">
      <c r="A218" t="s">
        <v>348</v>
      </c>
      <c r="B218" s="6">
        <v>1.4048604926730801E-14</v>
      </c>
      <c r="C218" s="7">
        <v>-0.86131742266973299</v>
      </c>
      <c r="D218" s="7">
        <v>0.247</v>
      </c>
      <c r="E218" s="7">
        <v>5.5E-2</v>
      </c>
      <c r="F218" s="6">
        <v>3.4447179280344001E-10</v>
      </c>
      <c r="I218" t="s">
        <v>1108</v>
      </c>
      <c r="J218" s="15">
        <v>1.24028328184395E-7</v>
      </c>
      <c r="K218">
        <v>-0.44286095122920099</v>
      </c>
      <c r="L218">
        <v>0.152</v>
      </c>
      <c r="M218">
        <v>5.6000000000000001E-2</v>
      </c>
      <c r="N218">
        <v>3.0411746070813702E-3</v>
      </c>
      <c r="Q218" t="s">
        <v>1573</v>
      </c>
      <c r="R218" s="15">
        <v>2.5015296349504401E-15</v>
      </c>
      <c r="S218">
        <v>0.59295961223836202</v>
      </c>
      <c r="T218">
        <v>0.60599999999999998</v>
      </c>
      <c r="U218">
        <v>0.66300000000000003</v>
      </c>
      <c r="V218" s="15">
        <v>6.1337506648984699E-11</v>
      </c>
      <c r="Y218" t="s">
        <v>1557</v>
      </c>
      <c r="Z218" s="15">
        <v>3.0139589991407598E-9</v>
      </c>
      <c r="AA218">
        <v>0.53570559188647404</v>
      </c>
      <c r="AB218">
        <v>0.66700000000000004</v>
      </c>
      <c r="AC218">
        <v>0.66900000000000004</v>
      </c>
      <c r="AD218" s="15">
        <v>7.3902274658931501E-5</v>
      </c>
    </row>
    <row r="219" spans="1:30" x14ac:dyDescent="0.25">
      <c r="A219" t="s">
        <v>349</v>
      </c>
      <c r="B219" s="6">
        <v>1.5340064995402801E-14</v>
      </c>
      <c r="C219" s="7">
        <v>-0.984305403718294</v>
      </c>
      <c r="D219" s="7">
        <v>0.437</v>
      </c>
      <c r="E219" s="7">
        <v>0.21299999999999999</v>
      </c>
      <c r="F219" s="6">
        <v>3.7613839368727599E-10</v>
      </c>
      <c r="I219" t="s">
        <v>1109</v>
      </c>
      <c r="J219" s="15">
        <v>1.14886551252145E-11</v>
      </c>
      <c r="K219">
        <v>-0.44333736436587201</v>
      </c>
      <c r="L219">
        <v>0.40600000000000003</v>
      </c>
      <c r="M219">
        <v>0.20399999999999999</v>
      </c>
      <c r="N219" s="15">
        <v>2.81701823670258E-7</v>
      </c>
      <c r="Q219" t="s">
        <v>1574</v>
      </c>
      <c r="R219" s="15">
        <v>4.15705802613976E-10</v>
      </c>
      <c r="S219">
        <v>0.59154340672860495</v>
      </c>
      <c r="T219">
        <v>5.8999999999999997E-2</v>
      </c>
      <c r="U219">
        <v>0.125</v>
      </c>
      <c r="V219" s="15">
        <v>1.0193106280094701E-5</v>
      </c>
      <c r="Y219" t="s">
        <v>2689</v>
      </c>
      <c r="Z219" s="15">
        <v>5.99471268702544E-9</v>
      </c>
      <c r="AA219">
        <v>0.51399907499182695</v>
      </c>
      <c r="AB219">
        <v>0.73299999999999998</v>
      </c>
      <c r="AC219">
        <v>0.71799999999999997</v>
      </c>
      <c r="AD219">
        <v>1.4699035508586401E-4</v>
      </c>
    </row>
    <row r="220" spans="1:30" x14ac:dyDescent="0.25">
      <c r="A220" t="s">
        <v>350</v>
      </c>
      <c r="B220" s="6">
        <v>1.54258941102566E-14</v>
      </c>
      <c r="C220" s="7">
        <v>0.71778564885866702</v>
      </c>
      <c r="D220" s="7">
        <v>0.13400000000000001</v>
      </c>
      <c r="E220" s="7">
        <v>0.32700000000000001</v>
      </c>
      <c r="F220" s="6">
        <v>3.7824292358349201E-10</v>
      </c>
      <c r="I220" t="s">
        <v>1110</v>
      </c>
      <c r="J220" s="15">
        <v>1.0810031999522301E-8</v>
      </c>
      <c r="K220">
        <v>-0.443635476701218</v>
      </c>
      <c r="L220">
        <v>0.113</v>
      </c>
      <c r="M220">
        <v>2.7E-2</v>
      </c>
      <c r="N220">
        <v>2.6506198462828697E-4</v>
      </c>
      <c r="Q220" t="s">
        <v>253</v>
      </c>
      <c r="R220" s="15">
        <v>1.6239501012485399E-42</v>
      </c>
      <c r="S220">
        <v>0.58583141224645796</v>
      </c>
      <c r="T220">
        <v>0.93200000000000005</v>
      </c>
      <c r="U220">
        <v>0.94799999999999995</v>
      </c>
      <c r="V220" s="15">
        <v>3.9819256482614101E-38</v>
      </c>
      <c r="Y220" t="s">
        <v>2690</v>
      </c>
      <c r="Z220" s="15">
        <v>5.7178648408133704E-9</v>
      </c>
      <c r="AA220">
        <v>0.51270818195392798</v>
      </c>
      <c r="AB220">
        <v>0.71699999999999997</v>
      </c>
      <c r="AC220">
        <v>0.70599999999999996</v>
      </c>
      <c r="AD220">
        <v>1.40202045896744E-4</v>
      </c>
    </row>
    <row r="221" spans="1:30" x14ac:dyDescent="0.25">
      <c r="A221" t="s">
        <v>351</v>
      </c>
      <c r="B221" s="6">
        <v>1.64868134630236E-14</v>
      </c>
      <c r="C221" s="7">
        <v>1.0145258760607201</v>
      </c>
      <c r="D221" s="7">
        <v>0.35</v>
      </c>
      <c r="E221" s="7">
        <v>0.54</v>
      </c>
      <c r="F221" s="6">
        <v>4.0425666611333898E-10</v>
      </c>
      <c r="I221" t="s">
        <v>1111</v>
      </c>
      <c r="J221" s="15">
        <v>1.1922358124240201E-9</v>
      </c>
      <c r="K221">
        <v>-0.44372304670452101</v>
      </c>
      <c r="L221">
        <v>0.61899999999999999</v>
      </c>
      <c r="M221">
        <v>0.40899999999999997</v>
      </c>
      <c r="N221" s="15">
        <v>2.9233622120637002E-5</v>
      </c>
      <c r="Q221" t="s">
        <v>1575</v>
      </c>
      <c r="R221" s="15">
        <v>1.42976778906609E-7</v>
      </c>
      <c r="S221">
        <v>0.58084813173787897</v>
      </c>
      <c r="T221">
        <v>5.1999999999999998E-2</v>
      </c>
      <c r="U221">
        <v>0.10299999999999999</v>
      </c>
      <c r="V221">
        <v>3.50579061879005E-3</v>
      </c>
      <c r="Y221" t="s">
        <v>2691</v>
      </c>
      <c r="Z221" s="15">
        <v>1.2680516379219899E-10</v>
      </c>
      <c r="AA221">
        <v>0.49914067016470398</v>
      </c>
      <c r="AB221">
        <v>0.78600000000000003</v>
      </c>
      <c r="AC221">
        <v>0.77100000000000002</v>
      </c>
      <c r="AD221" s="15">
        <v>3.1092626161847302E-6</v>
      </c>
    </row>
    <row r="222" spans="1:30" x14ac:dyDescent="0.25">
      <c r="A222" t="s">
        <v>352</v>
      </c>
      <c r="B222" s="6">
        <v>1.7030762034465399E-14</v>
      </c>
      <c r="C222" s="7">
        <v>0.96120727310778997</v>
      </c>
      <c r="D222" s="7">
        <v>0.16400000000000001</v>
      </c>
      <c r="E222" s="7">
        <v>0.34899999999999998</v>
      </c>
      <c r="F222" s="6">
        <v>4.1759428508509301E-10</v>
      </c>
      <c r="I222" t="s">
        <v>758</v>
      </c>
      <c r="J222" s="15">
        <v>6.4267590907400203E-8</v>
      </c>
      <c r="K222">
        <v>-0.44622896821327701</v>
      </c>
      <c r="L222">
        <v>0.23499999999999999</v>
      </c>
      <c r="M222">
        <v>0.11</v>
      </c>
      <c r="N222">
        <v>1.5758413290494499E-3</v>
      </c>
      <c r="Q222" t="s">
        <v>175</v>
      </c>
      <c r="R222" s="15">
        <v>1.57069750898072E-9</v>
      </c>
      <c r="S222">
        <v>0.58047226188953505</v>
      </c>
      <c r="T222">
        <v>0.57099999999999995</v>
      </c>
      <c r="U222">
        <v>0.57999999999999996</v>
      </c>
      <c r="V222" s="15">
        <v>3.85135029202074E-5</v>
      </c>
      <c r="Y222" t="s">
        <v>1584</v>
      </c>
      <c r="Z222" s="15">
        <v>2.6613194350385602E-13</v>
      </c>
      <c r="AA222">
        <v>0.49092677601805901</v>
      </c>
      <c r="AB222">
        <v>0.82</v>
      </c>
      <c r="AC222">
        <v>0.82899999999999996</v>
      </c>
      <c r="AD222" s="15">
        <v>6.5255552547145503E-9</v>
      </c>
    </row>
    <row r="223" spans="1:30" x14ac:dyDescent="0.25">
      <c r="A223" t="s">
        <v>353</v>
      </c>
      <c r="B223" s="6">
        <v>1.8175133044909899E-14</v>
      </c>
      <c r="C223" s="7">
        <v>-0.62051084586421801</v>
      </c>
      <c r="D223" s="7">
        <v>0.21199999999999999</v>
      </c>
      <c r="E223" s="7">
        <v>3.3000000000000002E-2</v>
      </c>
      <c r="F223" s="6">
        <v>4.45654262261192E-10</v>
      </c>
      <c r="I223" t="s">
        <v>1112</v>
      </c>
      <c r="J223" s="15">
        <v>3.2817459175130498E-9</v>
      </c>
      <c r="K223">
        <v>-0.44627627083882598</v>
      </c>
      <c r="L223">
        <v>0.28699999999999998</v>
      </c>
      <c r="M223">
        <v>0.13900000000000001</v>
      </c>
      <c r="N223" s="15">
        <v>8.0468409897419896E-5</v>
      </c>
      <c r="Q223" t="s">
        <v>1576</v>
      </c>
      <c r="R223" s="15">
        <v>7.2099045088789897E-9</v>
      </c>
      <c r="S223">
        <v>0.57223636322590199</v>
      </c>
      <c r="T223">
        <v>7.9000000000000001E-2</v>
      </c>
      <c r="U223">
        <v>0.14599999999999999</v>
      </c>
      <c r="V223">
        <v>1.76786858557713E-4</v>
      </c>
      <c r="Y223" t="s">
        <v>247</v>
      </c>
      <c r="Z223" s="15">
        <v>2.65902625725231E-7</v>
      </c>
      <c r="AA223">
        <v>0.290145626551706</v>
      </c>
      <c r="AB223">
        <v>0.92300000000000004</v>
      </c>
      <c r="AC223">
        <v>0.89100000000000001</v>
      </c>
      <c r="AD223">
        <v>6.5199323827826597E-3</v>
      </c>
    </row>
    <row r="224" spans="1:30" x14ac:dyDescent="0.25">
      <c r="A224" t="s">
        <v>354</v>
      </c>
      <c r="B224" s="6">
        <v>1.9534163884123901E-14</v>
      </c>
      <c r="C224" s="7">
        <v>-0.86289580506587604</v>
      </c>
      <c r="D224" s="7">
        <v>0.254</v>
      </c>
      <c r="E224" s="7">
        <v>6.4000000000000001E-2</v>
      </c>
      <c r="F224" s="6">
        <v>4.7897769843871699E-10</v>
      </c>
      <c r="I224" t="s">
        <v>1113</v>
      </c>
      <c r="J224" s="15">
        <v>1.7012735911962701E-8</v>
      </c>
      <c r="K224">
        <v>-0.44664060525974902</v>
      </c>
      <c r="L224">
        <v>0.22</v>
      </c>
      <c r="M224">
        <v>9.5000000000000001E-2</v>
      </c>
      <c r="N224">
        <v>4.1715228456132498E-4</v>
      </c>
      <c r="Q224" t="s">
        <v>144</v>
      </c>
      <c r="R224" s="15">
        <v>5.0183009699543602E-36</v>
      </c>
      <c r="S224">
        <v>0.56571523632249499</v>
      </c>
      <c r="T224">
        <v>0.877</v>
      </c>
      <c r="U224">
        <v>0.88</v>
      </c>
      <c r="V224" s="15">
        <v>1.2304873978328101E-31</v>
      </c>
      <c r="Y224" t="s">
        <v>150</v>
      </c>
      <c r="Z224" s="15">
        <v>3.0927306140023101E-7</v>
      </c>
      <c r="AA224">
        <v>-7.3204997651074202E-2</v>
      </c>
      <c r="AB224">
        <v>0.215</v>
      </c>
      <c r="AC224">
        <v>0.109</v>
      </c>
      <c r="AD224">
        <v>7.5833754655336497E-3</v>
      </c>
    </row>
    <row r="225" spans="1:30" x14ac:dyDescent="0.25">
      <c r="A225" t="s">
        <v>355</v>
      </c>
      <c r="B225" s="6">
        <v>2.3662657900358999E-14</v>
      </c>
      <c r="C225" s="7">
        <v>-0.75844179903936004</v>
      </c>
      <c r="D225" s="7">
        <v>0.71</v>
      </c>
      <c r="E225" s="7">
        <v>0.54800000000000004</v>
      </c>
      <c r="F225" s="6">
        <v>5.8020837171680404E-10</v>
      </c>
      <c r="I225" t="s">
        <v>1114</v>
      </c>
      <c r="J225" s="15">
        <v>1.6157759950992501E-8</v>
      </c>
      <c r="K225">
        <v>-0.44707558484301302</v>
      </c>
      <c r="L225">
        <v>0.437</v>
      </c>
      <c r="M225">
        <v>0.26</v>
      </c>
      <c r="N225">
        <v>3.9618827399833602E-4</v>
      </c>
      <c r="Q225" t="s">
        <v>479</v>
      </c>
      <c r="R225" s="15">
        <v>3.5199810814937599E-10</v>
      </c>
      <c r="S225">
        <v>0.56061140143744903</v>
      </c>
      <c r="T225">
        <v>7.0999999999999994E-2</v>
      </c>
      <c r="U225">
        <v>0.14000000000000001</v>
      </c>
      <c r="V225" s="15">
        <v>8.6309936118226907E-6</v>
      </c>
      <c r="Y225" t="s">
        <v>1706</v>
      </c>
      <c r="Z225" s="15">
        <v>3.7715085479297399E-8</v>
      </c>
      <c r="AA225">
        <v>-7.3688413210205403E-2</v>
      </c>
      <c r="AB225">
        <v>0.30399999999999999</v>
      </c>
      <c r="AC225">
        <v>0.16600000000000001</v>
      </c>
      <c r="AD225">
        <v>9.2477389595237299E-4</v>
      </c>
    </row>
    <row r="226" spans="1:30" x14ac:dyDescent="0.25">
      <c r="A226" t="s">
        <v>356</v>
      </c>
      <c r="B226" s="6">
        <v>2.6435080925229401E-14</v>
      </c>
      <c r="C226" s="7">
        <v>-0.99473899724960402</v>
      </c>
      <c r="D226" s="7">
        <v>0.313</v>
      </c>
      <c r="E226" s="7">
        <v>0.105</v>
      </c>
      <c r="F226" s="6">
        <v>6.4818818428662496E-10</v>
      </c>
      <c r="I226" t="s">
        <v>433</v>
      </c>
      <c r="J226" s="15">
        <v>1.60385736304962E-9</v>
      </c>
      <c r="K226">
        <v>-0.448550381746464</v>
      </c>
      <c r="L226">
        <v>0.29599999999999999</v>
      </c>
      <c r="M226">
        <v>0.14399999999999999</v>
      </c>
      <c r="N226" s="15">
        <v>3.9326582541976797E-5</v>
      </c>
      <c r="Q226" t="s">
        <v>1577</v>
      </c>
      <c r="R226" s="15">
        <v>2.2906285809049399E-7</v>
      </c>
      <c r="S226">
        <v>0.54669622773387105</v>
      </c>
      <c r="T226">
        <v>6.8000000000000005E-2</v>
      </c>
      <c r="U226">
        <v>0.124</v>
      </c>
      <c r="V226">
        <v>5.6166212803789098E-3</v>
      </c>
      <c r="Y226" t="s">
        <v>2692</v>
      </c>
      <c r="Z226" s="15">
        <v>1.76448771103627E-7</v>
      </c>
      <c r="AA226">
        <v>-8.21056348330957E-2</v>
      </c>
      <c r="AB226">
        <v>0.49299999999999999</v>
      </c>
      <c r="AC226">
        <v>0.312</v>
      </c>
      <c r="AD226">
        <v>4.32652386746093E-3</v>
      </c>
    </row>
    <row r="227" spans="1:30" x14ac:dyDescent="0.25">
      <c r="A227" t="s">
        <v>357</v>
      </c>
      <c r="B227" s="6">
        <v>2.7090314056667601E-14</v>
      </c>
      <c r="C227" s="7">
        <v>-1.2729203434282499</v>
      </c>
      <c r="D227" s="7">
        <v>0.219</v>
      </c>
      <c r="E227" s="7">
        <v>3.9E-2</v>
      </c>
      <c r="F227" s="6">
        <v>6.6425450066949098E-10</v>
      </c>
      <c r="I227" t="s">
        <v>1115</v>
      </c>
      <c r="J227" s="15">
        <v>7.5310677882927197E-8</v>
      </c>
      <c r="K227">
        <v>-0.44893665834093599</v>
      </c>
      <c r="L227">
        <v>0.106</v>
      </c>
      <c r="M227">
        <v>2.7E-2</v>
      </c>
      <c r="N227">
        <v>1.84661782168937E-3</v>
      </c>
      <c r="Q227" t="s">
        <v>1578</v>
      </c>
      <c r="R227" s="15">
        <v>1.2521464818189799E-10</v>
      </c>
      <c r="S227">
        <v>0.54352756724733897</v>
      </c>
      <c r="T227">
        <v>0.58399999999999996</v>
      </c>
      <c r="U227">
        <v>0.61599999999999999</v>
      </c>
      <c r="V227" s="15">
        <v>3.07026317342014E-6</v>
      </c>
      <c r="Y227" t="s">
        <v>1128</v>
      </c>
      <c r="Z227" s="15">
        <v>3.77848281823814E-7</v>
      </c>
      <c r="AA227">
        <v>-0.110669515385711</v>
      </c>
      <c r="AB227">
        <v>0.28000000000000003</v>
      </c>
      <c r="AC227">
        <v>0.158</v>
      </c>
      <c r="AD227">
        <v>9.2648398703199207E-3</v>
      </c>
    </row>
    <row r="228" spans="1:30" x14ac:dyDescent="0.25">
      <c r="A228" t="s">
        <v>358</v>
      </c>
      <c r="B228" s="6">
        <v>2.7604459147349699E-14</v>
      </c>
      <c r="C228" s="7">
        <v>-0.79747621825168302</v>
      </c>
      <c r="D228" s="7">
        <v>0.27400000000000002</v>
      </c>
      <c r="E228" s="7">
        <v>7.8E-2</v>
      </c>
      <c r="F228" s="6">
        <v>6.7686133829301401E-10</v>
      </c>
      <c r="I228" t="s">
        <v>307</v>
      </c>
      <c r="J228" s="15">
        <v>7.1057877880282599E-9</v>
      </c>
      <c r="K228">
        <v>-0.44968129054314998</v>
      </c>
      <c r="L228">
        <v>0.13100000000000001</v>
      </c>
      <c r="M228">
        <v>3.6999999999999998E-2</v>
      </c>
      <c r="N228">
        <v>1.7423391656245301E-4</v>
      </c>
      <c r="Q228" t="s">
        <v>1579</v>
      </c>
      <c r="R228" s="15">
        <v>7.0630417494317103E-15</v>
      </c>
      <c r="S228">
        <v>0.52257361029451999</v>
      </c>
      <c r="T228">
        <v>0.66</v>
      </c>
      <c r="U228">
        <v>0.68500000000000005</v>
      </c>
      <c r="V228" s="15">
        <v>1.73185783696066E-10</v>
      </c>
      <c r="Y228" t="s">
        <v>1791</v>
      </c>
      <c r="Z228" s="15">
        <v>1.32540717117362E-7</v>
      </c>
      <c r="AA228">
        <v>-0.114110512502543</v>
      </c>
      <c r="AB228">
        <v>0.20599999999999999</v>
      </c>
      <c r="AC228">
        <v>9.9000000000000005E-2</v>
      </c>
      <c r="AD228">
        <v>3.2498983837177301E-3</v>
      </c>
    </row>
    <row r="229" spans="1:30" x14ac:dyDescent="0.25">
      <c r="A229" t="s">
        <v>359</v>
      </c>
      <c r="B229" s="6">
        <v>2.79241912645681E-14</v>
      </c>
      <c r="C229" s="7">
        <v>-1.14881243790861</v>
      </c>
      <c r="D229" s="7">
        <v>0.50800000000000001</v>
      </c>
      <c r="E229" s="7">
        <v>0.29099999999999998</v>
      </c>
      <c r="F229" s="6">
        <v>6.8470116980720898E-10</v>
      </c>
      <c r="I229" t="s">
        <v>1116</v>
      </c>
      <c r="J229" s="15">
        <v>3.78129004549287E-10</v>
      </c>
      <c r="K229">
        <v>-0.44976955761745402</v>
      </c>
      <c r="L229">
        <v>0.377</v>
      </c>
      <c r="M229">
        <v>0.19900000000000001</v>
      </c>
      <c r="N229" s="15">
        <v>9.2717231915485195E-6</v>
      </c>
      <c r="Q229" t="s">
        <v>1580</v>
      </c>
      <c r="R229" s="15">
        <v>8.3631968146375599E-9</v>
      </c>
      <c r="S229">
        <v>0.50564634780112006</v>
      </c>
      <c r="T229">
        <v>5.0999999999999997E-2</v>
      </c>
      <c r="U229">
        <v>0.109</v>
      </c>
      <c r="V229">
        <v>2.0506558589491301E-4</v>
      </c>
      <c r="Y229" t="s">
        <v>492</v>
      </c>
      <c r="Z229" s="15">
        <v>4.1100111377115999E-8</v>
      </c>
      <c r="AA229">
        <v>-0.114791112926283</v>
      </c>
      <c r="AB229">
        <v>0.34499999999999997</v>
      </c>
      <c r="AC229">
        <v>0.19700000000000001</v>
      </c>
      <c r="AD229">
        <v>1.00777473096688E-3</v>
      </c>
    </row>
    <row r="230" spans="1:30" x14ac:dyDescent="0.25">
      <c r="A230" t="s">
        <v>360</v>
      </c>
      <c r="B230" s="6">
        <v>3.6528524042016799E-14</v>
      </c>
      <c r="C230" s="7">
        <v>0.88706618627002998</v>
      </c>
      <c r="D230" s="7">
        <v>0.16300000000000001</v>
      </c>
      <c r="E230" s="7">
        <v>0.35199999999999998</v>
      </c>
      <c r="F230" s="6">
        <v>8.9567940951025098E-10</v>
      </c>
      <c r="I230" t="s">
        <v>1117</v>
      </c>
      <c r="J230" s="15">
        <v>2.7225287179171498E-7</v>
      </c>
      <c r="K230">
        <v>-0.45096000044934498</v>
      </c>
      <c r="L230">
        <v>0.22800000000000001</v>
      </c>
      <c r="M230">
        <v>0.111</v>
      </c>
      <c r="N230">
        <v>6.6756404163328597E-3</v>
      </c>
      <c r="Q230" t="s">
        <v>571</v>
      </c>
      <c r="R230" s="15">
        <v>8.0633037646088595E-13</v>
      </c>
      <c r="S230">
        <v>0.50074085482727304</v>
      </c>
      <c r="T230">
        <v>0.621</v>
      </c>
      <c r="U230">
        <v>0.64700000000000002</v>
      </c>
      <c r="V230" s="15">
        <v>1.9771220830820902E-8</v>
      </c>
      <c r="Y230" t="s">
        <v>1624</v>
      </c>
      <c r="Z230" s="15">
        <v>3.38433924906162E-8</v>
      </c>
      <c r="AA230">
        <v>-0.116858129212783</v>
      </c>
      <c r="AB230">
        <v>0.36599999999999999</v>
      </c>
      <c r="AC230">
        <v>0.219</v>
      </c>
      <c r="AD230">
        <v>8.2983998386990999E-4</v>
      </c>
    </row>
    <row r="231" spans="1:30" x14ac:dyDescent="0.25">
      <c r="A231" t="s">
        <v>361</v>
      </c>
      <c r="B231" s="6">
        <v>3.67996449751833E-14</v>
      </c>
      <c r="C231" s="7">
        <v>-0.84767747719117703</v>
      </c>
      <c r="D231" s="7">
        <v>0.36099999999999999</v>
      </c>
      <c r="E231" s="7">
        <v>0.14099999999999999</v>
      </c>
      <c r="F231" s="6">
        <v>9.0232729479149597E-10</v>
      </c>
      <c r="I231" t="s">
        <v>1118</v>
      </c>
      <c r="J231" s="15">
        <v>4.2353984445126302E-9</v>
      </c>
      <c r="K231">
        <v>-0.45130780949309202</v>
      </c>
      <c r="L231">
        <v>0.44400000000000001</v>
      </c>
      <c r="M231">
        <v>0.25800000000000001</v>
      </c>
      <c r="N231">
        <v>1.0385196985945E-4</v>
      </c>
      <c r="Q231" t="s">
        <v>305</v>
      </c>
      <c r="R231" s="15">
        <v>3.5701233764312002E-21</v>
      </c>
      <c r="S231">
        <v>0.47120121033081702</v>
      </c>
      <c r="T231">
        <v>0.82799999999999996</v>
      </c>
      <c r="U231">
        <v>0.85299999999999998</v>
      </c>
      <c r="V231" s="15">
        <v>8.75394251900931E-17</v>
      </c>
      <c r="Y231" t="s">
        <v>1788</v>
      </c>
      <c r="Z231" s="15">
        <v>2.36859274932395E-7</v>
      </c>
      <c r="AA231">
        <v>-0.119643218618514</v>
      </c>
      <c r="AB231">
        <v>0.38</v>
      </c>
      <c r="AC231">
        <v>0.23200000000000001</v>
      </c>
      <c r="AD231">
        <v>5.8077894213423402E-3</v>
      </c>
    </row>
    <row r="232" spans="1:30" x14ac:dyDescent="0.25">
      <c r="A232" t="s">
        <v>362</v>
      </c>
      <c r="B232" s="6">
        <v>3.7787649606048098E-14</v>
      </c>
      <c r="C232" s="7">
        <v>0.91827074952485599</v>
      </c>
      <c r="D232" s="7">
        <v>0.40899999999999997</v>
      </c>
      <c r="E232" s="7">
        <v>0.56799999999999995</v>
      </c>
      <c r="F232" s="6">
        <v>9.2655316834029904E-10</v>
      </c>
      <c r="I232" t="s">
        <v>1119</v>
      </c>
      <c r="J232" s="15">
        <v>1.4134640693855499E-9</v>
      </c>
      <c r="K232">
        <v>-0.45152142346871699</v>
      </c>
      <c r="L232">
        <v>0.25700000000000001</v>
      </c>
      <c r="M232">
        <v>0.113</v>
      </c>
      <c r="N232" s="15">
        <v>3.4658138981333799E-5</v>
      </c>
      <c r="Q232" t="s">
        <v>778</v>
      </c>
      <c r="R232" s="15">
        <v>1.77172941504667E-9</v>
      </c>
      <c r="S232">
        <v>0.37736937061822101</v>
      </c>
      <c r="T232">
        <v>0.73899999999999999</v>
      </c>
      <c r="U232">
        <v>0.72899999999999998</v>
      </c>
      <c r="V232" s="15">
        <v>4.3442805256944298E-5</v>
      </c>
      <c r="Y232" t="s">
        <v>2693</v>
      </c>
      <c r="Z232" s="15">
        <v>3.0280297724780101E-7</v>
      </c>
      <c r="AA232">
        <v>-0.122278149713997</v>
      </c>
      <c r="AB232">
        <v>0.32100000000000001</v>
      </c>
      <c r="AC232">
        <v>0.187</v>
      </c>
      <c r="AD232">
        <v>7.42472900211607E-3</v>
      </c>
    </row>
    <row r="233" spans="1:30" x14ac:dyDescent="0.25">
      <c r="A233" t="s">
        <v>363</v>
      </c>
      <c r="B233" s="6">
        <v>4.0760733445734402E-14</v>
      </c>
      <c r="C233" s="7">
        <v>-0.93560193275762704</v>
      </c>
      <c r="D233" s="7">
        <v>0.54300000000000004</v>
      </c>
      <c r="E233" s="7">
        <v>0.35499999999999998</v>
      </c>
      <c r="F233" s="6">
        <v>9.9945318408940807E-10</v>
      </c>
      <c r="I233" s="16" t="s">
        <v>1120</v>
      </c>
      <c r="J233" s="17">
        <v>1.91491911031127E-7</v>
      </c>
      <c r="K233" s="1">
        <v>-0.45203052392763399</v>
      </c>
      <c r="L233" s="1">
        <v>0.19600000000000001</v>
      </c>
      <c r="M233" s="1">
        <v>0.09</v>
      </c>
      <c r="N233" s="1">
        <v>4.69538165848323E-3</v>
      </c>
      <c r="Q233" t="s">
        <v>1581</v>
      </c>
      <c r="R233" s="15">
        <v>4.6294910312237702E-10</v>
      </c>
      <c r="S233">
        <v>0.36014304105995798</v>
      </c>
      <c r="T233">
        <v>0.96</v>
      </c>
      <c r="U233">
        <v>0.94499999999999995</v>
      </c>
      <c r="V233" s="15">
        <v>1.13515120085607E-5</v>
      </c>
      <c r="Y233" t="s">
        <v>2472</v>
      </c>
      <c r="Z233" s="15">
        <v>2.1210834323432299E-8</v>
      </c>
      <c r="AA233">
        <v>-0.13045933361106801</v>
      </c>
      <c r="AB233">
        <v>0.36599999999999999</v>
      </c>
      <c r="AC233">
        <v>0.21099999999999999</v>
      </c>
      <c r="AD233">
        <v>5.2008965761055905E-4</v>
      </c>
    </row>
    <row r="234" spans="1:30" x14ac:dyDescent="0.25">
      <c r="A234" t="s">
        <v>364</v>
      </c>
      <c r="B234" s="6">
        <v>4.09002663160493E-14</v>
      </c>
      <c r="C234" s="7">
        <v>0.77750352507418896</v>
      </c>
      <c r="D234" s="7">
        <v>0.112</v>
      </c>
      <c r="E234" s="7">
        <v>0.29099999999999998</v>
      </c>
      <c r="F234" s="6">
        <v>1.0028745300695301E-9</v>
      </c>
      <c r="I234" t="s">
        <v>1121</v>
      </c>
      <c r="J234" s="15">
        <v>1.49964599711907E-9</v>
      </c>
      <c r="K234">
        <v>-0.452063730727925</v>
      </c>
      <c r="L234">
        <v>0.29599999999999999</v>
      </c>
      <c r="M234">
        <v>0.14000000000000001</v>
      </c>
      <c r="N234" s="15">
        <v>3.6771319849359703E-5</v>
      </c>
      <c r="Q234" t="s">
        <v>1582</v>
      </c>
      <c r="R234" s="15">
        <v>2.8508809442196799E-8</v>
      </c>
      <c r="S234">
        <v>0.35278730926632801</v>
      </c>
      <c r="T234">
        <v>0.70099999999999996</v>
      </c>
      <c r="U234">
        <v>0.71199999999999997</v>
      </c>
      <c r="V234">
        <v>6.9903600752266597E-4</v>
      </c>
      <c r="Y234" t="s">
        <v>1381</v>
      </c>
      <c r="Z234" s="15">
        <v>1.6066470490475999E-7</v>
      </c>
      <c r="AA234">
        <v>-0.131121132156721</v>
      </c>
      <c r="AB234">
        <v>0.308</v>
      </c>
      <c r="AC234">
        <v>0.17799999999999999</v>
      </c>
      <c r="AD234">
        <v>3.9394985642647196E-3</v>
      </c>
    </row>
    <row r="235" spans="1:30" x14ac:dyDescent="0.25">
      <c r="A235" t="s">
        <v>365</v>
      </c>
      <c r="B235" s="6">
        <v>4.9608919916740302E-14</v>
      </c>
      <c r="C235" s="7">
        <v>0.85360439880348205</v>
      </c>
      <c r="D235" s="7">
        <v>0.56200000000000006</v>
      </c>
      <c r="E235" s="7">
        <v>0.70899999999999996</v>
      </c>
      <c r="F235" s="6">
        <v>1.21641071635847E-9</v>
      </c>
      <c r="I235" t="s">
        <v>856</v>
      </c>
      <c r="J235" s="15">
        <v>8.7240896255295095E-8</v>
      </c>
      <c r="K235">
        <v>-0.45326088290755401</v>
      </c>
      <c r="L235">
        <v>0.24199999999999999</v>
      </c>
      <c r="M235">
        <v>0.11700000000000001</v>
      </c>
      <c r="N235">
        <v>2.1391467761798402E-3</v>
      </c>
      <c r="Q235" t="s">
        <v>1583</v>
      </c>
      <c r="R235" s="15">
        <v>3.04204111892529E-19</v>
      </c>
      <c r="S235">
        <v>0.33832691872273801</v>
      </c>
      <c r="T235">
        <v>0.97799999999999998</v>
      </c>
      <c r="U235">
        <v>0.98799999999999999</v>
      </c>
      <c r="V235" s="15">
        <v>7.45908482360481E-15</v>
      </c>
      <c r="Y235" t="s">
        <v>2694</v>
      </c>
      <c r="Z235" s="15">
        <v>2.2957064481783799E-7</v>
      </c>
      <c r="AA235">
        <v>-0.13638081815219999</v>
      </c>
      <c r="AB235">
        <v>0.12</v>
      </c>
      <c r="AC235">
        <v>4.2999999999999997E-2</v>
      </c>
      <c r="AD235">
        <v>5.6290722109333799E-3</v>
      </c>
    </row>
    <row r="236" spans="1:30" x14ac:dyDescent="0.25">
      <c r="A236" t="s">
        <v>366</v>
      </c>
      <c r="B236" s="6">
        <v>5.1537220803683301E-14</v>
      </c>
      <c r="C236" s="7">
        <v>-0.91268788326083095</v>
      </c>
      <c r="D236" s="7">
        <v>0.502</v>
      </c>
      <c r="E236" s="7">
        <v>0.29099999999999998</v>
      </c>
      <c r="F236" s="6">
        <v>1.2636926541063101E-9</v>
      </c>
      <c r="I236" t="s">
        <v>1122</v>
      </c>
      <c r="J236" s="15">
        <v>2.4499170604303199E-7</v>
      </c>
      <c r="K236">
        <v>-0.45348363439293798</v>
      </c>
      <c r="L236">
        <v>0.11600000000000001</v>
      </c>
      <c r="M236">
        <v>3.5000000000000003E-2</v>
      </c>
      <c r="N236">
        <v>6.0071966321751501E-3</v>
      </c>
      <c r="Q236" t="s">
        <v>333</v>
      </c>
      <c r="R236" s="15">
        <v>3.8484348661653297E-9</v>
      </c>
      <c r="S236">
        <v>0.26730840492149799</v>
      </c>
      <c r="T236">
        <v>0.89</v>
      </c>
      <c r="U236">
        <v>0.88700000000000001</v>
      </c>
      <c r="V236" s="15">
        <v>9.4363622918373802E-5</v>
      </c>
      <c r="Y236" t="s">
        <v>1986</v>
      </c>
      <c r="Z236" s="15">
        <v>9.4395910611752299E-8</v>
      </c>
      <c r="AA236">
        <v>-0.13835215985822999</v>
      </c>
      <c r="AB236">
        <v>0.28000000000000003</v>
      </c>
      <c r="AC236">
        <v>0.15</v>
      </c>
      <c r="AD236">
        <v>2.3145877282001702E-3</v>
      </c>
    </row>
    <row r="237" spans="1:30" x14ac:dyDescent="0.25">
      <c r="A237" t="s">
        <v>367</v>
      </c>
      <c r="B237" s="6">
        <v>5.6179772532290797E-14</v>
      </c>
      <c r="C237" s="7">
        <v>-0.89303995902432898</v>
      </c>
      <c r="D237" s="7">
        <v>0.36</v>
      </c>
      <c r="E237" s="7">
        <v>0.152</v>
      </c>
      <c r="F237" s="6">
        <v>1.3775280224917701E-9</v>
      </c>
      <c r="I237" t="s">
        <v>1123</v>
      </c>
      <c r="J237" s="15">
        <v>1.2613741227732899E-7</v>
      </c>
      <c r="K237">
        <v>-0.45411632766639398</v>
      </c>
      <c r="L237">
        <v>0.29099999999999998</v>
      </c>
      <c r="M237">
        <v>0.154</v>
      </c>
      <c r="N237">
        <v>3.0928893490401099E-3</v>
      </c>
      <c r="Q237" t="s">
        <v>1584</v>
      </c>
      <c r="R237" s="15">
        <v>1.3408448570921299E-7</v>
      </c>
      <c r="S237">
        <v>0.196076264754727</v>
      </c>
      <c r="T237">
        <v>0.95299999999999996</v>
      </c>
      <c r="U237">
        <v>0.94699999999999995</v>
      </c>
      <c r="V237">
        <v>3.2877515895898901E-3</v>
      </c>
      <c r="Y237" t="s">
        <v>2228</v>
      </c>
      <c r="Z237" s="15">
        <v>3.2098292326790802E-7</v>
      </c>
      <c r="AA237">
        <v>-0.142397413142694</v>
      </c>
      <c r="AB237">
        <v>0.216</v>
      </c>
      <c r="AC237">
        <v>0.109</v>
      </c>
      <c r="AD237">
        <v>7.8705012785290993E-3</v>
      </c>
    </row>
    <row r="238" spans="1:30" x14ac:dyDescent="0.25">
      <c r="A238" t="s">
        <v>368</v>
      </c>
      <c r="B238" s="6">
        <v>5.6247520256029299E-14</v>
      </c>
      <c r="C238" s="7">
        <v>-1.0911764560021999</v>
      </c>
      <c r="D238" s="7">
        <v>0.36399999999999999</v>
      </c>
      <c r="E238" s="7">
        <v>0.152</v>
      </c>
      <c r="F238" s="6">
        <v>1.37918919667784E-9</v>
      </c>
      <c r="I238" t="s">
        <v>1124</v>
      </c>
      <c r="J238" s="15">
        <v>2.0869514042971499E-7</v>
      </c>
      <c r="K238">
        <v>-0.45425348941425597</v>
      </c>
      <c r="L238">
        <v>0.157</v>
      </c>
      <c r="M238">
        <v>6.0999999999999999E-2</v>
      </c>
      <c r="N238">
        <v>5.1172048433366099E-3</v>
      </c>
      <c r="Q238" t="s">
        <v>1585</v>
      </c>
      <c r="R238" s="15">
        <v>3.36830983817939E-7</v>
      </c>
      <c r="S238">
        <v>8.3781331978153295E-3</v>
      </c>
      <c r="T238">
        <v>0.159</v>
      </c>
      <c r="U238">
        <v>8.5000000000000006E-2</v>
      </c>
      <c r="V238">
        <v>8.2590957232158597E-3</v>
      </c>
      <c r="Y238" t="s">
        <v>1937</v>
      </c>
      <c r="Z238" s="15">
        <v>1.2452604687328101E-7</v>
      </c>
      <c r="AA238">
        <v>-0.14336209812011999</v>
      </c>
      <c r="AB238">
        <v>0.26600000000000001</v>
      </c>
      <c r="AC238">
        <v>0.14599999999999999</v>
      </c>
      <c r="AD238">
        <v>3.0533786693328598E-3</v>
      </c>
    </row>
    <row r="239" spans="1:30" x14ac:dyDescent="0.25">
      <c r="A239" t="s">
        <v>369</v>
      </c>
      <c r="B239" s="6">
        <v>5.9070297107929095E-14</v>
      </c>
      <c r="C239" s="7">
        <v>-0.99581722387353599</v>
      </c>
      <c r="D239" s="7">
        <v>0.309</v>
      </c>
      <c r="E239" s="7">
        <v>0.108</v>
      </c>
      <c r="F239" s="6">
        <v>1.44840368508642E-9</v>
      </c>
      <c r="I239" t="s">
        <v>1125</v>
      </c>
      <c r="J239" s="15">
        <v>6.3778913398795E-9</v>
      </c>
      <c r="K239">
        <v>-0.45456891084030798</v>
      </c>
      <c r="L239">
        <v>0.29599999999999999</v>
      </c>
      <c r="M239">
        <v>0.14699999999999999</v>
      </c>
      <c r="N239">
        <v>1.56385895653845E-4</v>
      </c>
      <c r="Q239" t="s">
        <v>1586</v>
      </c>
      <c r="R239" s="15">
        <v>1.34075542745151E-7</v>
      </c>
      <c r="S239">
        <v>-2.2901639972156398E-2</v>
      </c>
      <c r="T239">
        <v>0.192</v>
      </c>
      <c r="U239">
        <v>0.108</v>
      </c>
      <c r="V239">
        <v>3.2875323081111101E-3</v>
      </c>
      <c r="Y239" t="s">
        <v>2695</v>
      </c>
      <c r="Z239" s="15">
        <v>6.8471662290597202E-8</v>
      </c>
      <c r="AA239">
        <v>-0.14479823010877199</v>
      </c>
      <c r="AB239">
        <v>0.38300000000000001</v>
      </c>
      <c r="AC239">
        <v>0.23400000000000001</v>
      </c>
      <c r="AD239">
        <v>1.6789251593654401E-3</v>
      </c>
    </row>
    <row r="240" spans="1:30" x14ac:dyDescent="0.25">
      <c r="A240" t="s">
        <v>370</v>
      </c>
      <c r="B240" s="6">
        <v>6.2501939378046099E-14</v>
      </c>
      <c r="C240" s="7">
        <v>-0.92459151592178801</v>
      </c>
      <c r="D240" s="7">
        <v>0.42499999999999999</v>
      </c>
      <c r="E240" s="7">
        <v>0.20799999999999999</v>
      </c>
      <c r="F240" s="6">
        <v>1.53254755354969E-9</v>
      </c>
      <c r="I240" t="s">
        <v>1126</v>
      </c>
      <c r="J240" s="15">
        <v>1.38409064750279E-8</v>
      </c>
      <c r="K240">
        <v>-0.45614895957338802</v>
      </c>
      <c r="L240">
        <v>0.17499999999999999</v>
      </c>
      <c r="M240">
        <v>6.4000000000000001E-2</v>
      </c>
      <c r="N240">
        <v>3.3937902676768302E-4</v>
      </c>
      <c r="Q240" t="s">
        <v>1587</v>
      </c>
      <c r="R240" s="15">
        <v>3.1167586316031303E-7</v>
      </c>
      <c r="S240">
        <v>-3.8454232239993003E-2</v>
      </c>
      <c r="T240">
        <v>0.27700000000000002</v>
      </c>
      <c r="U240">
        <v>0.17699999999999999</v>
      </c>
      <c r="V240">
        <v>7.64229216469088E-3</v>
      </c>
      <c r="Y240" t="s">
        <v>2696</v>
      </c>
      <c r="Z240" s="15">
        <v>4.06189185246301E-7</v>
      </c>
      <c r="AA240">
        <v>-0.146733840107069</v>
      </c>
      <c r="AB240">
        <v>0.45500000000000002</v>
      </c>
      <c r="AC240">
        <v>0.29299999999999998</v>
      </c>
      <c r="AD240">
        <v>9.9597588222393105E-3</v>
      </c>
    </row>
    <row r="241" spans="1:30" x14ac:dyDescent="0.25">
      <c r="A241" t="s">
        <v>371</v>
      </c>
      <c r="B241" s="6">
        <v>6.2625761909958798E-14</v>
      </c>
      <c r="C241" s="7">
        <v>0.92363974942426597</v>
      </c>
      <c r="D241" s="7">
        <v>0.33800000000000002</v>
      </c>
      <c r="E241" s="7">
        <v>0.52600000000000002</v>
      </c>
      <c r="F241" s="6">
        <v>1.5355836820321901E-9</v>
      </c>
      <c r="I241" t="s">
        <v>765</v>
      </c>
      <c r="J241" s="15">
        <v>6.5113696122472104E-9</v>
      </c>
      <c r="K241">
        <v>-0.45666375074433102</v>
      </c>
      <c r="L241">
        <v>0.106</v>
      </c>
      <c r="M241">
        <v>2.1999999999999999E-2</v>
      </c>
      <c r="N241">
        <v>1.5965878289230201E-4</v>
      </c>
      <c r="Q241" t="s">
        <v>963</v>
      </c>
      <c r="R241" s="15">
        <v>1.22601278502646E-7</v>
      </c>
      <c r="S241">
        <v>-4.0817096886286403E-2</v>
      </c>
      <c r="T241">
        <v>0.114</v>
      </c>
      <c r="U241">
        <v>0.05</v>
      </c>
      <c r="V241">
        <v>3.0061833488848702E-3</v>
      </c>
      <c r="Y241" t="s">
        <v>1790</v>
      </c>
      <c r="Z241" s="15">
        <v>1.6359004756276801E-7</v>
      </c>
      <c r="AA241">
        <v>-0.15858748223996799</v>
      </c>
      <c r="AB241">
        <v>0.25900000000000001</v>
      </c>
      <c r="AC241">
        <v>0.13800000000000001</v>
      </c>
      <c r="AD241">
        <v>4.0112279662390601E-3</v>
      </c>
    </row>
    <row r="242" spans="1:30" x14ac:dyDescent="0.25">
      <c r="A242" t="s">
        <v>372</v>
      </c>
      <c r="B242" s="6">
        <v>7.1487100515346798E-14</v>
      </c>
      <c r="C242" s="7">
        <v>-0.98421278639237297</v>
      </c>
      <c r="D242" s="7">
        <v>0.36399999999999999</v>
      </c>
      <c r="E242" s="7">
        <v>0.15</v>
      </c>
      <c r="F242" s="6">
        <v>1.7528637046363E-9</v>
      </c>
      <c r="I242" t="s">
        <v>1127</v>
      </c>
      <c r="J242" s="15">
        <v>2.64166736074993E-7</v>
      </c>
      <c r="K242">
        <v>-0.45712400515093399</v>
      </c>
      <c r="L242">
        <v>0.17100000000000001</v>
      </c>
      <c r="M242">
        <v>7.0999999999999994E-2</v>
      </c>
      <c r="N242">
        <v>6.4773683685588196E-3</v>
      </c>
      <c r="Q242" t="s">
        <v>1588</v>
      </c>
      <c r="R242" s="15">
        <v>1.06423270743056E-7</v>
      </c>
      <c r="S242">
        <v>-5.6537674916706797E-2</v>
      </c>
      <c r="T242">
        <v>0.109</v>
      </c>
      <c r="U242">
        <v>4.7E-2</v>
      </c>
      <c r="V242">
        <v>2.6094985986197302E-3</v>
      </c>
      <c r="Y242" t="s">
        <v>2697</v>
      </c>
      <c r="Z242" s="15">
        <v>6.5552287913518299E-9</v>
      </c>
      <c r="AA242">
        <v>-0.15985204902394401</v>
      </c>
      <c r="AB242">
        <v>0.50800000000000001</v>
      </c>
      <c r="AC242">
        <v>0.32300000000000001</v>
      </c>
      <c r="AD242">
        <v>1.60734209963947E-4</v>
      </c>
    </row>
    <row r="243" spans="1:30" x14ac:dyDescent="0.25">
      <c r="A243" t="s">
        <v>373</v>
      </c>
      <c r="B243" s="6">
        <v>7.3072815355594896E-14</v>
      </c>
      <c r="C243" s="7">
        <v>-0.67965450493193902</v>
      </c>
      <c r="D243" s="7">
        <v>0.154</v>
      </c>
      <c r="E243" s="7">
        <v>6.0000000000000001E-3</v>
      </c>
      <c r="F243" s="6">
        <v>1.79174543251919E-9</v>
      </c>
      <c r="I243" t="s">
        <v>1128</v>
      </c>
      <c r="J243" s="15">
        <v>3.5273917756641699E-10</v>
      </c>
      <c r="K243">
        <v>-0.45725382232684098</v>
      </c>
      <c r="L243">
        <v>0.38300000000000001</v>
      </c>
      <c r="M243">
        <v>0.20300000000000001</v>
      </c>
      <c r="N243" s="15">
        <v>8.6491646339285294E-6</v>
      </c>
      <c r="Q243" t="s">
        <v>1589</v>
      </c>
      <c r="R243" s="15">
        <v>3.34976289542215E-7</v>
      </c>
      <c r="S243">
        <v>-6.5752835212518998E-2</v>
      </c>
      <c r="T243">
        <v>0.17899999999999999</v>
      </c>
      <c r="U243">
        <v>0.10100000000000001</v>
      </c>
      <c r="V243">
        <v>8.2136186195751106E-3</v>
      </c>
      <c r="Y243" t="s">
        <v>2698</v>
      </c>
      <c r="Z243" s="15">
        <v>2.27173621434464E-7</v>
      </c>
      <c r="AA243">
        <v>-0.16164975551452901</v>
      </c>
      <c r="AB243">
        <v>0.105</v>
      </c>
      <c r="AC243">
        <v>3.4000000000000002E-2</v>
      </c>
      <c r="AD243">
        <v>5.5702971975730596E-3</v>
      </c>
    </row>
    <row r="244" spans="1:30" x14ac:dyDescent="0.25">
      <c r="A244" t="s">
        <v>374</v>
      </c>
      <c r="B244" s="6">
        <v>8.20986556503888E-14</v>
      </c>
      <c r="C244" s="7">
        <v>-0.967555348568786</v>
      </c>
      <c r="D244" s="7">
        <v>0.372</v>
      </c>
      <c r="E244" s="7">
        <v>0.161</v>
      </c>
      <c r="F244" s="6">
        <v>2.01305903654753E-9</v>
      </c>
      <c r="I244" t="s">
        <v>1129</v>
      </c>
      <c r="J244" s="15">
        <v>7.3855803430167197E-9</v>
      </c>
      <c r="K244">
        <v>-0.457496668746871</v>
      </c>
      <c r="L244">
        <v>0.222</v>
      </c>
      <c r="M244">
        <v>9.2999999999999999E-2</v>
      </c>
      <c r="N244">
        <v>1.8109443001076999E-4</v>
      </c>
      <c r="Q244" t="s">
        <v>1590</v>
      </c>
      <c r="R244" s="15">
        <v>1.5348024712878201E-7</v>
      </c>
      <c r="S244">
        <v>-7.2430475329549507E-2</v>
      </c>
      <c r="T244">
        <v>0.114</v>
      </c>
      <c r="U244">
        <v>5.0999999999999997E-2</v>
      </c>
      <c r="V244">
        <v>3.7633356595977402E-3</v>
      </c>
      <c r="Y244" t="s">
        <v>2699</v>
      </c>
      <c r="Z244" s="15">
        <v>3.9934174215279897E-8</v>
      </c>
      <c r="AA244">
        <v>-0.162529225848728</v>
      </c>
      <c r="AB244">
        <v>0.183</v>
      </c>
      <c r="AC244">
        <v>0.08</v>
      </c>
      <c r="AD244">
        <v>9.7918595175866302E-4</v>
      </c>
    </row>
    <row r="245" spans="1:30" x14ac:dyDescent="0.25">
      <c r="A245" t="s">
        <v>375</v>
      </c>
      <c r="B245" s="6">
        <v>8.5658976537655602E-14</v>
      </c>
      <c r="C245" s="7">
        <v>-0.95387200571974295</v>
      </c>
      <c r="D245" s="7">
        <v>0.38200000000000001</v>
      </c>
      <c r="E245" s="7">
        <v>0.16600000000000001</v>
      </c>
      <c r="F245" s="6">
        <v>2.1003581047033099E-9</v>
      </c>
      <c r="I245" t="s">
        <v>1130</v>
      </c>
      <c r="J245" s="15">
        <v>1.69511756187338E-9</v>
      </c>
      <c r="K245">
        <v>-0.45890125932151299</v>
      </c>
      <c r="L245">
        <v>0.21</v>
      </c>
      <c r="M245">
        <v>8.1000000000000003E-2</v>
      </c>
      <c r="N245" s="15">
        <v>4.1564282617135299E-5</v>
      </c>
      <c r="Q245" t="s">
        <v>1114</v>
      </c>
      <c r="R245" s="15">
        <v>1.6231245817954399E-8</v>
      </c>
      <c r="S245">
        <v>-8.0419162856264007E-2</v>
      </c>
      <c r="T245">
        <v>0.32400000000000001</v>
      </c>
      <c r="U245">
        <v>0.20899999999999999</v>
      </c>
      <c r="V245">
        <v>3.9799014745624299E-4</v>
      </c>
      <c r="Y245" t="s">
        <v>2217</v>
      </c>
      <c r="Z245" s="15">
        <v>1.29997013285649E-8</v>
      </c>
      <c r="AA245">
        <v>-0.163254260588861</v>
      </c>
      <c r="AB245">
        <v>0.32200000000000001</v>
      </c>
      <c r="AC245">
        <v>0.17799999999999999</v>
      </c>
      <c r="AD245">
        <v>3.18752676576411E-4</v>
      </c>
    </row>
    <row r="246" spans="1:30" x14ac:dyDescent="0.25">
      <c r="A246" t="s">
        <v>376</v>
      </c>
      <c r="B246" s="6">
        <v>9.3468051174075597E-14</v>
      </c>
      <c r="C246" s="7">
        <v>0.98051764983034895</v>
      </c>
      <c r="D246" s="7">
        <v>0.316</v>
      </c>
      <c r="E246" s="7">
        <v>0.504</v>
      </c>
      <c r="F246" s="6">
        <v>2.29183661478833E-9</v>
      </c>
      <c r="I246" t="s">
        <v>1131</v>
      </c>
      <c r="J246" s="15">
        <v>1.9068510759048902E-8</v>
      </c>
      <c r="K246">
        <v>-0.460098772083535</v>
      </c>
      <c r="L246">
        <v>0.104</v>
      </c>
      <c r="M246">
        <v>2.4E-2</v>
      </c>
      <c r="N246">
        <v>4.6755988381187897E-4</v>
      </c>
      <c r="Q246" t="s">
        <v>1591</v>
      </c>
      <c r="R246" s="15">
        <v>8.7685415313728606E-8</v>
      </c>
      <c r="S246">
        <v>-8.1014366110843103E-2</v>
      </c>
      <c r="T246">
        <v>0.19700000000000001</v>
      </c>
      <c r="U246">
        <v>0.112</v>
      </c>
      <c r="V246">
        <v>2.1500463834926301E-3</v>
      </c>
      <c r="Y246" t="s">
        <v>679</v>
      </c>
      <c r="Z246" s="15">
        <v>3.2622853550881699E-7</v>
      </c>
      <c r="AA246">
        <v>-0.16388312190828599</v>
      </c>
      <c r="AB246">
        <v>0.314</v>
      </c>
      <c r="AC246">
        <v>0.186</v>
      </c>
      <c r="AD246">
        <v>7.9991236906761798E-3</v>
      </c>
    </row>
    <row r="247" spans="1:30" x14ac:dyDescent="0.25">
      <c r="A247" t="s">
        <v>377</v>
      </c>
      <c r="B247" s="6">
        <v>1.2652140123906501E-13</v>
      </c>
      <c r="C247" s="7">
        <v>0.99801443977466298</v>
      </c>
      <c r="D247" s="7">
        <v>0.184</v>
      </c>
      <c r="E247" s="7">
        <v>0.371</v>
      </c>
      <c r="F247" s="6">
        <v>3.1023047583818702E-9</v>
      </c>
      <c r="I247" t="s">
        <v>1132</v>
      </c>
      <c r="J247" s="15">
        <v>5.5033593786824198E-11</v>
      </c>
      <c r="K247">
        <v>-0.461055802390545</v>
      </c>
      <c r="L247">
        <v>0.28199999999999997</v>
      </c>
      <c r="M247">
        <v>0.12</v>
      </c>
      <c r="N247" s="15">
        <v>1.34942371965293E-6</v>
      </c>
      <c r="Q247" t="s">
        <v>1592</v>
      </c>
      <c r="R247" s="15">
        <v>2.5010728181866602E-7</v>
      </c>
      <c r="S247">
        <v>-8.3258390705822902E-2</v>
      </c>
      <c r="T247">
        <v>0.33600000000000002</v>
      </c>
      <c r="U247">
        <v>0.22500000000000001</v>
      </c>
      <c r="V247">
        <v>6.1326305501936901E-3</v>
      </c>
      <c r="Y247" t="s">
        <v>1642</v>
      </c>
      <c r="Z247" s="15">
        <v>1.0041416124026599E-7</v>
      </c>
      <c r="AA247">
        <v>-0.16480087916914199</v>
      </c>
      <c r="AB247">
        <v>0.32200000000000001</v>
      </c>
      <c r="AC247">
        <v>0.187</v>
      </c>
      <c r="AD247">
        <v>2.4621552336113301E-3</v>
      </c>
    </row>
    <row r="248" spans="1:30" x14ac:dyDescent="0.25">
      <c r="A248" t="s">
        <v>378</v>
      </c>
      <c r="B248" s="6">
        <v>1.2952235286646E-13</v>
      </c>
      <c r="C248" s="7">
        <v>-0.69342652808676197</v>
      </c>
      <c r="D248" s="7">
        <v>0.26900000000000002</v>
      </c>
      <c r="E248" s="7">
        <v>7.4999999999999997E-2</v>
      </c>
      <c r="F248" s="6">
        <v>3.1758880922856099E-9</v>
      </c>
      <c r="I248" t="s">
        <v>1133</v>
      </c>
      <c r="J248" s="15">
        <v>2.5470482882869401E-7</v>
      </c>
      <c r="K248">
        <v>-0.46110338227960102</v>
      </c>
      <c r="L248">
        <v>0.24199999999999999</v>
      </c>
      <c r="M248">
        <v>0.12</v>
      </c>
      <c r="N248">
        <v>6.2453624028795699E-3</v>
      </c>
      <c r="Q248" t="s">
        <v>1593</v>
      </c>
      <c r="R248" s="15">
        <v>3.01463348741178E-9</v>
      </c>
      <c r="S248">
        <v>-8.4004104091408599E-2</v>
      </c>
      <c r="T248">
        <v>0.41499999999999998</v>
      </c>
      <c r="U248">
        <v>0.27300000000000002</v>
      </c>
      <c r="V248" s="15">
        <v>7.3918813111336894E-5</v>
      </c>
      <c r="Y248" t="s">
        <v>2700</v>
      </c>
      <c r="Z248" s="15">
        <v>3.4082040030816999E-7</v>
      </c>
      <c r="AA248">
        <v>-0.16507030600360401</v>
      </c>
      <c r="AB248">
        <v>0.16300000000000001</v>
      </c>
      <c r="AC248">
        <v>7.3999999999999996E-2</v>
      </c>
      <c r="AD248">
        <v>8.35691621555632E-3</v>
      </c>
    </row>
    <row r="249" spans="1:30" x14ac:dyDescent="0.25">
      <c r="A249" t="s">
        <v>379</v>
      </c>
      <c r="B249" s="6">
        <v>1.3302023642525601E-13</v>
      </c>
      <c r="C249" s="7">
        <v>-1.01214995521606</v>
      </c>
      <c r="D249" s="7">
        <v>0.40600000000000003</v>
      </c>
      <c r="E249" s="7">
        <v>0.191</v>
      </c>
      <c r="F249" s="6">
        <v>3.2616561971472701E-9</v>
      </c>
      <c r="I249" t="s">
        <v>1134</v>
      </c>
      <c r="J249" s="15">
        <v>4.4199054562273303E-8</v>
      </c>
      <c r="K249">
        <v>-0.46129686861371799</v>
      </c>
      <c r="L249">
        <v>0.115</v>
      </c>
      <c r="M249">
        <v>0.03</v>
      </c>
      <c r="N249">
        <v>1.08376081786694E-3</v>
      </c>
      <c r="Q249" t="s">
        <v>1594</v>
      </c>
      <c r="R249" s="15">
        <v>8.9772910478074194E-8</v>
      </c>
      <c r="S249">
        <v>-8.4624771627505493E-2</v>
      </c>
      <c r="T249">
        <v>0.14399999999999999</v>
      </c>
      <c r="U249">
        <v>7.0999999999999994E-2</v>
      </c>
      <c r="V249">
        <v>2.2012317649223799E-3</v>
      </c>
      <c r="Y249" t="s">
        <v>2701</v>
      </c>
      <c r="Z249" s="15">
        <v>2.2647263827832201E-7</v>
      </c>
      <c r="AA249">
        <v>-0.16548185956776501</v>
      </c>
      <c r="AB249">
        <v>0.111</v>
      </c>
      <c r="AC249">
        <v>3.7999999999999999E-2</v>
      </c>
      <c r="AD249">
        <v>5.5531090905844502E-3</v>
      </c>
    </row>
    <row r="250" spans="1:30" x14ac:dyDescent="0.25">
      <c r="A250" t="s">
        <v>380</v>
      </c>
      <c r="B250" s="6">
        <v>1.33443275118465E-13</v>
      </c>
      <c r="C250" s="7">
        <v>0.90128322501532399</v>
      </c>
      <c r="D250" s="7">
        <v>0.16300000000000001</v>
      </c>
      <c r="E250" s="7">
        <v>0.34300000000000003</v>
      </c>
      <c r="F250" s="6">
        <v>3.2720291059047602E-9</v>
      </c>
      <c r="I250" t="s">
        <v>1135</v>
      </c>
      <c r="J250" s="15">
        <v>9.4756357851618192E-10</v>
      </c>
      <c r="K250">
        <v>-0.46491225585974999</v>
      </c>
      <c r="L250">
        <v>0.316</v>
      </c>
      <c r="M250">
        <v>0.154</v>
      </c>
      <c r="N250" s="15">
        <v>2.3234258945216799E-5</v>
      </c>
      <c r="Q250" t="s">
        <v>1595</v>
      </c>
      <c r="R250" s="15">
        <v>2.59680924644955E-7</v>
      </c>
      <c r="S250">
        <v>-8.7702159446370095E-2</v>
      </c>
      <c r="T250">
        <v>0.115</v>
      </c>
      <c r="U250">
        <v>5.2999999999999999E-2</v>
      </c>
      <c r="V250">
        <v>6.3673762722943001E-3</v>
      </c>
      <c r="Y250" t="s">
        <v>1636</v>
      </c>
      <c r="Z250" s="15">
        <v>3.1180934615161201E-7</v>
      </c>
      <c r="AA250">
        <v>-0.166123775709624</v>
      </c>
      <c r="AB250">
        <v>0.435</v>
      </c>
      <c r="AC250">
        <v>0.28000000000000003</v>
      </c>
      <c r="AD250">
        <v>7.6455651676375202E-3</v>
      </c>
    </row>
    <row r="251" spans="1:30" x14ac:dyDescent="0.25">
      <c r="A251" t="s">
        <v>381</v>
      </c>
      <c r="B251" s="6">
        <v>1.33751300870683E-13</v>
      </c>
      <c r="C251" s="7">
        <v>-0.83785092862215504</v>
      </c>
      <c r="D251" s="7">
        <v>0.251</v>
      </c>
      <c r="E251" s="7">
        <v>6.4000000000000001E-2</v>
      </c>
      <c r="F251" s="6">
        <v>3.2795818973491502E-9</v>
      </c>
      <c r="I251" t="s">
        <v>738</v>
      </c>
      <c r="J251" s="15">
        <v>3.5961647883706802E-9</v>
      </c>
      <c r="K251">
        <v>-0.46508347324759303</v>
      </c>
      <c r="L251">
        <v>0.31</v>
      </c>
      <c r="M251">
        <v>0.157</v>
      </c>
      <c r="N251" s="15">
        <v>8.8177960610848996E-5</v>
      </c>
      <c r="Q251" t="s">
        <v>1596</v>
      </c>
      <c r="R251" s="15">
        <v>1.0450172771774901E-7</v>
      </c>
      <c r="S251">
        <v>-9.1027257552344101E-2</v>
      </c>
      <c r="T251">
        <v>0.13400000000000001</v>
      </c>
      <c r="U251">
        <v>6.6000000000000003E-2</v>
      </c>
      <c r="V251">
        <v>2.5623823636392001E-3</v>
      </c>
      <c r="Y251" t="s">
        <v>2702</v>
      </c>
      <c r="Z251" s="15">
        <v>1.2348193817815E-8</v>
      </c>
      <c r="AA251">
        <v>-0.16871284544010801</v>
      </c>
      <c r="AB251">
        <v>0.43099999999999999</v>
      </c>
      <c r="AC251">
        <v>0.25900000000000001</v>
      </c>
      <c r="AD251">
        <v>3.0277771241282302E-4</v>
      </c>
    </row>
    <row r="252" spans="1:30" x14ac:dyDescent="0.25">
      <c r="A252" t="s">
        <v>382</v>
      </c>
      <c r="B252" s="6">
        <v>1.4225779655753499E-13</v>
      </c>
      <c r="C252" s="7">
        <v>-0.92667292115431499</v>
      </c>
      <c r="D252" s="7">
        <v>0.36599999999999999</v>
      </c>
      <c r="E252" s="7">
        <v>0.152</v>
      </c>
      <c r="F252" s="6">
        <v>3.4881611715907499E-9</v>
      </c>
      <c r="I252" t="s">
        <v>1136</v>
      </c>
      <c r="J252" s="15">
        <v>2.0247338392506099E-7</v>
      </c>
      <c r="K252">
        <v>-0.46508520613485399</v>
      </c>
      <c r="L252">
        <v>0.23599999999999999</v>
      </c>
      <c r="M252">
        <v>0.11700000000000001</v>
      </c>
      <c r="N252">
        <v>4.9646473738425003E-3</v>
      </c>
      <c r="Q252" t="s">
        <v>1597</v>
      </c>
      <c r="R252" s="15">
        <v>1.7594334900410999E-7</v>
      </c>
      <c r="S252">
        <v>-9.4343988272733506E-2</v>
      </c>
      <c r="T252">
        <v>0.13</v>
      </c>
      <c r="U252">
        <v>6.3E-2</v>
      </c>
      <c r="V252">
        <v>4.3141309175807902E-3</v>
      </c>
      <c r="Y252" t="s">
        <v>2703</v>
      </c>
      <c r="Z252" s="15">
        <v>2.2112648934747502E-8</v>
      </c>
      <c r="AA252">
        <v>-0.16913623259751301</v>
      </c>
      <c r="AB252">
        <v>0.161</v>
      </c>
      <c r="AC252">
        <v>6.6000000000000003E-2</v>
      </c>
      <c r="AD252">
        <v>5.4220215188000801E-4</v>
      </c>
    </row>
    <row r="253" spans="1:30" x14ac:dyDescent="0.25">
      <c r="A253" t="s">
        <v>383</v>
      </c>
      <c r="B253" s="6">
        <v>1.4820997384035601E-13</v>
      </c>
      <c r="C253" s="7">
        <v>-0.74173698668437205</v>
      </c>
      <c r="D253" s="7">
        <v>0.19900000000000001</v>
      </c>
      <c r="E253" s="7">
        <v>0.03</v>
      </c>
      <c r="F253" s="6">
        <v>3.63410855856553E-9</v>
      </c>
      <c r="I253" t="s">
        <v>1137</v>
      </c>
      <c r="J253" s="15">
        <v>1.5863140432324E-7</v>
      </c>
      <c r="K253">
        <v>-0.46602248133236801</v>
      </c>
      <c r="L253">
        <v>0.106</v>
      </c>
      <c r="M253">
        <v>2.9000000000000001E-2</v>
      </c>
      <c r="N253">
        <v>3.8896420340058498E-3</v>
      </c>
      <c r="Q253" t="s">
        <v>1598</v>
      </c>
      <c r="R253" s="15">
        <v>2.60411613546625E-7</v>
      </c>
      <c r="S253">
        <v>-9.5507335589131701E-2</v>
      </c>
      <c r="T253">
        <v>0.109</v>
      </c>
      <c r="U253">
        <v>4.9000000000000002E-2</v>
      </c>
      <c r="V253">
        <v>6.3852927641632499E-3</v>
      </c>
      <c r="Y253" t="s">
        <v>2704</v>
      </c>
      <c r="Z253" s="15">
        <v>6.6609005318709995E-10</v>
      </c>
      <c r="AA253">
        <v>-0.17263437540056301</v>
      </c>
      <c r="AB253">
        <v>0.26800000000000002</v>
      </c>
      <c r="AC253">
        <v>0.128</v>
      </c>
      <c r="AD253" s="15">
        <v>1.6332528104147702E-5</v>
      </c>
    </row>
    <row r="254" spans="1:30" x14ac:dyDescent="0.25">
      <c r="A254" t="s">
        <v>384</v>
      </c>
      <c r="B254" s="6">
        <v>1.8674261983305E-13</v>
      </c>
      <c r="C254" s="7">
        <v>0.47970653202449998</v>
      </c>
      <c r="D254" s="7">
        <v>0.01</v>
      </c>
      <c r="E254" s="7">
        <v>0.108</v>
      </c>
      <c r="F254" s="6">
        <v>4.5789290383063798E-9</v>
      </c>
      <c r="I254" t="s">
        <v>1138</v>
      </c>
      <c r="J254" s="15">
        <v>4.7437651719744703E-8</v>
      </c>
      <c r="K254">
        <v>-0.46621539370735399</v>
      </c>
      <c r="L254">
        <v>0.21199999999999999</v>
      </c>
      <c r="M254">
        <v>9.5000000000000001E-2</v>
      </c>
      <c r="N254">
        <v>1.16317122016814E-3</v>
      </c>
      <c r="Q254" t="s">
        <v>1599</v>
      </c>
      <c r="R254" s="15">
        <v>4.0115113418816699E-7</v>
      </c>
      <c r="S254">
        <v>-0.100679292997815</v>
      </c>
      <c r="T254">
        <v>0.125</v>
      </c>
      <c r="U254">
        <v>6.2E-2</v>
      </c>
      <c r="V254">
        <v>9.8362258102938499E-3</v>
      </c>
      <c r="Y254" t="s">
        <v>826</v>
      </c>
      <c r="Z254" s="15">
        <v>1.1695706518873199E-7</v>
      </c>
      <c r="AA254">
        <v>-0.173744194281239</v>
      </c>
      <c r="AB254">
        <v>0.14899999999999999</v>
      </c>
      <c r="AC254">
        <v>6.0999999999999999E-2</v>
      </c>
      <c r="AD254">
        <v>2.86778723842772E-3</v>
      </c>
    </row>
    <row r="255" spans="1:30" x14ac:dyDescent="0.25">
      <c r="A255" t="s">
        <v>385</v>
      </c>
      <c r="B255" s="6">
        <v>1.9758110892158801E-13</v>
      </c>
      <c r="C255" s="7">
        <v>-1.0215956606782799</v>
      </c>
      <c r="D255" s="7">
        <v>0.42199999999999999</v>
      </c>
      <c r="E255" s="7">
        <v>0.22700000000000001</v>
      </c>
      <c r="F255" s="6">
        <v>4.84468879075734E-9</v>
      </c>
      <c r="I255" t="s">
        <v>1139</v>
      </c>
      <c r="J255" s="15">
        <v>1.03335195459829E-7</v>
      </c>
      <c r="K255">
        <v>-0.46670186576467099</v>
      </c>
      <c r="L255">
        <v>0.14299999999999999</v>
      </c>
      <c r="M255">
        <v>4.9000000000000002E-2</v>
      </c>
      <c r="N255">
        <v>2.5337789926749999E-3</v>
      </c>
      <c r="Q255" t="s">
        <v>1600</v>
      </c>
      <c r="R255" s="15">
        <v>1.2029206010090601E-7</v>
      </c>
      <c r="S255">
        <v>-0.10570414407921799</v>
      </c>
      <c r="T255">
        <v>0.17299999999999999</v>
      </c>
      <c r="U255">
        <v>9.4E-2</v>
      </c>
      <c r="V255">
        <v>2.9495613136742102E-3</v>
      </c>
      <c r="Y255" t="s">
        <v>2481</v>
      </c>
      <c r="Z255" s="15">
        <v>7.8849666801671802E-10</v>
      </c>
      <c r="AA255">
        <v>-0.17546098077639999</v>
      </c>
      <c r="AB255">
        <v>0.30199999999999999</v>
      </c>
      <c r="AC255">
        <v>0.154</v>
      </c>
      <c r="AD255" s="15">
        <v>1.9333938299769899E-5</v>
      </c>
    </row>
    <row r="256" spans="1:30" x14ac:dyDescent="0.25">
      <c r="A256" t="s">
        <v>386</v>
      </c>
      <c r="B256" s="6">
        <v>2.3009372169050299E-13</v>
      </c>
      <c r="C256" s="7">
        <v>1.01306752916908</v>
      </c>
      <c r="D256" s="7">
        <v>0.39900000000000002</v>
      </c>
      <c r="E256" s="7">
        <v>0.55700000000000005</v>
      </c>
      <c r="F256" s="6">
        <v>5.6418980558511497E-9</v>
      </c>
      <c r="I256" t="s">
        <v>1140</v>
      </c>
      <c r="J256" s="15">
        <v>8.5388224016736605E-8</v>
      </c>
      <c r="K256">
        <v>-0.46762411772419799</v>
      </c>
      <c r="L256">
        <v>0.23100000000000001</v>
      </c>
      <c r="M256">
        <v>0.108</v>
      </c>
      <c r="N256">
        <v>2.09371925289038E-3</v>
      </c>
      <c r="Q256" t="s">
        <v>1601</v>
      </c>
      <c r="R256" s="15">
        <v>1.9572316227144401E-8</v>
      </c>
      <c r="S256">
        <v>-0.106752157291764</v>
      </c>
      <c r="T256">
        <v>0.188</v>
      </c>
      <c r="U256">
        <v>0.10100000000000001</v>
      </c>
      <c r="V256">
        <v>4.7991319388958001E-4</v>
      </c>
      <c r="Y256" t="s">
        <v>2705</v>
      </c>
      <c r="Z256" s="15">
        <v>2.6603664575202399E-7</v>
      </c>
      <c r="AA256">
        <v>-0.17717065073600299</v>
      </c>
      <c r="AB256">
        <v>0.106</v>
      </c>
      <c r="AC256">
        <v>3.5000000000000003E-2</v>
      </c>
      <c r="AD256">
        <v>6.5232185538396398E-3</v>
      </c>
    </row>
    <row r="257" spans="1:30" x14ac:dyDescent="0.25">
      <c r="A257" t="s">
        <v>387</v>
      </c>
      <c r="B257" s="6">
        <v>2.3441603412882098E-13</v>
      </c>
      <c r="C257" s="7">
        <v>-0.94454820507038595</v>
      </c>
      <c r="D257" s="7">
        <v>0.42399999999999999</v>
      </c>
      <c r="E257" s="7">
        <v>0.216</v>
      </c>
      <c r="F257" s="6">
        <v>5.7478811568386799E-9</v>
      </c>
      <c r="I257" t="s">
        <v>1141</v>
      </c>
      <c r="J257" s="15">
        <v>2.9750174400730803E-7</v>
      </c>
      <c r="K257">
        <v>-0.46852505350551199</v>
      </c>
      <c r="L257">
        <v>0.13900000000000001</v>
      </c>
      <c r="M257">
        <v>5.0999999999999997E-2</v>
      </c>
      <c r="N257">
        <v>7.2947427630591904E-3</v>
      </c>
      <c r="Q257" t="s">
        <v>1602</v>
      </c>
      <c r="R257" s="15">
        <v>3.3259200100823302E-8</v>
      </c>
      <c r="S257">
        <v>-0.110192899282296</v>
      </c>
      <c r="T257">
        <v>0.155</v>
      </c>
      <c r="U257">
        <v>7.6999999999999999E-2</v>
      </c>
      <c r="V257">
        <v>8.1551558647218695E-4</v>
      </c>
      <c r="Y257" t="s">
        <v>1067</v>
      </c>
      <c r="Z257" s="15">
        <v>3.1572668972333902E-7</v>
      </c>
      <c r="AA257">
        <v>-0.18205902047207301</v>
      </c>
      <c r="AB257">
        <v>0.26600000000000001</v>
      </c>
      <c r="AC257">
        <v>0.14899999999999999</v>
      </c>
      <c r="AD257">
        <v>7.7416184320162696E-3</v>
      </c>
    </row>
    <row r="258" spans="1:30" x14ac:dyDescent="0.25">
      <c r="A258" t="s">
        <v>388</v>
      </c>
      <c r="B258" s="6">
        <v>2.53883292801147E-13</v>
      </c>
      <c r="C258" s="7">
        <v>-1.00882570401159</v>
      </c>
      <c r="D258" s="7">
        <v>0.315</v>
      </c>
      <c r="E258" s="7">
        <v>0.11600000000000001</v>
      </c>
      <c r="F258" s="6">
        <v>6.2252183394841203E-9</v>
      </c>
      <c r="I258" t="s">
        <v>1142</v>
      </c>
      <c r="J258" s="15">
        <v>1.61217009562539E-9</v>
      </c>
      <c r="K258">
        <v>-0.46880291011769099</v>
      </c>
      <c r="L258">
        <v>0.215</v>
      </c>
      <c r="M258">
        <v>8.5999999999999993E-2</v>
      </c>
      <c r="N258" s="15">
        <v>3.9530410744734499E-5</v>
      </c>
      <c r="Q258" t="s">
        <v>1603</v>
      </c>
      <c r="R258" s="15">
        <v>8.5661360707346303E-9</v>
      </c>
      <c r="S258">
        <v>-0.110954470653041</v>
      </c>
      <c r="T258">
        <v>0.16700000000000001</v>
      </c>
      <c r="U258">
        <v>8.4000000000000005E-2</v>
      </c>
      <c r="V258">
        <v>2.1004165645441299E-4</v>
      </c>
      <c r="Y258" t="s">
        <v>2706</v>
      </c>
      <c r="Z258" s="15">
        <v>7.5116058255238206E-8</v>
      </c>
      <c r="AA258">
        <v>-0.18228870916710499</v>
      </c>
      <c r="AB258">
        <v>0.27300000000000002</v>
      </c>
      <c r="AC258">
        <v>0.14599999999999999</v>
      </c>
      <c r="AD258">
        <v>1.84184574841844E-3</v>
      </c>
    </row>
    <row r="259" spans="1:30" x14ac:dyDescent="0.25">
      <c r="A259" t="s">
        <v>389</v>
      </c>
      <c r="B259" s="6">
        <v>3.00088290773683E-13</v>
      </c>
      <c r="C259" s="7">
        <v>-1.09190663038915</v>
      </c>
      <c r="D259" s="7">
        <v>0.70799999999999996</v>
      </c>
      <c r="E259" s="7">
        <v>0.52600000000000002</v>
      </c>
      <c r="F259" s="6">
        <v>7.3581648897707E-9</v>
      </c>
      <c r="I259" t="s">
        <v>1143</v>
      </c>
      <c r="J259" s="15">
        <v>9.5103210124106403E-8</v>
      </c>
      <c r="K259">
        <v>-0.46917532260747102</v>
      </c>
      <c r="L259">
        <v>0.12</v>
      </c>
      <c r="M259">
        <v>3.5000000000000003E-2</v>
      </c>
      <c r="N259">
        <v>2.3319307122430899E-3</v>
      </c>
      <c r="Q259" t="s">
        <v>1604</v>
      </c>
      <c r="R259" s="15">
        <v>1.1729445670848301E-8</v>
      </c>
      <c r="S259">
        <v>-0.11387983852215</v>
      </c>
      <c r="T259">
        <v>0.28100000000000003</v>
      </c>
      <c r="U259">
        <v>0.17100000000000001</v>
      </c>
      <c r="V259">
        <v>2.8760600784920201E-4</v>
      </c>
      <c r="Y259" t="s">
        <v>2707</v>
      </c>
      <c r="Z259" s="15">
        <v>7.3091245649198507E-12</v>
      </c>
      <c r="AA259">
        <v>-0.18301701090827799</v>
      </c>
      <c r="AB259">
        <v>0.13400000000000001</v>
      </c>
      <c r="AC259">
        <v>3.2000000000000001E-2</v>
      </c>
      <c r="AD259" s="15">
        <v>1.79219734331835E-7</v>
      </c>
    </row>
    <row r="260" spans="1:30" x14ac:dyDescent="0.25">
      <c r="A260" t="s">
        <v>390</v>
      </c>
      <c r="B260" s="6">
        <v>3.1937143296870299E-13</v>
      </c>
      <c r="C260" s="7">
        <v>1.1001839644590601</v>
      </c>
      <c r="D260" s="7">
        <v>0.23699999999999999</v>
      </c>
      <c r="E260" s="7">
        <v>0.41299999999999998</v>
      </c>
      <c r="F260" s="6">
        <v>7.8309875363926003E-9</v>
      </c>
      <c r="I260" t="s">
        <v>1144</v>
      </c>
      <c r="J260" s="15">
        <v>7.8865885687406802E-8</v>
      </c>
      <c r="K260">
        <v>-0.46939623428399901</v>
      </c>
      <c r="L260">
        <v>0.13800000000000001</v>
      </c>
      <c r="M260">
        <v>4.5999999999999999E-2</v>
      </c>
      <c r="N260">
        <v>1.9337915170552101E-3</v>
      </c>
      <c r="Q260" t="s">
        <v>1605</v>
      </c>
      <c r="R260" s="15">
        <v>3.2077444097450197E-7</v>
      </c>
      <c r="S260">
        <v>-0.113919157485721</v>
      </c>
      <c r="T260">
        <v>0.13200000000000001</v>
      </c>
      <c r="U260">
        <v>6.6000000000000003E-2</v>
      </c>
      <c r="V260">
        <v>7.8653892926947994E-3</v>
      </c>
      <c r="Y260" t="s">
        <v>2331</v>
      </c>
      <c r="Z260" s="15">
        <v>6.2217570060824599E-8</v>
      </c>
      <c r="AA260">
        <v>-0.18471199484075801</v>
      </c>
      <c r="AB260">
        <v>0.64800000000000002</v>
      </c>
      <c r="AC260">
        <v>0.45900000000000002</v>
      </c>
      <c r="AD260">
        <v>1.52557481789142E-3</v>
      </c>
    </row>
    <row r="261" spans="1:30" x14ac:dyDescent="0.25">
      <c r="A261" t="s">
        <v>391</v>
      </c>
      <c r="B261" s="6">
        <v>3.25556768411521E-13</v>
      </c>
      <c r="C261" s="7">
        <v>0.77109772177946101</v>
      </c>
      <c r="D261" s="7">
        <v>5.3999999999999999E-2</v>
      </c>
      <c r="E261" s="7">
        <v>0.191</v>
      </c>
      <c r="F261" s="6">
        <v>7.9826519614504794E-9</v>
      </c>
      <c r="I261" t="s">
        <v>1145</v>
      </c>
      <c r="J261" s="15">
        <v>1.5838506669185501E-8</v>
      </c>
      <c r="K261">
        <v>-0.470748749306934</v>
      </c>
      <c r="L261">
        <v>0.23599999999999999</v>
      </c>
      <c r="M261">
        <v>0.106</v>
      </c>
      <c r="N261">
        <v>3.8836018352843E-4</v>
      </c>
      <c r="Q261" t="s">
        <v>1606</v>
      </c>
      <c r="R261" s="15">
        <v>2.6846952118602E-8</v>
      </c>
      <c r="S261">
        <v>-0.114362773688665</v>
      </c>
      <c r="T261">
        <v>0.22</v>
      </c>
      <c r="U261">
        <v>0.128</v>
      </c>
      <c r="V261">
        <v>6.5828726594811999E-4</v>
      </c>
      <c r="Y261" t="s">
        <v>1237</v>
      </c>
      <c r="Z261" s="15">
        <v>3.9849701091893899E-7</v>
      </c>
      <c r="AA261">
        <v>-0.18668598935031899</v>
      </c>
      <c r="AB261">
        <v>0.253</v>
      </c>
      <c r="AC261">
        <v>0.13900000000000001</v>
      </c>
      <c r="AD261">
        <v>9.7711467077323793E-3</v>
      </c>
    </row>
    <row r="262" spans="1:30" x14ac:dyDescent="0.25">
      <c r="A262" t="s">
        <v>392</v>
      </c>
      <c r="B262" s="6">
        <v>3.4458324184434898E-13</v>
      </c>
      <c r="C262" s="7">
        <v>0.83617196303904495</v>
      </c>
      <c r="D262" s="7">
        <v>0.49199999999999999</v>
      </c>
      <c r="E262" s="7">
        <v>0.62</v>
      </c>
      <c r="F262" s="6">
        <v>8.4491810900234506E-9</v>
      </c>
      <c r="I262" t="s">
        <v>1146</v>
      </c>
      <c r="J262" s="15">
        <v>7.5863961044016596E-10</v>
      </c>
      <c r="K262">
        <v>-0.472536264841457</v>
      </c>
      <c r="L262">
        <v>0.19600000000000001</v>
      </c>
      <c r="M262">
        <v>6.9000000000000006E-2</v>
      </c>
      <c r="N262" s="15">
        <v>1.86018432479929E-5</v>
      </c>
      <c r="Q262" t="s">
        <v>1607</v>
      </c>
      <c r="R262" s="15">
        <v>2.4760884240173502E-9</v>
      </c>
      <c r="S262">
        <v>-0.117003756831845</v>
      </c>
      <c r="T262">
        <v>0.25800000000000001</v>
      </c>
      <c r="U262">
        <v>0.151</v>
      </c>
      <c r="V262" s="15">
        <v>6.0713688156905503E-5</v>
      </c>
      <c r="Y262" t="s">
        <v>2708</v>
      </c>
      <c r="Z262" s="15">
        <v>1.8978629758407002E-8</v>
      </c>
      <c r="AA262">
        <v>-0.18727929249883701</v>
      </c>
      <c r="AB262">
        <v>0.11600000000000001</v>
      </c>
      <c r="AC262">
        <v>3.5000000000000003E-2</v>
      </c>
      <c r="AD262">
        <v>4.6535600167614002E-4</v>
      </c>
    </row>
    <row r="263" spans="1:30" x14ac:dyDescent="0.25">
      <c r="A263" t="s">
        <v>393</v>
      </c>
      <c r="B263" s="6">
        <v>3.4902418080821502E-13</v>
      </c>
      <c r="C263" s="7">
        <v>-0.93749032191360504</v>
      </c>
      <c r="D263" s="7">
        <v>0.46200000000000002</v>
      </c>
      <c r="E263" s="7">
        <v>0.24399999999999999</v>
      </c>
      <c r="F263" s="6">
        <v>8.55807291341744E-9</v>
      </c>
      <c r="I263" t="s">
        <v>705</v>
      </c>
      <c r="J263" s="15">
        <v>1.23477968782491E-10</v>
      </c>
      <c r="K263">
        <v>-0.47362098649138501</v>
      </c>
      <c r="L263">
        <v>0.28599999999999998</v>
      </c>
      <c r="M263">
        <v>0.125</v>
      </c>
      <c r="N263" s="15">
        <v>3.02767979454667E-6</v>
      </c>
      <c r="Q263" t="s">
        <v>1608</v>
      </c>
      <c r="R263" s="15">
        <v>1.6243743027930301E-7</v>
      </c>
      <c r="S263">
        <v>-0.117213391758494</v>
      </c>
      <c r="T263">
        <v>0.17599999999999999</v>
      </c>
      <c r="U263">
        <v>9.6000000000000002E-2</v>
      </c>
      <c r="V263">
        <v>3.9829657904485198E-3</v>
      </c>
      <c r="Y263" t="s">
        <v>1866</v>
      </c>
      <c r="Z263" s="15">
        <v>1.5726539995612401E-7</v>
      </c>
      <c r="AA263">
        <v>-0.18727942801874001</v>
      </c>
      <c r="AB263">
        <v>0.153</v>
      </c>
      <c r="AC263">
        <v>6.4000000000000001E-2</v>
      </c>
      <c r="AD263">
        <v>3.8561476069241601E-3</v>
      </c>
    </row>
    <row r="264" spans="1:30" x14ac:dyDescent="0.25">
      <c r="A264" t="s">
        <v>394</v>
      </c>
      <c r="B264" s="6">
        <v>3.5044167333976498E-13</v>
      </c>
      <c r="C264" s="7">
        <v>-1.1166314151266901</v>
      </c>
      <c r="D264" s="7">
        <v>0.44</v>
      </c>
      <c r="E264" s="7">
        <v>0.23799999999999999</v>
      </c>
      <c r="F264" s="6">
        <v>8.5928298302910297E-9</v>
      </c>
      <c r="I264" t="s">
        <v>1147</v>
      </c>
      <c r="J264" s="15">
        <v>2.2416361607136999E-7</v>
      </c>
      <c r="K264">
        <v>-0.47482969250054302</v>
      </c>
      <c r="L264">
        <v>0.123</v>
      </c>
      <c r="M264">
        <v>4.1000000000000002E-2</v>
      </c>
      <c r="N264">
        <v>5.4964918660699996E-3</v>
      </c>
      <c r="Q264" t="s">
        <v>1609</v>
      </c>
      <c r="R264" s="15">
        <v>1.61085020902607E-7</v>
      </c>
      <c r="S264">
        <v>-0.117701922510233</v>
      </c>
      <c r="T264">
        <v>0.14899999999999999</v>
      </c>
      <c r="U264">
        <v>7.5999999999999998E-2</v>
      </c>
      <c r="V264">
        <v>3.9498047125319296E-3</v>
      </c>
      <c r="Y264" t="s">
        <v>643</v>
      </c>
      <c r="Z264" s="15">
        <v>9.1020659712777906E-8</v>
      </c>
      <c r="AA264">
        <v>-0.18744434130134999</v>
      </c>
      <c r="AB264">
        <v>0.45600000000000002</v>
      </c>
      <c r="AC264">
        <v>0.28799999999999998</v>
      </c>
      <c r="AD264">
        <v>2.2318265761573099E-3</v>
      </c>
    </row>
    <row r="265" spans="1:30" x14ac:dyDescent="0.25">
      <c r="A265" t="s">
        <v>395</v>
      </c>
      <c r="B265" s="6">
        <v>3.6742027808448201E-13</v>
      </c>
      <c r="C265" s="7">
        <v>0.83176688976898205</v>
      </c>
      <c r="D265" s="7">
        <v>5.1999999999999998E-2</v>
      </c>
      <c r="E265" s="7">
        <v>0.191</v>
      </c>
      <c r="F265" s="6">
        <v>9.0091452186315003E-9</v>
      </c>
      <c r="I265" t="s">
        <v>938</v>
      </c>
      <c r="J265" s="15">
        <v>1.4932793087526001E-7</v>
      </c>
      <c r="K265">
        <v>-0.47500977122836702</v>
      </c>
      <c r="L265">
        <v>0.153</v>
      </c>
      <c r="M265">
        <v>5.7000000000000002E-2</v>
      </c>
      <c r="N265">
        <v>3.6615208650613699E-3</v>
      </c>
      <c r="Q265" t="s">
        <v>816</v>
      </c>
      <c r="R265" s="15">
        <v>1.67090651064075E-8</v>
      </c>
      <c r="S265">
        <v>-0.120719224383478</v>
      </c>
      <c r="T265">
        <v>0.11600000000000001</v>
      </c>
      <c r="U265">
        <v>4.9000000000000002E-2</v>
      </c>
      <c r="V265">
        <v>4.0970627640911101E-4</v>
      </c>
      <c r="Y265" t="s">
        <v>2166</v>
      </c>
      <c r="Z265" s="15">
        <v>8.0747980680778098E-8</v>
      </c>
      <c r="AA265">
        <v>-0.18755478208115001</v>
      </c>
      <c r="AB265">
        <v>0.19900000000000001</v>
      </c>
      <c r="AC265">
        <v>9.4E-2</v>
      </c>
      <c r="AD265">
        <v>1.9799404862926801E-3</v>
      </c>
    </row>
    <row r="266" spans="1:30" x14ac:dyDescent="0.25">
      <c r="A266" t="s">
        <v>396</v>
      </c>
      <c r="B266" s="6">
        <v>3.7136603367142402E-13</v>
      </c>
      <c r="C266" s="7">
        <v>-0.68866262848702997</v>
      </c>
      <c r="D266" s="7">
        <v>0.26400000000000001</v>
      </c>
      <c r="E266" s="7">
        <v>7.8E-2</v>
      </c>
      <c r="F266" s="6">
        <v>9.1058951456233008E-9</v>
      </c>
      <c r="I266" t="s">
        <v>1148</v>
      </c>
      <c r="J266" s="15">
        <v>1.3798543780828601E-7</v>
      </c>
      <c r="K266">
        <v>-0.47572949699238498</v>
      </c>
      <c r="L266">
        <v>0.13200000000000001</v>
      </c>
      <c r="M266">
        <v>4.3999999999999997E-2</v>
      </c>
      <c r="N266">
        <v>3.3834029350591601E-3</v>
      </c>
      <c r="Q266" t="s">
        <v>1144</v>
      </c>
      <c r="R266" s="15">
        <v>2.5958543154360401E-10</v>
      </c>
      <c r="S266">
        <v>-0.12084731180258999</v>
      </c>
      <c r="T266">
        <v>0.307</v>
      </c>
      <c r="U266">
        <v>0.182</v>
      </c>
      <c r="V266" s="15">
        <v>6.3650347814491696E-6</v>
      </c>
      <c r="Y266" t="s">
        <v>2247</v>
      </c>
      <c r="Z266" s="15">
        <v>3.2741764685912502E-7</v>
      </c>
      <c r="AA266">
        <v>-0.187757581287018</v>
      </c>
      <c r="AB266">
        <v>0.25</v>
      </c>
      <c r="AC266">
        <v>0.13600000000000001</v>
      </c>
      <c r="AD266">
        <v>8.0282807009857508E-3</v>
      </c>
    </row>
    <row r="267" spans="1:30" x14ac:dyDescent="0.25">
      <c r="A267" t="s">
        <v>397</v>
      </c>
      <c r="B267" s="6">
        <v>3.7547799290035499E-13</v>
      </c>
      <c r="C267" s="7">
        <v>0.98229861824888898</v>
      </c>
      <c r="D267" s="7">
        <v>0.3</v>
      </c>
      <c r="E267" s="7">
        <v>0.47599999999999998</v>
      </c>
      <c r="F267" s="6">
        <v>9.2067203859167004E-9</v>
      </c>
      <c r="I267" t="s">
        <v>1149</v>
      </c>
      <c r="J267" s="15">
        <v>1.13630889255441E-9</v>
      </c>
      <c r="K267">
        <v>-0.47590064207348598</v>
      </c>
      <c r="L267">
        <v>0.372</v>
      </c>
      <c r="M267">
        <v>0.19600000000000001</v>
      </c>
      <c r="N267" s="15">
        <v>2.78622940454342E-5</v>
      </c>
      <c r="Q267" t="s">
        <v>1610</v>
      </c>
      <c r="R267" s="15">
        <v>4.9120790943035403E-8</v>
      </c>
      <c r="S267">
        <v>-0.12104644983039101</v>
      </c>
      <c r="T267">
        <v>0.151</v>
      </c>
      <c r="U267">
        <v>7.4999999999999997E-2</v>
      </c>
      <c r="V267">
        <v>1.20444179392323E-3</v>
      </c>
      <c r="Y267" t="s">
        <v>965</v>
      </c>
      <c r="Z267" s="15">
        <v>2.3371216569935902E-10</v>
      </c>
      <c r="AA267">
        <v>-0.18845697813282</v>
      </c>
      <c r="AB267">
        <v>0.35599999999999998</v>
      </c>
      <c r="AC267">
        <v>0.189</v>
      </c>
      <c r="AD267" s="15">
        <v>5.7306223029482801E-6</v>
      </c>
    </row>
    <row r="268" spans="1:30" x14ac:dyDescent="0.25">
      <c r="A268" t="s">
        <v>398</v>
      </c>
      <c r="B268" s="6">
        <v>3.9466504749470302E-13</v>
      </c>
      <c r="C268" s="7">
        <v>-1.1029124768746099</v>
      </c>
      <c r="D268" s="7">
        <v>0.26900000000000002</v>
      </c>
      <c r="E268" s="7">
        <v>8.3000000000000004E-2</v>
      </c>
      <c r="F268" s="6">
        <v>9.6771869645701301E-9</v>
      </c>
      <c r="I268" t="s">
        <v>1150</v>
      </c>
      <c r="J268" s="15">
        <v>8.5466554814408395E-9</v>
      </c>
      <c r="K268">
        <v>-0.47666495025064198</v>
      </c>
      <c r="L268">
        <v>0.27</v>
      </c>
      <c r="M268">
        <v>0.13</v>
      </c>
      <c r="N268">
        <v>2.09563992404929E-4</v>
      </c>
      <c r="Q268" t="s">
        <v>1611</v>
      </c>
      <c r="R268" s="15">
        <v>1.1202553296119199E-7</v>
      </c>
      <c r="S268">
        <v>-0.122466969947249</v>
      </c>
      <c r="T268">
        <v>0.14000000000000001</v>
      </c>
      <c r="U268">
        <v>7.0000000000000007E-2</v>
      </c>
      <c r="V268">
        <v>2.74686606820842E-3</v>
      </c>
      <c r="Y268" t="s">
        <v>2709</v>
      </c>
      <c r="Z268" s="15">
        <v>3.3851851809934999E-7</v>
      </c>
      <c r="AA268">
        <v>-0.18888220552917701</v>
      </c>
      <c r="AB268">
        <v>0.214</v>
      </c>
      <c r="AC268">
        <v>0.109</v>
      </c>
      <c r="AD268">
        <v>8.3004740637960608E-3</v>
      </c>
    </row>
    <row r="269" spans="1:30" x14ac:dyDescent="0.25">
      <c r="A269" t="s">
        <v>399</v>
      </c>
      <c r="B269" s="6">
        <v>4.0365535962537901E-13</v>
      </c>
      <c r="C269" s="7">
        <v>0.937158823239153</v>
      </c>
      <c r="D269" s="7">
        <v>0.372</v>
      </c>
      <c r="E269" s="7">
        <v>0.53700000000000003</v>
      </c>
      <c r="F269" s="6">
        <v>9.8976294180142894E-9</v>
      </c>
      <c r="I269" t="s">
        <v>1151</v>
      </c>
      <c r="J269" s="15">
        <v>1.7736638873398301E-7</v>
      </c>
      <c r="K269">
        <v>-0.47678018983339798</v>
      </c>
      <c r="L269">
        <v>0.13600000000000001</v>
      </c>
      <c r="M269">
        <v>4.7E-2</v>
      </c>
      <c r="N269">
        <v>4.3490238517572598E-3</v>
      </c>
      <c r="Q269" t="s">
        <v>270</v>
      </c>
      <c r="R269" s="15">
        <v>1.16667752648916E-9</v>
      </c>
      <c r="S269">
        <v>-0.12305985435960599</v>
      </c>
      <c r="T269">
        <v>0.16300000000000001</v>
      </c>
      <c r="U269">
        <v>7.6999999999999999E-2</v>
      </c>
      <c r="V269" s="15">
        <v>2.8606932949514199E-5</v>
      </c>
      <c r="Y269" t="s">
        <v>2710</v>
      </c>
      <c r="Z269" s="15">
        <v>1.52717631148729E-7</v>
      </c>
      <c r="AA269">
        <v>-0.18895975118327199</v>
      </c>
      <c r="AB269">
        <v>0.215</v>
      </c>
      <c r="AC269">
        <v>0.107</v>
      </c>
      <c r="AD269">
        <v>3.7446363157668402E-3</v>
      </c>
    </row>
    <row r="270" spans="1:30" x14ac:dyDescent="0.25">
      <c r="A270" t="s">
        <v>400</v>
      </c>
      <c r="B270" s="6">
        <v>5.0637142623237502E-13</v>
      </c>
      <c r="C270" s="7">
        <v>-0.80101706500735503</v>
      </c>
      <c r="D270" s="7">
        <v>0.20899999999999999</v>
      </c>
      <c r="E270" s="7">
        <v>3.9E-2</v>
      </c>
      <c r="F270" s="6">
        <v>1.24162273712178E-8</v>
      </c>
      <c r="I270" t="s">
        <v>997</v>
      </c>
      <c r="J270" s="15">
        <v>2.6537195620191701E-8</v>
      </c>
      <c r="K270">
        <v>-0.47681022337661999</v>
      </c>
      <c r="L270">
        <v>0.26500000000000001</v>
      </c>
      <c r="M270">
        <v>0.13</v>
      </c>
      <c r="N270">
        <v>6.5069203660709997E-4</v>
      </c>
      <c r="Q270" t="s">
        <v>1612</v>
      </c>
      <c r="R270" s="15">
        <v>2.3729086622610001E-7</v>
      </c>
      <c r="S270">
        <v>-0.124250804446358</v>
      </c>
      <c r="T270">
        <v>0.114</v>
      </c>
      <c r="U270">
        <v>5.1999999999999998E-2</v>
      </c>
      <c r="V270">
        <v>5.8183720398639798E-3</v>
      </c>
      <c r="Y270" t="s">
        <v>2613</v>
      </c>
      <c r="Z270" s="15">
        <v>2.75069909413081E-7</v>
      </c>
      <c r="AA270">
        <v>-0.18910388422466401</v>
      </c>
      <c r="AB270">
        <v>0.248</v>
      </c>
      <c r="AC270">
        <v>0.13400000000000001</v>
      </c>
      <c r="AD270">
        <v>6.7447141788087497E-3</v>
      </c>
    </row>
    <row r="271" spans="1:30" x14ac:dyDescent="0.25">
      <c r="A271" t="s">
        <v>401</v>
      </c>
      <c r="B271" s="6">
        <v>5.2799915030655896E-13</v>
      </c>
      <c r="C271" s="7">
        <v>-0.779333624423173</v>
      </c>
      <c r="D271" s="7">
        <v>0.19700000000000001</v>
      </c>
      <c r="E271" s="7">
        <v>3.3000000000000002E-2</v>
      </c>
      <c r="F271" s="6">
        <v>1.2946539165516799E-8</v>
      </c>
      <c r="I271" t="s">
        <v>1152</v>
      </c>
      <c r="J271" s="15">
        <v>2.2380036548996899E-11</v>
      </c>
      <c r="K271">
        <v>-0.47701295841504998</v>
      </c>
      <c r="L271">
        <v>0.30199999999999999</v>
      </c>
      <c r="M271">
        <v>0.127</v>
      </c>
      <c r="N271" s="15">
        <v>5.4875849618140401E-7</v>
      </c>
      <c r="Q271" t="s">
        <v>1613</v>
      </c>
      <c r="R271" s="15">
        <v>2.63666155028849E-8</v>
      </c>
      <c r="S271">
        <v>-0.124804663055474</v>
      </c>
      <c r="T271">
        <v>0.17399999999999999</v>
      </c>
      <c r="U271">
        <v>9.0999999999999998E-2</v>
      </c>
      <c r="V271">
        <v>6.4650941213073804E-4</v>
      </c>
      <c r="Y271" t="s">
        <v>2711</v>
      </c>
      <c r="Z271" s="15">
        <v>9.5862525966159105E-8</v>
      </c>
      <c r="AA271">
        <v>-0.189129086882148</v>
      </c>
      <c r="AB271">
        <v>0.28599999999999998</v>
      </c>
      <c r="AC271">
        <v>0.158</v>
      </c>
      <c r="AD271">
        <v>2.3505491366902199E-3</v>
      </c>
    </row>
    <row r="272" spans="1:30" x14ac:dyDescent="0.25">
      <c r="A272" t="s">
        <v>402</v>
      </c>
      <c r="B272" s="6">
        <v>5.3245489089434404E-13</v>
      </c>
      <c r="C272" s="7">
        <v>-0.93418211399571705</v>
      </c>
      <c r="D272" s="7">
        <v>0.27300000000000002</v>
      </c>
      <c r="E272" s="7">
        <v>8.5999999999999993E-2</v>
      </c>
      <c r="F272" s="6">
        <v>1.3055793924729301E-8</v>
      </c>
      <c r="I272" t="s">
        <v>1153</v>
      </c>
      <c r="J272" s="15">
        <v>2.97824962835187E-8</v>
      </c>
      <c r="K272">
        <v>-0.47740620780457799</v>
      </c>
      <c r="L272">
        <v>0.26600000000000001</v>
      </c>
      <c r="M272">
        <v>0.13</v>
      </c>
      <c r="N272">
        <v>7.3026680887187804E-4</v>
      </c>
      <c r="Q272" t="s">
        <v>1362</v>
      </c>
      <c r="R272" s="15">
        <v>3.2707693064740901E-8</v>
      </c>
      <c r="S272">
        <v>-0.125318442772518</v>
      </c>
      <c r="T272">
        <v>0.29399999999999998</v>
      </c>
      <c r="U272">
        <v>0.185</v>
      </c>
      <c r="V272">
        <v>8.0199263394744702E-4</v>
      </c>
      <c r="Y272" t="s">
        <v>2085</v>
      </c>
      <c r="Z272" s="15">
        <v>1.2250826974763199E-7</v>
      </c>
      <c r="AA272">
        <v>-0.18937984106816799</v>
      </c>
      <c r="AB272">
        <v>0.246</v>
      </c>
      <c r="AC272">
        <v>0.13100000000000001</v>
      </c>
      <c r="AD272">
        <v>3.0039027742119399E-3</v>
      </c>
    </row>
    <row r="273" spans="1:30" x14ac:dyDescent="0.25">
      <c r="A273" t="s">
        <v>403</v>
      </c>
      <c r="B273" s="6">
        <v>5.4772380273950201E-13</v>
      </c>
      <c r="C273" s="7">
        <v>-0.92608815376682396</v>
      </c>
      <c r="D273" s="7">
        <v>0.41099999999999998</v>
      </c>
      <c r="E273" s="7">
        <v>0.21299999999999999</v>
      </c>
      <c r="F273" s="6">
        <v>1.34301876431726E-8</v>
      </c>
      <c r="I273" t="s">
        <v>1154</v>
      </c>
      <c r="J273" s="15">
        <v>1.6724245623301E-7</v>
      </c>
      <c r="K273">
        <v>-0.47885420385976502</v>
      </c>
      <c r="L273">
        <v>0.182</v>
      </c>
      <c r="M273">
        <v>7.5999999999999998E-2</v>
      </c>
      <c r="N273">
        <v>4.1007850268334201E-3</v>
      </c>
      <c r="Q273" t="s">
        <v>1614</v>
      </c>
      <c r="R273" s="15">
        <v>5.57394675431874E-8</v>
      </c>
      <c r="S273">
        <v>-0.125801439981751</v>
      </c>
      <c r="T273">
        <v>0.223</v>
      </c>
      <c r="U273">
        <v>0.13100000000000001</v>
      </c>
      <c r="V273">
        <v>1.3667317441589501E-3</v>
      </c>
      <c r="Y273" t="s">
        <v>1044</v>
      </c>
      <c r="Z273" s="15">
        <v>3.9495963060158697E-9</v>
      </c>
      <c r="AA273">
        <v>-0.19027151544256601</v>
      </c>
      <c r="AB273">
        <v>0.39</v>
      </c>
      <c r="AC273">
        <v>0.224</v>
      </c>
      <c r="AD273" s="15">
        <v>9.6844101423509006E-5</v>
      </c>
    </row>
    <row r="274" spans="1:30" x14ac:dyDescent="0.25">
      <c r="A274" t="s">
        <v>404</v>
      </c>
      <c r="B274" s="6">
        <v>5.6004086787751095E-13</v>
      </c>
      <c r="C274" s="7">
        <v>-0.61760271010031897</v>
      </c>
      <c r="D274" s="7">
        <v>0.23200000000000001</v>
      </c>
      <c r="E274" s="7">
        <v>5.2999999999999999E-2</v>
      </c>
      <c r="F274" s="6">
        <v>1.37322020803566E-8</v>
      </c>
      <c r="I274" t="s">
        <v>1155</v>
      </c>
      <c r="J274" s="15">
        <v>3.3808716868609899E-7</v>
      </c>
      <c r="K274">
        <v>-0.47898393597243499</v>
      </c>
      <c r="L274">
        <v>0.127</v>
      </c>
      <c r="M274">
        <v>4.3999999999999997E-2</v>
      </c>
      <c r="N274">
        <v>8.2898973761831394E-3</v>
      </c>
      <c r="Q274" t="s">
        <v>1615</v>
      </c>
      <c r="R274" s="15">
        <v>7.0559062753792795E-8</v>
      </c>
      <c r="S274">
        <v>-0.127290697729188</v>
      </c>
      <c r="T274">
        <v>0.221</v>
      </c>
      <c r="U274">
        <v>0.13</v>
      </c>
      <c r="V274">
        <v>1.7301082187229999E-3</v>
      </c>
      <c r="Y274" t="s">
        <v>1280</v>
      </c>
      <c r="Z274" s="15">
        <v>1.7094352362354599E-7</v>
      </c>
      <c r="AA274">
        <v>-0.19032219935428299</v>
      </c>
      <c r="AB274">
        <v>0.25</v>
      </c>
      <c r="AC274">
        <v>0.13600000000000001</v>
      </c>
      <c r="AD274">
        <v>4.1915351992493398E-3</v>
      </c>
    </row>
    <row r="275" spans="1:30" x14ac:dyDescent="0.25">
      <c r="A275" t="s">
        <v>405</v>
      </c>
      <c r="B275" s="6">
        <v>5.6484789761643904E-13</v>
      </c>
      <c r="C275" s="7">
        <v>-0.77293815621087403</v>
      </c>
      <c r="D275" s="7">
        <v>0.13800000000000001</v>
      </c>
      <c r="E275" s="7">
        <v>3.0000000000000001E-3</v>
      </c>
      <c r="F275" s="6">
        <v>1.3850070449555099E-8</v>
      </c>
      <c r="I275" t="s">
        <v>806</v>
      </c>
      <c r="J275" s="15">
        <v>2.6321353664559999E-8</v>
      </c>
      <c r="K275">
        <v>-0.480507465927629</v>
      </c>
      <c r="L275">
        <v>0.28899999999999998</v>
      </c>
      <c r="M275">
        <v>0.14699999999999999</v>
      </c>
      <c r="N275">
        <v>6.45399591855012E-4</v>
      </c>
      <c r="Q275" t="s">
        <v>1616</v>
      </c>
      <c r="R275" s="15">
        <v>3.7853074603015499E-8</v>
      </c>
      <c r="S275">
        <v>-0.12782590296838101</v>
      </c>
      <c r="T275">
        <v>0.38400000000000001</v>
      </c>
      <c r="U275">
        <v>0.25700000000000001</v>
      </c>
      <c r="V275">
        <v>9.2815738926594E-4</v>
      </c>
      <c r="Y275" t="s">
        <v>1189</v>
      </c>
      <c r="Z275" s="15">
        <v>4.1117244447568401E-9</v>
      </c>
      <c r="AA275">
        <v>-0.19065004410103001</v>
      </c>
      <c r="AB275">
        <v>0.501</v>
      </c>
      <c r="AC275">
        <v>0.314</v>
      </c>
      <c r="AD275">
        <v>1.00819483385438E-4</v>
      </c>
    </row>
    <row r="276" spans="1:30" x14ac:dyDescent="0.25">
      <c r="A276" t="s">
        <v>406</v>
      </c>
      <c r="B276" s="6">
        <v>5.92057745656524E-13</v>
      </c>
      <c r="C276" s="7">
        <v>0.75736996654961097</v>
      </c>
      <c r="D276" s="7">
        <v>0.40200000000000002</v>
      </c>
      <c r="E276" s="7">
        <v>0.58399999999999996</v>
      </c>
      <c r="F276" s="6">
        <v>1.4517255923498E-8</v>
      </c>
      <c r="I276" t="s">
        <v>876</v>
      </c>
      <c r="J276" s="15">
        <v>4.1460673693491901E-11</v>
      </c>
      <c r="K276">
        <v>-0.48061816136612201</v>
      </c>
      <c r="L276">
        <v>0.19800000000000001</v>
      </c>
      <c r="M276">
        <v>6.4000000000000001E-2</v>
      </c>
      <c r="N276" s="15">
        <v>1.0166157189644201E-6</v>
      </c>
      <c r="Q276" t="s">
        <v>1617</v>
      </c>
      <c r="R276" s="15">
        <v>1.6420055034518001E-9</v>
      </c>
      <c r="S276">
        <v>-0.12900408850186701</v>
      </c>
      <c r="T276">
        <v>0.16700000000000001</v>
      </c>
      <c r="U276">
        <v>0.08</v>
      </c>
      <c r="V276" s="15">
        <v>4.0261974944638198E-5</v>
      </c>
      <c r="Y276" t="s">
        <v>1768</v>
      </c>
      <c r="Z276" s="15">
        <v>8.3168212156068006E-9</v>
      </c>
      <c r="AA276">
        <v>-0.19066799847323701</v>
      </c>
      <c r="AB276">
        <v>0.55300000000000005</v>
      </c>
      <c r="AC276">
        <v>0.36599999999999999</v>
      </c>
      <c r="AD276">
        <v>2.0392845620667899E-4</v>
      </c>
    </row>
    <row r="277" spans="1:30" x14ac:dyDescent="0.25">
      <c r="A277" t="s">
        <v>407</v>
      </c>
      <c r="B277" s="6">
        <v>6.4079802375453502E-13</v>
      </c>
      <c r="C277" s="7">
        <v>-1.08545933070471</v>
      </c>
      <c r="D277" s="7">
        <v>0.50900000000000001</v>
      </c>
      <c r="E277" s="7">
        <v>0.29099999999999998</v>
      </c>
      <c r="F277" s="6">
        <v>1.5712367542461201E-8</v>
      </c>
      <c r="I277" t="s">
        <v>1156</v>
      </c>
      <c r="J277" s="15">
        <v>1.08825315908591E-7</v>
      </c>
      <c r="K277">
        <v>-0.48116226381164701</v>
      </c>
      <c r="L277">
        <v>0.17299999999999999</v>
      </c>
      <c r="M277">
        <v>6.9000000000000006E-2</v>
      </c>
      <c r="N277">
        <v>2.6683967460786502E-3</v>
      </c>
      <c r="Q277" t="s">
        <v>1068</v>
      </c>
      <c r="R277" s="15">
        <v>3.5838734804641498E-9</v>
      </c>
      <c r="S277">
        <v>-0.12996160028782899</v>
      </c>
      <c r="T277">
        <v>0.33800000000000002</v>
      </c>
      <c r="U277">
        <v>0.215</v>
      </c>
      <c r="V277" s="15">
        <v>8.7876577740980894E-5</v>
      </c>
      <c r="Y277" t="s">
        <v>1702</v>
      </c>
      <c r="Z277" s="15">
        <v>4.6869892128370299E-9</v>
      </c>
      <c r="AA277">
        <v>-0.19362687325243499</v>
      </c>
      <c r="AB277">
        <v>0.26500000000000001</v>
      </c>
      <c r="AC277">
        <v>0.13100000000000001</v>
      </c>
      <c r="AD277">
        <v>1.14924975498764E-4</v>
      </c>
    </row>
    <row r="278" spans="1:30" x14ac:dyDescent="0.25">
      <c r="A278" t="s">
        <v>408</v>
      </c>
      <c r="B278" s="6">
        <v>6.9381040478156305E-13</v>
      </c>
      <c r="C278" s="7">
        <v>-0.81375003819907998</v>
      </c>
      <c r="D278" s="7">
        <v>0.14199999999999999</v>
      </c>
      <c r="E278" s="7">
        <v>6.0000000000000001E-3</v>
      </c>
      <c r="F278" s="6">
        <v>1.7012231125243901E-8</v>
      </c>
      <c r="I278" t="s">
        <v>1157</v>
      </c>
      <c r="J278" s="15">
        <v>1.9317780690920201E-7</v>
      </c>
      <c r="K278">
        <v>-0.48200897722588698</v>
      </c>
      <c r="L278">
        <v>0.22900000000000001</v>
      </c>
      <c r="M278">
        <v>0.111</v>
      </c>
      <c r="N278">
        <v>4.7367198254136397E-3</v>
      </c>
      <c r="Q278" t="s">
        <v>1618</v>
      </c>
      <c r="R278" s="15">
        <v>2.4079283366009802E-10</v>
      </c>
      <c r="S278">
        <v>-0.13007899825365099</v>
      </c>
      <c r="T278">
        <v>0.309</v>
      </c>
      <c r="U278">
        <v>0.182</v>
      </c>
      <c r="V278" s="15">
        <v>5.9042402813456098E-6</v>
      </c>
      <c r="Y278" t="s">
        <v>2116</v>
      </c>
      <c r="Z278" s="15">
        <v>1.45452054074853E-7</v>
      </c>
      <c r="AA278">
        <v>-0.19374623673102301</v>
      </c>
      <c r="AB278">
        <v>0.318</v>
      </c>
      <c r="AC278">
        <v>0.189</v>
      </c>
      <c r="AD278">
        <v>3.56648436591539E-3</v>
      </c>
    </row>
    <row r="279" spans="1:30" x14ac:dyDescent="0.25">
      <c r="A279" t="s">
        <v>409</v>
      </c>
      <c r="B279" s="6">
        <v>7.0137440329937101E-13</v>
      </c>
      <c r="C279" s="7">
        <v>-0.76944651760211602</v>
      </c>
      <c r="D279" s="7">
        <v>0.26600000000000001</v>
      </c>
      <c r="E279" s="7">
        <v>0.08</v>
      </c>
      <c r="F279" s="6">
        <v>1.71977003689006E-8</v>
      </c>
      <c r="I279" t="s">
        <v>1158</v>
      </c>
      <c r="J279" s="15">
        <v>3.2097971837698799E-9</v>
      </c>
      <c r="K279">
        <v>-0.482201335781476</v>
      </c>
      <c r="L279">
        <v>0.44600000000000001</v>
      </c>
      <c r="M279">
        <v>0.26500000000000001</v>
      </c>
      <c r="N279" s="15">
        <v>7.8704226946037494E-5</v>
      </c>
      <c r="Q279" t="s">
        <v>1619</v>
      </c>
      <c r="R279" s="15">
        <v>1.33761750783246E-8</v>
      </c>
      <c r="S279">
        <v>-0.130184414227594</v>
      </c>
      <c r="T279">
        <v>0.27300000000000002</v>
      </c>
      <c r="U279">
        <v>0.16600000000000001</v>
      </c>
      <c r="V279">
        <v>3.2798381292051899E-4</v>
      </c>
      <c r="Y279" t="s">
        <v>2712</v>
      </c>
      <c r="Z279" s="15">
        <v>1.2309354306316199E-7</v>
      </c>
      <c r="AA279">
        <v>-0.194133474213109</v>
      </c>
      <c r="AB279">
        <v>0.156</v>
      </c>
      <c r="AC279">
        <v>6.6000000000000003E-2</v>
      </c>
      <c r="AD279">
        <v>3.0182536759087199E-3</v>
      </c>
    </row>
    <row r="280" spans="1:30" x14ac:dyDescent="0.25">
      <c r="A280" t="s">
        <v>410</v>
      </c>
      <c r="B280" s="6">
        <v>7.5383178684045195E-13</v>
      </c>
      <c r="C280" s="7">
        <v>-0.87035955908876095</v>
      </c>
      <c r="D280" s="7">
        <v>0.45400000000000001</v>
      </c>
      <c r="E280" s="7">
        <v>0.24099999999999999</v>
      </c>
      <c r="F280" s="6">
        <v>1.8483955413327899E-8</v>
      </c>
      <c r="I280" t="s">
        <v>1159</v>
      </c>
      <c r="J280" s="15">
        <v>1.51212597549444E-7</v>
      </c>
      <c r="K280">
        <v>-0.48346189922707999</v>
      </c>
      <c r="L280">
        <v>0.379</v>
      </c>
      <c r="M280">
        <v>0.22500000000000001</v>
      </c>
      <c r="N280">
        <v>3.70773289191237E-3</v>
      </c>
      <c r="Q280" t="s">
        <v>1620</v>
      </c>
      <c r="R280" s="15">
        <v>1.2904748874881199E-9</v>
      </c>
      <c r="S280">
        <v>-0.13062775926731299</v>
      </c>
      <c r="T280">
        <v>0.14000000000000001</v>
      </c>
      <c r="U280">
        <v>0.06</v>
      </c>
      <c r="V280" s="15">
        <v>3.1642444241208801E-5</v>
      </c>
      <c r="Y280" t="s">
        <v>1195</v>
      </c>
      <c r="Z280" s="15">
        <v>1.3389321640074699E-7</v>
      </c>
      <c r="AA280">
        <v>-0.19478194598887899</v>
      </c>
      <c r="AB280">
        <v>0.29699999999999999</v>
      </c>
      <c r="AC280">
        <v>0.17100000000000001</v>
      </c>
      <c r="AD280">
        <v>3.2830616661463099E-3</v>
      </c>
    </row>
    <row r="281" spans="1:30" x14ac:dyDescent="0.25">
      <c r="A281" t="s">
        <v>411</v>
      </c>
      <c r="B281" s="6">
        <v>7.5911656631762304E-13</v>
      </c>
      <c r="C281" s="7">
        <v>-0.97387635106691195</v>
      </c>
      <c r="D281" s="7">
        <v>0.28299999999999997</v>
      </c>
      <c r="E281" s="7">
        <v>9.4E-2</v>
      </c>
      <c r="F281" s="6">
        <v>1.8613538206108099E-8</v>
      </c>
      <c r="I281" t="s">
        <v>1160</v>
      </c>
      <c r="J281" s="15">
        <v>7.6937008043575794E-8</v>
      </c>
      <c r="K281">
        <v>-0.48353509228251201</v>
      </c>
      <c r="L281">
        <v>0.159</v>
      </c>
      <c r="M281">
        <v>5.8999999999999997E-2</v>
      </c>
      <c r="N281">
        <v>1.88649543722848E-3</v>
      </c>
      <c r="Q281" t="s">
        <v>1621</v>
      </c>
      <c r="R281" s="15">
        <v>1.19326165986268E-9</v>
      </c>
      <c r="S281">
        <v>-0.13240133353816699</v>
      </c>
      <c r="T281">
        <v>0.16</v>
      </c>
      <c r="U281">
        <v>7.4999999999999997E-2</v>
      </c>
      <c r="V281" s="15">
        <v>2.9258775899833E-5</v>
      </c>
      <c r="Y281" t="s">
        <v>2713</v>
      </c>
      <c r="Z281" s="15">
        <v>2.7035193371238298E-7</v>
      </c>
      <c r="AA281">
        <v>-0.194818976550619</v>
      </c>
      <c r="AB281">
        <v>0.10100000000000001</v>
      </c>
      <c r="AC281">
        <v>3.2000000000000001E-2</v>
      </c>
      <c r="AD281">
        <v>6.6290294146276298E-3</v>
      </c>
    </row>
    <row r="282" spans="1:30" x14ac:dyDescent="0.25">
      <c r="A282" t="s">
        <v>412</v>
      </c>
      <c r="B282" s="6">
        <v>7.7771196889941096E-13</v>
      </c>
      <c r="C282" s="7">
        <v>-0.79359855001637303</v>
      </c>
      <c r="D282" s="7">
        <v>0.27600000000000002</v>
      </c>
      <c r="E282" s="7">
        <v>8.5999999999999993E-2</v>
      </c>
      <c r="F282" s="6">
        <v>1.90694974774136E-8</v>
      </c>
      <c r="I282" t="s">
        <v>1161</v>
      </c>
      <c r="J282" s="15">
        <v>1.7101251744449601E-10</v>
      </c>
      <c r="K282">
        <v>-0.48400256018934301</v>
      </c>
      <c r="L282">
        <v>0.20300000000000001</v>
      </c>
      <c r="M282">
        <v>7.0999999999999994E-2</v>
      </c>
      <c r="N282" s="15">
        <v>4.1932269277390302E-6</v>
      </c>
      <c r="Q282" t="s">
        <v>1622</v>
      </c>
      <c r="R282" s="15">
        <v>2.0496249428607299E-7</v>
      </c>
      <c r="S282">
        <v>-0.13306925786597201</v>
      </c>
      <c r="T282">
        <v>0.25800000000000001</v>
      </c>
      <c r="U282">
        <v>0.161</v>
      </c>
      <c r="V282">
        <v>5.0256803598945103E-3</v>
      </c>
      <c r="Y282" t="s">
        <v>2714</v>
      </c>
      <c r="Z282" s="15">
        <v>1.4738383893342801E-9</v>
      </c>
      <c r="AA282">
        <v>-0.19553487924285101</v>
      </c>
      <c r="AB282">
        <v>0.40200000000000002</v>
      </c>
      <c r="AC282">
        <v>0.224</v>
      </c>
      <c r="AD282" s="15">
        <v>3.6138517306476598E-5</v>
      </c>
    </row>
    <row r="283" spans="1:30" x14ac:dyDescent="0.25">
      <c r="A283" t="s">
        <v>413</v>
      </c>
      <c r="B283" s="6">
        <v>7.9379635257153198E-13</v>
      </c>
      <c r="C283" s="7">
        <v>-0.85367519027516003</v>
      </c>
      <c r="D283" s="7">
        <v>0.53600000000000003</v>
      </c>
      <c r="E283" s="7">
        <v>0.34899999999999998</v>
      </c>
      <c r="F283" s="6">
        <v>1.9463886565054E-8</v>
      </c>
      <c r="I283" t="s">
        <v>958</v>
      </c>
      <c r="J283" s="15">
        <v>7.57087926378041E-10</v>
      </c>
      <c r="K283">
        <v>-0.484124076245811</v>
      </c>
      <c r="L283">
        <v>0.20300000000000001</v>
      </c>
      <c r="M283">
        <v>7.3999999999999996E-2</v>
      </c>
      <c r="N283" s="15">
        <v>1.8563795954789599E-5</v>
      </c>
      <c r="Q283" t="s">
        <v>1623</v>
      </c>
      <c r="R283" s="15">
        <v>5.7522172159530001E-9</v>
      </c>
      <c r="S283">
        <v>-0.13362011436617499</v>
      </c>
      <c r="T283">
        <v>0.23</v>
      </c>
      <c r="U283">
        <v>0.13</v>
      </c>
      <c r="V283">
        <v>1.41044366135168E-4</v>
      </c>
      <c r="Y283" t="s">
        <v>2715</v>
      </c>
      <c r="Z283" s="15">
        <v>2.0469111190947E-8</v>
      </c>
      <c r="AA283">
        <v>-0.19580688845150099</v>
      </c>
      <c r="AB283">
        <v>0.14599999999999999</v>
      </c>
      <c r="AC283">
        <v>5.3999999999999999E-2</v>
      </c>
      <c r="AD283">
        <v>5.0190260640201902E-4</v>
      </c>
    </row>
    <row r="284" spans="1:30" x14ac:dyDescent="0.25">
      <c r="A284" t="s">
        <v>414</v>
      </c>
      <c r="B284" s="6">
        <v>8.2678142544676705E-13</v>
      </c>
      <c r="C284" s="7">
        <v>-0.63398964940918201</v>
      </c>
      <c r="D284" s="7">
        <v>0.26900000000000002</v>
      </c>
      <c r="E284" s="7">
        <v>8.3000000000000004E-2</v>
      </c>
      <c r="F284" s="6">
        <v>2.0272680551954699E-8</v>
      </c>
      <c r="I284" t="s">
        <v>504</v>
      </c>
      <c r="J284" s="15">
        <v>3.2085366417234301E-7</v>
      </c>
      <c r="K284">
        <v>-0.484398556039843</v>
      </c>
      <c r="L284">
        <v>0.11600000000000001</v>
      </c>
      <c r="M284">
        <v>3.5000000000000003E-2</v>
      </c>
      <c r="N284">
        <v>7.8673318455058597E-3</v>
      </c>
      <c r="Q284" t="s">
        <v>1624</v>
      </c>
      <c r="R284" s="15">
        <v>1.63835658815961E-9</v>
      </c>
      <c r="S284">
        <v>-0.13421544908804101</v>
      </c>
      <c r="T284">
        <v>0.255</v>
      </c>
      <c r="U284">
        <v>0.14799999999999999</v>
      </c>
      <c r="V284" s="15">
        <v>4.0172503541673602E-5</v>
      </c>
      <c r="Y284" t="s">
        <v>2716</v>
      </c>
      <c r="Z284" s="15">
        <v>3.5936358319738301E-7</v>
      </c>
      <c r="AA284">
        <v>-0.19599216746553899</v>
      </c>
      <c r="AB284">
        <v>0.13300000000000001</v>
      </c>
      <c r="AC284">
        <v>5.2999999999999999E-2</v>
      </c>
      <c r="AD284">
        <v>8.8115950599998299E-3</v>
      </c>
    </row>
    <row r="285" spans="1:30" x14ac:dyDescent="0.25">
      <c r="A285" t="s">
        <v>415</v>
      </c>
      <c r="B285" s="6">
        <v>9.4445673060943094E-13</v>
      </c>
      <c r="C285" s="7">
        <v>-0.83555757538089204</v>
      </c>
      <c r="D285" s="7">
        <v>0.318</v>
      </c>
      <c r="E285" s="7">
        <v>0.125</v>
      </c>
      <c r="F285" s="6">
        <v>2.3158079034543301E-8</v>
      </c>
      <c r="I285" t="s">
        <v>1162</v>
      </c>
      <c r="J285" s="15">
        <v>1.5394804410672001E-7</v>
      </c>
      <c r="K285">
        <v>-0.48476387875563598</v>
      </c>
      <c r="L285">
        <v>0.22600000000000001</v>
      </c>
      <c r="M285">
        <v>0.106</v>
      </c>
      <c r="N285">
        <v>3.7748060414967799E-3</v>
      </c>
      <c r="Q285" t="s">
        <v>1625</v>
      </c>
      <c r="R285" s="15">
        <v>3.6354050421709302E-7</v>
      </c>
      <c r="S285">
        <v>-0.13513833813006901</v>
      </c>
      <c r="T285">
        <v>0.27</v>
      </c>
      <c r="U285">
        <v>0.17499999999999999</v>
      </c>
      <c r="V285">
        <v>8.9140131634031297E-3</v>
      </c>
      <c r="Y285" t="s">
        <v>2008</v>
      </c>
      <c r="Z285" s="15">
        <v>7.2265759828294202E-8</v>
      </c>
      <c r="AA285">
        <v>-0.197167626648657</v>
      </c>
      <c r="AB285">
        <v>0.16</v>
      </c>
      <c r="AC285">
        <v>6.7000000000000004E-2</v>
      </c>
      <c r="AD285">
        <v>1.77195643098977E-3</v>
      </c>
    </row>
    <row r="286" spans="1:30" x14ac:dyDescent="0.25">
      <c r="A286" t="s">
        <v>416</v>
      </c>
      <c r="B286" s="6">
        <v>9.5534541403936307E-13</v>
      </c>
      <c r="C286" s="7">
        <v>-1.10436935123465</v>
      </c>
      <c r="D286" s="7">
        <v>0.53400000000000003</v>
      </c>
      <c r="E286" s="7">
        <v>0.34599999999999997</v>
      </c>
      <c r="F286" s="6">
        <v>2.3425069552245201E-8</v>
      </c>
      <c r="I286" t="s">
        <v>1163</v>
      </c>
      <c r="J286" s="15">
        <v>4.0796395290418399E-11</v>
      </c>
      <c r="K286">
        <v>-0.48644830254173299</v>
      </c>
      <c r="L286">
        <v>0.28599999999999998</v>
      </c>
      <c r="M286">
        <v>0.12</v>
      </c>
      <c r="N286" s="15">
        <v>1.0003276125210599E-6</v>
      </c>
      <c r="Q286" t="s">
        <v>1626</v>
      </c>
      <c r="R286" s="15">
        <v>2.1013605798119199E-8</v>
      </c>
      <c r="S286">
        <v>-0.13590855172114999</v>
      </c>
      <c r="T286">
        <v>0.159</v>
      </c>
      <c r="U286">
        <v>0.08</v>
      </c>
      <c r="V286">
        <v>5.1525361416988197E-4</v>
      </c>
      <c r="Y286" t="s">
        <v>2717</v>
      </c>
      <c r="Z286" s="15">
        <v>3.0317023711143197E-8</v>
      </c>
      <c r="AA286">
        <v>-0.19833102654284701</v>
      </c>
      <c r="AB286">
        <v>0.224</v>
      </c>
      <c r="AC286">
        <v>0.109</v>
      </c>
      <c r="AD286">
        <v>7.4337342139723305E-4</v>
      </c>
    </row>
    <row r="287" spans="1:30" x14ac:dyDescent="0.25">
      <c r="A287" t="s">
        <v>417</v>
      </c>
      <c r="B287" s="6">
        <v>1.0739619562953101E-12</v>
      </c>
      <c r="C287" s="7">
        <v>-0.83055767720121398</v>
      </c>
      <c r="D287" s="7">
        <v>0.58799999999999997</v>
      </c>
      <c r="E287" s="7">
        <v>0.42399999999999999</v>
      </c>
      <c r="F287" s="6">
        <v>2.6333547168361001E-8</v>
      </c>
      <c r="I287" t="s">
        <v>1164</v>
      </c>
      <c r="J287" s="15">
        <v>2.89658750084603E-8</v>
      </c>
      <c r="K287">
        <v>-0.48687317863594898</v>
      </c>
      <c r="L287">
        <v>0.21199999999999999</v>
      </c>
      <c r="M287">
        <v>9.0999999999999998E-2</v>
      </c>
      <c r="N287">
        <v>7.1024325520744496E-4</v>
      </c>
      <c r="Q287" t="s">
        <v>1627</v>
      </c>
      <c r="R287" s="15">
        <v>1.73633365348439E-7</v>
      </c>
      <c r="S287">
        <v>-0.13625446637613201</v>
      </c>
      <c r="T287">
        <v>0.17499999999999999</v>
      </c>
      <c r="U287">
        <v>9.7000000000000003E-2</v>
      </c>
      <c r="V287">
        <v>4.2574901183437298E-3</v>
      </c>
      <c r="Y287" t="s">
        <v>923</v>
      </c>
      <c r="Z287" s="15">
        <v>6.3627803876694406E-8</v>
      </c>
      <c r="AA287">
        <v>-0.198860730515312</v>
      </c>
      <c r="AB287">
        <v>0.251</v>
      </c>
      <c r="AC287">
        <v>0.13</v>
      </c>
      <c r="AD287">
        <v>1.56015375105655E-3</v>
      </c>
    </row>
    <row r="288" spans="1:30" x14ac:dyDescent="0.25">
      <c r="A288" t="s">
        <v>418</v>
      </c>
      <c r="B288" s="6">
        <v>1.10810777423856E-12</v>
      </c>
      <c r="C288" s="7">
        <v>0.76297065135120401</v>
      </c>
      <c r="D288" s="7">
        <v>0.56599999999999995</v>
      </c>
      <c r="E288" s="7">
        <v>0.70899999999999996</v>
      </c>
      <c r="F288" s="6">
        <v>2.7170802624329601E-8</v>
      </c>
      <c r="I288" t="s">
        <v>1165</v>
      </c>
      <c r="J288" s="15">
        <v>9.2351799605525501E-8</v>
      </c>
      <c r="K288">
        <v>-0.48715821622067501</v>
      </c>
      <c r="L288">
        <v>0.12</v>
      </c>
      <c r="M288">
        <v>3.5000000000000003E-2</v>
      </c>
      <c r="N288">
        <v>2.2644661263274799E-3</v>
      </c>
      <c r="Q288" t="s">
        <v>1628</v>
      </c>
      <c r="R288" s="15">
        <v>3.1566348104608599E-7</v>
      </c>
      <c r="S288">
        <v>-0.136802225465226</v>
      </c>
      <c r="T288">
        <v>0.155</v>
      </c>
      <c r="U288">
        <v>8.4000000000000005E-2</v>
      </c>
      <c r="V288">
        <v>7.7400685552500301E-3</v>
      </c>
      <c r="Y288" t="s">
        <v>2718</v>
      </c>
      <c r="Z288" s="15">
        <v>1.67934691012033E-7</v>
      </c>
      <c r="AA288">
        <v>-0.19903249025550801</v>
      </c>
      <c r="AB288">
        <v>0.26</v>
      </c>
      <c r="AC288">
        <v>0.14099999999999999</v>
      </c>
      <c r="AD288">
        <v>4.1177586236150598E-3</v>
      </c>
    </row>
    <row r="289" spans="1:30" x14ac:dyDescent="0.25">
      <c r="A289" t="s">
        <v>419</v>
      </c>
      <c r="B289" s="6">
        <v>1.1122912315510099E-12</v>
      </c>
      <c r="C289" s="7">
        <v>0.59211525556300004</v>
      </c>
      <c r="D289" s="7">
        <v>0.71</v>
      </c>
      <c r="E289" s="7">
        <v>0.79500000000000004</v>
      </c>
      <c r="F289" s="6">
        <v>2.7273380997630701E-8</v>
      </c>
      <c r="I289" t="s">
        <v>989</v>
      </c>
      <c r="J289" s="15">
        <v>1.12582948238821E-9</v>
      </c>
      <c r="K289">
        <v>-0.48723073013356</v>
      </c>
      <c r="L289">
        <v>0.159</v>
      </c>
      <c r="M289">
        <v>4.9000000000000002E-2</v>
      </c>
      <c r="N289" s="15">
        <v>2.7605338908158899E-5</v>
      </c>
      <c r="Q289" t="s">
        <v>1629</v>
      </c>
      <c r="R289" s="15">
        <v>3.8778208125840103E-8</v>
      </c>
      <c r="S289">
        <v>-0.13687958685908699</v>
      </c>
      <c r="T289">
        <v>0.3</v>
      </c>
      <c r="U289">
        <v>0.191</v>
      </c>
      <c r="V289">
        <v>9.50841663245598E-4</v>
      </c>
      <c r="Y289" t="s">
        <v>2719</v>
      </c>
      <c r="Z289" s="15">
        <v>3.9187128728928503E-8</v>
      </c>
      <c r="AA289">
        <v>-0.199797205263782</v>
      </c>
      <c r="AB289">
        <v>0.123</v>
      </c>
      <c r="AC289">
        <v>4.2000000000000003E-2</v>
      </c>
      <c r="AD289">
        <v>9.6086839643332695E-4</v>
      </c>
    </row>
    <row r="290" spans="1:30" x14ac:dyDescent="0.25">
      <c r="A290" t="s">
        <v>420</v>
      </c>
      <c r="B290" s="6">
        <v>1.1370456197857101E-12</v>
      </c>
      <c r="C290" s="7">
        <v>-1.0002537294256499</v>
      </c>
      <c r="D290" s="7">
        <v>0.27100000000000002</v>
      </c>
      <c r="E290" s="7">
        <v>8.8999999999999996E-2</v>
      </c>
      <c r="F290" s="6">
        <v>2.7880358597145599E-8</v>
      </c>
      <c r="I290" t="s">
        <v>689</v>
      </c>
      <c r="J290" s="15">
        <v>1.15838125093618E-8</v>
      </c>
      <c r="K290">
        <v>-0.48823978010118202</v>
      </c>
      <c r="L290">
        <v>0.47399999999999998</v>
      </c>
      <c r="M290">
        <v>0.29099999999999998</v>
      </c>
      <c r="N290">
        <v>2.8403508272955099E-4</v>
      </c>
      <c r="Q290" t="s">
        <v>1200</v>
      </c>
      <c r="R290" s="15">
        <v>7.1037786808558006E-8</v>
      </c>
      <c r="S290">
        <v>-0.13697777853791199</v>
      </c>
      <c r="T290">
        <v>0.13700000000000001</v>
      </c>
      <c r="U290">
        <v>6.6000000000000003E-2</v>
      </c>
      <c r="V290">
        <v>1.7418465325458399E-3</v>
      </c>
      <c r="Y290" t="s">
        <v>2720</v>
      </c>
      <c r="Z290" s="15">
        <v>2.6711459405690902E-7</v>
      </c>
      <c r="AA290">
        <v>-0.20149383315626501</v>
      </c>
      <c r="AB290">
        <v>0.13200000000000001</v>
      </c>
      <c r="AC290">
        <v>5.0999999999999997E-2</v>
      </c>
      <c r="AD290">
        <v>6.5496498462754103E-3</v>
      </c>
    </row>
    <row r="291" spans="1:30" x14ac:dyDescent="0.25">
      <c r="A291" t="s">
        <v>421</v>
      </c>
      <c r="B291" s="6">
        <v>1.1389132854931501E-12</v>
      </c>
      <c r="C291" s="7">
        <v>-0.704675609179097</v>
      </c>
      <c r="D291" s="7">
        <v>0.13500000000000001</v>
      </c>
      <c r="E291" s="7">
        <v>3.0000000000000001E-3</v>
      </c>
      <c r="F291" s="6">
        <v>2.7926153760291999E-8</v>
      </c>
      <c r="I291" t="s">
        <v>1166</v>
      </c>
      <c r="J291" s="15">
        <v>1.3244698690428801E-10</v>
      </c>
      <c r="K291">
        <v>-0.489274367576991</v>
      </c>
      <c r="L291">
        <v>0.34899999999999998</v>
      </c>
      <c r="M291">
        <v>0.17100000000000001</v>
      </c>
      <c r="N291" s="15">
        <v>3.24760011889313E-6</v>
      </c>
      <c r="Q291" t="s">
        <v>1630</v>
      </c>
      <c r="R291" s="15">
        <v>1.9403687250041501E-7</v>
      </c>
      <c r="S291">
        <v>-0.13752965010370699</v>
      </c>
      <c r="T291">
        <v>0.10199999999999999</v>
      </c>
      <c r="U291">
        <v>4.3999999999999997E-2</v>
      </c>
      <c r="V291">
        <v>4.7577841137101803E-3</v>
      </c>
      <c r="Y291" t="s">
        <v>2153</v>
      </c>
      <c r="Z291" s="15">
        <v>9.2815262651635792E-9</v>
      </c>
      <c r="AA291">
        <v>-0.203349843607948</v>
      </c>
      <c r="AB291">
        <v>0.28199999999999997</v>
      </c>
      <c r="AC291">
        <v>0.14599999999999999</v>
      </c>
      <c r="AD291">
        <v>2.27583024021811E-4</v>
      </c>
    </row>
    <row r="292" spans="1:30" x14ac:dyDescent="0.25">
      <c r="A292" t="s">
        <v>422</v>
      </c>
      <c r="B292" s="6">
        <v>1.1451066799604899E-12</v>
      </c>
      <c r="C292" s="7">
        <v>-0.64098238953209097</v>
      </c>
      <c r="D292" s="7">
        <v>0.28399999999999997</v>
      </c>
      <c r="E292" s="7">
        <v>9.4E-2</v>
      </c>
      <c r="F292" s="6">
        <v>2.8078015792631101E-8</v>
      </c>
      <c r="I292" t="s">
        <v>1167</v>
      </c>
      <c r="J292" s="15">
        <v>1.02556291366922E-8</v>
      </c>
      <c r="K292">
        <v>-0.48968006893036098</v>
      </c>
      <c r="L292">
        <v>0.17799999999999999</v>
      </c>
      <c r="M292">
        <v>6.6000000000000003E-2</v>
      </c>
      <c r="N292">
        <v>2.5146802643169301E-4</v>
      </c>
      <c r="Q292" t="s">
        <v>1631</v>
      </c>
      <c r="R292" s="15">
        <v>2.6066086274050898E-7</v>
      </c>
      <c r="S292">
        <v>-0.13845943663292601</v>
      </c>
      <c r="T292">
        <v>0.126</v>
      </c>
      <c r="U292">
        <v>6.0999999999999999E-2</v>
      </c>
      <c r="V292">
        <v>6.3914043543972796E-3</v>
      </c>
      <c r="Y292" t="s">
        <v>2721</v>
      </c>
      <c r="Z292" s="15">
        <v>4.35085269061205E-8</v>
      </c>
      <c r="AA292">
        <v>-0.20362958701023801</v>
      </c>
      <c r="AB292">
        <v>0.158</v>
      </c>
      <c r="AC292">
        <v>6.4000000000000001E-2</v>
      </c>
      <c r="AD292">
        <v>1.0668290797380699E-3</v>
      </c>
    </row>
    <row r="293" spans="1:30" x14ac:dyDescent="0.25">
      <c r="A293" t="s">
        <v>423</v>
      </c>
      <c r="B293" s="6">
        <v>1.1475348003717199E-12</v>
      </c>
      <c r="C293" s="7">
        <v>0.89578183191759997</v>
      </c>
      <c r="D293" s="7">
        <v>0.109</v>
      </c>
      <c r="E293" s="7">
        <v>0.26900000000000002</v>
      </c>
      <c r="F293" s="6">
        <v>2.8137553305114701E-8</v>
      </c>
      <c r="I293" t="s">
        <v>1168</v>
      </c>
      <c r="J293" s="15">
        <v>1.7464109555002799E-8</v>
      </c>
      <c r="K293">
        <v>-0.48982961955677001</v>
      </c>
      <c r="L293">
        <v>0.23499999999999999</v>
      </c>
      <c r="M293">
        <v>0.106</v>
      </c>
      <c r="N293">
        <v>4.2821996628866798E-4</v>
      </c>
      <c r="Q293" t="s">
        <v>1632</v>
      </c>
      <c r="R293" s="15">
        <v>1.6819854732264199E-8</v>
      </c>
      <c r="S293">
        <v>-0.13886887337050399</v>
      </c>
      <c r="T293">
        <v>0.317</v>
      </c>
      <c r="U293">
        <v>0.20200000000000001</v>
      </c>
      <c r="V293">
        <v>4.1242283803511701E-4</v>
      </c>
      <c r="Y293" t="s">
        <v>2722</v>
      </c>
      <c r="Z293" s="15">
        <v>9.4120895795124508E-10</v>
      </c>
      <c r="AA293">
        <v>-0.20368162055094899</v>
      </c>
      <c r="AB293">
        <v>0.27700000000000002</v>
      </c>
      <c r="AC293">
        <v>0.13600000000000001</v>
      </c>
      <c r="AD293" s="15">
        <v>2.3078443648964501E-5</v>
      </c>
    </row>
    <row r="294" spans="1:30" x14ac:dyDescent="0.25">
      <c r="A294" t="s">
        <v>424</v>
      </c>
      <c r="B294" s="6">
        <v>1.1546485480392101E-12</v>
      </c>
      <c r="C294" s="7">
        <v>-0.64265644126748001</v>
      </c>
      <c r="D294" s="7">
        <v>0.372</v>
      </c>
      <c r="E294" s="7">
        <v>0.16300000000000001</v>
      </c>
      <c r="F294" s="6">
        <v>2.8311982397921401E-8</v>
      </c>
      <c r="I294" t="s">
        <v>1169</v>
      </c>
      <c r="J294" s="15">
        <v>6.40096610770661E-10</v>
      </c>
      <c r="K294">
        <v>-0.48990618502276001</v>
      </c>
      <c r="L294">
        <v>0.51700000000000002</v>
      </c>
      <c r="M294">
        <v>0.309</v>
      </c>
      <c r="N294" s="15">
        <v>1.56951688960966E-5</v>
      </c>
      <c r="Q294" t="s">
        <v>1633</v>
      </c>
      <c r="R294" s="15">
        <v>2.2044751750575601E-8</v>
      </c>
      <c r="S294">
        <v>-0.141496523082939</v>
      </c>
      <c r="T294">
        <v>0.17299999999999999</v>
      </c>
      <c r="U294">
        <v>9.0999999999999998E-2</v>
      </c>
      <c r="V294">
        <v>5.4053731292411295E-4</v>
      </c>
      <c r="Y294" t="s">
        <v>2723</v>
      </c>
      <c r="Z294" s="15">
        <v>3.0618194068691302E-7</v>
      </c>
      <c r="AA294">
        <v>-0.20499414048752701</v>
      </c>
      <c r="AB294">
        <v>0.13700000000000001</v>
      </c>
      <c r="AC294">
        <v>5.6000000000000001E-2</v>
      </c>
      <c r="AD294">
        <v>7.5075811856431E-3</v>
      </c>
    </row>
    <row r="295" spans="1:30" x14ac:dyDescent="0.25">
      <c r="A295" t="s">
        <v>425</v>
      </c>
      <c r="B295" s="6">
        <v>1.1570788487865001E-12</v>
      </c>
      <c r="C295" s="7">
        <v>1.0309185978722599</v>
      </c>
      <c r="D295" s="7">
        <v>0.26100000000000001</v>
      </c>
      <c r="E295" s="7">
        <v>0.44</v>
      </c>
      <c r="F295" s="6">
        <v>2.8371573372244901E-8</v>
      </c>
      <c r="I295" t="s">
        <v>1170</v>
      </c>
      <c r="J295" s="15">
        <v>1.3171501458861599E-7</v>
      </c>
      <c r="K295">
        <v>-0.49009134045786501</v>
      </c>
      <c r="L295">
        <v>0.19900000000000001</v>
      </c>
      <c r="M295">
        <v>8.7999999999999995E-2</v>
      </c>
      <c r="N295">
        <v>3.2296521577128601E-3</v>
      </c>
      <c r="Q295" t="s">
        <v>1634</v>
      </c>
      <c r="R295" s="15">
        <v>5.3643602301316102E-8</v>
      </c>
      <c r="S295">
        <v>-0.142317505147321</v>
      </c>
      <c r="T295">
        <v>0.19500000000000001</v>
      </c>
      <c r="U295">
        <v>0.109</v>
      </c>
      <c r="V295">
        <v>1.31534112842827E-3</v>
      </c>
      <c r="Y295" t="s">
        <v>2724</v>
      </c>
      <c r="Z295" s="15">
        <v>3.3676617354127698E-7</v>
      </c>
      <c r="AA295">
        <v>-0.205717903503495</v>
      </c>
      <c r="AB295">
        <v>0.308</v>
      </c>
      <c r="AC295">
        <v>0.18099999999999999</v>
      </c>
      <c r="AD295">
        <v>8.2575065752320993E-3</v>
      </c>
    </row>
    <row r="296" spans="1:30" x14ac:dyDescent="0.25">
      <c r="A296" t="s">
        <v>426</v>
      </c>
      <c r="B296" s="6">
        <v>1.2233186578922301E-12</v>
      </c>
      <c r="C296" s="7">
        <v>0.87616351972173501</v>
      </c>
      <c r="D296" s="7">
        <v>0.27300000000000002</v>
      </c>
      <c r="E296" s="7">
        <v>0.44900000000000001</v>
      </c>
      <c r="F296" s="6">
        <v>2.9995773491517499E-8</v>
      </c>
      <c r="I296" t="s">
        <v>1171</v>
      </c>
      <c r="J296" s="15">
        <v>1.6013281153786399E-9</v>
      </c>
      <c r="K296">
        <v>-0.49176025781729199</v>
      </c>
      <c r="L296">
        <v>0.33200000000000002</v>
      </c>
      <c r="M296">
        <v>0.16900000000000001</v>
      </c>
      <c r="N296" s="15">
        <v>3.9264565389084301E-5</v>
      </c>
      <c r="Q296" t="s">
        <v>1635</v>
      </c>
      <c r="R296" s="15">
        <v>3.1977803817962202E-7</v>
      </c>
      <c r="S296">
        <v>-0.14252327671221399</v>
      </c>
      <c r="T296">
        <v>0.109</v>
      </c>
      <c r="U296">
        <v>4.9000000000000002E-2</v>
      </c>
      <c r="V296">
        <v>7.8409574961643292E-3</v>
      </c>
      <c r="Y296" t="s">
        <v>2327</v>
      </c>
      <c r="Z296" s="15">
        <v>5.0989105158487201E-8</v>
      </c>
      <c r="AA296">
        <v>-0.208096015584887</v>
      </c>
      <c r="AB296">
        <v>0.19700000000000001</v>
      </c>
      <c r="AC296">
        <v>9.0999999999999998E-2</v>
      </c>
      <c r="AD296">
        <v>1.25025285848611E-3</v>
      </c>
    </row>
    <row r="297" spans="1:30" x14ac:dyDescent="0.25">
      <c r="A297" t="s">
        <v>427</v>
      </c>
      <c r="B297" s="6">
        <v>1.2988549577218501E-12</v>
      </c>
      <c r="C297" s="7">
        <v>-0.75106423249068899</v>
      </c>
      <c r="D297" s="7">
        <v>0.245</v>
      </c>
      <c r="E297" s="7">
        <v>6.6000000000000003E-2</v>
      </c>
      <c r="F297" s="6">
        <v>3.1847923563339802E-8</v>
      </c>
      <c r="I297" t="s">
        <v>1172</v>
      </c>
      <c r="J297" s="15">
        <v>1.97663110929607E-7</v>
      </c>
      <c r="K297">
        <v>-0.492595237385206</v>
      </c>
      <c r="L297">
        <v>0.13800000000000001</v>
      </c>
      <c r="M297">
        <v>4.7E-2</v>
      </c>
      <c r="N297">
        <v>4.8466994799939702E-3</v>
      </c>
      <c r="Q297" t="s">
        <v>1636</v>
      </c>
      <c r="R297" s="15">
        <v>3.6201648229964698E-10</v>
      </c>
      <c r="S297">
        <v>-0.14338925015885501</v>
      </c>
      <c r="T297">
        <v>0.41499999999999998</v>
      </c>
      <c r="U297">
        <v>0.27300000000000002</v>
      </c>
      <c r="V297" s="15">
        <v>8.8766441459873306E-6</v>
      </c>
      <c r="Y297" t="s">
        <v>2725</v>
      </c>
      <c r="Z297" s="15">
        <v>1.3402457811035801E-7</v>
      </c>
      <c r="AA297">
        <v>-0.208837660648207</v>
      </c>
      <c r="AB297">
        <v>0.17399999999999999</v>
      </c>
      <c r="AC297">
        <v>7.8E-2</v>
      </c>
      <c r="AD297">
        <v>3.2862826552659801E-3</v>
      </c>
    </row>
    <row r="298" spans="1:30" x14ac:dyDescent="0.25">
      <c r="A298" t="s">
        <v>428</v>
      </c>
      <c r="B298" s="6">
        <v>1.63586591667619E-12</v>
      </c>
      <c r="C298" s="7">
        <v>-0.88038680680847403</v>
      </c>
      <c r="D298" s="7">
        <v>0.315</v>
      </c>
      <c r="E298" s="7">
        <v>0.125</v>
      </c>
      <c r="F298" s="6">
        <v>4.0111432276900199E-8</v>
      </c>
      <c r="I298" t="s">
        <v>839</v>
      </c>
      <c r="J298" s="15">
        <v>8.8020435074631206E-8</v>
      </c>
      <c r="K298">
        <v>-0.49314671596345</v>
      </c>
      <c r="L298">
        <v>0.372</v>
      </c>
      <c r="M298">
        <v>0.22</v>
      </c>
      <c r="N298">
        <v>2.15826106802996E-3</v>
      </c>
      <c r="Q298" t="s">
        <v>1637</v>
      </c>
      <c r="R298" s="15">
        <v>3.8590452597965701E-7</v>
      </c>
      <c r="S298">
        <v>-0.143807669102853</v>
      </c>
      <c r="T298">
        <v>0.187</v>
      </c>
      <c r="U298">
        <v>0.107</v>
      </c>
      <c r="V298">
        <v>9.4623789770211901E-3</v>
      </c>
      <c r="Y298" t="s">
        <v>1346</v>
      </c>
      <c r="Z298" s="15">
        <v>3.0288086814501298E-8</v>
      </c>
      <c r="AA298">
        <v>-0.20996529533428099</v>
      </c>
      <c r="AB298">
        <v>0.50700000000000001</v>
      </c>
      <c r="AC298">
        <v>0.32600000000000001</v>
      </c>
      <c r="AD298">
        <v>7.4266388869157103E-4</v>
      </c>
    </row>
    <row r="299" spans="1:30" x14ac:dyDescent="0.25">
      <c r="A299" t="s">
        <v>429</v>
      </c>
      <c r="B299" s="6">
        <v>1.6945609912394999E-12</v>
      </c>
      <c r="C299" s="7">
        <v>0.53350485317609198</v>
      </c>
      <c r="D299" s="7">
        <v>1.2999999999999999E-2</v>
      </c>
      <c r="E299" s="7">
        <v>0.108</v>
      </c>
      <c r="F299" s="6">
        <v>4.1550635505192399E-8</v>
      </c>
      <c r="I299" t="s">
        <v>1173</v>
      </c>
      <c r="J299" s="15">
        <v>7.70714814534553E-9</v>
      </c>
      <c r="K299">
        <v>-0.49345325784232602</v>
      </c>
      <c r="L299">
        <v>0.312</v>
      </c>
      <c r="M299">
        <v>0.16200000000000001</v>
      </c>
      <c r="N299">
        <v>1.88979272523873E-4</v>
      </c>
      <c r="Q299" t="s">
        <v>1638</v>
      </c>
      <c r="R299" s="15">
        <v>2.21516307010162E-7</v>
      </c>
      <c r="S299">
        <v>-0.144788309898811</v>
      </c>
      <c r="T299">
        <v>0.252</v>
      </c>
      <c r="U299">
        <v>0.158</v>
      </c>
      <c r="V299">
        <v>5.4315798478891796E-3</v>
      </c>
      <c r="Y299" t="s">
        <v>2412</v>
      </c>
      <c r="Z299" s="15">
        <v>4.8655649350124301E-9</v>
      </c>
      <c r="AA299">
        <v>-0.21190959514310201</v>
      </c>
      <c r="AB299">
        <v>0.161</v>
      </c>
      <c r="AC299">
        <v>6.0999999999999999E-2</v>
      </c>
      <c r="AD299">
        <v>1.19303652206505E-4</v>
      </c>
    </row>
    <row r="300" spans="1:30" x14ac:dyDescent="0.25">
      <c r="A300" t="s">
        <v>430</v>
      </c>
      <c r="B300" s="6">
        <v>1.72535402196624E-12</v>
      </c>
      <c r="C300" s="7">
        <v>-0.59902034447862396</v>
      </c>
      <c r="D300" s="7">
        <v>0.218</v>
      </c>
      <c r="E300" s="7">
        <v>0.05</v>
      </c>
      <c r="F300" s="6">
        <v>4.2305680618612301E-8</v>
      </c>
      <c r="I300" t="s">
        <v>1174</v>
      </c>
      <c r="J300" s="15">
        <v>2.3491757383977399E-11</v>
      </c>
      <c r="K300">
        <v>-0.49415134192157401</v>
      </c>
      <c r="L300">
        <v>0.19800000000000001</v>
      </c>
      <c r="M300">
        <v>6.2E-2</v>
      </c>
      <c r="N300" s="15">
        <v>5.7601789105512699E-7</v>
      </c>
      <c r="Q300" t="s">
        <v>1639</v>
      </c>
      <c r="R300" s="15">
        <v>1.92301614596694E-7</v>
      </c>
      <c r="S300">
        <v>-0.144928660591431</v>
      </c>
      <c r="T300">
        <v>0.14299999999999999</v>
      </c>
      <c r="U300">
        <v>7.1999999999999995E-2</v>
      </c>
      <c r="V300">
        <v>4.7152355899109403E-3</v>
      </c>
      <c r="Y300" t="s">
        <v>2726</v>
      </c>
      <c r="Z300" s="15">
        <v>1.1583771112846401E-8</v>
      </c>
      <c r="AA300">
        <v>-0.21218768598079801</v>
      </c>
      <c r="AB300">
        <v>0.16300000000000001</v>
      </c>
      <c r="AC300">
        <v>6.6000000000000003E-2</v>
      </c>
      <c r="AD300">
        <v>2.8403406768699399E-4</v>
      </c>
    </row>
    <row r="301" spans="1:30" x14ac:dyDescent="0.25">
      <c r="A301" t="s">
        <v>431</v>
      </c>
      <c r="B301" s="6">
        <v>1.7543292205123299E-12</v>
      </c>
      <c r="C301" s="7">
        <v>-0.60479805767877803</v>
      </c>
      <c r="D301" s="7">
        <v>0.21</v>
      </c>
      <c r="E301" s="7">
        <v>4.3999999999999997E-2</v>
      </c>
      <c r="F301" s="6">
        <v>4.30161524869623E-8</v>
      </c>
      <c r="I301" t="s">
        <v>1175</v>
      </c>
      <c r="J301" s="15">
        <v>3.61544274445089E-9</v>
      </c>
      <c r="K301">
        <v>-0.49416031825683499</v>
      </c>
      <c r="L301">
        <v>0.16400000000000001</v>
      </c>
      <c r="M301">
        <v>5.3999999999999999E-2</v>
      </c>
      <c r="N301" s="15">
        <v>8.8650656093935894E-5</v>
      </c>
      <c r="Q301" t="s">
        <v>1640</v>
      </c>
      <c r="R301" s="15">
        <v>1.3246020336737601E-7</v>
      </c>
      <c r="S301">
        <v>-0.145002917217772</v>
      </c>
      <c r="T301">
        <v>0.105</v>
      </c>
      <c r="U301">
        <v>4.4999999999999998E-2</v>
      </c>
      <c r="V301">
        <v>3.2479241865680701E-3</v>
      </c>
      <c r="Y301" t="s">
        <v>2208</v>
      </c>
      <c r="Z301" s="15">
        <v>2.6861948758208398E-7</v>
      </c>
      <c r="AA301">
        <v>-0.212514817704059</v>
      </c>
      <c r="AB301">
        <v>0.20300000000000001</v>
      </c>
      <c r="AC301">
        <v>0.10199999999999999</v>
      </c>
      <c r="AD301">
        <v>6.5865498355127004E-3</v>
      </c>
    </row>
    <row r="302" spans="1:30" x14ac:dyDescent="0.25">
      <c r="A302" t="s">
        <v>432</v>
      </c>
      <c r="B302" s="6">
        <v>1.7997235332244801E-12</v>
      </c>
      <c r="C302" s="7">
        <v>0.86312714181067296</v>
      </c>
      <c r="D302" s="7">
        <v>0.39900000000000002</v>
      </c>
      <c r="E302" s="7">
        <v>0.55700000000000005</v>
      </c>
      <c r="F302" s="6">
        <v>4.41292210346642E-8</v>
      </c>
      <c r="I302" t="s">
        <v>1176</v>
      </c>
      <c r="J302" s="15">
        <v>4.90133468527031E-10</v>
      </c>
      <c r="K302">
        <v>-0.495462839428639</v>
      </c>
      <c r="L302">
        <v>0.127</v>
      </c>
      <c r="M302">
        <v>2.9000000000000001E-2</v>
      </c>
      <c r="N302" s="15">
        <v>1.20180726482828E-5</v>
      </c>
      <c r="Q302" t="s">
        <v>1014</v>
      </c>
      <c r="R302" s="15">
        <v>3.8486628378068898E-7</v>
      </c>
      <c r="S302">
        <v>-0.14535760072943299</v>
      </c>
      <c r="T302">
        <v>0.10199999999999999</v>
      </c>
      <c r="U302">
        <v>4.4999999999999998E-2</v>
      </c>
      <c r="V302">
        <v>9.4369212783024896E-3</v>
      </c>
      <c r="Y302" t="s">
        <v>2727</v>
      </c>
      <c r="Z302" s="15">
        <v>1.7743571823526299E-7</v>
      </c>
      <c r="AA302">
        <v>-0.21253964060564501</v>
      </c>
      <c r="AB302">
        <v>0.27</v>
      </c>
      <c r="AC302">
        <v>0.14899999999999999</v>
      </c>
      <c r="AD302">
        <v>4.3507238111286399E-3</v>
      </c>
    </row>
    <row r="303" spans="1:30" x14ac:dyDescent="0.25">
      <c r="A303" t="s">
        <v>433</v>
      </c>
      <c r="B303" s="6">
        <v>1.9296631073430199E-12</v>
      </c>
      <c r="C303" s="7">
        <v>-0.93420909304103805</v>
      </c>
      <c r="D303" s="7">
        <v>0.39500000000000002</v>
      </c>
      <c r="E303" s="7">
        <v>0.19900000000000001</v>
      </c>
      <c r="F303" s="6">
        <v>4.7315339392051002E-8</v>
      </c>
      <c r="I303" t="s">
        <v>1177</v>
      </c>
      <c r="J303" s="15">
        <v>1.48750563506251E-8</v>
      </c>
      <c r="K303">
        <v>-0.49568834632872799</v>
      </c>
      <c r="L303">
        <v>0.122</v>
      </c>
      <c r="M303">
        <v>3.2000000000000001E-2</v>
      </c>
      <c r="N303">
        <v>3.6473638171732799E-4</v>
      </c>
      <c r="Q303" t="s">
        <v>1641</v>
      </c>
      <c r="R303" s="15">
        <v>4.3728075812792097E-8</v>
      </c>
      <c r="S303">
        <v>-0.14675363458856799</v>
      </c>
      <c r="T303">
        <v>0.158</v>
      </c>
      <c r="U303">
        <v>8.2000000000000003E-2</v>
      </c>
      <c r="V303">
        <v>1.07221241892966E-3</v>
      </c>
      <c r="Y303" t="s">
        <v>2728</v>
      </c>
      <c r="Z303" s="15">
        <v>1.14958305140805E-7</v>
      </c>
      <c r="AA303">
        <v>-0.213070140559563</v>
      </c>
      <c r="AB303">
        <v>0.183</v>
      </c>
      <c r="AC303">
        <v>8.5000000000000006E-2</v>
      </c>
      <c r="AD303">
        <v>2.8187776420525298E-3</v>
      </c>
    </row>
    <row r="304" spans="1:30" x14ac:dyDescent="0.25">
      <c r="A304" t="s">
        <v>434</v>
      </c>
      <c r="B304" s="6">
        <v>2.08595765625939E-12</v>
      </c>
      <c r="C304" s="7">
        <v>0.89794032475285601</v>
      </c>
      <c r="D304" s="7">
        <v>0.437</v>
      </c>
      <c r="E304" s="7">
        <v>0.60899999999999999</v>
      </c>
      <c r="F304" s="6">
        <v>5.1147681731480101E-8</v>
      </c>
      <c r="I304" t="s">
        <v>1178</v>
      </c>
      <c r="J304" s="15">
        <v>1.14656532467393E-10</v>
      </c>
      <c r="K304">
        <v>-0.49582164491324299</v>
      </c>
      <c r="L304">
        <v>0.30499999999999999</v>
      </c>
      <c r="M304">
        <v>0.13900000000000001</v>
      </c>
      <c r="N304" s="15">
        <v>2.8113781761004902E-6</v>
      </c>
      <c r="Q304" t="s">
        <v>1642</v>
      </c>
      <c r="R304" s="15">
        <v>3.91177944627763E-7</v>
      </c>
      <c r="S304">
        <v>-0.14763734440516599</v>
      </c>
      <c r="T304">
        <v>0.219</v>
      </c>
      <c r="U304">
        <v>0.13300000000000001</v>
      </c>
      <c r="V304">
        <v>9.5916832022727508E-3</v>
      </c>
      <c r="Y304" t="s">
        <v>1743</v>
      </c>
      <c r="Z304" s="15">
        <v>8.4324102390341906E-8</v>
      </c>
      <c r="AA304">
        <v>-0.213505069541293</v>
      </c>
      <c r="AB304">
        <v>0.17100000000000001</v>
      </c>
      <c r="AC304">
        <v>7.4999999999999997E-2</v>
      </c>
      <c r="AD304">
        <v>2.0676269906111798E-3</v>
      </c>
    </row>
    <row r="305" spans="1:30" x14ac:dyDescent="0.25">
      <c r="A305" t="s">
        <v>435</v>
      </c>
      <c r="B305" s="6">
        <v>2.1876245483500002E-12</v>
      </c>
      <c r="C305" s="7">
        <v>-0.97380226809465997</v>
      </c>
      <c r="D305" s="7">
        <v>0.36599999999999999</v>
      </c>
      <c r="E305" s="7">
        <v>0.17199999999999999</v>
      </c>
      <c r="F305" s="6">
        <v>5.3640553925541999E-8</v>
      </c>
      <c r="I305" t="s">
        <v>930</v>
      </c>
      <c r="J305" s="15">
        <v>2.5960252262488499E-9</v>
      </c>
      <c r="K305">
        <v>-0.496272610685975</v>
      </c>
      <c r="L305">
        <v>0.127</v>
      </c>
      <c r="M305">
        <v>3.2000000000000001E-2</v>
      </c>
      <c r="N305" s="15">
        <v>6.3654538547621697E-5</v>
      </c>
      <c r="Q305" t="s">
        <v>1643</v>
      </c>
      <c r="R305" s="15">
        <v>6.5613879262424501E-9</v>
      </c>
      <c r="S305">
        <v>-0.148792373465198</v>
      </c>
      <c r="T305">
        <v>0.17799999999999999</v>
      </c>
      <c r="U305">
        <v>9.1999999999999998E-2</v>
      </c>
      <c r="V305">
        <v>1.60885231951465E-4</v>
      </c>
      <c r="Y305" t="s">
        <v>424</v>
      </c>
      <c r="Z305" s="15">
        <v>1.4189008943276999E-9</v>
      </c>
      <c r="AA305">
        <v>-0.21375038086869499</v>
      </c>
      <c r="AB305">
        <v>0.19500000000000001</v>
      </c>
      <c r="AC305">
        <v>0.08</v>
      </c>
      <c r="AD305" s="15">
        <v>3.4791449928915203E-5</v>
      </c>
    </row>
    <row r="306" spans="1:30" x14ac:dyDescent="0.25">
      <c r="A306" t="s">
        <v>436</v>
      </c>
      <c r="B306" s="6">
        <v>2.4709989207504198E-12</v>
      </c>
      <c r="C306" s="7">
        <v>0.448878972284803</v>
      </c>
      <c r="D306" s="7">
        <v>0.01</v>
      </c>
      <c r="E306" s="7">
        <v>0.1</v>
      </c>
      <c r="F306" s="6">
        <v>6.0588893536800205E-8</v>
      </c>
      <c r="I306" t="s">
        <v>1179</v>
      </c>
      <c r="J306" s="15">
        <v>3.8215469096713602E-11</v>
      </c>
      <c r="K306">
        <v>-0.49745213207674999</v>
      </c>
      <c r="L306">
        <v>0.39</v>
      </c>
      <c r="M306">
        <v>0.19900000000000001</v>
      </c>
      <c r="N306" s="15">
        <v>9.3704330225141605E-7</v>
      </c>
      <c r="Q306" t="s">
        <v>1644</v>
      </c>
      <c r="R306" s="15">
        <v>7.6555548870029497E-8</v>
      </c>
      <c r="S306">
        <v>-0.14904166804744101</v>
      </c>
      <c r="T306">
        <v>0.17100000000000001</v>
      </c>
      <c r="U306">
        <v>9.1999999999999998E-2</v>
      </c>
      <c r="V306">
        <v>1.8771420582931199E-3</v>
      </c>
      <c r="Y306" t="s">
        <v>2729</v>
      </c>
      <c r="Z306" s="15">
        <v>3.6263921036895202E-9</v>
      </c>
      <c r="AA306">
        <v>-0.213998854332178</v>
      </c>
      <c r="AB306">
        <v>0.32100000000000001</v>
      </c>
      <c r="AC306">
        <v>0.17399999999999999</v>
      </c>
      <c r="AD306" s="15">
        <v>8.8919134382466994E-5</v>
      </c>
    </row>
    <row r="307" spans="1:30" x14ac:dyDescent="0.25">
      <c r="A307" t="s">
        <v>437</v>
      </c>
      <c r="B307" s="6">
        <v>2.6403576495042398E-12</v>
      </c>
      <c r="C307" s="7">
        <v>-0.56099223769358797</v>
      </c>
      <c r="D307" s="7">
        <v>0.20499999999999999</v>
      </c>
      <c r="E307" s="7">
        <v>4.2000000000000003E-2</v>
      </c>
      <c r="F307" s="6">
        <v>6.4741569565843999E-8</v>
      </c>
      <c r="I307" t="s">
        <v>1180</v>
      </c>
      <c r="J307" s="15">
        <v>5.2541343001053004E-10</v>
      </c>
      <c r="K307">
        <v>-0.49788440105040899</v>
      </c>
      <c r="L307">
        <v>0.17299999999999999</v>
      </c>
      <c r="M307">
        <v>5.3999999999999999E-2</v>
      </c>
      <c r="N307" s="15">
        <v>1.2883137303858199E-5</v>
      </c>
      <c r="Q307" t="s">
        <v>1284</v>
      </c>
      <c r="R307" s="15">
        <v>3.5910971674435399E-7</v>
      </c>
      <c r="S307">
        <v>-0.14925716271529199</v>
      </c>
      <c r="T307">
        <v>0.121</v>
      </c>
      <c r="U307">
        <v>5.8999999999999997E-2</v>
      </c>
      <c r="V307">
        <v>8.8053702545715703E-3</v>
      </c>
      <c r="Y307" t="s">
        <v>248</v>
      </c>
      <c r="Z307" s="15">
        <v>4.0926083325345E-11</v>
      </c>
      <c r="AA307">
        <v>-0.216049178758076</v>
      </c>
      <c r="AB307">
        <v>0.27</v>
      </c>
      <c r="AC307">
        <v>0.122</v>
      </c>
      <c r="AD307" s="15">
        <v>1.0035075631374599E-6</v>
      </c>
    </row>
    <row r="308" spans="1:30" x14ac:dyDescent="0.25">
      <c r="A308" t="s">
        <v>438</v>
      </c>
      <c r="B308" s="6">
        <v>2.75812980562191E-12</v>
      </c>
      <c r="C308" s="7">
        <v>-0.953176112938245</v>
      </c>
      <c r="D308" s="7">
        <v>0.32900000000000001</v>
      </c>
      <c r="E308" s="7">
        <v>0.13600000000000001</v>
      </c>
      <c r="F308" s="6">
        <v>6.7629342833849302E-8</v>
      </c>
      <c r="I308" t="s">
        <v>737</v>
      </c>
      <c r="J308" s="15">
        <v>7.5106400546851994E-8</v>
      </c>
      <c r="K308">
        <v>-0.49861150700285201</v>
      </c>
      <c r="L308">
        <v>0.155</v>
      </c>
      <c r="M308">
        <v>5.7000000000000002E-2</v>
      </c>
      <c r="N308">
        <v>1.8416089414088101E-3</v>
      </c>
      <c r="Q308" t="s">
        <v>1645</v>
      </c>
      <c r="R308" s="15">
        <v>1.05089326716146E-7</v>
      </c>
      <c r="S308">
        <v>-0.14996924176756299</v>
      </c>
      <c r="T308">
        <v>0.107</v>
      </c>
      <c r="U308">
        <v>4.5999999999999999E-2</v>
      </c>
      <c r="V308">
        <v>2.57679029107989E-3</v>
      </c>
      <c r="Y308" t="s">
        <v>2730</v>
      </c>
      <c r="Z308" s="15">
        <v>2.8517560582351101E-7</v>
      </c>
      <c r="AA308">
        <v>-0.216266665776078</v>
      </c>
      <c r="AB308">
        <v>0.215</v>
      </c>
      <c r="AC308">
        <v>0.112</v>
      </c>
      <c r="AD308">
        <v>6.9925058547924803E-3</v>
      </c>
    </row>
    <row r="309" spans="1:30" x14ac:dyDescent="0.25">
      <c r="A309" t="s">
        <v>439</v>
      </c>
      <c r="B309" s="6">
        <v>2.8569501591166899E-12</v>
      </c>
      <c r="C309" s="7">
        <v>-0.82740229005227695</v>
      </c>
      <c r="D309" s="7">
        <v>0.52800000000000002</v>
      </c>
      <c r="E309" s="7">
        <v>0.34300000000000003</v>
      </c>
      <c r="F309" s="6">
        <v>7.0052417901541306E-8</v>
      </c>
      <c r="I309" t="s">
        <v>1181</v>
      </c>
      <c r="J309" s="15">
        <v>1.3384737679881701E-7</v>
      </c>
      <c r="K309">
        <v>-0.49872714960588499</v>
      </c>
      <c r="L309">
        <v>0.16400000000000001</v>
      </c>
      <c r="M309">
        <v>6.4000000000000001E-2</v>
      </c>
      <c r="N309">
        <v>3.2819376791069898E-3</v>
      </c>
      <c r="Q309" t="s">
        <v>1646</v>
      </c>
      <c r="R309" s="15">
        <v>4.8220439846075304E-9</v>
      </c>
      <c r="S309">
        <v>-0.15136274257836899</v>
      </c>
      <c r="T309">
        <v>0.19500000000000001</v>
      </c>
      <c r="U309">
        <v>0.105</v>
      </c>
      <c r="V309">
        <v>1.18236518502577E-4</v>
      </c>
      <c r="Y309" t="s">
        <v>2731</v>
      </c>
      <c r="Z309" s="15">
        <v>3.4862182098974502E-7</v>
      </c>
      <c r="AA309">
        <v>-0.217740511540264</v>
      </c>
      <c r="AB309">
        <v>0.15</v>
      </c>
      <c r="AC309">
        <v>6.6000000000000003E-2</v>
      </c>
      <c r="AD309">
        <v>8.54820705066856E-3</v>
      </c>
    </row>
    <row r="310" spans="1:30" x14ac:dyDescent="0.25">
      <c r="A310" t="s">
        <v>440</v>
      </c>
      <c r="B310" s="6">
        <v>3.2254065810650798E-12</v>
      </c>
      <c r="C310" s="7">
        <v>0.87087464840033202</v>
      </c>
      <c r="D310" s="7">
        <v>0.112</v>
      </c>
      <c r="E310" s="7">
        <v>0.27100000000000002</v>
      </c>
      <c r="F310" s="6">
        <v>7.9086969367715695E-8</v>
      </c>
      <c r="I310" t="s">
        <v>1182</v>
      </c>
      <c r="J310" s="15">
        <v>7.15993733032967E-13</v>
      </c>
      <c r="K310">
        <v>-0.499155229653931</v>
      </c>
      <c r="L310">
        <v>0.77200000000000002</v>
      </c>
      <c r="M310">
        <v>0.51</v>
      </c>
      <c r="N310" s="15">
        <v>1.75561663339684E-8</v>
      </c>
      <c r="Q310" t="s">
        <v>1070</v>
      </c>
      <c r="R310" s="15">
        <v>1.78161719664525E-7</v>
      </c>
      <c r="S310">
        <v>-0.15222118137301499</v>
      </c>
      <c r="T310">
        <v>0.151</v>
      </c>
      <c r="U310">
        <v>7.9000000000000001E-2</v>
      </c>
      <c r="V310">
        <v>4.3685253661741603E-3</v>
      </c>
      <c r="Y310" t="s">
        <v>810</v>
      </c>
      <c r="Z310" s="15">
        <v>8.5989713557894805E-8</v>
      </c>
      <c r="AA310">
        <v>-0.21962352798971499</v>
      </c>
      <c r="AB310">
        <v>0.16300000000000001</v>
      </c>
      <c r="AC310">
        <v>7.0000000000000007E-2</v>
      </c>
      <c r="AD310">
        <v>2.1084677764395799E-3</v>
      </c>
    </row>
    <row r="311" spans="1:30" x14ac:dyDescent="0.25">
      <c r="A311" t="s">
        <v>441</v>
      </c>
      <c r="B311" s="6">
        <v>3.2499858916524798E-12</v>
      </c>
      <c r="C311" s="7">
        <v>0.95127977589047397</v>
      </c>
      <c r="D311" s="7">
        <v>0.316</v>
      </c>
      <c r="E311" s="7">
        <v>0.48799999999999999</v>
      </c>
      <c r="F311" s="6">
        <v>7.9689654063318806E-8</v>
      </c>
      <c r="I311" t="s">
        <v>333</v>
      </c>
      <c r="J311" s="15">
        <v>1.4674992845461099E-10</v>
      </c>
      <c r="K311">
        <v>-0.49976166646588099</v>
      </c>
      <c r="L311">
        <v>0.28000000000000003</v>
      </c>
      <c r="M311">
        <v>0.11799999999999999</v>
      </c>
      <c r="N311" s="15">
        <v>3.59830824570706E-6</v>
      </c>
      <c r="Q311" t="s">
        <v>1647</v>
      </c>
      <c r="R311" s="15">
        <v>6.0776621376622695E-8</v>
      </c>
      <c r="S311">
        <v>-0.15234553113868601</v>
      </c>
      <c r="T311">
        <v>0.309</v>
      </c>
      <c r="U311">
        <v>0.19800000000000001</v>
      </c>
      <c r="V311">
        <v>1.49024275615479E-3</v>
      </c>
      <c r="Y311" t="s">
        <v>2732</v>
      </c>
      <c r="Z311" s="15">
        <v>2.8812954019999798E-7</v>
      </c>
      <c r="AA311">
        <v>-0.220399720026136</v>
      </c>
      <c r="AB311">
        <v>0.114</v>
      </c>
      <c r="AC311">
        <v>0.04</v>
      </c>
      <c r="AD311">
        <v>7.0649363257039499E-3</v>
      </c>
    </row>
    <row r="312" spans="1:30" x14ac:dyDescent="0.25">
      <c r="A312" t="s">
        <v>442</v>
      </c>
      <c r="B312" s="6">
        <v>3.8357423795340501E-12</v>
      </c>
      <c r="C312" s="7">
        <v>-1.1709324444897899</v>
      </c>
      <c r="D312" s="7">
        <v>0.29299999999999998</v>
      </c>
      <c r="E312" s="7">
        <v>0.111</v>
      </c>
      <c r="F312" s="6">
        <v>9.4052403146174904E-8</v>
      </c>
      <c r="I312" t="s">
        <v>1183</v>
      </c>
      <c r="J312" s="15">
        <v>1.7955576061397699E-8</v>
      </c>
      <c r="K312">
        <v>-0.50078268528887704</v>
      </c>
      <c r="L312">
        <v>0.16900000000000001</v>
      </c>
      <c r="M312">
        <v>6.2E-2</v>
      </c>
      <c r="N312">
        <v>4.4027072502547101E-4</v>
      </c>
      <c r="Q312" t="s">
        <v>1648</v>
      </c>
      <c r="R312" s="15">
        <v>2.0018657293751801E-7</v>
      </c>
      <c r="S312">
        <v>-0.154563273021363</v>
      </c>
      <c r="T312">
        <v>0.159</v>
      </c>
      <c r="U312">
        <v>8.5999999999999993E-2</v>
      </c>
      <c r="V312">
        <v>4.90857476842794E-3</v>
      </c>
      <c r="Y312" t="s">
        <v>2733</v>
      </c>
      <c r="Z312" s="15">
        <v>2.0669724379582001E-7</v>
      </c>
      <c r="AA312">
        <v>-0.220719884943711</v>
      </c>
      <c r="AB312">
        <v>0.12</v>
      </c>
      <c r="AC312">
        <v>4.2999999999999997E-2</v>
      </c>
      <c r="AD312">
        <v>5.0682164178735001E-3</v>
      </c>
    </row>
    <row r="313" spans="1:30" x14ac:dyDescent="0.25">
      <c r="A313" t="s">
        <v>443</v>
      </c>
      <c r="B313" s="6">
        <v>4.0869854327253099E-12</v>
      </c>
      <c r="C313" s="7">
        <v>0.86480716175054995</v>
      </c>
      <c r="D313" s="7">
        <v>9.4E-2</v>
      </c>
      <c r="E313" s="7">
        <v>0.247</v>
      </c>
      <c r="F313" s="6">
        <v>1.00212882810425E-7</v>
      </c>
      <c r="I313" t="s">
        <v>1184</v>
      </c>
      <c r="J313" s="15">
        <v>1.3566444547219199E-9</v>
      </c>
      <c r="K313">
        <v>-0.50188904149625102</v>
      </c>
      <c r="L313">
        <v>0.312</v>
      </c>
      <c r="M313">
        <v>0.152</v>
      </c>
      <c r="N313" s="15">
        <v>3.3264922029781401E-5</v>
      </c>
      <c r="Q313" t="s">
        <v>1649</v>
      </c>
      <c r="R313" s="15">
        <v>2.9675204247882801E-8</v>
      </c>
      <c r="S313">
        <v>-0.154612096165821</v>
      </c>
      <c r="T313">
        <v>0.10199999999999999</v>
      </c>
      <c r="U313">
        <v>4.1000000000000002E-2</v>
      </c>
      <c r="V313">
        <v>7.2763600815808601E-4</v>
      </c>
      <c r="Y313" t="s">
        <v>1912</v>
      </c>
      <c r="Z313" s="15">
        <v>3.290378625256E-7</v>
      </c>
      <c r="AA313">
        <v>-0.22322984795658601</v>
      </c>
      <c r="AB313">
        <v>0.151</v>
      </c>
      <c r="AC313">
        <v>6.6000000000000003E-2</v>
      </c>
      <c r="AD313">
        <v>8.0680083891277107E-3</v>
      </c>
    </row>
    <row r="314" spans="1:30" x14ac:dyDescent="0.25">
      <c r="A314" t="s">
        <v>444</v>
      </c>
      <c r="B314" s="6">
        <v>4.1746311878046499E-12</v>
      </c>
      <c r="C314" s="7">
        <v>1.0074415437248501</v>
      </c>
      <c r="D314" s="7">
        <v>0.193</v>
      </c>
      <c r="E314" s="7">
        <v>0.36</v>
      </c>
      <c r="F314" s="6">
        <v>1.0236195672496999E-7</v>
      </c>
      <c r="I314" t="s">
        <v>630</v>
      </c>
      <c r="J314" s="15">
        <v>1.2187458239327001E-9</v>
      </c>
      <c r="K314">
        <v>-0.50222939539585598</v>
      </c>
      <c r="L314">
        <v>0.127</v>
      </c>
      <c r="M314">
        <v>0.03</v>
      </c>
      <c r="N314" s="15">
        <v>2.9883647602829799E-5</v>
      </c>
      <c r="Q314" t="s">
        <v>1650</v>
      </c>
      <c r="R314" s="15">
        <v>7.3784958840887004E-9</v>
      </c>
      <c r="S314">
        <v>-0.15495368117352901</v>
      </c>
      <c r="T314">
        <v>0.255</v>
      </c>
      <c r="U314">
        <v>0.151</v>
      </c>
      <c r="V314">
        <v>1.8092071907785501E-4</v>
      </c>
      <c r="Y314" t="s">
        <v>1679</v>
      </c>
      <c r="Z314" s="15">
        <v>6.6330649356009802E-10</v>
      </c>
      <c r="AA314">
        <v>-0.224142098096588</v>
      </c>
      <c r="AB314">
        <v>0.30499999999999999</v>
      </c>
      <c r="AC314">
        <v>0.157</v>
      </c>
      <c r="AD314" s="15">
        <v>1.6264275222093598E-5</v>
      </c>
    </row>
    <row r="315" spans="1:30" x14ac:dyDescent="0.25">
      <c r="A315" t="s">
        <v>445</v>
      </c>
      <c r="B315" s="6">
        <v>4.2811503234413797E-12</v>
      </c>
      <c r="C315" s="7">
        <v>-1.2519845027851499</v>
      </c>
      <c r="D315" s="7">
        <v>0.40200000000000002</v>
      </c>
      <c r="E315" s="7">
        <v>0.216</v>
      </c>
      <c r="F315" s="6">
        <v>1.04973805930783E-7</v>
      </c>
      <c r="I315" t="s">
        <v>1185</v>
      </c>
      <c r="J315" s="15">
        <v>2.9429106198118702E-9</v>
      </c>
      <c r="K315">
        <v>-0.50240045865883898</v>
      </c>
      <c r="L315">
        <v>0.16600000000000001</v>
      </c>
      <c r="M315">
        <v>5.6000000000000001E-2</v>
      </c>
      <c r="N315" s="15">
        <v>7.2160168397786994E-5</v>
      </c>
      <c r="Q315" t="s">
        <v>1651</v>
      </c>
      <c r="R315" s="15">
        <v>2.2246054340964601E-9</v>
      </c>
      <c r="S315">
        <v>-0.15559848666689099</v>
      </c>
      <c r="T315">
        <v>0.109</v>
      </c>
      <c r="U315">
        <v>4.1000000000000002E-2</v>
      </c>
      <c r="V315" s="15">
        <v>5.45473252440451E-5</v>
      </c>
      <c r="Y315" t="s">
        <v>1610</v>
      </c>
      <c r="Z315" s="15">
        <v>1.04499632250079E-7</v>
      </c>
      <c r="AA315">
        <v>-0.22418995360702099</v>
      </c>
      <c r="AB315">
        <v>0.192</v>
      </c>
      <c r="AC315">
        <v>9.0999999999999998E-2</v>
      </c>
      <c r="AD315">
        <v>2.56233098277194E-3</v>
      </c>
    </row>
    <row r="316" spans="1:30" x14ac:dyDescent="0.25">
      <c r="A316" t="s">
        <v>446</v>
      </c>
      <c r="B316" s="6">
        <v>4.2864136998926198E-12</v>
      </c>
      <c r="C316" s="7">
        <v>-0.70840349858346696</v>
      </c>
      <c r="D316" s="7">
        <v>0.35799999999999998</v>
      </c>
      <c r="E316" s="7">
        <v>0.161</v>
      </c>
      <c r="F316" s="6">
        <v>1.05102863921367E-7</v>
      </c>
      <c r="I316" t="s">
        <v>1186</v>
      </c>
      <c r="J316" s="15">
        <v>1.1649793194645601E-8</v>
      </c>
      <c r="K316">
        <v>-0.50345005114609898</v>
      </c>
      <c r="L316">
        <v>0.127</v>
      </c>
      <c r="M316">
        <v>3.5000000000000003E-2</v>
      </c>
      <c r="N316">
        <v>2.8565292913271099E-4</v>
      </c>
      <c r="Q316" t="s">
        <v>1272</v>
      </c>
      <c r="R316" s="15">
        <v>9.9766227126724995E-11</v>
      </c>
      <c r="S316">
        <v>-0.156905187226524</v>
      </c>
      <c r="T316">
        <v>0.21299999999999999</v>
      </c>
      <c r="U316">
        <v>0.107</v>
      </c>
      <c r="V316" s="15">
        <v>2.4462678891472999E-6</v>
      </c>
      <c r="Y316" t="s">
        <v>2734</v>
      </c>
      <c r="Z316" s="15">
        <v>3.22416789295901E-7</v>
      </c>
      <c r="AA316">
        <v>-0.22453649012701199</v>
      </c>
      <c r="AB316">
        <v>0.17699999999999999</v>
      </c>
      <c r="AC316">
        <v>8.5000000000000006E-2</v>
      </c>
      <c r="AD316">
        <v>7.9056596735355006E-3</v>
      </c>
    </row>
    <row r="317" spans="1:30" x14ac:dyDescent="0.25">
      <c r="A317" t="s">
        <v>447</v>
      </c>
      <c r="B317" s="6">
        <v>4.4280646649035799E-12</v>
      </c>
      <c r="C317" s="7">
        <v>-0.981917357551225</v>
      </c>
      <c r="D317" s="7">
        <v>0.17</v>
      </c>
      <c r="E317" s="7">
        <v>2.5000000000000001E-2</v>
      </c>
      <c r="F317" s="6">
        <v>1.0857614558343601E-7</v>
      </c>
      <c r="I317" t="s">
        <v>1187</v>
      </c>
      <c r="J317" s="15">
        <v>1.51444872038647E-8</v>
      </c>
      <c r="K317">
        <v>-0.50356003987942</v>
      </c>
      <c r="L317">
        <v>0.108</v>
      </c>
      <c r="M317">
        <v>2.5000000000000001E-2</v>
      </c>
      <c r="N317">
        <v>3.7134282623876402E-4</v>
      </c>
      <c r="Q317" t="s">
        <v>1287</v>
      </c>
      <c r="R317" s="15">
        <v>2.1875716273884901E-7</v>
      </c>
      <c r="S317">
        <v>-0.15792802776746601</v>
      </c>
      <c r="T317">
        <v>0.193</v>
      </c>
      <c r="U317">
        <v>0.111</v>
      </c>
      <c r="V317">
        <v>5.3639256303565901E-3</v>
      </c>
      <c r="Y317" t="s">
        <v>2735</v>
      </c>
      <c r="Z317" s="15">
        <v>2.2298512242454501E-7</v>
      </c>
      <c r="AA317">
        <v>-0.22506055414213599</v>
      </c>
      <c r="AB317">
        <v>0.127</v>
      </c>
      <c r="AC317">
        <v>4.8000000000000001E-2</v>
      </c>
      <c r="AD317">
        <v>5.4675952018498498E-3</v>
      </c>
    </row>
    <row r="318" spans="1:30" x14ac:dyDescent="0.25">
      <c r="A318" t="s">
        <v>448</v>
      </c>
      <c r="B318" s="6">
        <v>5.1098892401451E-12</v>
      </c>
      <c r="C318" s="7">
        <v>-0.83932191852557403</v>
      </c>
      <c r="D318" s="7">
        <v>0.3</v>
      </c>
      <c r="E318" s="7">
        <v>0.111</v>
      </c>
      <c r="F318" s="6">
        <v>1.2529448416835801E-7</v>
      </c>
      <c r="I318" t="s">
        <v>658</v>
      </c>
      <c r="J318" s="15">
        <v>2.2377690751858E-7</v>
      </c>
      <c r="K318">
        <v>-0.50378504461173002</v>
      </c>
      <c r="L318">
        <v>0.49199999999999999</v>
      </c>
      <c r="M318">
        <v>0.34300000000000003</v>
      </c>
      <c r="N318">
        <v>5.4870097723555798E-3</v>
      </c>
      <c r="Q318" t="s">
        <v>1652</v>
      </c>
      <c r="R318" s="15">
        <v>9.22279498482496E-10</v>
      </c>
      <c r="S318">
        <v>-0.15927703364628801</v>
      </c>
      <c r="T318">
        <v>0.155</v>
      </c>
      <c r="U318">
        <v>7.0999999999999994E-2</v>
      </c>
      <c r="V318" s="15">
        <v>2.2614293302790801E-5</v>
      </c>
      <c r="Y318" t="s">
        <v>1901</v>
      </c>
      <c r="Z318" s="15">
        <v>2.04426339429968E-9</v>
      </c>
      <c r="AA318">
        <v>-0.225114938723733</v>
      </c>
      <c r="AB318">
        <v>0.14899999999999999</v>
      </c>
      <c r="AC318">
        <v>5.0999999999999997E-2</v>
      </c>
      <c r="AD318" s="15">
        <v>5.0125338428228298E-5</v>
      </c>
    </row>
    <row r="319" spans="1:30" x14ac:dyDescent="0.25">
      <c r="A319" t="s">
        <v>449</v>
      </c>
      <c r="B319" s="6">
        <v>5.3770110445490003E-12</v>
      </c>
      <c r="C319" s="7">
        <v>-1.05850210619498</v>
      </c>
      <c r="D319" s="7">
        <v>0.35699999999999998</v>
      </c>
      <c r="E319" s="7">
        <v>0.16600000000000001</v>
      </c>
      <c r="F319" s="6">
        <v>1.31844310812341E-7</v>
      </c>
      <c r="I319" t="s">
        <v>1188</v>
      </c>
      <c r="J319" s="15">
        <v>4.6232049874011303E-8</v>
      </c>
      <c r="K319">
        <v>-0.50381285321270197</v>
      </c>
      <c r="L319">
        <v>0.16200000000000001</v>
      </c>
      <c r="M319">
        <v>6.0999999999999999E-2</v>
      </c>
      <c r="N319">
        <v>1.13360986291076E-3</v>
      </c>
      <c r="Q319" t="s">
        <v>1653</v>
      </c>
      <c r="R319" s="15">
        <v>2.49149376768489E-7</v>
      </c>
      <c r="S319">
        <v>-0.16103994008046901</v>
      </c>
      <c r="T319">
        <v>0.13200000000000001</v>
      </c>
      <c r="U319">
        <v>6.5000000000000002E-2</v>
      </c>
      <c r="V319">
        <v>6.1091427183633503E-3</v>
      </c>
      <c r="Y319" t="s">
        <v>2736</v>
      </c>
      <c r="Z319" s="15">
        <v>5.6200556637703497E-8</v>
      </c>
      <c r="AA319">
        <v>-0.22661465180342</v>
      </c>
      <c r="AB319">
        <v>0.24099999999999999</v>
      </c>
      <c r="AC319">
        <v>0.125</v>
      </c>
      <c r="AD319">
        <v>1.3780376487564901E-3</v>
      </c>
    </row>
    <row r="320" spans="1:30" x14ac:dyDescent="0.25">
      <c r="A320" t="s">
        <v>450</v>
      </c>
      <c r="B320" s="6">
        <v>5.5751221942542801E-12</v>
      </c>
      <c r="C320" s="7">
        <v>0.82944685999703205</v>
      </c>
      <c r="D320" s="7">
        <v>0.44600000000000001</v>
      </c>
      <c r="E320" s="7">
        <v>0.60099999999999998</v>
      </c>
      <c r="F320" s="6">
        <v>1.3670199620311499E-7</v>
      </c>
      <c r="I320" t="s">
        <v>522</v>
      </c>
      <c r="J320" s="15">
        <v>1.02663356998134E-9</v>
      </c>
      <c r="K320">
        <v>-0.50390428114750996</v>
      </c>
      <c r="L320">
        <v>0.189</v>
      </c>
      <c r="M320">
        <v>6.8000000000000005E-2</v>
      </c>
      <c r="N320" s="15">
        <v>2.5173055135942599E-5</v>
      </c>
      <c r="Q320" t="s">
        <v>1654</v>
      </c>
      <c r="R320" s="15">
        <v>9.2933287837135804E-10</v>
      </c>
      <c r="S320">
        <v>-0.161430126226695</v>
      </c>
      <c r="T320">
        <v>0.20799999999999999</v>
      </c>
      <c r="U320">
        <v>0.11</v>
      </c>
      <c r="V320" s="15">
        <v>2.2787242177665699E-5</v>
      </c>
      <c r="Y320" t="s">
        <v>2115</v>
      </c>
      <c r="Z320" s="15">
        <v>4.7279641068818097E-9</v>
      </c>
      <c r="AA320">
        <v>-0.22764128210447199</v>
      </c>
      <c r="AB320">
        <v>0.20599999999999999</v>
      </c>
      <c r="AC320">
        <v>9.0999999999999998E-2</v>
      </c>
      <c r="AD320">
        <v>1.15929679900742E-4</v>
      </c>
    </row>
    <row r="321" spans="1:30" x14ac:dyDescent="0.25">
      <c r="A321" t="s">
        <v>451</v>
      </c>
      <c r="B321" s="6">
        <v>5.5791242477441397E-12</v>
      </c>
      <c r="C321" s="7">
        <v>0.81148664857088604</v>
      </c>
      <c r="D321" s="7">
        <v>0.505</v>
      </c>
      <c r="E321" s="7">
        <v>0.64500000000000002</v>
      </c>
      <c r="F321" s="6">
        <v>1.36800126554686E-7</v>
      </c>
      <c r="I321" t="s">
        <v>1189</v>
      </c>
      <c r="J321" s="15">
        <v>5.3058170507754703E-10</v>
      </c>
      <c r="K321">
        <v>-0.50481323061189598</v>
      </c>
      <c r="L321">
        <v>0.68300000000000005</v>
      </c>
      <c r="M321">
        <v>0.47</v>
      </c>
      <c r="N321" s="15">
        <v>1.3009863408501499E-5</v>
      </c>
      <c r="Q321" t="s">
        <v>546</v>
      </c>
      <c r="R321" s="15">
        <v>6.3919941031647798E-9</v>
      </c>
      <c r="S321">
        <v>-0.163832774135551</v>
      </c>
      <c r="T321">
        <v>0.39600000000000002</v>
      </c>
      <c r="U321">
        <v>0.26900000000000002</v>
      </c>
      <c r="V321">
        <v>1.5673169540960001E-4</v>
      </c>
      <c r="Y321" t="s">
        <v>2737</v>
      </c>
      <c r="Z321" s="15">
        <v>1.6285080635564001E-8</v>
      </c>
      <c r="AA321">
        <v>-0.228009357896443</v>
      </c>
      <c r="AB321">
        <v>0.12</v>
      </c>
      <c r="AC321">
        <v>3.7999999999999999E-2</v>
      </c>
      <c r="AD321">
        <v>3.99310177184029E-4</v>
      </c>
    </row>
    <row r="322" spans="1:30" x14ac:dyDescent="0.25">
      <c r="A322" t="s">
        <v>452</v>
      </c>
      <c r="B322" s="6">
        <v>5.7268390569067401E-12</v>
      </c>
      <c r="C322" s="7">
        <v>0.74175356813561899</v>
      </c>
      <c r="D322" s="7">
        <v>0.56499999999999995</v>
      </c>
      <c r="E322" s="7">
        <v>0.65900000000000003</v>
      </c>
      <c r="F322" s="6">
        <v>1.4042209367535301E-7</v>
      </c>
      <c r="I322" t="s">
        <v>1190</v>
      </c>
      <c r="J322" s="15">
        <v>3.5181043414238598E-7</v>
      </c>
      <c r="K322">
        <v>-0.50563816316941901</v>
      </c>
      <c r="L322">
        <v>0.187</v>
      </c>
      <c r="M322">
        <v>8.4000000000000005E-2</v>
      </c>
      <c r="N322">
        <v>8.6263918451713103E-3</v>
      </c>
      <c r="Q322" t="s">
        <v>1655</v>
      </c>
      <c r="R322" s="15">
        <v>2.1827560215345E-7</v>
      </c>
      <c r="S322">
        <v>-0.16400159480377199</v>
      </c>
      <c r="T322">
        <v>0.39700000000000002</v>
      </c>
      <c r="U322">
        <v>0.27900000000000003</v>
      </c>
      <c r="V322">
        <v>5.3521177648025997E-3</v>
      </c>
      <c r="Y322" t="s">
        <v>2738</v>
      </c>
      <c r="Z322" s="15">
        <v>3.7252997883817297E-8</v>
      </c>
      <c r="AA322">
        <v>-0.22916510964223799</v>
      </c>
      <c r="AB322">
        <v>0.11899999999999999</v>
      </c>
      <c r="AC322">
        <v>3.7999999999999999E-2</v>
      </c>
      <c r="AD322">
        <v>9.1344350811120101E-4</v>
      </c>
    </row>
    <row r="323" spans="1:30" x14ac:dyDescent="0.25">
      <c r="A323" t="s">
        <v>453</v>
      </c>
      <c r="B323" s="6">
        <v>6.1991648684207399E-12</v>
      </c>
      <c r="C323" s="7">
        <v>1.0055179306056801</v>
      </c>
      <c r="D323" s="7">
        <v>0.122</v>
      </c>
      <c r="E323" s="7">
        <v>0.28000000000000003</v>
      </c>
      <c r="F323" s="6">
        <v>1.5200352257367599E-7</v>
      </c>
      <c r="I323" t="s">
        <v>1191</v>
      </c>
      <c r="J323" s="15">
        <v>3.46055669436837E-11</v>
      </c>
      <c r="K323">
        <v>-0.50587242626580098</v>
      </c>
      <c r="L323">
        <v>0.30199999999999999</v>
      </c>
      <c r="M323">
        <v>0.13200000000000001</v>
      </c>
      <c r="N323" s="15">
        <v>8.48528501459124E-7</v>
      </c>
      <c r="Q323" t="s">
        <v>1656</v>
      </c>
      <c r="R323" s="15">
        <v>5.9453414732329897E-9</v>
      </c>
      <c r="S323">
        <v>-0.16681592757406899</v>
      </c>
      <c r="T323">
        <v>0.105</v>
      </c>
      <c r="U323">
        <v>0.04</v>
      </c>
      <c r="V323">
        <v>1.45779772923673E-4</v>
      </c>
      <c r="Y323" t="s">
        <v>1907</v>
      </c>
      <c r="Z323" s="15">
        <v>2.4313766501411098E-7</v>
      </c>
      <c r="AA323">
        <v>-0.22972817382531899</v>
      </c>
      <c r="AB323">
        <v>0.13200000000000001</v>
      </c>
      <c r="AC323">
        <v>5.2999999999999999E-2</v>
      </c>
      <c r="AD323">
        <v>5.9617355461460096E-3</v>
      </c>
    </row>
    <row r="324" spans="1:30" x14ac:dyDescent="0.25">
      <c r="A324" t="s">
        <v>454</v>
      </c>
      <c r="B324" s="6">
        <v>6.5098795072607598E-12</v>
      </c>
      <c r="C324" s="7">
        <v>0.49488737228663399</v>
      </c>
      <c r="D324" s="7">
        <v>0.81699999999999995</v>
      </c>
      <c r="E324" s="7">
        <v>0.88400000000000001</v>
      </c>
      <c r="F324" s="6">
        <v>1.5962224551803401E-7</v>
      </c>
      <c r="I324" t="s">
        <v>875</v>
      </c>
      <c r="J324" s="15">
        <v>1.7679615813896401E-10</v>
      </c>
      <c r="K324">
        <v>-0.506451798185799</v>
      </c>
      <c r="L324">
        <v>0.34699999999999998</v>
      </c>
      <c r="M324">
        <v>0.17399999999999999</v>
      </c>
      <c r="N324" s="15">
        <v>4.3350417975674002E-6</v>
      </c>
      <c r="Q324" t="s">
        <v>1657</v>
      </c>
      <c r="R324" s="15">
        <v>8.0802739667531097E-9</v>
      </c>
      <c r="S324">
        <v>-0.16718660329836799</v>
      </c>
      <c r="T324">
        <v>0.13200000000000001</v>
      </c>
      <c r="U324">
        <v>5.8999999999999997E-2</v>
      </c>
      <c r="V324">
        <v>1.9812831766478599E-4</v>
      </c>
      <c r="Y324" t="s">
        <v>1810</v>
      </c>
      <c r="Z324" s="15">
        <v>1.0755040353666101E-8</v>
      </c>
      <c r="AA324">
        <v>-0.23032943680749901</v>
      </c>
      <c r="AB324">
        <v>0.182</v>
      </c>
      <c r="AC324">
        <v>7.6999999999999999E-2</v>
      </c>
      <c r="AD324">
        <v>2.6371358947189399E-4</v>
      </c>
    </row>
    <row r="325" spans="1:30" x14ac:dyDescent="0.25">
      <c r="A325" t="s">
        <v>455</v>
      </c>
      <c r="B325" s="6">
        <v>7.2346511838777599E-12</v>
      </c>
      <c r="C325" s="7">
        <v>-0.83759391676401795</v>
      </c>
      <c r="D325" s="7">
        <v>0.247</v>
      </c>
      <c r="E325" s="7">
        <v>7.8E-2</v>
      </c>
      <c r="F325" s="6">
        <v>1.7739364702868299E-7</v>
      </c>
      <c r="I325" t="s">
        <v>766</v>
      </c>
      <c r="J325" s="15">
        <v>3.0849233499429299E-9</v>
      </c>
      <c r="K325">
        <v>-0.50842990627780504</v>
      </c>
      <c r="L325">
        <v>0.11600000000000001</v>
      </c>
      <c r="M325">
        <v>2.7E-2</v>
      </c>
      <c r="N325" s="15">
        <v>7.56423205406007E-5</v>
      </c>
      <c r="Q325" t="s">
        <v>1658</v>
      </c>
      <c r="R325" s="15">
        <v>6.13189734703426E-9</v>
      </c>
      <c r="S325">
        <v>-0.16723758454766699</v>
      </c>
      <c r="T325">
        <v>0.21199999999999999</v>
      </c>
      <c r="U325">
        <v>0.11700000000000001</v>
      </c>
      <c r="V325">
        <v>1.5035412294927999E-4</v>
      </c>
      <c r="Y325" t="s">
        <v>2739</v>
      </c>
      <c r="Z325" s="15">
        <v>2.9346208424186199E-8</v>
      </c>
      <c r="AA325">
        <v>-0.23041960505244599</v>
      </c>
      <c r="AB325">
        <v>0.20899999999999999</v>
      </c>
      <c r="AC325">
        <v>0.10100000000000001</v>
      </c>
      <c r="AD325">
        <v>7.1956903056104402E-4</v>
      </c>
    </row>
    <row r="326" spans="1:30" x14ac:dyDescent="0.25">
      <c r="A326" t="s">
        <v>456</v>
      </c>
      <c r="B326" s="6">
        <v>7.2932408991476694E-12</v>
      </c>
      <c r="C326" s="7">
        <v>-0.82246201226793003</v>
      </c>
      <c r="D326" s="7">
        <v>0.32500000000000001</v>
      </c>
      <c r="E326" s="7">
        <v>0.13600000000000001</v>
      </c>
      <c r="F326" s="6">
        <v>1.7883026684710101E-7</v>
      </c>
      <c r="I326" t="s">
        <v>1192</v>
      </c>
      <c r="J326" s="15">
        <v>3.67418122430373E-7</v>
      </c>
      <c r="K326">
        <v>-0.508470437250365</v>
      </c>
      <c r="L326">
        <v>0.10199999999999999</v>
      </c>
      <c r="M326">
        <v>2.9000000000000001E-2</v>
      </c>
      <c r="N326">
        <v>9.0090923619927394E-3</v>
      </c>
      <c r="Q326" t="s">
        <v>1659</v>
      </c>
      <c r="R326" s="15">
        <v>3.1342028939647002E-7</v>
      </c>
      <c r="S326">
        <v>-0.16730752498565099</v>
      </c>
      <c r="T326">
        <v>0.13500000000000001</v>
      </c>
      <c r="U326">
        <v>6.8000000000000005E-2</v>
      </c>
      <c r="V326">
        <v>7.6850654960014296E-3</v>
      </c>
      <c r="Y326" t="s">
        <v>1344</v>
      </c>
      <c r="Z326" s="15">
        <v>1.1874286381907E-8</v>
      </c>
      <c r="AA326">
        <v>-0.23116886949621701</v>
      </c>
      <c r="AB326">
        <v>0.29299999999999998</v>
      </c>
      <c r="AC326">
        <v>0.158</v>
      </c>
      <c r="AD326">
        <v>2.9115750208435999E-4</v>
      </c>
    </row>
    <row r="327" spans="1:30" x14ac:dyDescent="0.25">
      <c r="A327" t="s">
        <v>457</v>
      </c>
      <c r="B327" s="6">
        <v>7.4020887862419707E-12</v>
      </c>
      <c r="C327" s="7">
        <v>-0.62769668595325701</v>
      </c>
      <c r="D327" s="7">
        <v>0.34799999999999998</v>
      </c>
      <c r="E327" s="7">
        <v>0.14699999999999999</v>
      </c>
      <c r="F327" s="6">
        <v>1.8149921703865299E-7</v>
      </c>
      <c r="I327" t="s">
        <v>525</v>
      </c>
      <c r="J327" s="15">
        <v>7.1189167906223897E-9</v>
      </c>
      <c r="K327">
        <v>-0.50978264425816999</v>
      </c>
      <c r="L327">
        <v>0.183</v>
      </c>
      <c r="M327">
        <v>6.9000000000000006E-2</v>
      </c>
      <c r="N327">
        <v>1.7455583970606099E-4</v>
      </c>
      <c r="Q327" t="s">
        <v>1660</v>
      </c>
      <c r="R327" s="15">
        <v>4.4740655703850897E-9</v>
      </c>
      <c r="S327">
        <v>-0.168082904142768</v>
      </c>
      <c r="T327">
        <v>0.161</v>
      </c>
      <c r="U327">
        <v>7.9000000000000001E-2</v>
      </c>
      <c r="V327">
        <v>1.09704087785842E-4</v>
      </c>
      <c r="Y327" t="s">
        <v>2740</v>
      </c>
      <c r="Z327" s="15">
        <v>2.07504031377428E-10</v>
      </c>
      <c r="AA327">
        <v>-0.23166891041236301</v>
      </c>
      <c r="AB327">
        <v>0.372</v>
      </c>
      <c r="AC327">
        <v>0.20300000000000001</v>
      </c>
      <c r="AD327" s="15">
        <v>5.0879988493745298E-6</v>
      </c>
    </row>
    <row r="328" spans="1:30" x14ac:dyDescent="0.25">
      <c r="A328" t="s">
        <v>458</v>
      </c>
      <c r="B328" s="6">
        <v>7.4147300211192493E-12</v>
      </c>
      <c r="C328" s="7">
        <v>-0.808284322131121</v>
      </c>
      <c r="D328" s="7">
        <v>0.49299999999999999</v>
      </c>
      <c r="E328" s="7">
        <v>0.31</v>
      </c>
      <c r="F328" s="6">
        <v>1.8180918011784399E-7</v>
      </c>
      <c r="I328" t="s">
        <v>1193</v>
      </c>
      <c r="J328" s="15">
        <v>3.3582643751396799E-9</v>
      </c>
      <c r="K328">
        <v>-0.50986529051223395</v>
      </c>
      <c r="L328">
        <v>0.104</v>
      </c>
      <c r="M328">
        <v>0.02</v>
      </c>
      <c r="N328" s="15">
        <v>8.2344642478424801E-5</v>
      </c>
      <c r="Q328" t="s">
        <v>1103</v>
      </c>
      <c r="R328" s="15">
        <v>2.5612992847105901E-8</v>
      </c>
      <c r="S328">
        <v>-0.16889694963619101</v>
      </c>
      <c r="T328">
        <v>0.25700000000000001</v>
      </c>
      <c r="U328">
        <v>0.155</v>
      </c>
      <c r="V328">
        <v>6.2803058461103603E-4</v>
      </c>
      <c r="Y328" t="s">
        <v>2741</v>
      </c>
      <c r="Z328" s="15">
        <v>1.50167162706665E-8</v>
      </c>
      <c r="AA328">
        <v>-0.23185596895336899</v>
      </c>
      <c r="AB328">
        <v>0.252</v>
      </c>
      <c r="AC328">
        <v>0.128</v>
      </c>
      <c r="AD328">
        <v>3.6820988295674199E-4</v>
      </c>
    </row>
    <row r="329" spans="1:30" x14ac:dyDescent="0.25">
      <c r="A329" t="s">
        <v>459</v>
      </c>
      <c r="B329" s="6">
        <v>7.5189626868676895E-12</v>
      </c>
      <c r="C329" s="7">
        <v>0.94345662655490303</v>
      </c>
      <c r="D329" s="7">
        <v>0.30499999999999999</v>
      </c>
      <c r="E329" s="7">
        <v>0.48199999999999998</v>
      </c>
      <c r="F329" s="6">
        <v>1.8436496508199599E-7</v>
      </c>
      <c r="I329" t="s">
        <v>1194</v>
      </c>
      <c r="J329" s="15">
        <v>2.3559487492021399E-11</v>
      </c>
      <c r="K329">
        <v>-0.51047833479347204</v>
      </c>
      <c r="L329">
        <v>0.38600000000000001</v>
      </c>
      <c r="M329">
        <v>0.19900000000000001</v>
      </c>
      <c r="N329" s="15">
        <v>5.7767863330436402E-7</v>
      </c>
      <c r="Q329" t="s">
        <v>1661</v>
      </c>
      <c r="R329" s="15">
        <v>4.9165231055954998E-8</v>
      </c>
      <c r="S329">
        <v>-0.169140974354347</v>
      </c>
      <c r="T329">
        <v>0.11799999999999999</v>
      </c>
      <c r="U329">
        <v>5.1999999999999998E-2</v>
      </c>
      <c r="V329">
        <v>1.2055314654920201E-3</v>
      </c>
      <c r="Y329" t="s">
        <v>2248</v>
      </c>
      <c r="Z329" s="15">
        <v>1.26235046462382E-7</v>
      </c>
      <c r="AA329">
        <v>-0.234960686545265</v>
      </c>
      <c r="AB329">
        <v>0.126</v>
      </c>
      <c r="AC329">
        <v>4.5999999999999999E-2</v>
      </c>
      <c r="AD329">
        <v>3.0952833392576102E-3</v>
      </c>
    </row>
    <row r="330" spans="1:30" x14ac:dyDescent="0.25">
      <c r="A330" t="s">
        <v>460</v>
      </c>
      <c r="B330" s="6">
        <v>7.6676147434444795E-12</v>
      </c>
      <c r="C330" s="7">
        <v>1.0680175524987501</v>
      </c>
      <c r="D330" s="7">
        <v>0.192</v>
      </c>
      <c r="E330" s="7">
        <v>0.36</v>
      </c>
      <c r="F330" s="6">
        <v>1.88009913509259E-7</v>
      </c>
      <c r="I330" t="s">
        <v>617</v>
      </c>
      <c r="J330" s="15">
        <v>1.8128549479526701E-8</v>
      </c>
      <c r="K330">
        <v>-0.51091053140387799</v>
      </c>
      <c r="L330">
        <v>0.222</v>
      </c>
      <c r="M330">
        <v>9.8000000000000004E-2</v>
      </c>
      <c r="N330">
        <v>4.44512033237994E-4</v>
      </c>
      <c r="Q330" t="s">
        <v>1662</v>
      </c>
      <c r="R330" s="15">
        <v>2.5626361346801599E-8</v>
      </c>
      <c r="S330">
        <v>-0.16920006546181501</v>
      </c>
      <c r="T330">
        <v>0.33100000000000002</v>
      </c>
      <c r="U330">
        <v>0.218</v>
      </c>
      <c r="V330">
        <v>6.2835838022357504E-4</v>
      </c>
      <c r="Y330" t="s">
        <v>2742</v>
      </c>
      <c r="Z330" s="15">
        <v>3.6013274828151299E-7</v>
      </c>
      <c r="AA330">
        <v>-0.23516031412118699</v>
      </c>
      <c r="AB330">
        <v>0.122</v>
      </c>
      <c r="AC330">
        <v>4.5999999999999999E-2</v>
      </c>
      <c r="AD330">
        <v>8.8304549878627098E-3</v>
      </c>
    </row>
    <row r="331" spans="1:30" x14ac:dyDescent="0.25">
      <c r="A331" t="s">
        <v>461</v>
      </c>
      <c r="B331" s="6">
        <v>7.7353371043672894E-12</v>
      </c>
      <c r="C331" s="7">
        <v>-0.81855530021782796</v>
      </c>
      <c r="D331" s="7">
        <v>0.437</v>
      </c>
      <c r="E331" s="7">
        <v>0.24399999999999999</v>
      </c>
      <c r="F331" s="6">
        <v>1.8967046579908601E-7</v>
      </c>
      <c r="I331" t="s">
        <v>1195</v>
      </c>
      <c r="J331" s="15">
        <v>9.8996572147442207E-9</v>
      </c>
      <c r="K331">
        <v>-0.51093206890645904</v>
      </c>
      <c r="L331">
        <v>0.3</v>
      </c>
      <c r="M331">
        <v>0.154</v>
      </c>
      <c r="N331">
        <v>2.4273959490552801E-4</v>
      </c>
      <c r="Q331" t="s">
        <v>1663</v>
      </c>
      <c r="R331" s="15">
        <v>2.8245267311039801E-8</v>
      </c>
      <c r="S331">
        <v>-0.169651448607015</v>
      </c>
      <c r="T331">
        <v>0.36599999999999999</v>
      </c>
      <c r="U331">
        <v>0.24299999999999999</v>
      </c>
      <c r="V331">
        <v>6.9257395446669495E-4</v>
      </c>
      <c r="Y331" t="s">
        <v>2743</v>
      </c>
      <c r="Z331" s="15">
        <v>2.86490401068803E-7</v>
      </c>
      <c r="AA331">
        <v>-0.235820463336017</v>
      </c>
      <c r="AB331">
        <v>0.13900000000000001</v>
      </c>
      <c r="AC331">
        <v>5.6000000000000001E-2</v>
      </c>
      <c r="AD331">
        <v>7.0247446342070396E-3</v>
      </c>
    </row>
    <row r="332" spans="1:30" x14ac:dyDescent="0.25">
      <c r="A332" t="s">
        <v>462</v>
      </c>
      <c r="B332" s="6">
        <v>8.0129880025237097E-12</v>
      </c>
      <c r="C332" s="7">
        <v>-0.85473206743921404</v>
      </c>
      <c r="D332" s="7">
        <v>0.32500000000000001</v>
      </c>
      <c r="E332" s="7">
        <v>0.13</v>
      </c>
      <c r="F332" s="6">
        <v>1.9647846582188101E-7</v>
      </c>
      <c r="I332" t="s">
        <v>627</v>
      </c>
      <c r="J332" s="15">
        <v>3.6766866663966402E-10</v>
      </c>
      <c r="K332">
        <v>-0.51206976277135297</v>
      </c>
      <c r="L332">
        <v>0.33700000000000002</v>
      </c>
      <c r="M332">
        <v>0.16700000000000001</v>
      </c>
      <c r="N332" s="15">
        <v>9.0152357060045607E-6</v>
      </c>
      <c r="Q332" t="s">
        <v>1175</v>
      </c>
      <c r="R332" s="15">
        <v>6.8328035802169195E-8</v>
      </c>
      <c r="S332">
        <v>-0.16985985584381799</v>
      </c>
      <c r="T332">
        <v>0.106</v>
      </c>
      <c r="U332">
        <v>4.4999999999999998E-2</v>
      </c>
      <c r="V332">
        <v>1.6754034378691899E-3</v>
      </c>
      <c r="Y332" t="s">
        <v>2262</v>
      </c>
      <c r="Z332" s="15">
        <v>1.4004729746668101E-7</v>
      </c>
      <c r="AA332">
        <v>-0.23621440050952799</v>
      </c>
      <c r="AB332">
        <v>0.14899999999999999</v>
      </c>
      <c r="AC332">
        <v>6.2E-2</v>
      </c>
      <c r="AD332">
        <v>3.4339597338830098E-3</v>
      </c>
    </row>
    <row r="333" spans="1:30" x14ac:dyDescent="0.25">
      <c r="A333" t="s">
        <v>463</v>
      </c>
      <c r="B333" s="6">
        <v>8.4774824482826908E-12</v>
      </c>
      <c r="C333" s="7">
        <v>-0.65750707292535904</v>
      </c>
      <c r="D333" s="7">
        <v>0.158</v>
      </c>
      <c r="E333" s="7">
        <v>1.9E-2</v>
      </c>
      <c r="F333" s="6">
        <v>2.07867869631892E-7</v>
      </c>
      <c r="I333" t="s">
        <v>1196</v>
      </c>
      <c r="J333" s="15">
        <v>4.9291898559869204E-10</v>
      </c>
      <c r="K333">
        <v>-0.51221978379565403</v>
      </c>
      <c r="L333">
        <v>0.19900000000000001</v>
      </c>
      <c r="M333">
        <v>7.0999999999999994E-2</v>
      </c>
      <c r="N333" s="15">
        <v>1.20863735268799E-5</v>
      </c>
      <c r="Q333" t="s">
        <v>968</v>
      </c>
      <c r="R333" s="15">
        <v>3.6724793456647402E-7</v>
      </c>
      <c r="S333">
        <v>-0.170103612691271</v>
      </c>
      <c r="T333">
        <v>0.251</v>
      </c>
      <c r="U333">
        <v>0.161</v>
      </c>
      <c r="V333">
        <v>9.0049193555699503E-3</v>
      </c>
      <c r="Y333" t="s">
        <v>912</v>
      </c>
      <c r="Z333" s="15">
        <v>2.1741196950805399E-10</v>
      </c>
      <c r="AA333">
        <v>-0.23769753354231901</v>
      </c>
      <c r="AB333">
        <v>0.215</v>
      </c>
      <c r="AC333">
        <v>9.0999999999999998E-2</v>
      </c>
      <c r="AD333" s="15">
        <v>5.3309414923374903E-6</v>
      </c>
    </row>
    <row r="334" spans="1:30" x14ac:dyDescent="0.25">
      <c r="A334" t="s">
        <v>464</v>
      </c>
      <c r="B334" s="6">
        <v>8.5054201202719907E-12</v>
      </c>
      <c r="C334" s="7">
        <v>-0.70920071863257494</v>
      </c>
      <c r="D334" s="7">
        <v>0.66</v>
      </c>
      <c r="E334" s="7">
        <v>0.51</v>
      </c>
      <c r="F334" s="6">
        <v>2.0855290134906899E-7</v>
      </c>
      <c r="I334" t="s">
        <v>1197</v>
      </c>
      <c r="J334" s="15">
        <v>1.7897410761332501E-7</v>
      </c>
      <c r="K334">
        <v>-0.51309729203409105</v>
      </c>
      <c r="L334">
        <v>0.14099999999999999</v>
      </c>
      <c r="M334">
        <v>5.0999999999999997E-2</v>
      </c>
      <c r="N334">
        <v>4.3884451186787399E-3</v>
      </c>
      <c r="Q334" t="s">
        <v>1664</v>
      </c>
      <c r="R334" s="15">
        <v>3.7543330793226701E-8</v>
      </c>
      <c r="S334">
        <v>-0.170521488368305</v>
      </c>
      <c r="T334">
        <v>0.17100000000000001</v>
      </c>
      <c r="U334">
        <v>9.0999999999999998E-2</v>
      </c>
      <c r="V334">
        <v>9.2056247104991802E-4</v>
      </c>
      <c r="Y334" t="s">
        <v>2744</v>
      </c>
      <c r="Z334" s="15">
        <v>1.32851569901337E-7</v>
      </c>
      <c r="AA334">
        <v>-0.23779453824055299</v>
      </c>
      <c r="AB334">
        <v>0.129</v>
      </c>
      <c r="AC334">
        <v>4.8000000000000001E-2</v>
      </c>
      <c r="AD334">
        <v>3.2575204939807802E-3</v>
      </c>
    </row>
    <row r="335" spans="1:30" x14ac:dyDescent="0.25">
      <c r="A335" t="s">
        <v>465</v>
      </c>
      <c r="B335" s="6">
        <v>8.9581159530084901E-12</v>
      </c>
      <c r="C335" s="7">
        <v>-0.64579532065184597</v>
      </c>
      <c r="D335" s="7">
        <v>0.18</v>
      </c>
      <c r="E335" s="7">
        <v>3.3000000000000002E-2</v>
      </c>
      <c r="F335" s="6">
        <v>2.19653003167768E-7</v>
      </c>
      <c r="I335" t="s">
        <v>1198</v>
      </c>
      <c r="J335" s="15">
        <v>4.0854274389358001E-10</v>
      </c>
      <c r="K335">
        <v>-0.51310237996970698</v>
      </c>
      <c r="L335">
        <v>0.22800000000000001</v>
      </c>
      <c r="M335">
        <v>0.09</v>
      </c>
      <c r="N335" s="15">
        <v>1.00174680802706E-5</v>
      </c>
      <c r="Q335" t="s">
        <v>1665</v>
      </c>
      <c r="R335" s="15">
        <v>1.00589135332463E-7</v>
      </c>
      <c r="S335">
        <v>-0.17085685592640901</v>
      </c>
      <c r="T335">
        <v>0.13600000000000001</v>
      </c>
      <c r="U335">
        <v>6.7000000000000004E-2</v>
      </c>
      <c r="V335">
        <v>2.4664455983519902E-3</v>
      </c>
      <c r="Y335" t="s">
        <v>217</v>
      </c>
      <c r="Z335" s="15">
        <v>1.2582898566719399E-9</v>
      </c>
      <c r="AA335">
        <v>-0.238163167018481</v>
      </c>
      <c r="AB335">
        <v>0.79500000000000004</v>
      </c>
      <c r="AC335">
        <v>0.56499999999999995</v>
      </c>
      <c r="AD335" s="15">
        <v>3.0853267285595903E-5</v>
      </c>
    </row>
    <row r="336" spans="1:30" x14ac:dyDescent="0.25">
      <c r="A336" t="s">
        <v>466</v>
      </c>
      <c r="B336" s="6">
        <v>9.0568274591297197E-12</v>
      </c>
      <c r="C336" s="7">
        <v>-0.73490161705136803</v>
      </c>
      <c r="D336" s="7">
        <v>0.20499999999999999</v>
      </c>
      <c r="E336" s="7">
        <v>4.7E-2</v>
      </c>
      <c r="F336" s="6">
        <v>2.22073409297861E-7</v>
      </c>
      <c r="I336" t="s">
        <v>513</v>
      </c>
      <c r="J336" s="15">
        <v>2.2905606559470499E-7</v>
      </c>
      <c r="K336">
        <v>-0.51394255168445302</v>
      </c>
      <c r="L336">
        <v>0.23499999999999999</v>
      </c>
      <c r="M336">
        <v>0.11700000000000001</v>
      </c>
      <c r="N336">
        <v>5.6164547283821696E-3</v>
      </c>
      <c r="Q336" t="s">
        <v>1666</v>
      </c>
      <c r="R336" s="15">
        <v>6.4502535010484705E-8</v>
      </c>
      <c r="S336">
        <v>-0.17116513655135501</v>
      </c>
      <c r="T336">
        <v>0.156</v>
      </c>
      <c r="U336">
        <v>8.1000000000000003E-2</v>
      </c>
      <c r="V336">
        <v>1.58160215845708E-3</v>
      </c>
      <c r="Y336" t="s">
        <v>654</v>
      </c>
      <c r="Z336" s="15">
        <v>1.9136117186593899E-7</v>
      </c>
      <c r="AA336">
        <v>-0.238241156175796</v>
      </c>
      <c r="AB336">
        <v>0.19900000000000001</v>
      </c>
      <c r="AC336">
        <v>9.8000000000000004E-2</v>
      </c>
      <c r="AD336">
        <v>4.6921759341528304E-3</v>
      </c>
    </row>
    <row r="337" spans="1:30" x14ac:dyDescent="0.25">
      <c r="A337" t="s">
        <v>467</v>
      </c>
      <c r="B337" s="6">
        <v>9.11077529819757E-12</v>
      </c>
      <c r="C337" s="7">
        <v>-0.82598928464502996</v>
      </c>
      <c r="D337" s="7">
        <v>0.37</v>
      </c>
      <c r="E337" s="7">
        <v>0.17699999999999999</v>
      </c>
      <c r="F337" s="6">
        <v>2.2339621031180399E-7</v>
      </c>
      <c r="I337" t="s">
        <v>1199</v>
      </c>
      <c r="J337" s="15">
        <v>4.0198177602195798E-8</v>
      </c>
      <c r="K337">
        <v>-0.51399988986870104</v>
      </c>
      <c r="L337">
        <v>0.25700000000000001</v>
      </c>
      <c r="M337">
        <v>0.127</v>
      </c>
      <c r="N337">
        <v>9.8565931480584009E-4</v>
      </c>
      <c r="Q337" t="s">
        <v>1667</v>
      </c>
      <c r="R337" s="15">
        <v>1.38581516104482E-8</v>
      </c>
      <c r="S337">
        <v>-0.17132970925433799</v>
      </c>
      <c r="T337">
        <v>0.112</v>
      </c>
      <c r="U337">
        <v>4.5999999999999999E-2</v>
      </c>
      <c r="V337">
        <v>3.3980187748818903E-4</v>
      </c>
      <c r="Y337" t="s">
        <v>2745</v>
      </c>
      <c r="Z337" s="15">
        <v>8.7426414934052207E-9</v>
      </c>
      <c r="AA337">
        <v>-0.238748912761959</v>
      </c>
      <c r="AB337">
        <v>0.22900000000000001</v>
      </c>
      <c r="AC337">
        <v>0.107</v>
      </c>
      <c r="AD337">
        <v>2.14369569418296E-4</v>
      </c>
    </row>
    <row r="338" spans="1:30" x14ac:dyDescent="0.25">
      <c r="A338" t="s">
        <v>468</v>
      </c>
      <c r="B338" s="6">
        <v>9.2841785059000799E-12</v>
      </c>
      <c r="C338" s="7">
        <v>-0.99631203177324201</v>
      </c>
      <c r="D338" s="7">
        <v>0.49299999999999999</v>
      </c>
      <c r="E338" s="7">
        <v>0.29399999999999998</v>
      </c>
      <c r="F338" s="6">
        <v>2.2764805696466999E-7</v>
      </c>
      <c r="I338" t="s">
        <v>614</v>
      </c>
      <c r="J338" s="15">
        <v>2.4717121694531801E-9</v>
      </c>
      <c r="K338">
        <v>-0.51446128228764199</v>
      </c>
      <c r="L338">
        <v>0.189</v>
      </c>
      <c r="M338">
        <v>6.9000000000000006E-2</v>
      </c>
      <c r="N338" s="15">
        <v>6.0606382394991901E-5</v>
      </c>
      <c r="Q338" t="s">
        <v>1031</v>
      </c>
      <c r="R338" s="15">
        <v>2.1934540448945001E-8</v>
      </c>
      <c r="S338">
        <v>-0.17150087155163199</v>
      </c>
      <c r="T338">
        <v>0.189</v>
      </c>
      <c r="U338">
        <v>0.10299999999999999</v>
      </c>
      <c r="V338">
        <v>5.3783493180813104E-4</v>
      </c>
      <c r="Y338" t="s">
        <v>1075</v>
      </c>
      <c r="Z338" s="15">
        <v>7.1884312507256603E-8</v>
      </c>
      <c r="AA338">
        <v>-0.23879889801460699</v>
      </c>
      <c r="AB338">
        <v>0.45500000000000002</v>
      </c>
      <c r="AC338">
        <v>0.29099999999999998</v>
      </c>
      <c r="AD338">
        <v>1.76260334267793E-3</v>
      </c>
    </row>
    <row r="339" spans="1:30" x14ac:dyDescent="0.25">
      <c r="A339" t="s">
        <v>469</v>
      </c>
      <c r="B339" s="6">
        <v>9.4617278101603494E-12</v>
      </c>
      <c r="C339" s="7">
        <v>1.0556619449175899</v>
      </c>
      <c r="D339" s="7">
        <v>0.34399999999999997</v>
      </c>
      <c r="E339" s="7">
        <v>0.504</v>
      </c>
      <c r="F339" s="6">
        <v>2.3200156590513199E-7</v>
      </c>
      <c r="I339" t="s">
        <v>1200</v>
      </c>
      <c r="J339" s="15">
        <v>3.6278319558821597E-8</v>
      </c>
      <c r="K339">
        <v>-0.514611028014336</v>
      </c>
      <c r="L339">
        <v>0.13200000000000001</v>
      </c>
      <c r="M339">
        <v>4.1000000000000002E-2</v>
      </c>
      <c r="N339">
        <v>8.8954439558230599E-4</v>
      </c>
      <c r="Q339" t="s">
        <v>1668</v>
      </c>
      <c r="R339" s="15">
        <v>6.9231542687880195E-8</v>
      </c>
      <c r="S339">
        <v>-0.17156625144767201</v>
      </c>
      <c r="T339">
        <v>0.49</v>
      </c>
      <c r="U339">
        <v>0.35399999999999998</v>
      </c>
      <c r="V339">
        <v>1.69755742670682E-3</v>
      </c>
      <c r="Y339" t="s">
        <v>2193</v>
      </c>
      <c r="Z339" s="15">
        <v>5.5665901008350003E-9</v>
      </c>
      <c r="AA339">
        <v>-0.23953912905261901</v>
      </c>
      <c r="AB339">
        <v>0.374</v>
      </c>
      <c r="AC339">
        <v>0.21299999999999999</v>
      </c>
      <c r="AD339">
        <v>1.36492789272474E-4</v>
      </c>
    </row>
    <row r="340" spans="1:30" x14ac:dyDescent="0.25">
      <c r="A340" t="s">
        <v>470</v>
      </c>
      <c r="B340" s="6">
        <v>9.5057591851517502E-12</v>
      </c>
      <c r="C340" s="7">
        <v>-0.67128515457189997</v>
      </c>
      <c r="D340" s="7">
        <v>0.22800000000000001</v>
      </c>
      <c r="E340" s="7">
        <v>6.4000000000000001E-2</v>
      </c>
      <c r="F340" s="6">
        <v>2.3308121521992099E-7</v>
      </c>
      <c r="I340" t="s">
        <v>1201</v>
      </c>
      <c r="J340" s="15">
        <v>1.13781958640935E-8</v>
      </c>
      <c r="K340">
        <v>-0.51527462888659903</v>
      </c>
      <c r="L340">
        <v>0.11799999999999999</v>
      </c>
      <c r="M340">
        <v>0.03</v>
      </c>
      <c r="N340">
        <v>2.78993362587572E-4</v>
      </c>
      <c r="Q340" t="s">
        <v>1669</v>
      </c>
      <c r="R340" s="15">
        <v>4.7883479245566799E-8</v>
      </c>
      <c r="S340">
        <v>-0.172470954913162</v>
      </c>
      <c r="T340">
        <v>0.10100000000000001</v>
      </c>
      <c r="U340">
        <v>4.1000000000000002E-2</v>
      </c>
      <c r="V340">
        <v>1.1741029111013001E-3</v>
      </c>
      <c r="Y340" t="s">
        <v>2746</v>
      </c>
      <c r="Z340" s="15">
        <v>1.0619368029166301E-7</v>
      </c>
      <c r="AA340">
        <v>-0.240126870423327</v>
      </c>
      <c r="AB340">
        <v>0.115</v>
      </c>
      <c r="AC340">
        <v>3.7999999999999999E-2</v>
      </c>
      <c r="AD340">
        <v>2.6038690407515701E-3</v>
      </c>
    </row>
    <row r="341" spans="1:30" x14ac:dyDescent="0.25">
      <c r="A341" t="s">
        <v>471</v>
      </c>
      <c r="B341" s="6">
        <v>9.7443496543165099E-12</v>
      </c>
      <c r="C341" s="7">
        <v>-0.99887830009864198</v>
      </c>
      <c r="D341" s="7">
        <v>0.36599999999999999</v>
      </c>
      <c r="E341" s="7">
        <v>0.18</v>
      </c>
      <c r="F341" s="6">
        <v>2.3893145352384097E-7</v>
      </c>
      <c r="I341" t="s">
        <v>1202</v>
      </c>
      <c r="J341" s="15">
        <v>2.2351769110452699E-9</v>
      </c>
      <c r="K341">
        <v>-0.51597271696041103</v>
      </c>
      <c r="L341">
        <v>0.11600000000000001</v>
      </c>
      <c r="M341">
        <v>2.5000000000000001E-2</v>
      </c>
      <c r="N341" s="15">
        <v>5.4806537858830001E-5</v>
      </c>
      <c r="Q341" t="s">
        <v>1670</v>
      </c>
      <c r="R341" s="15">
        <v>1.53075553350972E-7</v>
      </c>
      <c r="S341">
        <v>-0.17311836529551</v>
      </c>
      <c r="T341">
        <v>0.17100000000000001</v>
      </c>
      <c r="U341">
        <v>9.4E-2</v>
      </c>
      <c r="V341">
        <v>3.7534125681658401E-3</v>
      </c>
      <c r="Y341" t="s">
        <v>2747</v>
      </c>
      <c r="Z341" s="15">
        <v>4.0299522754303297E-7</v>
      </c>
      <c r="AA341">
        <v>-0.240257000898255</v>
      </c>
      <c r="AB341">
        <v>0.14499999999999999</v>
      </c>
      <c r="AC341">
        <v>6.0999999999999999E-2</v>
      </c>
      <c r="AD341">
        <v>9.8814429793551706E-3</v>
      </c>
    </row>
    <row r="342" spans="1:30" x14ac:dyDescent="0.25">
      <c r="A342" t="s">
        <v>472</v>
      </c>
      <c r="B342" s="6">
        <v>9.9710139857087192E-12</v>
      </c>
      <c r="C342" s="7">
        <v>0.492626456359609</v>
      </c>
      <c r="D342" s="7">
        <v>0.76900000000000002</v>
      </c>
      <c r="E342" s="7">
        <v>0.82299999999999995</v>
      </c>
      <c r="F342" s="6">
        <v>2.4448926292957801E-7</v>
      </c>
      <c r="I342" t="s">
        <v>909</v>
      </c>
      <c r="J342" s="15">
        <v>7.7286245842100502E-10</v>
      </c>
      <c r="K342">
        <v>-0.51644591807156703</v>
      </c>
      <c r="L342">
        <v>0.30299999999999999</v>
      </c>
      <c r="M342">
        <v>0.14699999999999999</v>
      </c>
      <c r="N342" s="15">
        <v>1.8950587480482999E-5</v>
      </c>
      <c r="Q342" t="s">
        <v>1671</v>
      </c>
      <c r="R342" s="15">
        <v>1.3100919965427599E-8</v>
      </c>
      <c r="S342">
        <v>-0.17315396479846401</v>
      </c>
      <c r="T342">
        <v>0.14099999999999999</v>
      </c>
      <c r="U342">
        <v>6.6000000000000003E-2</v>
      </c>
      <c r="V342">
        <v>3.2123455755228499E-4</v>
      </c>
      <c r="Y342" t="s">
        <v>2033</v>
      </c>
      <c r="Z342" s="15">
        <v>1.3245050366E-8</v>
      </c>
      <c r="AA342">
        <v>-0.24028141124882599</v>
      </c>
      <c r="AB342">
        <v>0.25900000000000001</v>
      </c>
      <c r="AC342">
        <v>0.13400000000000001</v>
      </c>
      <c r="AD342">
        <v>3.2476863497432E-4</v>
      </c>
    </row>
    <row r="343" spans="1:30" x14ac:dyDescent="0.25">
      <c r="A343" t="s">
        <v>473</v>
      </c>
      <c r="B343" s="6">
        <v>1.01796761394456E-11</v>
      </c>
      <c r="C343" s="7">
        <v>0.82734745230447304</v>
      </c>
      <c r="D343" s="7">
        <v>0.61699999999999999</v>
      </c>
      <c r="E343" s="7">
        <v>0.70099999999999996</v>
      </c>
      <c r="F343" s="6">
        <v>2.4960565893920601E-7</v>
      </c>
      <c r="I343" t="s">
        <v>1203</v>
      </c>
      <c r="J343" s="15">
        <v>7.9156706589898405E-8</v>
      </c>
      <c r="K343">
        <v>-0.51936804123996105</v>
      </c>
      <c r="L343">
        <v>0.111</v>
      </c>
      <c r="M343">
        <v>0.03</v>
      </c>
      <c r="N343">
        <v>1.94092244558431E-3</v>
      </c>
      <c r="Q343" t="s">
        <v>1672</v>
      </c>
      <c r="R343" s="15">
        <v>1.50664887104413E-7</v>
      </c>
      <c r="S343">
        <v>-0.17427274355786501</v>
      </c>
      <c r="T343">
        <v>0.14299999999999999</v>
      </c>
      <c r="U343">
        <v>7.2999999999999995E-2</v>
      </c>
      <c r="V343">
        <v>3.6943030318002099E-3</v>
      </c>
      <c r="Y343" t="s">
        <v>1081</v>
      </c>
      <c r="Z343" s="15">
        <v>2.3325761816921201E-9</v>
      </c>
      <c r="AA343">
        <v>-0.24041326073252001</v>
      </c>
      <c r="AB343">
        <v>0.311</v>
      </c>
      <c r="AC343">
        <v>0.16600000000000001</v>
      </c>
      <c r="AD343" s="15">
        <v>5.7194767975090702E-5</v>
      </c>
    </row>
    <row r="344" spans="1:30" x14ac:dyDescent="0.25">
      <c r="A344" t="s">
        <v>474</v>
      </c>
      <c r="B344" s="6">
        <v>1.0313299706523399E-11</v>
      </c>
      <c r="C344" s="7">
        <v>-1.46968640906542</v>
      </c>
      <c r="D344" s="7">
        <v>0.23200000000000001</v>
      </c>
      <c r="E344" s="7">
        <v>6.6000000000000003E-2</v>
      </c>
      <c r="F344" s="6">
        <v>2.5288210880395401E-7</v>
      </c>
      <c r="I344" t="s">
        <v>1204</v>
      </c>
      <c r="J344" s="15">
        <v>2.83095619823527E-8</v>
      </c>
      <c r="K344">
        <v>-0.51961621023418503</v>
      </c>
      <c r="L344">
        <v>0.183</v>
      </c>
      <c r="M344">
        <v>7.3999999999999996E-2</v>
      </c>
      <c r="N344">
        <v>6.9415045980728799E-4</v>
      </c>
      <c r="Q344" t="s">
        <v>276</v>
      </c>
      <c r="R344" s="15">
        <v>3.7641667172499401E-9</v>
      </c>
      <c r="S344">
        <v>-0.175466559460141</v>
      </c>
      <c r="T344">
        <v>0.29699999999999999</v>
      </c>
      <c r="U344">
        <v>0.184</v>
      </c>
      <c r="V344" s="15">
        <v>9.22973679069684E-5</v>
      </c>
      <c r="Y344" t="s">
        <v>2748</v>
      </c>
      <c r="Z344" s="15">
        <v>1.7149179801464501E-9</v>
      </c>
      <c r="AA344">
        <v>-0.24076078397631401</v>
      </c>
      <c r="AB344">
        <v>0.27300000000000002</v>
      </c>
      <c r="AC344">
        <v>0.13400000000000001</v>
      </c>
      <c r="AD344" s="15">
        <v>4.2049788873190997E-5</v>
      </c>
    </row>
    <row r="345" spans="1:30" x14ac:dyDescent="0.25">
      <c r="A345" t="s">
        <v>475</v>
      </c>
      <c r="B345" s="6">
        <v>1.07329597797194E-11</v>
      </c>
      <c r="C345" s="7">
        <v>-0.484928016833305</v>
      </c>
      <c r="D345" s="7">
        <v>0.19600000000000001</v>
      </c>
      <c r="E345" s="7">
        <v>4.2000000000000003E-2</v>
      </c>
      <c r="F345" s="6">
        <v>2.6317217379871902E-7</v>
      </c>
      <c r="I345" t="s">
        <v>1205</v>
      </c>
      <c r="J345" s="15">
        <v>2.4871331775219599E-8</v>
      </c>
      <c r="K345">
        <v>-0.51978055216237695</v>
      </c>
      <c r="L345">
        <v>0.14499999999999999</v>
      </c>
      <c r="M345">
        <v>4.7E-2</v>
      </c>
      <c r="N345">
        <v>6.0984505512838496E-4</v>
      </c>
      <c r="Q345" t="s">
        <v>758</v>
      </c>
      <c r="R345" s="15">
        <v>8.7651904599214101E-8</v>
      </c>
      <c r="S345">
        <v>-0.17639017616153299</v>
      </c>
      <c r="T345">
        <v>0.18</v>
      </c>
      <c r="U345">
        <v>9.9000000000000005E-2</v>
      </c>
      <c r="V345">
        <v>2.1492247007727301E-3</v>
      </c>
      <c r="Y345" t="s">
        <v>2749</v>
      </c>
      <c r="Z345" s="15">
        <v>1.0347053900741001E-9</v>
      </c>
      <c r="AA345">
        <v>-0.24205250515190099</v>
      </c>
      <c r="AB345">
        <v>0.14099999999999999</v>
      </c>
      <c r="AC345">
        <v>4.4999999999999998E-2</v>
      </c>
      <c r="AD345" s="15">
        <v>2.5370976164617098E-5</v>
      </c>
    </row>
    <row r="346" spans="1:30" x14ac:dyDescent="0.25">
      <c r="A346" t="s">
        <v>476</v>
      </c>
      <c r="B346" s="6">
        <v>1.0895433589481099E-11</v>
      </c>
      <c r="C346" s="7">
        <v>-0.603603444254452</v>
      </c>
      <c r="D346" s="7">
        <v>0.152</v>
      </c>
      <c r="E346" s="7">
        <v>1.7000000000000001E-2</v>
      </c>
      <c r="F346" s="6">
        <v>2.67156031614078E-7</v>
      </c>
      <c r="I346" t="s">
        <v>1206</v>
      </c>
      <c r="J346" s="15">
        <v>4.9035184059522601E-8</v>
      </c>
      <c r="K346">
        <v>-0.52002566352094604</v>
      </c>
      <c r="L346">
        <v>0.10100000000000001</v>
      </c>
      <c r="M346">
        <v>2.4E-2</v>
      </c>
      <c r="N346">
        <v>1.2023427131394901E-3</v>
      </c>
      <c r="Q346" t="s">
        <v>1673</v>
      </c>
      <c r="R346" s="15">
        <v>3.19536730753367E-7</v>
      </c>
      <c r="S346">
        <v>-0.17645737668282699</v>
      </c>
      <c r="T346">
        <v>0.28999999999999998</v>
      </c>
      <c r="U346">
        <v>0.191</v>
      </c>
      <c r="V346">
        <v>7.8350406380725702E-3</v>
      </c>
      <c r="Y346" t="s">
        <v>1800</v>
      </c>
      <c r="Z346" s="15">
        <v>2.4583267815626999E-8</v>
      </c>
      <c r="AA346">
        <v>-0.24296324190937099</v>
      </c>
      <c r="AB346">
        <v>0.154</v>
      </c>
      <c r="AC346">
        <v>6.0999999999999999E-2</v>
      </c>
      <c r="AD346">
        <v>6.0278172683917504E-4</v>
      </c>
    </row>
    <row r="347" spans="1:30" x14ac:dyDescent="0.25">
      <c r="A347" t="s">
        <v>477</v>
      </c>
      <c r="B347" s="6">
        <v>1.1851642142394999E-11</v>
      </c>
      <c r="C347" s="7">
        <v>0.68400198269144996</v>
      </c>
      <c r="D347" s="7">
        <v>6.4000000000000001E-2</v>
      </c>
      <c r="E347" s="7">
        <v>0.19900000000000001</v>
      </c>
      <c r="F347" s="6">
        <v>2.9060226533152698E-7</v>
      </c>
      <c r="I347" t="s">
        <v>1207</v>
      </c>
      <c r="J347" s="15">
        <v>1.6682002540694801E-8</v>
      </c>
      <c r="K347">
        <v>-0.52007850771087105</v>
      </c>
      <c r="L347">
        <v>0.113</v>
      </c>
      <c r="M347">
        <v>2.9000000000000001E-2</v>
      </c>
      <c r="N347">
        <v>4.0904270229783803E-4</v>
      </c>
      <c r="Q347" t="s">
        <v>1674</v>
      </c>
      <c r="R347" s="15">
        <v>3.5771945613397302E-7</v>
      </c>
      <c r="S347">
        <v>-0.17649135392257601</v>
      </c>
      <c r="T347">
        <v>0.63800000000000001</v>
      </c>
      <c r="U347">
        <v>0.505</v>
      </c>
      <c r="V347">
        <v>8.7712810644050201E-3</v>
      </c>
      <c r="Y347" t="s">
        <v>2750</v>
      </c>
      <c r="Z347" s="15">
        <v>4.3281946163693898E-9</v>
      </c>
      <c r="AA347">
        <v>-0.24298903371085001</v>
      </c>
      <c r="AB347">
        <v>0.187</v>
      </c>
      <c r="AC347">
        <v>7.8E-2</v>
      </c>
      <c r="AD347">
        <v>1.06127331993377E-4</v>
      </c>
    </row>
    <row r="348" spans="1:30" x14ac:dyDescent="0.25">
      <c r="A348" t="s">
        <v>478</v>
      </c>
      <c r="B348" s="6">
        <v>1.2220810740210899E-11</v>
      </c>
      <c r="C348" s="7">
        <v>0.86214777688747501</v>
      </c>
      <c r="D348" s="7">
        <v>0.247</v>
      </c>
      <c r="E348" s="7">
        <v>0.42099999999999999</v>
      </c>
      <c r="F348" s="6">
        <v>2.9965427934997E-7</v>
      </c>
      <c r="I348" t="s">
        <v>840</v>
      </c>
      <c r="J348" s="15">
        <v>1.9613323651914701E-8</v>
      </c>
      <c r="K348">
        <v>-0.52012951335064905</v>
      </c>
      <c r="L348">
        <v>0.13100000000000001</v>
      </c>
      <c r="M348">
        <v>3.9E-2</v>
      </c>
      <c r="N348">
        <v>4.8091869594494798E-4</v>
      </c>
      <c r="Q348" t="s">
        <v>1675</v>
      </c>
      <c r="R348" s="15">
        <v>8.9931903771263697E-12</v>
      </c>
      <c r="S348">
        <v>-0.176845595299846</v>
      </c>
      <c r="T348">
        <v>0.39300000000000002</v>
      </c>
      <c r="U348">
        <v>0.245</v>
      </c>
      <c r="V348" s="15">
        <v>2.20513028047139E-7</v>
      </c>
      <c r="Y348" t="s">
        <v>2751</v>
      </c>
      <c r="Z348" s="15">
        <v>7.7651126899608698E-8</v>
      </c>
      <c r="AA348">
        <v>-0.243179222399342</v>
      </c>
      <c r="AB348">
        <v>0.107</v>
      </c>
      <c r="AC348">
        <v>3.4000000000000002E-2</v>
      </c>
      <c r="AD348">
        <v>1.9040056315784101E-3</v>
      </c>
    </row>
    <row r="349" spans="1:30" x14ac:dyDescent="0.25">
      <c r="A349" t="s">
        <v>479</v>
      </c>
      <c r="B349" s="6">
        <v>1.22571429591021E-11</v>
      </c>
      <c r="C349" s="7">
        <v>0.85987646401983997</v>
      </c>
      <c r="D349" s="7">
        <v>0.13200000000000001</v>
      </c>
      <c r="E349" s="7">
        <v>0.29099999999999998</v>
      </c>
      <c r="F349" s="6">
        <v>3.00545145357185E-7</v>
      </c>
      <c r="I349" t="s">
        <v>728</v>
      </c>
      <c r="J349" s="15">
        <v>2.14402668121799E-11</v>
      </c>
      <c r="K349">
        <v>-0.520663019650902</v>
      </c>
      <c r="L349">
        <v>0.32800000000000001</v>
      </c>
      <c r="M349">
        <v>0.152</v>
      </c>
      <c r="N349" s="15">
        <v>5.2571534223465202E-7</v>
      </c>
      <c r="Q349" t="s">
        <v>1676</v>
      </c>
      <c r="R349" s="15">
        <v>6.1827379761025301E-8</v>
      </c>
      <c r="S349">
        <v>-0.17760983930740701</v>
      </c>
      <c r="T349">
        <v>0.188</v>
      </c>
      <c r="U349">
        <v>0.105</v>
      </c>
      <c r="V349">
        <v>1.51600735174034E-3</v>
      </c>
      <c r="Y349" t="s">
        <v>1708</v>
      </c>
      <c r="Z349" s="15">
        <v>1.4313548863317599E-7</v>
      </c>
      <c r="AA349">
        <v>-0.243406187855923</v>
      </c>
      <c r="AB349">
        <v>0.84699999999999998</v>
      </c>
      <c r="AC349">
        <v>0.67400000000000004</v>
      </c>
      <c r="AD349">
        <v>3.5096821812854698E-3</v>
      </c>
    </row>
    <row r="350" spans="1:30" x14ac:dyDescent="0.25">
      <c r="A350" t="s">
        <v>480</v>
      </c>
      <c r="B350" s="6">
        <v>1.23043970691225E-11</v>
      </c>
      <c r="C350" s="7">
        <v>0.79307676550418105</v>
      </c>
      <c r="D350" s="7">
        <v>0.16</v>
      </c>
      <c r="E350" s="7">
        <v>0.33</v>
      </c>
      <c r="F350" s="6">
        <v>3.0170381613488299E-7</v>
      </c>
      <c r="I350" t="s">
        <v>1208</v>
      </c>
      <c r="J350" s="15">
        <v>1.4043498839705099E-7</v>
      </c>
      <c r="K350">
        <v>-0.52094318822145902</v>
      </c>
      <c r="L350">
        <v>0.183</v>
      </c>
      <c r="M350">
        <v>7.9000000000000001E-2</v>
      </c>
      <c r="N350">
        <v>3.4434659154956898E-3</v>
      </c>
      <c r="Q350" t="s">
        <v>1677</v>
      </c>
      <c r="R350" s="15">
        <v>9.1548242170563899E-8</v>
      </c>
      <c r="S350">
        <v>-0.17788398492404001</v>
      </c>
      <c r="T350">
        <v>0.109</v>
      </c>
      <c r="U350">
        <v>4.7E-2</v>
      </c>
      <c r="V350">
        <v>2.2447628980222299E-3</v>
      </c>
      <c r="Y350" t="s">
        <v>1894</v>
      </c>
      <c r="Z350" s="15">
        <v>9.9816890162038608E-9</v>
      </c>
      <c r="AA350">
        <v>-0.24378374819801699</v>
      </c>
      <c r="AB350">
        <v>0.19600000000000001</v>
      </c>
      <c r="AC350">
        <v>8.5999999999999993E-2</v>
      </c>
      <c r="AD350">
        <v>2.4475101467731901E-4</v>
      </c>
    </row>
    <row r="351" spans="1:30" x14ac:dyDescent="0.25">
      <c r="A351" t="s">
        <v>481</v>
      </c>
      <c r="B351" s="6">
        <v>1.2620983722758399E-11</v>
      </c>
      <c r="C351" s="7">
        <v>0.871427766899737</v>
      </c>
      <c r="D351" s="7">
        <v>0.32500000000000001</v>
      </c>
      <c r="E351" s="7">
        <v>0.49</v>
      </c>
      <c r="F351" s="6">
        <v>3.0946652088203601E-7</v>
      </c>
      <c r="I351" t="s">
        <v>1209</v>
      </c>
      <c r="J351" s="15">
        <v>2.6923174188019402E-7</v>
      </c>
      <c r="K351">
        <v>-0.52188943901914997</v>
      </c>
      <c r="L351">
        <v>0.13800000000000001</v>
      </c>
      <c r="M351">
        <v>4.9000000000000002E-2</v>
      </c>
      <c r="N351">
        <v>6.6015623109023603E-3</v>
      </c>
      <c r="Q351" t="s">
        <v>1678</v>
      </c>
      <c r="R351" s="15">
        <v>1.8134304526028699E-8</v>
      </c>
      <c r="S351">
        <v>-0.178114518554465</v>
      </c>
      <c r="T351">
        <v>0.28399999999999997</v>
      </c>
      <c r="U351">
        <v>0.18099999999999999</v>
      </c>
      <c r="V351">
        <v>4.4465314697822298E-4</v>
      </c>
      <c r="Y351" t="s">
        <v>2752</v>
      </c>
      <c r="Z351" s="15">
        <v>5.4059330120349401E-9</v>
      </c>
      <c r="AA351">
        <v>-0.24379806271646601</v>
      </c>
      <c r="AB351">
        <v>0.21099999999999999</v>
      </c>
      <c r="AC351">
        <v>9.4E-2</v>
      </c>
      <c r="AD351">
        <v>1.3255347745509699E-4</v>
      </c>
    </row>
    <row r="352" spans="1:30" x14ac:dyDescent="0.25">
      <c r="A352" t="s">
        <v>482</v>
      </c>
      <c r="B352" s="6">
        <v>1.31942092705547E-11</v>
      </c>
      <c r="C352" s="7">
        <v>-0.99178080992436601</v>
      </c>
      <c r="D352" s="7">
        <v>0.38800000000000001</v>
      </c>
      <c r="E352" s="7">
        <v>0.20200000000000001</v>
      </c>
      <c r="F352" s="6">
        <v>3.2352201131400201E-7</v>
      </c>
      <c r="I352" t="s">
        <v>1210</v>
      </c>
      <c r="J352" s="15">
        <v>5.5055086015606602E-9</v>
      </c>
      <c r="K352">
        <v>-0.522215735324287</v>
      </c>
      <c r="L352">
        <v>0.10199999999999999</v>
      </c>
      <c r="M352">
        <v>0.02</v>
      </c>
      <c r="N352">
        <v>1.34995070910267E-4</v>
      </c>
      <c r="Q352" t="s">
        <v>1679</v>
      </c>
      <c r="R352" s="15">
        <v>1.11079894512202E-7</v>
      </c>
      <c r="S352">
        <v>-0.180499909521316</v>
      </c>
      <c r="T352">
        <v>0.33400000000000002</v>
      </c>
      <c r="U352">
        <v>0.222</v>
      </c>
      <c r="V352">
        <v>2.72367901343919E-3</v>
      </c>
      <c r="Y352" t="s">
        <v>2753</v>
      </c>
      <c r="Z352" s="15">
        <v>2.7881409372356301E-9</v>
      </c>
      <c r="AA352">
        <v>-0.243912897329749</v>
      </c>
      <c r="AB352">
        <v>0.20799999999999999</v>
      </c>
      <c r="AC352">
        <v>9.2999999999999999E-2</v>
      </c>
      <c r="AD352" s="15">
        <v>6.8365215781017607E-5</v>
      </c>
    </row>
    <row r="353" spans="1:30" x14ac:dyDescent="0.25">
      <c r="A353" t="s">
        <v>483</v>
      </c>
      <c r="B353" s="6">
        <v>1.4732599080275301E-11</v>
      </c>
      <c r="C353" s="7">
        <v>-0.91004026225191703</v>
      </c>
      <c r="D353" s="7">
        <v>0.45100000000000001</v>
      </c>
      <c r="E353" s="7">
        <v>0.26900000000000002</v>
      </c>
      <c r="F353" s="6">
        <v>3.6124332944834902E-7</v>
      </c>
      <c r="I353" t="s">
        <v>1211</v>
      </c>
      <c r="J353" s="15">
        <v>2.9159492874769499E-11</v>
      </c>
      <c r="K353">
        <v>-0.52240717857824803</v>
      </c>
      <c r="L353">
        <v>0.254</v>
      </c>
      <c r="M353">
        <v>0.10100000000000001</v>
      </c>
      <c r="N353" s="15">
        <v>7.1499076528934899E-7</v>
      </c>
      <c r="Q353" t="s">
        <v>1680</v>
      </c>
      <c r="R353" s="15">
        <v>5.7485565077764401E-8</v>
      </c>
      <c r="S353">
        <v>-0.18081670814173301</v>
      </c>
      <c r="T353">
        <v>0.20899999999999999</v>
      </c>
      <c r="U353">
        <v>0.12</v>
      </c>
      <c r="V353">
        <v>1.4095460557067799E-3</v>
      </c>
      <c r="Y353" t="s">
        <v>1051</v>
      </c>
      <c r="Z353" s="15">
        <v>7.7204308966647903E-9</v>
      </c>
      <c r="AA353">
        <v>-0.244526973238162</v>
      </c>
      <c r="AB353">
        <v>0.27500000000000002</v>
      </c>
      <c r="AC353">
        <v>0.14199999999999999</v>
      </c>
      <c r="AD353">
        <v>1.8930496558622101E-4</v>
      </c>
    </row>
    <row r="354" spans="1:30" x14ac:dyDescent="0.25">
      <c r="A354" t="s">
        <v>484</v>
      </c>
      <c r="B354" s="6">
        <v>1.50843900653456E-11</v>
      </c>
      <c r="C354" s="7">
        <v>-0.74655823729555804</v>
      </c>
      <c r="D354" s="7">
        <v>0.193</v>
      </c>
      <c r="E354" s="7">
        <v>4.2000000000000003E-2</v>
      </c>
      <c r="F354" s="6">
        <v>3.6986924440227302E-7</v>
      </c>
      <c r="I354" t="s">
        <v>1212</v>
      </c>
      <c r="J354" s="15">
        <v>4.8788673709538404E-10</v>
      </c>
      <c r="K354">
        <v>-0.52256815959190805</v>
      </c>
      <c r="L354">
        <v>0.16200000000000001</v>
      </c>
      <c r="M354">
        <v>4.9000000000000002E-2</v>
      </c>
      <c r="N354" s="15">
        <v>1.19629827935788E-5</v>
      </c>
      <c r="Q354" t="s">
        <v>1681</v>
      </c>
      <c r="R354" s="15">
        <v>8.5900073007886706E-9</v>
      </c>
      <c r="S354">
        <v>-0.181025818510231</v>
      </c>
      <c r="T354">
        <v>0.11600000000000001</v>
      </c>
      <c r="U354">
        <v>4.8000000000000001E-2</v>
      </c>
      <c r="V354">
        <v>2.1062697901533801E-4</v>
      </c>
      <c r="Y354" t="s">
        <v>2754</v>
      </c>
      <c r="Z354" s="15">
        <v>5.4950201230685797E-8</v>
      </c>
      <c r="AA354">
        <v>-0.247491128044456</v>
      </c>
      <c r="AB354">
        <v>0.13900000000000001</v>
      </c>
      <c r="AC354">
        <v>5.2999999999999999E-2</v>
      </c>
      <c r="AD354">
        <v>1.34737893417642E-3</v>
      </c>
    </row>
    <row r="355" spans="1:30" x14ac:dyDescent="0.25">
      <c r="A355" t="s">
        <v>485</v>
      </c>
      <c r="B355" s="6">
        <v>1.8013542179788698E-11</v>
      </c>
      <c r="C355" s="7">
        <v>-1.0860109162779701</v>
      </c>
      <c r="D355" s="7">
        <v>0.154</v>
      </c>
      <c r="E355" s="7">
        <v>1.9E-2</v>
      </c>
      <c r="F355" s="6">
        <v>4.4169205424842001E-7</v>
      </c>
      <c r="I355" t="s">
        <v>1213</v>
      </c>
      <c r="J355" s="15">
        <v>1.3270672246974999E-7</v>
      </c>
      <c r="K355">
        <v>-0.52297392764890704</v>
      </c>
      <c r="L355">
        <v>0.109</v>
      </c>
      <c r="M355">
        <v>0.03</v>
      </c>
      <c r="N355">
        <v>3.2539688349582799E-3</v>
      </c>
      <c r="Q355" t="s">
        <v>1682</v>
      </c>
      <c r="R355" s="15">
        <v>1.7709304684152999E-8</v>
      </c>
      <c r="S355">
        <v>-0.181163047423573</v>
      </c>
      <c r="T355">
        <v>0.23300000000000001</v>
      </c>
      <c r="U355">
        <v>0.13600000000000001</v>
      </c>
      <c r="V355">
        <v>4.3423215085542998E-4</v>
      </c>
      <c r="Y355" t="s">
        <v>1958</v>
      </c>
      <c r="Z355" s="15">
        <v>9.1571697541779697E-8</v>
      </c>
      <c r="AA355">
        <v>-0.247937298299821</v>
      </c>
      <c r="AB355">
        <v>0.35599999999999998</v>
      </c>
      <c r="AC355">
        <v>0.21299999999999999</v>
      </c>
      <c r="AD355">
        <v>2.2453380237244399E-3</v>
      </c>
    </row>
    <row r="356" spans="1:30" x14ac:dyDescent="0.25">
      <c r="A356" t="s">
        <v>486</v>
      </c>
      <c r="B356" s="6">
        <v>1.8277405623135901E-11</v>
      </c>
      <c r="C356" s="7">
        <v>-0.61636132830703505</v>
      </c>
      <c r="D356" s="7">
        <v>0.248</v>
      </c>
      <c r="E356" s="7">
        <v>7.8E-2</v>
      </c>
      <c r="F356" s="6">
        <v>4.48161985879292E-7</v>
      </c>
      <c r="I356" t="s">
        <v>542</v>
      </c>
      <c r="J356" s="15">
        <v>2.28624015991139E-7</v>
      </c>
      <c r="K356">
        <v>-0.52314005895577298</v>
      </c>
      <c r="L356">
        <v>0.17799999999999999</v>
      </c>
      <c r="M356">
        <v>7.8E-2</v>
      </c>
      <c r="N356">
        <v>5.6058608721027301E-3</v>
      </c>
      <c r="Q356" t="s">
        <v>1683</v>
      </c>
      <c r="R356" s="15">
        <v>2.6297779204436798E-7</v>
      </c>
      <c r="S356">
        <v>-0.18117024612760799</v>
      </c>
      <c r="T356">
        <v>0.13400000000000001</v>
      </c>
      <c r="U356">
        <v>6.8000000000000005E-2</v>
      </c>
      <c r="V356">
        <v>6.4482154609278898E-3</v>
      </c>
      <c r="Y356" t="s">
        <v>2755</v>
      </c>
      <c r="Z356" s="15">
        <v>2.6426203606879002E-7</v>
      </c>
      <c r="AA356">
        <v>-0.24901212277879201</v>
      </c>
      <c r="AB356">
        <v>0.155</v>
      </c>
      <c r="AC356">
        <v>6.7000000000000004E-2</v>
      </c>
      <c r="AD356">
        <v>6.4797051244067198E-3</v>
      </c>
    </row>
    <row r="357" spans="1:30" x14ac:dyDescent="0.25">
      <c r="A357" t="s">
        <v>487</v>
      </c>
      <c r="B357" s="6">
        <v>2.0640366453245601E-11</v>
      </c>
      <c r="C357" s="7">
        <v>0.75234650130305603</v>
      </c>
      <c r="D357" s="7">
        <v>0.14699999999999999</v>
      </c>
      <c r="E357" s="7">
        <v>0.31</v>
      </c>
      <c r="F357" s="6">
        <v>5.0610178543358296E-7</v>
      </c>
      <c r="I357" t="s">
        <v>1214</v>
      </c>
      <c r="J357" s="15">
        <v>3.8644194103625198E-8</v>
      </c>
      <c r="K357">
        <v>-0.52365863970535598</v>
      </c>
      <c r="L357">
        <v>0.20599999999999999</v>
      </c>
      <c r="M357">
        <v>9.0999999999999998E-2</v>
      </c>
      <c r="N357">
        <v>9.4755563942089003E-4</v>
      </c>
      <c r="Q357" t="s">
        <v>1684</v>
      </c>
      <c r="R357" s="15">
        <v>2.7939102899650301E-7</v>
      </c>
      <c r="S357">
        <v>-0.181560180551673</v>
      </c>
      <c r="T357">
        <v>0.107</v>
      </c>
      <c r="U357">
        <v>4.8000000000000001E-2</v>
      </c>
      <c r="V357">
        <v>6.8506680309942504E-3</v>
      </c>
      <c r="Y357" t="s">
        <v>1795</v>
      </c>
      <c r="Z357" s="15">
        <v>3.5279938283935302E-7</v>
      </c>
      <c r="AA357">
        <v>-0.24929924018595001</v>
      </c>
      <c r="AB357">
        <v>0.158</v>
      </c>
      <c r="AC357">
        <v>7.0000000000000007E-2</v>
      </c>
      <c r="AD357">
        <v>8.6506408672209299E-3</v>
      </c>
    </row>
    <row r="358" spans="1:30" x14ac:dyDescent="0.25">
      <c r="A358" t="s">
        <v>488</v>
      </c>
      <c r="B358" s="6">
        <v>2.1816145236407301E-11</v>
      </c>
      <c r="C358" s="7">
        <v>0.81382379228500401</v>
      </c>
      <c r="D358" s="7">
        <v>0.372</v>
      </c>
      <c r="E358" s="7">
        <v>0.53200000000000003</v>
      </c>
      <c r="F358" s="6">
        <v>5.3493188119670803E-7</v>
      </c>
      <c r="I358" t="s">
        <v>1215</v>
      </c>
      <c r="J358" s="15">
        <v>2.27010217677067E-8</v>
      </c>
      <c r="K358">
        <v>-0.52453223637748703</v>
      </c>
      <c r="L358">
        <v>0.122</v>
      </c>
      <c r="M358">
        <v>3.4000000000000002E-2</v>
      </c>
      <c r="N358">
        <v>5.5662905374416797E-4</v>
      </c>
      <c r="Q358" t="s">
        <v>1074</v>
      </c>
      <c r="R358" s="15">
        <v>1.8081160043009201E-7</v>
      </c>
      <c r="S358">
        <v>-0.18185985602083801</v>
      </c>
      <c r="T358">
        <v>0.16500000000000001</v>
      </c>
      <c r="U358">
        <v>8.8999999999999996E-2</v>
      </c>
      <c r="V358">
        <v>4.4335004425458497E-3</v>
      </c>
      <c r="Y358" t="s">
        <v>2756</v>
      </c>
      <c r="Z358" s="15">
        <v>9.2147405694148898E-8</v>
      </c>
      <c r="AA358">
        <v>-0.249314889927998</v>
      </c>
      <c r="AB358">
        <v>0.1</v>
      </c>
      <c r="AC358">
        <v>2.9000000000000001E-2</v>
      </c>
      <c r="AD358">
        <v>2.25945438762053E-3</v>
      </c>
    </row>
    <row r="359" spans="1:30" x14ac:dyDescent="0.25">
      <c r="A359" t="s">
        <v>489</v>
      </c>
      <c r="B359" s="6">
        <v>2.18829516225244E-11</v>
      </c>
      <c r="C359" s="7">
        <v>-0.94563769117579399</v>
      </c>
      <c r="D359" s="7">
        <v>0.379</v>
      </c>
      <c r="E359" s="7">
        <v>0.20499999999999999</v>
      </c>
      <c r="F359" s="6">
        <v>5.3656997378429798E-7</v>
      </c>
      <c r="I359" t="s">
        <v>1216</v>
      </c>
      <c r="J359" s="15">
        <v>1.6468884430282899E-11</v>
      </c>
      <c r="K359">
        <v>-0.52478799330536896</v>
      </c>
      <c r="L359">
        <v>0.56799999999999995</v>
      </c>
      <c r="M359">
        <v>0.34100000000000003</v>
      </c>
      <c r="N359" s="15">
        <v>4.0381704623053802E-7</v>
      </c>
      <c r="Q359" t="s">
        <v>1019</v>
      </c>
      <c r="R359" s="15">
        <v>9.7955107120568506E-8</v>
      </c>
      <c r="S359">
        <v>-0.18187518888065601</v>
      </c>
      <c r="T359">
        <v>0.309</v>
      </c>
      <c r="U359">
        <v>0.20499999999999999</v>
      </c>
      <c r="V359">
        <v>2.4018592265963399E-3</v>
      </c>
      <c r="Y359" t="s">
        <v>2757</v>
      </c>
      <c r="Z359" s="15">
        <v>1.5584941017699701E-8</v>
      </c>
      <c r="AA359">
        <v>-0.24938180381001199</v>
      </c>
      <c r="AB359">
        <v>0.20100000000000001</v>
      </c>
      <c r="AC359">
        <v>9.0999999999999998E-2</v>
      </c>
      <c r="AD359">
        <v>3.8214275375399799E-4</v>
      </c>
    </row>
    <row r="360" spans="1:30" x14ac:dyDescent="0.25">
      <c r="A360" t="s">
        <v>490</v>
      </c>
      <c r="B360" s="6">
        <v>2.2263265997679601E-11</v>
      </c>
      <c r="C360" s="7">
        <v>-0.98429945565545096</v>
      </c>
      <c r="D360" s="7">
        <v>0.45600000000000002</v>
      </c>
      <c r="E360" s="7">
        <v>0.28299999999999997</v>
      </c>
      <c r="F360" s="6">
        <v>5.4589528226310397E-7</v>
      </c>
      <c r="I360" t="s">
        <v>1217</v>
      </c>
      <c r="J360" s="15">
        <v>1.48948074897488E-9</v>
      </c>
      <c r="K360">
        <v>-0.52508649800566198</v>
      </c>
      <c r="L360">
        <v>0.123</v>
      </c>
      <c r="M360">
        <v>2.9000000000000001E-2</v>
      </c>
      <c r="N360" s="15">
        <v>3.6522067964864002E-5</v>
      </c>
      <c r="Q360" t="s">
        <v>653</v>
      </c>
      <c r="R360" s="15">
        <v>4.0904525454424797E-8</v>
      </c>
      <c r="S360">
        <v>-0.18212964163159501</v>
      </c>
      <c r="T360">
        <v>0.11700000000000001</v>
      </c>
      <c r="U360">
        <v>5.0999999999999997E-2</v>
      </c>
      <c r="V360">
        <v>1.0029789641425001E-3</v>
      </c>
      <c r="Y360" t="s">
        <v>2527</v>
      </c>
      <c r="Z360" s="15">
        <v>1.08697610635888E-7</v>
      </c>
      <c r="AA360">
        <v>-0.250223826755754</v>
      </c>
      <c r="AB360">
        <v>0.23699999999999999</v>
      </c>
      <c r="AC360">
        <v>0.125</v>
      </c>
      <c r="AD360">
        <v>2.6652654127919699E-3</v>
      </c>
    </row>
    <row r="361" spans="1:30" x14ac:dyDescent="0.25">
      <c r="A361" t="s">
        <v>491</v>
      </c>
      <c r="B361" s="6">
        <v>2.3331661876608901E-11</v>
      </c>
      <c r="C361" s="7">
        <v>-0.86362906607126999</v>
      </c>
      <c r="D361" s="7">
        <v>0.30499999999999999</v>
      </c>
      <c r="E361" s="7">
        <v>0.127</v>
      </c>
      <c r="F361" s="6">
        <v>5.7209234921445104E-7</v>
      </c>
      <c r="I361" t="s">
        <v>1218</v>
      </c>
      <c r="J361" s="15">
        <v>2.65472824178534E-8</v>
      </c>
      <c r="K361">
        <v>-0.52592952913254398</v>
      </c>
      <c r="L361">
        <v>0.23799999999999999</v>
      </c>
      <c r="M361">
        <v>0.111</v>
      </c>
      <c r="N361">
        <v>6.5093936488576495E-4</v>
      </c>
      <c r="Q361" t="s">
        <v>1685</v>
      </c>
      <c r="R361" s="15">
        <v>6.2449071640890802E-8</v>
      </c>
      <c r="S361">
        <v>-0.182520138537204</v>
      </c>
      <c r="T361">
        <v>0.20899999999999999</v>
      </c>
      <c r="U361">
        <v>0.121</v>
      </c>
      <c r="V361">
        <v>1.53125123663464E-3</v>
      </c>
      <c r="Y361" t="s">
        <v>1670</v>
      </c>
      <c r="Z361" s="15">
        <v>3.5018260644643001E-8</v>
      </c>
      <c r="AA361">
        <v>-0.25064321909390003</v>
      </c>
      <c r="AB361">
        <v>0.27500000000000002</v>
      </c>
      <c r="AC361">
        <v>0.14599999999999999</v>
      </c>
      <c r="AD361">
        <v>8.5864775100664699E-4</v>
      </c>
    </row>
    <row r="362" spans="1:30" x14ac:dyDescent="0.25">
      <c r="A362" t="s">
        <v>492</v>
      </c>
      <c r="B362" s="6">
        <v>2.43051282250604E-11</v>
      </c>
      <c r="C362" s="7">
        <v>-0.69463498846059901</v>
      </c>
      <c r="D362" s="7">
        <v>0.61399999999999999</v>
      </c>
      <c r="E362" s="7">
        <v>0.46</v>
      </c>
      <c r="F362" s="6">
        <v>5.9596174407848197E-7</v>
      </c>
      <c r="I362" t="s">
        <v>838</v>
      </c>
      <c r="J362" s="15">
        <v>3.4200186745087101E-8</v>
      </c>
      <c r="K362">
        <v>-0.52595763134296103</v>
      </c>
      <c r="L362">
        <v>0.29499999999999998</v>
      </c>
      <c r="M362">
        <v>0.155</v>
      </c>
      <c r="N362">
        <v>8.3858857898953603E-4</v>
      </c>
      <c r="Q362" t="s">
        <v>1686</v>
      </c>
      <c r="R362" s="15">
        <v>2.7415877565832699E-8</v>
      </c>
      <c r="S362">
        <v>-0.18279264890713101</v>
      </c>
      <c r="T362">
        <v>0.17899999999999999</v>
      </c>
      <c r="U362">
        <v>9.7000000000000003E-2</v>
      </c>
      <c r="V362">
        <v>6.7223731791421796E-4</v>
      </c>
      <c r="Y362" t="s">
        <v>2758</v>
      </c>
      <c r="Z362" s="15">
        <v>6.6483840250811297E-9</v>
      </c>
      <c r="AA362">
        <v>-0.25087578049237003</v>
      </c>
      <c r="AB362">
        <v>0.22</v>
      </c>
      <c r="AC362">
        <v>0.10199999999999999</v>
      </c>
      <c r="AD362">
        <v>1.63018376294989E-4</v>
      </c>
    </row>
    <row r="363" spans="1:30" x14ac:dyDescent="0.25">
      <c r="A363" t="s">
        <v>493</v>
      </c>
      <c r="B363" s="6">
        <v>2.4442230078306099E-11</v>
      </c>
      <c r="C363" s="7">
        <v>-0.919494850329442</v>
      </c>
      <c r="D363" s="7">
        <v>0.32200000000000001</v>
      </c>
      <c r="E363" s="7">
        <v>0.13900000000000001</v>
      </c>
      <c r="F363" s="6">
        <v>5.9932348152006497E-7</v>
      </c>
      <c r="I363" t="s">
        <v>409</v>
      </c>
      <c r="J363" s="15">
        <v>5.8902940406829097E-10</v>
      </c>
      <c r="K363">
        <v>-0.52623962828780702</v>
      </c>
      <c r="L363">
        <v>0.157</v>
      </c>
      <c r="M363">
        <v>4.5999999999999999E-2</v>
      </c>
      <c r="N363" s="15">
        <v>1.44430009877545E-5</v>
      </c>
      <c r="Q363" t="s">
        <v>1687</v>
      </c>
      <c r="R363" s="15">
        <v>3.9394972853304897E-7</v>
      </c>
      <c r="S363">
        <v>-0.18286166237299201</v>
      </c>
      <c r="T363">
        <v>0.14399999999999999</v>
      </c>
      <c r="U363">
        <v>7.4999999999999997E-2</v>
      </c>
      <c r="V363">
        <v>9.6596473436303606E-3</v>
      </c>
      <c r="Y363" t="s">
        <v>2759</v>
      </c>
      <c r="Z363" s="15">
        <v>3.9554064185471099E-7</v>
      </c>
      <c r="AA363">
        <v>-0.25093748273100602</v>
      </c>
      <c r="AB363">
        <v>0.13600000000000001</v>
      </c>
      <c r="AC363">
        <v>5.6000000000000001E-2</v>
      </c>
      <c r="AD363">
        <v>9.6986565382775093E-3</v>
      </c>
    </row>
    <row r="364" spans="1:30" x14ac:dyDescent="0.25">
      <c r="A364" t="s">
        <v>494</v>
      </c>
      <c r="B364" s="6">
        <v>2.4901104647294E-11</v>
      </c>
      <c r="C364" s="7">
        <v>0.89122698619201801</v>
      </c>
      <c r="D364" s="7">
        <v>0.34300000000000003</v>
      </c>
      <c r="E364" s="7">
        <v>0.49299999999999999</v>
      </c>
      <c r="F364" s="6">
        <v>6.1057508595164995E-7</v>
      </c>
      <c r="I364" t="s">
        <v>1219</v>
      </c>
      <c r="J364" s="15">
        <v>1.64379707899418E-8</v>
      </c>
      <c r="K364">
        <v>-0.52672189438569295</v>
      </c>
      <c r="L364">
        <v>0.19600000000000001</v>
      </c>
      <c r="M364">
        <v>7.9000000000000001E-2</v>
      </c>
      <c r="N364">
        <v>4.0305904376937202E-4</v>
      </c>
      <c r="Q364" t="s">
        <v>1107</v>
      </c>
      <c r="R364" s="15">
        <v>8.7351838966412896E-10</v>
      </c>
      <c r="S364">
        <v>-0.183823480320984</v>
      </c>
      <c r="T364">
        <v>0.14699999999999999</v>
      </c>
      <c r="U364">
        <v>6.5000000000000002E-2</v>
      </c>
      <c r="V364" s="15">
        <v>2.1418670914564401E-5</v>
      </c>
      <c r="Y364" t="s">
        <v>1625</v>
      </c>
      <c r="Z364" s="15">
        <v>4.8891027220381498E-8</v>
      </c>
      <c r="AA364">
        <v>-0.25153679530701301</v>
      </c>
      <c r="AB364">
        <v>0.3</v>
      </c>
      <c r="AC364">
        <v>0.16800000000000001</v>
      </c>
      <c r="AD364">
        <v>1.1988079874437499E-3</v>
      </c>
    </row>
    <row r="365" spans="1:30" x14ac:dyDescent="0.25">
      <c r="A365" t="s">
        <v>495</v>
      </c>
      <c r="B365" s="6">
        <v>2.6376976447067701E-11</v>
      </c>
      <c r="C365" s="7">
        <v>0.82375272084405904</v>
      </c>
      <c r="D365" s="7">
        <v>0.33100000000000002</v>
      </c>
      <c r="E365" s="7">
        <v>0.499</v>
      </c>
      <c r="F365" s="6">
        <v>6.4676346248210099E-7</v>
      </c>
      <c r="I365" t="s">
        <v>1220</v>
      </c>
      <c r="J365" s="15">
        <v>9.7802207784311098E-8</v>
      </c>
      <c r="K365">
        <v>-0.52673040597484599</v>
      </c>
      <c r="L365">
        <v>0.106</v>
      </c>
      <c r="M365">
        <v>2.7E-2</v>
      </c>
      <c r="N365">
        <v>2.39811013487131E-3</v>
      </c>
      <c r="Q365" t="s">
        <v>1253</v>
      </c>
      <c r="R365" s="15">
        <v>2.9107862951310798E-7</v>
      </c>
      <c r="S365">
        <v>-0.18399897500701701</v>
      </c>
      <c r="T365">
        <v>0.16600000000000001</v>
      </c>
      <c r="U365">
        <v>9.0999999999999998E-2</v>
      </c>
      <c r="V365">
        <v>7.1372479956613999E-3</v>
      </c>
      <c r="Y365" t="s">
        <v>2760</v>
      </c>
      <c r="Z365" s="15">
        <v>2.2752417110171299E-7</v>
      </c>
      <c r="AA365">
        <v>-0.251812337320938</v>
      </c>
      <c r="AB365">
        <v>0.157</v>
      </c>
      <c r="AC365">
        <v>6.9000000000000006E-2</v>
      </c>
      <c r="AD365">
        <v>5.5788926754140097E-3</v>
      </c>
    </row>
    <row r="366" spans="1:30" x14ac:dyDescent="0.25">
      <c r="A366" t="s">
        <v>496</v>
      </c>
      <c r="B366" s="6">
        <v>2.6566921959090399E-11</v>
      </c>
      <c r="C366" s="7">
        <v>-0.74181663668039999</v>
      </c>
      <c r="D366" s="7">
        <v>0.32700000000000001</v>
      </c>
      <c r="E366" s="7">
        <v>0.13900000000000001</v>
      </c>
      <c r="F366" s="6">
        <v>6.5142092643689601E-7</v>
      </c>
      <c r="I366" t="s">
        <v>1221</v>
      </c>
      <c r="J366" s="15">
        <v>4.49899169437554E-9</v>
      </c>
      <c r="K366">
        <v>-0.52793217837224904</v>
      </c>
      <c r="L366">
        <v>0.19600000000000001</v>
      </c>
      <c r="M366">
        <v>7.5999999999999998E-2</v>
      </c>
      <c r="N366">
        <v>1.10315276346088E-4</v>
      </c>
      <c r="Q366" t="s">
        <v>1688</v>
      </c>
      <c r="R366" s="15">
        <v>2.93507171467189E-8</v>
      </c>
      <c r="S366">
        <v>-0.18462034872871999</v>
      </c>
      <c r="T366">
        <v>0.125</v>
      </c>
      <c r="U366">
        <v>5.5E-2</v>
      </c>
      <c r="V366">
        <v>7.1967958443754597E-4</v>
      </c>
      <c r="Y366" t="s">
        <v>2761</v>
      </c>
      <c r="Z366" s="15">
        <v>1.2290163964350001E-9</v>
      </c>
      <c r="AA366">
        <v>-0.25339808253127599</v>
      </c>
      <c r="AB366">
        <v>0.16800000000000001</v>
      </c>
      <c r="AC366">
        <v>6.2E-2</v>
      </c>
      <c r="AD366" s="15">
        <v>3.0135482040586099E-5</v>
      </c>
    </row>
    <row r="367" spans="1:30" x14ac:dyDescent="0.25">
      <c r="A367" t="s">
        <v>497</v>
      </c>
      <c r="B367" s="6">
        <v>2.76295649605004E-11</v>
      </c>
      <c r="C367" s="7">
        <v>-0.91804373330061295</v>
      </c>
      <c r="D367" s="7">
        <v>0.32800000000000001</v>
      </c>
      <c r="E367" s="7">
        <v>0.14399999999999999</v>
      </c>
      <c r="F367" s="6">
        <v>6.7747693283147098E-7</v>
      </c>
      <c r="I367" t="s">
        <v>316</v>
      </c>
      <c r="J367" s="15">
        <v>3.4532778864907299E-10</v>
      </c>
      <c r="K367">
        <v>-0.53137852256297402</v>
      </c>
      <c r="L367">
        <v>0.314</v>
      </c>
      <c r="M367">
        <v>0.14899999999999999</v>
      </c>
      <c r="N367" s="15">
        <v>8.4674373776752801E-6</v>
      </c>
      <c r="Q367" t="s">
        <v>1689</v>
      </c>
      <c r="R367" s="15">
        <v>1.16002680677678E-8</v>
      </c>
      <c r="S367">
        <v>-0.18488257947266301</v>
      </c>
      <c r="T367">
        <v>0.115</v>
      </c>
      <c r="U367">
        <v>4.8000000000000001E-2</v>
      </c>
      <c r="V367">
        <v>2.8443857302166601E-4</v>
      </c>
      <c r="Y367" t="s">
        <v>2762</v>
      </c>
      <c r="Z367" s="15">
        <v>5.5181707900060803E-8</v>
      </c>
      <c r="AA367">
        <v>-0.25343663535746702</v>
      </c>
      <c r="AB367">
        <v>0.111</v>
      </c>
      <c r="AC367">
        <v>3.5000000000000003E-2</v>
      </c>
      <c r="AD367">
        <v>1.3530554777094899E-3</v>
      </c>
    </row>
    <row r="368" spans="1:30" x14ac:dyDescent="0.25">
      <c r="A368" t="s">
        <v>498</v>
      </c>
      <c r="B368" s="6">
        <v>3.4393595577384699E-11</v>
      </c>
      <c r="C368" s="7">
        <v>-0.88141054280343401</v>
      </c>
      <c r="D368" s="7">
        <v>0.52800000000000002</v>
      </c>
      <c r="E368" s="7">
        <v>0.34599999999999997</v>
      </c>
      <c r="F368" s="6">
        <v>8.43330963557472E-7</v>
      </c>
      <c r="I368" t="s">
        <v>1222</v>
      </c>
      <c r="J368" s="15">
        <v>1.38933534238443E-10</v>
      </c>
      <c r="K368">
        <v>-0.53177951239298604</v>
      </c>
      <c r="L368">
        <v>0.20100000000000001</v>
      </c>
      <c r="M368">
        <v>6.9000000000000006E-2</v>
      </c>
      <c r="N368" s="15">
        <v>3.40665025952663E-6</v>
      </c>
      <c r="Q368" t="s">
        <v>1690</v>
      </c>
      <c r="R368" s="15">
        <v>5.6211020999459799E-9</v>
      </c>
      <c r="S368">
        <v>-0.185390607733142</v>
      </c>
      <c r="T368">
        <v>0.128</v>
      </c>
      <c r="U368">
        <v>5.5E-2</v>
      </c>
      <c r="V368">
        <v>1.3782942349067499E-4</v>
      </c>
      <c r="Y368" t="s">
        <v>1882</v>
      </c>
      <c r="Z368" s="15">
        <v>2.9386052339301399E-9</v>
      </c>
      <c r="AA368">
        <v>-0.25374537013642701</v>
      </c>
      <c r="AB368">
        <v>0.57299999999999995</v>
      </c>
      <c r="AC368">
        <v>0.374</v>
      </c>
      <c r="AD368" s="15">
        <v>7.2054600335966904E-5</v>
      </c>
    </row>
    <row r="369" spans="1:30" x14ac:dyDescent="0.25">
      <c r="A369" t="s">
        <v>499</v>
      </c>
      <c r="B369" s="6">
        <v>3.5195910122219299E-11</v>
      </c>
      <c r="C369" s="7">
        <v>-0.70203829394808404</v>
      </c>
      <c r="D369" s="7">
        <v>0.36899999999999999</v>
      </c>
      <c r="E369" s="7">
        <v>0.18</v>
      </c>
      <c r="F369" s="6">
        <v>8.6300371619681802E-7</v>
      </c>
      <c r="I369" t="s">
        <v>1223</v>
      </c>
      <c r="J369" s="15">
        <v>1.0808067029372099E-10</v>
      </c>
      <c r="K369">
        <v>-0.53222948097512401</v>
      </c>
      <c r="L369">
        <v>0.38800000000000001</v>
      </c>
      <c r="M369">
        <v>0.20100000000000001</v>
      </c>
      <c r="N369" s="15">
        <v>2.6501380356020399E-6</v>
      </c>
      <c r="Q369" t="s">
        <v>1691</v>
      </c>
      <c r="R369" s="15">
        <v>1.61485712990068E-9</v>
      </c>
      <c r="S369">
        <v>-0.18551382699216401</v>
      </c>
      <c r="T369">
        <v>0.39700000000000002</v>
      </c>
      <c r="U369">
        <v>0.26500000000000001</v>
      </c>
      <c r="V369" s="15">
        <v>3.9596296825164699E-5</v>
      </c>
      <c r="Y369" t="s">
        <v>2763</v>
      </c>
      <c r="Z369" s="15">
        <v>1.95098650120086E-7</v>
      </c>
      <c r="AA369">
        <v>-0.25396537685204001</v>
      </c>
      <c r="AB369">
        <v>0.109</v>
      </c>
      <c r="AC369">
        <v>3.6999999999999998E-2</v>
      </c>
      <c r="AD369">
        <v>4.7838189009445104E-3</v>
      </c>
    </row>
    <row r="370" spans="1:30" x14ac:dyDescent="0.25">
      <c r="A370" t="s">
        <v>500</v>
      </c>
      <c r="B370" s="6">
        <v>3.6534953881078E-11</v>
      </c>
      <c r="C370" s="7">
        <v>-0.77034313161438805</v>
      </c>
      <c r="D370" s="7">
        <v>0.40300000000000002</v>
      </c>
      <c r="E370" s="7">
        <v>0.21099999999999999</v>
      </c>
      <c r="F370" s="6">
        <v>8.9583706916403403E-7</v>
      </c>
      <c r="I370" t="s">
        <v>1224</v>
      </c>
      <c r="J370" s="15">
        <v>2.17362917303912E-11</v>
      </c>
      <c r="K370">
        <v>-0.533618832888892</v>
      </c>
      <c r="L370">
        <v>0.35799999999999998</v>
      </c>
      <c r="M370">
        <v>0.17399999999999999</v>
      </c>
      <c r="N370" s="15">
        <v>5.3297387322919198E-7</v>
      </c>
      <c r="Q370" t="s">
        <v>1692</v>
      </c>
      <c r="R370" s="15">
        <v>7.4705490245199301E-10</v>
      </c>
      <c r="S370">
        <v>-0.18561044994804701</v>
      </c>
      <c r="T370">
        <v>0.23200000000000001</v>
      </c>
      <c r="U370">
        <v>0.128</v>
      </c>
      <c r="V370" s="15">
        <v>1.8317786208122901E-5</v>
      </c>
      <c r="Y370" t="s">
        <v>2764</v>
      </c>
      <c r="Z370" s="15">
        <v>1.41101229564813E-7</v>
      </c>
      <c r="AA370">
        <v>-0.25431205683322</v>
      </c>
      <c r="AB370">
        <v>0.123</v>
      </c>
      <c r="AC370">
        <v>4.4999999999999998E-2</v>
      </c>
      <c r="AD370">
        <v>3.4598021489292202E-3</v>
      </c>
    </row>
    <row r="371" spans="1:30" x14ac:dyDescent="0.25">
      <c r="A371" t="s">
        <v>501</v>
      </c>
      <c r="B371" s="6">
        <v>3.7910103751518502E-11</v>
      </c>
      <c r="C371" s="7">
        <v>-0.66721144927466203</v>
      </c>
      <c r="D371" s="7">
        <v>0.19</v>
      </c>
      <c r="E371" s="7">
        <v>4.2000000000000003E-2</v>
      </c>
      <c r="F371" s="6">
        <v>9.2955574398723398E-7</v>
      </c>
      <c r="I371" t="s">
        <v>490</v>
      </c>
      <c r="J371" s="15">
        <v>5.3404784187459199E-10</v>
      </c>
      <c r="K371">
        <v>-0.53622858765405801</v>
      </c>
      <c r="L371">
        <v>0.32600000000000001</v>
      </c>
      <c r="M371">
        <v>0.16200000000000001</v>
      </c>
      <c r="N371" s="15">
        <v>1.3094853082765001E-5</v>
      </c>
      <c r="Q371" t="s">
        <v>1058</v>
      </c>
      <c r="R371" s="15">
        <v>2.4345518526078499E-8</v>
      </c>
      <c r="S371">
        <v>-0.18608145224029801</v>
      </c>
      <c r="T371">
        <v>0.105</v>
      </c>
      <c r="U371">
        <v>4.2000000000000003E-2</v>
      </c>
      <c r="V371">
        <v>5.9695211425944499E-4</v>
      </c>
      <c r="Y371" t="s">
        <v>2765</v>
      </c>
      <c r="Z371" s="15">
        <v>8.3014792186621905E-8</v>
      </c>
      <c r="AA371">
        <v>-0.25485756566267598</v>
      </c>
      <c r="AB371">
        <v>0.28699999999999998</v>
      </c>
      <c r="AC371">
        <v>0.16300000000000001</v>
      </c>
      <c r="AD371">
        <v>2.0355227044159701E-3</v>
      </c>
    </row>
    <row r="372" spans="1:30" x14ac:dyDescent="0.25">
      <c r="A372" t="s">
        <v>502</v>
      </c>
      <c r="B372" s="6">
        <v>3.84568614771976E-11</v>
      </c>
      <c r="C372" s="7">
        <v>-0.82830229310052494</v>
      </c>
      <c r="D372" s="7">
        <v>0.45</v>
      </c>
      <c r="E372" s="7">
        <v>0.26300000000000001</v>
      </c>
      <c r="F372" s="6">
        <v>9.4296224342088596E-7</v>
      </c>
      <c r="I372" t="s">
        <v>1225</v>
      </c>
      <c r="J372" s="15">
        <v>1.7518436900422101E-7</v>
      </c>
      <c r="K372">
        <v>-0.53638502664926702</v>
      </c>
      <c r="L372">
        <v>0.12</v>
      </c>
      <c r="M372">
        <v>3.6999999999999998E-2</v>
      </c>
      <c r="N372">
        <v>4.2955207279834901E-3</v>
      </c>
      <c r="Q372" t="s">
        <v>1693</v>
      </c>
      <c r="R372" s="15">
        <v>2.0392205772973401E-7</v>
      </c>
      <c r="S372">
        <v>-0.18665202898101399</v>
      </c>
      <c r="T372">
        <v>0.182</v>
      </c>
      <c r="U372">
        <v>0.104</v>
      </c>
      <c r="V372">
        <v>5.0001688555330898E-3</v>
      </c>
      <c r="Y372" t="s">
        <v>2766</v>
      </c>
      <c r="Z372" s="15">
        <v>6.76604241005435E-8</v>
      </c>
      <c r="AA372">
        <v>-0.25488547783471199</v>
      </c>
      <c r="AB372">
        <v>0.13400000000000001</v>
      </c>
      <c r="AC372">
        <v>0.05</v>
      </c>
      <c r="AD372">
        <v>1.65903359894533E-3</v>
      </c>
    </row>
    <row r="373" spans="1:30" x14ac:dyDescent="0.25">
      <c r="A373" t="s">
        <v>503</v>
      </c>
      <c r="B373" s="6">
        <v>3.9493536828516402E-11</v>
      </c>
      <c r="C373" s="7">
        <v>-1.0061538454269501</v>
      </c>
      <c r="D373" s="7">
        <v>0.29899999999999999</v>
      </c>
      <c r="E373" s="7">
        <v>0.13</v>
      </c>
      <c r="F373" s="6">
        <v>9.6838152303522102E-7</v>
      </c>
      <c r="I373" t="s">
        <v>1226</v>
      </c>
      <c r="J373" s="15">
        <v>7.4504299102321301E-9</v>
      </c>
      <c r="K373">
        <v>-0.53684182105770994</v>
      </c>
      <c r="L373">
        <v>0.19800000000000001</v>
      </c>
      <c r="M373">
        <v>7.9000000000000001E-2</v>
      </c>
      <c r="N373">
        <v>1.8268454139889199E-4</v>
      </c>
      <c r="Q373" t="s">
        <v>1694</v>
      </c>
      <c r="R373" s="15">
        <v>1.1684757223566E-9</v>
      </c>
      <c r="S373">
        <v>-0.18671589913636299</v>
      </c>
      <c r="T373">
        <v>0.25900000000000001</v>
      </c>
      <c r="U373">
        <v>0.151</v>
      </c>
      <c r="V373" s="15">
        <v>2.8651024712183899E-5</v>
      </c>
      <c r="Y373" t="s">
        <v>2549</v>
      </c>
      <c r="Z373" s="15">
        <v>7.8788799629747907E-9</v>
      </c>
      <c r="AA373">
        <v>-0.254902392973752</v>
      </c>
      <c r="AB373">
        <v>0.14599999999999999</v>
      </c>
      <c r="AC373">
        <v>5.2999999999999999E-2</v>
      </c>
      <c r="AD373">
        <v>1.9319013669214199E-4</v>
      </c>
    </row>
    <row r="374" spans="1:30" x14ac:dyDescent="0.25">
      <c r="A374" t="s">
        <v>504</v>
      </c>
      <c r="B374" s="6">
        <v>4.0300976065528499E-11</v>
      </c>
      <c r="C374" s="7">
        <v>-0.974925813546905</v>
      </c>
      <c r="D374" s="7">
        <v>0.16800000000000001</v>
      </c>
      <c r="E374" s="7">
        <v>2.8000000000000001E-2</v>
      </c>
      <c r="F374" s="6">
        <v>9.8817993312675792E-7</v>
      </c>
      <c r="I374" t="s">
        <v>708</v>
      </c>
      <c r="J374" s="15">
        <v>1.8624746643662599E-10</v>
      </c>
      <c r="K374">
        <v>-0.53781608666186098</v>
      </c>
      <c r="L374">
        <v>0.11600000000000001</v>
      </c>
      <c r="M374">
        <v>2.1999999999999999E-2</v>
      </c>
      <c r="N374" s="15">
        <v>4.5667878770260802E-6</v>
      </c>
      <c r="Q374" t="s">
        <v>1695</v>
      </c>
      <c r="R374" s="15">
        <v>1.54220719370234E-7</v>
      </c>
      <c r="S374">
        <v>-0.18714302473882</v>
      </c>
      <c r="T374">
        <v>0.107</v>
      </c>
      <c r="U374">
        <v>4.7E-2</v>
      </c>
      <c r="V374">
        <v>3.7814920389581401E-3</v>
      </c>
      <c r="Y374" t="s">
        <v>1248</v>
      </c>
      <c r="Z374" s="15">
        <v>2.1303884098687901E-8</v>
      </c>
      <c r="AA374">
        <v>-0.25513457629136399</v>
      </c>
      <c r="AB374">
        <v>0.2</v>
      </c>
      <c r="AC374">
        <v>9.0999999999999998E-2</v>
      </c>
      <c r="AD374">
        <v>5.2237123809982598E-4</v>
      </c>
    </row>
    <row r="375" spans="1:30" x14ac:dyDescent="0.25">
      <c r="A375" t="s">
        <v>505</v>
      </c>
      <c r="B375" s="6">
        <v>4.2115001209822901E-11</v>
      </c>
      <c r="C375" s="7">
        <v>0.67845671886216397</v>
      </c>
      <c r="D375" s="7">
        <v>0.14799999999999999</v>
      </c>
      <c r="E375" s="7">
        <v>0.31</v>
      </c>
      <c r="F375" s="6">
        <v>1.03265982966486E-6</v>
      </c>
      <c r="I375" t="s">
        <v>1227</v>
      </c>
      <c r="J375" s="15">
        <v>5.0916896458278702E-11</v>
      </c>
      <c r="K375">
        <v>-0.53809198108668599</v>
      </c>
      <c r="L375">
        <v>0.29799999999999999</v>
      </c>
      <c r="M375">
        <v>0.13300000000000001</v>
      </c>
      <c r="N375" s="15">
        <v>1.24848230115699E-6</v>
      </c>
      <c r="Q375" t="s">
        <v>1696</v>
      </c>
      <c r="R375" s="15">
        <v>3.0647061427019202E-10</v>
      </c>
      <c r="S375">
        <v>-0.18737588136434499</v>
      </c>
      <c r="T375">
        <v>0.45900000000000002</v>
      </c>
      <c r="U375">
        <v>0.31</v>
      </c>
      <c r="V375" s="15">
        <v>7.5146594619051001E-6</v>
      </c>
      <c r="Y375" t="s">
        <v>2767</v>
      </c>
      <c r="Z375" s="15">
        <v>7.8163844439128006E-8</v>
      </c>
      <c r="AA375">
        <v>-0.25527290319108897</v>
      </c>
      <c r="AB375">
        <v>0.11</v>
      </c>
      <c r="AC375">
        <v>3.5000000000000003E-2</v>
      </c>
      <c r="AD375">
        <v>1.91657746564742E-3</v>
      </c>
    </row>
    <row r="376" spans="1:30" x14ac:dyDescent="0.25">
      <c r="A376" t="s">
        <v>506</v>
      </c>
      <c r="B376" s="6">
        <v>4.2586612709825301E-11</v>
      </c>
      <c r="C376" s="7">
        <v>-0.66370066908039604</v>
      </c>
      <c r="D376" s="7">
        <v>0.21299999999999999</v>
      </c>
      <c r="E376" s="7">
        <v>5.8000000000000003E-2</v>
      </c>
      <c r="F376" s="6">
        <v>1.04422374364492E-6</v>
      </c>
      <c r="I376" t="s">
        <v>913</v>
      </c>
      <c r="J376" s="15">
        <v>2.62729247597401E-11</v>
      </c>
      <c r="K376">
        <v>-0.538834923498693</v>
      </c>
      <c r="L376">
        <v>0.3</v>
      </c>
      <c r="M376">
        <v>0.13300000000000001</v>
      </c>
      <c r="N376" s="15">
        <v>6.4421211510882798E-7</v>
      </c>
      <c r="Q376" t="s">
        <v>1697</v>
      </c>
      <c r="R376" s="15">
        <v>1.72333172788495E-9</v>
      </c>
      <c r="S376">
        <v>-0.18759149504365</v>
      </c>
      <c r="T376">
        <v>0.52900000000000003</v>
      </c>
      <c r="U376">
        <v>0.373</v>
      </c>
      <c r="V376" s="15">
        <v>4.2256093967739002E-5</v>
      </c>
      <c r="Y376" t="s">
        <v>2768</v>
      </c>
      <c r="Z376" s="15">
        <v>8.7830087292154896E-8</v>
      </c>
      <c r="AA376">
        <v>-0.25613063273317999</v>
      </c>
      <c r="AB376">
        <v>0.13700000000000001</v>
      </c>
      <c r="AC376">
        <v>5.2999999999999999E-2</v>
      </c>
      <c r="AD376">
        <v>2.15359374040364E-3</v>
      </c>
    </row>
    <row r="377" spans="1:30" x14ac:dyDescent="0.25">
      <c r="A377" t="s">
        <v>507</v>
      </c>
      <c r="B377" s="6">
        <v>4.4588293400766501E-11</v>
      </c>
      <c r="C377" s="7">
        <v>-0.76879952896933601</v>
      </c>
      <c r="D377" s="7">
        <v>0.222</v>
      </c>
      <c r="E377" s="7">
        <v>6.4000000000000001E-2</v>
      </c>
      <c r="F377" s="6">
        <v>1.09330495418679E-6</v>
      </c>
      <c r="I377" t="s">
        <v>1228</v>
      </c>
      <c r="J377" s="15">
        <v>1.19313811034144E-9</v>
      </c>
      <c r="K377">
        <v>-0.53920275669458795</v>
      </c>
      <c r="L377">
        <v>0.16600000000000001</v>
      </c>
      <c r="M377">
        <v>5.3999999999999999E-2</v>
      </c>
      <c r="N377" s="15">
        <v>2.9255746465572199E-5</v>
      </c>
      <c r="Q377" t="s">
        <v>1090</v>
      </c>
      <c r="R377" s="15">
        <v>3.9712571914298498E-7</v>
      </c>
      <c r="S377">
        <v>-0.18788455895343201</v>
      </c>
      <c r="T377">
        <v>0.13700000000000001</v>
      </c>
      <c r="U377">
        <v>7.0999999999999994E-2</v>
      </c>
      <c r="V377">
        <v>9.7375226333859793E-3</v>
      </c>
      <c r="Y377" t="s">
        <v>2585</v>
      </c>
      <c r="Z377" s="15">
        <v>1.8097058599751001E-8</v>
      </c>
      <c r="AA377">
        <v>-0.25623802080291302</v>
      </c>
      <c r="AB377">
        <v>0.191</v>
      </c>
      <c r="AC377">
        <v>8.5000000000000006E-2</v>
      </c>
      <c r="AD377">
        <v>4.4373987686589501E-4</v>
      </c>
    </row>
    <row r="378" spans="1:30" x14ac:dyDescent="0.25">
      <c r="A378" t="s">
        <v>508</v>
      </c>
      <c r="B378" s="6">
        <v>4.4713440597747299E-11</v>
      </c>
      <c r="C378" s="7">
        <v>-0.90252004295411004</v>
      </c>
      <c r="D378" s="7">
        <v>0.32400000000000001</v>
      </c>
      <c r="E378" s="7">
        <v>0.14399999999999999</v>
      </c>
      <c r="F378" s="6">
        <v>1.0963735634567601E-6</v>
      </c>
      <c r="I378" t="s">
        <v>269</v>
      </c>
      <c r="J378" s="15">
        <v>1.45212431994962E-7</v>
      </c>
      <c r="K378">
        <v>-0.53921599722873104</v>
      </c>
      <c r="L378">
        <v>0.21199999999999999</v>
      </c>
      <c r="M378">
        <v>9.8000000000000004E-2</v>
      </c>
      <c r="N378">
        <v>3.5606088325164601E-3</v>
      </c>
      <c r="Q378" t="s">
        <v>1698</v>
      </c>
      <c r="R378" s="15">
        <v>1.0128026087343299E-8</v>
      </c>
      <c r="S378">
        <v>-0.18791478534074699</v>
      </c>
      <c r="T378">
        <v>0.10299999999999999</v>
      </c>
      <c r="U378">
        <v>0.04</v>
      </c>
      <c r="V378">
        <v>2.4833919966165899E-4</v>
      </c>
      <c r="Y378" t="s">
        <v>2031</v>
      </c>
      <c r="Z378" s="15">
        <v>1.15981423709436E-7</v>
      </c>
      <c r="AA378">
        <v>-0.25707606389580001</v>
      </c>
      <c r="AB378">
        <v>0.16200000000000001</v>
      </c>
      <c r="AC378">
        <v>7.0000000000000007E-2</v>
      </c>
      <c r="AD378">
        <v>2.8438645093553701E-3</v>
      </c>
    </row>
    <row r="379" spans="1:30" x14ac:dyDescent="0.25">
      <c r="A379" t="s">
        <v>509</v>
      </c>
      <c r="B379" s="6">
        <v>4.5215049711189998E-11</v>
      </c>
      <c r="C379" s="7">
        <v>0.70445020050248097</v>
      </c>
      <c r="D379" s="7">
        <v>0.10299999999999999</v>
      </c>
      <c r="E379" s="7">
        <v>0.252</v>
      </c>
      <c r="F379" s="6">
        <v>1.10867301891838E-6</v>
      </c>
      <c r="I379" t="s">
        <v>1229</v>
      </c>
      <c r="J379" s="15">
        <v>2.7669464318889103E-7</v>
      </c>
      <c r="K379">
        <v>-0.53937461794723496</v>
      </c>
      <c r="L379">
        <v>0.104</v>
      </c>
      <c r="M379">
        <v>2.9000000000000001E-2</v>
      </c>
      <c r="N379">
        <v>6.7845526509916097E-3</v>
      </c>
      <c r="Q379" t="s">
        <v>714</v>
      </c>
      <c r="R379" s="15">
        <v>3.0579914535525999E-7</v>
      </c>
      <c r="S379">
        <v>-0.18793175376051899</v>
      </c>
      <c r="T379">
        <v>0.13600000000000001</v>
      </c>
      <c r="U379">
        <v>6.9000000000000006E-2</v>
      </c>
      <c r="V379">
        <v>7.4981950441109701E-3</v>
      </c>
      <c r="Y379" t="s">
        <v>2061</v>
      </c>
      <c r="Z379" s="15">
        <v>3.9143719630735503E-8</v>
      </c>
      <c r="AA379">
        <v>-0.25719439698376201</v>
      </c>
      <c r="AB379">
        <v>0.158</v>
      </c>
      <c r="AC379">
        <v>6.6000000000000003E-2</v>
      </c>
      <c r="AD379">
        <v>9.5980400534563504E-4</v>
      </c>
    </row>
    <row r="380" spans="1:30" x14ac:dyDescent="0.25">
      <c r="A380" t="s">
        <v>510</v>
      </c>
      <c r="B380" s="6">
        <v>4.5530291764564698E-11</v>
      </c>
      <c r="C380" s="7">
        <v>-0.72518796173691902</v>
      </c>
      <c r="D380" s="7">
        <v>0.20499999999999999</v>
      </c>
      <c r="E380" s="7">
        <v>0.05</v>
      </c>
      <c r="F380" s="6">
        <v>1.11640275406713E-6</v>
      </c>
      <c r="I380" t="s">
        <v>1230</v>
      </c>
      <c r="J380" s="15">
        <v>2.10205549320688E-7</v>
      </c>
      <c r="K380">
        <v>-0.53992603699174502</v>
      </c>
      <c r="L380">
        <v>0.17799999999999999</v>
      </c>
      <c r="M380">
        <v>7.5999999999999998E-2</v>
      </c>
      <c r="N380">
        <v>5.1542400693432699E-3</v>
      </c>
      <c r="Q380" t="s">
        <v>1699</v>
      </c>
      <c r="R380" s="15">
        <v>7.9621082164627896E-10</v>
      </c>
      <c r="S380">
        <v>-0.18887501351015601</v>
      </c>
      <c r="T380">
        <v>0.121</v>
      </c>
      <c r="U380">
        <v>4.7E-2</v>
      </c>
      <c r="V380" s="15">
        <v>1.9523089346766801E-5</v>
      </c>
      <c r="Y380" t="s">
        <v>1029</v>
      </c>
      <c r="Z380" s="15">
        <v>2.9275481800281698E-8</v>
      </c>
      <c r="AA380">
        <v>-0.25744277668437499</v>
      </c>
      <c r="AB380">
        <v>0.20799999999999999</v>
      </c>
      <c r="AC380">
        <v>9.9000000000000005E-2</v>
      </c>
      <c r="AD380">
        <v>7.1783481374290703E-4</v>
      </c>
    </row>
    <row r="381" spans="1:30" x14ac:dyDescent="0.25">
      <c r="A381" t="s">
        <v>511</v>
      </c>
      <c r="B381" s="6">
        <v>4.66770212723468E-11</v>
      </c>
      <c r="C381" s="7">
        <v>-0.75017682411992503</v>
      </c>
      <c r="D381" s="7">
        <v>0.26</v>
      </c>
      <c r="E381" s="7">
        <v>8.8999999999999996E-2</v>
      </c>
      <c r="F381" s="6">
        <v>1.14452056159794E-6</v>
      </c>
      <c r="I381" t="s">
        <v>1231</v>
      </c>
      <c r="J381" s="15">
        <v>5.9508914650802498E-8</v>
      </c>
      <c r="K381">
        <v>-0.54029650501573701</v>
      </c>
      <c r="L381">
        <v>0.25</v>
      </c>
      <c r="M381">
        <v>0.125</v>
      </c>
      <c r="N381">
        <v>1.45915858723768E-3</v>
      </c>
      <c r="Q381" t="s">
        <v>1700</v>
      </c>
      <c r="R381" s="15">
        <v>1.6561737310835699E-8</v>
      </c>
      <c r="S381">
        <v>-0.189000696684055</v>
      </c>
      <c r="T381">
        <v>0.187</v>
      </c>
      <c r="U381">
        <v>0.10199999999999999</v>
      </c>
      <c r="V381">
        <v>4.0609379886169099E-4</v>
      </c>
      <c r="Y381" t="s">
        <v>2447</v>
      </c>
      <c r="Z381" s="15">
        <v>1.1792895352385E-9</v>
      </c>
      <c r="AA381">
        <v>-0.25754521172945799</v>
      </c>
      <c r="AB381">
        <v>0.221</v>
      </c>
      <c r="AC381">
        <v>9.9000000000000005E-2</v>
      </c>
      <c r="AD381" s="15">
        <v>2.8916179404047901E-5</v>
      </c>
    </row>
    <row r="382" spans="1:30" x14ac:dyDescent="0.25">
      <c r="A382" t="s">
        <v>512</v>
      </c>
      <c r="B382" s="6">
        <v>4.7420751444644098E-11</v>
      </c>
      <c r="C382" s="7">
        <v>0.85489984976468103</v>
      </c>
      <c r="D382" s="7">
        <v>0.44600000000000001</v>
      </c>
      <c r="E382" s="7">
        <v>0.58699999999999997</v>
      </c>
      <c r="F382" s="6">
        <v>1.16275682542267E-6</v>
      </c>
      <c r="I382" t="s">
        <v>1232</v>
      </c>
      <c r="J382" s="15">
        <v>2.5888291755403401E-8</v>
      </c>
      <c r="K382">
        <v>-0.54064813691698899</v>
      </c>
      <c r="L382">
        <v>0.106</v>
      </c>
      <c r="M382">
        <v>2.5000000000000001E-2</v>
      </c>
      <c r="N382">
        <v>6.3478091384249098E-4</v>
      </c>
      <c r="Q382" t="s">
        <v>1701</v>
      </c>
      <c r="R382" s="15">
        <v>1.7765058721707199E-8</v>
      </c>
      <c r="S382">
        <v>-0.189325193093308</v>
      </c>
      <c r="T382">
        <v>0.21299999999999999</v>
      </c>
      <c r="U382">
        <v>0.12</v>
      </c>
      <c r="V382">
        <v>4.3559923985626099E-4</v>
      </c>
      <c r="Y382" t="s">
        <v>2769</v>
      </c>
      <c r="Z382" s="15">
        <v>1.40533207555243E-10</v>
      </c>
      <c r="AA382">
        <v>-0.25758172857678002</v>
      </c>
      <c r="AB382">
        <v>0.66200000000000003</v>
      </c>
      <c r="AC382">
        <v>0.44800000000000001</v>
      </c>
      <c r="AD382" s="15">
        <v>3.4458742492545601E-6</v>
      </c>
    </row>
    <row r="383" spans="1:30" x14ac:dyDescent="0.25">
      <c r="A383" t="s">
        <v>513</v>
      </c>
      <c r="B383" s="6">
        <v>4.8270621204388602E-11</v>
      </c>
      <c r="C383" s="7">
        <v>-0.89562699299345405</v>
      </c>
      <c r="D383" s="7">
        <v>0.35799999999999998</v>
      </c>
      <c r="E383" s="7">
        <v>0.17699999999999999</v>
      </c>
      <c r="F383" s="6">
        <v>1.1835956319316099E-6</v>
      </c>
      <c r="I383" t="s">
        <v>274</v>
      </c>
      <c r="J383" s="15">
        <v>2.22132639013075E-9</v>
      </c>
      <c r="K383">
        <v>-0.54069547294154696</v>
      </c>
      <c r="L383">
        <v>0.14299999999999999</v>
      </c>
      <c r="M383">
        <v>4.1000000000000002E-2</v>
      </c>
      <c r="N383" s="15">
        <v>5.4466923086005999E-5</v>
      </c>
      <c r="Q383" t="s">
        <v>1338</v>
      </c>
      <c r="R383" s="15">
        <v>2.2749351020966001E-8</v>
      </c>
      <c r="S383">
        <v>-0.18940856305823001</v>
      </c>
      <c r="T383">
        <v>0.16900000000000001</v>
      </c>
      <c r="U383">
        <v>8.7999999999999995E-2</v>
      </c>
      <c r="V383">
        <v>5.5781408703408698E-4</v>
      </c>
      <c r="Y383" t="s">
        <v>2770</v>
      </c>
      <c r="Z383" s="15">
        <v>6.9182459903027001E-8</v>
      </c>
      <c r="AA383">
        <v>-0.25812437541807298</v>
      </c>
      <c r="AB383">
        <v>0.11</v>
      </c>
      <c r="AC383">
        <v>3.5000000000000003E-2</v>
      </c>
      <c r="AD383">
        <v>1.69635391682222E-3</v>
      </c>
    </row>
    <row r="384" spans="1:30" x14ac:dyDescent="0.25">
      <c r="A384" t="s">
        <v>514</v>
      </c>
      <c r="B384" s="6">
        <v>4.8413960132850398E-11</v>
      </c>
      <c r="C384" s="7">
        <v>0.83038142498169698</v>
      </c>
      <c r="D384" s="7">
        <v>0.29299999999999998</v>
      </c>
      <c r="E384" s="7">
        <v>0.46</v>
      </c>
      <c r="F384" s="6">
        <v>1.18711030245749E-6</v>
      </c>
      <c r="I384" t="s">
        <v>1233</v>
      </c>
      <c r="J384" s="15">
        <v>2.14633824813982E-7</v>
      </c>
      <c r="K384">
        <v>-0.54074884887071895</v>
      </c>
      <c r="L384">
        <v>0.183</v>
      </c>
      <c r="M384">
        <v>7.9000000000000001E-2</v>
      </c>
      <c r="N384">
        <v>5.2628213844388297E-3</v>
      </c>
      <c r="Q384" t="s">
        <v>1702</v>
      </c>
      <c r="R384" s="15">
        <v>5.6645148102444596E-9</v>
      </c>
      <c r="S384">
        <v>-0.18967777321641199</v>
      </c>
      <c r="T384">
        <v>0.17699999999999999</v>
      </c>
      <c r="U384">
        <v>9.0999999999999998E-2</v>
      </c>
      <c r="V384">
        <v>1.3889390314719401E-4</v>
      </c>
      <c r="Y384" t="s">
        <v>2771</v>
      </c>
      <c r="Z384" s="15">
        <v>1.52925741795722E-9</v>
      </c>
      <c r="AA384">
        <v>-0.25880107120893497</v>
      </c>
      <c r="AB384">
        <v>0.32800000000000001</v>
      </c>
      <c r="AC384">
        <v>0.17299999999999999</v>
      </c>
      <c r="AD384" s="15">
        <v>3.7497391888310902E-5</v>
      </c>
    </row>
    <row r="385" spans="1:30" x14ac:dyDescent="0.25">
      <c r="A385" t="s">
        <v>515</v>
      </c>
      <c r="B385" s="6">
        <v>4.8818668553591897E-11</v>
      </c>
      <c r="C385" s="7">
        <v>0.817634341048042</v>
      </c>
      <c r="D385" s="7">
        <v>0.28699999999999998</v>
      </c>
      <c r="E385" s="7">
        <v>0.46500000000000002</v>
      </c>
      <c r="F385" s="6">
        <v>1.19703375293407E-6</v>
      </c>
      <c r="I385" t="s">
        <v>1234</v>
      </c>
      <c r="J385" s="15">
        <v>6.9686553280430097E-9</v>
      </c>
      <c r="K385">
        <v>-0.54190148662270499</v>
      </c>
      <c r="L385">
        <v>0.23599999999999999</v>
      </c>
      <c r="M385">
        <v>0.10299999999999999</v>
      </c>
      <c r="N385">
        <v>1.70871428643615E-4</v>
      </c>
      <c r="Q385" t="s">
        <v>1703</v>
      </c>
      <c r="R385" s="15">
        <v>4.1534349522721497E-8</v>
      </c>
      <c r="S385">
        <v>-0.18974012386434899</v>
      </c>
      <c r="T385">
        <v>0.307</v>
      </c>
      <c r="U385">
        <v>0.19800000000000001</v>
      </c>
      <c r="V385">
        <v>1.01842225029713E-3</v>
      </c>
      <c r="Y385" t="s">
        <v>2772</v>
      </c>
      <c r="Z385" s="15">
        <v>1.91544333292394E-8</v>
      </c>
      <c r="AA385">
        <v>-0.25903783386420698</v>
      </c>
      <c r="AB385">
        <v>0.11799999999999999</v>
      </c>
      <c r="AC385">
        <v>3.6999999999999998E-2</v>
      </c>
      <c r="AD385">
        <v>4.6966670523294999E-4</v>
      </c>
    </row>
    <row r="386" spans="1:30" x14ac:dyDescent="0.25">
      <c r="A386" t="s">
        <v>516</v>
      </c>
      <c r="B386" s="6">
        <v>4.9453230283273699E-11</v>
      </c>
      <c r="C386" s="7">
        <v>-0.82426830034798304</v>
      </c>
      <c r="D386" s="7">
        <v>0.20300000000000001</v>
      </c>
      <c r="E386" s="7">
        <v>0.05</v>
      </c>
      <c r="F386" s="6">
        <v>1.2125932065458699E-6</v>
      </c>
      <c r="I386" t="s">
        <v>353</v>
      </c>
      <c r="J386" s="15">
        <v>7.5630091172371793E-9</v>
      </c>
      <c r="K386">
        <v>-0.54282592771550997</v>
      </c>
      <c r="L386">
        <v>0.104</v>
      </c>
      <c r="M386">
        <v>2.1999999999999999E-2</v>
      </c>
      <c r="N386">
        <v>1.8544498355465601E-4</v>
      </c>
      <c r="Q386" t="s">
        <v>1704</v>
      </c>
      <c r="R386" s="15">
        <v>2.6650843160607002E-7</v>
      </c>
      <c r="S386">
        <v>-0.18986341629303599</v>
      </c>
      <c r="T386">
        <v>0.13100000000000001</v>
      </c>
      <c r="U386">
        <v>6.5000000000000002E-2</v>
      </c>
      <c r="V386">
        <v>6.5347867429808399E-3</v>
      </c>
      <c r="Y386" t="s">
        <v>2773</v>
      </c>
      <c r="Z386" s="15">
        <v>2.4899913600735199E-7</v>
      </c>
      <c r="AA386">
        <v>-0.25965936062280298</v>
      </c>
      <c r="AB386">
        <v>0.156</v>
      </c>
      <c r="AC386">
        <v>6.9000000000000006E-2</v>
      </c>
      <c r="AD386">
        <v>6.1054588149002604E-3</v>
      </c>
    </row>
    <row r="387" spans="1:30" x14ac:dyDescent="0.25">
      <c r="A387" t="s">
        <v>517</v>
      </c>
      <c r="B387" s="6">
        <v>5.1507668733416998E-11</v>
      </c>
      <c r="C387" s="7">
        <v>-0.77038838460416004</v>
      </c>
      <c r="D387" s="7">
        <v>0.32800000000000001</v>
      </c>
      <c r="E387" s="7">
        <v>0.14699999999999999</v>
      </c>
      <c r="F387" s="6">
        <v>1.26296803734338E-6</v>
      </c>
      <c r="I387" t="s">
        <v>1235</v>
      </c>
      <c r="J387" s="15">
        <v>1.12956121083957E-7</v>
      </c>
      <c r="K387">
        <v>-0.54312438749112801</v>
      </c>
      <c r="L387">
        <v>0.309</v>
      </c>
      <c r="M387">
        <v>0.16900000000000001</v>
      </c>
      <c r="N387">
        <v>2.7696840889786301E-3</v>
      </c>
      <c r="Q387" t="s">
        <v>742</v>
      </c>
      <c r="R387" s="15">
        <v>8.8089588991743793E-9</v>
      </c>
      <c r="S387">
        <v>-0.190078699706315</v>
      </c>
      <c r="T387">
        <v>0.121</v>
      </c>
      <c r="U387">
        <v>5.1999999999999998E-2</v>
      </c>
      <c r="V387">
        <v>2.1599567220775601E-4</v>
      </c>
      <c r="Y387" t="s">
        <v>2774</v>
      </c>
      <c r="Z387" s="15">
        <v>5.61871596949045E-8</v>
      </c>
      <c r="AA387">
        <v>-0.26001470300428198</v>
      </c>
      <c r="AB387">
        <v>0.25600000000000001</v>
      </c>
      <c r="AC387">
        <v>0.13400000000000001</v>
      </c>
      <c r="AD387">
        <v>1.37770915571906E-3</v>
      </c>
    </row>
    <row r="388" spans="1:30" x14ac:dyDescent="0.25">
      <c r="A388" t="s">
        <v>518</v>
      </c>
      <c r="B388" s="6">
        <v>5.6196125634892601E-11</v>
      </c>
      <c r="C388" s="7">
        <v>-0.72392459427520495</v>
      </c>
      <c r="D388" s="7">
        <v>0.23799999999999999</v>
      </c>
      <c r="E388" s="7">
        <v>7.1999999999999995E-2</v>
      </c>
      <c r="F388" s="6">
        <v>1.37792900056757E-6</v>
      </c>
      <c r="I388" t="s">
        <v>1236</v>
      </c>
      <c r="J388" s="15">
        <v>1.0438970297602701E-12</v>
      </c>
      <c r="K388">
        <v>-0.54545531742855302</v>
      </c>
      <c r="L388">
        <v>0.20300000000000001</v>
      </c>
      <c r="M388">
        <v>5.8999999999999997E-2</v>
      </c>
      <c r="N388" s="15">
        <v>2.5596355169721901E-8</v>
      </c>
      <c r="Q388" t="s">
        <v>1705</v>
      </c>
      <c r="R388" s="15">
        <v>1.4424291990017201E-9</v>
      </c>
      <c r="S388">
        <v>-0.19024505016988499</v>
      </c>
      <c r="T388">
        <v>0.27300000000000002</v>
      </c>
      <c r="U388">
        <v>0.161</v>
      </c>
      <c r="V388" s="15">
        <v>3.5368363959522199E-5</v>
      </c>
      <c r="Y388" t="s">
        <v>2775</v>
      </c>
      <c r="Z388" s="15">
        <v>2.30003170393455E-8</v>
      </c>
      <c r="AA388">
        <v>-0.26058169556116301</v>
      </c>
      <c r="AB388">
        <v>0.187</v>
      </c>
      <c r="AC388">
        <v>8.5000000000000006E-2</v>
      </c>
      <c r="AD388">
        <v>5.6396777380475103E-4</v>
      </c>
    </row>
    <row r="389" spans="1:30" x14ac:dyDescent="0.25">
      <c r="A389" t="s">
        <v>519</v>
      </c>
      <c r="B389" s="6">
        <v>5.7119488896109703E-11</v>
      </c>
      <c r="C389" s="7">
        <v>0.93317587178444295</v>
      </c>
      <c r="D389" s="7">
        <v>0.48</v>
      </c>
      <c r="E389" s="7">
        <v>0.59299999999999997</v>
      </c>
      <c r="F389" s="6">
        <v>1.4005698677326101E-6</v>
      </c>
      <c r="I389" t="s">
        <v>1237</v>
      </c>
      <c r="J389" s="15">
        <v>1.7890489307634098E-8</v>
      </c>
      <c r="K389">
        <v>-0.546387677759819</v>
      </c>
      <c r="L389">
        <v>0.215</v>
      </c>
      <c r="M389">
        <v>9.2999999999999999E-2</v>
      </c>
      <c r="N389">
        <v>4.38674797823188E-4</v>
      </c>
      <c r="Q389" t="s">
        <v>1242</v>
      </c>
      <c r="R389" s="15">
        <v>8.8125991877544502E-9</v>
      </c>
      <c r="S389">
        <v>-0.192079462322022</v>
      </c>
      <c r="T389">
        <v>0.106</v>
      </c>
      <c r="U389">
        <v>4.2000000000000003E-2</v>
      </c>
      <c r="V389">
        <v>2.1608493208373901E-4</v>
      </c>
      <c r="Y389" t="s">
        <v>377</v>
      </c>
      <c r="Z389" s="15">
        <v>3.2791525691203599E-8</v>
      </c>
      <c r="AA389">
        <v>-0.260615963618406</v>
      </c>
      <c r="AB389">
        <v>0.22900000000000001</v>
      </c>
      <c r="AC389">
        <v>0.114</v>
      </c>
      <c r="AD389">
        <v>8.0404820994831201E-4</v>
      </c>
    </row>
    <row r="390" spans="1:30" x14ac:dyDescent="0.25">
      <c r="A390" t="s">
        <v>520</v>
      </c>
      <c r="B390" s="6">
        <v>5.8756417885976797E-11</v>
      </c>
      <c r="C390" s="7">
        <v>-0.81089579463426897</v>
      </c>
      <c r="D390" s="7">
        <v>0.27900000000000003</v>
      </c>
      <c r="E390" s="7">
        <v>0.111</v>
      </c>
      <c r="F390" s="6">
        <v>1.4407073665641501E-6</v>
      </c>
      <c r="I390" t="s">
        <v>1238</v>
      </c>
      <c r="J390" s="15">
        <v>4.2974293822573603E-8</v>
      </c>
      <c r="K390">
        <v>-0.54680772297957303</v>
      </c>
      <c r="L390">
        <v>0.19800000000000001</v>
      </c>
      <c r="M390">
        <v>8.4000000000000005E-2</v>
      </c>
      <c r="N390">
        <v>1.0537296845295099E-3</v>
      </c>
      <c r="Q390" t="s">
        <v>1172</v>
      </c>
      <c r="R390" s="15">
        <v>5.8764210160116302E-8</v>
      </c>
      <c r="S390">
        <v>-0.19234889069700301</v>
      </c>
      <c r="T390">
        <v>0.108</v>
      </c>
      <c r="U390">
        <v>4.5999999999999999E-2</v>
      </c>
      <c r="V390">
        <v>1.4408984331260499E-3</v>
      </c>
      <c r="Y390" t="s">
        <v>2776</v>
      </c>
      <c r="Z390" s="15">
        <v>3.0413906999863901E-7</v>
      </c>
      <c r="AA390">
        <v>-0.26070218235646803</v>
      </c>
      <c r="AB390">
        <v>0.19400000000000001</v>
      </c>
      <c r="AC390">
        <v>9.4E-2</v>
      </c>
      <c r="AD390">
        <v>7.4574899963666397E-3</v>
      </c>
    </row>
    <row r="391" spans="1:30" x14ac:dyDescent="0.25">
      <c r="A391" t="s">
        <v>521</v>
      </c>
      <c r="B391" s="6">
        <v>6.1214528607422199E-11</v>
      </c>
      <c r="C391" s="7">
        <v>0.63583405198397203</v>
      </c>
      <c r="D391" s="7">
        <v>4.9000000000000002E-2</v>
      </c>
      <c r="E391" s="7">
        <v>0.16900000000000001</v>
      </c>
      <c r="F391" s="6">
        <v>1.5009802414539901E-6</v>
      </c>
      <c r="I391" t="s">
        <v>932</v>
      </c>
      <c r="J391" s="15">
        <v>3.51047823365787E-7</v>
      </c>
      <c r="K391">
        <v>-0.548027930328291</v>
      </c>
      <c r="L391">
        <v>0.22600000000000001</v>
      </c>
      <c r="M391">
        <v>0.113</v>
      </c>
      <c r="N391">
        <v>8.6076926289291103E-3</v>
      </c>
      <c r="Q391" t="s">
        <v>1706</v>
      </c>
      <c r="R391" s="15">
        <v>2.0709728569938401E-8</v>
      </c>
      <c r="S391">
        <v>-0.193024228624879</v>
      </c>
      <c r="T391">
        <v>0.24399999999999999</v>
      </c>
      <c r="U391">
        <v>0.14299999999999999</v>
      </c>
      <c r="V391">
        <v>5.0780254453489104E-4</v>
      </c>
      <c r="Y391" t="s">
        <v>2777</v>
      </c>
      <c r="Z391" s="15">
        <v>4.3232916788550498E-8</v>
      </c>
      <c r="AA391">
        <v>-0.261506763960483</v>
      </c>
      <c r="AB391">
        <v>0.156</v>
      </c>
      <c r="AC391">
        <v>6.4000000000000001E-2</v>
      </c>
      <c r="AD391">
        <v>1.06007111965526E-3</v>
      </c>
    </row>
    <row r="392" spans="1:30" x14ac:dyDescent="0.25">
      <c r="A392" t="s">
        <v>522</v>
      </c>
      <c r="B392" s="6">
        <v>6.1685018537530605E-11</v>
      </c>
      <c r="C392" s="7">
        <v>-0.79616808246042403</v>
      </c>
      <c r="D392" s="7">
        <v>0.26900000000000002</v>
      </c>
      <c r="E392" s="7">
        <v>9.7000000000000003E-2</v>
      </c>
      <c r="F392" s="6">
        <v>1.5125166545402501E-6</v>
      </c>
      <c r="I392" t="s">
        <v>971</v>
      </c>
      <c r="J392" s="15">
        <v>2.34679133992733E-8</v>
      </c>
      <c r="K392">
        <v>-0.54914059362177703</v>
      </c>
      <c r="L392">
        <v>0.28399999999999997</v>
      </c>
      <c r="M392">
        <v>0.14399999999999999</v>
      </c>
      <c r="N392">
        <v>5.75433236550181E-4</v>
      </c>
      <c r="Q392" t="s">
        <v>1707</v>
      </c>
      <c r="R392" s="15">
        <v>1.9500013010953101E-9</v>
      </c>
      <c r="S392">
        <v>-0.193078149006364</v>
      </c>
      <c r="T392">
        <v>0.158</v>
      </c>
      <c r="U392">
        <v>7.2999999999999995E-2</v>
      </c>
      <c r="V392" s="15">
        <v>4.7814031902856902E-5</v>
      </c>
      <c r="Y392" t="s">
        <v>2778</v>
      </c>
      <c r="Z392" s="15">
        <v>3.4765828069661799E-7</v>
      </c>
      <c r="AA392">
        <v>-0.26171991063015698</v>
      </c>
      <c r="AB392">
        <v>0.23200000000000001</v>
      </c>
      <c r="AC392">
        <v>0.125</v>
      </c>
      <c r="AD392">
        <v>8.5245810426810703E-3</v>
      </c>
    </row>
    <row r="393" spans="1:30" x14ac:dyDescent="0.25">
      <c r="A393" t="s">
        <v>523</v>
      </c>
      <c r="B393" s="6">
        <v>6.4065884596799303E-11</v>
      </c>
      <c r="C393" s="7">
        <v>-0.72751495833794</v>
      </c>
      <c r="D393" s="7">
        <v>0.31900000000000001</v>
      </c>
      <c r="E393" s="7">
        <v>0.13900000000000001</v>
      </c>
      <c r="F393" s="6">
        <v>1.5708954903135199E-6</v>
      </c>
      <c r="I393" t="s">
        <v>277</v>
      </c>
      <c r="J393" s="15">
        <v>4.0530558873227502E-11</v>
      </c>
      <c r="K393">
        <v>-0.54964827861894905</v>
      </c>
      <c r="L393">
        <v>0.36699999999999999</v>
      </c>
      <c r="M393">
        <v>0.17899999999999999</v>
      </c>
      <c r="N393" s="15">
        <v>9.9380930357153791E-7</v>
      </c>
      <c r="Q393" t="s">
        <v>1708</v>
      </c>
      <c r="R393" s="15">
        <v>5.1933732185771499E-8</v>
      </c>
      <c r="S393">
        <v>-0.19332479978856101</v>
      </c>
      <c r="T393">
        <v>0.64300000000000002</v>
      </c>
      <c r="U393">
        <v>0.49199999999999999</v>
      </c>
      <c r="V393">
        <v>1.2734151131951199E-3</v>
      </c>
      <c r="Y393" t="s">
        <v>1936</v>
      </c>
      <c r="Z393" s="15">
        <v>8.9172077681818695E-8</v>
      </c>
      <c r="AA393">
        <v>-0.26178621914653899</v>
      </c>
      <c r="AB393">
        <v>0.13600000000000001</v>
      </c>
      <c r="AC393">
        <v>5.2999999999999999E-2</v>
      </c>
      <c r="AD393">
        <v>2.18649934475819E-3</v>
      </c>
    </row>
    <row r="394" spans="1:30" x14ac:dyDescent="0.25">
      <c r="A394" t="s">
        <v>524</v>
      </c>
      <c r="B394" s="6">
        <v>6.6657551848894305E-11</v>
      </c>
      <c r="C394" s="7">
        <v>-0.73185679354898303</v>
      </c>
      <c r="D394" s="7">
        <v>0.65</v>
      </c>
      <c r="E394" s="7">
        <v>0.52600000000000002</v>
      </c>
      <c r="F394" s="6">
        <v>1.6344431713348899E-6</v>
      </c>
      <c r="I394" t="s">
        <v>694</v>
      </c>
      <c r="J394" s="15">
        <v>3.28392334825281E-10</v>
      </c>
      <c r="K394">
        <v>-0.55062297730462095</v>
      </c>
      <c r="L394">
        <v>0.14099999999999999</v>
      </c>
      <c r="M394">
        <v>3.5000000000000003E-2</v>
      </c>
      <c r="N394" s="15">
        <v>8.0521800499158998E-6</v>
      </c>
      <c r="Q394" t="s">
        <v>1709</v>
      </c>
      <c r="R394" s="15">
        <v>9.1472267394582608E-9</v>
      </c>
      <c r="S394">
        <v>-0.19352767342737401</v>
      </c>
      <c r="T394">
        <v>0.10100000000000001</v>
      </c>
      <c r="U394">
        <v>3.7999999999999999E-2</v>
      </c>
      <c r="V394">
        <v>2.2428999965151699E-4</v>
      </c>
      <c r="Y394" t="s">
        <v>2779</v>
      </c>
      <c r="Z394" s="15">
        <v>3.3179033018490999E-9</v>
      </c>
      <c r="AA394">
        <v>-0.26232644620933199</v>
      </c>
      <c r="AB394">
        <v>0.16900000000000001</v>
      </c>
      <c r="AC394">
        <v>6.6000000000000003E-2</v>
      </c>
      <c r="AD394" s="15">
        <v>8.1354988961340006E-5</v>
      </c>
    </row>
    <row r="395" spans="1:30" x14ac:dyDescent="0.25">
      <c r="A395" t="s">
        <v>525</v>
      </c>
      <c r="B395" s="6">
        <v>7.0073856064222406E-11</v>
      </c>
      <c r="C395" s="7">
        <v>-0.62749409768113595</v>
      </c>
      <c r="D395" s="7">
        <v>0.29799999999999999</v>
      </c>
      <c r="E395" s="7">
        <v>0.11600000000000001</v>
      </c>
      <c r="F395" s="6">
        <v>1.7182109506947299E-6</v>
      </c>
      <c r="I395" t="s">
        <v>935</v>
      </c>
      <c r="J395" s="15">
        <v>2.0501855000467401E-11</v>
      </c>
      <c r="K395">
        <v>-0.55192234433047904</v>
      </c>
      <c r="L395">
        <v>0.115</v>
      </c>
      <c r="M395">
        <v>1.7000000000000001E-2</v>
      </c>
      <c r="N395" s="15">
        <v>5.0270548461146002E-7</v>
      </c>
      <c r="Q395" t="s">
        <v>1710</v>
      </c>
      <c r="R395" s="15">
        <v>2.6939577688192001E-8</v>
      </c>
      <c r="S395">
        <v>-0.19386373286851699</v>
      </c>
      <c r="T395">
        <v>0.18099999999999999</v>
      </c>
      <c r="U395">
        <v>9.6000000000000002E-2</v>
      </c>
      <c r="V395">
        <v>6.6055844491446801E-4</v>
      </c>
      <c r="Y395" t="s">
        <v>2780</v>
      </c>
      <c r="Z395" s="15">
        <v>9.5161167599234198E-8</v>
      </c>
      <c r="AA395">
        <v>-0.26249117565124902</v>
      </c>
      <c r="AB395">
        <v>0.28699999999999998</v>
      </c>
      <c r="AC395">
        <v>0.16200000000000001</v>
      </c>
      <c r="AD395">
        <v>2.3333518295332199E-3</v>
      </c>
    </row>
    <row r="396" spans="1:30" x14ac:dyDescent="0.25">
      <c r="A396" t="s">
        <v>526</v>
      </c>
      <c r="B396" s="6">
        <v>7.2185928130277896E-11</v>
      </c>
      <c r="C396" s="7">
        <v>0.71206997501430003</v>
      </c>
      <c r="D396" s="7">
        <v>0.443</v>
      </c>
      <c r="E396" s="7">
        <v>0.59599999999999997</v>
      </c>
      <c r="F396" s="6">
        <v>1.76999895775441E-6</v>
      </c>
      <c r="I396" t="s">
        <v>1239</v>
      </c>
      <c r="J396" s="15">
        <v>3.00323170327131E-7</v>
      </c>
      <c r="K396">
        <v>-0.55270369690580801</v>
      </c>
      <c r="L396">
        <v>0.20100000000000001</v>
      </c>
      <c r="M396">
        <v>9.2999999999999999E-2</v>
      </c>
      <c r="N396">
        <v>7.3639241364212397E-3</v>
      </c>
      <c r="Q396" t="s">
        <v>1711</v>
      </c>
      <c r="R396" s="15">
        <v>4.3167323688501497E-9</v>
      </c>
      <c r="S396">
        <v>-0.19394155210456199</v>
      </c>
      <c r="T396">
        <v>0.23899999999999999</v>
      </c>
      <c r="U396">
        <v>0.13700000000000001</v>
      </c>
      <c r="V396">
        <v>1.0584627768420599E-4</v>
      </c>
      <c r="Y396" t="s">
        <v>2781</v>
      </c>
      <c r="Z396" s="15">
        <v>6.7018499754713202E-12</v>
      </c>
      <c r="AA396">
        <v>-0.26259728694748302</v>
      </c>
      <c r="AB396">
        <v>0.27500000000000002</v>
      </c>
      <c r="AC396">
        <v>0.122</v>
      </c>
      <c r="AD396" s="15">
        <v>1.6432936139855701E-7</v>
      </c>
    </row>
    <row r="397" spans="1:30" x14ac:dyDescent="0.25">
      <c r="A397" t="s">
        <v>527</v>
      </c>
      <c r="B397" s="6">
        <v>7.3017585028659603E-11</v>
      </c>
      <c r="C397" s="7">
        <v>-0.758278605041114</v>
      </c>
      <c r="D397" s="7">
        <v>0.23200000000000001</v>
      </c>
      <c r="E397" s="7">
        <v>7.1999999999999995E-2</v>
      </c>
      <c r="F397" s="6">
        <v>1.7903911849027301E-6</v>
      </c>
      <c r="I397" t="s">
        <v>1240</v>
      </c>
      <c r="J397" s="15">
        <v>4.0835942419153104E-12</v>
      </c>
      <c r="K397">
        <v>-0.55318522470605802</v>
      </c>
      <c r="L397">
        <v>0.20799999999999999</v>
      </c>
      <c r="M397">
        <v>6.4000000000000001E-2</v>
      </c>
      <c r="N397" s="15">
        <v>1.00129730811763E-7</v>
      </c>
      <c r="Q397" t="s">
        <v>1712</v>
      </c>
      <c r="R397" s="15">
        <v>1.2787273172188899E-7</v>
      </c>
      <c r="S397">
        <v>-0.194521329941239</v>
      </c>
      <c r="T397">
        <v>0.193</v>
      </c>
      <c r="U397">
        <v>0.11</v>
      </c>
      <c r="V397">
        <v>3.1354393818207298E-3</v>
      </c>
      <c r="Y397" t="s">
        <v>2102</v>
      </c>
      <c r="Z397" s="15">
        <v>4.1992784284984598E-10</v>
      </c>
      <c r="AA397">
        <v>-0.263327848594758</v>
      </c>
      <c r="AB397">
        <v>0.41399999999999998</v>
      </c>
      <c r="AC397">
        <v>0.24199999999999999</v>
      </c>
      <c r="AD397" s="15">
        <v>1.02966307066782E-5</v>
      </c>
    </row>
    <row r="398" spans="1:30" x14ac:dyDescent="0.25">
      <c r="A398" t="s">
        <v>528</v>
      </c>
      <c r="B398" s="6">
        <v>7.3656056750802198E-11</v>
      </c>
      <c r="C398" s="7">
        <v>-0.959068438553347</v>
      </c>
      <c r="D398" s="7">
        <v>0.434</v>
      </c>
      <c r="E398" s="7">
        <v>0.25800000000000001</v>
      </c>
      <c r="F398" s="6">
        <v>1.80604651152967E-6</v>
      </c>
      <c r="I398" t="s">
        <v>1241</v>
      </c>
      <c r="J398" s="15">
        <v>9.5018052132443002E-9</v>
      </c>
      <c r="K398">
        <v>-0.55328135282642898</v>
      </c>
      <c r="L398">
        <v>0.13900000000000001</v>
      </c>
      <c r="M398">
        <v>4.2000000000000003E-2</v>
      </c>
      <c r="N398">
        <v>2.3298426382874999E-4</v>
      </c>
      <c r="Q398" t="s">
        <v>923</v>
      </c>
      <c r="R398" s="15">
        <v>2.2877665993834101E-8</v>
      </c>
      <c r="S398">
        <v>-0.19466644362458099</v>
      </c>
      <c r="T398">
        <v>0.29399999999999998</v>
      </c>
      <c r="U398">
        <v>0.188</v>
      </c>
      <c r="V398">
        <v>5.6096037016881205E-4</v>
      </c>
      <c r="Y398" t="s">
        <v>2079</v>
      </c>
      <c r="Z398" s="15">
        <v>7.04067694960368E-9</v>
      </c>
      <c r="AA398">
        <v>-0.263532375522262</v>
      </c>
      <c r="AB398">
        <v>0.152</v>
      </c>
      <c r="AC398">
        <v>5.6000000000000001E-2</v>
      </c>
      <c r="AD398">
        <v>1.72637398804282E-4</v>
      </c>
    </row>
    <row r="399" spans="1:30" x14ac:dyDescent="0.25">
      <c r="A399" t="s">
        <v>529</v>
      </c>
      <c r="B399" s="6">
        <v>7.9121891250617896E-11</v>
      </c>
      <c r="C399" s="7">
        <v>0.91904666180349304</v>
      </c>
      <c r="D399" s="7">
        <v>0.26900000000000002</v>
      </c>
      <c r="E399" s="7">
        <v>0.42099999999999999</v>
      </c>
      <c r="F399" s="6">
        <v>1.9400687734651498E-6</v>
      </c>
      <c r="I399" t="s">
        <v>1242</v>
      </c>
      <c r="J399" s="15">
        <v>1.69507069169275E-7</v>
      </c>
      <c r="K399">
        <v>-0.55339710599868996</v>
      </c>
      <c r="L399">
        <v>0.15</v>
      </c>
      <c r="M399">
        <v>5.6000000000000001E-2</v>
      </c>
      <c r="N399">
        <v>4.1563133360306304E-3</v>
      </c>
      <c r="Q399" t="s">
        <v>1713</v>
      </c>
      <c r="R399" s="15">
        <v>7.4167217167627699E-8</v>
      </c>
      <c r="S399">
        <v>-0.19491441225946399</v>
      </c>
      <c r="T399">
        <v>0.158</v>
      </c>
      <c r="U399">
        <v>8.3000000000000004E-2</v>
      </c>
      <c r="V399">
        <v>1.8185801649502301E-3</v>
      </c>
      <c r="Y399" t="s">
        <v>2782</v>
      </c>
      <c r="Z399" s="15">
        <v>3.7976499438503499E-7</v>
      </c>
      <c r="AA399">
        <v>-0.26400402147982099</v>
      </c>
      <c r="AB399">
        <v>0.187</v>
      </c>
      <c r="AC399">
        <v>9.0999999999999998E-2</v>
      </c>
      <c r="AD399">
        <v>9.3118376623210607E-3</v>
      </c>
    </row>
    <row r="400" spans="1:30" x14ac:dyDescent="0.25">
      <c r="A400" t="s">
        <v>530</v>
      </c>
      <c r="B400" s="6">
        <v>8.0423311964485405E-11</v>
      </c>
      <c r="C400" s="7">
        <v>-0.67230323633369105</v>
      </c>
      <c r="D400" s="7">
        <v>0.64200000000000002</v>
      </c>
      <c r="E400" s="7">
        <v>0.50700000000000001</v>
      </c>
      <c r="F400" s="6">
        <v>1.9719796093691801E-6</v>
      </c>
      <c r="I400" t="s">
        <v>936</v>
      </c>
      <c r="J400" s="15">
        <v>1.35630339860089E-9</v>
      </c>
      <c r="K400">
        <v>-0.55368992878525802</v>
      </c>
      <c r="L400">
        <v>0.12</v>
      </c>
      <c r="M400">
        <v>2.7E-2</v>
      </c>
      <c r="N400" s="15">
        <v>3.3256559333693797E-5</v>
      </c>
      <c r="Q400" t="s">
        <v>1714</v>
      </c>
      <c r="R400" s="15">
        <v>1.45082818526392E-8</v>
      </c>
      <c r="S400">
        <v>-0.19526138809363999</v>
      </c>
      <c r="T400">
        <v>0.106</v>
      </c>
      <c r="U400">
        <v>4.2000000000000003E-2</v>
      </c>
      <c r="V400">
        <v>3.5574307102671402E-4</v>
      </c>
      <c r="Y400" t="s">
        <v>876</v>
      </c>
      <c r="Z400" s="15">
        <v>1.91912612623636E-7</v>
      </c>
      <c r="AA400">
        <v>-0.264041347580527</v>
      </c>
      <c r="AB400">
        <v>0.18099999999999999</v>
      </c>
      <c r="AC400">
        <v>8.5999999999999993E-2</v>
      </c>
      <c r="AD400">
        <v>4.7056972615315603E-3</v>
      </c>
    </row>
    <row r="401" spans="1:30" x14ac:dyDescent="0.25">
      <c r="A401" t="s">
        <v>531</v>
      </c>
      <c r="B401" s="6">
        <v>8.6464293361502298E-11</v>
      </c>
      <c r="C401" s="7">
        <v>0.83624633211619004</v>
      </c>
      <c r="D401" s="7">
        <v>0.26300000000000001</v>
      </c>
      <c r="E401" s="7">
        <v>0.42699999999999999</v>
      </c>
      <c r="F401" s="6">
        <v>2.1201044732240401E-6</v>
      </c>
      <c r="I401" t="s">
        <v>725</v>
      </c>
      <c r="J401" s="15">
        <v>5.0936256740450003E-9</v>
      </c>
      <c r="K401">
        <v>-0.55402741306599801</v>
      </c>
      <c r="L401">
        <v>0.17499999999999999</v>
      </c>
      <c r="M401">
        <v>6.2E-2</v>
      </c>
      <c r="N401">
        <v>1.2489570152758299E-4</v>
      </c>
      <c r="Q401" t="s">
        <v>1715</v>
      </c>
      <c r="R401" s="15">
        <v>3.8650601772876101E-9</v>
      </c>
      <c r="S401">
        <v>-0.19579197108043001</v>
      </c>
      <c r="T401">
        <v>0.251</v>
      </c>
      <c r="U401">
        <v>0.14699999999999999</v>
      </c>
      <c r="V401" s="15">
        <v>9.4771275547092296E-5</v>
      </c>
      <c r="Y401" t="s">
        <v>2078</v>
      </c>
      <c r="Z401" s="15">
        <v>7.9451702123743606E-8</v>
      </c>
      <c r="AA401">
        <v>-0.26429757186739</v>
      </c>
      <c r="AB401">
        <v>0.161</v>
      </c>
      <c r="AC401">
        <v>6.9000000000000006E-2</v>
      </c>
      <c r="AD401">
        <v>1.9481557360741899E-3</v>
      </c>
    </row>
    <row r="402" spans="1:30" x14ac:dyDescent="0.25">
      <c r="A402" t="s">
        <v>532</v>
      </c>
      <c r="B402" s="6">
        <v>9.4906273179390206E-11</v>
      </c>
      <c r="C402" s="7">
        <v>-0.77374332896063103</v>
      </c>
      <c r="D402" s="7">
        <v>0.46400000000000002</v>
      </c>
      <c r="E402" s="7">
        <v>0.27700000000000002</v>
      </c>
      <c r="F402" s="6">
        <v>2.32710181835865E-6</v>
      </c>
      <c r="I402" t="s">
        <v>1243</v>
      </c>
      <c r="J402" s="15">
        <v>7.8662302766409099E-8</v>
      </c>
      <c r="K402">
        <v>-0.55479765687546301</v>
      </c>
      <c r="L402">
        <v>0.152</v>
      </c>
      <c r="M402">
        <v>5.3999999999999999E-2</v>
      </c>
      <c r="N402">
        <v>1.9287996638323499E-3</v>
      </c>
      <c r="Q402" t="s">
        <v>1716</v>
      </c>
      <c r="R402" s="15">
        <v>1.37252690514282E-14</v>
      </c>
      <c r="S402">
        <v>-0.19618391851530201</v>
      </c>
      <c r="T402">
        <v>0.45700000000000002</v>
      </c>
      <c r="U402">
        <v>0.27900000000000003</v>
      </c>
      <c r="V402" s="15">
        <v>3.3654359714101898E-10</v>
      </c>
      <c r="Y402" t="s">
        <v>2783</v>
      </c>
      <c r="Z402" s="15">
        <v>6.4239694050862098E-9</v>
      </c>
      <c r="AA402">
        <v>-0.265105887572187</v>
      </c>
      <c r="AB402">
        <v>0.1</v>
      </c>
      <c r="AC402">
        <v>2.4E-2</v>
      </c>
      <c r="AD402">
        <v>1.57515729812714E-4</v>
      </c>
    </row>
    <row r="403" spans="1:30" x14ac:dyDescent="0.25">
      <c r="A403" t="s">
        <v>533</v>
      </c>
      <c r="B403" s="6">
        <v>1.13572593145191E-10</v>
      </c>
      <c r="C403" s="7">
        <v>0.70687578380942295</v>
      </c>
      <c r="D403" s="7">
        <v>0.40300000000000002</v>
      </c>
      <c r="E403" s="7">
        <v>0.55700000000000005</v>
      </c>
      <c r="F403" s="6">
        <v>2.7847999839200798E-6</v>
      </c>
      <c r="I403" t="s">
        <v>335</v>
      </c>
      <c r="J403" s="15">
        <v>3.4635034366763598E-11</v>
      </c>
      <c r="K403">
        <v>-0.55497002997424805</v>
      </c>
      <c r="L403">
        <v>0.42199999999999999</v>
      </c>
      <c r="M403">
        <v>0.22800000000000001</v>
      </c>
      <c r="N403" s="15">
        <v>8.4925104267304405E-7</v>
      </c>
      <c r="Q403" t="s">
        <v>1717</v>
      </c>
      <c r="R403" s="15">
        <v>3.1606599662924097E-8</v>
      </c>
      <c r="S403">
        <v>-0.19723282731019301</v>
      </c>
      <c r="T403">
        <v>0.69399999999999995</v>
      </c>
      <c r="U403">
        <v>0.54200000000000004</v>
      </c>
      <c r="V403">
        <v>7.7499382373489797E-4</v>
      </c>
      <c r="Y403" t="s">
        <v>2784</v>
      </c>
      <c r="Z403" s="15">
        <v>1.8182923514818999E-8</v>
      </c>
      <c r="AA403">
        <v>-0.265206428457679</v>
      </c>
      <c r="AB403">
        <v>0.14099999999999999</v>
      </c>
      <c r="AC403">
        <v>5.0999999999999997E-2</v>
      </c>
      <c r="AD403">
        <v>4.4584528458336197E-4</v>
      </c>
    </row>
    <row r="404" spans="1:30" x14ac:dyDescent="0.25">
      <c r="A404" t="s">
        <v>534</v>
      </c>
      <c r="B404" s="6">
        <v>1.17375197245021E-10</v>
      </c>
      <c r="C404" s="7">
        <v>-0.79883203058135999</v>
      </c>
      <c r="D404" s="7">
        <v>0.29499999999999998</v>
      </c>
      <c r="E404" s="7">
        <v>0.122</v>
      </c>
      <c r="F404" s="6">
        <v>2.87803983644793E-6</v>
      </c>
      <c r="I404" t="s">
        <v>1244</v>
      </c>
      <c r="J404" s="15">
        <v>1.6544573916391999E-10</v>
      </c>
      <c r="K404">
        <v>-0.55587729335330005</v>
      </c>
      <c r="L404">
        <v>0.13100000000000001</v>
      </c>
      <c r="M404">
        <v>2.9000000000000001E-2</v>
      </c>
      <c r="N404" s="15">
        <v>4.05672952429933E-6</v>
      </c>
      <c r="Q404" t="s">
        <v>1718</v>
      </c>
      <c r="R404" s="15">
        <v>1.99504783049145E-8</v>
      </c>
      <c r="S404">
        <v>-0.19847963041401501</v>
      </c>
      <c r="T404">
        <v>0.24299999999999999</v>
      </c>
      <c r="U404">
        <v>0.14499999999999999</v>
      </c>
      <c r="V404">
        <v>4.8918572803650202E-4</v>
      </c>
      <c r="Y404" t="s">
        <v>2485</v>
      </c>
      <c r="Z404" s="15">
        <v>2.6188154013089301E-8</v>
      </c>
      <c r="AA404">
        <v>-0.26559573130956599</v>
      </c>
      <c r="AB404">
        <v>0.16900000000000001</v>
      </c>
      <c r="AC404">
        <v>7.1999999999999995E-2</v>
      </c>
      <c r="AD404">
        <v>6.4213353640094897E-4</v>
      </c>
    </row>
    <row r="405" spans="1:30" x14ac:dyDescent="0.25">
      <c r="A405" t="s">
        <v>535</v>
      </c>
      <c r="B405" s="6">
        <v>1.32834881894987E-10</v>
      </c>
      <c r="C405" s="7">
        <v>1.0120856513548999</v>
      </c>
      <c r="D405" s="7">
        <v>0.17100000000000001</v>
      </c>
      <c r="E405" s="7">
        <v>0.32400000000000001</v>
      </c>
      <c r="F405" s="6">
        <v>3.2571113040650899E-6</v>
      </c>
      <c r="I405" t="s">
        <v>1245</v>
      </c>
      <c r="J405" s="15">
        <v>3.6560842526557497E-8</v>
      </c>
      <c r="K405">
        <v>-0.55723496406930295</v>
      </c>
      <c r="L405">
        <v>0.129</v>
      </c>
      <c r="M405">
        <v>3.9E-2</v>
      </c>
      <c r="N405">
        <v>8.9647185875118998E-4</v>
      </c>
      <c r="Q405" t="s">
        <v>1719</v>
      </c>
      <c r="R405" s="15">
        <v>1.8555252555401301E-7</v>
      </c>
      <c r="S405">
        <v>-0.198582532159052</v>
      </c>
      <c r="T405">
        <v>0.22900000000000001</v>
      </c>
      <c r="U405">
        <v>0.14000000000000001</v>
      </c>
      <c r="V405">
        <v>4.5497479265844097E-3</v>
      </c>
      <c r="Y405" t="s">
        <v>1183</v>
      </c>
      <c r="Z405" s="15">
        <v>1.5170342046990601E-7</v>
      </c>
      <c r="AA405">
        <v>-0.26645065177473398</v>
      </c>
      <c r="AB405">
        <v>0.13500000000000001</v>
      </c>
      <c r="AC405">
        <v>5.2999999999999999E-2</v>
      </c>
      <c r="AD405">
        <v>3.7197678699221002E-3</v>
      </c>
    </row>
    <row r="406" spans="1:30" x14ac:dyDescent="0.25">
      <c r="A406" t="s">
        <v>536</v>
      </c>
      <c r="B406" s="6">
        <v>1.3415728836000401E-10</v>
      </c>
      <c r="C406" s="7">
        <v>-0.59391326608881301</v>
      </c>
      <c r="D406" s="7">
        <v>0.14899999999999999</v>
      </c>
      <c r="E406" s="7">
        <v>2.1999999999999999E-2</v>
      </c>
      <c r="F406" s="6">
        <v>3.2895367105873102E-6</v>
      </c>
      <c r="I406" t="s">
        <v>896</v>
      </c>
      <c r="J406" s="15">
        <v>1.09740026896866E-8</v>
      </c>
      <c r="K406">
        <v>-0.55723879071945903</v>
      </c>
      <c r="L406">
        <v>0.17299999999999999</v>
      </c>
      <c r="M406">
        <v>6.2E-2</v>
      </c>
      <c r="N406">
        <v>2.6908254595111599E-4</v>
      </c>
      <c r="Q406" t="s">
        <v>1720</v>
      </c>
      <c r="R406" s="15">
        <v>2.03081953255267E-10</v>
      </c>
      <c r="S406">
        <v>-0.19866430943525801</v>
      </c>
      <c r="T406">
        <v>0.14000000000000001</v>
      </c>
      <c r="U406">
        <v>5.8000000000000003E-2</v>
      </c>
      <c r="V406" s="15">
        <v>4.9795694938191401E-6</v>
      </c>
      <c r="Y406" t="s">
        <v>2785</v>
      </c>
      <c r="Z406" s="15">
        <v>1.7077113641661599E-7</v>
      </c>
      <c r="AA406">
        <v>-0.26671940208303202</v>
      </c>
      <c r="AB406">
        <v>0.105</v>
      </c>
      <c r="AC406">
        <v>3.4000000000000002E-2</v>
      </c>
      <c r="AD406">
        <v>4.1873082649354198E-3</v>
      </c>
    </row>
    <row r="407" spans="1:30" x14ac:dyDescent="0.25">
      <c r="A407" t="s">
        <v>537</v>
      </c>
      <c r="B407" s="6">
        <v>1.37988453492638E-10</v>
      </c>
      <c r="C407" s="7">
        <v>-0.82623487095621895</v>
      </c>
      <c r="D407" s="7">
        <v>0.32400000000000001</v>
      </c>
      <c r="E407" s="7">
        <v>0.15</v>
      </c>
      <c r="F407" s="6">
        <v>3.3834768796394899E-6</v>
      </c>
      <c r="I407" t="s">
        <v>1246</v>
      </c>
      <c r="J407" s="15">
        <v>1.6207442756633199E-9</v>
      </c>
      <c r="K407">
        <v>-0.55893776376497395</v>
      </c>
      <c r="L407">
        <v>0.155</v>
      </c>
      <c r="M407">
        <v>4.7E-2</v>
      </c>
      <c r="N407" s="15">
        <v>3.9740649639264701E-5</v>
      </c>
      <c r="Q407" t="s">
        <v>1721</v>
      </c>
      <c r="R407" s="15">
        <v>3.5727578624103402E-7</v>
      </c>
      <c r="S407">
        <v>-0.198962685163875</v>
      </c>
      <c r="T407">
        <v>0.13100000000000001</v>
      </c>
      <c r="U407">
        <v>6.6000000000000003E-2</v>
      </c>
      <c r="V407">
        <v>8.7604022786301593E-3</v>
      </c>
      <c r="Y407" t="s">
        <v>1132</v>
      </c>
      <c r="Z407" s="15">
        <v>7.2889400867016901E-9</v>
      </c>
      <c r="AA407">
        <v>-0.26693962303650298</v>
      </c>
      <c r="AB407">
        <v>0.25</v>
      </c>
      <c r="AC407">
        <v>0.126</v>
      </c>
      <c r="AD407">
        <v>1.78724810925926E-4</v>
      </c>
    </row>
    <row r="408" spans="1:30" x14ac:dyDescent="0.25">
      <c r="A408" t="s">
        <v>538</v>
      </c>
      <c r="B408" s="6">
        <v>1.4719155226705699E-10</v>
      </c>
      <c r="C408" s="7">
        <v>-0.69179573036169095</v>
      </c>
      <c r="D408" s="7">
        <v>0.34</v>
      </c>
      <c r="E408" s="7">
        <v>0.158</v>
      </c>
      <c r="F408" s="6">
        <v>3.6091368615882399E-6</v>
      </c>
      <c r="I408" t="s">
        <v>1247</v>
      </c>
      <c r="J408" s="15">
        <v>1.44413277095937E-7</v>
      </c>
      <c r="K408">
        <v>-0.55984112043629997</v>
      </c>
      <c r="L408">
        <v>0.13900000000000001</v>
      </c>
      <c r="M408">
        <v>4.9000000000000002E-2</v>
      </c>
      <c r="N408">
        <v>3.5410135543923801E-3</v>
      </c>
      <c r="Q408" t="s">
        <v>1098</v>
      </c>
      <c r="R408" s="15">
        <v>6.3111629460542695E-13</v>
      </c>
      <c r="S408">
        <v>-0.19972050529306001</v>
      </c>
      <c r="T408">
        <v>0.22600000000000001</v>
      </c>
      <c r="U408">
        <v>0.108</v>
      </c>
      <c r="V408" s="15">
        <v>1.5474971543725098E-8</v>
      </c>
      <c r="Y408" t="s">
        <v>2786</v>
      </c>
      <c r="Z408" s="15">
        <v>2.65698743308628E-8</v>
      </c>
      <c r="AA408">
        <v>-0.26727649358797401</v>
      </c>
      <c r="AB408">
        <v>0.106</v>
      </c>
      <c r="AC408">
        <v>0.03</v>
      </c>
      <c r="AD408">
        <v>6.5149331859275705E-4</v>
      </c>
    </row>
    <row r="409" spans="1:30" x14ac:dyDescent="0.25">
      <c r="A409" t="s">
        <v>539</v>
      </c>
      <c r="B409" s="6">
        <v>1.51572814153914E-10</v>
      </c>
      <c r="C409" s="7">
        <v>0.81457887408924301</v>
      </c>
      <c r="D409" s="7">
        <v>0.18099999999999999</v>
      </c>
      <c r="E409" s="7">
        <v>0.33800000000000002</v>
      </c>
      <c r="F409" s="6">
        <v>3.7165654030539599E-6</v>
      </c>
      <c r="I409" t="s">
        <v>1248</v>
      </c>
      <c r="J409" s="15">
        <v>4.0920650113601697E-8</v>
      </c>
      <c r="K409">
        <v>-0.56030857123641198</v>
      </c>
      <c r="L409">
        <v>0.23100000000000001</v>
      </c>
      <c r="M409">
        <v>0.108</v>
      </c>
      <c r="N409">
        <v>1.0033743407855101E-3</v>
      </c>
      <c r="Q409" t="s">
        <v>1722</v>
      </c>
      <c r="R409" s="15">
        <v>1.4131214826994799E-8</v>
      </c>
      <c r="S409">
        <v>-0.199879524691844</v>
      </c>
      <c r="T409">
        <v>0.122</v>
      </c>
      <c r="U409">
        <v>5.2999999999999999E-2</v>
      </c>
      <c r="V409">
        <v>3.4649738755791298E-4</v>
      </c>
      <c r="Y409" t="s">
        <v>1979</v>
      </c>
      <c r="Z409" s="15">
        <v>9.8716133878426504E-8</v>
      </c>
      <c r="AA409">
        <v>-0.26768854064138797</v>
      </c>
      <c r="AB409">
        <v>0.14599999999999999</v>
      </c>
      <c r="AC409">
        <v>5.8999999999999997E-2</v>
      </c>
      <c r="AD409">
        <v>2.4205196026990199E-3</v>
      </c>
    </row>
    <row r="410" spans="1:30" x14ac:dyDescent="0.25">
      <c r="A410" t="s">
        <v>540</v>
      </c>
      <c r="B410" s="6">
        <v>1.5224809503287801E-10</v>
      </c>
      <c r="C410" s="7">
        <v>-0.84928677223332505</v>
      </c>
      <c r="D410" s="7">
        <v>0.35399999999999998</v>
      </c>
      <c r="E410" s="7">
        <v>0.17699999999999999</v>
      </c>
      <c r="F410" s="6">
        <v>3.73312329020618E-6</v>
      </c>
      <c r="I410" t="s">
        <v>403</v>
      </c>
      <c r="J410" s="15">
        <v>6.1464710486873706E-11</v>
      </c>
      <c r="K410">
        <v>-0.56108151675682105</v>
      </c>
      <c r="L410">
        <v>0.33300000000000002</v>
      </c>
      <c r="M410">
        <v>0.159</v>
      </c>
      <c r="N410" s="15">
        <v>1.5071147011381401E-6</v>
      </c>
      <c r="Q410" t="s">
        <v>244</v>
      </c>
      <c r="R410" s="15">
        <v>2.83330941905461E-8</v>
      </c>
      <c r="S410">
        <v>-0.20035239177870501</v>
      </c>
      <c r="T410">
        <v>0.28299999999999997</v>
      </c>
      <c r="U410">
        <v>0.17899999999999999</v>
      </c>
      <c r="V410">
        <v>6.9472746955219098E-4</v>
      </c>
      <c r="Y410" t="s">
        <v>1951</v>
      </c>
      <c r="Z410" s="15">
        <v>5.3595878364637202E-9</v>
      </c>
      <c r="AA410">
        <v>-0.26787877714783698</v>
      </c>
      <c r="AB410">
        <v>0.46500000000000002</v>
      </c>
      <c r="AC410">
        <v>0.28299999999999997</v>
      </c>
      <c r="AD410">
        <v>1.3141709375009001E-4</v>
      </c>
    </row>
    <row r="411" spans="1:30" x14ac:dyDescent="0.25">
      <c r="A411" t="s">
        <v>541</v>
      </c>
      <c r="B411" s="6">
        <v>1.5744459980214501E-10</v>
      </c>
      <c r="C411" s="7">
        <v>0.85553345556461102</v>
      </c>
      <c r="D411" s="7">
        <v>0.186</v>
      </c>
      <c r="E411" s="7">
        <v>0.34300000000000003</v>
      </c>
      <c r="F411" s="6">
        <v>3.8605415871485898E-6</v>
      </c>
      <c r="I411" t="s">
        <v>1249</v>
      </c>
      <c r="J411" s="15">
        <v>1.2471144223255499E-9</v>
      </c>
      <c r="K411">
        <v>-0.56162550584225202</v>
      </c>
      <c r="L411">
        <v>0.22</v>
      </c>
      <c r="M411">
        <v>0.09</v>
      </c>
      <c r="N411" s="15">
        <v>3.0579245635422497E-5</v>
      </c>
      <c r="Q411" t="s">
        <v>1723</v>
      </c>
      <c r="R411" s="15">
        <v>1.04068496429754E-7</v>
      </c>
      <c r="S411">
        <v>-0.20044583841317501</v>
      </c>
      <c r="T411">
        <v>0.17399999999999999</v>
      </c>
      <c r="U411">
        <v>9.5000000000000001E-2</v>
      </c>
      <c r="V411">
        <v>2.55175953245757E-3</v>
      </c>
      <c r="Y411" t="s">
        <v>2787</v>
      </c>
      <c r="Z411" s="15">
        <v>3.3164038950692302E-7</v>
      </c>
      <c r="AA411">
        <v>-0.26806321035851899</v>
      </c>
      <c r="AB411">
        <v>0.14699999999999999</v>
      </c>
      <c r="AC411">
        <v>6.2E-2</v>
      </c>
      <c r="AD411">
        <v>8.1318223507097498E-3</v>
      </c>
    </row>
    <row r="412" spans="1:30" x14ac:dyDescent="0.25">
      <c r="A412" t="s">
        <v>542</v>
      </c>
      <c r="B412" s="6">
        <v>1.5861727962390801E-10</v>
      </c>
      <c r="C412" s="7">
        <v>-0.77055159733397605</v>
      </c>
      <c r="D412" s="7">
        <v>0.27600000000000002</v>
      </c>
      <c r="E412" s="7">
        <v>0.10199999999999999</v>
      </c>
      <c r="F412" s="6">
        <v>3.8892956963782102E-6</v>
      </c>
      <c r="I412" t="s">
        <v>851</v>
      </c>
      <c r="J412" s="15">
        <v>9.5756676326409696E-14</v>
      </c>
      <c r="K412">
        <v>-0.562744131565733</v>
      </c>
      <c r="L412">
        <v>0.39500000000000002</v>
      </c>
      <c r="M412">
        <v>0.17899999999999999</v>
      </c>
      <c r="N412" s="15">
        <v>2.3479537035235701E-9</v>
      </c>
      <c r="Q412" t="s">
        <v>1724</v>
      </c>
      <c r="R412" s="15">
        <v>1.08218859175913E-7</v>
      </c>
      <c r="S412">
        <v>-0.20075283885710599</v>
      </c>
      <c r="T412">
        <v>0.12</v>
      </c>
      <c r="U412">
        <v>5.5E-2</v>
      </c>
      <c r="V412">
        <v>2.6535264269933901E-3</v>
      </c>
      <c r="Y412" t="s">
        <v>1587</v>
      </c>
      <c r="Z412" s="15">
        <v>1.6230434167466401E-8</v>
      </c>
      <c r="AA412">
        <v>-0.26806921796691002</v>
      </c>
      <c r="AB412">
        <v>0.24199999999999999</v>
      </c>
      <c r="AC412">
        <v>0.122</v>
      </c>
      <c r="AD412">
        <v>3.9797024578627598E-4</v>
      </c>
    </row>
    <row r="413" spans="1:30" x14ac:dyDescent="0.25">
      <c r="A413" t="s">
        <v>543</v>
      </c>
      <c r="B413" s="6">
        <v>1.6041553999940801E-10</v>
      </c>
      <c r="C413" s="7">
        <v>-0.783406678124281</v>
      </c>
      <c r="D413" s="7">
        <v>0.24199999999999999</v>
      </c>
      <c r="E413" s="7">
        <v>8.3000000000000004E-2</v>
      </c>
      <c r="F413" s="6">
        <v>3.9333890407854803E-6</v>
      </c>
      <c r="I413" t="s">
        <v>1250</v>
      </c>
      <c r="J413" s="15">
        <v>1.0379541484436699E-7</v>
      </c>
      <c r="K413">
        <v>-0.562881584550738</v>
      </c>
      <c r="L413">
        <v>0.152</v>
      </c>
      <c r="M413">
        <v>5.6000000000000001E-2</v>
      </c>
      <c r="N413">
        <v>2.5450635719838702E-3</v>
      </c>
      <c r="Q413" t="s">
        <v>1725</v>
      </c>
      <c r="R413" s="15">
        <v>1.13010879373319E-7</v>
      </c>
      <c r="S413">
        <v>-0.200774358448358</v>
      </c>
      <c r="T413">
        <v>0.123</v>
      </c>
      <c r="U413">
        <v>5.8000000000000003E-2</v>
      </c>
      <c r="V413">
        <v>2.7710267622337798E-3</v>
      </c>
      <c r="Y413" t="s">
        <v>2788</v>
      </c>
      <c r="Z413" s="15">
        <v>8.4973060852310805E-9</v>
      </c>
      <c r="AA413">
        <v>-0.26826923687662002</v>
      </c>
      <c r="AB413">
        <v>0.249</v>
      </c>
      <c r="AC413">
        <v>0.123</v>
      </c>
      <c r="AD413">
        <v>2.0835394520986601E-4</v>
      </c>
    </row>
    <row r="414" spans="1:30" x14ac:dyDescent="0.25">
      <c r="A414" t="s">
        <v>544</v>
      </c>
      <c r="B414" s="6">
        <v>1.62781410779155E-10</v>
      </c>
      <c r="C414" s="7">
        <v>0.87627933115149403</v>
      </c>
      <c r="D414" s="7">
        <v>0.316</v>
      </c>
      <c r="E414" s="7">
        <v>0.47399999999999998</v>
      </c>
      <c r="F414" s="6">
        <v>3.9914001923048898E-6</v>
      </c>
      <c r="I414" t="s">
        <v>1251</v>
      </c>
      <c r="J414" s="15">
        <v>1.9065806368182E-10</v>
      </c>
      <c r="K414">
        <v>-0.56397070056406795</v>
      </c>
      <c r="L414">
        <v>0.32600000000000001</v>
      </c>
      <c r="M414">
        <v>0.16</v>
      </c>
      <c r="N414" s="15">
        <v>4.6749357214782198E-6</v>
      </c>
      <c r="Q414" t="s">
        <v>1154</v>
      </c>
      <c r="R414" s="15">
        <v>3.26570406239829E-7</v>
      </c>
      <c r="S414">
        <v>-0.200967340631488</v>
      </c>
      <c r="T414">
        <v>0.123</v>
      </c>
      <c r="U414">
        <v>0.06</v>
      </c>
      <c r="V414">
        <v>8.0075063610006002E-3</v>
      </c>
      <c r="Y414" t="s">
        <v>2395</v>
      </c>
      <c r="Z414" s="15">
        <v>1.28716514076742E-11</v>
      </c>
      <c r="AA414">
        <v>-0.26832758794415001</v>
      </c>
      <c r="AB414">
        <v>0.70799999999999996</v>
      </c>
      <c r="AC414">
        <v>0.48799999999999999</v>
      </c>
      <c r="AD414" s="15">
        <v>3.15612892516173E-7</v>
      </c>
    </row>
    <row r="415" spans="1:30" x14ac:dyDescent="0.25">
      <c r="A415" t="s">
        <v>545</v>
      </c>
      <c r="B415" s="6">
        <v>1.7352583536419501E-10</v>
      </c>
      <c r="C415" s="7">
        <v>0.65005219120993196</v>
      </c>
      <c r="D415" s="7">
        <v>0.23100000000000001</v>
      </c>
      <c r="E415" s="7">
        <v>0.39300000000000002</v>
      </c>
      <c r="F415" s="6">
        <v>4.25485348313007E-6</v>
      </c>
      <c r="I415" t="s">
        <v>283</v>
      </c>
      <c r="J415" s="15">
        <v>1.76611099179326E-9</v>
      </c>
      <c r="K415">
        <v>-0.56451638155343598</v>
      </c>
      <c r="L415">
        <v>0.21</v>
      </c>
      <c r="M415">
        <v>8.3000000000000004E-2</v>
      </c>
      <c r="N415" s="15">
        <v>4.3305041518770701E-5</v>
      </c>
      <c r="Q415" t="s">
        <v>1726</v>
      </c>
      <c r="R415" s="15">
        <v>3.2856597046127298E-8</v>
      </c>
      <c r="S415">
        <v>-0.201157383232443</v>
      </c>
      <c r="T415">
        <v>0.16800000000000001</v>
      </c>
      <c r="U415">
        <v>8.7999999999999995E-2</v>
      </c>
      <c r="V415">
        <v>8.0564375957104201E-4</v>
      </c>
      <c r="Y415" t="s">
        <v>2789</v>
      </c>
      <c r="Z415" s="15">
        <v>2.3892168852706398E-7</v>
      </c>
      <c r="AA415">
        <v>-0.26835345647012299</v>
      </c>
      <c r="AB415">
        <v>0.11899999999999999</v>
      </c>
      <c r="AC415">
        <v>4.2999999999999997E-2</v>
      </c>
      <c r="AD415">
        <v>5.8583598026835998E-3</v>
      </c>
    </row>
    <row r="416" spans="1:30" x14ac:dyDescent="0.25">
      <c r="A416" t="s">
        <v>546</v>
      </c>
      <c r="B416" s="6">
        <v>1.7680118417505601E-10</v>
      </c>
      <c r="C416" s="7">
        <v>0.45690243705015898</v>
      </c>
      <c r="D416" s="7">
        <v>0.70799999999999996</v>
      </c>
      <c r="E416" s="7">
        <v>0.77</v>
      </c>
      <c r="F416" s="6">
        <v>4.33516503597237E-6</v>
      </c>
      <c r="I416" t="s">
        <v>1252</v>
      </c>
      <c r="J416" s="15">
        <v>2.70443917304055E-8</v>
      </c>
      <c r="K416">
        <v>-0.56477739678238503</v>
      </c>
      <c r="L416">
        <v>0.15</v>
      </c>
      <c r="M416">
        <v>5.0999999999999997E-2</v>
      </c>
      <c r="N416">
        <v>6.6312848522954201E-4</v>
      </c>
      <c r="Q416" t="s">
        <v>1727</v>
      </c>
      <c r="R416" s="15">
        <v>1.7934934244597099E-8</v>
      </c>
      <c r="S416">
        <v>-0.20198795803561301</v>
      </c>
      <c r="T416">
        <v>0.104</v>
      </c>
      <c r="U416">
        <v>4.1000000000000002E-2</v>
      </c>
      <c r="V416">
        <v>4.3976458767752197E-4</v>
      </c>
      <c r="Y416" t="s">
        <v>1820</v>
      </c>
      <c r="Z416" s="15">
        <v>1.7170224789350801E-7</v>
      </c>
      <c r="AA416">
        <v>-0.27001380556128801</v>
      </c>
      <c r="AB416">
        <v>0.129</v>
      </c>
      <c r="AC416">
        <v>0.05</v>
      </c>
      <c r="AD416">
        <v>4.2101391183488098E-3</v>
      </c>
    </row>
    <row r="417" spans="1:30" x14ac:dyDescent="0.25">
      <c r="A417" t="s">
        <v>547</v>
      </c>
      <c r="B417" s="6">
        <v>1.7722214425009101E-10</v>
      </c>
      <c r="C417" s="7">
        <v>0.89978354423651297</v>
      </c>
      <c r="D417" s="7">
        <v>0.42099999999999999</v>
      </c>
      <c r="E417" s="7">
        <v>0.54800000000000004</v>
      </c>
      <c r="F417" s="6">
        <v>4.34548697701222E-6</v>
      </c>
      <c r="I417" t="s">
        <v>1253</v>
      </c>
      <c r="J417" s="15">
        <v>5.6560929589697796E-9</v>
      </c>
      <c r="K417">
        <v>-0.56716062310108695</v>
      </c>
      <c r="L417">
        <v>0.28199999999999997</v>
      </c>
      <c r="M417">
        <v>0.14000000000000001</v>
      </c>
      <c r="N417">
        <v>1.3868739935393899E-4</v>
      </c>
      <c r="Q417" t="s">
        <v>1728</v>
      </c>
      <c r="R417" s="15">
        <v>2.1329583622412501E-8</v>
      </c>
      <c r="S417">
        <v>-0.20224354708645101</v>
      </c>
      <c r="T417">
        <v>0.32600000000000001</v>
      </c>
      <c r="U417">
        <v>0.20899999999999999</v>
      </c>
      <c r="V417">
        <v>5.2300139042155602E-4</v>
      </c>
      <c r="Y417" t="s">
        <v>1758</v>
      </c>
      <c r="Z417" s="15">
        <v>4.8471264520588204E-9</v>
      </c>
      <c r="AA417">
        <v>-0.27004920629528201</v>
      </c>
      <c r="AB417">
        <v>0.308</v>
      </c>
      <c r="AC417">
        <v>0.16500000000000001</v>
      </c>
      <c r="AD417">
        <v>1.18851540604482E-4</v>
      </c>
    </row>
    <row r="418" spans="1:30" x14ac:dyDescent="0.25">
      <c r="A418" t="s">
        <v>548</v>
      </c>
      <c r="B418" s="6">
        <v>1.8275773802864901E-10</v>
      </c>
      <c r="C418" s="7">
        <v>-0.80169378808432801</v>
      </c>
      <c r="D418" s="7">
        <v>0.56200000000000006</v>
      </c>
      <c r="E418" s="7">
        <v>0.40400000000000003</v>
      </c>
      <c r="F418" s="6">
        <v>4.4812197364624698E-6</v>
      </c>
      <c r="I418" t="s">
        <v>1254</v>
      </c>
      <c r="J418" s="15">
        <v>6.8652021199874403E-9</v>
      </c>
      <c r="K418">
        <v>-0.56813014431248399</v>
      </c>
      <c r="L418">
        <v>0.18</v>
      </c>
      <c r="M418">
        <v>6.8000000000000005E-2</v>
      </c>
      <c r="N418">
        <v>1.6833475598209199E-4</v>
      </c>
      <c r="Q418" t="s">
        <v>1729</v>
      </c>
      <c r="R418" s="15">
        <v>2.3741084597656099E-8</v>
      </c>
      <c r="S418">
        <v>-0.20314162896265101</v>
      </c>
      <c r="T418">
        <v>0.114</v>
      </c>
      <c r="U418">
        <v>4.8000000000000001E-2</v>
      </c>
      <c r="V418">
        <v>5.8213139433452798E-4</v>
      </c>
      <c r="Y418" t="s">
        <v>2454</v>
      </c>
      <c r="Z418" s="15">
        <v>9.494307511619E-9</v>
      </c>
      <c r="AA418">
        <v>-0.27035620573668301</v>
      </c>
      <c r="AB418">
        <v>0.67500000000000004</v>
      </c>
      <c r="AC418">
        <v>0.48599999999999999</v>
      </c>
      <c r="AD418">
        <v>2.3280042018489799E-4</v>
      </c>
    </row>
    <row r="419" spans="1:30" x14ac:dyDescent="0.25">
      <c r="A419" t="s">
        <v>549</v>
      </c>
      <c r="B419" s="6">
        <v>1.8332820133995E-10</v>
      </c>
      <c r="C419" s="7">
        <v>-0.60414392637751702</v>
      </c>
      <c r="D419" s="7">
        <v>0.219</v>
      </c>
      <c r="E419" s="7">
        <v>6.6000000000000003E-2</v>
      </c>
      <c r="F419" s="6">
        <v>4.4952074968555599E-6</v>
      </c>
      <c r="I419" t="s">
        <v>1255</v>
      </c>
      <c r="J419" s="15">
        <v>9.1026023404636005E-9</v>
      </c>
      <c r="K419">
        <v>-0.56853739607917397</v>
      </c>
      <c r="L419">
        <v>0.36699999999999999</v>
      </c>
      <c r="M419">
        <v>0.20899999999999999</v>
      </c>
      <c r="N419">
        <v>2.2319580938816701E-4</v>
      </c>
      <c r="Q419" t="s">
        <v>1188</v>
      </c>
      <c r="R419" s="15">
        <v>4.4446001972393701E-8</v>
      </c>
      <c r="S419">
        <v>-0.20353719182920699</v>
      </c>
      <c r="T419">
        <v>0.151</v>
      </c>
      <c r="U419">
        <v>7.5999999999999998E-2</v>
      </c>
      <c r="V419">
        <v>1.0898159683630901E-3</v>
      </c>
      <c r="Y419" t="s">
        <v>2349</v>
      </c>
      <c r="Z419" s="15">
        <v>8.9039497255527497E-8</v>
      </c>
      <c r="AA419">
        <v>-0.27047732841977201</v>
      </c>
      <c r="AB419">
        <v>0.28399999999999997</v>
      </c>
      <c r="AC419">
        <v>0.16</v>
      </c>
      <c r="AD419">
        <v>2.1832484727055301E-3</v>
      </c>
    </row>
    <row r="420" spans="1:30" x14ac:dyDescent="0.25">
      <c r="A420" t="s">
        <v>550</v>
      </c>
      <c r="B420" s="6">
        <v>1.85126757358386E-10</v>
      </c>
      <c r="C420" s="7">
        <v>-0.494049300778519</v>
      </c>
      <c r="D420" s="7">
        <v>0.11799999999999999</v>
      </c>
      <c r="E420" s="7">
        <v>6.0000000000000001E-3</v>
      </c>
      <c r="F420" s="6">
        <v>4.5393080904276299E-6</v>
      </c>
      <c r="I420" t="s">
        <v>755</v>
      </c>
      <c r="J420" s="15">
        <v>6.1262259449389903E-9</v>
      </c>
      <c r="K420">
        <v>-0.56894267435188794</v>
      </c>
      <c r="L420">
        <v>0.29499999999999998</v>
      </c>
      <c r="M420">
        <v>0.152</v>
      </c>
      <c r="N420">
        <v>1.5021506016990401E-4</v>
      </c>
      <c r="Q420" t="s">
        <v>1730</v>
      </c>
      <c r="R420" s="15">
        <v>2.74028788273722E-7</v>
      </c>
      <c r="S420">
        <v>-0.203765677886939</v>
      </c>
      <c r="T420">
        <v>0.17</v>
      </c>
      <c r="U420">
        <v>9.5000000000000001E-2</v>
      </c>
      <c r="V420">
        <v>6.7191858884716703E-3</v>
      </c>
      <c r="Y420" t="s">
        <v>1315</v>
      </c>
      <c r="Z420" s="15">
        <v>1.48694894621595E-7</v>
      </c>
      <c r="AA420">
        <v>-0.27047839961790399</v>
      </c>
      <c r="AB420">
        <v>0.13800000000000001</v>
      </c>
      <c r="AC420">
        <v>5.3999999999999999E-2</v>
      </c>
      <c r="AD420">
        <v>3.6459988161215099E-3</v>
      </c>
    </row>
    <row r="421" spans="1:30" x14ac:dyDescent="0.25">
      <c r="A421" t="s">
        <v>551</v>
      </c>
      <c r="B421" s="6">
        <v>1.8793981726193999E-10</v>
      </c>
      <c r="C421" s="7">
        <v>0.56420419368695096</v>
      </c>
      <c r="D421" s="7">
        <v>0.313</v>
      </c>
      <c r="E421" s="7">
        <v>0.48799999999999999</v>
      </c>
      <c r="F421" s="6">
        <v>4.6082843192627801E-6</v>
      </c>
      <c r="I421" t="s">
        <v>1256</v>
      </c>
      <c r="J421" s="15">
        <v>3.3261649618210998E-7</v>
      </c>
      <c r="K421">
        <v>-0.56932033927639203</v>
      </c>
      <c r="L421">
        <v>0.11600000000000001</v>
      </c>
      <c r="M421">
        <v>3.6999999999999998E-2</v>
      </c>
      <c r="N421">
        <v>8.1557564863853297E-3</v>
      </c>
      <c r="Q421" t="s">
        <v>1731</v>
      </c>
      <c r="R421" s="15">
        <v>2.28536436387954E-7</v>
      </c>
      <c r="S421">
        <v>-0.203778296200853</v>
      </c>
      <c r="T421">
        <v>0.106</v>
      </c>
      <c r="U421">
        <v>4.7E-2</v>
      </c>
      <c r="V421">
        <v>5.6037134202326401E-3</v>
      </c>
      <c r="Y421" t="s">
        <v>1944</v>
      </c>
      <c r="Z421" s="15">
        <v>1.0024154442714001E-7</v>
      </c>
      <c r="AA421">
        <v>-0.27075311202018798</v>
      </c>
      <c r="AB421">
        <v>0.20799999999999999</v>
      </c>
      <c r="AC421">
        <v>0.104</v>
      </c>
      <c r="AD421">
        <v>2.4579226693534802E-3</v>
      </c>
    </row>
    <row r="422" spans="1:30" x14ac:dyDescent="0.25">
      <c r="A422" t="s">
        <v>552</v>
      </c>
      <c r="B422" s="6">
        <v>1.94135155985153E-10</v>
      </c>
      <c r="C422" s="7">
        <v>-0.80441933443729596</v>
      </c>
      <c r="D422" s="7">
        <v>0.48</v>
      </c>
      <c r="E422" s="7">
        <v>0.30199999999999999</v>
      </c>
      <c r="F422" s="6">
        <v>4.7601940247559601E-6</v>
      </c>
      <c r="I422" t="s">
        <v>1257</v>
      </c>
      <c r="J422" s="15">
        <v>3.6183431165456499E-9</v>
      </c>
      <c r="K422">
        <v>-0.56938483250676697</v>
      </c>
      <c r="L422">
        <v>0.23100000000000001</v>
      </c>
      <c r="M422">
        <v>0.1</v>
      </c>
      <c r="N422" s="15">
        <v>8.8721773217699307E-5</v>
      </c>
      <c r="Q422" t="s">
        <v>1732</v>
      </c>
      <c r="R422" s="15">
        <v>1.8718193112667999E-8</v>
      </c>
      <c r="S422">
        <v>-0.20430279455153599</v>
      </c>
      <c r="T422">
        <v>0.152</v>
      </c>
      <c r="U422">
        <v>7.4999999999999997E-2</v>
      </c>
      <c r="V422">
        <v>4.5897009512261899E-4</v>
      </c>
      <c r="Y422" t="s">
        <v>2790</v>
      </c>
      <c r="Z422" s="15">
        <v>1.9317225281369501E-9</v>
      </c>
      <c r="AA422">
        <v>-0.270981271345202</v>
      </c>
      <c r="AB422">
        <v>0.29699999999999999</v>
      </c>
      <c r="AC422">
        <v>0.154</v>
      </c>
      <c r="AD422" s="15">
        <v>4.73658363899179E-5</v>
      </c>
    </row>
    <row r="423" spans="1:30" x14ac:dyDescent="0.25">
      <c r="A423" t="s">
        <v>553</v>
      </c>
      <c r="B423" s="6">
        <v>2.05554410359342E-10</v>
      </c>
      <c r="C423" s="7">
        <v>-0.83722488624473401</v>
      </c>
      <c r="D423" s="7">
        <v>0.35299999999999998</v>
      </c>
      <c r="E423" s="7">
        <v>0.17199999999999999</v>
      </c>
      <c r="F423" s="6">
        <v>5.0401941420110696E-6</v>
      </c>
      <c r="I423" t="s">
        <v>1258</v>
      </c>
      <c r="J423" s="15">
        <v>6.4570477744849194E-8</v>
      </c>
      <c r="K423">
        <v>-0.56973360866473899</v>
      </c>
      <c r="L423">
        <v>0.183</v>
      </c>
      <c r="M423">
        <v>7.3999999999999996E-2</v>
      </c>
      <c r="N423">
        <v>1.5832681143037001E-3</v>
      </c>
      <c r="Q423" t="s">
        <v>1733</v>
      </c>
      <c r="R423" s="15">
        <v>1.9066208524893899E-7</v>
      </c>
      <c r="S423">
        <v>-0.20457396206380499</v>
      </c>
      <c r="T423">
        <v>0.22800000000000001</v>
      </c>
      <c r="U423">
        <v>0.13900000000000001</v>
      </c>
      <c r="V423">
        <v>4.6750343303039801E-3</v>
      </c>
      <c r="Y423" t="s">
        <v>1923</v>
      </c>
      <c r="Z423" s="15">
        <v>2.2600442512706901E-12</v>
      </c>
      <c r="AA423">
        <v>-0.27106629356269302</v>
      </c>
      <c r="AB423">
        <v>0.318</v>
      </c>
      <c r="AC423">
        <v>0.14899999999999999</v>
      </c>
      <c r="AD423" s="15">
        <v>5.5416285041157198E-8</v>
      </c>
    </row>
    <row r="424" spans="1:30" x14ac:dyDescent="0.25">
      <c r="A424" t="s">
        <v>554</v>
      </c>
      <c r="B424" s="6">
        <v>2.0708469025502899E-10</v>
      </c>
      <c r="C424" s="7">
        <v>0.768646392421656</v>
      </c>
      <c r="D424" s="7">
        <v>0.13100000000000001</v>
      </c>
      <c r="E424" s="7">
        <v>0.28299999999999997</v>
      </c>
      <c r="F424" s="6">
        <v>5.0777166050533204E-6</v>
      </c>
      <c r="I424" t="s">
        <v>864</v>
      </c>
      <c r="J424" s="15">
        <v>3.19583958595012E-13</v>
      </c>
      <c r="K424">
        <v>-0.56976715488827301</v>
      </c>
      <c r="L424">
        <v>0.66500000000000004</v>
      </c>
      <c r="M424">
        <v>0.441</v>
      </c>
      <c r="N424" s="15">
        <v>7.8361986647496902E-9</v>
      </c>
      <c r="Q424" t="s">
        <v>1734</v>
      </c>
      <c r="R424" s="15">
        <v>1.90121024225664E-10</v>
      </c>
      <c r="S424">
        <v>-0.20487040282439101</v>
      </c>
      <c r="T424">
        <v>0.22600000000000001</v>
      </c>
      <c r="U424">
        <v>0.11899999999999999</v>
      </c>
      <c r="V424" s="15">
        <v>4.6617675140132701E-6</v>
      </c>
      <c r="Y424" t="s">
        <v>2791</v>
      </c>
      <c r="Z424" s="15">
        <v>1.6377254207876199E-8</v>
      </c>
      <c r="AA424">
        <v>-0.27143103880581998</v>
      </c>
      <c r="AB424">
        <v>0.23899999999999999</v>
      </c>
      <c r="AC424">
        <v>0.11799999999999999</v>
      </c>
      <c r="AD424">
        <v>4.0157027317712498E-4</v>
      </c>
    </row>
    <row r="425" spans="1:30" x14ac:dyDescent="0.25">
      <c r="A425" t="s">
        <v>555</v>
      </c>
      <c r="B425" s="6">
        <v>2.0868631063279899E-10</v>
      </c>
      <c r="C425" s="7">
        <v>0.91725153648082902</v>
      </c>
      <c r="D425" s="7">
        <v>0.20899999999999999</v>
      </c>
      <c r="E425" s="7">
        <v>0.36799999999999999</v>
      </c>
      <c r="F425" s="6">
        <v>5.1169883367162201E-6</v>
      </c>
      <c r="I425" t="s">
        <v>416</v>
      </c>
      <c r="J425" s="15">
        <v>9.6432286480519905E-10</v>
      </c>
      <c r="K425">
        <v>-0.56982074691420503</v>
      </c>
      <c r="L425">
        <v>0.44800000000000001</v>
      </c>
      <c r="M425">
        <v>0.26</v>
      </c>
      <c r="N425" s="15">
        <v>2.3645196645023502E-5</v>
      </c>
      <c r="Q425" t="s">
        <v>1735</v>
      </c>
      <c r="R425" s="15">
        <v>1.1040928827452E-7</v>
      </c>
      <c r="S425">
        <v>-0.20523673958236899</v>
      </c>
      <c r="T425">
        <v>0.26500000000000001</v>
      </c>
      <c r="U425">
        <v>0.16600000000000001</v>
      </c>
      <c r="V425">
        <v>2.7072357484912201E-3</v>
      </c>
      <c r="Y425" t="s">
        <v>2792</v>
      </c>
      <c r="Z425" s="15">
        <v>1.16727616386034E-7</v>
      </c>
      <c r="AA425">
        <v>-0.27149844259338501</v>
      </c>
      <c r="AB425">
        <v>0.27300000000000002</v>
      </c>
      <c r="AC425">
        <v>0.152</v>
      </c>
      <c r="AD425">
        <v>2.8621611537855501E-3</v>
      </c>
    </row>
    <row r="426" spans="1:30" x14ac:dyDescent="0.25">
      <c r="A426" t="s">
        <v>556</v>
      </c>
      <c r="B426" s="6">
        <v>2.1499462222376401E-10</v>
      </c>
      <c r="C426" s="7">
        <v>-0.73973447099549505</v>
      </c>
      <c r="D426" s="7">
        <v>0.34300000000000003</v>
      </c>
      <c r="E426" s="7">
        <v>0.161</v>
      </c>
      <c r="F426" s="6">
        <v>5.2716681369267001E-6</v>
      </c>
      <c r="I426" t="s">
        <v>1259</v>
      </c>
      <c r="J426" s="15">
        <v>8.2699005947974198E-10</v>
      </c>
      <c r="K426">
        <v>-0.57023157333664298</v>
      </c>
      <c r="L426">
        <v>0.13200000000000001</v>
      </c>
      <c r="M426">
        <v>3.2000000000000001E-2</v>
      </c>
      <c r="N426" s="15">
        <v>2.0277796258443301E-5</v>
      </c>
      <c r="Q426" t="s">
        <v>1736</v>
      </c>
      <c r="R426" s="15">
        <v>1.6673972964018101E-7</v>
      </c>
      <c r="S426">
        <v>-0.20528600108536099</v>
      </c>
      <c r="T426">
        <v>0.29199999999999998</v>
      </c>
      <c r="U426">
        <v>0.191</v>
      </c>
      <c r="V426">
        <v>4.0884581707772401E-3</v>
      </c>
      <c r="Y426" t="s">
        <v>1721</v>
      </c>
      <c r="Z426" s="15">
        <v>2.93942324780804E-8</v>
      </c>
      <c r="AA426">
        <v>-0.27156144678055599</v>
      </c>
      <c r="AB426">
        <v>0.21099999999999999</v>
      </c>
      <c r="AC426">
        <v>0.10100000000000001</v>
      </c>
      <c r="AD426">
        <v>7.2074658036253199E-4</v>
      </c>
    </row>
    <row r="427" spans="1:30" x14ac:dyDescent="0.25">
      <c r="A427" t="s">
        <v>557</v>
      </c>
      <c r="B427" s="6">
        <v>2.1544653757920601E-10</v>
      </c>
      <c r="C427" s="7">
        <v>0.81633669226953598</v>
      </c>
      <c r="D427" s="7">
        <v>0.109</v>
      </c>
      <c r="E427" s="7">
        <v>0.252</v>
      </c>
      <c r="F427" s="6">
        <v>5.2827491014421397E-6</v>
      </c>
      <c r="I427" t="s">
        <v>1260</v>
      </c>
      <c r="J427" s="15">
        <v>7.0938085171234897E-9</v>
      </c>
      <c r="K427">
        <v>-0.57101329865706296</v>
      </c>
      <c r="L427">
        <v>0.26500000000000001</v>
      </c>
      <c r="M427">
        <v>0.125</v>
      </c>
      <c r="N427">
        <v>1.73940184839868E-4</v>
      </c>
      <c r="Q427" t="s">
        <v>1737</v>
      </c>
      <c r="R427" s="15">
        <v>2.6471685336257898E-9</v>
      </c>
      <c r="S427">
        <v>-0.205310780779137</v>
      </c>
      <c r="T427">
        <v>0.122</v>
      </c>
      <c r="U427">
        <v>0.05</v>
      </c>
      <c r="V427" s="15">
        <v>6.4908572444504297E-5</v>
      </c>
      <c r="Y427" t="s">
        <v>2793</v>
      </c>
      <c r="Z427" s="15">
        <v>1.1237767091266101E-8</v>
      </c>
      <c r="AA427">
        <v>-0.27192663403964201</v>
      </c>
      <c r="AB427">
        <v>0.28000000000000003</v>
      </c>
      <c r="AC427">
        <v>0.14599999999999999</v>
      </c>
      <c r="AD427">
        <v>2.7555004907784401E-4</v>
      </c>
    </row>
    <row r="428" spans="1:30" x14ac:dyDescent="0.25">
      <c r="A428" t="s">
        <v>558</v>
      </c>
      <c r="B428" s="6">
        <v>2.2043164146250999E-10</v>
      </c>
      <c r="C428" s="7">
        <v>0.81263222754209596</v>
      </c>
      <c r="D428" s="7">
        <v>0.309</v>
      </c>
      <c r="E428" s="7">
        <v>0.47099999999999997</v>
      </c>
      <c r="F428" s="6">
        <v>5.4049838486607498E-6</v>
      </c>
      <c r="I428" t="s">
        <v>582</v>
      </c>
      <c r="J428" s="15">
        <v>2.8693514329130301E-10</v>
      </c>
      <c r="K428">
        <v>-0.57103327750368005</v>
      </c>
      <c r="L428">
        <v>0.13200000000000001</v>
      </c>
      <c r="M428">
        <v>0.03</v>
      </c>
      <c r="N428" s="15">
        <v>7.0356497135027397E-6</v>
      </c>
      <c r="Q428" t="s">
        <v>1738</v>
      </c>
      <c r="R428" s="15">
        <v>5.30593741879301E-8</v>
      </c>
      <c r="S428">
        <v>-0.20621411345056601</v>
      </c>
      <c r="T428">
        <v>0.53300000000000003</v>
      </c>
      <c r="U428">
        <v>0.39900000000000002</v>
      </c>
      <c r="V428">
        <v>1.3010158550880401E-3</v>
      </c>
      <c r="Y428" t="s">
        <v>2794</v>
      </c>
      <c r="Z428" s="15">
        <v>1.18853765094245E-7</v>
      </c>
      <c r="AA428">
        <v>-0.27201051009245403</v>
      </c>
      <c r="AB428">
        <v>0.13800000000000001</v>
      </c>
      <c r="AC428">
        <v>5.3999999999999999E-2</v>
      </c>
      <c r="AD428">
        <v>2.9142943201108901E-3</v>
      </c>
    </row>
    <row r="429" spans="1:30" x14ac:dyDescent="0.25">
      <c r="A429" t="s">
        <v>559</v>
      </c>
      <c r="B429" s="6">
        <v>2.2128750896570299E-10</v>
      </c>
      <c r="C429" s="7">
        <v>-0.78928069410943302</v>
      </c>
      <c r="D429" s="7">
        <v>0.22800000000000001</v>
      </c>
      <c r="E429" s="7">
        <v>7.1999999999999995E-2</v>
      </c>
      <c r="F429" s="6">
        <v>5.4259697198390304E-6</v>
      </c>
      <c r="I429" t="s">
        <v>1261</v>
      </c>
      <c r="J429" s="15">
        <v>8.3234155790217498E-11</v>
      </c>
      <c r="K429">
        <v>-0.57103736685703999</v>
      </c>
      <c r="L429">
        <v>0.22800000000000001</v>
      </c>
      <c r="M429">
        <v>8.3000000000000004E-2</v>
      </c>
      <c r="N429" s="15">
        <v>2.0409014999761299E-6</v>
      </c>
      <c r="Q429" t="s">
        <v>919</v>
      </c>
      <c r="R429" s="15">
        <v>1.22452718567437E-9</v>
      </c>
      <c r="S429">
        <v>-0.20632809906135799</v>
      </c>
      <c r="T429">
        <v>0.25900000000000001</v>
      </c>
      <c r="U429">
        <v>0.15</v>
      </c>
      <c r="V429" s="15">
        <v>3.00254065927356E-5</v>
      </c>
      <c r="Y429" t="s">
        <v>856</v>
      </c>
      <c r="Z429" s="15">
        <v>1.5969818266003499E-8</v>
      </c>
      <c r="AA429">
        <v>-0.27224974290597898</v>
      </c>
      <c r="AB429">
        <v>0.28899999999999998</v>
      </c>
      <c r="AC429">
        <v>0.157</v>
      </c>
      <c r="AD429">
        <v>3.9157994388240699E-4</v>
      </c>
    </row>
    <row r="430" spans="1:30" x14ac:dyDescent="0.25">
      <c r="A430" t="s">
        <v>560</v>
      </c>
      <c r="B430" s="6">
        <v>2.2756658952446501E-10</v>
      </c>
      <c r="C430" s="7">
        <v>0.60705773198193602</v>
      </c>
      <c r="D430" s="7">
        <v>2.8000000000000001E-2</v>
      </c>
      <c r="E430" s="7">
        <v>0.125</v>
      </c>
      <c r="F430" s="6">
        <v>5.5799327751398703E-6</v>
      </c>
      <c r="I430" t="s">
        <v>1262</v>
      </c>
      <c r="J430" s="15">
        <v>8.9844991308507397E-9</v>
      </c>
      <c r="K430">
        <v>-0.57454029432498199</v>
      </c>
      <c r="L430">
        <v>0.254</v>
      </c>
      <c r="M430">
        <v>0.12</v>
      </c>
      <c r="N430">
        <v>2.2029991868845999E-4</v>
      </c>
      <c r="Q430" t="s">
        <v>1739</v>
      </c>
      <c r="R430" s="15">
        <v>4.0917938585885499E-8</v>
      </c>
      <c r="S430">
        <v>-0.20638386862927</v>
      </c>
      <c r="T430">
        <v>0.18099999999999999</v>
      </c>
      <c r="U430">
        <v>9.9000000000000005E-2</v>
      </c>
      <c r="V430">
        <v>1.0033078541259099E-3</v>
      </c>
      <c r="Y430" t="s">
        <v>2498</v>
      </c>
      <c r="Z430" s="15">
        <v>3.7087577429251499E-9</v>
      </c>
      <c r="AA430">
        <v>-0.272927057734414</v>
      </c>
      <c r="AB430">
        <v>0.191</v>
      </c>
      <c r="AC430">
        <v>0.08</v>
      </c>
      <c r="AD430" s="15">
        <v>9.0938739856524599E-5</v>
      </c>
    </row>
    <row r="431" spans="1:30" x14ac:dyDescent="0.25">
      <c r="A431" t="s">
        <v>561</v>
      </c>
      <c r="B431" s="6">
        <v>2.3719602762909901E-10</v>
      </c>
      <c r="C431" s="7">
        <v>-0.73039703496851505</v>
      </c>
      <c r="D431" s="7">
        <v>0.39300000000000002</v>
      </c>
      <c r="E431" s="7">
        <v>0.21099999999999999</v>
      </c>
      <c r="F431" s="6">
        <v>5.8160465974654999E-6</v>
      </c>
      <c r="I431" t="s">
        <v>1263</v>
      </c>
      <c r="J431" s="15">
        <v>1.06697641045544E-7</v>
      </c>
      <c r="K431">
        <v>-0.57467567540748499</v>
      </c>
      <c r="L431">
        <v>0.20799999999999999</v>
      </c>
      <c r="M431">
        <v>9.5000000000000001E-2</v>
      </c>
      <c r="N431">
        <v>2.61622615843674E-3</v>
      </c>
      <c r="Q431" t="s">
        <v>1740</v>
      </c>
      <c r="R431" s="15">
        <v>3.8128244653382098E-7</v>
      </c>
      <c r="S431">
        <v>-0.20692360095703299</v>
      </c>
      <c r="T431">
        <v>0.38200000000000001</v>
      </c>
      <c r="U431">
        <v>0.26600000000000001</v>
      </c>
      <c r="V431">
        <v>9.3490455890092895E-3</v>
      </c>
      <c r="Y431" t="s">
        <v>2795</v>
      </c>
      <c r="Z431" s="15">
        <v>1.3276200126517099E-9</v>
      </c>
      <c r="AA431">
        <v>-0.273043448666002</v>
      </c>
      <c r="AB431">
        <v>0.33</v>
      </c>
      <c r="AC431">
        <v>0.17599999999999999</v>
      </c>
      <c r="AD431" s="15">
        <v>3.25532427102198E-5</v>
      </c>
    </row>
    <row r="432" spans="1:30" x14ac:dyDescent="0.25">
      <c r="A432" t="s">
        <v>562</v>
      </c>
      <c r="B432" s="6">
        <v>2.5071191449984902E-10</v>
      </c>
      <c r="C432" s="7">
        <v>0.63498527968626794</v>
      </c>
      <c r="D432" s="7">
        <v>5.7000000000000002E-2</v>
      </c>
      <c r="E432" s="7">
        <v>0.17499999999999999</v>
      </c>
      <c r="F432" s="6">
        <v>6.1474561435362996E-6</v>
      </c>
      <c r="I432" t="s">
        <v>1264</v>
      </c>
      <c r="J432" s="15">
        <v>9.9214926637404798E-10</v>
      </c>
      <c r="K432">
        <v>-0.57526836639960299</v>
      </c>
      <c r="L432">
        <v>0.155</v>
      </c>
      <c r="M432">
        <v>4.5999999999999999E-2</v>
      </c>
      <c r="N432" s="15">
        <v>2.43275000114917E-5</v>
      </c>
      <c r="Q432" t="s">
        <v>1741</v>
      </c>
      <c r="R432" s="15">
        <v>1.08696405942551E-7</v>
      </c>
      <c r="S432">
        <v>-0.20752179337098201</v>
      </c>
      <c r="T432">
        <v>0.221</v>
      </c>
      <c r="U432">
        <v>0.13200000000000001</v>
      </c>
      <c r="V432">
        <v>2.66523587371134E-3</v>
      </c>
      <c r="Y432" t="s">
        <v>2796</v>
      </c>
      <c r="Z432" s="15">
        <v>1.79757004167741E-8</v>
      </c>
      <c r="AA432">
        <v>-0.27382078126748299</v>
      </c>
      <c r="AB432">
        <v>0.20200000000000001</v>
      </c>
      <c r="AC432">
        <v>9.0999999999999998E-2</v>
      </c>
      <c r="AD432">
        <v>4.40764174219301E-4</v>
      </c>
    </row>
    <row r="433" spans="1:30" x14ac:dyDescent="0.25">
      <c r="A433" t="s">
        <v>563</v>
      </c>
      <c r="B433" s="6">
        <v>2.53870706099002E-10</v>
      </c>
      <c r="C433" s="7">
        <v>-0.61157535227987703</v>
      </c>
      <c r="D433" s="7">
        <v>0.71599999999999997</v>
      </c>
      <c r="E433" s="7">
        <v>0.56799999999999995</v>
      </c>
      <c r="F433" s="6">
        <v>6.2249097135475402E-6</v>
      </c>
      <c r="I433" t="s">
        <v>951</v>
      </c>
      <c r="J433" s="15">
        <v>4.66620588674722E-8</v>
      </c>
      <c r="K433">
        <v>-0.57550215537563798</v>
      </c>
      <c r="L433">
        <v>0.157</v>
      </c>
      <c r="M433">
        <v>5.7000000000000002E-2</v>
      </c>
      <c r="N433">
        <v>1.1441536834304201E-3</v>
      </c>
      <c r="Q433" t="s">
        <v>1742</v>
      </c>
      <c r="R433" s="15">
        <v>1.3706890035679499E-9</v>
      </c>
      <c r="S433">
        <v>-0.20985263769586099</v>
      </c>
      <c r="T433">
        <v>0.14099999999999999</v>
      </c>
      <c r="U433">
        <v>6.2E-2</v>
      </c>
      <c r="V433" s="15">
        <v>3.36092943674862E-5</v>
      </c>
      <c r="Y433" t="s">
        <v>2797</v>
      </c>
      <c r="Z433" s="15">
        <v>2.23719887353297E-7</v>
      </c>
      <c r="AA433">
        <v>-0.274444102893589</v>
      </c>
      <c r="AB433">
        <v>0.153</v>
      </c>
      <c r="AC433">
        <v>6.4000000000000001E-2</v>
      </c>
      <c r="AD433">
        <v>5.4856116379028404E-3</v>
      </c>
    </row>
    <row r="434" spans="1:30" x14ac:dyDescent="0.25">
      <c r="A434" t="s">
        <v>564</v>
      </c>
      <c r="B434" s="6">
        <v>2.63997734898849E-10</v>
      </c>
      <c r="C434" s="7">
        <v>-0.78464697881985301</v>
      </c>
      <c r="D434" s="7">
        <v>0.17</v>
      </c>
      <c r="E434" s="7">
        <v>3.5999999999999997E-2</v>
      </c>
      <c r="F434" s="6">
        <v>6.4732244597197798E-6</v>
      </c>
      <c r="I434" t="s">
        <v>702</v>
      </c>
      <c r="J434" s="15">
        <v>3.4056351887325898E-13</v>
      </c>
      <c r="K434">
        <v>-0.57570372234059497</v>
      </c>
      <c r="L434">
        <v>0.63300000000000001</v>
      </c>
      <c r="M434">
        <v>0.39200000000000002</v>
      </c>
      <c r="N434" s="15">
        <v>8.3506174827723097E-9</v>
      </c>
      <c r="Q434" t="s">
        <v>1743</v>
      </c>
      <c r="R434" s="15">
        <v>1.49815231240094E-8</v>
      </c>
      <c r="S434">
        <v>-0.210188214597853</v>
      </c>
      <c r="T434">
        <v>0.113</v>
      </c>
      <c r="U434">
        <v>4.7E-2</v>
      </c>
      <c r="V434">
        <v>3.6734694700071098E-4</v>
      </c>
      <c r="Y434" t="s">
        <v>2798</v>
      </c>
      <c r="Z434" s="15">
        <v>3.9482043761819297E-9</v>
      </c>
      <c r="AA434">
        <v>-0.274757664093355</v>
      </c>
      <c r="AB434">
        <v>0.40300000000000002</v>
      </c>
      <c r="AC434">
        <v>0.23699999999999999</v>
      </c>
      <c r="AD434" s="15">
        <v>9.6809971303980904E-5</v>
      </c>
    </row>
    <row r="435" spans="1:30" x14ac:dyDescent="0.25">
      <c r="A435" t="s">
        <v>565</v>
      </c>
      <c r="B435" s="6">
        <v>2.76423853417445E-10</v>
      </c>
      <c r="C435" s="7">
        <v>-0.73924749896883002</v>
      </c>
      <c r="D435" s="7">
        <v>0.40600000000000003</v>
      </c>
      <c r="E435" s="7">
        <v>0.21299999999999999</v>
      </c>
      <c r="F435" s="6">
        <v>6.77791288579574E-6</v>
      </c>
      <c r="I435" t="s">
        <v>1265</v>
      </c>
      <c r="J435" s="15">
        <v>5.2540814972575404E-9</v>
      </c>
      <c r="K435">
        <v>-0.57743463038472997</v>
      </c>
      <c r="L435">
        <v>0.115</v>
      </c>
      <c r="M435">
        <v>2.7E-2</v>
      </c>
      <c r="N435">
        <v>1.2883007831275499E-4</v>
      </c>
      <c r="Q435" t="s">
        <v>1744</v>
      </c>
      <c r="R435" s="15">
        <v>2.48852599423754E-8</v>
      </c>
      <c r="S435">
        <v>-0.21033293350465601</v>
      </c>
      <c r="T435">
        <v>0.193</v>
      </c>
      <c r="U435">
        <v>0.108</v>
      </c>
      <c r="V435">
        <v>6.10186573787044E-4</v>
      </c>
      <c r="Y435" t="s">
        <v>1214</v>
      </c>
      <c r="Z435" s="15">
        <v>1.02680395679643E-8</v>
      </c>
      <c r="AA435">
        <v>-0.275102216811203</v>
      </c>
      <c r="AB435">
        <v>0.115</v>
      </c>
      <c r="AC435">
        <v>3.4000000000000002E-2</v>
      </c>
      <c r="AD435">
        <v>2.5177233020648503E-4</v>
      </c>
    </row>
    <row r="436" spans="1:30" x14ac:dyDescent="0.25">
      <c r="A436" t="s">
        <v>566</v>
      </c>
      <c r="B436" s="6">
        <v>3.2074489558991999E-10</v>
      </c>
      <c r="C436" s="7">
        <v>-0.67913750458988698</v>
      </c>
      <c r="D436" s="7">
        <v>0.30299999999999999</v>
      </c>
      <c r="E436" s="7">
        <v>0.13300000000000001</v>
      </c>
      <c r="F436" s="6">
        <v>7.8646648398648404E-6</v>
      </c>
      <c r="I436" t="s">
        <v>438</v>
      </c>
      <c r="J436" s="15">
        <v>1.5171731300453801E-9</v>
      </c>
      <c r="K436">
        <v>-0.58055700358233198</v>
      </c>
      <c r="L436">
        <v>0.22800000000000001</v>
      </c>
      <c r="M436">
        <v>9.5000000000000001E-2</v>
      </c>
      <c r="N436" s="15">
        <v>3.7201085148712698E-5</v>
      </c>
      <c r="Q436" t="s">
        <v>1745</v>
      </c>
      <c r="R436" s="15">
        <v>3.18371230403057E-7</v>
      </c>
      <c r="S436">
        <v>-0.210333621965692</v>
      </c>
      <c r="T436">
        <v>0.14499999999999999</v>
      </c>
      <c r="U436">
        <v>7.5999999999999998E-2</v>
      </c>
      <c r="V436">
        <v>7.8064625694829496E-3</v>
      </c>
      <c r="Y436" t="s">
        <v>2214</v>
      </c>
      <c r="Z436" s="15">
        <v>1.7621208711868101E-10</v>
      </c>
      <c r="AA436">
        <v>-0.27530516957217999</v>
      </c>
      <c r="AB436">
        <v>0.27</v>
      </c>
      <c r="AC436">
        <v>0.126</v>
      </c>
      <c r="AD436" s="15">
        <v>4.3207203761500504E-6</v>
      </c>
    </row>
    <row r="437" spans="1:30" x14ac:dyDescent="0.25">
      <c r="A437" t="s">
        <v>567</v>
      </c>
      <c r="B437" s="6">
        <v>3.2471921300249599E-10</v>
      </c>
      <c r="C437" s="7">
        <v>0.67765434012076198</v>
      </c>
      <c r="D437" s="7">
        <v>0.186</v>
      </c>
      <c r="E437" s="7">
        <v>0.34599999999999997</v>
      </c>
      <c r="F437" s="6">
        <v>7.9621151028212098E-6</v>
      </c>
      <c r="I437" t="s">
        <v>1266</v>
      </c>
      <c r="J437" s="15">
        <v>1.4165369961588701E-8</v>
      </c>
      <c r="K437">
        <v>-0.58063207863447897</v>
      </c>
      <c r="L437">
        <v>0.14499999999999999</v>
      </c>
      <c r="M437">
        <v>4.5999999999999999E-2</v>
      </c>
      <c r="N437">
        <v>3.4733487145815399E-4</v>
      </c>
      <c r="Q437" t="s">
        <v>1746</v>
      </c>
      <c r="R437" s="15">
        <v>3.1837753007619798E-7</v>
      </c>
      <c r="S437">
        <v>-0.21034689737516099</v>
      </c>
      <c r="T437">
        <v>0.155</v>
      </c>
      <c r="U437">
        <v>8.5000000000000006E-2</v>
      </c>
      <c r="V437">
        <v>7.8066170374683696E-3</v>
      </c>
      <c r="Y437" t="s">
        <v>2799</v>
      </c>
      <c r="Z437" s="15">
        <v>2.3198607337734299E-8</v>
      </c>
      <c r="AA437">
        <v>-0.27544302584703001</v>
      </c>
      <c r="AB437">
        <v>0.26500000000000001</v>
      </c>
      <c r="AC437">
        <v>0.13900000000000001</v>
      </c>
      <c r="AD437">
        <v>5.68829851921245E-4</v>
      </c>
    </row>
    <row r="438" spans="1:30" x14ac:dyDescent="0.25">
      <c r="A438" t="s">
        <v>568</v>
      </c>
      <c r="B438" s="6">
        <v>3.27191960501199E-10</v>
      </c>
      <c r="C438" s="7">
        <v>-0.82925383103262695</v>
      </c>
      <c r="D438" s="7">
        <v>0.3</v>
      </c>
      <c r="E438" s="7">
        <v>0.13</v>
      </c>
      <c r="F438" s="6">
        <v>8.0227468714894103E-6</v>
      </c>
      <c r="I438" t="s">
        <v>1267</v>
      </c>
      <c r="J438" s="15">
        <v>1.6618161216603201E-8</v>
      </c>
      <c r="K438">
        <v>-0.58117146389474295</v>
      </c>
      <c r="L438">
        <v>0.22800000000000001</v>
      </c>
      <c r="M438">
        <v>0.10299999999999999</v>
      </c>
      <c r="N438">
        <v>4.0747731303111102E-4</v>
      </c>
      <c r="Q438" t="s">
        <v>1185</v>
      </c>
      <c r="R438" s="15">
        <v>3.1755460578366698E-10</v>
      </c>
      <c r="S438">
        <v>-0.21049135294687801</v>
      </c>
      <c r="T438">
        <v>0.129</v>
      </c>
      <c r="U438">
        <v>5.0999999999999997E-2</v>
      </c>
      <c r="V438" s="15">
        <v>7.7864389338155193E-6</v>
      </c>
      <c r="Y438" t="s">
        <v>584</v>
      </c>
      <c r="Z438" s="15">
        <v>5.96297777133301E-9</v>
      </c>
      <c r="AA438">
        <v>-0.27562897520421298</v>
      </c>
      <c r="AB438">
        <v>0.60699999999999998</v>
      </c>
      <c r="AC438">
        <v>0.41399999999999998</v>
      </c>
      <c r="AD438">
        <v>1.4621221495308501E-4</v>
      </c>
    </row>
    <row r="439" spans="1:30" x14ac:dyDescent="0.25">
      <c r="A439" t="s">
        <v>569</v>
      </c>
      <c r="B439" s="6">
        <v>3.3687697797349799E-10</v>
      </c>
      <c r="C439" s="7">
        <v>-0.78323285616859994</v>
      </c>
      <c r="D439" s="7">
        <v>0.13600000000000001</v>
      </c>
      <c r="E439" s="7">
        <v>1.7000000000000001E-2</v>
      </c>
      <c r="F439" s="6">
        <v>8.2602234999101605E-6</v>
      </c>
      <c r="I439" t="s">
        <v>1268</v>
      </c>
      <c r="J439" s="15">
        <v>3.00092729398686E-7</v>
      </c>
      <c r="K439">
        <v>-0.58122547623434395</v>
      </c>
      <c r="L439">
        <v>0.14599999999999999</v>
      </c>
      <c r="M439">
        <v>5.6000000000000001E-2</v>
      </c>
      <c r="N439">
        <v>7.3582737248557703E-3</v>
      </c>
      <c r="Q439" t="s">
        <v>1747</v>
      </c>
      <c r="R439" s="15">
        <v>4.6783348808880699E-8</v>
      </c>
      <c r="S439">
        <v>-0.21079935154028501</v>
      </c>
      <c r="T439">
        <v>0.35099999999999998</v>
      </c>
      <c r="U439">
        <v>0.23499999999999999</v>
      </c>
      <c r="V439">
        <v>1.14712771279375E-3</v>
      </c>
      <c r="Y439" t="s">
        <v>1946</v>
      </c>
      <c r="Z439" s="15">
        <v>1.06300012373175E-7</v>
      </c>
      <c r="AA439">
        <v>-0.27612110088667802</v>
      </c>
      <c r="AB439">
        <v>0.153</v>
      </c>
      <c r="AC439">
        <v>6.4000000000000001E-2</v>
      </c>
      <c r="AD439">
        <v>2.6064763033902599E-3</v>
      </c>
    </row>
    <row r="440" spans="1:30" x14ac:dyDescent="0.25">
      <c r="A440" t="s">
        <v>570</v>
      </c>
      <c r="B440" s="6">
        <v>3.44308777260071E-10</v>
      </c>
      <c r="C440" s="7">
        <v>0.58258986311039396</v>
      </c>
      <c r="D440" s="7">
        <v>4.5999999999999999E-2</v>
      </c>
      <c r="E440" s="7">
        <v>0.158</v>
      </c>
      <c r="F440" s="6">
        <v>8.4424512184169392E-6</v>
      </c>
      <c r="I440" t="s">
        <v>217</v>
      </c>
      <c r="J440" s="15">
        <v>3.0698052497118702E-11</v>
      </c>
      <c r="K440">
        <v>-0.58157551076530301</v>
      </c>
      <c r="L440">
        <v>0.76</v>
      </c>
      <c r="M440">
        <v>0.56100000000000005</v>
      </c>
      <c r="N440" s="15">
        <v>7.5271624722935098E-7</v>
      </c>
      <c r="Q440" t="s">
        <v>1748</v>
      </c>
      <c r="R440" s="15">
        <v>2.5818150335479201E-10</v>
      </c>
      <c r="S440">
        <v>-0.210990912760678</v>
      </c>
      <c r="T440">
        <v>0.16900000000000001</v>
      </c>
      <c r="U440">
        <v>7.9000000000000001E-2</v>
      </c>
      <c r="V440" s="15">
        <v>6.3306104622594996E-6</v>
      </c>
      <c r="Y440" t="s">
        <v>2800</v>
      </c>
      <c r="Z440" s="15">
        <v>1.0473936609958901E-9</v>
      </c>
      <c r="AA440">
        <v>-0.277341204566524</v>
      </c>
      <c r="AB440">
        <v>0.25800000000000001</v>
      </c>
      <c r="AC440">
        <v>0.123</v>
      </c>
      <c r="AD440" s="15">
        <v>2.5682092567619201E-5</v>
      </c>
    </row>
    <row r="441" spans="1:30" x14ac:dyDescent="0.25">
      <c r="A441" t="s">
        <v>571</v>
      </c>
      <c r="B441" s="6">
        <v>3.47498851704922E-10</v>
      </c>
      <c r="C441" s="7">
        <v>0.64303111687770897</v>
      </c>
      <c r="D441" s="7">
        <v>0.47299999999999998</v>
      </c>
      <c r="E441" s="7">
        <v>0.63200000000000001</v>
      </c>
      <c r="F441" s="6">
        <v>8.5206718438046898E-6</v>
      </c>
      <c r="I441" t="s">
        <v>1269</v>
      </c>
      <c r="J441" s="15">
        <v>2.2460925313433301E-7</v>
      </c>
      <c r="K441">
        <v>-0.58224584604250895</v>
      </c>
      <c r="L441">
        <v>0.25600000000000001</v>
      </c>
      <c r="M441">
        <v>0.13300000000000001</v>
      </c>
      <c r="N441">
        <v>5.5074188868538404E-3</v>
      </c>
      <c r="Q441" t="s">
        <v>1749</v>
      </c>
      <c r="R441" s="15">
        <v>1.6226391804698599E-8</v>
      </c>
      <c r="S441">
        <v>-0.211020169348071</v>
      </c>
      <c r="T441">
        <v>0.26700000000000002</v>
      </c>
      <c r="U441">
        <v>0.16200000000000001</v>
      </c>
      <c r="V441">
        <v>3.9787112705120999E-4</v>
      </c>
      <c r="Y441" t="s">
        <v>1276</v>
      </c>
      <c r="Z441" s="15">
        <v>6.3330111192792498E-8</v>
      </c>
      <c r="AA441">
        <v>-0.27737122895079702</v>
      </c>
      <c r="AB441">
        <v>0.13500000000000001</v>
      </c>
      <c r="AC441">
        <v>5.0999999999999997E-2</v>
      </c>
      <c r="AD441">
        <v>1.55285432644727E-3</v>
      </c>
    </row>
    <row r="442" spans="1:30" x14ac:dyDescent="0.25">
      <c r="A442" t="s">
        <v>572</v>
      </c>
      <c r="B442" s="6">
        <v>3.53821857844793E-10</v>
      </c>
      <c r="C442" s="7">
        <v>-0.84024535496719199</v>
      </c>
      <c r="D442" s="7">
        <v>0.38900000000000001</v>
      </c>
      <c r="E442" s="7">
        <v>0.21099999999999999</v>
      </c>
      <c r="F442" s="6">
        <v>8.6757119543543094E-6</v>
      </c>
      <c r="I442" t="s">
        <v>942</v>
      </c>
      <c r="J442" s="15">
        <v>1.13037296981121E-7</v>
      </c>
      <c r="K442">
        <v>-0.58278653387426205</v>
      </c>
      <c r="L442">
        <v>0.108</v>
      </c>
      <c r="M442">
        <v>2.9000000000000001E-2</v>
      </c>
      <c r="N442">
        <v>2.77167452197709E-3</v>
      </c>
      <c r="Q442" t="s">
        <v>1750</v>
      </c>
      <c r="R442" s="15">
        <v>5.9114534785495998E-8</v>
      </c>
      <c r="S442">
        <v>-0.21118402327657501</v>
      </c>
      <c r="T442">
        <v>0.126</v>
      </c>
      <c r="U442">
        <v>0.06</v>
      </c>
      <c r="V442">
        <v>1.44948839294036E-3</v>
      </c>
      <c r="Y442" t="s">
        <v>2801</v>
      </c>
      <c r="Z442" s="15">
        <v>8.7420481439785894E-8</v>
      </c>
      <c r="AA442">
        <v>-0.27745408066910399</v>
      </c>
      <c r="AB442">
        <v>0.23400000000000001</v>
      </c>
      <c r="AC442">
        <v>0.12</v>
      </c>
      <c r="AD442">
        <v>2.14355020490355E-3</v>
      </c>
    </row>
    <row r="443" spans="1:30" x14ac:dyDescent="0.25">
      <c r="A443" t="s">
        <v>573</v>
      </c>
      <c r="B443" s="6">
        <v>3.7572395051110801E-10</v>
      </c>
      <c r="C443" s="7">
        <v>-0.76114482835826003</v>
      </c>
      <c r="D443" s="7">
        <v>0.20499999999999999</v>
      </c>
      <c r="E443" s="7">
        <v>5.8000000000000003E-2</v>
      </c>
      <c r="F443" s="6">
        <v>9.2127512665323697E-6</v>
      </c>
      <c r="I443" t="s">
        <v>323</v>
      </c>
      <c r="J443" s="15">
        <v>2.5810088956412799E-11</v>
      </c>
      <c r="K443">
        <v>-0.58288856774747699</v>
      </c>
      <c r="L443">
        <v>0.27700000000000002</v>
      </c>
      <c r="M443">
        <v>0.115</v>
      </c>
      <c r="N443" s="15">
        <v>6.3286338121124202E-7</v>
      </c>
      <c r="Q443" t="s">
        <v>895</v>
      </c>
      <c r="R443" s="15">
        <v>7.8601383460088196E-9</v>
      </c>
      <c r="S443">
        <v>-0.21154942369626301</v>
      </c>
      <c r="T443">
        <v>0.122</v>
      </c>
      <c r="U443">
        <v>5.1999999999999998E-2</v>
      </c>
      <c r="V443">
        <v>1.9273059224413601E-4</v>
      </c>
      <c r="Y443" t="s">
        <v>486</v>
      </c>
      <c r="Z443" s="15">
        <v>1.63976621957419E-10</v>
      </c>
      <c r="AA443">
        <v>-0.277746120521708</v>
      </c>
      <c r="AB443">
        <v>0.28699999999999998</v>
      </c>
      <c r="AC443">
        <v>0.14199999999999999</v>
      </c>
      <c r="AD443" s="15">
        <v>4.0207067703959202E-6</v>
      </c>
    </row>
    <row r="444" spans="1:30" x14ac:dyDescent="0.25">
      <c r="A444" t="s">
        <v>574</v>
      </c>
      <c r="B444" s="6">
        <v>3.8074816643430998E-10</v>
      </c>
      <c r="C444" s="7">
        <v>0.89047580254389702</v>
      </c>
      <c r="D444" s="7">
        <v>0.31900000000000001</v>
      </c>
      <c r="E444" s="7">
        <v>0.46500000000000002</v>
      </c>
      <c r="F444" s="6">
        <v>9.3359450409692706E-6</v>
      </c>
      <c r="I444" t="s">
        <v>1270</v>
      </c>
      <c r="J444" s="15">
        <v>2.3417377178448301E-7</v>
      </c>
      <c r="K444">
        <v>-0.58481712753040604</v>
      </c>
      <c r="L444">
        <v>0.123</v>
      </c>
      <c r="M444">
        <v>4.1000000000000002E-2</v>
      </c>
      <c r="N444">
        <v>5.7419408841555301E-3</v>
      </c>
      <c r="Q444" t="s">
        <v>1751</v>
      </c>
      <c r="R444" s="15">
        <v>5.5242195311080803E-8</v>
      </c>
      <c r="S444">
        <v>-0.21196729099678499</v>
      </c>
      <c r="T444">
        <v>0.14199999999999999</v>
      </c>
      <c r="U444">
        <v>7.0000000000000007E-2</v>
      </c>
      <c r="V444">
        <v>1.3545386290276999E-3</v>
      </c>
      <c r="Y444" t="s">
        <v>1848</v>
      </c>
      <c r="Z444" s="15">
        <v>1.5154554365643901E-10</v>
      </c>
      <c r="AA444">
        <v>-0.27789700589904898</v>
      </c>
      <c r="AB444">
        <v>0.79300000000000004</v>
      </c>
      <c r="AC444">
        <v>0.60599999999999998</v>
      </c>
      <c r="AD444" s="15">
        <v>3.7158967304558901E-6</v>
      </c>
    </row>
    <row r="445" spans="1:30" x14ac:dyDescent="0.25">
      <c r="A445" t="s">
        <v>575</v>
      </c>
      <c r="B445" s="6">
        <v>3.8164125586600402E-10</v>
      </c>
      <c r="C445" s="7">
        <v>-0.81383573630772399</v>
      </c>
      <c r="D445" s="7">
        <v>0.31900000000000001</v>
      </c>
      <c r="E445" s="7">
        <v>0.14399999999999999</v>
      </c>
      <c r="F445" s="6">
        <v>9.3578435938344093E-6</v>
      </c>
      <c r="I445" t="s">
        <v>878</v>
      </c>
      <c r="J445" s="15">
        <v>6.6753624129325999E-9</v>
      </c>
      <c r="K445">
        <v>-0.58532718401105799</v>
      </c>
      <c r="L445">
        <v>0.192</v>
      </c>
      <c r="M445">
        <v>7.3999999999999996E-2</v>
      </c>
      <c r="N445">
        <v>1.6367988636510701E-4</v>
      </c>
      <c r="Q445" t="s">
        <v>596</v>
      </c>
      <c r="R445" s="15">
        <v>3.0355185216213503E-8</v>
      </c>
      <c r="S445">
        <v>-0.212105443665556</v>
      </c>
      <c r="T445">
        <v>0.11</v>
      </c>
      <c r="U445">
        <v>4.5999999999999999E-2</v>
      </c>
      <c r="V445">
        <v>7.4430914150155501E-4</v>
      </c>
      <c r="Y445" t="s">
        <v>2802</v>
      </c>
      <c r="Z445" s="15">
        <v>1.8566506733342099E-8</v>
      </c>
      <c r="AA445">
        <v>-0.278286156309828</v>
      </c>
      <c r="AB445">
        <v>0.20599999999999999</v>
      </c>
      <c r="AC445">
        <v>9.6000000000000002E-2</v>
      </c>
      <c r="AD445">
        <v>4.5525074510154701E-4</v>
      </c>
    </row>
    <row r="446" spans="1:30" x14ac:dyDescent="0.25">
      <c r="A446" t="s">
        <v>576</v>
      </c>
      <c r="B446" s="6">
        <v>3.8814469125870499E-10</v>
      </c>
      <c r="C446" s="7">
        <v>-0.78082040670353403</v>
      </c>
      <c r="D446" s="7">
        <v>0.49099999999999999</v>
      </c>
      <c r="E446" s="7">
        <v>0.33200000000000002</v>
      </c>
      <c r="F446" s="6">
        <v>9.5173078296634392E-6</v>
      </c>
      <c r="I446" t="s">
        <v>1271</v>
      </c>
      <c r="J446" s="15">
        <v>2.79182739061872E-8</v>
      </c>
      <c r="K446">
        <v>-0.58633255856420397</v>
      </c>
      <c r="L446">
        <v>0.106</v>
      </c>
      <c r="M446">
        <v>2.5000000000000001E-2</v>
      </c>
      <c r="N446">
        <v>6.8455607617970904E-4</v>
      </c>
      <c r="Q446" t="s">
        <v>1752</v>
      </c>
      <c r="R446" s="15">
        <v>3.2479352949447101E-9</v>
      </c>
      <c r="S446">
        <v>-0.212320230784109</v>
      </c>
      <c r="T446">
        <v>0.11600000000000001</v>
      </c>
      <c r="U446">
        <v>4.5999999999999999E-2</v>
      </c>
      <c r="V446" s="15">
        <v>7.9639373432044199E-5</v>
      </c>
      <c r="Y446" t="s">
        <v>2294</v>
      </c>
      <c r="Z446" s="15">
        <v>2.3478654372720601E-7</v>
      </c>
      <c r="AA446">
        <v>-0.27872845049593298</v>
      </c>
      <c r="AB446">
        <v>0.14599999999999999</v>
      </c>
      <c r="AC446">
        <v>6.2E-2</v>
      </c>
      <c r="AD446">
        <v>5.7569660521911E-3</v>
      </c>
    </row>
    <row r="447" spans="1:30" x14ac:dyDescent="0.25">
      <c r="A447" t="s">
        <v>577</v>
      </c>
      <c r="B447" s="6">
        <v>3.9722812771773298E-10</v>
      </c>
      <c r="C447" s="7">
        <v>-0.65423414142190095</v>
      </c>
      <c r="D447" s="7">
        <v>0.58099999999999996</v>
      </c>
      <c r="E447" s="7">
        <v>0.42699999999999999</v>
      </c>
      <c r="F447" s="6">
        <v>9.7400336916388105E-6</v>
      </c>
      <c r="I447" t="s">
        <v>1272</v>
      </c>
      <c r="J447" s="15">
        <v>3.4000372946962602E-11</v>
      </c>
      <c r="K447">
        <v>-0.58646263623489803</v>
      </c>
      <c r="L447">
        <v>0.224</v>
      </c>
      <c r="M447">
        <v>8.1000000000000003E-2</v>
      </c>
      <c r="N447" s="15">
        <v>8.3368914465952395E-7</v>
      </c>
      <c r="Q447" t="s">
        <v>1753</v>
      </c>
      <c r="R447" s="15">
        <v>1.4306288386656401E-9</v>
      </c>
      <c r="S447">
        <v>-0.212419623754982</v>
      </c>
      <c r="T447">
        <v>0.21099999999999999</v>
      </c>
      <c r="U447">
        <v>0.114</v>
      </c>
      <c r="V447" s="15">
        <v>3.5079019124081598E-5</v>
      </c>
      <c r="Y447" t="s">
        <v>2803</v>
      </c>
      <c r="Z447" s="15">
        <v>1.67496126977277E-8</v>
      </c>
      <c r="AA447">
        <v>-0.27890767829688701</v>
      </c>
      <c r="AB447">
        <v>0.125</v>
      </c>
      <c r="AC447">
        <v>4.2000000000000003E-2</v>
      </c>
      <c r="AD447">
        <v>4.1070050334828298E-4</v>
      </c>
    </row>
    <row r="448" spans="1:30" x14ac:dyDescent="0.25">
      <c r="A448" t="s">
        <v>578</v>
      </c>
      <c r="B448" s="6">
        <v>4.2904521649053099E-10</v>
      </c>
      <c r="C448" s="7">
        <v>0.83073817448957998</v>
      </c>
      <c r="D448" s="7">
        <v>0.37</v>
      </c>
      <c r="E448" s="7">
        <v>0.50700000000000001</v>
      </c>
      <c r="F448" s="6">
        <v>1.0520188708347801E-5</v>
      </c>
      <c r="I448" t="s">
        <v>1273</v>
      </c>
      <c r="J448" s="15">
        <v>3.0605217851746702E-7</v>
      </c>
      <c r="K448">
        <v>-0.58655051434471694</v>
      </c>
      <c r="L448">
        <v>0.106</v>
      </c>
      <c r="M448">
        <v>0.03</v>
      </c>
      <c r="N448">
        <v>7.5043994172483003E-3</v>
      </c>
      <c r="Q448" t="s">
        <v>1754</v>
      </c>
      <c r="R448" s="15">
        <v>3.5944770110754701E-7</v>
      </c>
      <c r="S448">
        <v>-0.21251799241198999</v>
      </c>
      <c r="T448">
        <v>0.125</v>
      </c>
      <c r="U448">
        <v>6.2E-2</v>
      </c>
      <c r="V448">
        <v>8.8136576311570406E-3</v>
      </c>
      <c r="Y448" t="s">
        <v>2375</v>
      </c>
      <c r="Z448" s="15">
        <v>5.0319671638776301E-10</v>
      </c>
      <c r="AA448">
        <v>-0.27975560582304798</v>
      </c>
      <c r="AB448">
        <v>0.22800000000000001</v>
      </c>
      <c r="AC448">
        <v>0.10100000000000001</v>
      </c>
      <c r="AD448" s="15">
        <v>1.2338383485828001E-5</v>
      </c>
    </row>
    <row r="449" spans="1:30" x14ac:dyDescent="0.25">
      <c r="A449" t="s">
        <v>579</v>
      </c>
      <c r="B449" s="6">
        <v>4.39908417647615E-10</v>
      </c>
      <c r="C449" s="7">
        <v>-0.66442927498844795</v>
      </c>
      <c r="D449" s="7">
        <v>0.38</v>
      </c>
      <c r="E449" s="7">
        <v>0.19700000000000001</v>
      </c>
      <c r="F449" s="6">
        <v>1.07865544007195E-5</v>
      </c>
      <c r="I449" t="s">
        <v>1274</v>
      </c>
      <c r="J449" s="15">
        <v>4.2895884037588403E-11</v>
      </c>
      <c r="K449">
        <v>-0.58700200604100095</v>
      </c>
      <c r="L449">
        <v>0.23599999999999999</v>
      </c>
      <c r="M449">
        <v>8.7999999999999995E-2</v>
      </c>
      <c r="N449" s="15">
        <v>1.05180707660167E-6</v>
      </c>
      <c r="Q449" t="s">
        <v>1755</v>
      </c>
      <c r="R449" s="15">
        <v>6.1647916901346299E-10</v>
      </c>
      <c r="S449">
        <v>-0.21303548517641599</v>
      </c>
      <c r="T449">
        <v>0.214</v>
      </c>
      <c r="U449">
        <v>0.114</v>
      </c>
      <c r="V449" s="15">
        <v>1.51160692242101E-5</v>
      </c>
      <c r="Y449" t="s">
        <v>2804</v>
      </c>
      <c r="Z449" s="15">
        <v>8.3353406607624996E-8</v>
      </c>
      <c r="AA449">
        <v>-0.27986019242242899</v>
      </c>
      <c r="AB449">
        <v>0.20699999999999999</v>
      </c>
      <c r="AC449">
        <v>0.10199999999999999</v>
      </c>
      <c r="AD449">
        <v>2.0438255300189601E-3</v>
      </c>
    </row>
    <row r="450" spans="1:30" x14ac:dyDescent="0.25">
      <c r="A450" t="s">
        <v>580</v>
      </c>
      <c r="B450" s="6">
        <v>4.5346200214614499E-10</v>
      </c>
      <c r="C450" s="7">
        <v>-0.72473705224632501</v>
      </c>
      <c r="D450" s="7">
        <v>0.186</v>
      </c>
      <c r="E450" s="7">
        <v>4.7E-2</v>
      </c>
      <c r="F450" s="6">
        <v>1.11188882926235E-5</v>
      </c>
      <c r="I450" t="s">
        <v>675</v>
      </c>
      <c r="J450" s="15">
        <v>1.10461567463133E-8</v>
      </c>
      <c r="K450">
        <v>-0.587562781940416</v>
      </c>
      <c r="L450">
        <v>0.28399999999999997</v>
      </c>
      <c r="M450">
        <v>0.14199999999999999</v>
      </c>
      <c r="N450">
        <v>2.7085176341960202E-4</v>
      </c>
      <c r="Q450" t="s">
        <v>1756</v>
      </c>
      <c r="R450" s="15">
        <v>2.6331807828449202E-9</v>
      </c>
      <c r="S450">
        <v>-0.21307795402875801</v>
      </c>
      <c r="T450">
        <v>0.128</v>
      </c>
      <c r="U450">
        <v>5.3999999999999999E-2</v>
      </c>
      <c r="V450" s="15">
        <v>6.4565592795357306E-5</v>
      </c>
      <c r="Y450" t="s">
        <v>857</v>
      </c>
      <c r="Z450" s="15">
        <v>1.9576845224522898E-8</v>
      </c>
      <c r="AA450">
        <v>-0.280158336312408</v>
      </c>
      <c r="AB450">
        <v>0.158</v>
      </c>
      <c r="AC450">
        <v>6.2E-2</v>
      </c>
      <c r="AD450">
        <v>4.8002424490530102E-4</v>
      </c>
    </row>
    <row r="451" spans="1:30" x14ac:dyDescent="0.25">
      <c r="A451" t="s">
        <v>581</v>
      </c>
      <c r="B451" s="6">
        <v>4.6764154768694299E-10</v>
      </c>
      <c r="C451" s="7">
        <v>-0.44499783460675701</v>
      </c>
      <c r="D451" s="7">
        <v>0.874</v>
      </c>
      <c r="E451" s="7">
        <v>0.78900000000000003</v>
      </c>
      <c r="F451" s="6">
        <v>1.1466570749283799E-5</v>
      </c>
      <c r="I451" t="s">
        <v>569</v>
      </c>
      <c r="J451" s="15">
        <v>1.79730103791385E-13</v>
      </c>
      <c r="K451">
        <v>-0.58766369133473395</v>
      </c>
      <c r="L451">
        <v>0.115</v>
      </c>
      <c r="M451">
        <v>0.01</v>
      </c>
      <c r="N451" s="15">
        <v>4.4069821449647501E-9</v>
      </c>
      <c r="Q451" t="s">
        <v>1757</v>
      </c>
      <c r="R451" s="15">
        <v>3.0616496346089502E-7</v>
      </c>
      <c r="S451">
        <v>-0.21312800819799299</v>
      </c>
      <c r="T451">
        <v>0.108</v>
      </c>
      <c r="U451">
        <v>4.9000000000000002E-2</v>
      </c>
      <c r="V451">
        <v>7.5071649040611404E-3</v>
      </c>
      <c r="Y451" t="s">
        <v>2805</v>
      </c>
      <c r="Z451" s="15">
        <v>3.1007266026015902E-9</v>
      </c>
      <c r="AA451">
        <v>-0.28056605840897603</v>
      </c>
      <c r="AB451">
        <v>0.17699999999999999</v>
      </c>
      <c r="AC451">
        <v>7.0000000000000007E-2</v>
      </c>
      <c r="AD451" s="15">
        <v>7.6029816295790904E-5</v>
      </c>
    </row>
    <row r="452" spans="1:30" x14ac:dyDescent="0.25">
      <c r="A452" t="s">
        <v>582</v>
      </c>
      <c r="B452" s="6">
        <v>4.7256838734184002E-10</v>
      </c>
      <c r="C452" s="7">
        <v>-0.454556514236375</v>
      </c>
      <c r="D452" s="7">
        <v>0.2</v>
      </c>
      <c r="E452" s="7">
        <v>5.5E-2</v>
      </c>
      <c r="F452" s="6">
        <v>1.1587376857621901E-5</v>
      </c>
      <c r="I452" t="s">
        <v>304</v>
      </c>
      <c r="J452" s="15">
        <v>9.2120297094061108E-15</v>
      </c>
      <c r="K452">
        <v>-0.58800817031226804</v>
      </c>
      <c r="L452">
        <v>0.115</v>
      </c>
      <c r="M452">
        <v>7.0000000000000001E-3</v>
      </c>
      <c r="N452" s="15">
        <v>2.2587896847463799E-10</v>
      </c>
      <c r="Q452" t="s">
        <v>1758</v>
      </c>
      <c r="R452" s="15">
        <v>2.3047368714996399E-9</v>
      </c>
      <c r="S452">
        <v>-0.21329405574079999</v>
      </c>
      <c r="T452">
        <v>0.30599999999999999</v>
      </c>
      <c r="U452">
        <v>0.188</v>
      </c>
      <c r="V452" s="15">
        <v>5.6512148089171199E-5</v>
      </c>
      <c r="Y452" t="s">
        <v>2806</v>
      </c>
      <c r="Z452" s="15">
        <v>3.8734698862148302E-7</v>
      </c>
      <c r="AA452">
        <v>-0.28072233837639099</v>
      </c>
      <c r="AB452">
        <v>0.124</v>
      </c>
      <c r="AC452">
        <v>4.8000000000000001E-2</v>
      </c>
      <c r="AD452">
        <v>9.4977481609987702E-3</v>
      </c>
    </row>
    <row r="453" spans="1:30" x14ac:dyDescent="0.25">
      <c r="A453" t="s">
        <v>583</v>
      </c>
      <c r="B453" s="6">
        <v>4.9119514424166005E-10</v>
      </c>
      <c r="C453" s="7">
        <v>-0.84065347005159696</v>
      </c>
      <c r="D453" s="7">
        <v>0.316</v>
      </c>
      <c r="E453" s="7">
        <v>0.14699999999999999</v>
      </c>
      <c r="F453" s="6">
        <v>1.20441049368055E-5</v>
      </c>
      <c r="I453" t="s">
        <v>331</v>
      </c>
      <c r="J453" s="15">
        <v>6.5706908211605206E-11</v>
      </c>
      <c r="K453">
        <v>-0.58970716924413202</v>
      </c>
      <c r="L453">
        <v>0.32500000000000001</v>
      </c>
      <c r="M453">
        <v>0.154</v>
      </c>
      <c r="N453" s="15">
        <v>1.61113338934856E-6</v>
      </c>
      <c r="Q453" t="s">
        <v>1759</v>
      </c>
      <c r="R453" s="15">
        <v>2.6746173889838098E-7</v>
      </c>
      <c r="S453">
        <v>-0.21329635434091501</v>
      </c>
      <c r="T453">
        <v>0.11600000000000001</v>
      </c>
      <c r="U453">
        <v>5.3999999999999999E-2</v>
      </c>
      <c r="V453">
        <v>6.5581618377883004E-3</v>
      </c>
      <c r="Y453" t="s">
        <v>2807</v>
      </c>
      <c r="Z453" s="15">
        <v>3.4355982357722901E-7</v>
      </c>
      <c r="AA453">
        <v>-0.28081601043707399</v>
      </c>
      <c r="AB453">
        <v>0.11</v>
      </c>
      <c r="AC453">
        <v>3.7999999999999999E-2</v>
      </c>
      <c r="AD453">
        <v>8.4240868741136607E-3</v>
      </c>
    </row>
    <row r="454" spans="1:30" x14ac:dyDescent="0.25">
      <c r="A454" t="s">
        <v>584</v>
      </c>
      <c r="B454" s="6">
        <v>4.9126852613553002E-10</v>
      </c>
      <c r="C454" s="7">
        <v>-0.86413678166145702</v>
      </c>
      <c r="D454" s="7">
        <v>0.42799999999999999</v>
      </c>
      <c r="E454" s="7">
        <v>0.249</v>
      </c>
      <c r="F454" s="6">
        <v>1.20459042608432E-5</v>
      </c>
      <c r="I454" t="s">
        <v>1275</v>
      </c>
      <c r="J454" s="15">
        <v>9.2718149631207504E-11</v>
      </c>
      <c r="K454">
        <v>-0.58980464991200598</v>
      </c>
      <c r="L454">
        <v>0.254</v>
      </c>
      <c r="M454">
        <v>0.10299999999999999</v>
      </c>
      <c r="N454" s="15">
        <v>2.27344902895721E-6</v>
      </c>
      <c r="Q454" t="s">
        <v>1760</v>
      </c>
      <c r="R454" s="15">
        <v>2.337074001174E-8</v>
      </c>
      <c r="S454">
        <v>-0.213773049703884</v>
      </c>
      <c r="T454">
        <v>0.214</v>
      </c>
      <c r="U454">
        <v>0.123</v>
      </c>
      <c r="V454">
        <v>5.7305054508786403E-4</v>
      </c>
      <c r="Y454" t="s">
        <v>2808</v>
      </c>
      <c r="Z454" s="15">
        <v>2.8456275101093702E-7</v>
      </c>
      <c r="AA454">
        <v>-0.28093967573218998</v>
      </c>
      <c r="AB454">
        <v>0.24099999999999999</v>
      </c>
      <c r="AC454">
        <v>0.13100000000000001</v>
      </c>
      <c r="AD454">
        <v>6.9774786547881704E-3</v>
      </c>
    </row>
    <row r="455" spans="1:30" x14ac:dyDescent="0.25">
      <c r="A455" t="s">
        <v>585</v>
      </c>
      <c r="B455" s="6">
        <v>4.9703061979444702E-10</v>
      </c>
      <c r="C455" s="7">
        <v>0.94273041645345002</v>
      </c>
      <c r="D455" s="7">
        <v>0.11799999999999999</v>
      </c>
      <c r="E455" s="7">
        <v>0.25800000000000001</v>
      </c>
      <c r="F455" s="6">
        <v>1.21871907973598E-5</v>
      </c>
      <c r="I455" t="s">
        <v>381</v>
      </c>
      <c r="J455" s="15">
        <v>1.7465130051943801E-13</v>
      </c>
      <c r="K455">
        <v>-0.59106419852734704</v>
      </c>
      <c r="L455">
        <v>0.15</v>
      </c>
      <c r="M455">
        <v>2.7E-2</v>
      </c>
      <c r="N455" s="15">
        <v>4.2824498887366301E-9</v>
      </c>
      <c r="Q455" t="s">
        <v>687</v>
      </c>
      <c r="R455" s="15">
        <v>2.4397108159050902E-8</v>
      </c>
      <c r="S455">
        <v>-0.213963548916562</v>
      </c>
      <c r="T455">
        <v>0.39800000000000002</v>
      </c>
      <c r="U455">
        <v>0.27500000000000002</v>
      </c>
      <c r="V455">
        <v>5.9821709205992799E-4</v>
      </c>
      <c r="Y455" t="s">
        <v>2809</v>
      </c>
      <c r="Z455" s="15">
        <v>4.8424410662227897E-8</v>
      </c>
      <c r="AA455">
        <v>-0.28104368833705301</v>
      </c>
      <c r="AB455">
        <v>0.129</v>
      </c>
      <c r="AC455">
        <v>4.5999999999999999E-2</v>
      </c>
      <c r="AD455">
        <v>1.1873665494378299E-3</v>
      </c>
    </row>
    <row r="456" spans="1:30" x14ac:dyDescent="0.25">
      <c r="A456" t="s">
        <v>586</v>
      </c>
      <c r="B456" s="6">
        <v>5.0001095123983497E-10</v>
      </c>
      <c r="C456" s="7">
        <v>0.52329733186592597</v>
      </c>
      <c r="D456" s="7">
        <v>4.1000000000000002E-2</v>
      </c>
      <c r="E456" s="7">
        <v>0.14699999999999999</v>
      </c>
      <c r="F456" s="6">
        <v>1.2260268524400701E-5</v>
      </c>
      <c r="I456" t="s">
        <v>1276</v>
      </c>
      <c r="J456" s="15">
        <v>2.5789237847398101E-8</v>
      </c>
      <c r="K456">
        <v>-0.59220910492051704</v>
      </c>
      <c r="L456">
        <v>0.26500000000000001</v>
      </c>
      <c r="M456">
        <v>0.13300000000000001</v>
      </c>
      <c r="N456">
        <v>6.3235211201820101E-4</v>
      </c>
      <c r="Q456" t="s">
        <v>1761</v>
      </c>
      <c r="R456" s="15">
        <v>2.4470961412674101E-7</v>
      </c>
      <c r="S456">
        <v>-0.214279894856193</v>
      </c>
      <c r="T456">
        <v>0.14299999999999999</v>
      </c>
      <c r="U456">
        <v>7.3999999999999996E-2</v>
      </c>
      <c r="V456">
        <v>6.0002797383876998E-3</v>
      </c>
      <c r="Y456" t="s">
        <v>1622</v>
      </c>
      <c r="Z456" s="15">
        <v>1.7811701025777299E-8</v>
      </c>
      <c r="AA456">
        <v>-0.28165909053071397</v>
      </c>
      <c r="AB456">
        <v>0.35699999999999998</v>
      </c>
      <c r="AC456">
        <v>0.21</v>
      </c>
      <c r="AD456">
        <v>4.3674290915205898E-4</v>
      </c>
    </row>
    <row r="457" spans="1:30" x14ac:dyDescent="0.25">
      <c r="A457" t="s">
        <v>587</v>
      </c>
      <c r="B457" s="6">
        <v>5.2065155750078201E-10</v>
      </c>
      <c r="C457" s="7">
        <v>0.69555653894665503</v>
      </c>
      <c r="D457" s="7">
        <v>0.115</v>
      </c>
      <c r="E457" s="7">
        <v>0.25800000000000001</v>
      </c>
      <c r="F457" s="6">
        <v>1.27663761899192E-5</v>
      </c>
      <c r="I457" t="s">
        <v>1277</v>
      </c>
      <c r="J457" s="15">
        <v>2.1134185330644298E-12</v>
      </c>
      <c r="K457">
        <v>-0.593007205079225</v>
      </c>
      <c r="L457">
        <v>0.41599999999999998</v>
      </c>
      <c r="M457">
        <v>0.215</v>
      </c>
      <c r="N457" s="15">
        <v>5.1821022430739797E-8</v>
      </c>
      <c r="Q457" t="s">
        <v>1762</v>
      </c>
      <c r="R457" s="15">
        <v>2.1063281206442301E-7</v>
      </c>
      <c r="S457">
        <v>-0.214476760156425</v>
      </c>
      <c r="T457">
        <v>0.127</v>
      </c>
      <c r="U457">
        <v>6.3E-2</v>
      </c>
      <c r="V457">
        <v>5.1647165518196496E-3</v>
      </c>
      <c r="Y457" t="s">
        <v>2810</v>
      </c>
      <c r="Z457" s="15">
        <v>4.1913578835952499E-11</v>
      </c>
      <c r="AA457">
        <v>-0.282135981640115</v>
      </c>
      <c r="AB457">
        <v>0.10100000000000001</v>
      </c>
      <c r="AC457">
        <v>1.6E-2</v>
      </c>
      <c r="AD457" s="15">
        <v>1.0277209530575599E-6</v>
      </c>
    </row>
    <row r="458" spans="1:30" x14ac:dyDescent="0.25">
      <c r="A458" t="s">
        <v>588</v>
      </c>
      <c r="B458" s="6">
        <v>5.2773723906557696E-10</v>
      </c>
      <c r="C458" s="7">
        <v>0.82089041258180295</v>
      </c>
      <c r="D458" s="7">
        <v>7.6999999999999999E-2</v>
      </c>
      <c r="E458" s="7">
        <v>0.20200000000000001</v>
      </c>
      <c r="F458" s="6">
        <v>1.2940117101888001E-5</v>
      </c>
      <c r="I458" t="s">
        <v>1278</v>
      </c>
      <c r="J458" s="15">
        <v>9.0944618899262697E-10</v>
      </c>
      <c r="K458">
        <v>-0.59308486355075296</v>
      </c>
      <c r="L458">
        <v>0.115</v>
      </c>
      <c r="M458">
        <v>2.4E-2</v>
      </c>
      <c r="N458" s="15">
        <v>2.22996205540992E-5</v>
      </c>
      <c r="Q458" t="s">
        <v>1763</v>
      </c>
      <c r="R458" s="15">
        <v>4.32240253342844E-8</v>
      </c>
      <c r="S458">
        <v>-0.21481624520397799</v>
      </c>
      <c r="T458">
        <v>0.115</v>
      </c>
      <c r="U458">
        <v>0.05</v>
      </c>
      <c r="V458">
        <v>1.0598531011966499E-3</v>
      </c>
      <c r="Y458" t="s">
        <v>2811</v>
      </c>
      <c r="Z458" s="15">
        <v>2.3966995589041302E-7</v>
      </c>
      <c r="AA458">
        <v>-0.28230715441959398</v>
      </c>
      <c r="AB458">
        <v>0.11700000000000001</v>
      </c>
      <c r="AC458">
        <v>4.2000000000000003E-2</v>
      </c>
      <c r="AD458">
        <v>5.8767073184329398E-3</v>
      </c>
    </row>
    <row r="459" spans="1:30" x14ac:dyDescent="0.25">
      <c r="A459" t="s">
        <v>589</v>
      </c>
      <c r="B459" s="6">
        <v>5.3024342084386697E-10</v>
      </c>
      <c r="C459" s="7">
        <v>-0.84695878815162895</v>
      </c>
      <c r="D459" s="7">
        <v>0.377</v>
      </c>
      <c r="E459" s="7">
        <v>0.20499999999999999</v>
      </c>
      <c r="F459" s="6">
        <v>1.30015686790916E-5</v>
      </c>
      <c r="I459" t="s">
        <v>601</v>
      </c>
      <c r="J459" s="15">
        <v>3.14899772751906E-11</v>
      </c>
      <c r="K459">
        <v>-0.59700691028254704</v>
      </c>
      <c r="L459">
        <v>0.13900000000000001</v>
      </c>
      <c r="M459">
        <v>0.03</v>
      </c>
      <c r="N459" s="15">
        <v>7.72134242787675E-7</v>
      </c>
      <c r="Q459" t="s">
        <v>1764</v>
      </c>
      <c r="R459" s="15">
        <v>1.19494117062836E-8</v>
      </c>
      <c r="S459">
        <v>-0.21489458987432</v>
      </c>
      <c r="T459">
        <v>0.159</v>
      </c>
      <c r="U459">
        <v>7.9000000000000001E-2</v>
      </c>
      <c r="V459">
        <v>2.9299957503807299E-4</v>
      </c>
      <c r="Y459" t="s">
        <v>2003</v>
      </c>
      <c r="Z459" s="15">
        <v>9.8892584298641606E-8</v>
      </c>
      <c r="AA459">
        <v>-0.28231243782764498</v>
      </c>
      <c r="AB459">
        <v>0.13200000000000001</v>
      </c>
      <c r="AC459">
        <v>0.05</v>
      </c>
      <c r="AD459">
        <v>2.4248461670026899E-3</v>
      </c>
    </row>
    <row r="460" spans="1:30" x14ac:dyDescent="0.25">
      <c r="A460" t="s">
        <v>590</v>
      </c>
      <c r="B460" s="6">
        <v>5.3477847807141697E-10</v>
      </c>
      <c r="C460" s="7">
        <v>0.80041862833320498</v>
      </c>
      <c r="D460" s="7">
        <v>0.27600000000000002</v>
      </c>
      <c r="E460" s="7">
        <v>0.438</v>
      </c>
      <c r="F460" s="6">
        <v>1.3112768282311101E-5</v>
      </c>
      <c r="I460" t="s">
        <v>1279</v>
      </c>
      <c r="J460" s="15">
        <v>6.7725431415003502E-13</v>
      </c>
      <c r="K460">
        <v>-0.59716638331786698</v>
      </c>
      <c r="L460">
        <v>0.29099999999999998</v>
      </c>
      <c r="M460">
        <v>0.11700000000000001</v>
      </c>
      <c r="N460" s="15">
        <v>1.66062757829589E-8</v>
      </c>
      <c r="Q460" s="16" t="s">
        <v>1765</v>
      </c>
      <c r="R460" s="17">
        <v>1.7752541096073201E-7</v>
      </c>
      <c r="S460" s="1">
        <v>-0.215235920346352</v>
      </c>
      <c r="T460" s="1">
        <v>0.154</v>
      </c>
      <c r="U460" s="1">
        <v>8.2000000000000003E-2</v>
      </c>
      <c r="V460" s="1">
        <v>4.35292307675715E-3</v>
      </c>
      <c r="Y460" t="s">
        <v>2812</v>
      </c>
      <c r="Z460" s="15">
        <v>1.5175798283658E-9</v>
      </c>
      <c r="AA460">
        <v>-0.28260091766875101</v>
      </c>
      <c r="AB460">
        <v>0.23</v>
      </c>
      <c r="AC460">
        <v>0.104</v>
      </c>
      <c r="AD460" s="15">
        <v>3.7211057391529402E-5</v>
      </c>
    </row>
    <row r="461" spans="1:30" x14ac:dyDescent="0.25">
      <c r="A461" t="s">
        <v>591</v>
      </c>
      <c r="B461" s="6">
        <v>5.4095241499032404E-10</v>
      </c>
      <c r="C461" s="7">
        <v>-0.97464848055586595</v>
      </c>
      <c r="D461" s="7">
        <v>0.193</v>
      </c>
      <c r="E461" s="7">
        <v>5.2999999999999999E-2</v>
      </c>
      <c r="F461" s="6">
        <v>1.3264153215562699E-5</v>
      </c>
      <c r="I461" t="s">
        <v>1280</v>
      </c>
      <c r="J461" s="15">
        <v>4.5286576884114797E-9</v>
      </c>
      <c r="K461">
        <v>-0.59726024483686602</v>
      </c>
      <c r="L461">
        <v>0.20100000000000001</v>
      </c>
      <c r="M461">
        <v>7.9000000000000001E-2</v>
      </c>
      <c r="N461">
        <v>1.11042686519849E-4</v>
      </c>
      <c r="Q461" t="s">
        <v>1113</v>
      </c>
      <c r="R461" s="15">
        <v>6.9117231084443004E-8</v>
      </c>
      <c r="S461">
        <v>-0.21524986132621499</v>
      </c>
      <c r="T461">
        <v>0.11899999999999999</v>
      </c>
      <c r="U461">
        <v>5.3999999999999999E-2</v>
      </c>
      <c r="V461">
        <v>1.6947545061905399E-3</v>
      </c>
      <c r="Y461" t="s">
        <v>2572</v>
      </c>
      <c r="Z461" s="15">
        <v>4.37800003381334E-10</v>
      </c>
      <c r="AA461">
        <v>-0.2830027666187</v>
      </c>
      <c r="AB461">
        <v>0.74399999999999999</v>
      </c>
      <c r="AC461">
        <v>0.50600000000000001</v>
      </c>
      <c r="AD461" s="15">
        <v>1.07348560829103E-5</v>
      </c>
    </row>
    <row r="462" spans="1:30" x14ac:dyDescent="0.25">
      <c r="A462" t="s">
        <v>592</v>
      </c>
      <c r="B462" s="6">
        <v>5.5532147114443295E-10</v>
      </c>
      <c r="C462" s="7">
        <v>-0.73397811353707099</v>
      </c>
      <c r="D462" s="7">
        <v>0.20899999999999999</v>
      </c>
      <c r="E462" s="7">
        <v>6.4000000000000001E-2</v>
      </c>
      <c r="F462" s="6">
        <v>1.36164824724615E-5</v>
      </c>
      <c r="I462" t="s">
        <v>1281</v>
      </c>
      <c r="J462" s="15">
        <v>1.1902906217625499E-9</v>
      </c>
      <c r="K462">
        <v>-0.59813437800542502</v>
      </c>
      <c r="L462">
        <v>0.115</v>
      </c>
      <c r="M462">
        <v>2.4E-2</v>
      </c>
      <c r="N462" s="15">
        <v>2.9185926045617799E-5</v>
      </c>
      <c r="Q462" t="s">
        <v>1766</v>
      </c>
      <c r="R462" s="15">
        <v>3.9071743527553501E-7</v>
      </c>
      <c r="S462">
        <v>-0.21560386304307899</v>
      </c>
      <c r="T462">
        <v>0.52700000000000002</v>
      </c>
      <c r="U462">
        <v>0.39800000000000002</v>
      </c>
      <c r="V462">
        <v>9.5803915129561105E-3</v>
      </c>
      <c r="Y462" t="s">
        <v>2813</v>
      </c>
      <c r="Z462" s="15">
        <v>2.05848433023115E-9</v>
      </c>
      <c r="AA462">
        <v>-0.283196512410052</v>
      </c>
      <c r="AB462">
        <v>0.39500000000000002</v>
      </c>
      <c r="AC462">
        <v>0.22900000000000001</v>
      </c>
      <c r="AD462" s="15">
        <v>5.0474035777267797E-5</v>
      </c>
    </row>
    <row r="463" spans="1:30" x14ac:dyDescent="0.25">
      <c r="A463" t="s">
        <v>593</v>
      </c>
      <c r="B463" s="6">
        <v>5.63553503760834E-10</v>
      </c>
      <c r="C463" s="7">
        <v>-0.56088321230444405</v>
      </c>
      <c r="D463" s="7">
        <v>0.112</v>
      </c>
      <c r="E463" s="7">
        <v>6.0000000000000001E-3</v>
      </c>
      <c r="F463" s="6">
        <v>1.38183319122156E-5</v>
      </c>
      <c r="I463" t="s">
        <v>1282</v>
      </c>
      <c r="J463" s="15">
        <v>2.0524360280819901E-9</v>
      </c>
      <c r="K463">
        <v>-0.59829157659975196</v>
      </c>
      <c r="L463">
        <v>0.12</v>
      </c>
      <c r="M463">
        <v>2.7E-2</v>
      </c>
      <c r="N463" s="15">
        <v>5.0325731408570499E-5</v>
      </c>
      <c r="Q463" t="s">
        <v>1767</v>
      </c>
      <c r="R463" s="15">
        <v>8.3161466950215505E-8</v>
      </c>
      <c r="S463">
        <v>-0.21570296313163101</v>
      </c>
      <c r="T463">
        <v>0.19500000000000001</v>
      </c>
      <c r="U463">
        <v>0.111</v>
      </c>
      <c r="V463">
        <v>2.0391191696192798E-3</v>
      </c>
      <c r="Y463" t="s">
        <v>2814</v>
      </c>
      <c r="Z463" s="15">
        <v>4.3911523475672898E-8</v>
      </c>
      <c r="AA463">
        <v>-0.28391492116125899</v>
      </c>
      <c r="AB463">
        <v>0.21099999999999999</v>
      </c>
      <c r="AC463">
        <v>0.10199999999999999</v>
      </c>
      <c r="AD463">
        <v>1.0767105556234999E-3</v>
      </c>
    </row>
    <row r="464" spans="1:30" x14ac:dyDescent="0.25">
      <c r="A464" t="s">
        <v>594</v>
      </c>
      <c r="B464" s="6">
        <v>5.7078734596588796E-10</v>
      </c>
      <c r="C464" s="7">
        <v>-0.55757498593422194</v>
      </c>
      <c r="D464" s="7">
        <v>0.14399999999999999</v>
      </c>
      <c r="E464" s="7">
        <v>2.1999999999999999E-2</v>
      </c>
      <c r="F464" s="6">
        <v>1.39957057230836E-5</v>
      </c>
      <c r="I464" t="s">
        <v>779</v>
      </c>
      <c r="J464" s="15">
        <v>7.70266150104111E-10</v>
      </c>
      <c r="K464">
        <v>-0.59861447243891497</v>
      </c>
      <c r="L464">
        <v>0.36199999999999999</v>
      </c>
      <c r="M464">
        <v>0.191</v>
      </c>
      <c r="N464" s="15">
        <v>1.8886926000552799E-5</v>
      </c>
      <c r="Q464" t="s">
        <v>527</v>
      </c>
      <c r="R464" s="15">
        <v>5.1786776971500197E-12</v>
      </c>
      <c r="S464">
        <v>-0.216082212836476</v>
      </c>
      <c r="T464">
        <v>0.15</v>
      </c>
      <c r="U464">
        <v>5.8999999999999997E-2</v>
      </c>
      <c r="V464" s="15">
        <v>1.2698117713411901E-7</v>
      </c>
      <c r="Y464" t="s">
        <v>2815</v>
      </c>
      <c r="Z464" s="15">
        <v>3.4122747898057497E-10</v>
      </c>
      <c r="AA464">
        <v>-0.28468028417429903</v>
      </c>
      <c r="AB464">
        <v>0.27</v>
      </c>
      <c r="AC464">
        <v>0.128</v>
      </c>
      <c r="AD464" s="15">
        <v>8.3668977846036896E-6</v>
      </c>
    </row>
    <row r="465" spans="1:30" x14ac:dyDescent="0.25">
      <c r="A465" t="s">
        <v>595</v>
      </c>
      <c r="B465" s="6">
        <v>5.7159053643881997E-10</v>
      </c>
      <c r="C465" s="7">
        <v>0.74384298180279496</v>
      </c>
      <c r="D465" s="7">
        <v>0.20499999999999999</v>
      </c>
      <c r="E465" s="7">
        <v>0.36299999999999999</v>
      </c>
      <c r="F465" s="6">
        <v>1.40153999534799E-5</v>
      </c>
      <c r="I465" t="s">
        <v>1283</v>
      </c>
      <c r="J465" s="15">
        <v>6.0296717399158201E-10</v>
      </c>
      <c r="K465">
        <v>-0.59912676102393103</v>
      </c>
      <c r="L465">
        <v>0.122</v>
      </c>
      <c r="M465">
        <v>2.7E-2</v>
      </c>
      <c r="N465" s="15">
        <v>1.47847551062736E-5</v>
      </c>
      <c r="Q465" t="s">
        <v>1768</v>
      </c>
      <c r="R465" s="15">
        <v>3.0042285750103097E-11</v>
      </c>
      <c r="S465">
        <v>-0.21625965283266599</v>
      </c>
      <c r="T465">
        <v>0.317</v>
      </c>
      <c r="U465">
        <v>0.186</v>
      </c>
      <c r="V465" s="15">
        <v>7.3663684659252899E-7</v>
      </c>
      <c r="Y465" t="s">
        <v>1875</v>
      </c>
      <c r="Z465" s="15">
        <v>2.9890153388996699E-9</v>
      </c>
      <c r="AA465">
        <v>-0.28485169853772502</v>
      </c>
      <c r="AB465">
        <v>0.28499999999999998</v>
      </c>
      <c r="AC465">
        <v>0.14899999999999999</v>
      </c>
      <c r="AD465" s="15">
        <v>7.3290656109819901E-5</v>
      </c>
    </row>
    <row r="466" spans="1:30" x14ac:dyDescent="0.25">
      <c r="A466" t="s">
        <v>596</v>
      </c>
      <c r="B466" s="6">
        <v>5.7190234084346598E-10</v>
      </c>
      <c r="C466" s="7">
        <v>-0.69090515667432595</v>
      </c>
      <c r="D466" s="7">
        <v>0.193</v>
      </c>
      <c r="E466" s="7">
        <v>5.2999999999999999E-2</v>
      </c>
      <c r="F466" s="6">
        <v>1.40230453974818E-5</v>
      </c>
      <c r="I466" t="s">
        <v>1284</v>
      </c>
      <c r="J466" s="15">
        <v>4.6673660389800201E-14</v>
      </c>
      <c r="K466">
        <v>-0.59951788911872195</v>
      </c>
      <c r="L466">
        <v>0.39900000000000002</v>
      </c>
      <c r="M466">
        <v>0.182</v>
      </c>
      <c r="N466" s="15">
        <v>1.1444381527579E-9</v>
      </c>
      <c r="Q466" t="s">
        <v>1769</v>
      </c>
      <c r="R466" s="15">
        <v>8.6749476673079597E-11</v>
      </c>
      <c r="S466">
        <v>-0.216489263717877</v>
      </c>
      <c r="T466">
        <v>0.25700000000000001</v>
      </c>
      <c r="U466">
        <v>0.14000000000000001</v>
      </c>
      <c r="V466" s="15">
        <v>2.1270971680239099E-6</v>
      </c>
      <c r="Y466" t="s">
        <v>2816</v>
      </c>
      <c r="Z466" s="15">
        <v>1.9761630207708399E-10</v>
      </c>
      <c r="AA466">
        <v>-0.28502580749907802</v>
      </c>
      <c r="AB466">
        <v>0.23100000000000001</v>
      </c>
      <c r="AC466">
        <v>9.9000000000000005E-2</v>
      </c>
      <c r="AD466" s="15">
        <v>4.8455517269301102E-6</v>
      </c>
    </row>
    <row r="467" spans="1:30" x14ac:dyDescent="0.25">
      <c r="A467" t="s">
        <v>597</v>
      </c>
      <c r="B467" s="6">
        <v>5.9508762923740601E-10</v>
      </c>
      <c r="C467" s="7">
        <v>-0.53564439204370196</v>
      </c>
      <c r="D467" s="7">
        <v>0.187</v>
      </c>
      <c r="E467" s="7">
        <v>4.7E-2</v>
      </c>
      <c r="F467" s="6">
        <v>1.4591548668901201E-5</v>
      </c>
      <c r="I467" t="s">
        <v>373</v>
      </c>
      <c r="J467" s="15">
        <v>1.6461080209631301E-16</v>
      </c>
      <c r="K467">
        <v>-0.60063430970631204</v>
      </c>
      <c r="L467">
        <v>0.11799999999999999</v>
      </c>
      <c r="M467">
        <v>3.0000000000000001E-3</v>
      </c>
      <c r="N467" s="15">
        <v>4.0362568674015898E-12</v>
      </c>
      <c r="Q467" t="s">
        <v>1770</v>
      </c>
      <c r="R467" s="15">
        <v>1.8939825881165199E-8</v>
      </c>
      <c r="S467">
        <v>-0.21674418264503101</v>
      </c>
      <c r="T467">
        <v>0.154</v>
      </c>
      <c r="U467">
        <v>7.5999999999999998E-2</v>
      </c>
      <c r="V467">
        <v>4.6440453060617198E-4</v>
      </c>
      <c r="Y467" t="s">
        <v>1077</v>
      </c>
      <c r="Z467" s="15">
        <v>1.09446356207458E-7</v>
      </c>
      <c r="AA467">
        <v>-0.28523160025133698</v>
      </c>
      <c r="AB467">
        <v>0.153</v>
      </c>
      <c r="AC467">
        <v>6.4000000000000001E-2</v>
      </c>
      <c r="AD467">
        <v>2.68362465420686E-3</v>
      </c>
    </row>
    <row r="468" spans="1:30" x14ac:dyDescent="0.25">
      <c r="A468" t="s">
        <v>598</v>
      </c>
      <c r="B468" s="6">
        <v>6.2115510469776895E-10</v>
      </c>
      <c r="C468" s="7">
        <v>-0.70370845846003005</v>
      </c>
      <c r="D468" s="7">
        <v>0.47199999999999998</v>
      </c>
      <c r="E468" s="7">
        <v>0.29099999999999998</v>
      </c>
      <c r="F468" s="6">
        <v>1.52307231671893E-5</v>
      </c>
      <c r="I468" t="s">
        <v>1285</v>
      </c>
      <c r="J468" s="15">
        <v>3.2958695893853999E-7</v>
      </c>
      <c r="K468">
        <v>-0.60175690754715805</v>
      </c>
      <c r="L468">
        <v>0.10199999999999999</v>
      </c>
      <c r="M468">
        <v>2.9000000000000001E-2</v>
      </c>
      <c r="N468">
        <v>8.0814722331730097E-3</v>
      </c>
      <c r="Q468" t="s">
        <v>1771</v>
      </c>
      <c r="R468" s="15">
        <v>2.0954213825803398E-8</v>
      </c>
      <c r="S468">
        <v>-0.21683808260985399</v>
      </c>
      <c r="T468">
        <v>0.10299999999999999</v>
      </c>
      <c r="U468">
        <v>4.1000000000000002E-2</v>
      </c>
      <c r="V468">
        <v>5.13797323008698E-4</v>
      </c>
      <c r="Y468" t="s">
        <v>2601</v>
      </c>
      <c r="Z468" s="15">
        <v>2.1047026407766499E-10</v>
      </c>
      <c r="AA468">
        <v>-0.28531272610588598</v>
      </c>
      <c r="AB468">
        <v>0.42799999999999999</v>
      </c>
      <c r="AC468">
        <v>0.251</v>
      </c>
      <c r="AD468" s="15">
        <v>5.1607308751843396E-6</v>
      </c>
    </row>
    <row r="469" spans="1:30" x14ac:dyDescent="0.25">
      <c r="A469" t="s">
        <v>599</v>
      </c>
      <c r="B469" s="6">
        <v>6.25849270320085E-10</v>
      </c>
      <c r="C469" s="7">
        <v>-0.58190347994486902</v>
      </c>
      <c r="D469" s="7">
        <v>0.3</v>
      </c>
      <c r="E469" s="7">
        <v>0.13</v>
      </c>
      <c r="F469" s="6">
        <v>1.53458241082485E-5</v>
      </c>
      <c r="I469" t="s">
        <v>1286</v>
      </c>
      <c r="J469" s="15">
        <v>6.9832547118812996E-12</v>
      </c>
      <c r="K469">
        <v>-0.60177370190589397</v>
      </c>
      <c r="L469">
        <v>0.28000000000000003</v>
      </c>
      <c r="M469">
        <v>0.111</v>
      </c>
      <c r="N469" s="15">
        <v>1.71229405535329E-7</v>
      </c>
      <c r="Q469" t="s">
        <v>1772</v>
      </c>
      <c r="R469" s="15">
        <v>1.08213385043596E-9</v>
      </c>
      <c r="S469">
        <v>-0.217055636800911</v>
      </c>
      <c r="T469">
        <v>0.216</v>
      </c>
      <c r="U469">
        <v>0.11799999999999999</v>
      </c>
      <c r="V469" s="15">
        <v>2.6533922012689899E-5</v>
      </c>
      <c r="Y469" t="s">
        <v>997</v>
      </c>
      <c r="Z469" s="15">
        <v>2.47619646602624E-9</v>
      </c>
      <c r="AA469">
        <v>-0.28585557341137502</v>
      </c>
      <c r="AB469">
        <v>0.36299999999999999</v>
      </c>
      <c r="AC469">
        <v>0.21</v>
      </c>
      <c r="AD469" s="15">
        <v>6.0716337346963399E-5</v>
      </c>
    </row>
    <row r="470" spans="1:30" x14ac:dyDescent="0.25">
      <c r="A470" t="s">
        <v>600</v>
      </c>
      <c r="B470" s="6">
        <v>6.3578616961079201E-10</v>
      </c>
      <c r="C470" s="7">
        <v>-0.70119709024905896</v>
      </c>
      <c r="D470" s="7">
        <v>0.373</v>
      </c>
      <c r="E470" s="7">
        <v>0.19700000000000001</v>
      </c>
      <c r="F470" s="6">
        <v>1.55894768788566E-5</v>
      </c>
      <c r="I470" t="s">
        <v>354</v>
      </c>
      <c r="J470" s="15">
        <v>6.0060840125000999E-9</v>
      </c>
      <c r="K470">
        <v>-0.60203322559372097</v>
      </c>
      <c r="L470">
        <v>0.13900000000000001</v>
      </c>
      <c r="M470">
        <v>4.2000000000000003E-2</v>
      </c>
      <c r="N470">
        <v>1.47269179986502E-4</v>
      </c>
      <c r="Q470" t="s">
        <v>1773</v>
      </c>
      <c r="R470" s="15">
        <v>1.5667452580343299E-8</v>
      </c>
      <c r="S470">
        <v>-0.217689882329856</v>
      </c>
      <c r="T470">
        <v>0.154</v>
      </c>
      <c r="U470">
        <v>7.4999999999999997E-2</v>
      </c>
      <c r="V470">
        <v>3.8416593727001698E-4</v>
      </c>
      <c r="Y470" t="s">
        <v>2518</v>
      </c>
      <c r="Z470" s="15">
        <v>8.1414365175562402E-10</v>
      </c>
      <c r="AA470">
        <v>-0.28610409064958398</v>
      </c>
      <c r="AB470">
        <v>0.438</v>
      </c>
      <c r="AC470">
        <v>0.26200000000000001</v>
      </c>
      <c r="AD470" s="15">
        <v>1.9962802341047899E-5</v>
      </c>
    </row>
    <row r="471" spans="1:30" x14ac:dyDescent="0.25">
      <c r="A471" t="s">
        <v>601</v>
      </c>
      <c r="B471" s="6">
        <v>6.5943893935790103E-10</v>
      </c>
      <c r="C471" s="7">
        <v>-0.67784136883569501</v>
      </c>
      <c r="D471" s="7">
        <v>0.18099999999999999</v>
      </c>
      <c r="E471" s="7">
        <v>4.3999999999999997E-2</v>
      </c>
      <c r="F471" s="6">
        <v>1.6169442793055701E-5</v>
      </c>
      <c r="I471" t="s">
        <v>1287</v>
      </c>
      <c r="J471" s="15">
        <v>7.2261560696457205E-8</v>
      </c>
      <c r="K471">
        <v>-0.60290049391822398</v>
      </c>
      <c r="L471">
        <v>0.129</v>
      </c>
      <c r="M471">
        <v>4.1000000000000002E-2</v>
      </c>
      <c r="N471">
        <v>1.7718534682771301E-3</v>
      </c>
      <c r="Q471" t="s">
        <v>1774</v>
      </c>
      <c r="R471" s="15">
        <v>1.31808196855828E-9</v>
      </c>
      <c r="S471">
        <v>-0.218053457817589</v>
      </c>
      <c r="T471">
        <v>0.254</v>
      </c>
      <c r="U471">
        <v>0.14599999999999999</v>
      </c>
      <c r="V471" s="15">
        <v>3.2319369869049003E-5</v>
      </c>
      <c r="Y471" t="s">
        <v>1792</v>
      </c>
      <c r="Z471" s="15">
        <v>2.1916522928962299E-9</v>
      </c>
      <c r="AA471">
        <v>-0.28762919520956198</v>
      </c>
      <c r="AB471">
        <v>0.16900000000000001</v>
      </c>
      <c r="AC471">
        <v>6.4000000000000001E-2</v>
      </c>
      <c r="AD471" s="15">
        <v>5.3739314221815398E-5</v>
      </c>
    </row>
    <row r="472" spans="1:30" x14ac:dyDescent="0.25">
      <c r="A472" t="s">
        <v>602</v>
      </c>
      <c r="B472" s="6">
        <v>6.6255748029612898E-10</v>
      </c>
      <c r="C472" s="7">
        <v>0.83791980844867597</v>
      </c>
      <c r="D472" s="7">
        <v>0.13400000000000001</v>
      </c>
      <c r="E472" s="7">
        <v>0.27400000000000002</v>
      </c>
      <c r="F472" s="6">
        <v>1.62459094168611E-5</v>
      </c>
      <c r="I472" t="s">
        <v>1288</v>
      </c>
      <c r="J472" s="15">
        <v>4.7195977792172798E-8</v>
      </c>
      <c r="K472">
        <v>-0.60492983623118601</v>
      </c>
      <c r="L472">
        <v>0.104</v>
      </c>
      <c r="M472">
        <v>2.5000000000000001E-2</v>
      </c>
      <c r="N472">
        <v>1.1572453754640801E-3</v>
      </c>
      <c r="Q472" t="s">
        <v>1775</v>
      </c>
      <c r="R472" s="15">
        <v>4.4411047871502597E-9</v>
      </c>
      <c r="S472">
        <v>-0.21815391566285799</v>
      </c>
      <c r="T472">
        <v>0.3</v>
      </c>
      <c r="U472">
        <v>0.186</v>
      </c>
      <c r="V472">
        <v>1.08895889380924E-4</v>
      </c>
      <c r="Y472" t="s">
        <v>2817</v>
      </c>
      <c r="Z472" s="15">
        <v>3.6985655706055101E-7</v>
      </c>
      <c r="AA472">
        <v>-0.28946707823554102</v>
      </c>
      <c r="AB472">
        <v>0.185</v>
      </c>
      <c r="AC472">
        <v>9.0999999999999998E-2</v>
      </c>
      <c r="AD472">
        <v>9.0688827791247199E-3</v>
      </c>
    </row>
    <row r="473" spans="1:30" x14ac:dyDescent="0.25">
      <c r="A473" t="s">
        <v>603</v>
      </c>
      <c r="B473" s="6">
        <v>6.6843418933542302E-10</v>
      </c>
      <c r="C473" s="7">
        <v>-0.70444593297792102</v>
      </c>
      <c r="D473" s="7">
        <v>0.183</v>
      </c>
      <c r="E473" s="7">
        <v>4.3999999999999997E-2</v>
      </c>
      <c r="F473" s="6">
        <v>1.63900063225046E-5</v>
      </c>
      <c r="I473" t="s">
        <v>945</v>
      </c>
      <c r="J473" s="15">
        <v>2.6348695262121901E-8</v>
      </c>
      <c r="K473">
        <v>-0.60646978839809396</v>
      </c>
      <c r="L473">
        <v>0.252</v>
      </c>
      <c r="M473">
        <v>0.122</v>
      </c>
      <c r="N473">
        <v>6.4607000782722801E-4</v>
      </c>
      <c r="Q473" t="s">
        <v>1776</v>
      </c>
      <c r="R473" s="15">
        <v>1.76124736458136E-7</v>
      </c>
      <c r="S473">
        <v>-0.21823169342705301</v>
      </c>
      <c r="T473">
        <v>0.107</v>
      </c>
      <c r="U473">
        <v>4.7E-2</v>
      </c>
      <c r="V473">
        <v>4.3185785379534899E-3</v>
      </c>
      <c r="Y473" t="s">
        <v>2818</v>
      </c>
      <c r="Z473" s="15">
        <v>1.36246581418192E-7</v>
      </c>
      <c r="AA473">
        <v>-0.28991732649021401</v>
      </c>
      <c r="AB473">
        <v>0.18</v>
      </c>
      <c r="AC473">
        <v>8.3000000000000004E-2</v>
      </c>
      <c r="AD473">
        <v>3.3407661763740801E-3</v>
      </c>
    </row>
    <row r="474" spans="1:30" x14ac:dyDescent="0.25">
      <c r="A474" t="s">
        <v>604</v>
      </c>
      <c r="B474" s="6">
        <v>6.7878531632546502E-10</v>
      </c>
      <c r="C474" s="7">
        <v>0.76720992471472105</v>
      </c>
      <c r="D474" s="7">
        <v>0.40799999999999997</v>
      </c>
      <c r="E474" s="7">
        <v>0.54600000000000004</v>
      </c>
      <c r="F474" s="6">
        <v>1.66438159563004E-5</v>
      </c>
      <c r="I474" t="s">
        <v>556</v>
      </c>
      <c r="J474" s="15">
        <v>1.0368203946816599E-9</v>
      </c>
      <c r="K474">
        <v>-0.60841982096347003</v>
      </c>
      <c r="L474">
        <v>0.217</v>
      </c>
      <c r="M474">
        <v>8.7999999999999995E-2</v>
      </c>
      <c r="N474" s="15">
        <v>2.54228360775942E-5</v>
      </c>
      <c r="Q474" t="s">
        <v>1023</v>
      </c>
      <c r="R474" s="15">
        <v>9.8936757312805098E-8</v>
      </c>
      <c r="S474">
        <v>-0.21848015247038899</v>
      </c>
      <c r="T474">
        <v>0.23100000000000001</v>
      </c>
      <c r="U474">
        <v>0.14099999999999999</v>
      </c>
      <c r="V474">
        <v>2.4259292893099799E-3</v>
      </c>
      <c r="Y474" t="s">
        <v>2357</v>
      </c>
      <c r="Z474" s="15">
        <v>4.5271914303667602E-9</v>
      </c>
      <c r="AA474">
        <v>-0.28998882889237898</v>
      </c>
      <c r="AB474">
        <v>0.104</v>
      </c>
      <c r="AC474">
        <v>2.5999999999999999E-2</v>
      </c>
      <c r="AD474">
        <v>1.11006733872593E-4</v>
      </c>
    </row>
    <row r="475" spans="1:30" x14ac:dyDescent="0.25">
      <c r="A475" t="s">
        <v>605</v>
      </c>
      <c r="B475" s="6">
        <v>6.8051185947849103E-10</v>
      </c>
      <c r="C475" s="7">
        <v>-0.83777747513030398</v>
      </c>
      <c r="D475" s="7">
        <v>0.30199999999999999</v>
      </c>
      <c r="E475" s="7">
        <v>0.13600000000000001</v>
      </c>
      <c r="F475" s="6">
        <v>1.66861507944126E-5</v>
      </c>
      <c r="I475" t="s">
        <v>1289</v>
      </c>
      <c r="J475" s="15">
        <v>1.3495989113859201E-10</v>
      </c>
      <c r="K475">
        <v>-0.60892081949665799</v>
      </c>
      <c r="L475">
        <v>0.19</v>
      </c>
      <c r="M475">
        <v>6.4000000000000001E-2</v>
      </c>
      <c r="N475" s="15">
        <v>3.3092165307182899E-6</v>
      </c>
      <c r="Q475" t="s">
        <v>1777</v>
      </c>
      <c r="R475" s="15">
        <v>8.0659691253508398E-8</v>
      </c>
      <c r="S475">
        <v>-0.21862261967145799</v>
      </c>
      <c r="T475">
        <v>0.123</v>
      </c>
      <c r="U475">
        <v>5.7000000000000002E-2</v>
      </c>
      <c r="V475">
        <v>1.9777756295360298E-3</v>
      </c>
      <c r="Y475" t="s">
        <v>2819</v>
      </c>
      <c r="Z475" s="15">
        <v>9.10503391245219E-8</v>
      </c>
      <c r="AA475">
        <v>-0.290367796041271</v>
      </c>
      <c r="AB475">
        <v>0.122</v>
      </c>
      <c r="AC475">
        <v>4.2999999999999997E-2</v>
      </c>
      <c r="AD475">
        <v>2.2325543153332802E-3</v>
      </c>
    </row>
    <row r="476" spans="1:30" x14ac:dyDescent="0.25">
      <c r="A476" t="s">
        <v>606</v>
      </c>
      <c r="B476" s="6">
        <v>7.1754512792885595E-10</v>
      </c>
      <c r="C476" s="7">
        <v>-0.48477759443263602</v>
      </c>
      <c r="D476" s="7">
        <v>0.17699999999999999</v>
      </c>
      <c r="E476" s="7">
        <v>4.2000000000000003E-2</v>
      </c>
      <c r="F476" s="6">
        <v>1.7594206536815599E-5</v>
      </c>
      <c r="I476" t="s">
        <v>370</v>
      </c>
      <c r="J476" s="15">
        <v>6.5057115854801105E-14</v>
      </c>
      <c r="K476">
        <v>-0.60900604042484896</v>
      </c>
      <c r="L476">
        <v>0.28399999999999997</v>
      </c>
      <c r="M476">
        <v>0.105</v>
      </c>
      <c r="N476" s="15">
        <v>1.59520048075972E-9</v>
      </c>
      <c r="Q476" t="s">
        <v>1778</v>
      </c>
      <c r="R476" s="15">
        <v>3.2864397550074599E-11</v>
      </c>
      <c r="S476">
        <v>-0.21865427279719399</v>
      </c>
      <c r="T476">
        <v>0.158</v>
      </c>
      <c r="U476">
        <v>6.8000000000000005E-2</v>
      </c>
      <c r="V476" s="15">
        <v>8.0583502792782801E-7</v>
      </c>
      <c r="Y476" t="s">
        <v>2820</v>
      </c>
      <c r="Z476" s="15">
        <v>3.25850559394162E-9</v>
      </c>
      <c r="AA476">
        <v>-0.29060626614686602</v>
      </c>
      <c r="AB476">
        <v>0.22500000000000001</v>
      </c>
      <c r="AC476">
        <v>0.106</v>
      </c>
      <c r="AD476" s="15">
        <v>7.9898557163448394E-5</v>
      </c>
    </row>
    <row r="477" spans="1:30" x14ac:dyDescent="0.25">
      <c r="A477" t="s">
        <v>607</v>
      </c>
      <c r="B477" s="6">
        <v>7.4941351753089499E-10</v>
      </c>
      <c r="C477" s="7">
        <v>-0.54574031162688696</v>
      </c>
      <c r="D477" s="7">
        <v>0.23799999999999999</v>
      </c>
      <c r="E477" s="7">
        <v>8.3000000000000004E-2</v>
      </c>
      <c r="F477" s="6">
        <v>1.83756194498575E-5</v>
      </c>
      <c r="I477" t="s">
        <v>855</v>
      </c>
      <c r="J477" s="15">
        <v>2.0211345811122399E-8</v>
      </c>
      <c r="K477">
        <v>-0.61025234314098997</v>
      </c>
      <c r="L477">
        <v>0.13600000000000001</v>
      </c>
      <c r="M477">
        <v>4.2000000000000003E-2</v>
      </c>
      <c r="N477">
        <v>4.95582199288721E-4</v>
      </c>
      <c r="Q477" t="s">
        <v>1779</v>
      </c>
      <c r="R477" s="15">
        <v>4.7118888032001604E-9</v>
      </c>
      <c r="S477">
        <v>-0.21872079240131301</v>
      </c>
      <c r="T477">
        <v>0.23400000000000001</v>
      </c>
      <c r="U477">
        <v>0.13400000000000001</v>
      </c>
      <c r="V477">
        <v>1.15535513454468E-4</v>
      </c>
      <c r="Y477" t="s">
        <v>2821</v>
      </c>
      <c r="Z477" s="15">
        <v>1.1021087162156999E-9</v>
      </c>
      <c r="AA477">
        <v>-0.29078044728248298</v>
      </c>
      <c r="AB477">
        <v>0.218</v>
      </c>
      <c r="AC477">
        <v>9.6000000000000002E-2</v>
      </c>
      <c r="AD477" s="15">
        <v>2.70237057216091E-5</v>
      </c>
    </row>
    <row r="478" spans="1:30" x14ac:dyDescent="0.25">
      <c r="A478" t="s">
        <v>608</v>
      </c>
      <c r="B478" s="6">
        <v>7.5786258081956499E-10</v>
      </c>
      <c r="C478" s="7">
        <v>-0.87729592157307701</v>
      </c>
      <c r="D478" s="7">
        <v>0.316</v>
      </c>
      <c r="E478" s="7">
        <v>0.152</v>
      </c>
      <c r="F478" s="6">
        <v>1.8582790481695701E-5</v>
      </c>
      <c r="I478" t="s">
        <v>1290</v>
      </c>
      <c r="J478" s="15">
        <v>1.66152496566444E-9</v>
      </c>
      <c r="K478">
        <v>-0.61076183994326505</v>
      </c>
      <c r="L478">
        <v>0.19600000000000001</v>
      </c>
      <c r="M478">
        <v>7.3999999999999996E-2</v>
      </c>
      <c r="N478" s="15">
        <v>4.0740592158092099E-5</v>
      </c>
      <c r="Q478" t="s">
        <v>1780</v>
      </c>
      <c r="R478" s="15">
        <v>2.3554869204593499E-8</v>
      </c>
      <c r="S478">
        <v>-0.21880509312944199</v>
      </c>
      <c r="T478">
        <v>0.16</v>
      </c>
      <c r="U478">
        <v>8.2000000000000003E-2</v>
      </c>
      <c r="V478">
        <v>5.7756539289663205E-4</v>
      </c>
      <c r="Y478" t="s">
        <v>2822</v>
      </c>
      <c r="Z478" s="15">
        <v>4.27073474501719E-8</v>
      </c>
      <c r="AA478">
        <v>-0.29082486318418699</v>
      </c>
      <c r="AB478">
        <v>0.24299999999999999</v>
      </c>
      <c r="AC478">
        <v>0.126</v>
      </c>
      <c r="AD478">
        <v>1.04718415947821E-3</v>
      </c>
    </row>
    <row r="479" spans="1:30" x14ac:dyDescent="0.25">
      <c r="A479" t="s">
        <v>609</v>
      </c>
      <c r="B479" s="6">
        <v>7.6332886548686E-10</v>
      </c>
      <c r="C479" s="7">
        <v>-0.82523739057215795</v>
      </c>
      <c r="D479" s="7">
        <v>0.28399999999999997</v>
      </c>
      <c r="E479" s="7">
        <v>0.122</v>
      </c>
      <c r="F479" s="6">
        <v>1.8716823781737799E-5</v>
      </c>
      <c r="I479" t="s">
        <v>1291</v>
      </c>
      <c r="J479" s="15">
        <v>1.90953910224164E-10</v>
      </c>
      <c r="K479">
        <v>-0.612108816714521</v>
      </c>
      <c r="L479">
        <v>0.155</v>
      </c>
      <c r="M479">
        <v>4.2000000000000003E-2</v>
      </c>
      <c r="N479" s="15">
        <v>4.6821898786965099E-6</v>
      </c>
      <c r="Q479" t="s">
        <v>1304</v>
      </c>
      <c r="R479" s="15">
        <v>2.7058953686071001E-8</v>
      </c>
      <c r="S479">
        <v>-0.21918815326705199</v>
      </c>
      <c r="T479">
        <v>0.14299999999999999</v>
      </c>
      <c r="U479">
        <v>6.9000000000000006E-2</v>
      </c>
      <c r="V479">
        <v>6.6348554438246197E-4</v>
      </c>
      <c r="Y479" t="s">
        <v>2823</v>
      </c>
      <c r="Z479" s="15">
        <v>9.0232016331026897E-8</v>
      </c>
      <c r="AA479">
        <v>-0.29094369399630399</v>
      </c>
      <c r="AB479">
        <v>0.21</v>
      </c>
      <c r="AC479">
        <v>0.104</v>
      </c>
      <c r="AD479">
        <v>2.21248904043678E-3</v>
      </c>
    </row>
    <row r="480" spans="1:30" x14ac:dyDescent="0.25">
      <c r="A480" t="s">
        <v>610</v>
      </c>
      <c r="B480" s="6">
        <v>8.4764182611803897E-10</v>
      </c>
      <c r="C480" s="7">
        <v>-0.61716550811878801</v>
      </c>
      <c r="D480" s="7">
        <v>0.35299999999999998</v>
      </c>
      <c r="E480" s="7">
        <v>0.183</v>
      </c>
      <c r="F480" s="6">
        <v>2.07841775764143E-5</v>
      </c>
      <c r="I480" t="s">
        <v>1292</v>
      </c>
      <c r="J480" s="15">
        <v>1.8277265259919899E-7</v>
      </c>
      <c r="K480">
        <v>-0.61213645201799005</v>
      </c>
      <c r="L480">
        <v>0.11600000000000001</v>
      </c>
      <c r="M480">
        <v>3.5000000000000003E-2</v>
      </c>
      <c r="N480">
        <v>4.48158544173237E-3</v>
      </c>
      <c r="Q480" t="s">
        <v>1781</v>
      </c>
      <c r="R480" s="15">
        <v>2.2309002123880102E-9</v>
      </c>
      <c r="S480">
        <v>-0.219524765810995</v>
      </c>
      <c r="T480">
        <v>0.33700000000000002</v>
      </c>
      <c r="U480">
        <v>0.214</v>
      </c>
      <c r="V480" s="15">
        <v>5.47016732077541E-5</v>
      </c>
      <c r="Y480" t="s">
        <v>2824</v>
      </c>
      <c r="Z480" s="15">
        <v>1.1339809030830501E-11</v>
      </c>
      <c r="AA480">
        <v>-0.29095722111365802</v>
      </c>
      <c r="AB480">
        <v>0.44900000000000001</v>
      </c>
      <c r="AC480">
        <v>0.251</v>
      </c>
      <c r="AD480" s="15">
        <v>2.7805211743596498E-7</v>
      </c>
    </row>
    <row r="481" spans="1:30" x14ac:dyDescent="0.25">
      <c r="A481" t="s">
        <v>611</v>
      </c>
      <c r="B481" s="6">
        <v>8.5654339030476304E-10</v>
      </c>
      <c r="C481" s="7">
        <v>-0.85295039887325896</v>
      </c>
      <c r="D481" s="7">
        <v>0.33700000000000002</v>
      </c>
      <c r="E481" s="7">
        <v>0.16300000000000001</v>
      </c>
      <c r="F481" s="6">
        <v>2.1002443930272801E-5</v>
      </c>
      <c r="I481" t="s">
        <v>1293</v>
      </c>
      <c r="J481" s="15">
        <v>2.0360859070243499E-11</v>
      </c>
      <c r="K481">
        <v>-0.61260788774016395</v>
      </c>
      <c r="L481">
        <v>0.36</v>
      </c>
      <c r="M481">
        <v>0.17599999999999999</v>
      </c>
      <c r="N481" s="15">
        <v>4.9924826440236995E-7</v>
      </c>
      <c r="Q481" t="s">
        <v>1782</v>
      </c>
      <c r="R481" s="15">
        <v>3.7798620209394503E-8</v>
      </c>
      <c r="S481">
        <v>-0.21962920460215399</v>
      </c>
      <c r="T481">
        <v>0.32100000000000001</v>
      </c>
      <c r="U481">
        <v>0.21</v>
      </c>
      <c r="V481">
        <v>9.2682216753435303E-4</v>
      </c>
      <c r="Y481" t="s">
        <v>2825</v>
      </c>
      <c r="Z481" s="15">
        <v>1.3854263432257701E-7</v>
      </c>
      <c r="AA481">
        <v>-0.29139068151627401</v>
      </c>
      <c r="AB481">
        <v>0.16400000000000001</v>
      </c>
      <c r="AC481">
        <v>7.1999999999999995E-2</v>
      </c>
      <c r="AD481">
        <v>3.3970653935895901E-3</v>
      </c>
    </row>
    <row r="482" spans="1:30" x14ac:dyDescent="0.25">
      <c r="A482" t="s">
        <v>612</v>
      </c>
      <c r="B482" s="6">
        <v>8.9481496286531105E-10</v>
      </c>
      <c r="C482" s="7">
        <v>1.0066366926036701</v>
      </c>
      <c r="D482" s="7">
        <v>0.248</v>
      </c>
      <c r="E482" s="7">
        <v>0.39900000000000002</v>
      </c>
      <c r="F482" s="6">
        <v>2.19408628894574E-5</v>
      </c>
      <c r="I482" t="s">
        <v>802</v>
      </c>
      <c r="J482" s="15">
        <v>3.89803616285789E-10</v>
      </c>
      <c r="K482">
        <v>-0.61331040912977597</v>
      </c>
      <c r="L482">
        <v>0.187</v>
      </c>
      <c r="M482">
        <v>6.4000000000000001E-2</v>
      </c>
      <c r="N482" s="15">
        <v>9.5579846713275398E-6</v>
      </c>
      <c r="Q482" t="s">
        <v>1783</v>
      </c>
      <c r="R482" s="15">
        <v>1.7848690648379701E-7</v>
      </c>
      <c r="S482">
        <v>-0.220466372742327</v>
      </c>
      <c r="T482">
        <v>0.11899999999999999</v>
      </c>
      <c r="U482">
        <v>5.5E-2</v>
      </c>
      <c r="V482">
        <v>4.3764989469827096E-3</v>
      </c>
      <c r="Y482" t="s">
        <v>2826</v>
      </c>
      <c r="Z482" s="15">
        <v>1.93817603002726E-7</v>
      </c>
      <c r="AA482">
        <v>-0.29149758400826298</v>
      </c>
      <c r="AB482">
        <v>0.20899999999999999</v>
      </c>
      <c r="AC482">
        <v>0.107</v>
      </c>
      <c r="AD482">
        <v>4.75240762562685E-3</v>
      </c>
    </row>
    <row r="483" spans="1:30" x14ac:dyDescent="0.25">
      <c r="A483" t="s">
        <v>613</v>
      </c>
      <c r="B483" s="6">
        <v>9.0111614540350199E-10</v>
      </c>
      <c r="C483" s="7">
        <v>-0.61243897039255801</v>
      </c>
      <c r="D483" s="7">
        <v>0.31900000000000001</v>
      </c>
      <c r="E483" s="7">
        <v>0.14699999999999999</v>
      </c>
      <c r="F483" s="6">
        <v>2.2095367885293901E-5</v>
      </c>
      <c r="I483" t="s">
        <v>610</v>
      </c>
      <c r="J483" s="15">
        <v>2.2625697310738699E-14</v>
      </c>
      <c r="K483">
        <v>-0.61515302390708504</v>
      </c>
      <c r="L483">
        <v>0.28199999999999997</v>
      </c>
      <c r="M483">
        <v>9.8000000000000004E-2</v>
      </c>
      <c r="N483" s="15">
        <v>5.54782098059314E-10</v>
      </c>
      <c r="Q483" t="s">
        <v>1784</v>
      </c>
      <c r="R483" s="15">
        <v>2.2972483873902901E-8</v>
      </c>
      <c r="S483">
        <v>-0.22060239556181199</v>
      </c>
      <c r="T483">
        <v>0.107</v>
      </c>
      <c r="U483">
        <v>4.3999999999999997E-2</v>
      </c>
      <c r="V483">
        <v>5.6328530458810003E-4</v>
      </c>
      <c r="Y483" t="s">
        <v>2827</v>
      </c>
      <c r="Z483" s="15">
        <v>3.3958083453614399E-9</v>
      </c>
      <c r="AA483">
        <v>-0.29220776799034398</v>
      </c>
      <c r="AB483">
        <v>0.16800000000000001</v>
      </c>
      <c r="AC483">
        <v>6.6000000000000003E-2</v>
      </c>
      <c r="AD483" s="15">
        <v>8.3265220628262496E-5</v>
      </c>
    </row>
    <row r="484" spans="1:30" x14ac:dyDescent="0.25">
      <c r="A484" t="s">
        <v>614</v>
      </c>
      <c r="B484" s="6">
        <v>9.1148401191639397E-10</v>
      </c>
      <c r="C484" s="7">
        <v>-0.76760486330625399</v>
      </c>
      <c r="D484" s="7">
        <v>0.26400000000000001</v>
      </c>
      <c r="E484" s="7">
        <v>0.108</v>
      </c>
      <c r="F484" s="6">
        <v>2.2349587972190002E-5</v>
      </c>
      <c r="I484" t="s">
        <v>1294</v>
      </c>
      <c r="J484" s="15">
        <v>6.9022024440229196E-11</v>
      </c>
      <c r="K484">
        <v>-0.61545176633274101</v>
      </c>
      <c r="L484">
        <v>0.28199999999999997</v>
      </c>
      <c r="M484">
        <v>0.122</v>
      </c>
      <c r="N484" s="15">
        <v>1.6924200392744201E-6</v>
      </c>
      <c r="Q484" t="s">
        <v>1785</v>
      </c>
      <c r="R484" s="15">
        <v>1.4297974266387601E-7</v>
      </c>
      <c r="S484">
        <v>-0.22065211879221699</v>
      </c>
      <c r="T484">
        <v>0.111</v>
      </c>
      <c r="U484">
        <v>4.9000000000000002E-2</v>
      </c>
      <c r="V484">
        <v>3.5058632901182399E-3</v>
      </c>
      <c r="Y484" t="s">
        <v>2828</v>
      </c>
      <c r="Z484" s="15">
        <v>3.1540378382057597E-8</v>
      </c>
      <c r="AA484">
        <v>-0.29276354008897298</v>
      </c>
      <c r="AB484">
        <v>0.30599999999999999</v>
      </c>
      <c r="AC484">
        <v>0.17599999999999999</v>
      </c>
      <c r="AD484">
        <v>7.7337007792805095E-4</v>
      </c>
    </row>
    <row r="485" spans="1:30" x14ac:dyDescent="0.25">
      <c r="A485" t="s">
        <v>615</v>
      </c>
      <c r="B485" s="6">
        <v>9.13062482240984E-10</v>
      </c>
      <c r="C485" s="7">
        <v>0.80957430772106798</v>
      </c>
      <c r="D485" s="7">
        <v>0.152</v>
      </c>
      <c r="E485" s="7">
        <v>0.29599999999999999</v>
      </c>
      <c r="F485" s="6">
        <v>2.23882920645489E-5</v>
      </c>
      <c r="I485" t="s">
        <v>226</v>
      </c>
      <c r="J485" s="15">
        <v>9.1979697569335106E-15</v>
      </c>
      <c r="K485">
        <v>-0.61620727387997098</v>
      </c>
      <c r="L485">
        <v>0.56799999999999995</v>
      </c>
      <c r="M485">
        <v>0.33100000000000002</v>
      </c>
      <c r="N485" s="15">
        <v>2.2553421844001E-10</v>
      </c>
      <c r="Q485" t="s">
        <v>1222</v>
      </c>
      <c r="R485" s="15">
        <v>3.6541408224168701E-12</v>
      </c>
      <c r="S485">
        <v>-0.22094560694992799</v>
      </c>
      <c r="T485">
        <v>0.314</v>
      </c>
      <c r="U485">
        <v>0.17899999999999999</v>
      </c>
      <c r="V485" s="15">
        <v>8.9599532965661597E-8</v>
      </c>
      <c r="Y485" t="s">
        <v>2087</v>
      </c>
      <c r="Z485" s="15">
        <v>6.7528646966959801E-9</v>
      </c>
      <c r="AA485">
        <v>-0.29285894278344099</v>
      </c>
      <c r="AB485">
        <v>0.13700000000000001</v>
      </c>
      <c r="AC485">
        <v>4.5999999999999999E-2</v>
      </c>
      <c r="AD485">
        <v>1.6558024236298501E-4</v>
      </c>
    </row>
    <row r="486" spans="1:30" x14ac:dyDescent="0.25">
      <c r="A486" t="s">
        <v>616</v>
      </c>
      <c r="B486" s="6">
        <v>9.4866480163220994E-10</v>
      </c>
      <c r="C486" s="7">
        <v>-0.56008372274654605</v>
      </c>
      <c r="D486" s="7">
        <v>0.248</v>
      </c>
      <c r="E486" s="7">
        <v>9.0999999999999998E-2</v>
      </c>
      <c r="F486" s="6">
        <v>2.3261260936021799E-5</v>
      </c>
      <c r="I486" t="s">
        <v>1295</v>
      </c>
      <c r="J486" s="15">
        <v>9.5131788721950898E-10</v>
      </c>
      <c r="K486">
        <v>-0.61627535668952105</v>
      </c>
      <c r="L486">
        <v>0.14799999999999999</v>
      </c>
      <c r="M486">
        <v>4.2000000000000003E-2</v>
      </c>
      <c r="N486" s="15">
        <v>2.33263145946224E-5</v>
      </c>
      <c r="Q486" t="s">
        <v>1350</v>
      </c>
      <c r="R486" s="15">
        <v>1.73397658500952E-10</v>
      </c>
      <c r="S486">
        <v>-0.22118497756698399</v>
      </c>
      <c r="T486">
        <v>0.11</v>
      </c>
      <c r="U486">
        <v>3.7999999999999999E-2</v>
      </c>
      <c r="V486" s="15">
        <v>4.2517105864433501E-6</v>
      </c>
      <c r="Y486" t="s">
        <v>2829</v>
      </c>
      <c r="Z486" s="15">
        <v>2.71681825923862E-8</v>
      </c>
      <c r="AA486">
        <v>-0.29321740538996</v>
      </c>
      <c r="AB486">
        <v>0.10100000000000001</v>
      </c>
      <c r="AC486">
        <v>2.7E-2</v>
      </c>
      <c r="AD486">
        <v>6.6616383716530995E-4</v>
      </c>
    </row>
    <row r="487" spans="1:30" x14ac:dyDescent="0.25">
      <c r="A487" t="s">
        <v>617</v>
      </c>
      <c r="B487" s="6">
        <v>9.6001385079077708E-10</v>
      </c>
      <c r="C487" s="7">
        <v>-0.93047790028239197</v>
      </c>
      <c r="D487" s="7">
        <v>0.32800000000000001</v>
      </c>
      <c r="E487" s="7">
        <v>0.161</v>
      </c>
      <c r="F487" s="6">
        <v>2.35395396213899E-5</v>
      </c>
      <c r="I487" t="s">
        <v>1296</v>
      </c>
      <c r="J487" s="15">
        <v>1.0179604499686501E-9</v>
      </c>
      <c r="K487">
        <v>-0.61641323846352702</v>
      </c>
      <c r="L487">
        <v>0.22600000000000001</v>
      </c>
      <c r="M487">
        <v>9.0999999999999998E-2</v>
      </c>
      <c r="N487" s="15">
        <v>2.49603902332313E-5</v>
      </c>
      <c r="Q487" t="s">
        <v>1786</v>
      </c>
      <c r="R487" s="15">
        <v>1.83735637287385E-7</v>
      </c>
      <c r="S487">
        <v>-0.22125344696830301</v>
      </c>
      <c r="T487">
        <v>0.14399999999999999</v>
      </c>
      <c r="U487">
        <v>7.3999999999999996E-2</v>
      </c>
      <c r="V487">
        <v>4.50519782628667E-3</v>
      </c>
      <c r="Y487" t="s">
        <v>2830</v>
      </c>
      <c r="Z487" s="15">
        <v>7.2924882237507104E-13</v>
      </c>
      <c r="AA487">
        <v>-0.29330072872874702</v>
      </c>
      <c r="AB487">
        <v>0.60699999999999998</v>
      </c>
      <c r="AC487">
        <v>0.379</v>
      </c>
      <c r="AD487" s="15">
        <v>1.7881181124636701E-8</v>
      </c>
    </row>
    <row r="488" spans="1:30" x14ac:dyDescent="0.25">
      <c r="A488" t="s">
        <v>618</v>
      </c>
      <c r="B488" s="6">
        <v>9.6467693426335195E-10</v>
      </c>
      <c r="C488" s="7">
        <v>-0.68338961512845198</v>
      </c>
      <c r="D488" s="7">
        <v>0.18</v>
      </c>
      <c r="E488" s="7">
        <v>4.7E-2</v>
      </c>
      <c r="F488" s="6">
        <v>2.3653878428137401E-5</v>
      </c>
      <c r="I488" t="s">
        <v>379</v>
      </c>
      <c r="J488" s="15">
        <v>2.7722569079151499E-12</v>
      </c>
      <c r="K488">
        <v>-0.61781316005574305</v>
      </c>
      <c r="L488">
        <v>0.28199999999999997</v>
      </c>
      <c r="M488">
        <v>0.115</v>
      </c>
      <c r="N488" s="15">
        <v>6.7975739382079495E-8</v>
      </c>
      <c r="Q488" t="s">
        <v>1787</v>
      </c>
      <c r="R488" s="15">
        <v>4.7393890684333901E-9</v>
      </c>
      <c r="S488">
        <v>-0.22230730997901299</v>
      </c>
      <c r="T488">
        <v>0.14599999999999999</v>
      </c>
      <c r="U488">
        <v>6.8000000000000005E-2</v>
      </c>
      <c r="V488">
        <v>1.16209819957987E-4</v>
      </c>
      <c r="Y488" t="s">
        <v>786</v>
      </c>
      <c r="Z488" s="15">
        <v>3.3690101992681498E-7</v>
      </c>
      <c r="AA488">
        <v>-0.29376726629887201</v>
      </c>
      <c r="AB488">
        <v>0.216</v>
      </c>
      <c r="AC488">
        <v>0.115</v>
      </c>
      <c r="AD488">
        <v>8.2608130086055005E-3</v>
      </c>
    </row>
    <row r="489" spans="1:30" x14ac:dyDescent="0.25">
      <c r="A489" t="s">
        <v>619</v>
      </c>
      <c r="B489" s="6">
        <v>9.6639919641126993E-10</v>
      </c>
      <c r="C489" s="7">
        <v>-0.52329105947864296</v>
      </c>
      <c r="D489" s="7">
        <v>0.34</v>
      </c>
      <c r="E489" s="7">
        <v>0.17199999999999999</v>
      </c>
      <c r="F489" s="6">
        <v>2.36961082960043E-5</v>
      </c>
      <c r="I489" t="s">
        <v>976</v>
      </c>
      <c r="J489" s="15">
        <v>1.0364103929575101E-9</v>
      </c>
      <c r="K489">
        <v>-0.61797583817580204</v>
      </c>
      <c r="L489">
        <v>0.13100000000000001</v>
      </c>
      <c r="M489">
        <v>3.2000000000000001E-2</v>
      </c>
      <c r="N489" s="15">
        <v>2.5412782835318101E-5</v>
      </c>
      <c r="Q489" t="s">
        <v>1788</v>
      </c>
      <c r="R489" s="15">
        <v>5.4131496811280497E-9</v>
      </c>
      <c r="S489">
        <v>-0.22232976307716501</v>
      </c>
      <c r="T489">
        <v>0.35599999999999998</v>
      </c>
      <c r="U489">
        <v>0.23599999999999999</v>
      </c>
      <c r="V489">
        <v>1.3273043018126001E-4</v>
      </c>
      <c r="Y489" t="s">
        <v>2831</v>
      </c>
      <c r="Z489" s="15">
        <v>2.38138629965193E-7</v>
      </c>
      <c r="AA489">
        <v>-0.29421886653844997</v>
      </c>
      <c r="AB489">
        <v>0.129</v>
      </c>
      <c r="AC489">
        <v>0.05</v>
      </c>
      <c r="AD489">
        <v>5.83915920674654E-3</v>
      </c>
    </row>
    <row r="490" spans="1:30" x14ac:dyDescent="0.25">
      <c r="A490" t="s">
        <v>620</v>
      </c>
      <c r="B490" s="6">
        <v>9.9804273627975396E-10</v>
      </c>
      <c r="C490" s="7">
        <v>-1.0527676726596</v>
      </c>
      <c r="D490" s="7">
        <v>0.183</v>
      </c>
      <c r="E490" s="7">
        <v>4.7E-2</v>
      </c>
      <c r="F490" s="6">
        <v>2.4472007893579601E-5</v>
      </c>
      <c r="I490" t="s">
        <v>1297</v>
      </c>
      <c r="J490" s="15">
        <v>1.11618633099649E-10</v>
      </c>
      <c r="K490">
        <v>-0.61837811778639995</v>
      </c>
      <c r="L490">
        <v>0.108</v>
      </c>
      <c r="M490">
        <v>1.7000000000000001E-2</v>
      </c>
      <c r="N490" s="15">
        <v>2.7368888836034E-6</v>
      </c>
      <c r="Q490" t="s">
        <v>1789</v>
      </c>
      <c r="R490" s="15">
        <v>6.9098175977520797E-9</v>
      </c>
      <c r="S490">
        <v>-0.222898341640378</v>
      </c>
      <c r="T490">
        <v>0.17199999999999999</v>
      </c>
      <c r="U490">
        <v>8.7999999999999995E-2</v>
      </c>
      <c r="V490">
        <v>1.6942872749688099E-4</v>
      </c>
      <c r="Y490" t="s">
        <v>2832</v>
      </c>
      <c r="Z490" s="15">
        <v>8.7312148060123896E-8</v>
      </c>
      <c r="AA490">
        <v>-0.29497622328781198</v>
      </c>
      <c r="AB490">
        <v>0.14399999999999999</v>
      </c>
      <c r="AC490">
        <v>5.8000000000000003E-2</v>
      </c>
      <c r="AD490">
        <v>2.1408938704342399E-3</v>
      </c>
    </row>
    <row r="491" spans="1:30" x14ac:dyDescent="0.25">
      <c r="A491" t="s">
        <v>621</v>
      </c>
      <c r="B491" s="6">
        <v>1.00129247723076E-9</v>
      </c>
      <c r="C491" s="7">
        <v>-0.67051849935369201</v>
      </c>
      <c r="D491" s="7">
        <v>0.17399999999999999</v>
      </c>
      <c r="E491" s="7">
        <v>4.2000000000000003E-2</v>
      </c>
      <c r="F491" s="6">
        <v>2.45516915416982E-5</v>
      </c>
      <c r="I491" t="s">
        <v>1298</v>
      </c>
      <c r="J491" s="15">
        <v>1.4814984509579501E-7</v>
      </c>
      <c r="K491">
        <v>-0.61838013270435599</v>
      </c>
      <c r="L491">
        <v>0.13900000000000001</v>
      </c>
      <c r="M491">
        <v>4.9000000000000002E-2</v>
      </c>
      <c r="N491">
        <v>3.6326342017489002E-3</v>
      </c>
      <c r="Q491" t="s">
        <v>1790</v>
      </c>
      <c r="R491" s="15">
        <v>3.5130653650440502E-7</v>
      </c>
      <c r="S491">
        <v>-0.222906759622509</v>
      </c>
      <c r="T491">
        <v>0.27300000000000002</v>
      </c>
      <c r="U491">
        <v>0.17799999999999999</v>
      </c>
      <c r="V491">
        <v>8.6140362750880099E-3</v>
      </c>
      <c r="Y491" t="s">
        <v>2833</v>
      </c>
      <c r="Z491" s="15">
        <v>8.8023926101006102E-8</v>
      </c>
      <c r="AA491">
        <v>-0.29518475211705397</v>
      </c>
      <c r="AB491">
        <v>0.14199999999999999</v>
      </c>
      <c r="AC491">
        <v>5.6000000000000001E-2</v>
      </c>
      <c r="AD491">
        <v>2.1583466679966699E-3</v>
      </c>
    </row>
    <row r="492" spans="1:30" x14ac:dyDescent="0.25">
      <c r="A492" t="s">
        <v>622</v>
      </c>
      <c r="B492" s="6">
        <v>1.0017239180220801E-9</v>
      </c>
      <c r="C492" s="7">
        <v>-0.599931721476337</v>
      </c>
      <c r="D492" s="7">
        <v>0.189</v>
      </c>
      <c r="E492" s="7">
        <v>0.05</v>
      </c>
      <c r="F492" s="6">
        <v>2.4562270469901399E-5</v>
      </c>
      <c r="I492" t="s">
        <v>1299</v>
      </c>
      <c r="J492" s="15">
        <v>1.9290461013758901E-12</v>
      </c>
      <c r="K492">
        <v>-0.61853689379610699</v>
      </c>
      <c r="L492">
        <v>0.27500000000000002</v>
      </c>
      <c r="M492">
        <v>0.106</v>
      </c>
      <c r="N492" s="15">
        <v>4.7300210405736803E-8</v>
      </c>
      <c r="Q492" t="s">
        <v>1231</v>
      </c>
      <c r="R492" s="15">
        <v>1.3809107908400601E-7</v>
      </c>
      <c r="S492">
        <v>-0.22372473316691399</v>
      </c>
      <c r="T492">
        <v>0.115</v>
      </c>
      <c r="U492">
        <v>5.1999999999999998E-2</v>
      </c>
      <c r="V492">
        <v>3.3859932591398302E-3</v>
      </c>
      <c r="Y492" t="s">
        <v>2834</v>
      </c>
      <c r="Z492" s="15">
        <v>2.1523098493823701E-7</v>
      </c>
      <c r="AA492">
        <v>-0.29520436849180498</v>
      </c>
      <c r="AB492">
        <v>0.124</v>
      </c>
      <c r="AC492">
        <v>4.5999999999999999E-2</v>
      </c>
      <c r="AD492">
        <v>5.2774637506855801E-3</v>
      </c>
    </row>
    <row r="493" spans="1:30" x14ac:dyDescent="0.25">
      <c r="A493" t="s">
        <v>623</v>
      </c>
      <c r="B493" s="6">
        <v>1.0635967149698901E-9</v>
      </c>
      <c r="C493" s="7">
        <v>0.87588995834893701</v>
      </c>
      <c r="D493" s="7">
        <v>0.20200000000000001</v>
      </c>
      <c r="E493" s="7">
        <v>0.35499999999999998</v>
      </c>
      <c r="F493" s="6">
        <v>2.6079391451061699E-5</v>
      </c>
      <c r="I493" t="s">
        <v>1300</v>
      </c>
      <c r="J493" s="15">
        <v>6.7681245053731805E-13</v>
      </c>
      <c r="K493">
        <v>-0.61903758734668701</v>
      </c>
      <c r="L493">
        <v>0.377</v>
      </c>
      <c r="M493">
        <v>0.17599999999999999</v>
      </c>
      <c r="N493" s="15">
        <v>1.6595441287174999E-8</v>
      </c>
      <c r="Q493" t="s">
        <v>1791</v>
      </c>
      <c r="R493" s="15">
        <v>1.05819236497506E-8</v>
      </c>
      <c r="S493">
        <v>-0.22403632538718601</v>
      </c>
      <c r="T493">
        <v>0.23799999999999999</v>
      </c>
      <c r="U493">
        <v>0.13900000000000001</v>
      </c>
      <c r="V493">
        <v>2.5946876789188501E-4</v>
      </c>
      <c r="Y493" t="s">
        <v>2835</v>
      </c>
      <c r="Z493" s="15">
        <v>7.1445247671233996E-11</v>
      </c>
      <c r="AA493">
        <v>-0.29561025770260302</v>
      </c>
      <c r="AB493">
        <v>0.14399999999999999</v>
      </c>
      <c r="AC493">
        <v>4.2000000000000003E-2</v>
      </c>
      <c r="AD493" s="15">
        <v>1.7518374728986599E-6</v>
      </c>
    </row>
    <row r="494" spans="1:30" x14ac:dyDescent="0.25">
      <c r="A494" t="s">
        <v>624</v>
      </c>
      <c r="B494" s="6">
        <v>1.1387595353443301E-9</v>
      </c>
      <c r="C494" s="7">
        <v>-0.51568576590550597</v>
      </c>
      <c r="D494" s="7">
        <v>0.26</v>
      </c>
      <c r="E494" s="7">
        <v>0.1</v>
      </c>
      <c r="F494" s="6">
        <v>2.7922383806642898E-5</v>
      </c>
      <c r="I494" t="s">
        <v>447</v>
      </c>
      <c r="J494" s="15">
        <v>1.1870416306410799E-10</v>
      </c>
      <c r="K494">
        <v>-0.61951797453222002</v>
      </c>
      <c r="L494">
        <v>0.11799999999999999</v>
      </c>
      <c r="M494">
        <v>2.1999999999999999E-2</v>
      </c>
      <c r="N494" s="15">
        <v>2.9106260783319298E-6</v>
      </c>
      <c r="Q494" t="s">
        <v>1792</v>
      </c>
      <c r="R494" s="15">
        <v>9.9977848758336592E-10</v>
      </c>
      <c r="S494">
        <v>-0.224366277775017</v>
      </c>
      <c r="T494">
        <v>0.15</v>
      </c>
      <c r="U494">
        <v>6.8000000000000005E-2</v>
      </c>
      <c r="V494" s="15">
        <v>2.4514568515544099E-5</v>
      </c>
      <c r="Y494" t="s">
        <v>2836</v>
      </c>
      <c r="Z494" s="15">
        <v>8.7432232621755197E-8</v>
      </c>
      <c r="AA494">
        <v>-0.29603010390239898</v>
      </c>
      <c r="AB494">
        <v>0.33200000000000002</v>
      </c>
      <c r="AC494">
        <v>0.19800000000000001</v>
      </c>
      <c r="AD494">
        <v>2.14383834388544E-3</v>
      </c>
    </row>
    <row r="495" spans="1:30" x14ac:dyDescent="0.25">
      <c r="A495" t="s">
        <v>625</v>
      </c>
      <c r="B495" s="6">
        <v>1.1574112944877199E-9</v>
      </c>
      <c r="C495" s="7">
        <v>0.67555602026282302</v>
      </c>
      <c r="D495" s="7">
        <v>0.21299999999999999</v>
      </c>
      <c r="E495" s="7">
        <v>0.36599999999999999</v>
      </c>
      <c r="F495" s="6">
        <v>2.83797249408389E-5</v>
      </c>
      <c r="I495" t="s">
        <v>268</v>
      </c>
      <c r="J495" s="15">
        <v>4.58431679970945E-15</v>
      </c>
      <c r="K495">
        <v>-0.62004421209263705</v>
      </c>
      <c r="L495">
        <v>0.69699999999999995</v>
      </c>
      <c r="M495">
        <v>0.42899999999999999</v>
      </c>
      <c r="N495" s="15">
        <v>1.12407447928876E-10</v>
      </c>
      <c r="Q495" t="s">
        <v>1149</v>
      </c>
      <c r="R495" s="15">
        <v>9.6197136949847596E-11</v>
      </c>
      <c r="S495">
        <v>-0.22455105745856099</v>
      </c>
      <c r="T495">
        <v>0.45800000000000002</v>
      </c>
      <c r="U495">
        <v>0.309</v>
      </c>
      <c r="V495" s="15">
        <v>2.3587537980102602E-6</v>
      </c>
      <c r="Y495" t="s">
        <v>758</v>
      </c>
      <c r="Z495" s="15">
        <v>3.0304893286573701E-9</v>
      </c>
      <c r="AA495">
        <v>-0.29630712835900003</v>
      </c>
      <c r="AB495">
        <v>0.3</v>
      </c>
      <c r="AC495">
        <v>0.16200000000000001</v>
      </c>
      <c r="AD495" s="15">
        <v>7.4307598338678698E-5</v>
      </c>
    </row>
    <row r="496" spans="1:30" x14ac:dyDescent="0.25">
      <c r="A496" t="s">
        <v>626</v>
      </c>
      <c r="B496" s="6">
        <v>1.15979547809541E-9</v>
      </c>
      <c r="C496" s="7">
        <v>0.87892005385313599</v>
      </c>
      <c r="D496" s="7">
        <v>0.35699999999999998</v>
      </c>
      <c r="E496" s="7">
        <v>0.49</v>
      </c>
      <c r="F496" s="6">
        <v>2.8438185122899399E-5</v>
      </c>
      <c r="I496" t="s">
        <v>1301</v>
      </c>
      <c r="J496" s="15">
        <v>2.3838191269078299E-9</v>
      </c>
      <c r="K496">
        <v>-0.62016502641094995</v>
      </c>
      <c r="L496">
        <v>0.185</v>
      </c>
      <c r="M496">
        <v>6.8000000000000005E-2</v>
      </c>
      <c r="N496" s="15">
        <v>5.8451244991780003E-5</v>
      </c>
      <c r="Q496" t="s">
        <v>1217</v>
      </c>
      <c r="R496" s="15">
        <v>2.21550512325786E-8</v>
      </c>
      <c r="S496">
        <v>-0.22489119872060001</v>
      </c>
      <c r="T496">
        <v>0.109</v>
      </c>
      <c r="U496">
        <v>4.4999999999999998E-2</v>
      </c>
      <c r="V496">
        <v>5.4324185622282796E-4</v>
      </c>
      <c r="Y496" t="s">
        <v>1089</v>
      </c>
      <c r="Z496" s="15">
        <v>1.6457375015004701E-7</v>
      </c>
      <c r="AA496">
        <v>-0.29649899272102598</v>
      </c>
      <c r="AB496">
        <v>0.12</v>
      </c>
      <c r="AC496">
        <v>4.2999999999999997E-2</v>
      </c>
      <c r="AD496">
        <v>4.03534835367916E-3</v>
      </c>
    </row>
    <row r="497" spans="1:30" x14ac:dyDescent="0.25">
      <c r="A497" t="s">
        <v>627</v>
      </c>
      <c r="B497" s="6">
        <v>1.16427364161104E-9</v>
      </c>
      <c r="C497" s="7">
        <v>-0.82257321334562705</v>
      </c>
      <c r="D497" s="7">
        <v>0.44600000000000001</v>
      </c>
      <c r="E497" s="7">
        <v>0.27400000000000002</v>
      </c>
      <c r="F497" s="6">
        <v>2.8547989692302801E-5</v>
      </c>
      <c r="I497" t="s">
        <v>1302</v>
      </c>
      <c r="J497" s="15">
        <v>3.7583877500217201E-9</v>
      </c>
      <c r="K497">
        <v>-0.62204431570624297</v>
      </c>
      <c r="L497">
        <v>0.18</v>
      </c>
      <c r="M497">
        <v>6.6000000000000003E-2</v>
      </c>
      <c r="N497" s="15">
        <v>9.2155667630532606E-5</v>
      </c>
      <c r="Q497" t="s">
        <v>1793</v>
      </c>
      <c r="R497" s="15">
        <v>3.0702866672541603E-8</v>
      </c>
      <c r="S497">
        <v>-0.22500657561964901</v>
      </c>
      <c r="T497">
        <v>0.13400000000000001</v>
      </c>
      <c r="U497">
        <v>6.3E-2</v>
      </c>
      <c r="V497">
        <v>7.5283429081072096E-4</v>
      </c>
      <c r="Y497" t="s">
        <v>1806</v>
      </c>
      <c r="Z497" s="15">
        <v>1.1171244019069E-9</v>
      </c>
      <c r="AA497">
        <v>-0.29670578455126301</v>
      </c>
      <c r="AB497">
        <v>0.18</v>
      </c>
      <c r="AC497">
        <v>7.0000000000000007E-2</v>
      </c>
      <c r="AD497" s="15">
        <v>2.7391890334757301E-5</v>
      </c>
    </row>
    <row r="498" spans="1:30" x14ac:dyDescent="0.25">
      <c r="A498" t="s">
        <v>628</v>
      </c>
      <c r="B498" s="6">
        <v>1.1669512007982601E-9</v>
      </c>
      <c r="C498" s="7">
        <v>-0.507171905957993</v>
      </c>
      <c r="D498" s="7">
        <v>0.158</v>
      </c>
      <c r="E498" s="7">
        <v>3.3000000000000002E-2</v>
      </c>
      <c r="F498" s="6">
        <v>2.8613643443573202E-5</v>
      </c>
      <c r="I498" t="s">
        <v>422</v>
      </c>
      <c r="J498" s="15">
        <v>3.7825384916138998E-7</v>
      </c>
      <c r="K498">
        <v>-0.622218173105756</v>
      </c>
      <c r="L498">
        <v>0.155</v>
      </c>
      <c r="M498">
        <v>6.2E-2</v>
      </c>
      <c r="N498">
        <v>9.2747843814372805E-3</v>
      </c>
      <c r="Q498" t="s">
        <v>1794</v>
      </c>
      <c r="R498" s="15">
        <v>4.3167309747284402E-11</v>
      </c>
      <c r="S498">
        <v>-0.225042536283066</v>
      </c>
      <c r="T498">
        <v>0.216</v>
      </c>
      <c r="U498">
        <v>0.109</v>
      </c>
      <c r="V498" s="15">
        <v>1.0584624350034101E-6</v>
      </c>
      <c r="Y498" t="s">
        <v>2069</v>
      </c>
      <c r="Z498" s="15">
        <v>2.7133787789185398E-7</v>
      </c>
      <c r="AA498">
        <v>-0.29755251267521798</v>
      </c>
      <c r="AB498">
        <v>0.14399999999999999</v>
      </c>
      <c r="AC498">
        <v>6.0999999999999999E-2</v>
      </c>
      <c r="AD498">
        <v>6.6532047659082702E-3</v>
      </c>
    </row>
    <row r="499" spans="1:30" x14ac:dyDescent="0.25">
      <c r="A499" t="s">
        <v>629</v>
      </c>
      <c r="B499" s="6">
        <v>1.16952537933878E-9</v>
      </c>
      <c r="C499" s="7">
        <v>-0.63922321656875003</v>
      </c>
      <c r="D499" s="7">
        <v>0.32100000000000001</v>
      </c>
      <c r="E499" s="7">
        <v>0.15</v>
      </c>
      <c r="F499" s="6">
        <v>2.86767623013868E-5</v>
      </c>
      <c r="I499" t="s">
        <v>1303</v>
      </c>
      <c r="J499" s="15">
        <v>4.8894852301206795E-10</v>
      </c>
      <c r="K499">
        <v>-0.62375431069874998</v>
      </c>
      <c r="L499">
        <v>0.24199999999999999</v>
      </c>
      <c r="M499">
        <v>0.10100000000000001</v>
      </c>
      <c r="N499" s="15">
        <v>1.19890177842559E-5</v>
      </c>
      <c r="Q499" t="s">
        <v>1302</v>
      </c>
      <c r="R499" s="15">
        <v>6.7028603271150498E-9</v>
      </c>
      <c r="S499">
        <v>-0.225177002901747</v>
      </c>
      <c r="T499">
        <v>0.16</v>
      </c>
      <c r="U499">
        <v>7.6999999999999999E-2</v>
      </c>
      <c r="V499">
        <v>1.64354135220861E-4</v>
      </c>
      <c r="Y499" t="s">
        <v>2837</v>
      </c>
      <c r="Z499" s="15">
        <v>2.5430008940978201E-9</v>
      </c>
      <c r="AA499">
        <v>-0.297829634912399</v>
      </c>
      <c r="AB499">
        <v>0.26500000000000001</v>
      </c>
      <c r="AC499">
        <v>0.13100000000000001</v>
      </c>
      <c r="AD499" s="15">
        <v>6.2354381923278505E-5</v>
      </c>
    </row>
    <row r="500" spans="1:30" x14ac:dyDescent="0.25">
      <c r="A500" t="s">
        <v>630</v>
      </c>
      <c r="B500" s="6">
        <v>1.19263142951764E-9</v>
      </c>
      <c r="C500" s="7">
        <v>-0.61174762186043996</v>
      </c>
      <c r="D500" s="7">
        <v>0.21199999999999999</v>
      </c>
      <c r="E500" s="7">
        <v>6.6000000000000003E-2</v>
      </c>
      <c r="F500" s="6">
        <v>2.92433226517726E-5</v>
      </c>
      <c r="I500" t="s">
        <v>501</v>
      </c>
      <c r="J500" s="15">
        <v>4.0493533726531804E-9</v>
      </c>
      <c r="K500">
        <v>-0.62396979903814798</v>
      </c>
      <c r="L500">
        <v>0.155</v>
      </c>
      <c r="M500">
        <v>5.0999999999999997E-2</v>
      </c>
      <c r="N500" s="15">
        <v>9.9290144697455996E-5</v>
      </c>
      <c r="Q500" t="s">
        <v>1795</v>
      </c>
      <c r="R500" s="15">
        <v>1.33444271255059E-7</v>
      </c>
      <c r="S500">
        <v>-0.22576897472006899</v>
      </c>
      <c r="T500">
        <v>0.128</v>
      </c>
      <c r="U500">
        <v>6.2E-2</v>
      </c>
      <c r="V500">
        <v>3.2720535311740401E-3</v>
      </c>
      <c r="Y500" t="s">
        <v>1118</v>
      </c>
      <c r="Z500" s="15">
        <v>2.70801511943262E-8</v>
      </c>
      <c r="AA500">
        <v>-0.29815562559312903</v>
      </c>
      <c r="AB500">
        <v>0.61699999999999999</v>
      </c>
      <c r="AC500">
        <v>0.42899999999999999</v>
      </c>
      <c r="AD500">
        <v>6.6400530728487805E-4</v>
      </c>
    </row>
    <row r="501" spans="1:30" x14ac:dyDescent="0.25">
      <c r="A501" t="s">
        <v>631</v>
      </c>
      <c r="B501" s="6">
        <v>1.2198349343062499E-9</v>
      </c>
      <c r="C501" s="7">
        <v>0.87548182635113203</v>
      </c>
      <c r="D501" s="7">
        <v>0.16500000000000001</v>
      </c>
      <c r="E501" s="7">
        <v>0.31</v>
      </c>
      <c r="F501" s="6">
        <v>2.9910352589189301E-5</v>
      </c>
      <c r="I501" t="s">
        <v>783</v>
      </c>
      <c r="J501" s="15">
        <v>2.67191907309627E-9</v>
      </c>
      <c r="K501">
        <v>-0.62617370602224998</v>
      </c>
      <c r="L501">
        <v>0.12</v>
      </c>
      <c r="M501">
        <v>2.9000000000000001E-2</v>
      </c>
      <c r="N501" s="15">
        <v>6.5515455672320594E-5</v>
      </c>
      <c r="Q501" t="s">
        <v>933</v>
      </c>
      <c r="R501" s="15">
        <v>2.7317090202869402E-8</v>
      </c>
      <c r="S501">
        <v>-0.22583559811158699</v>
      </c>
      <c r="T501">
        <v>0.111</v>
      </c>
      <c r="U501">
        <v>4.7E-2</v>
      </c>
      <c r="V501">
        <v>6.6981505177435795E-4</v>
      </c>
      <c r="Y501" t="s">
        <v>1596</v>
      </c>
      <c r="Z501" s="15">
        <v>2.8642077258246999E-8</v>
      </c>
      <c r="AA501">
        <v>-0.298169449485994</v>
      </c>
      <c r="AB501">
        <v>0.16200000000000001</v>
      </c>
      <c r="AC501">
        <v>6.7000000000000004E-2</v>
      </c>
      <c r="AD501">
        <v>7.0230373437221705E-4</v>
      </c>
    </row>
    <row r="502" spans="1:30" x14ac:dyDescent="0.25">
      <c r="A502" t="s">
        <v>632</v>
      </c>
      <c r="B502" s="6">
        <v>1.2811175335292E-9</v>
      </c>
      <c r="C502" s="7">
        <v>0.59240763417505204</v>
      </c>
      <c r="D502" s="7">
        <v>6.2E-2</v>
      </c>
      <c r="E502" s="7">
        <v>0.18</v>
      </c>
      <c r="F502" s="6">
        <v>3.1413001922135999E-5</v>
      </c>
      <c r="I502" t="s">
        <v>975</v>
      </c>
      <c r="J502" s="15">
        <v>3.12710284812125E-7</v>
      </c>
      <c r="K502">
        <v>-0.626296998090213</v>
      </c>
      <c r="L502">
        <v>0.111</v>
      </c>
      <c r="M502">
        <v>3.4000000000000002E-2</v>
      </c>
      <c r="N502">
        <v>7.6676561835933204E-3</v>
      </c>
      <c r="Q502" t="s">
        <v>1796</v>
      </c>
      <c r="R502" s="15">
        <v>3.2408411588395101E-7</v>
      </c>
      <c r="S502">
        <v>-0.22584026694408399</v>
      </c>
      <c r="T502">
        <v>0.13400000000000001</v>
      </c>
      <c r="U502">
        <v>6.8000000000000005E-2</v>
      </c>
      <c r="V502">
        <v>7.9465425214744895E-3</v>
      </c>
      <c r="Y502" t="s">
        <v>2838</v>
      </c>
      <c r="Z502" s="15">
        <v>1.2852597477450801E-10</v>
      </c>
      <c r="AA502">
        <v>-0.29890750841965302</v>
      </c>
      <c r="AB502">
        <v>0.35</v>
      </c>
      <c r="AC502">
        <v>0.186</v>
      </c>
      <c r="AD502" s="15">
        <v>3.1514569014709398E-6</v>
      </c>
    </row>
    <row r="503" spans="1:30" x14ac:dyDescent="0.25">
      <c r="A503" t="s">
        <v>633</v>
      </c>
      <c r="B503" s="6">
        <v>1.3147967230772601E-9</v>
      </c>
      <c r="C503" s="7">
        <v>0.76072433545556495</v>
      </c>
      <c r="D503" s="7">
        <v>0.29299999999999998</v>
      </c>
      <c r="E503" s="7">
        <v>0.44900000000000001</v>
      </c>
      <c r="F503" s="6">
        <v>3.2238815649854399E-5</v>
      </c>
      <c r="I503" t="s">
        <v>849</v>
      </c>
      <c r="J503" s="15">
        <v>2.7585861494610202E-13</v>
      </c>
      <c r="K503">
        <v>-0.62750486222410196</v>
      </c>
      <c r="L503">
        <v>0.49</v>
      </c>
      <c r="M503">
        <v>0.26700000000000002</v>
      </c>
      <c r="N503" s="15">
        <v>6.7640532384784302E-9</v>
      </c>
      <c r="Q503" t="s">
        <v>1028</v>
      </c>
      <c r="R503" s="15">
        <v>1.82694168380003E-9</v>
      </c>
      <c r="S503">
        <v>-0.22589582280662401</v>
      </c>
      <c r="T503">
        <v>0.219</v>
      </c>
      <c r="U503">
        <v>0.121</v>
      </c>
      <c r="V503" s="15">
        <v>4.4796610086776701E-5</v>
      </c>
      <c r="Y503" t="s">
        <v>2839</v>
      </c>
      <c r="Z503" s="15">
        <v>1.8398338581435301E-11</v>
      </c>
      <c r="AA503">
        <v>-0.299240435050174</v>
      </c>
      <c r="AB503">
        <v>0.24199999999999999</v>
      </c>
      <c r="AC503">
        <v>0.10199999999999999</v>
      </c>
      <c r="AD503" s="15">
        <v>4.5112726201679397E-7</v>
      </c>
    </row>
    <row r="504" spans="1:30" x14ac:dyDescent="0.25">
      <c r="A504" t="s">
        <v>634</v>
      </c>
      <c r="B504" s="6">
        <v>1.31490346257519E-9</v>
      </c>
      <c r="C504" s="7">
        <v>0.89856573989578503</v>
      </c>
      <c r="D504" s="7">
        <v>0.12</v>
      </c>
      <c r="E504" s="7">
        <v>0.255</v>
      </c>
      <c r="F504" s="6">
        <v>3.2241432902343799E-5</v>
      </c>
      <c r="I504" t="s">
        <v>1304</v>
      </c>
      <c r="J504" s="15">
        <v>1.9657248383410699E-8</v>
      </c>
      <c r="K504">
        <v>-0.62790588790496205</v>
      </c>
      <c r="L504">
        <v>0.20100000000000001</v>
      </c>
      <c r="M504">
        <v>8.4000000000000005E-2</v>
      </c>
      <c r="N504">
        <v>4.81995730361231E-4</v>
      </c>
      <c r="Q504" t="s">
        <v>1797</v>
      </c>
      <c r="R504" s="15">
        <v>4.63924205316448E-8</v>
      </c>
      <c r="S504">
        <v>-0.225927079554718</v>
      </c>
      <c r="T504">
        <v>0.22800000000000001</v>
      </c>
      <c r="U504">
        <v>0.13400000000000001</v>
      </c>
      <c r="V504">
        <v>1.1375421514359301E-3</v>
      </c>
      <c r="Y504" t="s">
        <v>2119</v>
      </c>
      <c r="Z504" s="15">
        <v>2.1876590567184E-7</v>
      </c>
      <c r="AA504">
        <v>-0.29966001398202702</v>
      </c>
      <c r="AB504">
        <v>0.14799999999999999</v>
      </c>
      <c r="AC504">
        <v>6.2E-2</v>
      </c>
      <c r="AD504">
        <v>5.3641400070735101E-3</v>
      </c>
    </row>
    <row r="505" spans="1:30" x14ac:dyDescent="0.25">
      <c r="A505" t="s">
        <v>635</v>
      </c>
      <c r="B505" s="6">
        <v>1.3230630060337299E-9</v>
      </c>
      <c r="C505" s="7">
        <v>-0.35527317189775598</v>
      </c>
      <c r="D505" s="7">
        <v>0.17599999999999999</v>
      </c>
      <c r="E505" s="7">
        <v>4.2000000000000003E-2</v>
      </c>
      <c r="F505" s="6">
        <v>3.2441504907947202E-5</v>
      </c>
      <c r="I505" t="s">
        <v>1305</v>
      </c>
      <c r="J505" s="15">
        <v>3.4631613899835802E-10</v>
      </c>
      <c r="K505">
        <v>-0.62817618805762898</v>
      </c>
      <c r="L505">
        <v>0.17599999999999999</v>
      </c>
      <c r="M505">
        <v>5.6000000000000001E-2</v>
      </c>
      <c r="N505" s="15">
        <v>8.4916717282397403E-6</v>
      </c>
      <c r="Q505" t="s">
        <v>1798</v>
      </c>
      <c r="R505" s="15">
        <v>1.81177679828973E-7</v>
      </c>
      <c r="S505">
        <v>-0.22603272820709999</v>
      </c>
      <c r="T505">
        <v>0.13700000000000001</v>
      </c>
      <c r="U505">
        <v>7.0000000000000007E-2</v>
      </c>
      <c r="V505">
        <v>4.4424767094064198E-3</v>
      </c>
      <c r="Y505" t="s">
        <v>2077</v>
      </c>
      <c r="Z505" s="15">
        <v>3.0387192677635099E-9</v>
      </c>
      <c r="AA505">
        <v>-0.29996850205062398</v>
      </c>
      <c r="AB505">
        <v>0.22</v>
      </c>
      <c r="AC505">
        <v>0.10100000000000001</v>
      </c>
      <c r="AD505" s="15">
        <v>7.4509396445561303E-5</v>
      </c>
    </row>
    <row r="506" spans="1:30" x14ac:dyDescent="0.25">
      <c r="A506" t="s">
        <v>636</v>
      </c>
      <c r="B506" s="6">
        <v>1.3548476173280499E-9</v>
      </c>
      <c r="C506" s="7">
        <v>0.76615090969994903</v>
      </c>
      <c r="D506" s="7">
        <v>0.14399999999999999</v>
      </c>
      <c r="E506" s="7">
        <v>0.28799999999999998</v>
      </c>
      <c r="F506" s="6">
        <v>3.3220863576883699E-5</v>
      </c>
      <c r="I506" t="s">
        <v>1306</v>
      </c>
      <c r="J506" s="15">
        <v>3.1073318286324703E-11</v>
      </c>
      <c r="K506">
        <v>-0.62833314150513797</v>
      </c>
      <c r="L506">
        <v>0.13600000000000001</v>
      </c>
      <c r="M506">
        <v>2.9000000000000001E-2</v>
      </c>
      <c r="N506" s="15">
        <v>7.6191776438068098E-7</v>
      </c>
      <c r="Q506" t="s">
        <v>1799</v>
      </c>
      <c r="R506" s="15">
        <v>4.8029926559566902E-8</v>
      </c>
      <c r="S506">
        <v>-0.227047977151387</v>
      </c>
      <c r="T506">
        <v>0.64100000000000001</v>
      </c>
      <c r="U506">
        <v>0.50600000000000001</v>
      </c>
      <c r="V506">
        <v>1.17769379924058E-3</v>
      </c>
      <c r="Y506" t="s">
        <v>2840</v>
      </c>
      <c r="Z506" s="15">
        <v>5.1643546541783801E-9</v>
      </c>
      <c r="AA506">
        <v>-0.30055671746152601</v>
      </c>
      <c r="AB506">
        <v>0.53900000000000003</v>
      </c>
      <c r="AC506">
        <v>0.36599999999999999</v>
      </c>
      <c r="AD506">
        <v>1.2662997612045401E-4</v>
      </c>
    </row>
    <row r="507" spans="1:30" x14ac:dyDescent="0.25">
      <c r="A507" t="s">
        <v>637</v>
      </c>
      <c r="B507" s="6">
        <v>1.3652958927376199E-9</v>
      </c>
      <c r="C507" s="7">
        <v>-0.685953683153945</v>
      </c>
      <c r="D507" s="7">
        <v>0.30199999999999999</v>
      </c>
      <c r="E507" s="7">
        <v>0.13600000000000001</v>
      </c>
      <c r="F507" s="6">
        <v>3.3477055289926498E-5</v>
      </c>
      <c r="I507" t="s">
        <v>1307</v>
      </c>
      <c r="J507" s="15">
        <v>1.18494756106926E-9</v>
      </c>
      <c r="K507">
        <v>-0.62868917837999805</v>
      </c>
      <c r="L507">
        <v>0.26300000000000001</v>
      </c>
      <c r="M507">
        <v>0.123</v>
      </c>
      <c r="N507" s="15">
        <v>2.9054914197418301E-5</v>
      </c>
      <c r="Q507" t="s">
        <v>1800</v>
      </c>
      <c r="R507" s="15">
        <v>1.2046005851019699E-7</v>
      </c>
      <c r="S507">
        <v>-0.22738927842768</v>
      </c>
      <c r="T507">
        <v>0.114</v>
      </c>
      <c r="U507">
        <v>5.0999999999999997E-2</v>
      </c>
      <c r="V507">
        <v>2.9536806346700199E-3</v>
      </c>
      <c r="Y507" t="s">
        <v>1776</v>
      </c>
      <c r="Z507" s="15">
        <v>5.9731051261879195E-8</v>
      </c>
      <c r="AA507">
        <v>-0.30150458883930997</v>
      </c>
      <c r="AB507">
        <v>0.108</v>
      </c>
      <c r="AC507">
        <v>3.4000000000000002E-2</v>
      </c>
      <c r="AD507">
        <v>1.46460537694128E-3</v>
      </c>
    </row>
    <row r="508" spans="1:30" x14ac:dyDescent="0.25">
      <c r="A508" t="s">
        <v>638</v>
      </c>
      <c r="B508" s="6">
        <v>1.39795287118284E-9</v>
      </c>
      <c r="C508" s="7">
        <v>0.67540197792776302</v>
      </c>
      <c r="D508" s="7">
        <v>0.16</v>
      </c>
      <c r="E508" s="7">
        <v>0.31</v>
      </c>
      <c r="F508" s="6">
        <v>3.4277804401403198E-5</v>
      </c>
      <c r="I508" t="s">
        <v>1308</v>
      </c>
      <c r="J508" s="15">
        <v>6.8526735965506599E-12</v>
      </c>
      <c r="K508">
        <v>-0.62901855045492405</v>
      </c>
      <c r="L508">
        <v>0.14499999999999999</v>
      </c>
      <c r="M508">
        <v>0.03</v>
      </c>
      <c r="N508" s="15">
        <v>1.6802755658742201E-7</v>
      </c>
      <c r="Q508" t="s">
        <v>1043</v>
      </c>
      <c r="R508" s="15">
        <v>2.9317463673367899E-8</v>
      </c>
      <c r="S508">
        <v>-0.227649141047332</v>
      </c>
      <c r="T508">
        <v>0.19500000000000001</v>
      </c>
      <c r="U508">
        <v>0.108</v>
      </c>
      <c r="V508">
        <v>7.1886420927098102E-4</v>
      </c>
      <c r="Y508" t="s">
        <v>2841</v>
      </c>
      <c r="Z508" s="15">
        <v>1.30493110775164E-8</v>
      </c>
      <c r="AA508">
        <v>-0.301599231765661</v>
      </c>
      <c r="AB508">
        <v>0.184</v>
      </c>
      <c r="AC508">
        <v>0.08</v>
      </c>
      <c r="AD508">
        <v>3.1996910762070101E-4</v>
      </c>
    </row>
    <row r="509" spans="1:30" x14ac:dyDescent="0.25">
      <c r="A509" t="s">
        <v>639</v>
      </c>
      <c r="B509" s="6">
        <v>1.4247012305350499E-9</v>
      </c>
      <c r="C509" s="7">
        <v>-0.79499201893021498</v>
      </c>
      <c r="D509" s="7">
        <v>0.33700000000000002</v>
      </c>
      <c r="E509" s="7">
        <v>0.16900000000000001</v>
      </c>
      <c r="F509" s="6">
        <v>3.4933674172719399E-5</v>
      </c>
      <c r="I509" t="s">
        <v>461</v>
      </c>
      <c r="J509" s="15">
        <v>6.9193149942085701E-12</v>
      </c>
      <c r="K509">
        <v>-0.62904238544518898</v>
      </c>
      <c r="L509">
        <v>0.38300000000000001</v>
      </c>
      <c r="M509">
        <v>0.189</v>
      </c>
      <c r="N509" s="15">
        <v>1.69661603657994E-7</v>
      </c>
      <c r="Q509" t="s">
        <v>1801</v>
      </c>
      <c r="R509" s="15">
        <v>3.4408878896843698E-9</v>
      </c>
      <c r="S509">
        <v>-0.227694639688134</v>
      </c>
      <c r="T509">
        <v>0.64600000000000002</v>
      </c>
      <c r="U509">
        <v>0.48399999999999999</v>
      </c>
      <c r="V509" s="15">
        <v>8.4370571055060803E-5</v>
      </c>
      <c r="Y509" t="s">
        <v>2842</v>
      </c>
      <c r="Z509" s="15">
        <v>3.11070694183559E-8</v>
      </c>
      <c r="AA509">
        <v>-0.302067655219527</v>
      </c>
      <c r="AB509">
        <v>0.13800000000000001</v>
      </c>
      <c r="AC509">
        <v>5.0999999999999997E-2</v>
      </c>
      <c r="AD509">
        <v>7.6274534213808599E-4</v>
      </c>
    </row>
    <row r="510" spans="1:30" x14ac:dyDescent="0.25">
      <c r="A510" t="s">
        <v>640</v>
      </c>
      <c r="B510" s="6">
        <v>1.46952969060942E-9</v>
      </c>
      <c r="C510" s="7">
        <v>-0.66372867663391399</v>
      </c>
      <c r="D510" s="7">
        <v>0.254</v>
      </c>
      <c r="E510" s="7">
        <v>0.10199999999999999</v>
      </c>
      <c r="F510" s="6">
        <v>3.6032868013742999E-5</v>
      </c>
      <c r="I510" t="s">
        <v>788</v>
      </c>
      <c r="J510" s="15">
        <v>1.8830138612087801E-11</v>
      </c>
      <c r="K510">
        <v>-0.62923555244815099</v>
      </c>
      <c r="L510">
        <v>0.14099999999999999</v>
      </c>
      <c r="M510">
        <v>0.03</v>
      </c>
      <c r="N510" s="15">
        <v>4.6171499876839202E-7</v>
      </c>
      <c r="Q510" t="s">
        <v>1802</v>
      </c>
      <c r="R510" s="15">
        <v>1.9951049609055199E-8</v>
      </c>
      <c r="S510">
        <v>-0.228066194506648</v>
      </c>
      <c r="T510">
        <v>0.16</v>
      </c>
      <c r="U510">
        <v>8.1000000000000003E-2</v>
      </c>
      <c r="V510">
        <v>4.89199736414033E-4</v>
      </c>
      <c r="Y510" t="s">
        <v>2843</v>
      </c>
      <c r="Z510" s="15">
        <v>1.1537363886804E-8</v>
      </c>
      <c r="AA510">
        <v>-0.30217843366129499</v>
      </c>
      <c r="AB510">
        <v>0.17399999999999999</v>
      </c>
      <c r="AC510">
        <v>7.3999999999999996E-2</v>
      </c>
      <c r="AD510">
        <v>2.8289616250443302E-4</v>
      </c>
    </row>
    <row r="511" spans="1:30" x14ac:dyDescent="0.25">
      <c r="A511" t="s">
        <v>641</v>
      </c>
      <c r="B511" s="6">
        <v>1.48326244963489E-9</v>
      </c>
      <c r="C511" s="7">
        <v>-0.76557378509345198</v>
      </c>
      <c r="D511" s="7">
        <v>0.309</v>
      </c>
      <c r="E511" s="7">
        <v>0.14699999999999999</v>
      </c>
      <c r="F511" s="6">
        <v>3.6369595265047503E-5</v>
      </c>
      <c r="I511" t="s">
        <v>628</v>
      </c>
      <c r="J511" s="15">
        <v>4.0954087557761002E-10</v>
      </c>
      <c r="K511">
        <v>-0.63047912896613001</v>
      </c>
      <c r="L511">
        <v>0.104</v>
      </c>
      <c r="M511">
        <v>1.7000000000000001E-2</v>
      </c>
      <c r="N511" s="15">
        <v>1.0041942269163001E-5</v>
      </c>
      <c r="Q511" t="s">
        <v>1803</v>
      </c>
      <c r="R511" s="15">
        <v>9.6275162210552405E-9</v>
      </c>
      <c r="S511">
        <v>-0.228881987190272</v>
      </c>
      <c r="T511">
        <v>0.107</v>
      </c>
      <c r="U511">
        <v>4.2000000000000003E-2</v>
      </c>
      <c r="V511">
        <v>2.36066697740274E-4</v>
      </c>
      <c r="Y511" t="s">
        <v>785</v>
      </c>
      <c r="Z511" s="15">
        <v>2.80926377698456E-9</v>
      </c>
      <c r="AA511">
        <v>-0.30290133094858901</v>
      </c>
      <c r="AB511">
        <v>0.157</v>
      </c>
      <c r="AC511">
        <v>5.8000000000000003E-2</v>
      </c>
      <c r="AD511" s="15">
        <v>6.8883147811661495E-5</v>
      </c>
    </row>
    <row r="512" spans="1:30" x14ac:dyDescent="0.25">
      <c r="A512" t="s">
        <v>642</v>
      </c>
      <c r="B512" s="6">
        <v>1.5238379306953599E-9</v>
      </c>
      <c r="C512" s="7">
        <v>0.749866206772835</v>
      </c>
      <c r="D512" s="7">
        <v>0.21199999999999999</v>
      </c>
      <c r="E512" s="7">
        <v>0.36299999999999999</v>
      </c>
      <c r="F512" s="6">
        <v>3.7364506060650203E-5</v>
      </c>
      <c r="I512" t="s">
        <v>1309</v>
      </c>
      <c r="J512" s="15">
        <v>4.61850436560348E-9</v>
      </c>
      <c r="K512">
        <v>-0.63198827271031799</v>
      </c>
      <c r="L512">
        <v>0.185</v>
      </c>
      <c r="M512">
        <v>6.9000000000000006E-2</v>
      </c>
      <c r="N512">
        <v>1.13245727044597E-4</v>
      </c>
      <c r="Q512" t="s">
        <v>1804</v>
      </c>
      <c r="R512" s="15">
        <v>6.5273620109760398E-9</v>
      </c>
      <c r="S512">
        <v>-0.229105781707555</v>
      </c>
      <c r="T512">
        <v>0.153</v>
      </c>
      <c r="U512">
        <v>7.3999999999999996E-2</v>
      </c>
      <c r="V512">
        <v>1.60050916509132E-4</v>
      </c>
      <c r="Y512" t="s">
        <v>1631</v>
      </c>
      <c r="Z512" s="15">
        <v>1.7551091763518101E-9</v>
      </c>
      <c r="AA512">
        <v>-0.30292681334371402</v>
      </c>
      <c r="AB512">
        <v>0.17599999999999999</v>
      </c>
      <c r="AC512">
        <v>6.9000000000000006E-2</v>
      </c>
      <c r="AD512" s="15">
        <v>4.3035277004146302E-5</v>
      </c>
    </row>
    <row r="513" spans="1:30" x14ac:dyDescent="0.25">
      <c r="A513" t="s">
        <v>643</v>
      </c>
      <c r="B513" s="6">
        <v>1.5306522832739601E-9</v>
      </c>
      <c r="C513" s="7">
        <v>-0.72683040153616096</v>
      </c>
      <c r="D513" s="7">
        <v>0.377</v>
      </c>
      <c r="E513" s="7">
        <v>0.19900000000000001</v>
      </c>
      <c r="F513" s="6">
        <v>3.7531593985877401E-5</v>
      </c>
      <c r="I513" t="s">
        <v>1310</v>
      </c>
      <c r="J513" s="15">
        <v>1.31647458634084E-11</v>
      </c>
      <c r="K513">
        <v>-0.63208367299925305</v>
      </c>
      <c r="L513">
        <v>0.372</v>
      </c>
      <c r="M513">
        <v>0.188</v>
      </c>
      <c r="N513" s="15">
        <v>3.2279956857077402E-7</v>
      </c>
      <c r="Q513" t="s">
        <v>1805</v>
      </c>
      <c r="R513" s="15">
        <v>1.2588195878487399E-8</v>
      </c>
      <c r="S513">
        <v>-0.229485732705631</v>
      </c>
      <c r="T513">
        <v>0.126</v>
      </c>
      <c r="U513">
        <v>5.5E-2</v>
      </c>
      <c r="V513">
        <v>3.0866256294051101E-4</v>
      </c>
      <c r="Y513" t="s">
        <v>1054</v>
      </c>
      <c r="Z513" s="15">
        <v>5.4081326895745598E-8</v>
      </c>
      <c r="AA513">
        <v>-0.30298918786463003</v>
      </c>
      <c r="AB513">
        <v>0.124</v>
      </c>
      <c r="AC513">
        <v>4.2999999999999997E-2</v>
      </c>
      <c r="AD513">
        <v>1.3260741354836801E-3</v>
      </c>
    </row>
    <row r="514" spans="1:30" x14ac:dyDescent="0.25">
      <c r="A514" t="s">
        <v>644</v>
      </c>
      <c r="B514" s="6">
        <v>1.5355284754229901E-9</v>
      </c>
      <c r="C514" s="7">
        <v>-0.74906893156722099</v>
      </c>
      <c r="D514" s="7">
        <v>0.30199999999999999</v>
      </c>
      <c r="E514" s="7">
        <v>0.14099999999999999</v>
      </c>
      <c r="F514" s="6">
        <v>3.7651158217371797E-5</v>
      </c>
      <c r="I514" t="s">
        <v>1311</v>
      </c>
      <c r="J514" s="15">
        <v>1.55045791855872E-11</v>
      </c>
      <c r="K514">
        <v>-0.63259189985670405</v>
      </c>
      <c r="L514">
        <v>0.157</v>
      </c>
      <c r="M514">
        <v>3.9E-2</v>
      </c>
      <c r="N514" s="15">
        <v>3.8017228163059799E-7</v>
      </c>
      <c r="Q514" t="s">
        <v>581</v>
      </c>
      <c r="R514" s="15">
        <v>6.5227862048209298E-9</v>
      </c>
      <c r="S514">
        <v>-0.23050703569793199</v>
      </c>
      <c r="T514">
        <v>0.79800000000000004</v>
      </c>
      <c r="U514">
        <v>0.68200000000000005</v>
      </c>
      <c r="V514">
        <v>1.59938717742209E-4</v>
      </c>
      <c r="Y514" t="s">
        <v>2844</v>
      </c>
      <c r="Z514" s="15">
        <v>7.2609013207625596E-8</v>
      </c>
      <c r="AA514">
        <v>-0.30331782638767202</v>
      </c>
      <c r="AB514">
        <v>0.246</v>
      </c>
      <c r="AC514">
        <v>0.13</v>
      </c>
      <c r="AD514">
        <v>1.7803730038509801E-3</v>
      </c>
    </row>
    <row r="515" spans="1:30" x14ac:dyDescent="0.25">
      <c r="A515" t="s">
        <v>645</v>
      </c>
      <c r="B515" s="6">
        <v>1.5548075809040101E-9</v>
      </c>
      <c r="C515" s="7">
        <v>0.69619579417754696</v>
      </c>
      <c r="D515" s="7">
        <v>0.247</v>
      </c>
      <c r="E515" s="7">
        <v>0.40699999999999997</v>
      </c>
      <c r="F515" s="6">
        <v>3.8123881883766297E-5</v>
      </c>
      <c r="I515" t="s">
        <v>538</v>
      </c>
      <c r="J515" s="15">
        <v>2.4471775044478703E-10</v>
      </c>
      <c r="K515">
        <v>-0.63292483075708195</v>
      </c>
      <c r="L515">
        <v>0.19400000000000001</v>
      </c>
      <c r="M515">
        <v>6.9000000000000006E-2</v>
      </c>
      <c r="N515" s="15">
        <v>6.00047924090618E-6</v>
      </c>
      <c r="Q515" t="s">
        <v>1806</v>
      </c>
      <c r="R515" s="15">
        <v>4.8554574806000097E-11</v>
      </c>
      <c r="S515">
        <v>-0.23052002115800199</v>
      </c>
      <c r="T515">
        <v>0.17</v>
      </c>
      <c r="U515">
        <v>7.4999999999999997E-2</v>
      </c>
      <c r="V515" s="15">
        <v>1.19055817424312E-6</v>
      </c>
      <c r="Y515" t="s">
        <v>2845</v>
      </c>
      <c r="Z515" s="15">
        <v>1.00261447532762E-8</v>
      </c>
      <c r="AA515">
        <v>-0.303934054036816</v>
      </c>
      <c r="AB515">
        <v>0.14699999999999999</v>
      </c>
      <c r="AC515">
        <v>5.3999999999999999E-2</v>
      </c>
      <c r="AD515">
        <v>2.4584106935033299E-4</v>
      </c>
    </row>
    <row r="516" spans="1:30" x14ac:dyDescent="0.25">
      <c r="A516" t="s">
        <v>646</v>
      </c>
      <c r="B516" s="6">
        <v>1.7341114907630501E-9</v>
      </c>
      <c r="C516" s="7">
        <v>-0.69046419275062698</v>
      </c>
      <c r="D516" s="7">
        <v>0.255</v>
      </c>
      <c r="E516" s="7">
        <v>0.1</v>
      </c>
      <c r="F516" s="6">
        <v>4.2520413753510097E-5</v>
      </c>
      <c r="I516" t="s">
        <v>1312</v>
      </c>
      <c r="J516" s="15">
        <v>2.7065324832919901E-11</v>
      </c>
      <c r="K516">
        <v>-0.63403797863433398</v>
      </c>
      <c r="L516">
        <v>0.25600000000000001</v>
      </c>
      <c r="M516">
        <v>0.10299999999999999</v>
      </c>
      <c r="N516" s="15">
        <v>6.6364176490319502E-7</v>
      </c>
      <c r="Q516" t="s">
        <v>1807</v>
      </c>
      <c r="R516" s="15">
        <v>3.4753025233538298E-8</v>
      </c>
      <c r="S516">
        <v>-0.23054214133034201</v>
      </c>
      <c r="T516">
        <v>0.224</v>
      </c>
      <c r="U516">
        <v>0.13300000000000001</v>
      </c>
      <c r="V516">
        <v>8.5214417872635998E-4</v>
      </c>
      <c r="Y516" t="s">
        <v>2846</v>
      </c>
      <c r="Z516" s="15">
        <v>2.3902714121165701E-7</v>
      </c>
      <c r="AA516">
        <v>-0.30439060446812599</v>
      </c>
      <c r="AB516">
        <v>0.13700000000000001</v>
      </c>
      <c r="AC516">
        <v>5.6000000000000001E-2</v>
      </c>
      <c r="AD516">
        <v>5.8609455025098204E-3</v>
      </c>
    </row>
    <row r="517" spans="1:30" x14ac:dyDescent="0.25">
      <c r="A517" t="s">
        <v>647</v>
      </c>
      <c r="B517" s="6">
        <v>1.7984569432356101E-9</v>
      </c>
      <c r="C517" s="7">
        <v>-0.62758334578084995</v>
      </c>
      <c r="D517" s="7">
        <v>0.27100000000000002</v>
      </c>
      <c r="E517" s="7">
        <v>0.11600000000000001</v>
      </c>
      <c r="F517" s="6">
        <v>4.4098164248137298E-5</v>
      </c>
      <c r="I517" t="s">
        <v>1313</v>
      </c>
      <c r="J517" s="15">
        <v>2.7698122589767402E-10</v>
      </c>
      <c r="K517">
        <v>-0.63561372730571697</v>
      </c>
      <c r="L517">
        <v>0.222</v>
      </c>
      <c r="M517">
        <v>8.5999999999999993E-2</v>
      </c>
      <c r="N517" s="15">
        <v>6.7915796590109703E-6</v>
      </c>
      <c r="Q517" t="s">
        <v>1808</v>
      </c>
      <c r="R517" s="15">
        <v>2.49650313575593E-9</v>
      </c>
      <c r="S517">
        <v>-0.23060061860473199</v>
      </c>
      <c r="T517">
        <v>0.34899999999999998</v>
      </c>
      <c r="U517">
        <v>0.224</v>
      </c>
      <c r="V517" s="15">
        <v>6.1214256888735395E-5</v>
      </c>
      <c r="Y517" t="s">
        <v>2847</v>
      </c>
      <c r="Z517" s="15">
        <v>1.38549076097998E-11</v>
      </c>
      <c r="AA517">
        <v>-0.30470250682184502</v>
      </c>
      <c r="AB517">
        <v>0.55600000000000005</v>
      </c>
      <c r="AC517">
        <v>0.33800000000000002</v>
      </c>
      <c r="AD517" s="15">
        <v>3.3972233459229099E-7</v>
      </c>
    </row>
    <row r="518" spans="1:30" x14ac:dyDescent="0.25">
      <c r="A518" t="s">
        <v>648</v>
      </c>
      <c r="B518" s="6">
        <v>1.83163363628097E-9</v>
      </c>
      <c r="C518" s="7">
        <v>0.757723207096206</v>
      </c>
      <c r="D518" s="7">
        <v>0.22600000000000001</v>
      </c>
      <c r="E518" s="7">
        <v>0.38200000000000001</v>
      </c>
      <c r="F518" s="6">
        <v>4.4911656761609497E-5</v>
      </c>
      <c r="I518" t="s">
        <v>1314</v>
      </c>
      <c r="J518" s="15">
        <v>5.9535986374619997E-10</v>
      </c>
      <c r="K518">
        <v>-0.63570362196378705</v>
      </c>
      <c r="L518">
        <v>0.20499999999999999</v>
      </c>
      <c r="M518">
        <v>7.5999999999999998E-2</v>
      </c>
      <c r="N518" s="15">
        <v>1.45982238590568E-5</v>
      </c>
      <c r="Q518" t="s">
        <v>1809</v>
      </c>
      <c r="R518" s="15">
        <v>8.9177968385889604E-11</v>
      </c>
      <c r="S518">
        <v>-0.230607170666393</v>
      </c>
      <c r="T518">
        <v>0.159</v>
      </c>
      <c r="U518">
        <v>6.9000000000000006E-2</v>
      </c>
      <c r="V518" s="15">
        <v>2.1866437848220099E-6</v>
      </c>
      <c r="Y518" t="s">
        <v>2848</v>
      </c>
      <c r="Z518" s="15">
        <v>4.8474244999361003E-8</v>
      </c>
      <c r="AA518">
        <v>-0.30525084511718198</v>
      </c>
      <c r="AB518">
        <v>0.19800000000000001</v>
      </c>
      <c r="AC518">
        <v>9.4E-2</v>
      </c>
      <c r="AD518">
        <v>1.1885884873843299E-3</v>
      </c>
    </row>
    <row r="519" spans="1:30" x14ac:dyDescent="0.25">
      <c r="A519" t="s">
        <v>649</v>
      </c>
      <c r="B519" s="6">
        <v>1.9848020016475099E-9</v>
      </c>
      <c r="C519" s="7">
        <v>0.782122949683004</v>
      </c>
      <c r="D519" s="7">
        <v>0.48899999999999999</v>
      </c>
      <c r="E519" s="7">
        <v>0.58199999999999996</v>
      </c>
      <c r="F519" s="6">
        <v>4.86673450803968E-5</v>
      </c>
      <c r="I519" t="s">
        <v>1315</v>
      </c>
      <c r="J519" s="15">
        <v>3.8752219726808701E-9</v>
      </c>
      <c r="K519">
        <v>-0.63760857040258401</v>
      </c>
      <c r="L519">
        <v>0.16200000000000001</v>
      </c>
      <c r="M519">
        <v>5.3999999999999999E-2</v>
      </c>
      <c r="N519" s="15">
        <v>9.5020442770135004E-5</v>
      </c>
      <c r="Q519" t="s">
        <v>1810</v>
      </c>
      <c r="R519" s="15">
        <v>3.1250269962878498E-14</v>
      </c>
      <c r="S519">
        <v>-0.23062863906085901</v>
      </c>
      <c r="T519">
        <v>0.127</v>
      </c>
      <c r="U519">
        <v>3.5999999999999997E-2</v>
      </c>
      <c r="V519" s="15">
        <v>7.6625661948978004E-10</v>
      </c>
      <c r="Y519" t="s">
        <v>1975</v>
      </c>
      <c r="Z519" s="15">
        <v>6.3656575714947601E-8</v>
      </c>
      <c r="AA519">
        <v>-0.30541192456564797</v>
      </c>
      <c r="AB519">
        <v>0.13800000000000001</v>
      </c>
      <c r="AC519">
        <v>5.2999999999999999E-2</v>
      </c>
      <c r="AD519">
        <v>1.56085923653051E-3</v>
      </c>
    </row>
    <row r="520" spans="1:30" x14ac:dyDescent="0.25">
      <c r="A520" t="s">
        <v>650</v>
      </c>
      <c r="B520" s="6">
        <v>1.98748882843013E-9</v>
      </c>
      <c r="C520" s="7">
        <v>-0.62366263325330495</v>
      </c>
      <c r="D520" s="7">
        <v>0.187</v>
      </c>
      <c r="E520" s="7">
        <v>5.2999999999999999E-2</v>
      </c>
      <c r="F520" s="6">
        <v>4.8733226073106798E-5</v>
      </c>
      <c r="I520" t="s">
        <v>1316</v>
      </c>
      <c r="J520" s="15">
        <v>1.7144609205368199E-16</v>
      </c>
      <c r="K520">
        <v>-0.63806239455660396</v>
      </c>
      <c r="L520">
        <v>0.57499999999999996</v>
      </c>
      <c r="M520">
        <v>0.29399999999999998</v>
      </c>
      <c r="N520" s="15">
        <v>4.2038581771562797E-12</v>
      </c>
      <c r="Q520" t="s">
        <v>472</v>
      </c>
      <c r="R520" s="15">
        <v>9.4204475368061608E-10</v>
      </c>
      <c r="S520">
        <v>-0.23071568247520399</v>
      </c>
      <c r="T520">
        <v>0.56100000000000005</v>
      </c>
      <c r="U520">
        <v>0.39500000000000002</v>
      </c>
      <c r="V520" s="15">
        <v>2.3098937360248701E-5</v>
      </c>
      <c r="Y520" t="s">
        <v>2849</v>
      </c>
      <c r="Z520" s="15">
        <v>4.7104042928107602E-9</v>
      </c>
      <c r="AA520">
        <v>-0.30554835887362602</v>
      </c>
      <c r="AB520">
        <v>0.127</v>
      </c>
      <c r="AC520">
        <v>0.04</v>
      </c>
      <c r="AD520">
        <v>1.1549911325972E-4</v>
      </c>
    </row>
    <row r="521" spans="1:30" x14ac:dyDescent="0.25">
      <c r="A521" t="s">
        <v>651</v>
      </c>
      <c r="B521" s="6">
        <v>2.03969247379288E-9</v>
      </c>
      <c r="C521" s="7">
        <v>0.79750581362340101</v>
      </c>
      <c r="D521" s="7">
        <v>0.158</v>
      </c>
      <c r="E521" s="7">
        <v>0.29899999999999999</v>
      </c>
      <c r="F521" s="6">
        <v>5.0013259457401497E-5</v>
      </c>
      <c r="I521" t="s">
        <v>1317</v>
      </c>
      <c r="J521" s="15">
        <v>3.0457897946644299E-9</v>
      </c>
      <c r="K521">
        <v>-0.63808147233242096</v>
      </c>
      <c r="L521">
        <v>0.129</v>
      </c>
      <c r="M521">
        <v>3.4000000000000002E-2</v>
      </c>
      <c r="N521" s="15">
        <v>7.4682765765171801E-5</v>
      </c>
      <c r="Q521" t="s">
        <v>1811</v>
      </c>
      <c r="R521" s="15">
        <v>3.0720598992454098E-11</v>
      </c>
      <c r="S521">
        <v>-0.23102986681983101</v>
      </c>
      <c r="T521">
        <v>0.19700000000000001</v>
      </c>
      <c r="U521">
        <v>9.5000000000000001E-2</v>
      </c>
      <c r="V521" s="15">
        <v>7.5326908729497397E-7</v>
      </c>
      <c r="Y521" t="s">
        <v>2850</v>
      </c>
      <c r="Z521" s="15">
        <v>3.3071403363666098E-7</v>
      </c>
      <c r="AA521">
        <v>-0.30603776946010902</v>
      </c>
      <c r="AB521">
        <v>0.13200000000000001</v>
      </c>
      <c r="AC521">
        <v>5.2999999999999999E-2</v>
      </c>
      <c r="AD521">
        <v>8.1091081047709197E-3</v>
      </c>
    </row>
    <row r="522" spans="1:30" x14ac:dyDescent="0.25">
      <c r="A522" t="s">
        <v>652</v>
      </c>
      <c r="B522" s="6">
        <v>2.0852170960668301E-9</v>
      </c>
      <c r="C522" s="7">
        <v>-0.61965673402993704</v>
      </c>
      <c r="D522" s="7">
        <v>0.19600000000000001</v>
      </c>
      <c r="E522" s="7">
        <v>5.8000000000000003E-2</v>
      </c>
      <c r="F522" s="6">
        <v>5.1129523195558801E-5</v>
      </c>
      <c r="I522" t="s">
        <v>1318</v>
      </c>
      <c r="J522" s="15">
        <v>7.5474190713635805E-11</v>
      </c>
      <c r="K522">
        <v>-0.63855817503071899</v>
      </c>
      <c r="L522">
        <v>0.40200000000000002</v>
      </c>
      <c r="M522">
        <v>0.21099999999999999</v>
      </c>
      <c r="N522" s="15">
        <v>1.8506271562983499E-6</v>
      </c>
      <c r="Q522" t="s">
        <v>1812</v>
      </c>
      <c r="R522" s="15">
        <v>6.1558647880306202E-9</v>
      </c>
      <c r="S522">
        <v>-0.23125555724469499</v>
      </c>
      <c r="T522">
        <v>0.152</v>
      </c>
      <c r="U522">
        <v>7.1999999999999995E-2</v>
      </c>
      <c r="V522">
        <v>1.50941804602511E-4</v>
      </c>
      <c r="Y522" t="s">
        <v>2606</v>
      </c>
      <c r="Z522" s="15">
        <v>2.0451112116189699E-7</v>
      </c>
      <c r="AA522">
        <v>-0.30628804778797097</v>
      </c>
      <c r="AB522">
        <v>0.13200000000000001</v>
      </c>
      <c r="AC522">
        <v>5.0999999999999997E-2</v>
      </c>
      <c r="AD522">
        <v>5.0146126908897203E-3</v>
      </c>
    </row>
    <row r="523" spans="1:30" x14ac:dyDescent="0.25">
      <c r="A523" t="s">
        <v>653</v>
      </c>
      <c r="B523" s="6">
        <v>2.1554037957040001E-9</v>
      </c>
      <c r="C523" s="7">
        <v>-0.67489812245083503</v>
      </c>
      <c r="D523" s="7">
        <v>0.224</v>
      </c>
      <c r="E523" s="7">
        <v>7.8E-2</v>
      </c>
      <c r="F523" s="6">
        <v>5.28505010706622E-5</v>
      </c>
      <c r="I523" t="s">
        <v>1319</v>
      </c>
      <c r="J523" s="15">
        <v>6.1024797087170598E-12</v>
      </c>
      <c r="K523">
        <v>-0.63952043820670001</v>
      </c>
      <c r="L523">
        <v>0.22800000000000001</v>
      </c>
      <c r="M523">
        <v>7.9000000000000001E-2</v>
      </c>
      <c r="N523" s="15">
        <v>1.49632802457742E-7</v>
      </c>
      <c r="Q523" t="s">
        <v>1813</v>
      </c>
      <c r="R523" s="15">
        <v>1.6988351608969598E-8</v>
      </c>
      <c r="S523">
        <v>-0.231636326538256</v>
      </c>
      <c r="T523">
        <v>0.186</v>
      </c>
      <c r="U523">
        <v>0.10100000000000001</v>
      </c>
      <c r="V523">
        <v>4.1655438145193397E-4</v>
      </c>
      <c r="Y523" t="s">
        <v>2851</v>
      </c>
      <c r="Z523" s="15">
        <v>7.1554608498727704E-9</v>
      </c>
      <c r="AA523">
        <v>-0.306393721047512</v>
      </c>
      <c r="AB523">
        <v>0.19400000000000001</v>
      </c>
      <c r="AC523">
        <v>8.5000000000000006E-2</v>
      </c>
      <c r="AD523">
        <v>1.7545190003888001E-4</v>
      </c>
    </row>
    <row r="524" spans="1:30" x14ac:dyDescent="0.25">
      <c r="A524" t="s">
        <v>654</v>
      </c>
      <c r="B524" s="6">
        <v>2.1625973014008299E-9</v>
      </c>
      <c r="C524" s="7">
        <v>-0.75257644056141904</v>
      </c>
      <c r="D524" s="7">
        <v>0.29299999999999998</v>
      </c>
      <c r="E524" s="7">
        <v>0.127</v>
      </c>
      <c r="F524" s="6">
        <v>5.3026885830348402E-5</v>
      </c>
      <c r="I524" t="s">
        <v>1320</v>
      </c>
      <c r="J524" s="15">
        <v>1.15539754954721E-8</v>
      </c>
      <c r="K524">
        <v>-0.63996131002902401</v>
      </c>
      <c r="L524">
        <v>0.252</v>
      </c>
      <c r="M524">
        <v>0.11799999999999999</v>
      </c>
      <c r="N524">
        <v>2.8330347914897602E-4</v>
      </c>
      <c r="Q524" t="s">
        <v>1046</v>
      </c>
      <c r="R524" s="15">
        <v>2.9982734778991101E-8</v>
      </c>
      <c r="S524">
        <v>-0.231646037409247</v>
      </c>
      <c r="T524">
        <v>0.51100000000000001</v>
      </c>
      <c r="U524">
        <v>0.38100000000000001</v>
      </c>
      <c r="V524">
        <v>7.3517665678086205E-4</v>
      </c>
      <c r="Y524" t="s">
        <v>1364</v>
      </c>
      <c r="Z524" s="15">
        <v>8.2706164598521903E-9</v>
      </c>
      <c r="AA524">
        <v>-0.30701374668638598</v>
      </c>
      <c r="AB524">
        <v>0.17</v>
      </c>
      <c r="AC524">
        <v>6.9000000000000006E-2</v>
      </c>
      <c r="AD524">
        <v>2.02795515595576E-4</v>
      </c>
    </row>
    <row r="525" spans="1:30" x14ac:dyDescent="0.25">
      <c r="A525" t="s">
        <v>655</v>
      </c>
      <c r="B525" s="6">
        <v>2.2770545560632599E-9</v>
      </c>
      <c r="C525" s="7">
        <v>0.69522082913790795</v>
      </c>
      <c r="D525" s="7">
        <v>0.53400000000000003</v>
      </c>
      <c r="E525" s="7">
        <v>0.64</v>
      </c>
      <c r="F525" s="6">
        <v>5.5833377714671097E-5</v>
      </c>
      <c r="I525" t="s">
        <v>676</v>
      </c>
      <c r="J525" s="15">
        <v>8.63533228528011E-12</v>
      </c>
      <c r="K525">
        <v>-0.64142039325854106</v>
      </c>
      <c r="L525">
        <v>0.16200000000000001</v>
      </c>
      <c r="M525">
        <v>4.1000000000000002E-2</v>
      </c>
      <c r="N525" s="15">
        <v>2.1173834763506801E-7</v>
      </c>
      <c r="Q525" t="s">
        <v>1814</v>
      </c>
      <c r="R525" s="15">
        <v>5.0560104003769003E-8</v>
      </c>
      <c r="S525">
        <v>-0.232100486516507</v>
      </c>
      <c r="T525">
        <v>0.23599999999999999</v>
      </c>
      <c r="U525">
        <v>0.14099999999999999</v>
      </c>
      <c r="V525">
        <v>1.2397337501724201E-3</v>
      </c>
      <c r="Y525" t="s">
        <v>2852</v>
      </c>
      <c r="Z525" s="15">
        <v>1.8486400926265601E-7</v>
      </c>
      <c r="AA525">
        <v>-0.307112515000806</v>
      </c>
      <c r="AB525">
        <v>0.11899999999999999</v>
      </c>
      <c r="AC525">
        <v>4.2999999999999997E-2</v>
      </c>
      <c r="AD525">
        <v>4.5328655071203202E-3</v>
      </c>
    </row>
    <row r="526" spans="1:30" x14ac:dyDescent="0.25">
      <c r="A526" t="s">
        <v>656</v>
      </c>
      <c r="B526" s="6">
        <v>2.3776627156036301E-9</v>
      </c>
      <c r="C526" s="7">
        <v>0.73971393751463399</v>
      </c>
      <c r="D526" s="7">
        <v>0.45100000000000001</v>
      </c>
      <c r="E526" s="7">
        <v>0.57599999999999996</v>
      </c>
      <c r="F526" s="6">
        <v>5.8300289786601E-5</v>
      </c>
      <c r="I526" t="s">
        <v>267</v>
      </c>
      <c r="J526" s="15">
        <v>7.2507397696101297E-8</v>
      </c>
      <c r="K526">
        <v>-0.64276264136021899</v>
      </c>
      <c r="L526">
        <v>0.19</v>
      </c>
      <c r="M526">
        <v>8.1000000000000003E-2</v>
      </c>
      <c r="N526">
        <v>1.7778813915084E-3</v>
      </c>
      <c r="Q526" t="s">
        <v>1815</v>
      </c>
      <c r="R526" s="15">
        <v>1.19106804738358E-8</v>
      </c>
      <c r="S526">
        <v>-0.23224941177426101</v>
      </c>
      <c r="T526">
        <v>0.155</v>
      </c>
      <c r="U526">
        <v>7.5999999999999998E-2</v>
      </c>
      <c r="V526">
        <v>2.9204988521845502E-4</v>
      </c>
      <c r="Y526" t="s">
        <v>1303</v>
      </c>
      <c r="Z526" s="15">
        <v>5.1632703525522499E-8</v>
      </c>
      <c r="AA526">
        <v>-0.30748502402112399</v>
      </c>
      <c r="AB526">
        <v>0.193</v>
      </c>
      <c r="AC526">
        <v>9.0999999999999998E-2</v>
      </c>
      <c r="AD526">
        <v>1.2660338904458099E-3</v>
      </c>
    </row>
    <row r="527" spans="1:30" x14ac:dyDescent="0.25">
      <c r="A527" t="s">
        <v>657</v>
      </c>
      <c r="B527" s="6">
        <v>2.43323991909502E-9</v>
      </c>
      <c r="C527" s="7">
        <v>0.77071143598323999</v>
      </c>
      <c r="D527" s="7">
        <v>0.19</v>
      </c>
      <c r="E527" s="7">
        <v>0.33800000000000002</v>
      </c>
      <c r="F527" s="6">
        <v>5.9663042816209801E-5</v>
      </c>
      <c r="I527" t="s">
        <v>600</v>
      </c>
      <c r="J527" s="15">
        <v>2.20608559544308E-12</v>
      </c>
      <c r="K527">
        <v>-0.64428454133330604</v>
      </c>
      <c r="L527">
        <v>0.23499999999999999</v>
      </c>
      <c r="M527">
        <v>8.1000000000000003E-2</v>
      </c>
      <c r="N527" s="15">
        <v>5.4093218800264397E-8</v>
      </c>
      <c r="Q527" t="s">
        <v>1816</v>
      </c>
      <c r="R527" s="15">
        <v>3.0448284970194999E-8</v>
      </c>
      <c r="S527">
        <v>-0.23278382268506301</v>
      </c>
      <c r="T527">
        <v>0.20200000000000001</v>
      </c>
      <c r="U527">
        <v>0.115</v>
      </c>
      <c r="V527">
        <v>7.46591947469182E-4</v>
      </c>
      <c r="Y527" t="s">
        <v>2853</v>
      </c>
      <c r="Z527" s="15">
        <v>1.7699615099536699E-7</v>
      </c>
      <c r="AA527">
        <v>-0.30759225215993502</v>
      </c>
      <c r="AB527">
        <v>0.107</v>
      </c>
      <c r="AC527">
        <v>3.5000000000000003E-2</v>
      </c>
      <c r="AD527">
        <v>4.3399456224064003E-3</v>
      </c>
    </row>
    <row r="528" spans="1:30" x14ac:dyDescent="0.25">
      <c r="A528" t="s">
        <v>658</v>
      </c>
      <c r="B528" s="6">
        <v>2.64030885404831E-9</v>
      </c>
      <c r="C528" s="7">
        <v>-0.62776375658289896</v>
      </c>
      <c r="D528" s="7">
        <v>0.68200000000000005</v>
      </c>
      <c r="E528" s="7">
        <v>0.57599999999999996</v>
      </c>
      <c r="F528" s="6">
        <v>6.4740373101264599E-5</v>
      </c>
      <c r="I528" t="s">
        <v>486</v>
      </c>
      <c r="J528" s="15">
        <v>1.77582009412297E-15</v>
      </c>
      <c r="K528">
        <v>-0.64740525914415803</v>
      </c>
      <c r="L528">
        <v>0.23799999999999999</v>
      </c>
      <c r="M528">
        <v>6.8000000000000005E-2</v>
      </c>
      <c r="N528" s="15">
        <v>4.3543108707895103E-11</v>
      </c>
      <c r="Q528" t="s">
        <v>1817</v>
      </c>
      <c r="R528" s="15">
        <v>7.0697063269075002E-8</v>
      </c>
      <c r="S528">
        <v>-0.23318795976670101</v>
      </c>
      <c r="T528">
        <v>0.189</v>
      </c>
      <c r="U528">
        <v>0.107</v>
      </c>
      <c r="V528">
        <v>1.7334919913577201E-3</v>
      </c>
      <c r="Y528" t="s">
        <v>2854</v>
      </c>
      <c r="Z528" s="15">
        <v>1.23840912470484E-7</v>
      </c>
      <c r="AA528">
        <v>-0.30794618353950498</v>
      </c>
      <c r="AB528">
        <v>0.17</v>
      </c>
      <c r="AC528">
        <v>7.6999999999999999E-2</v>
      </c>
      <c r="AD528">
        <v>3.03657917377628E-3</v>
      </c>
    </row>
    <row r="529" spans="1:30" x14ac:dyDescent="0.25">
      <c r="A529" t="s">
        <v>659</v>
      </c>
      <c r="B529" s="6">
        <v>2.6880399342669699E-9</v>
      </c>
      <c r="C529" s="7">
        <v>0.89135443354144495</v>
      </c>
      <c r="D529" s="7">
        <v>0.20499999999999999</v>
      </c>
      <c r="E529" s="7">
        <v>0.34899999999999998</v>
      </c>
      <c r="F529" s="6">
        <v>6.5910739188226102E-5</v>
      </c>
      <c r="I529" t="s">
        <v>1321</v>
      </c>
      <c r="J529" s="15">
        <v>3.9292740685977702E-8</v>
      </c>
      <c r="K529">
        <v>-0.64885242141148103</v>
      </c>
      <c r="L529">
        <v>0.14099999999999999</v>
      </c>
      <c r="M529">
        <v>4.7E-2</v>
      </c>
      <c r="N529">
        <v>9.6345800162017398E-4</v>
      </c>
      <c r="Q529" t="s">
        <v>1818</v>
      </c>
      <c r="R529" s="15">
        <v>9.8792891184212492E-9</v>
      </c>
      <c r="S529">
        <v>-0.23416328451538801</v>
      </c>
      <c r="T529">
        <v>0.125</v>
      </c>
      <c r="U529">
        <v>5.3999999999999999E-2</v>
      </c>
      <c r="V529">
        <v>2.4224016918368899E-4</v>
      </c>
      <c r="Y529" t="s">
        <v>2855</v>
      </c>
      <c r="Z529" s="15">
        <v>9.4884634034798305E-9</v>
      </c>
      <c r="AA529">
        <v>-0.308127708785846</v>
      </c>
      <c r="AB529">
        <v>0.22900000000000001</v>
      </c>
      <c r="AC529">
        <v>0.11</v>
      </c>
      <c r="AD529">
        <v>2.3265712265332499E-4</v>
      </c>
    </row>
    <row r="530" spans="1:30" x14ac:dyDescent="0.25">
      <c r="A530" t="s">
        <v>660</v>
      </c>
      <c r="B530" s="6">
        <v>2.7500067053166598E-9</v>
      </c>
      <c r="C530" s="7">
        <v>-0.68404888717854595</v>
      </c>
      <c r="D530" s="7">
        <v>0.26</v>
      </c>
      <c r="E530" s="7">
        <v>0.105</v>
      </c>
      <c r="F530" s="6">
        <v>6.7430164414364606E-5</v>
      </c>
      <c r="I530" t="s">
        <v>757</v>
      </c>
      <c r="J530" s="15">
        <v>1.3361645316375801E-8</v>
      </c>
      <c r="K530">
        <v>-0.64901002805199304</v>
      </c>
      <c r="L530">
        <v>0.19600000000000001</v>
      </c>
      <c r="M530">
        <v>8.1000000000000003E-2</v>
      </c>
      <c r="N530">
        <v>3.2762754315753499E-4</v>
      </c>
      <c r="Q530" t="s">
        <v>1819</v>
      </c>
      <c r="R530" s="15">
        <v>4.3148922398824199E-8</v>
      </c>
      <c r="S530">
        <v>-0.23420303075525001</v>
      </c>
      <c r="T530">
        <v>0.14899999999999999</v>
      </c>
      <c r="U530">
        <v>7.3999999999999996E-2</v>
      </c>
      <c r="V530">
        <v>1.05801157721917E-3</v>
      </c>
      <c r="Y530" t="s">
        <v>2856</v>
      </c>
      <c r="Z530" s="15">
        <v>2.16253052077989E-7</v>
      </c>
      <c r="AA530">
        <v>-0.30829978899668098</v>
      </c>
      <c r="AB530">
        <v>0.13400000000000001</v>
      </c>
      <c r="AC530">
        <v>5.2999999999999999E-2</v>
      </c>
      <c r="AD530">
        <v>5.3025248369523003E-3</v>
      </c>
    </row>
    <row r="531" spans="1:30" x14ac:dyDescent="0.25">
      <c r="A531" t="s">
        <v>661</v>
      </c>
      <c r="B531" s="6">
        <v>2.7717254306669202E-9</v>
      </c>
      <c r="C531" s="7">
        <v>-0.68422175913989103</v>
      </c>
      <c r="D531" s="7">
        <v>0.32900000000000001</v>
      </c>
      <c r="E531" s="7">
        <v>0.158</v>
      </c>
      <c r="F531" s="6">
        <v>6.79627075599529E-5</v>
      </c>
      <c r="I531" t="s">
        <v>328</v>
      </c>
      <c r="J531" s="15">
        <v>2.3300142780144201E-13</v>
      </c>
      <c r="K531">
        <v>-0.64917111673253203</v>
      </c>
      <c r="L531">
        <v>0.16200000000000001</v>
      </c>
      <c r="M531">
        <v>3.4000000000000002E-2</v>
      </c>
      <c r="N531" s="15">
        <v>5.7131950096913504E-9</v>
      </c>
      <c r="Q531" t="s">
        <v>1820</v>
      </c>
      <c r="R531" s="15">
        <v>1.43128582244759E-8</v>
      </c>
      <c r="S531">
        <v>-0.23440093907310799</v>
      </c>
      <c r="T531">
        <v>0.115</v>
      </c>
      <c r="U531">
        <v>4.8000000000000001E-2</v>
      </c>
      <c r="V531">
        <v>3.5095128366414801E-4</v>
      </c>
      <c r="Y531" t="s">
        <v>1761</v>
      </c>
      <c r="Z531" s="15">
        <v>4.49688686472837E-8</v>
      </c>
      <c r="AA531">
        <v>-0.30863818439424201</v>
      </c>
      <c r="AB531">
        <v>0.14699999999999999</v>
      </c>
      <c r="AC531">
        <v>5.8000000000000003E-2</v>
      </c>
      <c r="AD531">
        <v>1.1026366592314001E-3</v>
      </c>
    </row>
    <row r="532" spans="1:30" x14ac:dyDescent="0.25">
      <c r="A532" t="s">
        <v>662</v>
      </c>
      <c r="B532" s="6">
        <v>2.9088171524992801E-9</v>
      </c>
      <c r="C532" s="7">
        <v>0.79086412779166404</v>
      </c>
      <c r="D532" s="7">
        <v>0.17399999999999999</v>
      </c>
      <c r="E532" s="7">
        <v>0.316</v>
      </c>
      <c r="F532" s="6">
        <v>7.1324196579282403E-5</v>
      </c>
      <c r="I532" t="s">
        <v>1322</v>
      </c>
      <c r="J532" s="15">
        <v>8.2632193157344405E-10</v>
      </c>
      <c r="K532">
        <v>-0.65020334429293503</v>
      </c>
      <c r="L532">
        <v>0.13600000000000001</v>
      </c>
      <c r="M532">
        <v>3.5000000000000003E-2</v>
      </c>
      <c r="N532" s="15">
        <v>2.0261413762180901E-5</v>
      </c>
      <c r="Q532" t="s">
        <v>1821</v>
      </c>
      <c r="R532" s="15">
        <v>1.5653792927993801E-7</v>
      </c>
      <c r="S532">
        <v>-0.23446700562186501</v>
      </c>
      <c r="T532">
        <v>0.123</v>
      </c>
      <c r="U532">
        <v>5.8999999999999997E-2</v>
      </c>
      <c r="V532">
        <v>3.8383100259440899E-3</v>
      </c>
      <c r="Y532" t="s">
        <v>2857</v>
      </c>
      <c r="Z532" s="15">
        <v>2.66334299873431E-8</v>
      </c>
      <c r="AA532">
        <v>-0.30878435936804699</v>
      </c>
      <c r="AB532">
        <v>0.189</v>
      </c>
      <c r="AC532">
        <v>8.5999999999999993E-2</v>
      </c>
      <c r="AD532">
        <v>6.5305170328965197E-4</v>
      </c>
    </row>
    <row r="533" spans="1:30" x14ac:dyDescent="0.25">
      <c r="A533" t="s">
        <v>663</v>
      </c>
      <c r="B533" s="6">
        <v>3.3302685975696101E-9</v>
      </c>
      <c r="C533" s="7">
        <v>-0.54899236846620403</v>
      </c>
      <c r="D533" s="7">
        <v>0.14499999999999999</v>
      </c>
      <c r="E533" s="7">
        <v>2.8000000000000001E-2</v>
      </c>
      <c r="F533" s="6">
        <v>8.16581860124067E-5</v>
      </c>
      <c r="I533" t="s">
        <v>898</v>
      </c>
      <c r="J533" s="15">
        <v>2.5977777307756701E-9</v>
      </c>
      <c r="K533">
        <v>-0.65082221752381098</v>
      </c>
      <c r="L533">
        <v>0.125</v>
      </c>
      <c r="M533">
        <v>3.2000000000000001E-2</v>
      </c>
      <c r="N533" s="15">
        <v>6.3697509958619397E-5</v>
      </c>
      <c r="Q533" t="s">
        <v>1822</v>
      </c>
      <c r="R533" s="15">
        <v>3.4557678520537401E-10</v>
      </c>
      <c r="S533">
        <v>-0.23450641715011999</v>
      </c>
      <c r="T533">
        <v>0.41699999999999998</v>
      </c>
      <c r="U533">
        <v>0.27500000000000002</v>
      </c>
      <c r="V533" s="15">
        <v>8.4735427732357804E-6</v>
      </c>
      <c r="Y533" t="s">
        <v>2858</v>
      </c>
      <c r="Z533" s="15">
        <v>3.0062452170548999E-8</v>
      </c>
      <c r="AA533">
        <v>-0.30879924396553499</v>
      </c>
      <c r="AB533">
        <v>0.16500000000000001</v>
      </c>
      <c r="AC533">
        <v>6.9000000000000006E-2</v>
      </c>
      <c r="AD533">
        <v>7.3713132722186096E-4</v>
      </c>
    </row>
    <row r="534" spans="1:30" x14ac:dyDescent="0.25">
      <c r="A534" t="s">
        <v>664</v>
      </c>
      <c r="B534" s="6">
        <v>3.4189444752966199E-9</v>
      </c>
      <c r="C534" s="7">
        <v>-0.53396935490367103</v>
      </c>
      <c r="D534" s="7">
        <v>0.34499999999999997</v>
      </c>
      <c r="E534" s="7">
        <v>0.16900000000000001</v>
      </c>
      <c r="F534" s="6">
        <v>8.3832518534273103E-5</v>
      </c>
      <c r="I534" t="s">
        <v>1323</v>
      </c>
      <c r="J534" s="15">
        <v>1.56710602838067E-10</v>
      </c>
      <c r="K534">
        <v>-0.65170306972844805</v>
      </c>
      <c r="L534">
        <v>0.23599999999999999</v>
      </c>
      <c r="M534">
        <v>9.5000000000000001E-2</v>
      </c>
      <c r="N534" s="15">
        <v>3.8425439815893997E-6</v>
      </c>
      <c r="Q534" t="s">
        <v>219</v>
      </c>
      <c r="R534" s="15">
        <v>2.2018909644333199E-8</v>
      </c>
      <c r="S534">
        <v>-0.23510374977241399</v>
      </c>
      <c r="T534">
        <v>0.14499999999999999</v>
      </c>
      <c r="U534">
        <v>7.0000000000000007E-2</v>
      </c>
      <c r="V534">
        <v>5.3990366447905001E-4</v>
      </c>
      <c r="Y534" t="s">
        <v>1126</v>
      </c>
      <c r="Z534" s="15">
        <v>1.3572550980076501E-10</v>
      </c>
      <c r="AA534">
        <v>-0.30900442184708499</v>
      </c>
      <c r="AB534">
        <v>0.19800000000000001</v>
      </c>
      <c r="AC534">
        <v>7.6999999999999999E-2</v>
      </c>
      <c r="AD534" s="15">
        <v>3.32798950031475E-6</v>
      </c>
    </row>
    <row r="535" spans="1:30" x14ac:dyDescent="0.25">
      <c r="A535" t="s">
        <v>665</v>
      </c>
      <c r="B535" s="6">
        <v>3.5557949805197102E-9</v>
      </c>
      <c r="C535" s="7">
        <v>-0.44713185369529301</v>
      </c>
      <c r="D535" s="7">
        <v>0.151</v>
      </c>
      <c r="E535" s="7">
        <v>0.03</v>
      </c>
      <c r="F535" s="6">
        <v>8.7188092922343207E-5</v>
      </c>
      <c r="I535" t="s">
        <v>589</v>
      </c>
      <c r="J535" s="15">
        <v>6.1193778774017295E-11</v>
      </c>
      <c r="K535">
        <v>-0.65339667468921403</v>
      </c>
      <c r="L535">
        <v>0.254</v>
      </c>
      <c r="M535">
        <v>0.105</v>
      </c>
      <c r="N535" s="15">
        <v>1.5004714555388999E-6</v>
      </c>
      <c r="Q535" t="s">
        <v>1823</v>
      </c>
      <c r="R535" s="15">
        <v>1.5463123960962999E-7</v>
      </c>
      <c r="S535">
        <v>-0.23541155517190801</v>
      </c>
      <c r="T535">
        <v>0.17100000000000001</v>
      </c>
      <c r="U535">
        <v>9.5000000000000001E-2</v>
      </c>
      <c r="V535">
        <v>3.79155799522814E-3</v>
      </c>
      <c r="Y535" t="s">
        <v>1164</v>
      </c>
      <c r="Z535" s="15">
        <v>1.83367574666995E-7</v>
      </c>
      <c r="AA535">
        <v>-0.30910049986310401</v>
      </c>
      <c r="AB535">
        <v>0.17299999999999999</v>
      </c>
      <c r="AC535">
        <v>0.08</v>
      </c>
      <c r="AD535">
        <v>4.4961729308347197E-3</v>
      </c>
    </row>
    <row r="536" spans="1:30" x14ac:dyDescent="0.25">
      <c r="A536" t="s">
        <v>666</v>
      </c>
      <c r="B536" s="6">
        <v>3.5708551715740399E-9</v>
      </c>
      <c r="C536" s="7">
        <v>-0.69235247571566105</v>
      </c>
      <c r="D536" s="7">
        <v>0.253</v>
      </c>
      <c r="E536" s="7">
        <v>0.10199999999999999</v>
      </c>
      <c r="F536" s="6">
        <v>8.7557368806995606E-5</v>
      </c>
      <c r="I536" t="s">
        <v>622</v>
      </c>
      <c r="J536" s="15">
        <v>1.3311982948388901E-9</v>
      </c>
      <c r="K536">
        <v>-0.65370103161529103</v>
      </c>
      <c r="L536">
        <v>0.14499999999999999</v>
      </c>
      <c r="M536">
        <v>4.1000000000000002E-2</v>
      </c>
      <c r="N536" s="15">
        <v>3.2640982189449597E-5</v>
      </c>
      <c r="Q536" t="s">
        <v>1824</v>
      </c>
      <c r="R536" s="15">
        <v>4.8719628566151001E-8</v>
      </c>
      <c r="S536">
        <v>-0.23565709936634699</v>
      </c>
      <c r="T536">
        <v>0.127</v>
      </c>
      <c r="U536">
        <v>0.06</v>
      </c>
      <c r="V536">
        <v>1.1946052924420201E-3</v>
      </c>
      <c r="Y536" t="s">
        <v>1878</v>
      </c>
      <c r="Z536" s="15">
        <v>6.0909495502028201E-10</v>
      </c>
      <c r="AA536">
        <v>-0.30958122241026098</v>
      </c>
      <c r="AB536">
        <v>0.222</v>
      </c>
      <c r="AC536">
        <v>9.8000000000000004E-2</v>
      </c>
      <c r="AD536" s="15">
        <v>1.49350082970973E-5</v>
      </c>
    </row>
    <row r="537" spans="1:30" x14ac:dyDescent="0.25">
      <c r="A537" t="s">
        <v>667</v>
      </c>
      <c r="B537" s="6">
        <v>3.6411633058873899E-9</v>
      </c>
      <c r="C537" s="7">
        <v>-0.83706810252918995</v>
      </c>
      <c r="D537" s="7">
        <v>0.20599999999999999</v>
      </c>
      <c r="E537" s="7">
        <v>6.9000000000000006E-2</v>
      </c>
      <c r="F537" s="6">
        <v>8.9281324260358894E-5</v>
      </c>
      <c r="I537" t="s">
        <v>877</v>
      </c>
      <c r="J537" s="15">
        <v>9.6239204056443394E-11</v>
      </c>
      <c r="K537">
        <v>-0.65537697060657796</v>
      </c>
      <c r="L537">
        <v>0.19900000000000001</v>
      </c>
      <c r="M537">
        <v>6.8000000000000005E-2</v>
      </c>
      <c r="N537" s="15">
        <v>2.3597852834639902E-6</v>
      </c>
      <c r="Q537" t="s">
        <v>1825</v>
      </c>
      <c r="R537" s="15">
        <v>1.01642634890667E-10</v>
      </c>
      <c r="S537">
        <v>-0.235729506453456</v>
      </c>
      <c r="T537">
        <v>0.19</v>
      </c>
      <c r="U537">
        <v>9.1999999999999998E-2</v>
      </c>
      <c r="V537" s="15">
        <v>2.4922774075191602E-6</v>
      </c>
      <c r="Y537" t="s">
        <v>2341</v>
      </c>
      <c r="Z537" s="15">
        <v>3.0289488429944598E-8</v>
      </c>
      <c r="AA537">
        <v>-0.30982668613238201</v>
      </c>
      <c r="AB537">
        <v>0.248</v>
      </c>
      <c r="AC537">
        <v>0.13</v>
      </c>
      <c r="AD537">
        <v>7.4269825630224101E-4</v>
      </c>
    </row>
    <row r="538" spans="1:30" x14ac:dyDescent="0.25">
      <c r="A538" t="s">
        <v>668</v>
      </c>
      <c r="B538" s="6">
        <v>3.67031915435942E-9</v>
      </c>
      <c r="C538" s="7">
        <v>-0.63432048092744997</v>
      </c>
      <c r="D538" s="7">
        <v>0.25700000000000001</v>
      </c>
      <c r="E538" s="7">
        <v>0.105</v>
      </c>
      <c r="F538" s="6">
        <v>8.99962256648931E-5</v>
      </c>
      <c r="I538" t="s">
        <v>902</v>
      </c>
      <c r="J538" s="15">
        <v>1.0169509943149199E-12</v>
      </c>
      <c r="K538">
        <v>-0.65616732650670495</v>
      </c>
      <c r="L538">
        <v>0.21</v>
      </c>
      <c r="M538">
        <v>6.4000000000000001E-2</v>
      </c>
      <c r="N538" s="15">
        <v>2.4935638380601999E-8</v>
      </c>
      <c r="Q538" t="s">
        <v>1088</v>
      </c>
      <c r="R538" s="15">
        <v>3.6838361541488299E-8</v>
      </c>
      <c r="S538">
        <v>-0.235731778845407</v>
      </c>
      <c r="T538">
        <v>0.17299999999999999</v>
      </c>
      <c r="U538">
        <v>9.2999999999999999E-2</v>
      </c>
      <c r="V538">
        <v>9.0327662499729399E-4</v>
      </c>
      <c r="Y538" t="s">
        <v>1834</v>
      </c>
      <c r="Z538" s="15">
        <v>6.5325418003916597E-10</v>
      </c>
      <c r="AA538">
        <v>-0.30993847830543902</v>
      </c>
      <c r="AB538">
        <v>0.2</v>
      </c>
      <c r="AC538">
        <v>8.3000000000000004E-2</v>
      </c>
      <c r="AD538" s="15">
        <v>1.6017792494560399E-5</v>
      </c>
    </row>
    <row r="539" spans="1:30" x14ac:dyDescent="0.25">
      <c r="A539" t="s">
        <v>669</v>
      </c>
      <c r="B539" s="6">
        <v>3.6896645169920501E-9</v>
      </c>
      <c r="C539" s="7">
        <v>-0.423380746244372</v>
      </c>
      <c r="D539" s="7">
        <v>0.13100000000000001</v>
      </c>
      <c r="E539" s="7">
        <v>1.9E-2</v>
      </c>
      <c r="F539" s="6">
        <v>9.0470573956644994E-5</v>
      </c>
      <c r="I539" t="s">
        <v>596</v>
      </c>
      <c r="J539" s="15">
        <v>7.7667090833451804E-10</v>
      </c>
      <c r="K539">
        <v>-0.65632298729786598</v>
      </c>
      <c r="L539">
        <v>0.152</v>
      </c>
      <c r="M539">
        <v>4.3999999999999997E-2</v>
      </c>
      <c r="N539" s="15">
        <v>1.9043970672362401E-5</v>
      </c>
      <c r="Q539" t="s">
        <v>1826</v>
      </c>
      <c r="R539" s="15">
        <v>9.5176559284110496E-11</v>
      </c>
      <c r="S539">
        <v>-0.23573479893382199</v>
      </c>
      <c r="T539">
        <v>0.129</v>
      </c>
      <c r="U539">
        <v>4.9000000000000002E-2</v>
      </c>
      <c r="V539" s="15">
        <v>2.3337292336463902E-6</v>
      </c>
      <c r="Y539" t="s">
        <v>2859</v>
      </c>
      <c r="Z539" s="15">
        <v>3.3225990918710198E-8</v>
      </c>
      <c r="AA539">
        <v>-0.31035512658650699</v>
      </c>
      <c r="AB539">
        <v>0.379</v>
      </c>
      <c r="AC539">
        <v>0.23200000000000001</v>
      </c>
      <c r="AD539">
        <v>8.1470129732677304E-4</v>
      </c>
    </row>
    <row r="540" spans="1:30" x14ac:dyDescent="0.25">
      <c r="A540" t="s">
        <v>670</v>
      </c>
      <c r="B540" s="6">
        <v>4.0068917983874496E-9</v>
      </c>
      <c r="C540" s="7">
        <v>0.60388982147324599</v>
      </c>
      <c r="D540" s="7">
        <v>0.48499999999999999</v>
      </c>
      <c r="E540" s="7">
        <v>0.62</v>
      </c>
      <c r="F540" s="6">
        <v>9.8248986896460304E-5</v>
      </c>
      <c r="I540" t="s">
        <v>572</v>
      </c>
      <c r="J540" s="15">
        <v>1.21222242023579E-10</v>
      </c>
      <c r="K540">
        <v>-0.65888787399427595</v>
      </c>
      <c r="L540">
        <v>0.31900000000000001</v>
      </c>
      <c r="M540">
        <v>0.152</v>
      </c>
      <c r="N540" s="15">
        <v>2.9723693744181702E-6</v>
      </c>
      <c r="Q540" t="s">
        <v>1827</v>
      </c>
      <c r="R540" s="15">
        <v>1.9006164927859701E-8</v>
      </c>
      <c r="S540">
        <v>-0.235831571774135</v>
      </c>
      <c r="T540">
        <v>0.13900000000000001</v>
      </c>
      <c r="U540">
        <v>6.6000000000000003E-2</v>
      </c>
      <c r="V540">
        <v>4.6603116403112001E-4</v>
      </c>
      <c r="Y540" t="s">
        <v>1241</v>
      </c>
      <c r="Z540" s="15">
        <v>2.4289197237537798E-7</v>
      </c>
      <c r="AA540">
        <v>-0.310931881678912</v>
      </c>
      <c r="AB540">
        <v>0.29899999999999999</v>
      </c>
      <c r="AC540">
        <v>0.17599999999999999</v>
      </c>
      <c r="AD540">
        <v>5.9557111626442599E-3</v>
      </c>
    </row>
    <row r="541" spans="1:30" x14ac:dyDescent="0.25">
      <c r="A541" t="s">
        <v>671</v>
      </c>
      <c r="B541" s="6">
        <v>4.2033031855077902E-9</v>
      </c>
      <c r="C541" s="7">
        <v>-0.61744808630492098</v>
      </c>
      <c r="D541" s="7">
        <v>0.158</v>
      </c>
      <c r="E541" s="7">
        <v>3.5999999999999997E-2</v>
      </c>
      <c r="F541" s="6">
        <v>1.03064994108651E-4</v>
      </c>
      <c r="I541" t="s">
        <v>497</v>
      </c>
      <c r="J541" s="15">
        <v>1.19871336241905E-12</v>
      </c>
      <c r="K541">
        <v>-0.65989946411735501</v>
      </c>
      <c r="L541">
        <v>0.28599999999999998</v>
      </c>
      <c r="M541">
        <v>0.113</v>
      </c>
      <c r="N541" s="15">
        <v>2.9392451646515001E-8</v>
      </c>
      <c r="Q541" t="s">
        <v>1828</v>
      </c>
      <c r="R541" s="15">
        <v>6.6333387190422795E-11</v>
      </c>
      <c r="S541">
        <v>-0.235976254617009</v>
      </c>
      <c r="T541">
        <v>0.16300000000000001</v>
      </c>
      <c r="U541">
        <v>7.1999999999999995E-2</v>
      </c>
      <c r="V541" s="15">
        <v>1.62649465390917E-6</v>
      </c>
      <c r="Y541" t="s">
        <v>1998</v>
      </c>
      <c r="Z541" s="15">
        <v>2.72670215004558E-10</v>
      </c>
      <c r="AA541">
        <v>-0.31097404159151798</v>
      </c>
      <c r="AB541">
        <v>0.27200000000000002</v>
      </c>
      <c r="AC541">
        <v>0.13300000000000001</v>
      </c>
      <c r="AD541" s="15">
        <v>6.6858736719117502E-6</v>
      </c>
    </row>
    <row r="542" spans="1:30" x14ac:dyDescent="0.25">
      <c r="A542" t="s">
        <v>672</v>
      </c>
      <c r="B542" s="6">
        <v>4.28182536946909E-9</v>
      </c>
      <c r="C542" s="7">
        <v>-0.68070921183602495</v>
      </c>
      <c r="D542" s="7">
        <v>0.189</v>
      </c>
      <c r="E542" s="7">
        <v>5.5E-2</v>
      </c>
      <c r="F542" s="6">
        <v>1.04990358059382E-4</v>
      </c>
      <c r="I542" t="s">
        <v>1324</v>
      </c>
      <c r="J542" s="15">
        <v>6.5375764336469604E-8</v>
      </c>
      <c r="K542">
        <v>-0.66141479259236002</v>
      </c>
      <c r="L542">
        <v>0.192</v>
      </c>
      <c r="M542">
        <v>8.1000000000000003E-2</v>
      </c>
      <c r="N542">
        <v>1.6030137415302399E-3</v>
      </c>
      <c r="Q542" t="s">
        <v>1829</v>
      </c>
      <c r="R542" s="15">
        <v>5.1914178276336703E-10</v>
      </c>
      <c r="S542">
        <v>-0.236070805070178</v>
      </c>
      <c r="T542">
        <v>0.215</v>
      </c>
      <c r="U542">
        <v>0.114</v>
      </c>
      <c r="V542" s="15">
        <v>1.2729356513357799E-5</v>
      </c>
      <c r="Y542" t="s">
        <v>501</v>
      </c>
      <c r="Z542" s="15">
        <v>9.6990493307657903E-8</v>
      </c>
      <c r="AA542">
        <v>-0.31109120398321699</v>
      </c>
      <c r="AB542">
        <v>0.23100000000000001</v>
      </c>
      <c r="AC542">
        <v>0.122</v>
      </c>
      <c r="AD542">
        <v>2.3782068959037699E-3</v>
      </c>
    </row>
    <row r="543" spans="1:30" x14ac:dyDescent="0.25">
      <c r="A543" t="s">
        <v>673</v>
      </c>
      <c r="B543" s="6">
        <v>4.3631184455448504E-9</v>
      </c>
      <c r="C543" s="7">
        <v>-0.86389655647498298</v>
      </c>
      <c r="D543" s="7">
        <v>0.125</v>
      </c>
      <c r="E543" s="7">
        <v>1.7000000000000001E-2</v>
      </c>
      <c r="F543" s="6">
        <v>1.0698366428476E-4</v>
      </c>
      <c r="I543" t="s">
        <v>583</v>
      </c>
      <c r="J543" s="15">
        <v>8.6182274561941695E-14</v>
      </c>
      <c r="K543">
        <v>-0.66199631981629703</v>
      </c>
      <c r="L543">
        <v>0.30199999999999999</v>
      </c>
      <c r="M543">
        <v>0.11700000000000001</v>
      </c>
      <c r="N543" s="15">
        <v>2.1131893722588099E-9</v>
      </c>
      <c r="Q543" t="s">
        <v>1830</v>
      </c>
      <c r="R543" s="15">
        <v>3.9416492231149498E-9</v>
      </c>
      <c r="S543">
        <v>-0.23618757057663201</v>
      </c>
      <c r="T543">
        <v>0.28199999999999997</v>
      </c>
      <c r="U543">
        <v>0.17299999999999999</v>
      </c>
      <c r="V543" s="15">
        <v>9.6649238950778695E-5</v>
      </c>
      <c r="Y543" t="s">
        <v>2207</v>
      </c>
      <c r="Z543" s="15">
        <v>2.4703228133928999E-11</v>
      </c>
      <c r="AA543">
        <v>-0.31121369388716502</v>
      </c>
      <c r="AB543">
        <v>0.38100000000000001</v>
      </c>
      <c r="AC543">
        <v>0.20499999999999999</v>
      </c>
      <c r="AD543" s="15">
        <v>6.0572315384393895E-7</v>
      </c>
    </row>
    <row r="544" spans="1:30" x14ac:dyDescent="0.25">
      <c r="A544" t="s">
        <v>674</v>
      </c>
      <c r="B544" s="6">
        <v>4.4799592435960203E-9</v>
      </c>
      <c r="C544" s="7">
        <v>-0.22517876189922001</v>
      </c>
      <c r="D544" s="7">
        <v>0.183</v>
      </c>
      <c r="E544" s="7">
        <v>0.05</v>
      </c>
      <c r="F544" s="6">
        <v>1.09848600652974E-4</v>
      </c>
      <c r="I544" t="s">
        <v>1325</v>
      </c>
      <c r="J544" s="15">
        <v>2.9505379943199602E-7</v>
      </c>
      <c r="K544">
        <v>-0.66222351961307502</v>
      </c>
      <c r="L544">
        <v>0.125</v>
      </c>
      <c r="M544">
        <v>4.2000000000000003E-2</v>
      </c>
      <c r="N544">
        <v>7.23471916207254E-3</v>
      </c>
      <c r="Q544" t="s">
        <v>1831</v>
      </c>
      <c r="R544" s="15">
        <v>3.37528527452874E-8</v>
      </c>
      <c r="S544">
        <v>-0.23627298794740001</v>
      </c>
      <c r="T544">
        <v>0.54</v>
      </c>
      <c r="U544">
        <v>0.40799999999999997</v>
      </c>
      <c r="V544">
        <v>8.2761994931444805E-4</v>
      </c>
      <c r="Y544" t="s">
        <v>2860</v>
      </c>
      <c r="Z544" s="15">
        <v>4.3523494469476998E-9</v>
      </c>
      <c r="AA544">
        <v>-0.31122570046257603</v>
      </c>
      <c r="AB544">
        <v>0.129</v>
      </c>
      <c r="AC544">
        <v>4.2000000000000003E-2</v>
      </c>
      <c r="AD544">
        <v>1.06719608439158E-4</v>
      </c>
    </row>
    <row r="545" spans="1:30" x14ac:dyDescent="0.25">
      <c r="A545" t="s">
        <v>675</v>
      </c>
      <c r="B545" s="6">
        <v>4.4819502185131201E-9</v>
      </c>
      <c r="C545" s="7">
        <v>-0.64438078925050102</v>
      </c>
      <c r="D545" s="7">
        <v>0.40600000000000003</v>
      </c>
      <c r="E545" s="7">
        <v>0.23499999999999999</v>
      </c>
      <c r="F545" s="6">
        <v>1.09897419357942E-4</v>
      </c>
      <c r="I545" t="s">
        <v>402</v>
      </c>
      <c r="J545" s="15">
        <v>1.4551285223402101E-12</v>
      </c>
      <c r="K545">
        <v>-0.66391638605980996</v>
      </c>
      <c r="L545">
        <v>0.22600000000000001</v>
      </c>
      <c r="M545">
        <v>7.5999999999999998E-2</v>
      </c>
      <c r="N545" s="15">
        <v>3.5679751367781999E-8</v>
      </c>
      <c r="Q545" t="s">
        <v>1832</v>
      </c>
      <c r="R545" s="15">
        <v>1.16106647650056E-7</v>
      </c>
      <c r="S545">
        <v>-0.23673129480039201</v>
      </c>
      <c r="T545">
        <v>0.27400000000000002</v>
      </c>
      <c r="U545">
        <v>0.17599999999999999</v>
      </c>
      <c r="V545">
        <v>2.8469350003793802E-3</v>
      </c>
      <c r="Y545" t="s">
        <v>2024</v>
      </c>
      <c r="Z545" s="15">
        <v>7.3429292692883997E-10</v>
      </c>
      <c r="AA545">
        <v>-0.31140801920796801</v>
      </c>
      <c r="AB545">
        <v>0.216</v>
      </c>
      <c r="AC545">
        <v>9.2999999999999999E-2</v>
      </c>
      <c r="AD545" s="15">
        <v>1.8004862568295201E-5</v>
      </c>
    </row>
    <row r="546" spans="1:30" x14ac:dyDescent="0.25">
      <c r="A546" t="s">
        <v>676</v>
      </c>
      <c r="B546" s="6">
        <v>4.4897453637272599E-9</v>
      </c>
      <c r="C546" s="7">
        <v>-0.65245321305398996</v>
      </c>
      <c r="D546" s="7">
        <v>0.22500000000000001</v>
      </c>
      <c r="E546" s="7">
        <v>8.3000000000000004E-2</v>
      </c>
      <c r="F546" s="6">
        <v>1.1008855631859301E-4</v>
      </c>
      <c r="I546" t="s">
        <v>664</v>
      </c>
      <c r="J546" s="15">
        <v>4.8104073692205102E-19</v>
      </c>
      <c r="K546">
        <v>-0.66581552432359503</v>
      </c>
      <c r="L546">
        <v>0.22900000000000001</v>
      </c>
      <c r="M546">
        <v>4.5999999999999999E-2</v>
      </c>
      <c r="N546" s="15">
        <v>1.1795118869328701E-14</v>
      </c>
      <c r="Q546" t="s">
        <v>1833</v>
      </c>
      <c r="R546" s="15">
        <v>5.90918280758244E-8</v>
      </c>
      <c r="S546">
        <v>-0.23687094296894101</v>
      </c>
      <c r="T546">
        <v>0.123</v>
      </c>
      <c r="U546">
        <v>5.7000000000000002E-2</v>
      </c>
      <c r="V546">
        <v>1.44893162441921E-3</v>
      </c>
      <c r="Y546" t="s">
        <v>2861</v>
      </c>
      <c r="Z546" s="15">
        <v>1.4826004751547201E-8</v>
      </c>
      <c r="AA546">
        <v>-0.31155632904042302</v>
      </c>
      <c r="AB546">
        <v>0.151</v>
      </c>
      <c r="AC546">
        <v>5.8000000000000003E-2</v>
      </c>
      <c r="AD546">
        <v>3.6353363650793699E-4</v>
      </c>
    </row>
    <row r="547" spans="1:30" x14ac:dyDescent="0.25">
      <c r="A547" t="s">
        <v>677</v>
      </c>
      <c r="B547" s="6">
        <v>4.5410730121758704E-9</v>
      </c>
      <c r="C547" s="7">
        <v>-0.42248481674104799</v>
      </c>
      <c r="D547" s="7">
        <v>0.107</v>
      </c>
      <c r="E547" s="7">
        <v>8.0000000000000002E-3</v>
      </c>
      <c r="F547" s="6">
        <v>1.1134711025855201E-4</v>
      </c>
      <c r="I547" t="s">
        <v>1326</v>
      </c>
      <c r="J547" s="15">
        <v>7.4716221951180403E-12</v>
      </c>
      <c r="K547">
        <v>-0.66675247849408203</v>
      </c>
      <c r="L547">
        <v>0.182</v>
      </c>
      <c r="M547">
        <v>5.1999999999999998E-2</v>
      </c>
      <c r="N547" s="15">
        <v>1.8320417622429399E-7</v>
      </c>
      <c r="Q547" t="s">
        <v>1834</v>
      </c>
      <c r="R547" s="15">
        <v>1.09516023299697E-7</v>
      </c>
      <c r="S547">
        <v>-0.237096782180549</v>
      </c>
      <c r="T547">
        <v>0.14099999999999999</v>
      </c>
      <c r="U547">
        <v>7.0999999999999994E-2</v>
      </c>
      <c r="V547">
        <v>2.6853328913085798E-3</v>
      </c>
      <c r="Y547" t="s">
        <v>2161</v>
      </c>
      <c r="Z547" s="15">
        <v>8.3788345947412098E-8</v>
      </c>
      <c r="AA547">
        <v>-0.31179074423867897</v>
      </c>
      <c r="AB547">
        <v>0.14399999999999999</v>
      </c>
      <c r="AC547">
        <v>5.8000000000000003E-2</v>
      </c>
      <c r="AD547">
        <v>2.0544902426305402E-3</v>
      </c>
    </row>
    <row r="548" spans="1:30" x14ac:dyDescent="0.25">
      <c r="A548" t="s">
        <v>678</v>
      </c>
      <c r="B548" s="6">
        <v>4.5642611346038701E-9</v>
      </c>
      <c r="C548" s="7">
        <v>0.65111989612646104</v>
      </c>
      <c r="D548" s="7">
        <v>0.125</v>
      </c>
      <c r="E548" s="7">
        <v>0.26</v>
      </c>
      <c r="F548" s="6">
        <v>1.11915683020487E-4</v>
      </c>
      <c r="I548" t="s">
        <v>1327</v>
      </c>
      <c r="J548" s="15">
        <v>1.8776874355504399E-13</v>
      </c>
      <c r="K548">
        <v>-0.66750973769291599</v>
      </c>
      <c r="L548">
        <v>0.39</v>
      </c>
      <c r="M548">
        <v>0.184</v>
      </c>
      <c r="N548" s="15">
        <v>4.60408959196968E-9</v>
      </c>
      <c r="Q548" t="s">
        <v>1835</v>
      </c>
      <c r="R548" s="15">
        <v>5.0063308406626896E-10</v>
      </c>
      <c r="S548">
        <v>-0.23712123342064301</v>
      </c>
      <c r="T548">
        <v>0.109</v>
      </c>
      <c r="U548">
        <v>3.9E-2</v>
      </c>
      <c r="V548" s="15">
        <v>1.22755232213049E-5</v>
      </c>
      <c r="Y548" t="s">
        <v>2862</v>
      </c>
      <c r="Z548" s="15">
        <v>4.44508793857183E-8</v>
      </c>
      <c r="AA548">
        <v>-0.312345107649592</v>
      </c>
      <c r="AB548">
        <v>0.115</v>
      </c>
      <c r="AC548">
        <v>3.6999999999999998E-2</v>
      </c>
      <c r="AD548">
        <v>1.0899355625378099E-3</v>
      </c>
    </row>
    <row r="549" spans="1:30" x14ac:dyDescent="0.25">
      <c r="A549" t="s">
        <v>679</v>
      </c>
      <c r="B549" s="6">
        <v>4.5777151964117996E-9</v>
      </c>
      <c r="C549" s="7">
        <v>0.66594695963195805</v>
      </c>
      <c r="D549" s="7">
        <v>0.51800000000000002</v>
      </c>
      <c r="E549" s="7">
        <v>0.64500000000000002</v>
      </c>
      <c r="F549" s="6">
        <v>1.12245576616017E-4</v>
      </c>
      <c r="I549" t="s">
        <v>421</v>
      </c>
      <c r="J549" s="15">
        <v>7.9465880053766395E-17</v>
      </c>
      <c r="K549">
        <v>-0.66824600638441201</v>
      </c>
      <c r="L549">
        <v>0.111</v>
      </c>
      <c r="M549">
        <v>0</v>
      </c>
      <c r="N549" s="15">
        <v>1.9485033789183501E-12</v>
      </c>
      <c r="Q549" t="s">
        <v>1836</v>
      </c>
      <c r="R549" s="15">
        <v>5.7796283752113402E-9</v>
      </c>
      <c r="S549">
        <v>-0.23768669662607</v>
      </c>
      <c r="T549">
        <v>0.29299999999999998</v>
      </c>
      <c r="U549">
        <v>0.18099999999999999</v>
      </c>
      <c r="V549">
        <v>1.41716487760182E-4</v>
      </c>
      <c r="Y549" t="s">
        <v>2863</v>
      </c>
      <c r="Z549" s="15">
        <v>6.70704984978421E-13</v>
      </c>
      <c r="AA549">
        <v>-0.31278326781899701</v>
      </c>
      <c r="AB549">
        <v>0.28499999999999998</v>
      </c>
      <c r="AC549">
        <v>0.123</v>
      </c>
      <c r="AD549" s="15">
        <v>1.6445686231670899E-8</v>
      </c>
    </row>
    <row r="550" spans="1:30" x14ac:dyDescent="0.25">
      <c r="A550" t="s">
        <v>680</v>
      </c>
      <c r="B550" s="6">
        <v>4.7695850614940799E-9</v>
      </c>
      <c r="C550" s="7">
        <v>-0.72787798151967698</v>
      </c>
      <c r="D550" s="7">
        <v>0.192</v>
      </c>
      <c r="E550" s="7">
        <v>5.8000000000000003E-2</v>
      </c>
      <c r="F550" s="6">
        <v>1.16950225707835E-4</v>
      </c>
      <c r="I550" t="s">
        <v>833</v>
      </c>
      <c r="J550" s="15">
        <v>9.4296016703666908E-9</v>
      </c>
      <c r="K550">
        <v>-0.66848828487311096</v>
      </c>
      <c r="L550">
        <v>0.183</v>
      </c>
      <c r="M550">
        <v>7.0999999999999994E-2</v>
      </c>
      <c r="N550">
        <v>2.3121383295739099E-4</v>
      </c>
      <c r="Q550" t="s">
        <v>1837</v>
      </c>
      <c r="R550" s="15">
        <v>2.7054684376772701E-8</v>
      </c>
      <c r="S550">
        <v>-0.23788225949476999</v>
      </c>
      <c r="T550">
        <v>0.36199999999999999</v>
      </c>
      <c r="U550">
        <v>0.24299999999999999</v>
      </c>
      <c r="V550">
        <v>6.6338086091846595E-4</v>
      </c>
      <c r="Y550" t="s">
        <v>2864</v>
      </c>
      <c r="Z550" s="15">
        <v>2.7437764194577201E-8</v>
      </c>
      <c r="AA550">
        <v>-0.31384196060571601</v>
      </c>
      <c r="AB550">
        <v>0.11600000000000001</v>
      </c>
      <c r="AC550">
        <v>3.6999999999999998E-2</v>
      </c>
      <c r="AD550">
        <v>6.7277397805103197E-4</v>
      </c>
    </row>
    <row r="551" spans="1:30" x14ac:dyDescent="0.25">
      <c r="A551" t="s">
        <v>681</v>
      </c>
      <c r="B551" s="6">
        <v>4.9282360986733598E-9</v>
      </c>
      <c r="C551" s="7">
        <v>-0.40238385084162198</v>
      </c>
      <c r="D551" s="7">
        <v>0.27400000000000002</v>
      </c>
      <c r="E551" s="7">
        <v>0.114</v>
      </c>
      <c r="F551" s="6">
        <v>1.20840349139471E-4</v>
      </c>
      <c r="I551" t="s">
        <v>484</v>
      </c>
      <c r="J551" s="15">
        <v>1.0285184230174001E-9</v>
      </c>
      <c r="K551">
        <v>-0.66880948856654299</v>
      </c>
      <c r="L551">
        <v>0.125</v>
      </c>
      <c r="M551">
        <v>0.03</v>
      </c>
      <c r="N551" s="15">
        <v>2.5219271732386799E-5</v>
      </c>
      <c r="Q551" t="s">
        <v>1838</v>
      </c>
      <c r="R551" s="15">
        <v>3.7735527773928398E-8</v>
      </c>
      <c r="S551">
        <v>-0.23809443363093399</v>
      </c>
      <c r="T551">
        <v>0.11799999999999999</v>
      </c>
      <c r="U551">
        <v>5.1999999999999998E-2</v>
      </c>
      <c r="V551">
        <v>9.2527514101672405E-4</v>
      </c>
      <c r="Y551" t="s">
        <v>2054</v>
      </c>
      <c r="Z551" s="15">
        <v>2.21495920620159E-8</v>
      </c>
      <c r="AA551">
        <v>-0.31394273344402901</v>
      </c>
      <c r="AB551">
        <v>0.22900000000000001</v>
      </c>
      <c r="AC551">
        <v>0.112</v>
      </c>
      <c r="AD551">
        <v>5.4310799736062901E-4</v>
      </c>
    </row>
    <row r="552" spans="1:30" x14ac:dyDescent="0.25">
      <c r="A552" t="s">
        <v>682</v>
      </c>
      <c r="B552" s="6">
        <v>4.9291894166830003E-9</v>
      </c>
      <c r="C552" s="7">
        <v>0.66163289054534202</v>
      </c>
      <c r="D552" s="7">
        <v>0.58599999999999997</v>
      </c>
      <c r="E552" s="7">
        <v>0.69</v>
      </c>
      <c r="F552" s="6">
        <v>1.2086372449706701E-4</v>
      </c>
      <c r="I552" t="s">
        <v>690</v>
      </c>
      <c r="J552" s="15">
        <v>2.9339750937378502E-11</v>
      </c>
      <c r="K552">
        <v>-0.66918153930600799</v>
      </c>
      <c r="L552">
        <v>0.23799999999999999</v>
      </c>
      <c r="M552">
        <v>9.0999999999999998E-2</v>
      </c>
      <c r="N552" s="15">
        <v>7.1941069298452098E-7</v>
      </c>
      <c r="Q552" t="s">
        <v>1839</v>
      </c>
      <c r="R552" s="15">
        <v>3.7989037166789501E-8</v>
      </c>
      <c r="S552">
        <v>-0.23819411384631101</v>
      </c>
      <c r="T552">
        <v>0.106</v>
      </c>
      <c r="U552">
        <v>4.3999999999999997E-2</v>
      </c>
      <c r="V552">
        <v>9.3149119132967802E-4</v>
      </c>
      <c r="Y552" t="s">
        <v>2865</v>
      </c>
      <c r="Z552" s="15">
        <v>1.27924545522682E-10</v>
      </c>
      <c r="AA552">
        <v>-0.314118205258618</v>
      </c>
      <c r="AB552">
        <v>0.17399999999999999</v>
      </c>
      <c r="AC552">
        <v>6.2E-2</v>
      </c>
      <c r="AD552" s="15">
        <v>3.1367098562161702E-6</v>
      </c>
    </row>
    <row r="553" spans="1:30" x14ac:dyDescent="0.25">
      <c r="A553" t="s">
        <v>683</v>
      </c>
      <c r="B553" s="6">
        <v>4.9570510621270004E-9</v>
      </c>
      <c r="C553" s="7">
        <v>0.76833122367735296</v>
      </c>
      <c r="D553" s="7">
        <v>0.29199999999999998</v>
      </c>
      <c r="E553" s="7">
        <v>0.432</v>
      </c>
      <c r="F553" s="6">
        <v>1.21546892043354E-4</v>
      </c>
      <c r="I553" t="s">
        <v>1328</v>
      </c>
      <c r="J553" s="15">
        <v>2.7646478270008298E-12</v>
      </c>
      <c r="K553">
        <v>-0.66942877638792497</v>
      </c>
      <c r="L553">
        <v>0.432</v>
      </c>
      <c r="M553">
        <v>0.23</v>
      </c>
      <c r="N553" s="15">
        <v>6.7789164718060295E-8</v>
      </c>
      <c r="Q553" t="s">
        <v>1027</v>
      </c>
      <c r="R553" s="15">
        <v>2.15407824514132E-8</v>
      </c>
      <c r="S553">
        <v>-0.23837301281547099</v>
      </c>
      <c r="T553">
        <v>0.105</v>
      </c>
      <c r="U553">
        <v>4.2000000000000003E-2</v>
      </c>
      <c r="V553">
        <v>5.2817998570865103E-4</v>
      </c>
      <c r="Y553" t="s">
        <v>2147</v>
      </c>
      <c r="Z553" s="15">
        <v>1.6670600773389999E-8</v>
      </c>
      <c r="AA553">
        <v>-0.314402291293295</v>
      </c>
      <c r="AB553">
        <v>0.14599999999999999</v>
      </c>
      <c r="AC553">
        <v>5.3999999999999999E-2</v>
      </c>
      <c r="AD553">
        <v>4.0876313096352201E-4</v>
      </c>
    </row>
    <row r="554" spans="1:30" x14ac:dyDescent="0.25">
      <c r="A554" t="s">
        <v>684</v>
      </c>
      <c r="B554" s="6">
        <v>4.9602102231555103E-9</v>
      </c>
      <c r="C554" s="7">
        <v>-0.65260596718929897</v>
      </c>
      <c r="D554" s="7">
        <v>0.186</v>
      </c>
      <c r="E554" s="7">
        <v>5.5E-2</v>
      </c>
      <c r="F554" s="6">
        <v>1.21624354671773E-4</v>
      </c>
      <c r="I554" t="s">
        <v>1329</v>
      </c>
      <c r="J554" s="15">
        <v>3.4712769867663101E-11</v>
      </c>
      <c r="K554">
        <v>-0.66990128399061</v>
      </c>
      <c r="L554">
        <v>0.159</v>
      </c>
      <c r="M554">
        <v>4.2000000000000003E-2</v>
      </c>
      <c r="N554" s="15">
        <v>8.5115711715509796E-7</v>
      </c>
      <c r="Q554" t="s">
        <v>1840</v>
      </c>
      <c r="R554" s="15">
        <v>4.0642245195528102E-8</v>
      </c>
      <c r="S554">
        <v>-0.239205500578622</v>
      </c>
      <c r="T554">
        <v>0.17100000000000001</v>
      </c>
      <c r="U554">
        <v>9.1999999999999998E-2</v>
      </c>
      <c r="V554">
        <v>9.9654785219434805E-4</v>
      </c>
      <c r="Y554" t="s">
        <v>1852</v>
      </c>
      <c r="Z554" s="15">
        <v>1.37368992696575E-8</v>
      </c>
      <c r="AA554">
        <v>-0.31473339970095499</v>
      </c>
      <c r="AB554">
        <v>0.13500000000000001</v>
      </c>
      <c r="AC554">
        <v>4.8000000000000001E-2</v>
      </c>
      <c r="AD554">
        <v>3.36828770092002E-4</v>
      </c>
    </row>
    <row r="555" spans="1:30" x14ac:dyDescent="0.25">
      <c r="A555" t="s">
        <v>685</v>
      </c>
      <c r="B555" s="6">
        <v>5.2610694877690003E-9</v>
      </c>
      <c r="C555" s="7">
        <v>-0.56212886456286704</v>
      </c>
      <c r="D555" s="7">
        <v>0.22600000000000001</v>
      </c>
      <c r="E555" s="7">
        <v>8.3000000000000004E-2</v>
      </c>
      <c r="F555" s="6">
        <v>1.29001423840096E-4</v>
      </c>
      <c r="I555" t="s">
        <v>1330</v>
      </c>
      <c r="J555" s="15">
        <v>2.5426663293229501E-10</v>
      </c>
      <c r="K555">
        <v>-0.67016095008689103</v>
      </c>
      <c r="L555">
        <v>0.30499999999999999</v>
      </c>
      <c r="M555">
        <v>0.14399999999999999</v>
      </c>
      <c r="N555" s="15">
        <v>6.2346178394998701E-6</v>
      </c>
      <c r="Q555" t="s">
        <v>1841</v>
      </c>
      <c r="R555" s="15">
        <v>3.3144418002741499E-7</v>
      </c>
      <c r="S555">
        <v>-0.23932769065090601</v>
      </c>
      <c r="T555">
        <v>0.111</v>
      </c>
      <c r="U555">
        <v>5.0999999999999997E-2</v>
      </c>
      <c r="V555">
        <v>8.1270112942722107E-3</v>
      </c>
      <c r="Y555" t="s">
        <v>2233</v>
      </c>
      <c r="Z555" s="15">
        <v>1.81308234627652E-10</v>
      </c>
      <c r="AA555">
        <v>-0.31506358171722798</v>
      </c>
      <c r="AB555">
        <v>0.25700000000000001</v>
      </c>
      <c r="AC555">
        <v>0.11799999999999999</v>
      </c>
      <c r="AD555" s="15">
        <v>4.4456779130700296E-6</v>
      </c>
    </row>
    <row r="556" spans="1:30" x14ac:dyDescent="0.25">
      <c r="A556" t="s">
        <v>686</v>
      </c>
      <c r="B556" s="6">
        <v>5.3135774525341197E-9</v>
      </c>
      <c r="C556" s="7">
        <v>-0.73806944325969404</v>
      </c>
      <c r="D556" s="7">
        <v>0.28199999999999997</v>
      </c>
      <c r="E556" s="7">
        <v>0.125</v>
      </c>
      <c r="F556" s="6">
        <v>1.3028891913613699E-4</v>
      </c>
      <c r="I556" t="s">
        <v>1331</v>
      </c>
      <c r="J556" s="15">
        <v>8.8396252940508497E-12</v>
      </c>
      <c r="K556">
        <v>-0.67184228351532504</v>
      </c>
      <c r="L556">
        <v>0.16900000000000001</v>
      </c>
      <c r="M556">
        <v>4.3999999999999997E-2</v>
      </c>
      <c r="N556" s="15">
        <v>2.1674761221012701E-7</v>
      </c>
      <c r="Q556" t="s">
        <v>1842</v>
      </c>
      <c r="R556" s="15">
        <v>1.4771059772426E-9</v>
      </c>
      <c r="S556">
        <v>-0.23937799731030099</v>
      </c>
      <c r="T556">
        <v>0.187</v>
      </c>
      <c r="U556">
        <v>9.5000000000000001E-2</v>
      </c>
      <c r="V556" s="15">
        <v>3.6218638561988501E-5</v>
      </c>
      <c r="Y556" t="s">
        <v>2866</v>
      </c>
      <c r="Z556" s="15">
        <v>1.49594978992483E-9</v>
      </c>
      <c r="AA556">
        <v>-0.315206227558952</v>
      </c>
      <c r="AB556">
        <v>0.13600000000000001</v>
      </c>
      <c r="AC556">
        <v>4.2999999999999997E-2</v>
      </c>
      <c r="AD556" s="15">
        <v>3.6680688848956901E-5</v>
      </c>
    </row>
    <row r="557" spans="1:30" x14ac:dyDescent="0.25">
      <c r="A557" t="s">
        <v>687</v>
      </c>
      <c r="B557" s="6">
        <v>5.3987985931174499E-9</v>
      </c>
      <c r="C557" s="7">
        <v>0.82332285655084203</v>
      </c>
      <c r="D557" s="7">
        <v>0.379</v>
      </c>
      <c r="E557" s="7">
        <v>0.51800000000000002</v>
      </c>
      <c r="F557" s="6">
        <v>1.3237854150324001E-4</v>
      </c>
      <c r="I557" t="s">
        <v>1332</v>
      </c>
      <c r="J557" s="15">
        <v>2.6450630934618E-9</v>
      </c>
      <c r="K557">
        <v>-0.67235558887226199</v>
      </c>
      <c r="L557">
        <v>0.19</v>
      </c>
      <c r="M557">
        <v>7.0999999999999994E-2</v>
      </c>
      <c r="N557" s="15">
        <v>6.4856947051683404E-5</v>
      </c>
      <c r="Q557" t="s">
        <v>1843</v>
      </c>
      <c r="R557" s="15">
        <v>1.12893615232277E-7</v>
      </c>
      <c r="S557">
        <v>-0.23977992440475501</v>
      </c>
      <c r="T557">
        <v>0.10199999999999999</v>
      </c>
      <c r="U557">
        <v>4.2999999999999997E-2</v>
      </c>
      <c r="V557">
        <v>2.76815144549543E-3</v>
      </c>
      <c r="Y557" t="s">
        <v>2867</v>
      </c>
      <c r="Z557" s="15">
        <v>2.4671477707613601E-9</v>
      </c>
      <c r="AA557">
        <v>-0.31539182311473601</v>
      </c>
      <c r="AB557">
        <v>0.16300000000000001</v>
      </c>
      <c r="AC557">
        <v>6.2E-2</v>
      </c>
      <c r="AD557" s="15">
        <v>6.0494463339068502E-5</v>
      </c>
    </row>
    <row r="558" spans="1:30" x14ac:dyDescent="0.25">
      <c r="A558" t="s">
        <v>688</v>
      </c>
      <c r="B558" s="6">
        <v>5.6910882783465601E-9</v>
      </c>
      <c r="C558" s="7">
        <v>-0.68668605356505896</v>
      </c>
      <c r="D558" s="7">
        <v>0.56200000000000006</v>
      </c>
      <c r="E558" s="7">
        <v>0.41799999999999998</v>
      </c>
      <c r="F558" s="6">
        <v>1.3954548458505799E-4</v>
      </c>
      <c r="I558" t="s">
        <v>753</v>
      </c>
      <c r="J558" s="15">
        <v>4.1921469563952101E-13</v>
      </c>
      <c r="K558">
        <v>-0.67422072861828597</v>
      </c>
      <c r="L558">
        <v>0.29099999999999998</v>
      </c>
      <c r="M558">
        <v>0.115</v>
      </c>
      <c r="N558" s="15">
        <v>1.0279144337081E-8</v>
      </c>
      <c r="Q558" t="s">
        <v>1844</v>
      </c>
      <c r="R558" s="15">
        <v>4.5448305911895298E-9</v>
      </c>
      <c r="S558">
        <v>-0.24002740076826901</v>
      </c>
      <c r="T558">
        <v>0.23200000000000001</v>
      </c>
      <c r="U558">
        <v>0.13500000000000001</v>
      </c>
      <c r="V558">
        <v>1.11439246095967E-4</v>
      </c>
      <c r="Y558" t="s">
        <v>864</v>
      </c>
      <c r="Z558" s="15">
        <v>1.58182925191474E-8</v>
      </c>
      <c r="AA558">
        <v>-0.31612628312788399</v>
      </c>
      <c r="AB558">
        <v>0.14399999999999999</v>
      </c>
      <c r="AC558">
        <v>5.2999999999999999E-2</v>
      </c>
      <c r="AD558">
        <v>3.8786453256949401E-4</v>
      </c>
    </row>
    <row r="559" spans="1:30" x14ac:dyDescent="0.25">
      <c r="A559" t="s">
        <v>689</v>
      </c>
      <c r="B559" s="6">
        <v>5.7531389643816499E-9</v>
      </c>
      <c r="C559" s="7">
        <v>-0.76559624302767604</v>
      </c>
      <c r="D559" s="7">
        <v>0.46</v>
      </c>
      <c r="E559" s="7">
        <v>0.31</v>
      </c>
      <c r="F559" s="6">
        <v>1.41066967406638E-4</v>
      </c>
      <c r="I559" t="s">
        <v>811</v>
      </c>
      <c r="J559" s="15">
        <v>4.8998519886959405E-13</v>
      </c>
      <c r="K559">
        <v>-0.67425087851649901</v>
      </c>
      <c r="L559">
        <v>0.19400000000000001</v>
      </c>
      <c r="M559">
        <v>5.1999999999999998E-2</v>
      </c>
      <c r="N559" s="15">
        <v>1.20144370762825E-8</v>
      </c>
      <c r="Q559" t="s">
        <v>1845</v>
      </c>
      <c r="R559" s="15">
        <v>9.4942157741011601E-11</v>
      </c>
      <c r="S559">
        <v>-0.240433041713567</v>
      </c>
      <c r="T559">
        <v>0.19900000000000001</v>
      </c>
      <c r="U559">
        <v>9.8000000000000004E-2</v>
      </c>
      <c r="V559" s="15">
        <v>2.3279817078095998E-6</v>
      </c>
      <c r="Y559" t="s">
        <v>1609</v>
      </c>
      <c r="Z559" s="15">
        <v>1.72806781522183E-8</v>
      </c>
      <c r="AA559">
        <v>-0.31647289787870703</v>
      </c>
      <c r="AB559">
        <v>0.20100000000000001</v>
      </c>
      <c r="AC559">
        <v>9.2999999999999999E-2</v>
      </c>
      <c r="AD559">
        <v>4.2372222829239299E-4</v>
      </c>
    </row>
    <row r="560" spans="1:30" x14ac:dyDescent="0.25">
      <c r="A560" t="s">
        <v>690</v>
      </c>
      <c r="B560" s="6">
        <v>5.8829214777114698E-9</v>
      </c>
      <c r="C560" s="7">
        <v>-0.687170534577486</v>
      </c>
      <c r="D560" s="7">
        <v>0.39600000000000002</v>
      </c>
      <c r="E560" s="7">
        <v>0.23300000000000001</v>
      </c>
      <c r="F560" s="6">
        <v>1.44249234633485E-4</v>
      </c>
      <c r="I560" t="s">
        <v>1333</v>
      </c>
      <c r="J560" s="15">
        <v>2.9851694265182202E-10</v>
      </c>
      <c r="K560">
        <v>-0.67438791805933496</v>
      </c>
      <c r="L560">
        <v>0.15</v>
      </c>
      <c r="M560">
        <v>4.1000000000000002E-2</v>
      </c>
      <c r="N560" s="15">
        <v>7.3196354338226802E-6</v>
      </c>
      <c r="Q560" t="s">
        <v>1846</v>
      </c>
      <c r="R560" s="15">
        <v>1.28993023767293E-7</v>
      </c>
      <c r="S560">
        <v>-0.24061489612773701</v>
      </c>
      <c r="T560">
        <v>0.112</v>
      </c>
      <c r="U560">
        <v>0.05</v>
      </c>
      <c r="V560">
        <v>3.1629089427740202E-3</v>
      </c>
      <c r="Y560" t="s">
        <v>2529</v>
      </c>
      <c r="Z560" s="15">
        <v>5.2895468184006801E-10</v>
      </c>
      <c r="AA560">
        <v>-0.31826122395044298</v>
      </c>
      <c r="AB560">
        <v>0.17699999999999999</v>
      </c>
      <c r="AC560">
        <v>6.7000000000000004E-2</v>
      </c>
      <c r="AD560" s="15">
        <v>1.29699687987185E-5</v>
      </c>
    </row>
    <row r="561" spans="1:30" x14ac:dyDescent="0.25">
      <c r="A561" t="s">
        <v>691</v>
      </c>
      <c r="B561" s="6">
        <v>5.9794586946374898E-9</v>
      </c>
      <c r="C561" s="7">
        <v>-0.53213867698380801</v>
      </c>
      <c r="D561" s="7">
        <v>0.26</v>
      </c>
      <c r="E561" s="7">
        <v>0.105</v>
      </c>
      <c r="F561" s="6">
        <v>1.4661632719251101E-4</v>
      </c>
      <c r="I561" t="s">
        <v>446</v>
      </c>
      <c r="J561" s="15">
        <v>1.5903385670913101E-12</v>
      </c>
      <c r="K561">
        <v>-0.67531127482483899</v>
      </c>
      <c r="L561">
        <v>0.25700000000000001</v>
      </c>
      <c r="M561">
        <v>9.6000000000000002E-2</v>
      </c>
      <c r="N561" s="15">
        <v>3.8995101665078903E-8</v>
      </c>
      <c r="Q561" t="s">
        <v>1847</v>
      </c>
      <c r="R561" s="15">
        <v>1.09959920493572E-7</v>
      </c>
      <c r="S561">
        <v>-0.24107086175502901</v>
      </c>
      <c r="T561">
        <v>0.128</v>
      </c>
      <c r="U561">
        <v>6.2E-2</v>
      </c>
      <c r="V561">
        <v>2.69621725050239E-3</v>
      </c>
      <c r="Y561" t="s">
        <v>2367</v>
      </c>
      <c r="Z561" s="15">
        <v>7.8046834538858397E-8</v>
      </c>
      <c r="AA561">
        <v>-0.318541078313271</v>
      </c>
      <c r="AB561">
        <v>0.28599999999999998</v>
      </c>
      <c r="AC561">
        <v>0.16200000000000001</v>
      </c>
      <c r="AD561">
        <v>1.91370838289281E-3</v>
      </c>
    </row>
    <row r="562" spans="1:30" x14ac:dyDescent="0.25">
      <c r="A562" t="s">
        <v>692</v>
      </c>
      <c r="B562" s="6">
        <v>6.0844114156200797E-9</v>
      </c>
      <c r="C562" s="7">
        <v>-0.50216995842152901</v>
      </c>
      <c r="D562" s="7">
        <v>0.152</v>
      </c>
      <c r="E562" s="7">
        <v>3.3000000000000002E-2</v>
      </c>
      <c r="F562" s="6">
        <v>1.49189767911004E-4</v>
      </c>
      <c r="I562" t="s">
        <v>667</v>
      </c>
      <c r="J562" s="15">
        <v>1.10097922900196E-10</v>
      </c>
      <c r="K562">
        <v>-0.67544891932345497</v>
      </c>
      <c r="L562">
        <v>0.16900000000000001</v>
      </c>
      <c r="M562">
        <v>4.9000000000000002E-2</v>
      </c>
      <c r="N562" s="15">
        <v>2.6996010695128199E-6</v>
      </c>
      <c r="Q562" t="s">
        <v>1848</v>
      </c>
      <c r="R562" s="15">
        <v>5.7735080463064097E-11</v>
      </c>
      <c r="S562">
        <v>-0.24107426781400301</v>
      </c>
      <c r="T562">
        <v>0.63200000000000001</v>
      </c>
      <c r="U562">
        <v>0.45800000000000002</v>
      </c>
      <c r="V562" s="15">
        <v>1.4156641729543299E-6</v>
      </c>
      <c r="Y562" t="s">
        <v>2868</v>
      </c>
      <c r="Z562" s="15">
        <v>6.47517639770633E-9</v>
      </c>
      <c r="AA562">
        <v>-0.319064937378157</v>
      </c>
      <c r="AB562">
        <v>0.27800000000000002</v>
      </c>
      <c r="AC562">
        <v>0.14599999999999999</v>
      </c>
      <c r="AD562">
        <v>1.5877132527175901E-4</v>
      </c>
    </row>
    <row r="563" spans="1:30" x14ac:dyDescent="0.25">
      <c r="A563" t="s">
        <v>693</v>
      </c>
      <c r="B563" s="6">
        <v>6.3076395688651097E-9</v>
      </c>
      <c r="C563" s="7">
        <v>-0.54263062555807595</v>
      </c>
      <c r="D563" s="7">
        <v>0.20599999999999999</v>
      </c>
      <c r="E563" s="7">
        <v>6.6000000000000003E-2</v>
      </c>
      <c r="F563" s="6">
        <v>1.5466332222857201E-4</v>
      </c>
      <c r="I563" t="s">
        <v>1334</v>
      </c>
      <c r="J563" s="15">
        <v>6.2028753197631005E-10</v>
      </c>
      <c r="K563">
        <v>-0.67653399249871704</v>
      </c>
      <c r="L563">
        <v>0.14099999999999999</v>
      </c>
      <c r="M563">
        <v>3.6999999999999998E-2</v>
      </c>
      <c r="N563" s="15">
        <v>1.5209450284059099E-5</v>
      </c>
      <c r="Q563" t="s">
        <v>1849</v>
      </c>
      <c r="R563" s="15">
        <v>3.1846666678483801E-11</v>
      </c>
      <c r="S563">
        <v>-0.24114514062595099</v>
      </c>
      <c r="T563">
        <v>0.29599999999999999</v>
      </c>
      <c r="U563">
        <v>0.16900000000000001</v>
      </c>
      <c r="V563" s="15">
        <v>7.8088026695642302E-7</v>
      </c>
      <c r="Y563" t="s">
        <v>2869</v>
      </c>
      <c r="Z563" s="15">
        <v>1.26608773190472E-7</v>
      </c>
      <c r="AA563">
        <v>-0.31914560527207098</v>
      </c>
      <c r="AB563">
        <v>0.193</v>
      </c>
      <c r="AC563">
        <v>9.4E-2</v>
      </c>
      <c r="AD563">
        <v>3.10444711863038E-3</v>
      </c>
    </row>
    <row r="564" spans="1:30" x14ac:dyDescent="0.25">
      <c r="A564" t="s">
        <v>694</v>
      </c>
      <c r="B564" s="6">
        <v>6.3502157656132201E-9</v>
      </c>
      <c r="C564" s="7">
        <v>-0.66339701654208505</v>
      </c>
      <c r="D564" s="7">
        <v>0.157</v>
      </c>
      <c r="E564" s="7">
        <v>3.5999999999999997E-2</v>
      </c>
      <c r="F564" s="6">
        <v>1.5570729057283599E-4</v>
      </c>
      <c r="I564" t="s">
        <v>919</v>
      </c>
      <c r="J564" s="15">
        <v>7.0085348068852498E-13</v>
      </c>
      <c r="K564">
        <v>-0.67779458747016497</v>
      </c>
      <c r="L564">
        <v>0.39300000000000002</v>
      </c>
      <c r="M564">
        <v>0.193</v>
      </c>
      <c r="N564" s="15">
        <v>1.71849273464826E-8</v>
      </c>
      <c r="Q564" t="s">
        <v>921</v>
      </c>
      <c r="R564" s="15">
        <v>2.2640205404818601E-9</v>
      </c>
      <c r="S564">
        <v>-0.24117078199862399</v>
      </c>
      <c r="T564">
        <v>0.14199999999999999</v>
      </c>
      <c r="U564">
        <v>6.4000000000000001E-2</v>
      </c>
      <c r="V564" s="15">
        <v>5.5513783652615302E-5</v>
      </c>
      <c r="Y564" t="s">
        <v>2870</v>
      </c>
      <c r="Z564" s="15">
        <v>1.7988036188915301E-10</v>
      </c>
      <c r="AA564">
        <v>-0.319329500652697</v>
      </c>
      <c r="AB564">
        <v>0.19400000000000001</v>
      </c>
      <c r="AC564">
        <v>7.4999999999999997E-2</v>
      </c>
      <c r="AD564" s="15">
        <v>4.4106664735220296E-6</v>
      </c>
    </row>
    <row r="565" spans="1:30" x14ac:dyDescent="0.25">
      <c r="A565" t="s">
        <v>695</v>
      </c>
      <c r="B565" s="6">
        <v>6.3715237075083799E-9</v>
      </c>
      <c r="C565" s="7">
        <v>-0.64409451262228301</v>
      </c>
      <c r="D565" s="7">
        <v>0.26300000000000001</v>
      </c>
      <c r="E565" s="7">
        <v>0.111</v>
      </c>
      <c r="F565" s="6">
        <v>1.5622976130810499E-4</v>
      </c>
      <c r="I565" t="s">
        <v>836</v>
      </c>
      <c r="J565" s="15">
        <v>7.8612460601250796E-12</v>
      </c>
      <c r="K565">
        <v>-0.67793858477948699</v>
      </c>
      <c r="L565">
        <v>0.22900000000000001</v>
      </c>
      <c r="M565">
        <v>8.1000000000000003E-2</v>
      </c>
      <c r="N565" s="15">
        <v>1.9275775339426701E-7</v>
      </c>
      <c r="Q565" t="s">
        <v>1148</v>
      </c>
      <c r="R565" s="15">
        <v>1.6043425338232898E-8</v>
      </c>
      <c r="S565">
        <v>-0.241264709272173</v>
      </c>
      <c r="T565">
        <v>0.16800000000000001</v>
      </c>
      <c r="U565">
        <v>8.7999999999999995E-2</v>
      </c>
      <c r="V565">
        <v>3.9338478929346998E-4</v>
      </c>
      <c r="Y565" t="s">
        <v>1219</v>
      </c>
      <c r="Z565" s="15">
        <v>4.4806458312485097E-8</v>
      </c>
      <c r="AA565">
        <v>-0.319382667227817</v>
      </c>
      <c r="AB565">
        <v>0.20100000000000001</v>
      </c>
      <c r="AC565">
        <v>9.4E-2</v>
      </c>
      <c r="AD565">
        <v>1.0986543578221299E-3</v>
      </c>
    </row>
    <row r="566" spans="1:30" x14ac:dyDescent="0.25">
      <c r="A566" t="s">
        <v>696</v>
      </c>
      <c r="B566" s="6">
        <v>6.4108203801131703E-9</v>
      </c>
      <c r="C566" s="7">
        <v>0.71174576178834603</v>
      </c>
      <c r="D566" s="7">
        <v>0.36</v>
      </c>
      <c r="E566" s="7">
        <v>0.499</v>
      </c>
      <c r="F566" s="6">
        <v>1.57193315720375E-4</v>
      </c>
      <c r="I566" t="s">
        <v>1335</v>
      </c>
      <c r="J566" s="15">
        <v>3.1242599466189399E-12</v>
      </c>
      <c r="K566">
        <v>-0.67855490052130496</v>
      </c>
      <c r="L566">
        <v>0.34200000000000003</v>
      </c>
      <c r="M566">
        <v>0.159</v>
      </c>
      <c r="N566" s="15">
        <v>7.6606853891096304E-8</v>
      </c>
      <c r="Q566" t="s">
        <v>1850</v>
      </c>
      <c r="R566" s="15">
        <v>3.1473684377361002E-7</v>
      </c>
      <c r="S566">
        <v>-0.24131564490725299</v>
      </c>
      <c r="T566">
        <v>0.129</v>
      </c>
      <c r="U566">
        <v>6.5000000000000002E-2</v>
      </c>
      <c r="V566">
        <v>7.7173474093289304E-3</v>
      </c>
      <c r="Y566" t="s">
        <v>1962</v>
      </c>
      <c r="Z566" s="15">
        <v>8.3970753794088606E-9</v>
      </c>
      <c r="AA566">
        <v>-0.31961648905562901</v>
      </c>
      <c r="AB566">
        <v>0.14799999999999999</v>
      </c>
      <c r="AC566">
        <v>5.3999999999999999E-2</v>
      </c>
      <c r="AD566">
        <v>2.05896288303105E-4</v>
      </c>
    </row>
    <row r="567" spans="1:30" x14ac:dyDescent="0.25">
      <c r="A567" t="s">
        <v>697</v>
      </c>
      <c r="B567" s="6">
        <v>6.5313100385797297E-9</v>
      </c>
      <c r="C567" s="7">
        <v>0.54579196078554804</v>
      </c>
      <c r="D567" s="7">
        <v>0.48599999999999999</v>
      </c>
      <c r="E567" s="7">
        <v>0.60399999999999998</v>
      </c>
      <c r="F567" s="6">
        <v>1.6014772214597499E-4</v>
      </c>
      <c r="I567" t="s">
        <v>1336</v>
      </c>
      <c r="J567" s="15">
        <v>3.1879546233792299E-12</v>
      </c>
      <c r="K567">
        <v>-0.67947482040769702</v>
      </c>
      <c r="L567">
        <v>0.20799999999999999</v>
      </c>
      <c r="M567">
        <v>6.4000000000000001E-2</v>
      </c>
      <c r="N567" s="15">
        <v>7.8168647365258706E-8</v>
      </c>
      <c r="Q567" t="s">
        <v>865</v>
      </c>
      <c r="R567" s="15">
        <v>8.3094134151070198E-10</v>
      </c>
      <c r="S567">
        <v>-0.241536860432703</v>
      </c>
      <c r="T567">
        <v>0.13100000000000001</v>
      </c>
      <c r="U567">
        <v>5.3999999999999999E-2</v>
      </c>
      <c r="V567" s="15">
        <v>2.0374681693842398E-5</v>
      </c>
      <c r="Y567" t="s">
        <v>2871</v>
      </c>
      <c r="Z567" s="15">
        <v>2.6046508899607198E-9</v>
      </c>
      <c r="AA567">
        <v>-0.32032934075862401</v>
      </c>
      <c r="AB567">
        <v>0.151</v>
      </c>
      <c r="AC567">
        <v>5.2999999999999999E-2</v>
      </c>
      <c r="AD567" s="15">
        <v>6.3866039821836802E-5</v>
      </c>
    </row>
    <row r="568" spans="1:30" x14ac:dyDescent="0.25">
      <c r="A568" t="s">
        <v>698</v>
      </c>
      <c r="B568" s="6">
        <v>6.6099794946824804E-9</v>
      </c>
      <c r="C568" s="7">
        <v>-0.40511335534654402</v>
      </c>
      <c r="D568" s="7">
        <v>0.22600000000000001</v>
      </c>
      <c r="E568" s="7">
        <v>8.3000000000000004E-2</v>
      </c>
      <c r="F568" s="6">
        <v>1.62076697209614E-4</v>
      </c>
      <c r="I568" t="s">
        <v>1337</v>
      </c>
      <c r="J568" s="15">
        <v>3.04678313395477E-12</v>
      </c>
      <c r="K568">
        <v>-0.679614417112402</v>
      </c>
      <c r="L568">
        <v>0.23499999999999999</v>
      </c>
      <c r="M568">
        <v>8.3000000000000004E-2</v>
      </c>
      <c r="N568" s="15">
        <v>7.4707122444571001E-8</v>
      </c>
      <c r="Q568" t="s">
        <v>1851</v>
      </c>
      <c r="R568" s="15">
        <v>1.00500523175916E-7</v>
      </c>
      <c r="S568">
        <v>-0.24220607033761599</v>
      </c>
      <c r="T568">
        <v>0.11899999999999999</v>
      </c>
      <c r="U568">
        <v>5.5E-2</v>
      </c>
      <c r="V568">
        <v>2.4642728282734598E-3</v>
      </c>
      <c r="Y568" t="s">
        <v>766</v>
      </c>
      <c r="Z568" s="15">
        <v>8.16912186131762E-10</v>
      </c>
      <c r="AA568">
        <v>-0.32069958938797199</v>
      </c>
      <c r="AB568">
        <v>0.1</v>
      </c>
      <c r="AC568">
        <v>2.1000000000000001E-2</v>
      </c>
      <c r="AD568" s="15">
        <v>2.0030686803950801E-5</v>
      </c>
    </row>
    <row r="569" spans="1:30" x14ac:dyDescent="0.25">
      <c r="A569" t="s">
        <v>699</v>
      </c>
      <c r="B569" s="6">
        <v>6.7781118378770598E-9</v>
      </c>
      <c r="C569" s="7">
        <v>-0.587011683053554</v>
      </c>
      <c r="D569" s="7">
        <v>0.71399999999999997</v>
      </c>
      <c r="E569" s="7">
        <v>0.60399999999999998</v>
      </c>
      <c r="F569" s="6">
        <v>1.6619930226474501E-4</v>
      </c>
      <c r="I569" t="s">
        <v>1338</v>
      </c>
      <c r="J569" s="15">
        <v>2.7983431140696399E-10</v>
      </c>
      <c r="K569">
        <v>-0.68065921822298003</v>
      </c>
      <c r="L569">
        <v>0.18</v>
      </c>
      <c r="M569">
        <v>5.8999999999999997E-2</v>
      </c>
      <c r="N569" s="15">
        <v>6.8615373156987499E-6</v>
      </c>
      <c r="Q569" t="s">
        <v>1852</v>
      </c>
      <c r="R569" s="15">
        <v>8.17418081688553E-8</v>
      </c>
      <c r="S569">
        <v>-0.24233172981557599</v>
      </c>
      <c r="T569">
        <v>0.128</v>
      </c>
      <c r="U569">
        <v>6.0999999999999999E-2</v>
      </c>
      <c r="V569">
        <v>2.0043091363003301E-3</v>
      </c>
      <c r="Y569" t="s">
        <v>2519</v>
      </c>
      <c r="Z569" s="15">
        <v>9.7081215553480192E-12</v>
      </c>
      <c r="AA569">
        <v>-0.32159382398511299</v>
      </c>
      <c r="AB569">
        <v>0.47699999999999998</v>
      </c>
      <c r="AC569">
        <v>0.27200000000000002</v>
      </c>
      <c r="AD569" s="15">
        <v>2.3804314053713399E-7</v>
      </c>
    </row>
    <row r="570" spans="1:30" x14ac:dyDescent="0.25">
      <c r="A570" t="s">
        <v>700</v>
      </c>
      <c r="B570" s="6">
        <v>6.8342115867968597E-9</v>
      </c>
      <c r="C570" s="7">
        <v>-0.52493241675547597</v>
      </c>
      <c r="D570" s="7">
        <v>0.17</v>
      </c>
      <c r="E570" s="7">
        <v>4.3999999999999997E-2</v>
      </c>
      <c r="F570" s="6">
        <v>1.67574868108259E-4</v>
      </c>
      <c r="I570" t="s">
        <v>1339</v>
      </c>
      <c r="J570" s="15">
        <v>9.3755083633767994E-11</v>
      </c>
      <c r="K570">
        <v>-0.68071617864992995</v>
      </c>
      <c r="L570">
        <v>0.42299999999999999</v>
      </c>
      <c r="M570">
        <v>0.23599999999999999</v>
      </c>
      <c r="N570" s="15">
        <v>2.29887465069999E-6</v>
      </c>
      <c r="Q570" t="s">
        <v>1853</v>
      </c>
      <c r="R570" s="15">
        <v>2.3671325670429398E-12</v>
      </c>
      <c r="S570">
        <v>-0.24244793544493101</v>
      </c>
      <c r="T570">
        <v>0.17599999999999999</v>
      </c>
      <c r="U570">
        <v>7.3999999999999996E-2</v>
      </c>
      <c r="V570" s="15">
        <v>5.8042090543892899E-8</v>
      </c>
      <c r="Y570" t="s">
        <v>1545</v>
      </c>
      <c r="Z570" s="15">
        <v>1.77536910512512E-7</v>
      </c>
      <c r="AA570">
        <v>-0.321865496874219</v>
      </c>
      <c r="AB570">
        <v>0.20899999999999999</v>
      </c>
      <c r="AC570">
        <v>0.106</v>
      </c>
      <c r="AD570">
        <v>4.3532050457667903E-3</v>
      </c>
    </row>
    <row r="571" spans="1:30" x14ac:dyDescent="0.25">
      <c r="A571" t="s">
        <v>701</v>
      </c>
      <c r="B571" s="6">
        <v>6.9183055687495302E-9</v>
      </c>
      <c r="C571" s="7">
        <v>-0.38456360293118103</v>
      </c>
      <c r="D571" s="7">
        <v>0.13200000000000001</v>
      </c>
      <c r="E571" s="7">
        <v>2.1999999999999999E-2</v>
      </c>
      <c r="F571" s="6">
        <v>1.69636852545739E-4</v>
      </c>
      <c r="I571" t="s">
        <v>739</v>
      </c>
      <c r="J571" s="15">
        <v>1.6096617843188701E-7</v>
      </c>
      <c r="K571">
        <v>-0.68120367652834102</v>
      </c>
      <c r="L571">
        <v>0.122</v>
      </c>
      <c r="M571">
        <v>3.9E-2</v>
      </c>
      <c r="N571">
        <v>3.9468906951498697E-3</v>
      </c>
      <c r="Q571" t="s">
        <v>1854</v>
      </c>
      <c r="R571" s="15">
        <v>5.2553713337086404E-10</v>
      </c>
      <c r="S571">
        <v>-0.24280348575586799</v>
      </c>
      <c r="T571">
        <v>0.48299999999999998</v>
      </c>
      <c r="U571">
        <v>0.33900000000000002</v>
      </c>
      <c r="V571" s="15">
        <v>1.2886170510253599E-5</v>
      </c>
      <c r="Y571" t="s">
        <v>2872</v>
      </c>
      <c r="Z571" s="15">
        <v>4.2210946086619901E-10</v>
      </c>
      <c r="AA571">
        <v>-0.32192907077538602</v>
      </c>
      <c r="AB571">
        <v>0.16700000000000001</v>
      </c>
      <c r="AC571">
        <v>5.8999999999999997E-2</v>
      </c>
      <c r="AD571" s="15">
        <v>1.0350123980439201E-5</v>
      </c>
    </row>
    <row r="572" spans="1:30" x14ac:dyDescent="0.25">
      <c r="A572" t="s">
        <v>702</v>
      </c>
      <c r="B572" s="6">
        <v>6.9220801843955502E-9</v>
      </c>
      <c r="C572" s="7">
        <v>0.46255832041223</v>
      </c>
      <c r="D572" s="7">
        <v>0.76100000000000001</v>
      </c>
      <c r="E572" s="7">
        <v>0.82499999999999996</v>
      </c>
      <c r="F572" s="6">
        <v>1.6972940612137901E-4</v>
      </c>
      <c r="I572" t="s">
        <v>978</v>
      </c>
      <c r="J572" s="15">
        <v>3.0009052074091298E-9</v>
      </c>
      <c r="K572">
        <v>-0.68515422461959197</v>
      </c>
      <c r="L572">
        <v>0.12</v>
      </c>
      <c r="M572">
        <v>2.9000000000000001E-2</v>
      </c>
      <c r="N572" s="15">
        <v>7.3582195685671905E-5</v>
      </c>
      <c r="Q572" t="s">
        <v>1855</v>
      </c>
      <c r="R572" s="15">
        <v>8.9347256056701302E-10</v>
      </c>
      <c r="S572">
        <v>-0.24288054495603301</v>
      </c>
      <c r="T572">
        <v>0.24199999999999999</v>
      </c>
      <c r="U572">
        <v>0.13700000000000001</v>
      </c>
      <c r="V572" s="15">
        <v>2.19079471851032E-5</v>
      </c>
      <c r="Y572" t="s">
        <v>2873</v>
      </c>
      <c r="Z572" s="15">
        <v>5.6009925518417202E-9</v>
      </c>
      <c r="AA572">
        <v>-0.32202148611338</v>
      </c>
      <c r="AB572">
        <v>0.16700000000000001</v>
      </c>
      <c r="AC572">
        <v>6.6000000000000003E-2</v>
      </c>
      <c r="AD572">
        <v>1.3733633737115901E-4</v>
      </c>
    </row>
    <row r="573" spans="1:30" x14ac:dyDescent="0.25">
      <c r="A573" t="s">
        <v>703</v>
      </c>
      <c r="B573" s="6">
        <v>6.9247686647988102E-9</v>
      </c>
      <c r="C573" s="7">
        <v>-0.77820652617064401</v>
      </c>
      <c r="D573" s="7">
        <v>0.2</v>
      </c>
      <c r="E573" s="7">
        <v>6.6000000000000003E-2</v>
      </c>
      <c r="F573" s="6">
        <v>1.6979532766086701E-4</v>
      </c>
      <c r="I573" t="s">
        <v>1340</v>
      </c>
      <c r="J573" s="15">
        <v>2.8371731394363598E-10</v>
      </c>
      <c r="K573">
        <v>-0.68615853370143098</v>
      </c>
      <c r="L573">
        <v>0.10199999999999999</v>
      </c>
      <c r="M573">
        <v>1.4999999999999999E-2</v>
      </c>
      <c r="N573" s="15">
        <v>6.95674853789796E-6</v>
      </c>
      <c r="Q573" t="s">
        <v>1856</v>
      </c>
      <c r="R573" s="15">
        <v>3.0504300336999402E-7</v>
      </c>
      <c r="S573">
        <v>-0.24302038119929401</v>
      </c>
      <c r="T573">
        <v>0.159</v>
      </c>
      <c r="U573">
        <v>8.6999999999999994E-2</v>
      </c>
      <c r="V573">
        <v>7.4796544426322603E-3</v>
      </c>
      <c r="Y573" t="s">
        <v>2010</v>
      </c>
      <c r="Z573" s="15">
        <v>6.1463872798100303E-9</v>
      </c>
      <c r="AA573">
        <v>-0.32244862760017101</v>
      </c>
      <c r="AB573">
        <v>0.113</v>
      </c>
      <c r="AC573">
        <v>3.2000000000000001E-2</v>
      </c>
      <c r="AD573">
        <v>1.5070941610094199E-4</v>
      </c>
    </row>
    <row r="574" spans="1:30" x14ac:dyDescent="0.25">
      <c r="A574" t="s">
        <v>704</v>
      </c>
      <c r="B574" s="6">
        <v>7.0018817183052298E-9</v>
      </c>
      <c r="C574" s="7">
        <v>0.73169493437517896</v>
      </c>
      <c r="D574" s="7">
        <v>0.34799999999999998</v>
      </c>
      <c r="E574" s="7">
        <v>0.49</v>
      </c>
      <c r="F574" s="6">
        <v>1.71686139732844E-4</v>
      </c>
      <c r="I574" t="s">
        <v>1341</v>
      </c>
      <c r="J574" s="15">
        <v>1.31027964853264E-11</v>
      </c>
      <c r="K574">
        <v>-0.68701198684595699</v>
      </c>
      <c r="L574">
        <v>0.219</v>
      </c>
      <c r="M574">
        <v>7.5999999999999998E-2</v>
      </c>
      <c r="N574" s="15">
        <v>3.21280569820204E-7</v>
      </c>
      <c r="Q574" t="s">
        <v>1216</v>
      </c>
      <c r="R574" s="15">
        <v>3.9298144911359599E-8</v>
      </c>
      <c r="S574">
        <v>-0.24329125095065199</v>
      </c>
      <c r="T574">
        <v>0.35399999999999998</v>
      </c>
      <c r="U574">
        <v>0.245</v>
      </c>
      <c r="V574">
        <v>9.6359051322653805E-4</v>
      </c>
      <c r="Y574" t="s">
        <v>2874</v>
      </c>
      <c r="Z574" s="15">
        <v>4.82649010614743E-13</v>
      </c>
      <c r="AA574">
        <v>-0.32261386452930402</v>
      </c>
      <c r="AB574">
        <v>0.314</v>
      </c>
      <c r="AC574">
        <v>0.13900000000000001</v>
      </c>
      <c r="AD574" s="15">
        <v>1.18345537402735E-8</v>
      </c>
    </row>
    <row r="575" spans="1:30" x14ac:dyDescent="0.25">
      <c r="A575" t="s">
        <v>705</v>
      </c>
      <c r="B575" s="6">
        <v>7.1783579526479298E-9</v>
      </c>
      <c r="C575" s="7">
        <v>-0.81607665728231604</v>
      </c>
      <c r="D575" s="7">
        <v>0.42499999999999999</v>
      </c>
      <c r="E575" s="7">
        <v>0.26900000000000002</v>
      </c>
      <c r="F575" s="6">
        <v>1.7601333699892701E-4</v>
      </c>
      <c r="I575" t="s">
        <v>640</v>
      </c>
      <c r="J575" s="15">
        <v>4.0740144760026701E-9</v>
      </c>
      <c r="K575">
        <v>-0.68832401872090898</v>
      </c>
      <c r="L575">
        <v>0.23499999999999999</v>
      </c>
      <c r="M575">
        <v>0.10299999999999999</v>
      </c>
      <c r="N575" s="15">
        <v>9.9894834951585494E-5</v>
      </c>
      <c r="Q575" t="s">
        <v>1857</v>
      </c>
      <c r="R575" s="15">
        <v>1.2547515855542699E-10</v>
      </c>
      <c r="S575">
        <v>-0.24359494439106799</v>
      </c>
      <c r="T575">
        <v>0.34</v>
      </c>
      <c r="U575">
        <v>0.20699999999999999</v>
      </c>
      <c r="V575" s="15">
        <v>3.0766508877790602E-6</v>
      </c>
      <c r="Y575" t="s">
        <v>1869</v>
      </c>
      <c r="Z575" s="15">
        <v>3.0429423929385301E-9</v>
      </c>
      <c r="AA575">
        <v>-0.32310247918399299</v>
      </c>
      <c r="AB575">
        <v>0.29899999999999999</v>
      </c>
      <c r="AC575">
        <v>0.16</v>
      </c>
      <c r="AD575" s="15">
        <v>7.4612947474852803E-5</v>
      </c>
    </row>
    <row r="576" spans="1:30" x14ac:dyDescent="0.25">
      <c r="A576" t="s">
        <v>706</v>
      </c>
      <c r="B576" s="6">
        <v>7.2392769145617802E-9</v>
      </c>
      <c r="C576" s="7">
        <v>-0.72395714947456602</v>
      </c>
      <c r="D576" s="7">
        <v>0.40799999999999997</v>
      </c>
      <c r="E576" s="7">
        <v>0.24099999999999999</v>
      </c>
      <c r="F576" s="6">
        <v>1.7750706994505499E-4</v>
      </c>
      <c r="I576" t="s">
        <v>412</v>
      </c>
      <c r="J576" s="15">
        <v>1.4990991933252E-11</v>
      </c>
      <c r="K576">
        <v>-0.68871536563506597</v>
      </c>
      <c r="L576">
        <v>0.16200000000000001</v>
      </c>
      <c r="M576">
        <v>4.2000000000000003E-2</v>
      </c>
      <c r="N576" s="15">
        <v>3.67579122203339E-7</v>
      </c>
      <c r="Q576" t="s">
        <v>1858</v>
      </c>
      <c r="R576" s="15">
        <v>9.9835067690259606E-11</v>
      </c>
      <c r="S576">
        <v>-0.24403486033586799</v>
      </c>
      <c r="T576">
        <v>0.109</v>
      </c>
      <c r="U576">
        <v>3.6999999999999998E-2</v>
      </c>
      <c r="V576" s="15">
        <v>2.4479558597651699E-6</v>
      </c>
      <c r="Y576" t="s">
        <v>2875</v>
      </c>
      <c r="Z576" s="15">
        <v>3.7980067134242198E-9</v>
      </c>
      <c r="AA576">
        <v>-0.32354836153709599</v>
      </c>
      <c r="AB576">
        <v>0.154</v>
      </c>
      <c r="AC576">
        <v>5.6000000000000001E-2</v>
      </c>
      <c r="AD576" s="15">
        <v>9.3127124613161794E-5</v>
      </c>
    </row>
    <row r="577" spans="1:30" x14ac:dyDescent="0.25">
      <c r="A577" t="s">
        <v>707</v>
      </c>
      <c r="B577" s="6">
        <v>7.3566518339160801E-9</v>
      </c>
      <c r="C577" s="7">
        <v>-0.62938831412918295</v>
      </c>
      <c r="D577" s="7">
        <v>0.20899999999999999</v>
      </c>
      <c r="E577" s="7">
        <v>7.1999999999999995E-2</v>
      </c>
      <c r="F577" s="6">
        <v>1.8038510296762201E-4</v>
      </c>
      <c r="I577" t="s">
        <v>1342</v>
      </c>
      <c r="J577" s="15">
        <v>8.0539078434872895E-14</v>
      </c>
      <c r="K577">
        <v>-0.68911114650753502</v>
      </c>
      <c r="L577">
        <v>0.47799999999999998</v>
      </c>
      <c r="M577">
        <v>0.248</v>
      </c>
      <c r="N577" s="15">
        <v>1.9748182032230802E-9</v>
      </c>
      <c r="Q577" t="s">
        <v>1859</v>
      </c>
      <c r="R577" s="15">
        <v>4.0750775215632303E-7</v>
      </c>
      <c r="S577">
        <v>-0.244047375030012</v>
      </c>
      <c r="T577">
        <v>0.13800000000000001</v>
      </c>
      <c r="U577">
        <v>7.1999999999999995E-2</v>
      </c>
      <c r="V577">
        <v>9.9920900828730404E-3</v>
      </c>
      <c r="Y577" t="s">
        <v>1968</v>
      </c>
      <c r="Z577" s="15">
        <v>2.1507206912190201E-7</v>
      </c>
      <c r="AA577">
        <v>-0.32364833234721702</v>
      </c>
      <c r="AB577">
        <v>0.19400000000000001</v>
      </c>
      <c r="AC577">
        <v>9.8000000000000004E-2</v>
      </c>
      <c r="AD577">
        <v>5.2735671348690298E-3</v>
      </c>
    </row>
    <row r="578" spans="1:30" x14ac:dyDescent="0.25">
      <c r="A578" t="s">
        <v>708</v>
      </c>
      <c r="B578" s="6">
        <v>7.5238128636723401E-9</v>
      </c>
      <c r="C578" s="7">
        <v>-0.79675594080059398</v>
      </c>
      <c r="D578" s="7">
        <v>0.19600000000000001</v>
      </c>
      <c r="E578" s="7">
        <v>6.4000000000000001E-2</v>
      </c>
      <c r="F578" s="6">
        <v>1.84483891417246E-4</v>
      </c>
      <c r="I578" t="s">
        <v>1343</v>
      </c>
      <c r="J578" s="15">
        <v>2.0828059863362702E-12</v>
      </c>
      <c r="K578">
        <v>-0.68921593180030205</v>
      </c>
      <c r="L578">
        <v>0.245</v>
      </c>
      <c r="M578">
        <v>8.7999999999999995E-2</v>
      </c>
      <c r="N578" s="15">
        <v>5.10704027849653E-8</v>
      </c>
      <c r="Q578" t="s">
        <v>1860</v>
      </c>
      <c r="R578" s="15">
        <v>2.6813036537418901E-10</v>
      </c>
      <c r="S578">
        <v>-0.244106778716045</v>
      </c>
      <c r="T578">
        <v>0.55600000000000005</v>
      </c>
      <c r="U578">
        <v>0.41299999999999998</v>
      </c>
      <c r="V578" s="15">
        <v>6.5745565589751203E-6</v>
      </c>
      <c r="Y578" t="s">
        <v>2876</v>
      </c>
      <c r="Z578" s="15">
        <v>9.0612682098446606E-8</v>
      </c>
      <c r="AA578">
        <v>-0.32396136884888999</v>
      </c>
      <c r="AB578">
        <v>0.17199999999999999</v>
      </c>
      <c r="AC578">
        <v>7.8E-2</v>
      </c>
      <c r="AD578">
        <v>2.2218229650539101E-3</v>
      </c>
    </row>
    <row r="579" spans="1:30" x14ac:dyDescent="0.25">
      <c r="A579" t="s">
        <v>709</v>
      </c>
      <c r="B579" s="6">
        <v>8.0497593945275107E-9</v>
      </c>
      <c r="C579" s="7">
        <v>-0.77637996912082996</v>
      </c>
      <c r="D579" s="7">
        <v>0.27</v>
      </c>
      <c r="E579" s="7">
        <v>0.11899999999999999</v>
      </c>
      <c r="F579" s="6">
        <v>1.97380100353815E-4</v>
      </c>
      <c r="I579" t="s">
        <v>1344</v>
      </c>
      <c r="J579" s="15">
        <v>5.8866639131035601E-8</v>
      </c>
      <c r="K579">
        <v>-0.68962995343754596</v>
      </c>
      <c r="L579">
        <v>0.25600000000000001</v>
      </c>
      <c r="M579">
        <v>0.13</v>
      </c>
      <c r="N579">
        <v>1.44340999149299E-3</v>
      </c>
      <c r="Q579" t="s">
        <v>1861</v>
      </c>
      <c r="R579" s="15">
        <v>2.7111443978120398E-9</v>
      </c>
      <c r="S579">
        <v>-0.244525116355778</v>
      </c>
      <c r="T579">
        <v>0.11899999999999999</v>
      </c>
      <c r="U579">
        <v>4.8000000000000001E-2</v>
      </c>
      <c r="V579" s="15">
        <v>6.6477260634351294E-5</v>
      </c>
      <c r="Y579" t="s">
        <v>2877</v>
      </c>
      <c r="Z579" s="15">
        <v>2.09742262179523E-8</v>
      </c>
      <c r="AA579">
        <v>-0.32503562406282499</v>
      </c>
      <c r="AB579">
        <v>0.23200000000000001</v>
      </c>
      <c r="AC579">
        <v>0.11700000000000001</v>
      </c>
      <c r="AD579">
        <v>5.1428802686419002E-4</v>
      </c>
    </row>
    <row r="580" spans="1:30" x14ac:dyDescent="0.25">
      <c r="A580" t="s">
        <v>710</v>
      </c>
      <c r="B580" s="6">
        <v>8.1180429752286E-9</v>
      </c>
      <c r="C580" s="7">
        <v>-0.46619768819565099</v>
      </c>
      <c r="D580" s="7">
        <v>0.12</v>
      </c>
      <c r="E580" s="7">
        <v>1.7000000000000001E-2</v>
      </c>
      <c r="F580" s="6">
        <v>1.9905441375260501E-4</v>
      </c>
      <c r="I580" t="s">
        <v>1345</v>
      </c>
      <c r="J580" s="15">
        <v>3.3909418230726499E-11</v>
      </c>
      <c r="K580">
        <v>-0.69109535924943799</v>
      </c>
      <c r="L580">
        <v>0.16600000000000001</v>
      </c>
      <c r="M580">
        <v>4.5999999999999999E-2</v>
      </c>
      <c r="N580" s="15">
        <v>8.31458935017413E-7</v>
      </c>
      <c r="Q580" t="s">
        <v>1862</v>
      </c>
      <c r="R580" s="15">
        <v>1.84056547248858E-9</v>
      </c>
      <c r="S580">
        <v>-0.244775872351152</v>
      </c>
      <c r="T580">
        <v>0.13100000000000001</v>
      </c>
      <c r="U580">
        <v>5.5E-2</v>
      </c>
      <c r="V580" s="15">
        <v>4.5130665385419902E-5</v>
      </c>
      <c r="Y580" t="s">
        <v>2878</v>
      </c>
      <c r="Z580" s="15">
        <v>3.0465979214465797E-8</v>
      </c>
      <c r="AA580">
        <v>-0.32525088368468402</v>
      </c>
      <c r="AB580">
        <v>0.13300000000000001</v>
      </c>
      <c r="AC580">
        <v>4.8000000000000001E-2</v>
      </c>
      <c r="AD580">
        <v>7.4702581033870099E-4</v>
      </c>
    </row>
    <row r="581" spans="1:30" x14ac:dyDescent="0.25">
      <c r="A581" t="s">
        <v>711</v>
      </c>
      <c r="B581" s="6">
        <v>8.2832833851110201E-9</v>
      </c>
      <c r="C581" s="7">
        <v>-0.83158140898747401</v>
      </c>
      <c r="D581" s="7">
        <v>0.27100000000000002</v>
      </c>
      <c r="E581" s="7">
        <v>0.122</v>
      </c>
      <c r="F581" s="6">
        <v>2.03106108602922E-4</v>
      </c>
      <c r="I581" t="s">
        <v>1346</v>
      </c>
      <c r="J581" s="15">
        <v>2.5460714686011499E-14</v>
      </c>
      <c r="K581">
        <v>-0.69197362703217702</v>
      </c>
      <c r="L581">
        <v>0.379</v>
      </c>
      <c r="M581">
        <v>0.17100000000000001</v>
      </c>
      <c r="N581" s="15">
        <v>6.2429672410100304E-10</v>
      </c>
      <c r="Q581" t="s">
        <v>1863</v>
      </c>
      <c r="R581" s="15">
        <v>1.8407017488607099E-10</v>
      </c>
      <c r="S581">
        <v>-0.24499617535477999</v>
      </c>
      <c r="T581">
        <v>0.27300000000000002</v>
      </c>
      <c r="U581">
        <v>0.156</v>
      </c>
      <c r="V581" s="15">
        <v>4.5134006882064599E-6</v>
      </c>
      <c r="Y581" t="s">
        <v>2879</v>
      </c>
      <c r="Z581" s="15">
        <v>4.0964651718595199E-8</v>
      </c>
      <c r="AA581">
        <v>-0.32544347279109098</v>
      </c>
      <c r="AB581">
        <v>0.10100000000000001</v>
      </c>
      <c r="AC581">
        <v>2.9000000000000001E-2</v>
      </c>
      <c r="AD581">
        <v>1.0044532601399599E-3</v>
      </c>
    </row>
    <row r="582" spans="1:30" x14ac:dyDescent="0.25">
      <c r="A582" t="s">
        <v>712</v>
      </c>
      <c r="B582" s="6">
        <v>8.3443700764822698E-9</v>
      </c>
      <c r="C582" s="7">
        <v>-0.63565823581372005</v>
      </c>
      <c r="D582" s="7">
        <v>0.16</v>
      </c>
      <c r="E582" s="7">
        <v>3.9E-2</v>
      </c>
      <c r="F582" s="6">
        <v>2.04603954275345E-4</v>
      </c>
      <c r="I582" t="s">
        <v>681</v>
      </c>
      <c r="J582" s="15">
        <v>8.1428532378656007E-15</v>
      </c>
      <c r="K582">
        <v>-0.69253407692155999</v>
      </c>
      <c r="L582">
        <v>0.21</v>
      </c>
      <c r="M582">
        <v>5.3999999999999999E-2</v>
      </c>
      <c r="N582" s="15">
        <v>1.9966276139246499E-10</v>
      </c>
      <c r="Q582" t="s">
        <v>1864</v>
      </c>
      <c r="R582" s="15">
        <v>2.1951427779365301E-11</v>
      </c>
      <c r="S582">
        <v>-0.24514679110050799</v>
      </c>
      <c r="T582">
        <v>0.20399999999999999</v>
      </c>
      <c r="U582">
        <v>9.8000000000000004E-2</v>
      </c>
      <c r="V582" s="15">
        <v>5.3824900915003696E-7</v>
      </c>
      <c r="Y582" t="s">
        <v>2880</v>
      </c>
      <c r="Z582" s="15">
        <v>9.2645754940722294E-9</v>
      </c>
      <c r="AA582">
        <v>-0.32551259925207598</v>
      </c>
      <c r="AB582">
        <v>0.14000000000000001</v>
      </c>
      <c r="AC582">
        <v>0.05</v>
      </c>
      <c r="AD582">
        <v>2.2716739111465099E-4</v>
      </c>
    </row>
    <row r="583" spans="1:30" x14ac:dyDescent="0.25">
      <c r="A583" t="s">
        <v>713</v>
      </c>
      <c r="B583" s="6">
        <v>8.4717454324219095E-9</v>
      </c>
      <c r="C583" s="7">
        <v>-0.666174449799389</v>
      </c>
      <c r="D583" s="7">
        <v>0.152</v>
      </c>
      <c r="E583" s="7">
        <v>3.5999999999999997E-2</v>
      </c>
      <c r="F583" s="6">
        <v>2.0772719800298499E-4</v>
      </c>
      <c r="I583" t="s">
        <v>1347</v>
      </c>
      <c r="J583" s="15">
        <v>2.6315546574931798E-8</v>
      </c>
      <c r="K583">
        <v>-0.69426866136249998</v>
      </c>
      <c r="L583">
        <v>0.10199999999999999</v>
      </c>
      <c r="M583">
        <v>2.4E-2</v>
      </c>
      <c r="N583">
        <v>6.4525720201732701E-4</v>
      </c>
      <c r="Q583" t="s">
        <v>1865</v>
      </c>
      <c r="R583" s="15">
        <v>3.8760012050525298E-9</v>
      </c>
      <c r="S583">
        <v>-0.24533693012726801</v>
      </c>
      <c r="T583">
        <v>0.14399999999999999</v>
      </c>
      <c r="U583">
        <v>6.6000000000000003E-2</v>
      </c>
      <c r="V583" s="15">
        <v>9.5039549547888094E-5</v>
      </c>
      <c r="Y583" t="s">
        <v>2881</v>
      </c>
      <c r="Z583" s="15">
        <v>2.7177468420225201E-8</v>
      </c>
      <c r="AA583">
        <v>-0.326304783293064</v>
      </c>
      <c r="AB583">
        <v>0.35299999999999998</v>
      </c>
      <c r="AC583">
        <v>0.21099999999999999</v>
      </c>
      <c r="AD583">
        <v>6.6639152566392201E-4</v>
      </c>
    </row>
    <row r="584" spans="1:30" x14ac:dyDescent="0.25">
      <c r="A584" t="s">
        <v>714</v>
      </c>
      <c r="B584" s="6">
        <v>8.7391551827087103E-9</v>
      </c>
      <c r="C584" s="7">
        <v>-0.73914836675366002</v>
      </c>
      <c r="D584" s="7">
        <v>0.313</v>
      </c>
      <c r="E584" s="7">
        <v>0.155</v>
      </c>
      <c r="F584" s="6">
        <v>2.1428408508001801E-4</v>
      </c>
      <c r="I584" t="s">
        <v>1348</v>
      </c>
      <c r="J584" s="15">
        <v>7.1013319827458201E-16</v>
      </c>
      <c r="K584">
        <v>-0.69758402569743305</v>
      </c>
      <c r="L584">
        <v>0.47299999999999998</v>
      </c>
      <c r="M584">
        <v>0.23499999999999999</v>
      </c>
      <c r="N584" s="15">
        <v>1.7412466021692701E-11</v>
      </c>
      <c r="Q584" t="s">
        <v>1866</v>
      </c>
      <c r="R584" s="15">
        <v>1.22319451630337E-7</v>
      </c>
      <c r="S584">
        <v>-0.245378820907664</v>
      </c>
      <c r="T584">
        <v>0.14499999999999999</v>
      </c>
      <c r="U584">
        <v>7.3999999999999996E-2</v>
      </c>
      <c r="V584">
        <v>2.99927295397586E-3</v>
      </c>
      <c r="Y584" t="s">
        <v>2320</v>
      </c>
      <c r="Z584" s="15">
        <v>1.3641723469469901E-9</v>
      </c>
      <c r="AA584">
        <v>-0.326488595677978</v>
      </c>
      <c r="AB584">
        <v>0.215</v>
      </c>
      <c r="AC584">
        <v>9.4E-2</v>
      </c>
      <c r="AD584" s="15">
        <v>3.3449505947140301E-5</v>
      </c>
    </row>
    <row r="585" spans="1:30" x14ac:dyDescent="0.25">
      <c r="A585" t="s">
        <v>715</v>
      </c>
      <c r="B585" s="6">
        <v>8.8908047158784802E-9</v>
      </c>
      <c r="C585" s="7">
        <v>0.731757660474601</v>
      </c>
      <c r="D585" s="7">
        <v>0.12</v>
      </c>
      <c r="E585" s="7">
        <v>0.249</v>
      </c>
      <c r="F585" s="6">
        <v>2.1800253163333999E-4</v>
      </c>
      <c r="I585" t="s">
        <v>1349</v>
      </c>
      <c r="J585" s="15">
        <v>2.8095510464064701E-11</v>
      </c>
      <c r="K585">
        <v>-0.69764552397518798</v>
      </c>
      <c r="L585">
        <v>0.109</v>
      </c>
      <c r="M585">
        <v>1.4999999999999999E-2</v>
      </c>
      <c r="N585" s="15">
        <v>6.8890191657886597E-7</v>
      </c>
      <c r="Q585" t="s">
        <v>1867</v>
      </c>
      <c r="R585" s="15">
        <v>3.0549687964817402E-10</v>
      </c>
      <c r="S585">
        <v>-0.24568180294881101</v>
      </c>
      <c r="T585">
        <v>0.127</v>
      </c>
      <c r="U585">
        <v>4.9000000000000002E-2</v>
      </c>
      <c r="V585" s="15">
        <v>7.4907834889732398E-6</v>
      </c>
      <c r="Y585" t="s">
        <v>1088</v>
      </c>
      <c r="Z585" s="15">
        <v>6.5769850562338498E-12</v>
      </c>
      <c r="AA585">
        <v>-0.326565350384109</v>
      </c>
      <c r="AB585">
        <v>0.28899999999999998</v>
      </c>
      <c r="AC585">
        <v>0.13100000000000001</v>
      </c>
      <c r="AD585" s="15">
        <v>1.6126767357885399E-7</v>
      </c>
    </row>
    <row r="586" spans="1:30" x14ac:dyDescent="0.25">
      <c r="A586" t="s">
        <v>716</v>
      </c>
      <c r="B586" s="6">
        <v>8.99873826398664E-9</v>
      </c>
      <c r="C586" s="7">
        <v>-0.48199110702478498</v>
      </c>
      <c r="D586" s="7">
        <v>0.11600000000000001</v>
      </c>
      <c r="E586" s="7">
        <v>1.4E-2</v>
      </c>
      <c r="F586" s="6">
        <v>2.2064906223295201E-4</v>
      </c>
      <c r="I586" t="s">
        <v>813</v>
      </c>
      <c r="J586" s="15">
        <v>4.4964375441429403E-15</v>
      </c>
      <c r="K586">
        <v>-0.69820508502677303</v>
      </c>
      <c r="L586">
        <v>0.48</v>
      </c>
      <c r="M586">
        <v>0.24199999999999999</v>
      </c>
      <c r="N586" s="15">
        <v>1.10252648582385E-10</v>
      </c>
      <c r="Q586" t="s">
        <v>1868</v>
      </c>
      <c r="R586" s="15">
        <v>7.2331682077855505E-11</v>
      </c>
      <c r="S586">
        <v>-0.24618142949287899</v>
      </c>
      <c r="T586">
        <v>0.19400000000000001</v>
      </c>
      <c r="U586">
        <v>9.5000000000000001E-2</v>
      </c>
      <c r="V586" s="15">
        <v>1.7735728445490201E-6</v>
      </c>
      <c r="Y586" t="s">
        <v>2134</v>
      </c>
      <c r="Z586" s="15">
        <v>1.7031037343724502E-8</v>
      </c>
      <c r="AA586">
        <v>-0.326748905543428</v>
      </c>
      <c r="AB586">
        <v>0.17799999999999999</v>
      </c>
      <c r="AC586">
        <v>7.6999999999999999E-2</v>
      </c>
      <c r="AD586">
        <v>4.17601035668125E-4</v>
      </c>
    </row>
    <row r="587" spans="1:30" x14ac:dyDescent="0.25">
      <c r="A587" t="s">
        <v>717</v>
      </c>
      <c r="B587" s="6">
        <v>9.0142064640148394E-9</v>
      </c>
      <c r="C587" s="7">
        <v>-0.54360461373635705</v>
      </c>
      <c r="D587" s="7">
        <v>0.23400000000000001</v>
      </c>
      <c r="E587" s="7">
        <v>8.8999999999999996E-2</v>
      </c>
      <c r="F587" s="6">
        <v>2.21028342497644E-4</v>
      </c>
      <c r="I587" t="s">
        <v>749</v>
      </c>
      <c r="J587" s="15">
        <v>2.5424163452858298E-10</v>
      </c>
      <c r="K587">
        <v>-0.69852539432696104</v>
      </c>
      <c r="L587">
        <v>0.187</v>
      </c>
      <c r="M587">
        <v>6.4000000000000001E-2</v>
      </c>
      <c r="N587" s="15">
        <v>6.2340048786408601E-6</v>
      </c>
      <c r="Q587" t="s">
        <v>1869</v>
      </c>
      <c r="R587" s="15">
        <v>2.8083968973937801E-8</v>
      </c>
      <c r="S587">
        <v>-0.24635536946745901</v>
      </c>
      <c r="T587">
        <v>0.21</v>
      </c>
      <c r="U587">
        <v>0.12</v>
      </c>
      <c r="V587">
        <v>6.8861891924095603E-4</v>
      </c>
      <c r="Y587" t="s">
        <v>1317</v>
      </c>
      <c r="Z587" s="15">
        <v>3.5041425778168397E-8</v>
      </c>
      <c r="AA587">
        <v>-0.327346195518463</v>
      </c>
      <c r="AB587">
        <v>0.108</v>
      </c>
      <c r="AC587">
        <v>3.2000000000000001E-2</v>
      </c>
      <c r="AD587">
        <v>8.5921576008068999E-4</v>
      </c>
    </row>
    <row r="588" spans="1:30" x14ac:dyDescent="0.25">
      <c r="A588" t="s">
        <v>718</v>
      </c>
      <c r="B588" s="6">
        <v>9.55246778548328E-9</v>
      </c>
      <c r="C588" s="7">
        <v>-0.27410363580149399</v>
      </c>
      <c r="D588" s="7">
        <v>0.12</v>
      </c>
      <c r="E588" s="7">
        <v>1.7000000000000001E-2</v>
      </c>
      <c r="F588" s="6">
        <v>2.3422651010005001E-4</v>
      </c>
      <c r="I588" t="s">
        <v>647</v>
      </c>
      <c r="J588" s="15">
        <v>1.37126506801933E-13</v>
      </c>
      <c r="K588">
        <v>-0.69862906140972003</v>
      </c>
      <c r="L588">
        <v>0.22900000000000001</v>
      </c>
      <c r="M588">
        <v>7.0999999999999994E-2</v>
      </c>
      <c r="N588" s="15">
        <v>3.3623419467833998E-9</v>
      </c>
      <c r="Q588" t="s">
        <v>1870</v>
      </c>
      <c r="R588" s="15">
        <v>1.7474994233394702E-8</v>
      </c>
      <c r="S588">
        <v>-0.24637662467052801</v>
      </c>
      <c r="T588">
        <v>0.17799999999999999</v>
      </c>
      <c r="U588">
        <v>9.4E-2</v>
      </c>
      <c r="V588">
        <v>4.28486858602839E-4</v>
      </c>
      <c r="Y588" t="s">
        <v>2882</v>
      </c>
      <c r="Z588" s="15">
        <v>3.1518116634410203E-8</v>
      </c>
      <c r="AA588">
        <v>-0.32751467061383499</v>
      </c>
      <c r="AB588">
        <v>0.14299999999999999</v>
      </c>
      <c r="AC588">
        <v>5.3999999999999999E-2</v>
      </c>
      <c r="AD588">
        <v>7.7282421987573803E-4</v>
      </c>
    </row>
    <row r="589" spans="1:30" x14ac:dyDescent="0.25">
      <c r="A589" t="s">
        <v>719</v>
      </c>
      <c r="B589" s="6">
        <v>9.6580849368017007E-9</v>
      </c>
      <c r="C589" s="7">
        <v>0.69679408063961701</v>
      </c>
      <c r="D589" s="7">
        <v>0.22500000000000001</v>
      </c>
      <c r="E589" s="7">
        <v>0.36599999999999999</v>
      </c>
      <c r="F589" s="6">
        <v>2.36816242650378E-4</v>
      </c>
      <c r="I589" t="s">
        <v>832</v>
      </c>
      <c r="J589" s="15">
        <v>7.9837964076092694E-14</v>
      </c>
      <c r="K589">
        <v>-0.70054361946879795</v>
      </c>
      <c r="L589">
        <v>0.376</v>
      </c>
      <c r="M589">
        <v>0.17100000000000001</v>
      </c>
      <c r="N589" s="15">
        <v>1.9576268791457902E-9</v>
      </c>
      <c r="Q589" t="s">
        <v>1871</v>
      </c>
      <c r="R589" s="15">
        <v>2.13886870685902E-7</v>
      </c>
      <c r="S589">
        <v>-0.24649714996699701</v>
      </c>
      <c r="T589">
        <v>0.1</v>
      </c>
      <c r="U589">
        <v>4.2999999999999997E-2</v>
      </c>
      <c r="V589">
        <v>5.2445060692183198E-3</v>
      </c>
      <c r="Y589" t="s">
        <v>1849</v>
      </c>
      <c r="Z589" s="15">
        <v>1.2036547100848001E-11</v>
      </c>
      <c r="AA589">
        <v>-0.32752067947925301</v>
      </c>
      <c r="AB589">
        <v>0.32100000000000001</v>
      </c>
      <c r="AC589">
        <v>0.157</v>
      </c>
      <c r="AD589" s="15">
        <v>2.9513613491279202E-7</v>
      </c>
    </row>
    <row r="590" spans="1:30" x14ac:dyDescent="0.25">
      <c r="A590" t="s">
        <v>720</v>
      </c>
      <c r="B590" s="6">
        <v>9.6607493969916806E-9</v>
      </c>
      <c r="C590" s="7">
        <v>0.77377793118334104</v>
      </c>
      <c r="D590" s="7">
        <v>0.184</v>
      </c>
      <c r="E590" s="7">
        <v>0.32400000000000001</v>
      </c>
      <c r="F590" s="6">
        <v>2.3688157521423601E-4</v>
      </c>
      <c r="I590" t="s">
        <v>523</v>
      </c>
      <c r="J590" s="15">
        <v>2.0480793404689998E-8</v>
      </c>
      <c r="K590">
        <v>-0.70136634535319697</v>
      </c>
      <c r="L590">
        <v>0.21199999999999999</v>
      </c>
      <c r="M590">
        <v>9.0999999999999998E-2</v>
      </c>
      <c r="N590">
        <v>5.0218905428299899E-4</v>
      </c>
      <c r="Q590" t="s">
        <v>1872</v>
      </c>
      <c r="R590" s="15">
        <v>1.21221969467165E-7</v>
      </c>
      <c r="S590">
        <v>-0.246527813068254</v>
      </c>
      <c r="T590">
        <v>0.23499999999999999</v>
      </c>
      <c r="U590">
        <v>0.14499999999999999</v>
      </c>
      <c r="V590">
        <v>2.9723626913348801E-3</v>
      </c>
      <c r="Y590" t="s">
        <v>2883</v>
      </c>
      <c r="Z590" s="15">
        <v>6.6356198144594803E-8</v>
      </c>
      <c r="AA590">
        <v>-0.32791974455522099</v>
      </c>
      <c r="AB590">
        <v>0.13700000000000001</v>
      </c>
      <c r="AC590">
        <v>5.2999999999999999E-2</v>
      </c>
      <c r="AD590">
        <v>1.6270539785054601E-3</v>
      </c>
    </row>
    <row r="591" spans="1:30" x14ac:dyDescent="0.25">
      <c r="A591" t="s">
        <v>721</v>
      </c>
      <c r="B591" s="6">
        <v>9.7779546720114295E-9</v>
      </c>
      <c r="C591" s="7">
        <v>0.78891443899981395</v>
      </c>
      <c r="D591" s="7">
        <v>0.222</v>
      </c>
      <c r="E591" s="7">
        <v>0.35699999999999998</v>
      </c>
      <c r="F591" s="6">
        <v>2.3975544855771999E-4</v>
      </c>
      <c r="I591" t="s">
        <v>735</v>
      </c>
      <c r="J591" s="15">
        <v>8.3343423402040395E-11</v>
      </c>
      <c r="K591">
        <v>-0.70151196168791297</v>
      </c>
      <c r="L591">
        <v>0.222</v>
      </c>
      <c r="M591">
        <v>8.5999999999999993E-2</v>
      </c>
      <c r="N591" s="15">
        <v>2.0435807418180298E-6</v>
      </c>
      <c r="Q591" t="s">
        <v>1873</v>
      </c>
      <c r="R591" s="15">
        <v>2.2874896679456E-8</v>
      </c>
      <c r="S591">
        <v>-0.246546582636538</v>
      </c>
      <c r="T591">
        <v>0.23499999999999999</v>
      </c>
      <c r="U591">
        <v>0.14000000000000001</v>
      </c>
      <c r="V591">
        <v>5.6089246658026098E-4</v>
      </c>
      <c r="Y591" t="s">
        <v>714</v>
      </c>
      <c r="Z591" s="15">
        <v>6.2528329834595504E-9</v>
      </c>
      <c r="AA591">
        <v>-0.32802464226469302</v>
      </c>
      <c r="AB591">
        <v>0.13400000000000001</v>
      </c>
      <c r="AC591">
        <v>4.4999999999999998E-2</v>
      </c>
      <c r="AD591">
        <v>1.5331946475442799E-4</v>
      </c>
    </row>
    <row r="592" spans="1:30" x14ac:dyDescent="0.25">
      <c r="A592" t="s">
        <v>722</v>
      </c>
      <c r="B592" s="6">
        <v>9.8279219901923498E-9</v>
      </c>
      <c r="C592" s="7">
        <v>0.62247705000730102</v>
      </c>
      <c r="D592" s="7">
        <v>0.26100000000000001</v>
      </c>
      <c r="E592" s="7">
        <v>0.39900000000000002</v>
      </c>
      <c r="F592" s="6">
        <v>2.40980647199516E-4</v>
      </c>
      <c r="I592" t="s">
        <v>1350</v>
      </c>
      <c r="J592" s="15">
        <v>3.8400369897796101E-12</v>
      </c>
      <c r="K592">
        <v>-0.70169994938140001</v>
      </c>
      <c r="L592">
        <v>0.20499999999999999</v>
      </c>
      <c r="M592">
        <v>6.4000000000000001E-2</v>
      </c>
      <c r="N592" s="15">
        <v>9.4157706989396005E-8</v>
      </c>
      <c r="Q592" t="s">
        <v>1874</v>
      </c>
      <c r="R592" s="15">
        <v>6.5512518755741903E-11</v>
      </c>
      <c r="S592">
        <v>-0.24664334546047401</v>
      </c>
      <c r="T592">
        <v>0.109</v>
      </c>
      <c r="U592">
        <v>3.5999999999999997E-2</v>
      </c>
      <c r="V592" s="15">
        <v>1.6063669598907899E-6</v>
      </c>
      <c r="Y592" t="s">
        <v>2260</v>
      </c>
      <c r="Z592" s="15">
        <v>4.37617816050048E-9</v>
      </c>
      <c r="AA592">
        <v>-0.32860684277872598</v>
      </c>
      <c r="AB592">
        <v>0.19400000000000001</v>
      </c>
      <c r="AC592">
        <v>8.3000000000000004E-2</v>
      </c>
      <c r="AD592">
        <v>1.0730388849547201E-4</v>
      </c>
    </row>
    <row r="593" spans="1:30" x14ac:dyDescent="0.25">
      <c r="A593" t="s">
        <v>723</v>
      </c>
      <c r="B593" s="6">
        <v>9.8551868022900805E-9</v>
      </c>
      <c r="C593" s="7">
        <v>0.73637410538584303</v>
      </c>
      <c r="D593" s="7">
        <v>0.25</v>
      </c>
      <c r="E593" s="7">
        <v>0.38800000000000001</v>
      </c>
      <c r="F593" s="6">
        <v>2.4164918039215299E-4</v>
      </c>
      <c r="I593" t="s">
        <v>727</v>
      </c>
      <c r="J593" s="15">
        <v>1.55345510666551E-11</v>
      </c>
      <c r="K593">
        <v>-0.70485645756383197</v>
      </c>
      <c r="L593">
        <v>0.25</v>
      </c>
      <c r="M593">
        <v>9.8000000000000004E-2</v>
      </c>
      <c r="N593" s="15">
        <v>3.80907192154384E-7</v>
      </c>
      <c r="Q593" t="s">
        <v>1875</v>
      </c>
      <c r="R593" s="15">
        <v>9.4208314215805496E-9</v>
      </c>
      <c r="S593">
        <v>-0.246803603232185</v>
      </c>
      <c r="T593">
        <v>0.34100000000000003</v>
      </c>
      <c r="U593">
        <v>0.224</v>
      </c>
      <c r="V593">
        <v>2.3099878645715499E-4</v>
      </c>
      <c r="Y593" t="s">
        <v>2884</v>
      </c>
      <c r="Z593" s="15">
        <v>2.8651362705755299E-8</v>
      </c>
      <c r="AA593">
        <v>-0.32889292331370001</v>
      </c>
      <c r="AB593">
        <v>0.112</v>
      </c>
      <c r="AC593">
        <v>3.5000000000000003E-2</v>
      </c>
      <c r="AD593">
        <v>7.0253141354511997E-4</v>
      </c>
    </row>
    <row r="594" spans="1:30" x14ac:dyDescent="0.25">
      <c r="A594" s="11" t="s">
        <v>724</v>
      </c>
      <c r="B594" s="12">
        <v>1.00337275009065E-8</v>
      </c>
      <c r="C594" s="13">
        <v>-0.86827231862437704</v>
      </c>
      <c r="D594" s="13">
        <v>0.27400000000000002</v>
      </c>
      <c r="E594" s="13">
        <v>0.127</v>
      </c>
      <c r="F594" s="12">
        <v>2.4602699832222702E-4</v>
      </c>
      <c r="I594" t="s">
        <v>524</v>
      </c>
      <c r="J594" s="15">
        <v>1.15904310651879E-14</v>
      </c>
      <c r="K594">
        <v>-0.70523330558103603</v>
      </c>
      <c r="L594">
        <v>0.52</v>
      </c>
      <c r="M594">
        <v>0.28699999999999998</v>
      </c>
      <c r="N594" s="15">
        <v>2.84197369718408E-10</v>
      </c>
      <c r="Q594" t="s">
        <v>1876</v>
      </c>
      <c r="R594" s="15">
        <v>1.0493016325426799E-8</v>
      </c>
      <c r="S594">
        <v>-0.24681021218496199</v>
      </c>
      <c r="T594">
        <v>0.14499999999999999</v>
      </c>
      <c r="U594">
        <v>6.9000000000000006E-2</v>
      </c>
      <c r="V594">
        <v>2.5728876029946601E-4</v>
      </c>
      <c r="Y594" t="s">
        <v>1061</v>
      </c>
      <c r="Z594" s="15">
        <v>2.6242700681963999E-9</v>
      </c>
      <c r="AA594">
        <v>-0.32919262484936102</v>
      </c>
      <c r="AB594">
        <v>0.17899999999999999</v>
      </c>
      <c r="AC594">
        <v>7.1999999999999995E-2</v>
      </c>
      <c r="AD594" s="15">
        <v>6.4347102072175797E-5</v>
      </c>
    </row>
    <row r="595" spans="1:30" x14ac:dyDescent="0.25">
      <c r="A595" t="s">
        <v>725</v>
      </c>
      <c r="B595" s="6">
        <v>1.0467254204131299E-8</v>
      </c>
      <c r="C595" s="7">
        <v>-0.49583508081329303</v>
      </c>
      <c r="D595" s="7">
        <v>0.26400000000000001</v>
      </c>
      <c r="E595" s="7">
        <v>0.114</v>
      </c>
      <c r="F595" s="6">
        <v>2.5665707308529902E-4</v>
      </c>
      <c r="I595" t="s">
        <v>1351</v>
      </c>
      <c r="J595" s="15">
        <v>5.1527624745806299E-8</v>
      </c>
      <c r="K595">
        <v>-0.70541931402617997</v>
      </c>
      <c r="L595">
        <v>0.19</v>
      </c>
      <c r="M595">
        <v>8.1000000000000003E-2</v>
      </c>
      <c r="N595">
        <v>1.26345735876717E-3</v>
      </c>
      <c r="Q595" t="s">
        <v>1877</v>
      </c>
      <c r="R595" s="15">
        <v>1.25902975144643E-9</v>
      </c>
      <c r="S595">
        <v>-0.24682973578407599</v>
      </c>
      <c r="T595">
        <v>0.105</v>
      </c>
      <c r="U595">
        <v>3.7999999999999999E-2</v>
      </c>
      <c r="V595" s="15">
        <v>3.0871409505466398E-5</v>
      </c>
      <c r="Y595" t="s">
        <v>1135</v>
      </c>
      <c r="Z595" s="15">
        <v>7.0745855689804099E-12</v>
      </c>
      <c r="AA595">
        <v>-0.32934310434170899</v>
      </c>
      <c r="AB595">
        <v>0.36399999999999999</v>
      </c>
      <c r="AC595">
        <v>0.187</v>
      </c>
      <c r="AD595" s="15">
        <v>1.7346883815139999E-7</v>
      </c>
    </row>
    <row r="596" spans="1:30" x14ac:dyDescent="0.25">
      <c r="A596" t="s">
        <v>726</v>
      </c>
      <c r="B596" s="6">
        <v>1.09565141944412E-8</v>
      </c>
      <c r="C596" s="7">
        <v>-0.544165680251946</v>
      </c>
      <c r="D596" s="7">
        <v>0.189</v>
      </c>
      <c r="E596" s="7">
        <v>5.8000000000000003E-2</v>
      </c>
      <c r="F596" s="6">
        <v>2.68653728047699E-4</v>
      </c>
      <c r="I596" t="s">
        <v>308</v>
      </c>
      <c r="J596" s="15">
        <v>6.2488207249535305E-26</v>
      </c>
      <c r="K596">
        <v>-0.70601255409184505</v>
      </c>
      <c r="L596">
        <v>0.92200000000000004</v>
      </c>
      <c r="M596">
        <v>0.755</v>
      </c>
      <c r="N596" s="15">
        <v>1.53221084175861E-21</v>
      </c>
      <c r="Q596" t="s">
        <v>1878</v>
      </c>
      <c r="R596" s="15">
        <v>9.0145078182775801E-10</v>
      </c>
      <c r="S596">
        <v>-0.247115463151522</v>
      </c>
      <c r="T596">
        <v>0.23200000000000001</v>
      </c>
      <c r="U596">
        <v>0.13</v>
      </c>
      <c r="V596" s="15">
        <v>2.2103573170416601E-5</v>
      </c>
      <c r="Y596" t="s">
        <v>2885</v>
      </c>
      <c r="Z596" s="15">
        <v>6.1824980039361005E-8</v>
      </c>
      <c r="AA596">
        <v>-0.32979519861724599</v>
      </c>
      <c r="AB596">
        <v>0.379</v>
      </c>
      <c r="AC596">
        <v>0.23799999999999999</v>
      </c>
      <c r="AD596">
        <v>1.5159485105651299E-3</v>
      </c>
    </row>
    <row r="597" spans="1:30" x14ac:dyDescent="0.25">
      <c r="A597" t="s">
        <v>727</v>
      </c>
      <c r="B597" s="6">
        <v>1.1198560152301199E-8</v>
      </c>
      <c r="C597" s="7">
        <v>-0.60590550105544505</v>
      </c>
      <c r="D597" s="7">
        <v>0.32500000000000001</v>
      </c>
      <c r="E597" s="7">
        <v>0.16900000000000001</v>
      </c>
      <c r="F597" s="6">
        <v>2.7458869493442498E-4</v>
      </c>
      <c r="I597" t="s">
        <v>235</v>
      </c>
      <c r="J597" s="15">
        <v>4.3836885809800801E-22</v>
      </c>
      <c r="K597">
        <v>-0.70612833061109104</v>
      </c>
      <c r="L597">
        <v>0.79700000000000004</v>
      </c>
      <c r="M597">
        <v>0.55700000000000005</v>
      </c>
      <c r="N597" s="15">
        <v>1.07488044005632E-17</v>
      </c>
      <c r="Q597" t="s">
        <v>1879</v>
      </c>
      <c r="R597" s="15">
        <v>2.5392616289827401E-9</v>
      </c>
      <c r="S597">
        <v>-0.247586909077922</v>
      </c>
      <c r="T597">
        <v>0.30499999999999999</v>
      </c>
      <c r="U597">
        <v>0.188</v>
      </c>
      <c r="V597" s="15">
        <v>6.2262695142656905E-5</v>
      </c>
      <c r="Y597" t="s">
        <v>2886</v>
      </c>
      <c r="Z597" s="15">
        <v>5.6625906413949802E-8</v>
      </c>
      <c r="AA597">
        <v>-0.329963268617048</v>
      </c>
      <c r="AB597">
        <v>0.13600000000000001</v>
      </c>
      <c r="AC597">
        <v>5.0999999999999997E-2</v>
      </c>
      <c r="AD597">
        <v>1.38846722527005E-3</v>
      </c>
    </row>
    <row r="598" spans="1:30" x14ac:dyDescent="0.25">
      <c r="A598" t="s">
        <v>728</v>
      </c>
      <c r="B598" s="6">
        <v>1.1255705047897601E-8</v>
      </c>
      <c r="C598" s="7">
        <v>-0.62905908937237498</v>
      </c>
      <c r="D598" s="7">
        <v>0.47</v>
      </c>
      <c r="E598" s="7">
        <v>0.313</v>
      </c>
      <c r="F598" s="6">
        <v>2.7598988777444801E-4</v>
      </c>
      <c r="I598" t="s">
        <v>1352</v>
      </c>
      <c r="J598" s="15">
        <v>6.1542494181453701E-10</v>
      </c>
      <c r="K598">
        <v>-0.70673231457330199</v>
      </c>
      <c r="L598">
        <v>0.13100000000000001</v>
      </c>
      <c r="M598">
        <v>3.2000000000000001E-2</v>
      </c>
      <c r="N598" s="15">
        <v>1.5090219573292401E-5</v>
      </c>
      <c r="Q598" t="s">
        <v>1219</v>
      </c>
      <c r="R598" s="15">
        <v>2.6796763480263901E-9</v>
      </c>
      <c r="S598">
        <v>-0.24774558845797301</v>
      </c>
      <c r="T598">
        <v>0.152</v>
      </c>
      <c r="U598">
        <v>7.0999999999999994E-2</v>
      </c>
      <c r="V598" s="15">
        <v>6.5705664053607006E-5</v>
      </c>
      <c r="Y598" t="s">
        <v>2076</v>
      </c>
      <c r="Z598" s="15">
        <v>8.53034998368437E-8</v>
      </c>
      <c r="AA598">
        <v>-0.33085855259206798</v>
      </c>
      <c r="AB598">
        <v>0.11600000000000001</v>
      </c>
      <c r="AC598">
        <v>0.04</v>
      </c>
      <c r="AD598">
        <v>2.09164181599941E-3</v>
      </c>
    </row>
    <row r="599" spans="1:30" x14ac:dyDescent="0.25">
      <c r="A599" t="s">
        <v>729</v>
      </c>
      <c r="B599" s="6">
        <v>1.1416696206458901E-8</v>
      </c>
      <c r="C599" s="7">
        <v>0.79221161066725199</v>
      </c>
      <c r="D599" s="7">
        <v>0.46</v>
      </c>
      <c r="E599" s="7">
        <v>0.58199999999999996</v>
      </c>
      <c r="F599" s="6">
        <v>2.7993739098237301E-4</v>
      </c>
      <c r="I599" t="s">
        <v>1353</v>
      </c>
      <c r="J599" s="15">
        <v>9.1417452846375708E-16</v>
      </c>
      <c r="K599">
        <v>-0.70741520436895899</v>
      </c>
      <c r="L599">
        <v>0.46200000000000002</v>
      </c>
      <c r="M599">
        <v>0.223</v>
      </c>
      <c r="N599" s="15">
        <v>2.2415559437931302E-11</v>
      </c>
      <c r="Q599" t="s">
        <v>1880</v>
      </c>
      <c r="R599" s="15">
        <v>8.45036863576968E-10</v>
      </c>
      <c r="S599">
        <v>-0.24827570338188201</v>
      </c>
      <c r="T599">
        <v>0.11899999999999999</v>
      </c>
      <c r="U599">
        <v>4.5999999999999999E-2</v>
      </c>
      <c r="V599" s="15">
        <v>2.0720303894907301E-5</v>
      </c>
      <c r="Y599" t="s">
        <v>2887</v>
      </c>
      <c r="Z599" s="15">
        <v>1.4071628827554301E-7</v>
      </c>
      <c r="AA599">
        <v>-0.33132306952851198</v>
      </c>
      <c r="AB599">
        <v>0.11</v>
      </c>
      <c r="AC599">
        <v>3.6999999999999998E-2</v>
      </c>
      <c r="AD599">
        <v>3.4503633885163199E-3</v>
      </c>
    </row>
    <row r="600" spans="1:30" x14ac:dyDescent="0.25">
      <c r="A600" t="s">
        <v>730</v>
      </c>
      <c r="B600" s="6">
        <v>1.1566587481550001E-8</v>
      </c>
      <c r="C600" s="7">
        <v>-0.33885941770250699</v>
      </c>
      <c r="D600" s="7">
        <v>0.16500000000000001</v>
      </c>
      <c r="E600" s="7">
        <v>4.2000000000000003E-2</v>
      </c>
      <c r="F600" s="6">
        <v>2.8361272504760597E-4</v>
      </c>
      <c r="I600" t="s">
        <v>1354</v>
      </c>
      <c r="J600" s="15">
        <v>1.4995238296263201E-10</v>
      </c>
      <c r="K600">
        <v>-0.70750650140579796</v>
      </c>
      <c r="L600">
        <v>0.13600000000000001</v>
      </c>
      <c r="M600">
        <v>3.2000000000000001E-2</v>
      </c>
      <c r="N600" s="15">
        <v>3.67683243024372E-6</v>
      </c>
      <c r="Q600" t="s">
        <v>1881</v>
      </c>
      <c r="R600" s="15">
        <v>2.6240296976151602E-7</v>
      </c>
      <c r="S600">
        <v>-0.248406538997199</v>
      </c>
      <c r="T600">
        <v>0.13900000000000001</v>
      </c>
      <c r="U600">
        <v>7.0999999999999994E-2</v>
      </c>
      <c r="V600">
        <v>6.4341208185523602E-3</v>
      </c>
      <c r="Y600" t="s">
        <v>2215</v>
      </c>
      <c r="Z600" s="15">
        <v>1.8801388546746899E-12</v>
      </c>
      <c r="AA600">
        <v>-0.33164533014924702</v>
      </c>
      <c r="AB600">
        <v>0.20499999999999999</v>
      </c>
      <c r="AC600">
        <v>7.1999999999999995E-2</v>
      </c>
      <c r="AD600" s="15">
        <v>4.6101004716623402E-8</v>
      </c>
    </row>
    <row r="601" spans="1:30" x14ac:dyDescent="0.25">
      <c r="A601" t="s">
        <v>731</v>
      </c>
      <c r="B601" s="6">
        <v>1.2010943105895899E-8</v>
      </c>
      <c r="C601" s="7">
        <v>-0.63731275365636897</v>
      </c>
      <c r="D601" s="7">
        <v>0.19600000000000001</v>
      </c>
      <c r="E601" s="7">
        <v>6.4000000000000001E-2</v>
      </c>
      <c r="F601" s="6">
        <v>2.9450832495656802E-4</v>
      </c>
      <c r="I601" t="s">
        <v>532</v>
      </c>
      <c r="J601" s="15">
        <v>2.3581151000074099E-16</v>
      </c>
      <c r="K601">
        <v>-0.70778527358379195</v>
      </c>
      <c r="L601">
        <v>0.42299999999999999</v>
      </c>
      <c r="M601">
        <v>0.186</v>
      </c>
      <c r="N601" s="15">
        <v>5.7820982252181604E-12</v>
      </c>
      <c r="Q601" t="s">
        <v>643</v>
      </c>
      <c r="R601" s="15">
        <v>1.0080739026077101E-11</v>
      </c>
      <c r="S601">
        <v>-0.24841553327024499</v>
      </c>
      <c r="T601">
        <v>0.51700000000000002</v>
      </c>
      <c r="U601">
        <v>0.35399999999999998</v>
      </c>
      <c r="V601" s="15">
        <v>2.4717972091941002E-7</v>
      </c>
      <c r="Y601" t="s">
        <v>2363</v>
      </c>
      <c r="Z601" s="15">
        <v>1.64554620542759E-9</v>
      </c>
      <c r="AA601">
        <v>-0.33199250109499501</v>
      </c>
      <c r="AB601">
        <v>0.13</v>
      </c>
      <c r="AC601">
        <v>0.04</v>
      </c>
      <c r="AD601" s="15">
        <v>4.0348792957084598E-5</v>
      </c>
    </row>
    <row r="602" spans="1:30" x14ac:dyDescent="0.25">
      <c r="A602" t="s">
        <v>732</v>
      </c>
      <c r="B602" s="6">
        <v>1.2256791332295599E-8</v>
      </c>
      <c r="C602" s="7">
        <v>-0.60786195972472401</v>
      </c>
      <c r="D602" s="7">
        <v>0.21</v>
      </c>
      <c r="E602" s="7">
        <v>7.4999999999999997E-2</v>
      </c>
      <c r="F602" s="6">
        <v>3.0053652346788802E-4</v>
      </c>
      <c r="I602" t="s">
        <v>1355</v>
      </c>
      <c r="J602" s="15">
        <v>3.1789482501819003E-10</v>
      </c>
      <c r="K602">
        <v>-0.70996202600066505</v>
      </c>
      <c r="L602">
        <v>0.17100000000000001</v>
      </c>
      <c r="M602">
        <v>5.3999999999999999E-2</v>
      </c>
      <c r="N602" s="15">
        <v>7.7947811094460097E-6</v>
      </c>
      <c r="Q602" t="s">
        <v>1882</v>
      </c>
      <c r="R602" s="15">
        <v>1.29541668619102E-11</v>
      </c>
      <c r="S602">
        <v>-0.24877840817386401</v>
      </c>
      <c r="T602">
        <v>0.48499999999999999</v>
      </c>
      <c r="U602">
        <v>0.33</v>
      </c>
      <c r="V602" s="15">
        <v>3.17636171454039E-7</v>
      </c>
      <c r="Y602" t="s">
        <v>2888</v>
      </c>
      <c r="Z602" s="15">
        <v>7.2072755746489902E-9</v>
      </c>
      <c r="AA602">
        <v>-0.33214939088430001</v>
      </c>
      <c r="AB602">
        <v>0.153</v>
      </c>
      <c r="AC602">
        <v>5.8000000000000003E-2</v>
      </c>
      <c r="AD602">
        <v>1.7672239709039299E-4</v>
      </c>
    </row>
    <row r="603" spans="1:30" x14ac:dyDescent="0.25">
      <c r="A603" t="s">
        <v>733</v>
      </c>
      <c r="B603" s="6">
        <v>1.2297065352628099E-8</v>
      </c>
      <c r="C603" s="7">
        <v>-0.52219999498539005</v>
      </c>
      <c r="D603" s="7">
        <v>0.72899999999999998</v>
      </c>
      <c r="E603" s="7">
        <v>0.63400000000000001</v>
      </c>
      <c r="F603" s="6">
        <v>3.0152404244643998E-4</v>
      </c>
      <c r="I603" t="s">
        <v>1356</v>
      </c>
      <c r="J603" s="15">
        <v>7.1823963791055095E-13</v>
      </c>
      <c r="K603">
        <v>-0.71141473805456201</v>
      </c>
      <c r="L603">
        <v>0.23499999999999999</v>
      </c>
      <c r="M603">
        <v>7.9000000000000001E-2</v>
      </c>
      <c r="N603" s="15">
        <v>1.7611235921566698E-8</v>
      </c>
      <c r="Q603" t="s">
        <v>1883</v>
      </c>
      <c r="R603" s="15">
        <v>3.7531245268602402E-8</v>
      </c>
      <c r="S603">
        <v>-0.249160992811683</v>
      </c>
      <c r="T603">
        <v>0.129</v>
      </c>
      <c r="U603">
        <v>6.0999999999999999E-2</v>
      </c>
      <c r="V603">
        <v>9.2026613398613196E-4</v>
      </c>
      <c r="Y603" t="s">
        <v>2889</v>
      </c>
      <c r="Z603" s="15">
        <v>7.1875405879255404E-8</v>
      </c>
      <c r="AA603">
        <v>-0.332280353876028</v>
      </c>
      <c r="AB603">
        <v>0.1</v>
      </c>
      <c r="AC603">
        <v>2.9000000000000001E-2</v>
      </c>
      <c r="AD603">
        <v>1.76238495215934E-3</v>
      </c>
    </row>
    <row r="604" spans="1:30" x14ac:dyDescent="0.25">
      <c r="A604" t="s">
        <v>734</v>
      </c>
      <c r="B604" s="6">
        <v>1.26319148362469E-8</v>
      </c>
      <c r="C604" s="7">
        <v>-0.70011404212656103</v>
      </c>
      <c r="D604" s="7">
        <v>0.2</v>
      </c>
      <c r="E604" s="7">
        <v>6.9000000000000006E-2</v>
      </c>
      <c r="F604" s="6">
        <v>3.09734551784774E-4</v>
      </c>
      <c r="I604" t="s">
        <v>476</v>
      </c>
      <c r="J604" s="15">
        <v>2.3400767265859901E-16</v>
      </c>
      <c r="K604">
        <v>-0.71193662552228698</v>
      </c>
      <c r="L604">
        <v>0.113</v>
      </c>
      <c r="M604">
        <v>2E-3</v>
      </c>
      <c r="N604" s="15">
        <v>5.73786813358886E-12</v>
      </c>
      <c r="Q604" t="s">
        <v>1364</v>
      </c>
      <c r="R604" s="15">
        <v>8.3332654443512695E-14</v>
      </c>
      <c r="S604">
        <v>-0.249554828389387</v>
      </c>
      <c r="T604">
        <v>0.126</v>
      </c>
      <c r="U604">
        <v>3.6999999999999998E-2</v>
      </c>
      <c r="V604" s="15">
        <v>2.0433166869549301E-9</v>
      </c>
      <c r="Y604" t="s">
        <v>270</v>
      </c>
      <c r="Z604" s="15">
        <v>1.8729415725504399E-12</v>
      </c>
      <c r="AA604">
        <v>-0.33281794551348498</v>
      </c>
      <c r="AB604">
        <v>0.377</v>
      </c>
      <c r="AC604">
        <v>0.192</v>
      </c>
      <c r="AD604" s="15">
        <v>4.5924527358936803E-8</v>
      </c>
    </row>
    <row r="605" spans="1:30" x14ac:dyDescent="0.25">
      <c r="A605" t="s">
        <v>735</v>
      </c>
      <c r="B605" s="6">
        <v>1.29492543673078E-8</v>
      </c>
      <c r="C605" s="7">
        <v>-0.56315095661248704</v>
      </c>
      <c r="D605" s="7">
        <v>0.33100000000000002</v>
      </c>
      <c r="E605" s="7">
        <v>0.16900000000000001</v>
      </c>
      <c r="F605" s="6">
        <v>3.1751571708638798E-4</v>
      </c>
      <c r="I605" t="s">
        <v>1357</v>
      </c>
      <c r="J605" s="15">
        <v>1.9477165990492301E-11</v>
      </c>
      <c r="K605">
        <v>-0.71250173258553895</v>
      </c>
      <c r="L605">
        <v>0.245</v>
      </c>
      <c r="M605">
        <v>9.2999999999999999E-2</v>
      </c>
      <c r="N605" s="15">
        <v>4.7758011008687196E-7</v>
      </c>
      <c r="Q605" t="s">
        <v>1884</v>
      </c>
      <c r="R605" s="15">
        <v>2.4678017335789599E-8</v>
      </c>
      <c r="S605">
        <v>-0.24977377831334699</v>
      </c>
      <c r="T605">
        <v>0.104</v>
      </c>
      <c r="U605">
        <v>4.2000000000000003E-2</v>
      </c>
      <c r="V605">
        <v>6.0510498507356002E-4</v>
      </c>
      <c r="Y605" t="s">
        <v>1112</v>
      </c>
      <c r="Z605" s="15">
        <v>2.7426134097321398E-7</v>
      </c>
      <c r="AA605">
        <v>-0.33309532955455901</v>
      </c>
      <c r="AB605">
        <v>0.246</v>
      </c>
      <c r="AC605">
        <v>0.13600000000000001</v>
      </c>
      <c r="AD605">
        <v>6.7248880806632001E-3</v>
      </c>
    </row>
    <row r="606" spans="1:30" x14ac:dyDescent="0.25">
      <c r="A606" t="s">
        <v>736</v>
      </c>
      <c r="B606" s="6">
        <v>1.29505508632482E-8</v>
      </c>
      <c r="C606" s="7">
        <v>0.54565223605188495</v>
      </c>
      <c r="D606" s="7">
        <v>0.38200000000000001</v>
      </c>
      <c r="E606" s="7">
        <v>0.52400000000000002</v>
      </c>
      <c r="F606" s="6">
        <v>3.1754750716684601E-4</v>
      </c>
      <c r="I606" t="s">
        <v>1358</v>
      </c>
      <c r="J606" s="15">
        <v>3.7205116156336397E-11</v>
      </c>
      <c r="K606">
        <v>-0.71303282977051097</v>
      </c>
      <c r="L606">
        <v>0.21199999999999999</v>
      </c>
      <c r="M606">
        <v>7.2999999999999995E-2</v>
      </c>
      <c r="N606" s="15">
        <v>9.1226944815336798E-7</v>
      </c>
      <c r="Q606" t="s">
        <v>1885</v>
      </c>
      <c r="R606" s="15">
        <v>8.9760222409539599E-8</v>
      </c>
      <c r="S606">
        <v>-0.24984222687957999</v>
      </c>
      <c r="T606">
        <v>0.20300000000000001</v>
      </c>
      <c r="U606">
        <v>0.11799999999999999</v>
      </c>
      <c r="V606">
        <v>2.20092065348191E-3</v>
      </c>
      <c r="Y606" t="s">
        <v>1925</v>
      </c>
      <c r="Z606" s="15">
        <v>2.05574841708733E-9</v>
      </c>
      <c r="AA606">
        <v>-0.33328575975824398</v>
      </c>
      <c r="AB606">
        <v>0.17399999999999999</v>
      </c>
      <c r="AC606">
        <v>6.9000000000000006E-2</v>
      </c>
      <c r="AD606" s="15">
        <v>5.0406951186981398E-5</v>
      </c>
    </row>
    <row r="607" spans="1:30" x14ac:dyDescent="0.25">
      <c r="A607" t="s">
        <v>737</v>
      </c>
      <c r="B607" s="6">
        <v>1.32203824252644E-8</v>
      </c>
      <c r="C607" s="7">
        <v>-0.55710386386003397</v>
      </c>
      <c r="D607" s="7">
        <v>0.23400000000000001</v>
      </c>
      <c r="E607" s="7">
        <v>9.0999999999999998E-2</v>
      </c>
      <c r="F607" s="6">
        <v>3.2416377706748298E-4</v>
      </c>
      <c r="I607" t="s">
        <v>1359</v>
      </c>
      <c r="J607" s="15">
        <v>1.5815807295332801E-11</v>
      </c>
      <c r="K607">
        <v>-0.71410448642344104</v>
      </c>
      <c r="L607">
        <v>0.11799999999999999</v>
      </c>
      <c r="M607">
        <v>1.9E-2</v>
      </c>
      <c r="N607" s="15">
        <v>3.8780359488156101E-7</v>
      </c>
      <c r="Q607" t="s">
        <v>1886</v>
      </c>
      <c r="R607" s="15">
        <v>7.0248466369808803E-13</v>
      </c>
      <c r="S607">
        <v>-0.24984725287453</v>
      </c>
      <c r="T607">
        <v>0.23499999999999999</v>
      </c>
      <c r="U607">
        <v>0.11600000000000001</v>
      </c>
      <c r="V607" s="15">
        <v>1.72249239538771E-8</v>
      </c>
      <c r="Y607" t="s">
        <v>2890</v>
      </c>
      <c r="Z607" s="15">
        <v>2.3050555926743901E-7</v>
      </c>
      <c r="AA607">
        <v>-0.33356508727700201</v>
      </c>
      <c r="AB607">
        <v>0.13</v>
      </c>
      <c r="AC607">
        <v>5.0999999999999997E-2</v>
      </c>
      <c r="AD607">
        <v>5.6519963132375898E-3</v>
      </c>
    </row>
    <row r="608" spans="1:30" x14ac:dyDescent="0.25">
      <c r="A608" t="s">
        <v>738</v>
      </c>
      <c r="B608" s="6">
        <v>1.3326200988428901E-8</v>
      </c>
      <c r="C608" s="7">
        <v>-0.64347583980863499</v>
      </c>
      <c r="D608" s="7">
        <v>0.42399999999999999</v>
      </c>
      <c r="E608" s="7">
        <v>0.25800000000000001</v>
      </c>
      <c r="F608" s="6">
        <v>3.26758448236277E-4</v>
      </c>
      <c r="I608" t="s">
        <v>624</v>
      </c>
      <c r="J608" s="15">
        <v>2.33243629686826E-13</v>
      </c>
      <c r="K608">
        <v>-0.71430002180989804</v>
      </c>
      <c r="L608">
        <v>0.23100000000000001</v>
      </c>
      <c r="M608">
        <v>7.2999999999999995E-2</v>
      </c>
      <c r="N608" s="15">
        <v>5.7191337999209598E-9</v>
      </c>
      <c r="Q608" t="s">
        <v>1887</v>
      </c>
      <c r="R608" s="15">
        <v>4.9472436127638099E-9</v>
      </c>
      <c r="S608">
        <v>-0.250198470559722</v>
      </c>
      <c r="T608">
        <v>0.13400000000000001</v>
      </c>
      <c r="U608">
        <v>0.06</v>
      </c>
      <c r="V608">
        <v>1.21306413384969E-4</v>
      </c>
      <c r="Y608" t="s">
        <v>2891</v>
      </c>
      <c r="Z608" s="15">
        <v>6.6352338128888405E-10</v>
      </c>
      <c r="AA608">
        <v>-0.33390835733283902</v>
      </c>
      <c r="AB608">
        <v>0.32200000000000001</v>
      </c>
      <c r="AC608">
        <v>0.17299999999999999</v>
      </c>
      <c r="AD608" s="15">
        <v>1.6269593309203399E-5</v>
      </c>
    </row>
    <row r="609" spans="1:30" x14ac:dyDescent="0.25">
      <c r="A609" t="s">
        <v>739</v>
      </c>
      <c r="B609" s="6">
        <v>1.3412818320171099E-8</v>
      </c>
      <c r="C609" s="7">
        <v>-0.44207384289517898</v>
      </c>
      <c r="D609" s="7">
        <v>0.18099999999999999</v>
      </c>
      <c r="E609" s="7">
        <v>5.2999999999999999E-2</v>
      </c>
      <c r="F609" s="6">
        <v>3.2888230521059498E-4</v>
      </c>
      <c r="I609" t="s">
        <v>358</v>
      </c>
      <c r="J609" s="15">
        <v>4.5395864852333097E-17</v>
      </c>
      <c r="K609">
        <v>-0.71468478338737496</v>
      </c>
      <c r="L609">
        <v>0.219</v>
      </c>
      <c r="M609">
        <v>4.9000000000000002E-2</v>
      </c>
      <c r="N609" s="15">
        <v>1.11310660617921E-12</v>
      </c>
      <c r="Q609" t="s">
        <v>1888</v>
      </c>
      <c r="R609" s="15">
        <v>4.89215167378323E-10</v>
      </c>
      <c r="S609">
        <v>-0.25035309024347702</v>
      </c>
      <c r="T609">
        <v>0.186</v>
      </c>
      <c r="U609">
        <v>9.2999999999999999E-2</v>
      </c>
      <c r="V609" s="15">
        <v>1.1995555904116499E-5</v>
      </c>
      <c r="Y609" t="s">
        <v>2892</v>
      </c>
      <c r="Z609" s="15">
        <v>4.7538500393366398E-11</v>
      </c>
      <c r="AA609">
        <v>-0.33402075890369198</v>
      </c>
      <c r="AB609">
        <v>0.30099999999999999</v>
      </c>
      <c r="AC609">
        <v>0.14899999999999999</v>
      </c>
      <c r="AD609" s="15">
        <v>1.1656440296453401E-6</v>
      </c>
    </row>
    <row r="610" spans="1:30" x14ac:dyDescent="0.25">
      <c r="A610" t="s">
        <v>740</v>
      </c>
      <c r="B610" s="6">
        <v>1.3472392707197099E-8</v>
      </c>
      <c r="C610" s="7">
        <v>-0.54045921425989296</v>
      </c>
      <c r="D610" s="7">
        <v>0.10299999999999999</v>
      </c>
      <c r="E610" s="7">
        <v>8.0000000000000002E-3</v>
      </c>
      <c r="F610" s="6">
        <v>3.3034306918047301E-4</v>
      </c>
      <c r="I610" t="s">
        <v>1360</v>
      </c>
      <c r="J610" s="15">
        <v>1.5522383166959099E-12</v>
      </c>
      <c r="K610">
        <v>-0.71489409740429299</v>
      </c>
      <c r="L610">
        <v>0.192</v>
      </c>
      <c r="M610">
        <v>5.3999999999999999E-2</v>
      </c>
      <c r="N610" s="15">
        <v>3.8060883525383599E-8</v>
      </c>
      <c r="Q610" t="s">
        <v>806</v>
      </c>
      <c r="R610" s="15">
        <v>9.9276189080129604E-9</v>
      </c>
      <c r="S610">
        <v>-0.25116219824628599</v>
      </c>
      <c r="T610">
        <v>0.19400000000000001</v>
      </c>
      <c r="U610">
        <v>0.105</v>
      </c>
      <c r="V610">
        <v>2.4342521562447801E-4</v>
      </c>
      <c r="Y610" t="s">
        <v>741</v>
      </c>
      <c r="Z610" s="15">
        <v>3.6264603464901498E-9</v>
      </c>
      <c r="AA610">
        <v>-0.33425462813356499</v>
      </c>
      <c r="AB610">
        <v>0.112</v>
      </c>
      <c r="AC610">
        <v>0.03</v>
      </c>
      <c r="AD610" s="15">
        <v>8.8920807695938394E-5</v>
      </c>
    </row>
    <row r="611" spans="1:30" x14ac:dyDescent="0.25">
      <c r="A611" t="s">
        <v>741</v>
      </c>
      <c r="B611" s="6">
        <v>1.35083629527845E-8</v>
      </c>
      <c r="C611" s="7">
        <v>-0.54293816830075603</v>
      </c>
      <c r="D611" s="7">
        <v>0.22600000000000001</v>
      </c>
      <c r="E611" s="7">
        <v>8.5999999999999993E-2</v>
      </c>
      <c r="F611" s="6">
        <v>3.3122505960227601E-4</v>
      </c>
      <c r="I611" t="s">
        <v>717</v>
      </c>
      <c r="J611" s="15">
        <v>3.9659774243753596E-12</v>
      </c>
      <c r="K611">
        <v>-0.71628151251318195</v>
      </c>
      <c r="L611">
        <v>0.16400000000000001</v>
      </c>
      <c r="M611">
        <v>4.1000000000000002E-2</v>
      </c>
      <c r="N611" s="15">
        <v>9.7245766445683704E-8</v>
      </c>
      <c r="Q611" t="s">
        <v>971</v>
      </c>
      <c r="R611" s="15">
        <v>3.68653429501034E-8</v>
      </c>
      <c r="S611">
        <v>-0.25132478393270602</v>
      </c>
      <c r="T611">
        <v>0.14399999999999999</v>
      </c>
      <c r="U611">
        <v>7.0999999999999994E-2</v>
      </c>
      <c r="V611">
        <v>9.0393820913653499E-4</v>
      </c>
      <c r="Y611" t="s">
        <v>1109</v>
      </c>
      <c r="Z611" s="15">
        <v>1.3987203467400699E-14</v>
      </c>
      <c r="AA611">
        <v>-0.33425920511669399</v>
      </c>
      <c r="AB611">
        <v>0.48099999999999998</v>
      </c>
      <c r="AC611">
        <v>0.25800000000000001</v>
      </c>
      <c r="AD611" s="15">
        <v>3.4296622902066501E-10</v>
      </c>
    </row>
    <row r="612" spans="1:30" x14ac:dyDescent="0.25">
      <c r="A612" t="s">
        <v>742</v>
      </c>
      <c r="B612" s="6">
        <v>1.35331432805679E-8</v>
      </c>
      <c r="C612" s="7">
        <v>-0.42229019589018502</v>
      </c>
      <c r="D612" s="7">
        <v>0.25</v>
      </c>
      <c r="E612" s="7">
        <v>0.105</v>
      </c>
      <c r="F612" s="6">
        <v>3.3183267323952397E-4</v>
      </c>
      <c r="I612" t="s">
        <v>1361</v>
      </c>
      <c r="J612" s="15">
        <v>5.5243816884443998E-10</v>
      </c>
      <c r="K612">
        <v>-0.71795852105676095</v>
      </c>
      <c r="L612">
        <v>0.16200000000000001</v>
      </c>
      <c r="M612">
        <v>4.9000000000000002E-2</v>
      </c>
      <c r="N612" s="15">
        <v>1.3545783900065701E-5</v>
      </c>
      <c r="Q612" t="s">
        <v>242</v>
      </c>
      <c r="R612" s="15">
        <v>6.9754809537710601E-12</v>
      </c>
      <c r="S612">
        <v>-0.25136346577347801</v>
      </c>
      <c r="T612">
        <v>0.29899999999999999</v>
      </c>
      <c r="U612">
        <v>0.17</v>
      </c>
      <c r="V612" s="15">
        <v>1.7103879298646599E-7</v>
      </c>
      <c r="Y612" t="s">
        <v>1637</v>
      </c>
      <c r="Z612" s="15">
        <v>2.1041585932198299E-8</v>
      </c>
      <c r="AA612">
        <v>-0.33484400770188999</v>
      </c>
      <c r="AB612">
        <v>0.189</v>
      </c>
      <c r="AC612">
        <v>8.5000000000000006E-2</v>
      </c>
      <c r="AD612">
        <v>5.1593968705750202E-4</v>
      </c>
    </row>
    <row r="613" spans="1:30" x14ac:dyDescent="0.25">
      <c r="A613" t="s">
        <v>743</v>
      </c>
      <c r="B613" s="6">
        <v>1.3671633806604599E-8</v>
      </c>
      <c r="C613" s="7">
        <v>-0.50819828124038602</v>
      </c>
      <c r="D613" s="7">
        <v>0.129</v>
      </c>
      <c r="E613" s="7">
        <v>2.1999999999999999E-2</v>
      </c>
      <c r="F613" s="6">
        <v>3.3522846093794398E-4</v>
      </c>
      <c r="I613" t="s">
        <v>1362</v>
      </c>
      <c r="J613" s="15">
        <v>1.9851710518518499E-13</v>
      </c>
      <c r="K613">
        <v>-0.71815014602688898</v>
      </c>
      <c r="L613">
        <v>0.58399999999999996</v>
      </c>
      <c r="M613">
        <v>0.35</v>
      </c>
      <c r="N613" s="15">
        <v>4.8676394191407296E-9</v>
      </c>
      <c r="Q613" t="s">
        <v>1889</v>
      </c>
      <c r="R613" s="15">
        <v>1.14936660658035E-7</v>
      </c>
      <c r="S613">
        <v>-0.251728175611246</v>
      </c>
      <c r="T613">
        <v>0.13300000000000001</v>
      </c>
      <c r="U613">
        <v>6.5000000000000002E-2</v>
      </c>
      <c r="V613">
        <v>2.8182469193350199E-3</v>
      </c>
      <c r="Y613" t="s">
        <v>1977</v>
      </c>
      <c r="Z613" s="15">
        <v>5.6752081434462198E-8</v>
      </c>
      <c r="AA613">
        <v>-0.33542248884704901</v>
      </c>
      <c r="AB613">
        <v>0.193</v>
      </c>
      <c r="AC613">
        <v>9.0999999999999998E-2</v>
      </c>
      <c r="AD613">
        <v>1.3915610367730099E-3</v>
      </c>
    </row>
    <row r="614" spans="1:30" x14ac:dyDescent="0.25">
      <c r="A614" t="s">
        <v>744</v>
      </c>
      <c r="B614" s="6">
        <v>1.38904907019368E-8</v>
      </c>
      <c r="C614" s="7">
        <v>0.350066359395178</v>
      </c>
      <c r="D614" s="7">
        <v>5.1999999999999998E-2</v>
      </c>
      <c r="E614" s="7">
        <v>0.155</v>
      </c>
      <c r="F614" s="6">
        <v>3.4059483201148998E-4</v>
      </c>
      <c r="I614" t="s">
        <v>1363</v>
      </c>
      <c r="J614" s="15">
        <v>1.0833178196745501E-11</v>
      </c>
      <c r="K614">
        <v>-0.71879913257983696</v>
      </c>
      <c r="L614">
        <v>0.32500000000000001</v>
      </c>
      <c r="M614">
        <v>0.152</v>
      </c>
      <c r="N614" s="15">
        <v>2.6562952938419902E-7</v>
      </c>
      <c r="Q614" t="s">
        <v>1128</v>
      </c>
      <c r="R614" s="15">
        <v>7.7264477387171394E-9</v>
      </c>
      <c r="S614">
        <v>-0.25188393609397902</v>
      </c>
      <c r="T614">
        <v>0.28199999999999997</v>
      </c>
      <c r="U614">
        <v>0.17399999999999999</v>
      </c>
      <c r="V614">
        <v>1.8945249855334401E-4</v>
      </c>
      <c r="Y614" t="s">
        <v>2893</v>
      </c>
      <c r="Z614" s="15">
        <v>2.70241484675002E-8</v>
      </c>
      <c r="AA614">
        <v>-0.33594937430823602</v>
      </c>
      <c r="AB614">
        <v>0.26200000000000001</v>
      </c>
      <c r="AC614">
        <v>0.14099999999999999</v>
      </c>
      <c r="AD614">
        <v>6.6263212042310597E-4</v>
      </c>
    </row>
    <row r="615" spans="1:30" x14ac:dyDescent="0.25">
      <c r="A615" t="s">
        <v>745</v>
      </c>
      <c r="B615" s="6">
        <v>1.43382504800721E-8</v>
      </c>
      <c r="C615" s="7">
        <v>0.54436383286536105</v>
      </c>
      <c r="D615" s="7">
        <v>3.7999999999999999E-2</v>
      </c>
      <c r="E615" s="7">
        <v>0.13</v>
      </c>
      <c r="F615" s="6">
        <v>3.5157390177136802E-4</v>
      </c>
      <c r="I615" t="s">
        <v>1364</v>
      </c>
      <c r="J615" s="15">
        <v>4.0913840390294003E-11</v>
      </c>
      <c r="K615">
        <v>-0.71974484089400603</v>
      </c>
      <c r="L615">
        <v>0.16200000000000001</v>
      </c>
      <c r="M615">
        <v>4.3999999999999997E-2</v>
      </c>
      <c r="N615" s="15">
        <v>1.0032073663700101E-6</v>
      </c>
      <c r="Q615" t="s">
        <v>1890</v>
      </c>
      <c r="R615" s="15">
        <v>5.3172940935419698E-10</v>
      </c>
      <c r="S615">
        <v>-0.252150011406992</v>
      </c>
      <c r="T615">
        <v>0.127</v>
      </c>
      <c r="U615">
        <v>5.0999999999999997E-2</v>
      </c>
      <c r="V615" s="15">
        <v>1.30380051173649E-5</v>
      </c>
      <c r="Y615" t="s">
        <v>2894</v>
      </c>
      <c r="Z615" s="15">
        <v>3.6225954550733598E-8</v>
      </c>
      <c r="AA615">
        <v>-0.33599765280877603</v>
      </c>
      <c r="AB615">
        <v>0.17599999999999999</v>
      </c>
      <c r="AC615">
        <v>7.8E-2</v>
      </c>
      <c r="AD615">
        <v>8.8826040558398695E-4</v>
      </c>
    </row>
    <row r="616" spans="1:30" x14ac:dyDescent="0.25">
      <c r="A616" t="s">
        <v>746</v>
      </c>
      <c r="B616" s="6">
        <v>1.46426485942297E-8</v>
      </c>
      <c r="C616" s="7">
        <v>0.89126542401769404</v>
      </c>
      <c r="D616" s="7">
        <v>0.16400000000000001</v>
      </c>
      <c r="E616" s="7">
        <v>0.29899999999999999</v>
      </c>
      <c r="F616" s="6">
        <v>3.5903774353051199E-4</v>
      </c>
      <c r="I616" t="s">
        <v>818</v>
      </c>
      <c r="J616" s="15">
        <v>5.6972138482356097E-11</v>
      </c>
      <c r="K616">
        <v>-0.72318561993086605</v>
      </c>
      <c r="L616">
        <v>0.22900000000000001</v>
      </c>
      <c r="M616">
        <v>8.5999999999999993E-2</v>
      </c>
      <c r="N616" s="15">
        <v>1.3969568355873701E-6</v>
      </c>
      <c r="Q616" t="s">
        <v>1891</v>
      </c>
      <c r="R616" s="15">
        <v>1.0747322304830401E-9</v>
      </c>
      <c r="S616">
        <v>-0.25223253630207498</v>
      </c>
      <c r="T616">
        <v>0.11799999999999999</v>
      </c>
      <c r="U616">
        <v>4.5999999999999999E-2</v>
      </c>
      <c r="V616" s="15">
        <v>2.63524342914441E-5</v>
      </c>
      <c r="Y616" t="s">
        <v>1606</v>
      </c>
      <c r="Z616" s="15">
        <v>1.01915408829224E-10</v>
      </c>
      <c r="AA616">
        <v>-0.33656217298931101</v>
      </c>
      <c r="AB616">
        <v>0.25900000000000001</v>
      </c>
      <c r="AC616">
        <v>0.11799999999999999</v>
      </c>
      <c r="AD616" s="15">
        <v>2.49896582449258E-6</v>
      </c>
    </row>
    <row r="617" spans="1:30" x14ac:dyDescent="0.25">
      <c r="A617" t="s">
        <v>747</v>
      </c>
      <c r="B617" s="6">
        <v>1.4689129535343399E-8</v>
      </c>
      <c r="C617" s="7">
        <v>-0.78915891911860403</v>
      </c>
      <c r="D617" s="7">
        <v>0.26100000000000001</v>
      </c>
      <c r="E617" s="7">
        <v>0.11899999999999999</v>
      </c>
      <c r="F617" s="6">
        <v>3.6017745620662E-4</v>
      </c>
      <c r="I617" t="s">
        <v>1365</v>
      </c>
      <c r="J617" s="15">
        <v>8.0580178064197495E-9</v>
      </c>
      <c r="K617">
        <v>-0.723389225961242</v>
      </c>
      <c r="L617">
        <v>0.113</v>
      </c>
      <c r="M617">
        <v>2.7E-2</v>
      </c>
      <c r="N617">
        <v>1.9758259661341199E-4</v>
      </c>
      <c r="Q617" t="s">
        <v>1892</v>
      </c>
      <c r="R617" s="15">
        <v>2.2836840494619998E-13</v>
      </c>
      <c r="S617">
        <v>-0.252246004126019</v>
      </c>
      <c r="T617">
        <v>0.17799999999999999</v>
      </c>
      <c r="U617">
        <v>7.1999999999999995E-2</v>
      </c>
      <c r="V617" s="15">
        <v>5.5995932892808203E-9</v>
      </c>
      <c r="Y617" t="s">
        <v>2191</v>
      </c>
      <c r="Z617" s="15">
        <v>3.9501991228020901E-9</v>
      </c>
      <c r="AA617">
        <v>-0.33699089695449302</v>
      </c>
      <c r="AB617">
        <v>0.17399999999999999</v>
      </c>
      <c r="AC617">
        <v>7.0000000000000007E-2</v>
      </c>
      <c r="AD617" s="15">
        <v>9.6858882491107195E-5</v>
      </c>
    </row>
    <row r="618" spans="1:30" x14ac:dyDescent="0.25">
      <c r="A618" t="s">
        <v>748</v>
      </c>
      <c r="B618" s="6">
        <v>1.5464874367606601E-8</v>
      </c>
      <c r="C618" s="7">
        <v>-0.41395859929210099</v>
      </c>
      <c r="D618" s="7">
        <v>0.19400000000000001</v>
      </c>
      <c r="E618" s="7">
        <v>6.0999999999999999E-2</v>
      </c>
      <c r="F618" s="6">
        <v>3.7919871949371301E-4</v>
      </c>
      <c r="I618" t="s">
        <v>1366</v>
      </c>
      <c r="J618" s="15">
        <v>2.2668446504340099E-9</v>
      </c>
      <c r="K618">
        <v>-0.72345290360416203</v>
      </c>
      <c r="L618">
        <v>0.27500000000000002</v>
      </c>
      <c r="M618">
        <v>0.13</v>
      </c>
      <c r="N618" s="15">
        <v>5.5583030828641899E-5</v>
      </c>
      <c r="Q618" t="s">
        <v>1443</v>
      </c>
      <c r="R618" s="15">
        <v>6.7632176227906397E-9</v>
      </c>
      <c r="S618">
        <v>-0.25243753642685401</v>
      </c>
      <c r="T618">
        <v>0.11899999999999999</v>
      </c>
      <c r="U618">
        <v>0.05</v>
      </c>
      <c r="V618">
        <v>1.6583409611082599E-4</v>
      </c>
      <c r="Y618" t="s">
        <v>2345</v>
      </c>
      <c r="Z618" s="15">
        <v>1.14018272105271E-11</v>
      </c>
      <c r="AA618">
        <v>-0.33746437188126999</v>
      </c>
      <c r="AB618">
        <v>0.20399999999999999</v>
      </c>
      <c r="AC618">
        <v>7.6999999999999999E-2</v>
      </c>
      <c r="AD618" s="15">
        <v>2.79572803202125E-7</v>
      </c>
    </row>
    <row r="619" spans="1:30" x14ac:dyDescent="0.25">
      <c r="A619" t="s">
        <v>749</v>
      </c>
      <c r="B619" s="6">
        <v>1.5624139701986201E-8</v>
      </c>
      <c r="C619" s="7">
        <v>-0.59928681845522103</v>
      </c>
      <c r="D619" s="7">
        <v>0.26900000000000002</v>
      </c>
      <c r="E619" s="7">
        <v>0.11899999999999999</v>
      </c>
      <c r="F619" s="6">
        <v>3.8310390549270299E-4</v>
      </c>
      <c r="I619" t="s">
        <v>1367</v>
      </c>
      <c r="J619" s="15">
        <v>1.41134404412142E-11</v>
      </c>
      <c r="K619">
        <v>-0.72353746524157403</v>
      </c>
      <c r="L619">
        <v>0.33700000000000002</v>
      </c>
      <c r="M619">
        <v>0.16200000000000001</v>
      </c>
      <c r="N619" s="15">
        <v>3.4606155961857297E-7</v>
      </c>
      <c r="Q619" t="s">
        <v>1893</v>
      </c>
      <c r="R619" s="15">
        <v>1.13181241708945E-7</v>
      </c>
      <c r="S619">
        <v>-0.25251100440854601</v>
      </c>
      <c r="T619">
        <v>0.45400000000000001</v>
      </c>
      <c r="U619">
        <v>0.33400000000000002</v>
      </c>
      <c r="V619">
        <v>2.7752040467033299E-3</v>
      </c>
      <c r="Y619" t="s">
        <v>1156</v>
      </c>
      <c r="Z619" s="15">
        <v>2.3140685853477598E-9</v>
      </c>
      <c r="AA619">
        <v>-0.33750717791782198</v>
      </c>
      <c r="AB619">
        <v>0.17</v>
      </c>
      <c r="AC619">
        <v>6.6000000000000003E-2</v>
      </c>
      <c r="AD619" s="15">
        <v>5.6740961712727103E-5</v>
      </c>
    </row>
    <row r="620" spans="1:30" x14ac:dyDescent="0.25">
      <c r="A620" t="s">
        <v>750</v>
      </c>
      <c r="B620" s="6">
        <v>1.5946035571096401E-8</v>
      </c>
      <c r="C620" s="7">
        <v>-0.42475110957968298</v>
      </c>
      <c r="D620" s="7">
        <v>0.16500000000000001</v>
      </c>
      <c r="E620" s="7">
        <v>4.3999999999999997E-2</v>
      </c>
      <c r="F620" s="6">
        <v>3.9099679220328399E-4</v>
      </c>
      <c r="I620" t="s">
        <v>1368</v>
      </c>
      <c r="J620" s="15">
        <v>4.21801517450115E-13</v>
      </c>
      <c r="K620">
        <v>-0.72390516624575396</v>
      </c>
      <c r="L620">
        <v>0.16800000000000001</v>
      </c>
      <c r="M620">
        <v>3.9E-2</v>
      </c>
      <c r="N620" s="15">
        <v>1.0342573207876799E-8</v>
      </c>
      <c r="Q620" t="s">
        <v>1264</v>
      </c>
      <c r="R620" s="15">
        <v>5.3530064497129802E-8</v>
      </c>
      <c r="S620">
        <v>-0.252903954104087</v>
      </c>
      <c r="T620">
        <v>0.1</v>
      </c>
      <c r="U620">
        <v>4.1000000000000002E-2</v>
      </c>
      <c r="V620">
        <v>1.3125571814696199E-3</v>
      </c>
      <c r="Y620" t="s">
        <v>1746</v>
      </c>
      <c r="Z620" s="15">
        <v>1.2225888574398601E-7</v>
      </c>
      <c r="AA620">
        <v>-0.33764819233983601</v>
      </c>
      <c r="AB620">
        <v>0.248</v>
      </c>
      <c r="AC620">
        <v>0.13400000000000001</v>
      </c>
      <c r="AD620">
        <v>2.9977878784425401E-3</v>
      </c>
    </row>
    <row r="621" spans="1:30" x14ac:dyDescent="0.25">
      <c r="A621" t="s">
        <v>751</v>
      </c>
      <c r="B621" s="6">
        <v>1.6026118639256399E-8</v>
      </c>
      <c r="C621" s="7">
        <v>0.75432602245022295</v>
      </c>
      <c r="D621" s="7">
        <v>0.27100000000000002</v>
      </c>
      <c r="E621" s="7">
        <v>0.41599999999999998</v>
      </c>
      <c r="F621" s="6">
        <v>3.9296042903456702E-4</v>
      </c>
      <c r="I621" t="s">
        <v>464</v>
      </c>
      <c r="J621" s="15">
        <v>1.9263468848827099E-16</v>
      </c>
      <c r="K621">
        <v>-0.72449794925169497</v>
      </c>
      <c r="L621">
        <v>0.59299999999999997</v>
      </c>
      <c r="M621">
        <v>0.33400000000000002</v>
      </c>
      <c r="N621" s="15">
        <v>4.7234025617323999E-12</v>
      </c>
      <c r="Q621" t="s">
        <v>1894</v>
      </c>
      <c r="R621" s="15">
        <v>1.9939349265385901E-9</v>
      </c>
      <c r="S621">
        <v>-0.25355539873013599</v>
      </c>
      <c r="T621">
        <v>0.13500000000000001</v>
      </c>
      <c r="U621">
        <v>0.06</v>
      </c>
      <c r="V621" s="15">
        <v>4.8891284398726103E-5</v>
      </c>
      <c r="Y621" t="s">
        <v>2001</v>
      </c>
      <c r="Z621" s="15">
        <v>3.3272120762899201E-10</v>
      </c>
      <c r="AA621">
        <v>-0.33774545247916898</v>
      </c>
      <c r="AB621">
        <v>0.307</v>
      </c>
      <c r="AC621">
        <v>0.158</v>
      </c>
      <c r="AD621" s="15">
        <v>8.1583240110628908E-6</v>
      </c>
    </row>
    <row r="622" spans="1:30" x14ac:dyDescent="0.25">
      <c r="A622" t="s">
        <v>752</v>
      </c>
      <c r="B622" s="6">
        <v>1.6270458414427999E-8</v>
      </c>
      <c r="C622" s="7">
        <v>-0.43982628083379799</v>
      </c>
      <c r="D622" s="7">
        <v>0.112</v>
      </c>
      <c r="E622" s="7">
        <v>1.4E-2</v>
      </c>
      <c r="F622" s="6">
        <v>3.9895164032177399E-4</v>
      </c>
      <c r="I622" t="s">
        <v>1369</v>
      </c>
      <c r="J622" s="15">
        <v>9.5412503061776498E-11</v>
      </c>
      <c r="K622">
        <v>-0.72522280108399795</v>
      </c>
      <c r="L622">
        <v>0.10100000000000001</v>
      </c>
      <c r="M622">
        <v>1.4E-2</v>
      </c>
      <c r="N622" s="15">
        <v>2.3395145750747598E-6</v>
      </c>
      <c r="Q622" t="s">
        <v>1895</v>
      </c>
      <c r="R622" s="15">
        <v>3.9473366298882901E-11</v>
      </c>
      <c r="S622">
        <v>-0.25403213897038801</v>
      </c>
      <c r="T622">
        <v>0.39900000000000002</v>
      </c>
      <c r="U622">
        <v>0.25700000000000001</v>
      </c>
      <c r="V622" s="15">
        <v>9.6788694164860896E-7</v>
      </c>
      <c r="Y622" t="s">
        <v>1633</v>
      </c>
      <c r="Z622" s="15">
        <v>7.7244654841072194E-8</v>
      </c>
      <c r="AA622">
        <v>-0.337885149428927</v>
      </c>
      <c r="AB622">
        <v>0.125</v>
      </c>
      <c r="AC622">
        <v>4.4999999999999998E-2</v>
      </c>
      <c r="AD622">
        <v>1.8940389367030901E-3</v>
      </c>
    </row>
    <row r="623" spans="1:30" x14ac:dyDescent="0.25">
      <c r="A623" t="s">
        <v>753</v>
      </c>
      <c r="B623" s="6">
        <v>1.6344506060190899E-8</v>
      </c>
      <c r="C623" s="7">
        <v>-0.80606174245913498</v>
      </c>
      <c r="D623" s="7">
        <v>0.39500000000000002</v>
      </c>
      <c r="E623" s="7">
        <v>0.23499999999999999</v>
      </c>
      <c r="F623" s="6">
        <v>4.0076728859588098E-4</v>
      </c>
      <c r="I623" t="s">
        <v>1370</v>
      </c>
      <c r="J623" s="15">
        <v>1.02128456585365E-8</v>
      </c>
      <c r="K623">
        <v>-0.72537605386006299</v>
      </c>
      <c r="L623">
        <v>0.27200000000000002</v>
      </c>
      <c r="M623">
        <v>0.13500000000000001</v>
      </c>
      <c r="N623">
        <v>2.5041897554731499E-4</v>
      </c>
      <c r="Q623" t="s">
        <v>1896</v>
      </c>
      <c r="R623" s="15">
        <v>2.3141757625463E-7</v>
      </c>
      <c r="S623">
        <v>-0.25429793585246202</v>
      </c>
      <c r="T623">
        <v>0.17399999999999999</v>
      </c>
      <c r="U623">
        <v>9.7000000000000003E-2</v>
      </c>
      <c r="V623">
        <v>5.6743589697635204E-3</v>
      </c>
      <c r="Y623" t="s">
        <v>1733</v>
      </c>
      <c r="Z623" s="15">
        <v>5.3035744279241998E-10</v>
      </c>
      <c r="AA623">
        <v>-0.338214618184559</v>
      </c>
      <c r="AB623">
        <v>0.26300000000000001</v>
      </c>
      <c r="AC623">
        <v>0.126</v>
      </c>
      <c r="AD623" s="15">
        <v>1.3004364497270101E-5</v>
      </c>
    </row>
    <row r="624" spans="1:30" x14ac:dyDescent="0.25">
      <c r="A624" t="s">
        <v>754</v>
      </c>
      <c r="B624" s="6">
        <v>1.64101188649622E-8</v>
      </c>
      <c r="C624" s="7">
        <v>0.72487219536223502</v>
      </c>
      <c r="D624" s="7">
        <v>8.8999999999999996E-2</v>
      </c>
      <c r="E624" s="7">
        <v>0.20799999999999999</v>
      </c>
      <c r="F624" s="6">
        <v>4.02376114568874E-4</v>
      </c>
      <c r="I624" t="s">
        <v>979</v>
      </c>
      <c r="J624" s="15">
        <v>1.1372247141041101E-8</v>
      </c>
      <c r="K624">
        <v>-0.72573402770732698</v>
      </c>
      <c r="L624">
        <v>0.153</v>
      </c>
      <c r="M624">
        <v>5.1999999999999998E-2</v>
      </c>
      <c r="N624">
        <v>2.7884749989832801E-4</v>
      </c>
      <c r="Q624" t="s">
        <v>1897</v>
      </c>
      <c r="R624" s="15">
        <v>6.0702918917141098E-9</v>
      </c>
      <c r="S624">
        <v>-0.25468467056330102</v>
      </c>
      <c r="T624">
        <v>0.1</v>
      </c>
      <c r="U624">
        <v>3.6999999999999998E-2</v>
      </c>
      <c r="V624">
        <v>1.4884355718483E-4</v>
      </c>
      <c r="Y624" t="s">
        <v>2895</v>
      </c>
      <c r="Z624" s="15">
        <v>1.46000974568137E-9</v>
      </c>
      <c r="AA624">
        <v>-0.33832262615835201</v>
      </c>
      <c r="AB624">
        <v>0.27600000000000002</v>
      </c>
      <c r="AC624">
        <v>0.13800000000000001</v>
      </c>
      <c r="AD624" s="15">
        <v>3.5799438964107299E-5</v>
      </c>
    </row>
    <row r="625" spans="1:30" x14ac:dyDescent="0.25">
      <c r="A625" t="s">
        <v>755</v>
      </c>
      <c r="B625" s="6">
        <v>1.69454439536576E-8</v>
      </c>
      <c r="C625" s="7">
        <v>-0.61932293382312997</v>
      </c>
      <c r="D625" s="7">
        <v>0.312</v>
      </c>
      <c r="E625" s="7">
        <v>0.158</v>
      </c>
      <c r="F625" s="6">
        <v>4.1550228574368402E-4</v>
      </c>
      <c r="I625" t="s">
        <v>733</v>
      </c>
      <c r="J625" s="15">
        <v>2.45991339218145E-17</v>
      </c>
      <c r="K625">
        <v>-0.72679870832294902</v>
      </c>
      <c r="L625">
        <v>0.71399999999999997</v>
      </c>
      <c r="M625">
        <v>0.48599999999999999</v>
      </c>
      <c r="N625" s="15">
        <v>6.0317076376289101E-13</v>
      </c>
      <c r="Q625" t="s">
        <v>760</v>
      </c>
      <c r="R625" s="15">
        <v>7.8759971722719506E-8</v>
      </c>
      <c r="S625">
        <v>-0.25543617364238702</v>
      </c>
      <c r="T625">
        <v>0.14799999999999999</v>
      </c>
      <c r="U625">
        <v>7.4999999999999997E-2</v>
      </c>
      <c r="V625">
        <v>1.93119450664108E-3</v>
      </c>
      <c r="Y625" t="s">
        <v>2026</v>
      </c>
      <c r="Z625" s="15">
        <v>3.1066651552735499E-9</v>
      </c>
      <c r="AA625">
        <v>-0.33860048231165801</v>
      </c>
      <c r="AB625">
        <v>0.121</v>
      </c>
      <c r="AC625">
        <v>3.5000000000000003E-2</v>
      </c>
      <c r="AD625" s="15">
        <v>7.6175429607307406E-5</v>
      </c>
    </row>
    <row r="626" spans="1:30" x14ac:dyDescent="0.25">
      <c r="A626" t="s">
        <v>756</v>
      </c>
      <c r="B626" s="6">
        <v>1.7213769398325899E-8</v>
      </c>
      <c r="C626" s="7">
        <v>0.34649751498631898</v>
      </c>
      <c r="D626" s="7">
        <v>0.03</v>
      </c>
      <c r="E626" s="7">
        <v>0.11600000000000001</v>
      </c>
      <c r="F626" s="6">
        <v>4.2208162564695198E-4</v>
      </c>
      <c r="I626" t="s">
        <v>566</v>
      </c>
      <c r="J626" s="15">
        <v>2.0227249371767E-11</v>
      </c>
      <c r="K626">
        <v>-0.72700988629019003</v>
      </c>
      <c r="L626">
        <v>0.26800000000000002</v>
      </c>
      <c r="M626">
        <v>0.11</v>
      </c>
      <c r="N626" s="15">
        <v>4.9597215459572705E-7</v>
      </c>
      <c r="Q626" t="s">
        <v>1898</v>
      </c>
      <c r="R626" s="15">
        <v>2.0878078257088402E-9</v>
      </c>
      <c r="S626">
        <v>-0.25553089217347302</v>
      </c>
      <c r="T626">
        <v>0.28100000000000003</v>
      </c>
      <c r="U626">
        <v>0.16900000000000001</v>
      </c>
      <c r="V626" s="15">
        <v>5.1193047886380898E-5</v>
      </c>
      <c r="Y626" t="s">
        <v>2896</v>
      </c>
      <c r="Z626" s="15">
        <v>8.9480704751820995E-9</v>
      </c>
      <c r="AA626">
        <v>-0.33862131074401902</v>
      </c>
      <c r="AB626">
        <v>0.17100000000000001</v>
      </c>
      <c r="AC626">
        <v>7.0000000000000007E-2</v>
      </c>
      <c r="AD626">
        <v>2.1940668805146501E-4</v>
      </c>
    </row>
    <row r="627" spans="1:30" x14ac:dyDescent="0.25">
      <c r="A627" t="s">
        <v>757</v>
      </c>
      <c r="B627" s="6">
        <v>1.7305400518867098E-8</v>
      </c>
      <c r="C627" s="7">
        <v>-0.60701296267565696</v>
      </c>
      <c r="D627" s="7">
        <v>0.23699999999999999</v>
      </c>
      <c r="E627" s="7">
        <v>9.4E-2</v>
      </c>
      <c r="F627" s="6">
        <v>4.2432842072262202E-4</v>
      </c>
      <c r="I627" t="s">
        <v>1371</v>
      </c>
      <c r="J627" s="15">
        <v>1.7170525053679999E-11</v>
      </c>
      <c r="K627">
        <v>-0.72722571427692395</v>
      </c>
      <c r="L627">
        <v>0.23100000000000001</v>
      </c>
      <c r="M627">
        <v>8.5999999999999993E-2</v>
      </c>
      <c r="N627" s="15">
        <v>4.21021274316235E-7</v>
      </c>
      <c r="Q627" t="s">
        <v>1151</v>
      </c>
      <c r="R627" s="15">
        <v>1.3464153451591501E-7</v>
      </c>
      <c r="S627">
        <v>-0.25567269786413999</v>
      </c>
      <c r="T627">
        <v>0.126</v>
      </c>
      <c r="U627">
        <v>6.0999999999999999E-2</v>
      </c>
      <c r="V627">
        <v>3.3014104263302301E-3</v>
      </c>
      <c r="Y627" t="s">
        <v>1681</v>
      </c>
      <c r="Z627" s="15">
        <v>2.9755073081199599E-9</v>
      </c>
      <c r="AA627">
        <v>-0.33871073772360299</v>
      </c>
      <c r="AB627">
        <v>0.121</v>
      </c>
      <c r="AC627">
        <v>3.5000000000000003E-2</v>
      </c>
      <c r="AD627" s="15">
        <v>7.2959439195101407E-5</v>
      </c>
    </row>
    <row r="628" spans="1:30" x14ac:dyDescent="0.25">
      <c r="A628" t="s">
        <v>758</v>
      </c>
      <c r="B628" s="6">
        <v>1.77333618059746E-8</v>
      </c>
      <c r="C628" s="7">
        <v>-0.79148453447894496</v>
      </c>
      <c r="D628" s="7">
        <v>0.255</v>
      </c>
      <c r="E628" s="7">
        <v>0.111</v>
      </c>
      <c r="F628" s="6">
        <v>4.3482203148249702E-4</v>
      </c>
      <c r="I628" t="s">
        <v>616</v>
      </c>
      <c r="J628" s="15">
        <v>1.37322736236571E-8</v>
      </c>
      <c r="K628">
        <v>-0.728379190271218</v>
      </c>
      <c r="L628">
        <v>0.14599999999999999</v>
      </c>
      <c r="M628">
        <v>4.9000000000000002E-2</v>
      </c>
      <c r="N628">
        <v>3.36715349252072E-4</v>
      </c>
      <c r="Q628" t="s">
        <v>1899</v>
      </c>
      <c r="R628" s="15">
        <v>3.1126881583397402E-11</v>
      </c>
      <c r="S628">
        <v>-0.25589031985954902</v>
      </c>
      <c r="T628">
        <v>0.161</v>
      </c>
      <c r="U628">
        <v>6.9000000000000006E-2</v>
      </c>
      <c r="V628" s="15">
        <v>7.6323113642490405E-7</v>
      </c>
      <c r="Y628" t="s">
        <v>606</v>
      </c>
      <c r="Z628" s="15">
        <v>1.8200154106711699E-8</v>
      </c>
      <c r="AA628">
        <v>-0.33903773557606998</v>
      </c>
      <c r="AB628">
        <v>0.14299999999999999</v>
      </c>
      <c r="AC628">
        <v>5.2999999999999999E-2</v>
      </c>
      <c r="AD628">
        <v>4.4626777869656998E-4</v>
      </c>
    </row>
    <row r="629" spans="1:30" x14ac:dyDescent="0.25">
      <c r="A629" t="s">
        <v>759</v>
      </c>
      <c r="B629" s="6">
        <v>1.81800064579254E-8</v>
      </c>
      <c r="C629" s="7">
        <v>-0.47672787984103099</v>
      </c>
      <c r="D629" s="7">
        <v>0.152</v>
      </c>
      <c r="E629" s="7">
        <v>3.5999999999999997E-2</v>
      </c>
      <c r="F629" s="6">
        <v>4.4577375834833102E-4</v>
      </c>
      <c r="I629" t="s">
        <v>1372</v>
      </c>
      <c r="J629" s="15">
        <v>1.3110908053277E-14</v>
      </c>
      <c r="K629">
        <v>-0.73002696333883299</v>
      </c>
      <c r="L629">
        <v>0.497</v>
      </c>
      <c r="M629">
        <v>0.26900000000000002</v>
      </c>
      <c r="N629" s="15">
        <v>3.2147946546635099E-10</v>
      </c>
      <c r="Q629" t="s">
        <v>1900</v>
      </c>
      <c r="R629" s="15">
        <v>1.7220086961418099E-8</v>
      </c>
      <c r="S629">
        <v>-0.25633830147989201</v>
      </c>
      <c r="T629">
        <v>0.155</v>
      </c>
      <c r="U629">
        <v>7.6999999999999999E-2</v>
      </c>
      <c r="V629">
        <v>4.2223653229397099E-4</v>
      </c>
      <c r="Y629" t="s">
        <v>1887</v>
      </c>
      <c r="Z629" s="15">
        <v>1.03705088953049E-7</v>
      </c>
      <c r="AA629">
        <v>-0.33913225858222601</v>
      </c>
      <c r="AB629">
        <v>0.11600000000000001</v>
      </c>
      <c r="AC629">
        <v>0.04</v>
      </c>
      <c r="AD629">
        <v>2.5428487811287501E-3</v>
      </c>
    </row>
    <row r="630" spans="1:30" x14ac:dyDescent="0.25">
      <c r="A630" t="s">
        <v>760</v>
      </c>
      <c r="B630" s="6">
        <v>1.8345254537493801E-8</v>
      </c>
      <c r="C630" s="7">
        <v>-0.74457615284016498</v>
      </c>
      <c r="D630" s="7">
        <v>0.26700000000000002</v>
      </c>
      <c r="E630" s="7">
        <v>0.11899999999999999</v>
      </c>
      <c r="F630" s="6">
        <v>4.4982564125934797E-4</v>
      </c>
      <c r="I630" t="s">
        <v>1373</v>
      </c>
      <c r="J630" s="15">
        <v>3.4013728700864901E-13</v>
      </c>
      <c r="K630">
        <v>-0.73068277164756101</v>
      </c>
      <c r="L630">
        <v>0.60699999999999998</v>
      </c>
      <c r="M630">
        <v>0.38500000000000001</v>
      </c>
      <c r="N630" s="15">
        <v>8.3401662774520795E-9</v>
      </c>
      <c r="Q630" t="s">
        <v>530</v>
      </c>
      <c r="R630" s="15">
        <v>5.6542574513382797E-9</v>
      </c>
      <c r="S630">
        <v>-0.25693351390229402</v>
      </c>
      <c r="T630">
        <v>0.71199999999999997</v>
      </c>
      <c r="U630">
        <v>0.58699999999999997</v>
      </c>
      <c r="V630">
        <v>1.38642392706815E-4</v>
      </c>
      <c r="Y630" t="s">
        <v>2199</v>
      </c>
      <c r="Z630" s="15">
        <v>2.8767668312490703E-10</v>
      </c>
      <c r="AA630">
        <v>-0.339511438897311</v>
      </c>
      <c r="AB630">
        <v>0.159</v>
      </c>
      <c r="AC630">
        <v>5.3999999999999999E-2</v>
      </c>
      <c r="AD630" s="15">
        <v>7.0538322702227202E-6</v>
      </c>
    </row>
    <row r="631" spans="1:30" x14ac:dyDescent="0.25">
      <c r="A631" t="s">
        <v>761</v>
      </c>
      <c r="B631" s="6">
        <v>2.0771778715071601E-8</v>
      </c>
      <c r="C631" s="7">
        <v>-0.536487731219219</v>
      </c>
      <c r="D631" s="7">
        <v>0.14899999999999999</v>
      </c>
      <c r="E631" s="7">
        <v>3.5999999999999997E-2</v>
      </c>
      <c r="F631" s="6">
        <v>5.0932401409355501E-4</v>
      </c>
      <c r="I631" t="s">
        <v>463</v>
      </c>
      <c r="J631" s="15">
        <v>3.8553085734128703E-11</v>
      </c>
      <c r="K631">
        <v>-0.73164730406329803</v>
      </c>
      <c r="L631">
        <v>0.125</v>
      </c>
      <c r="M631">
        <v>2.4E-2</v>
      </c>
      <c r="N631" s="15">
        <v>9.4532166220083595E-7</v>
      </c>
      <c r="Q631" t="s">
        <v>1357</v>
      </c>
      <c r="R631" s="15">
        <v>3.9360995229682898E-10</v>
      </c>
      <c r="S631">
        <v>-0.257079714871357</v>
      </c>
      <c r="T631">
        <v>0.17299999999999999</v>
      </c>
      <c r="U631">
        <v>8.3000000000000004E-2</v>
      </c>
      <c r="V631" s="15">
        <v>9.6513160303182508E-6</v>
      </c>
      <c r="Y631" t="s">
        <v>1879</v>
      </c>
      <c r="Z631" s="15">
        <v>8.8855999198228494E-12</v>
      </c>
      <c r="AA631">
        <v>-0.34003722604749298</v>
      </c>
      <c r="AB631">
        <v>0.26600000000000001</v>
      </c>
      <c r="AC631">
        <v>0.115</v>
      </c>
      <c r="AD631" s="15">
        <v>2.1787491003405599E-7</v>
      </c>
    </row>
    <row r="632" spans="1:30" x14ac:dyDescent="0.25">
      <c r="A632" t="s">
        <v>762</v>
      </c>
      <c r="B632" s="6">
        <v>2.0852839910910901E-8</v>
      </c>
      <c r="C632" s="7">
        <v>0.55396475018407698</v>
      </c>
      <c r="D632" s="7">
        <v>4.5999999999999999E-2</v>
      </c>
      <c r="E632" s="7">
        <v>0.14399999999999999</v>
      </c>
      <c r="F632" s="6">
        <v>5.1131163461553501E-4</v>
      </c>
      <c r="I632" t="s">
        <v>1374</v>
      </c>
      <c r="J632" s="15">
        <v>6.49879753877877E-11</v>
      </c>
      <c r="K632">
        <v>-0.73173548211828798</v>
      </c>
      <c r="L632">
        <v>0.127</v>
      </c>
      <c r="M632">
        <v>2.5000000000000001E-2</v>
      </c>
      <c r="N632" s="15">
        <v>1.59350515650855E-6</v>
      </c>
      <c r="Q632" t="s">
        <v>1901</v>
      </c>
      <c r="R632" s="15">
        <v>1.9223446247403801E-8</v>
      </c>
      <c r="S632">
        <v>-0.25795305798658202</v>
      </c>
      <c r="T632">
        <v>0.10299999999999999</v>
      </c>
      <c r="U632">
        <v>4.1000000000000002E-2</v>
      </c>
      <c r="V632">
        <v>4.7135890198634099E-4</v>
      </c>
      <c r="Y632" t="s">
        <v>2897</v>
      </c>
      <c r="Z632" s="15">
        <v>1.5852222356406401E-8</v>
      </c>
      <c r="AA632">
        <v>-0.34014023139924898</v>
      </c>
      <c r="AB632">
        <v>0.108</v>
      </c>
      <c r="AC632">
        <v>0.03</v>
      </c>
      <c r="AD632">
        <v>3.8869649217908498E-4</v>
      </c>
    </row>
    <row r="633" spans="1:30" x14ac:dyDescent="0.25">
      <c r="A633" t="s">
        <v>763</v>
      </c>
      <c r="B633" s="6">
        <v>2.11907524085462E-8</v>
      </c>
      <c r="C633" s="7">
        <v>-0.34961217259010002</v>
      </c>
      <c r="D633" s="7">
        <v>0.13200000000000001</v>
      </c>
      <c r="E633" s="7">
        <v>2.5000000000000001E-2</v>
      </c>
      <c r="F633" s="6">
        <v>5.1959724905755204E-4</v>
      </c>
      <c r="I633" t="s">
        <v>1375</v>
      </c>
      <c r="J633" s="15">
        <v>8.5293582781108701E-12</v>
      </c>
      <c r="K633">
        <v>-0.73228758741161903</v>
      </c>
      <c r="L633">
        <v>0.182</v>
      </c>
      <c r="M633">
        <v>5.1999999999999998E-2</v>
      </c>
      <c r="N633" s="15">
        <v>2.0913986497927799E-7</v>
      </c>
      <c r="Q633" t="s">
        <v>1902</v>
      </c>
      <c r="R633" s="15">
        <v>3.4426567830123402E-7</v>
      </c>
      <c r="S633">
        <v>-0.25836564954306401</v>
      </c>
      <c r="T633">
        <v>0.112</v>
      </c>
      <c r="U633">
        <v>5.1999999999999998E-2</v>
      </c>
      <c r="V633">
        <v>8.4413944319462701E-3</v>
      </c>
      <c r="Y633" t="s">
        <v>2170</v>
      </c>
      <c r="Z633" s="15">
        <v>9.34477783857285E-8</v>
      </c>
      <c r="AA633">
        <v>-0.34053955701969901</v>
      </c>
      <c r="AB633">
        <v>0.14599999999999999</v>
      </c>
      <c r="AC633">
        <v>6.0999999999999999E-2</v>
      </c>
      <c r="AD633">
        <v>2.2913395260180601E-3</v>
      </c>
    </row>
    <row r="634" spans="1:30" x14ac:dyDescent="0.25">
      <c r="A634" t="s">
        <v>764</v>
      </c>
      <c r="B634" s="6">
        <v>2.1344527685669599E-8</v>
      </c>
      <c r="C634" s="7">
        <v>0.65773664376803098</v>
      </c>
      <c r="D634" s="7">
        <v>0.25800000000000001</v>
      </c>
      <c r="E634" s="7">
        <v>0.39600000000000002</v>
      </c>
      <c r="F634" s="6">
        <v>5.2336781885261999E-4</v>
      </c>
      <c r="I634" t="s">
        <v>803</v>
      </c>
      <c r="J634" s="15">
        <v>2.7131217884486499E-11</v>
      </c>
      <c r="K634">
        <v>-0.73347844537469997</v>
      </c>
      <c r="L634">
        <v>0.26300000000000001</v>
      </c>
      <c r="M634">
        <v>0.106</v>
      </c>
      <c r="N634" s="15">
        <v>6.65257462527608E-7</v>
      </c>
      <c r="Q634" t="s">
        <v>1903</v>
      </c>
      <c r="R634" s="15">
        <v>1.37183049094791E-9</v>
      </c>
      <c r="S634">
        <v>-0.25852126011521898</v>
      </c>
      <c r="T634">
        <v>0.11600000000000001</v>
      </c>
      <c r="U634">
        <v>4.4999999999999998E-2</v>
      </c>
      <c r="V634" s="15">
        <v>3.3637283638042798E-5</v>
      </c>
      <c r="Y634" t="s">
        <v>2898</v>
      </c>
      <c r="Z634" s="15">
        <v>3.4612983456555799E-8</v>
      </c>
      <c r="AA634">
        <v>-0.34161546709171797</v>
      </c>
      <c r="AB634">
        <v>0.191</v>
      </c>
      <c r="AC634">
        <v>8.7999999999999995E-2</v>
      </c>
      <c r="AD634">
        <v>8.4871035435474902E-4</v>
      </c>
    </row>
    <row r="635" spans="1:30" x14ac:dyDescent="0.25">
      <c r="A635" t="s">
        <v>765</v>
      </c>
      <c r="B635" s="6">
        <v>2.1456420912604499E-8</v>
      </c>
      <c r="C635" s="7">
        <v>-0.469966347904968</v>
      </c>
      <c r="D635" s="7">
        <v>0.14799999999999999</v>
      </c>
      <c r="E635" s="7">
        <v>3.3000000000000002E-2</v>
      </c>
      <c r="F635" s="6">
        <v>5.2611144077706101E-4</v>
      </c>
      <c r="I635" t="s">
        <v>607</v>
      </c>
      <c r="J635" s="15">
        <v>2.4087288608291601E-14</v>
      </c>
      <c r="K635">
        <v>-0.73549305894091899</v>
      </c>
      <c r="L635">
        <v>0.20300000000000001</v>
      </c>
      <c r="M635">
        <v>5.1999999999999998E-2</v>
      </c>
      <c r="N635" s="15">
        <v>5.9062031667531002E-10</v>
      </c>
      <c r="Q635" t="s">
        <v>1904</v>
      </c>
      <c r="R635" s="15">
        <v>6.9019804597237703E-13</v>
      </c>
      <c r="S635">
        <v>-0.258521579652638</v>
      </c>
      <c r="T635">
        <v>0.41699999999999998</v>
      </c>
      <c r="U635">
        <v>0.26</v>
      </c>
      <c r="V635" s="15">
        <v>1.6923656087242699E-8</v>
      </c>
      <c r="Y635" t="s">
        <v>2899</v>
      </c>
      <c r="Z635" s="15">
        <v>2.61221388747895E-7</v>
      </c>
      <c r="AA635">
        <v>-0.34162108636490901</v>
      </c>
      <c r="AB635">
        <v>0.105</v>
      </c>
      <c r="AC635">
        <v>3.5000000000000003E-2</v>
      </c>
      <c r="AD635">
        <v>6.4051484520983902E-3</v>
      </c>
    </row>
    <row r="636" spans="1:30" x14ac:dyDescent="0.25">
      <c r="A636" t="s">
        <v>766</v>
      </c>
      <c r="B636" s="6">
        <v>2.15006562916709E-8</v>
      </c>
      <c r="C636" s="7">
        <v>-0.64406497247726802</v>
      </c>
      <c r="D636" s="7">
        <v>0.215</v>
      </c>
      <c r="E636" s="7">
        <v>0.08</v>
      </c>
      <c r="F636" s="6">
        <v>5.2719609227177102E-4</v>
      </c>
      <c r="I636" t="s">
        <v>1376</v>
      </c>
      <c r="J636" s="15">
        <v>1.5789454917399401E-12</v>
      </c>
      <c r="K636">
        <v>-0.73693230665975795</v>
      </c>
      <c r="L636">
        <v>0.247</v>
      </c>
      <c r="M636">
        <v>8.7999999999999995E-2</v>
      </c>
      <c r="N636" s="15">
        <v>3.8715743457463398E-8</v>
      </c>
      <c r="Q636" t="s">
        <v>1905</v>
      </c>
      <c r="R636" s="15">
        <v>4.6515229022790296E-12</v>
      </c>
      <c r="S636">
        <v>-0.25860111505869798</v>
      </c>
      <c r="T636">
        <v>0.33400000000000002</v>
      </c>
      <c r="U636">
        <v>0.19800000000000001</v>
      </c>
      <c r="V636" s="15">
        <v>1.14055341563882E-7</v>
      </c>
      <c r="Y636" t="s">
        <v>1821</v>
      </c>
      <c r="Z636" s="15">
        <v>1.39118190366274E-8</v>
      </c>
      <c r="AA636">
        <v>-0.341802013720097</v>
      </c>
      <c r="AB636">
        <v>0.16600000000000001</v>
      </c>
      <c r="AC636">
        <v>6.9000000000000006E-2</v>
      </c>
      <c r="AD636">
        <v>3.41117802778105E-4</v>
      </c>
    </row>
    <row r="637" spans="1:30" x14ac:dyDescent="0.25">
      <c r="A637" t="s">
        <v>767</v>
      </c>
      <c r="B637" s="6">
        <v>2.20011755768132E-8</v>
      </c>
      <c r="C637" s="7">
        <v>0.66971083370631002</v>
      </c>
      <c r="D637" s="7">
        <v>0.11799999999999999</v>
      </c>
      <c r="E637" s="7">
        <v>0.24399999999999999</v>
      </c>
      <c r="F637" s="6">
        <v>5.3946882514346005E-4</v>
      </c>
      <c r="I637" t="s">
        <v>292</v>
      </c>
      <c r="J637" s="15">
        <v>1.19196287758501E-13</v>
      </c>
      <c r="K637">
        <v>-0.73702652645771904</v>
      </c>
      <c r="L637">
        <v>0.28399999999999997</v>
      </c>
      <c r="M637">
        <v>0.106</v>
      </c>
      <c r="N637" s="15">
        <v>2.9226929758384601E-9</v>
      </c>
      <c r="Q637" t="s">
        <v>1906</v>
      </c>
      <c r="R637" s="15">
        <v>3.1472926795193199E-10</v>
      </c>
      <c r="S637">
        <v>-0.25862009062587898</v>
      </c>
      <c r="T637">
        <v>0.108</v>
      </c>
      <c r="U637">
        <v>3.7999999999999999E-2</v>
      </c>
      <c r="V637" s="15">
        <v>7.7171616501813701E-6</v>
      </c>
      <c r="Y637" t="s">
        <v>314</v>
      </c>
      <c r="Z637" s="15">
        <v>7.5206970661804805E-8</v>
      </c>
      <c r="AA637">
        <v>-0.34204276534111999</v>
      </c>
      <c r="AB637">
        <v>0.13200000000000001</v>
      </c>
      <c r="AC637">
        <v>0.05</v>
      </c>
      <c r="AD637">
        <v>1.8440749206274499E-3</v>
      </c>
    </row>
    <row r="638" spans="1:30" x14ac:dyDescent="0.25">
      <c r="A638" t="s">
        <v>768</v>
      </c>
      <c r="B638" s="6">
        <v>2.2034555599291602E-8</v>
      </c>
      <c r="C638" s="7">
        <v>-0.84037964244545105</v>
      </c>
      <c r="D638" s="7">
        <v>0.245</v>
      </c>
      <c r="E638" s="7">
        <v>0.105</v>
      </c>
      <c r="F638" s="6">
        <v>5.4028730329463005E-4</v>
      </c>
      <c r="I638" t="s">
        <v>1377</v>
      </c>
      <c r="J638" s="15">
        <v>3.1282883814073099E-10</v>
      </c>
      <c r="K638">
        <v>-0.73726231475685899</v>
      </c>
      <c r="L638">
        <v>0.18</v>
      </c>
      <c r="M638">
        <v>6.0999999999999999E-2</v>
      </c>
      <c r="N638" s="15">
        <v>7.6705631112107092E-6</v>
      </c>
      <c r="Q638" t="s">
        <v>1907</v>
      </c>
      <c r="R638" s="15">
        <v>8.8147000952133293E-9</v>
      </c>
      <c r="S638">
        <v>-0.259059525260245</v>
      </c>
      <c r="T638">
        <v>0.11899999999999999</v>
      </c>
      <c r="U638">
        <v>0.05</v>
      </c>
      <c r="V638">
        <v>2.16136446334631E-4</v>
      </c>
      <c r="Y638" t="s">
        <v>411</v>
      </c>
      <c r="Z638" s="15">
        <v>6.6601165395976699E-11</v>
      </c>
      <c r="AA638">
        <v>-0.34247111766076199</v>
      </c>
      <c r="AB638">
        <v>0.14599999999999999</v>
      </c>
      <c r="AC638">
        <v>4.2999999999999997E-2</v>
      </c>
      <c r="AD638" s="15">
        <v>1.63306057550935E-6</v>
      </c>
    </row>
    <row r="639" spans="1:30" x14ac:dyDescent="0.25">
      <c r="A639" t="s">
        <v>769</v>
      </c>
      <c r="B639" s="6">
        <v>2.27421102282912E-8</v>
      </c>
      <c r="C639" s="7">
        <v>0.69507518478942498</v>
      </c>
      <c r="D639" s="7">
        <v>0.14799999999999999</v>
      </c>
      <c r="E639" s="7">
        <v>0.27400000000000002</v>
      </c>
      <c r="F639" s="6">
        <v>5.5763654279770004E-4</v>
      </c>
      <c r="I639" t="s">
        <v>845</v>
      </c>
      <c r="J639" s="15">
        <v>3.54821907525685E-12</v>
      </c>
      <c r="K639">
        <v>-0.737394279550878</v>
      </c>
      <c r="L639">
        <v>0.29799999999999999</v>
      </c>
      <c r="M639">
        <v>0.125</v>
      </c>
      <c r="N639" s="15">
        <v>8.7002331725298097E-8</v>
      </c>
      <c r="Q639" t="s">
        <v>1908</v>
      </c>
      <c r="R639" s="15">
        <v>1.1844127765038299E-8</v>
      </c>
      <c r="S639">
        <v>-0.25915179162673702</v>
      </c>
      <c r="T639">
        <v>0.255</v>
      </c>
      <c r="U639">
        <v>0.154</v>
      </c>
      <c r="V639">
        <v>2.9041801279874001E-4</v>
      </c>
      <c r="Y639" t="s">
        <v>2900</v>
      </c>
      <c r="Z639" s="15">
        <v>1.0218796543181201E-9</v>
      </c>
      <c r="AA639">
        <v>-0.34247428265528601</v>
      </c>
      <c r="AB639">
        <v>0.24199999999999999</v>
      </c>
      <c r="AC639">
        <v>0.114</v>
      </c>
      <c r="AD639" s="15">
        <v>2.5056489123880401E-5</v>
      </c>
    </row>
    <row r="640" spans="1:30" x14ac:dyDescent="0.25">
      <c r="A640" t="s">
        <v>770</v>
      </c>
      <c r="B640" s="6">
        <v>2.31191530477602E-8</v>
      </c>
      <c r="C640" s="7">
        <v>0.61566647251004902</v>
      </c>
      <c r="D640" s="7">
        <v>0.48</v>
      </c>
      <c r="E640" s="7">
        <v>0.58699999999999997</v>
      </c>
      <c r="F640" s="6">
        <v>5.6688163273107997E-4</v>
      </c>
      <c r="I640" t="s">
        <v>609</v>
      </c>
      <c r="J640" s="15">
        <v>1.76069310175614E-12</v>
      </c>
      <c r="K640">
        <v>-0.73847666851883198</v>
      </c>
      <c r="L640">
        <v>0.215</v>
      </c>
      <c r="M640">
        <v>7.0999999999999994E-2</v>
      </c>
      <c r="N640" s="15">
        <v>4.3172194855060497E-8</v>
      </c>
      <c r="Q640" t="s">
        <v>1909</v>
      </c>
      <c r="R640" s="15">
        <v>1.4295172054549699E-9</v>
      </c>
      <c r="S640">
        <v>-0.25952486089638799</v>
      </c>
      <c r="T640">
        <v>0.14199999999999999</v>
      </c>
      <c r="U640">
        <v>6.3E-2</v>
      </c>
      <c r="V640" s="15">
        <v>3.5051761877756E-5</v>
      </c>
      <c r="Y640" t="s">
        <v>2901</v>
      </c>
      <c r="Z640" s="15">
        <v>2.04396492468606E-11</v>
      </c>
      <c r="AA640">
        <v>-0.34254016071973398</v>
      </c>
      <c r="AB640">
        <v>0.249</v>
      </c>
      <c r="AC640">
        <v>0.107</v>
      </c>
      <c r="AD640" s="15">
        <v>5.0118019953302102E-7</v>
      </c>
    </row>
    <row r="641" spans="1:30" x14ac:dyDescent="0.25">
      <c r="A641" t="s">
        <v>771</v>
      </c>
      <c r="B641" s="6">
        <v>2.37308358305294E-8</v>
      </c>
      <c r="C641" s="7">
        <v>-0.52126169217760598</v>
      </c>
      <c r="D641" s="7">
        <v>0.20300000000000001</v>
      </c>
      <c r="E641" s="7">
        <v>7.1999999999999995E-2</v>
      </c>
      <c r="F641" s="6">
        <v>5.81880094564581E-4</v>
      </c>
      <c r="I641" t="s">
        <v>1378</v>
      </c>
      <c r="J641" s="15">
        <v>1.12826898221703E-9</v>
      </c>
      <c r="K641">
        <v>-0.74251410992201905</v>
      </c>
      <c r="L641">
        <v>0.28899999999999998</v>
      </c>
      <c r="M641">
        <v>0.14000000000000001</v>
      </c>
      <c r="N641" s="15">
        <v>2.7665155443961499E-5</v>
      </c>
      <c r="Q641" t="s">
        <v>1910</v>
      </c>
      <c r="R641" s="15">
        <v>9.9186037293533796E-9</v>
      </c>
      <c r="S641">
        <v>-0.25953562310563699</v>
      </c>
      <c r="T641">
        <v>0.23499999999999999</v>
      </c>
      <c r="U641">
        <v>0.13700000000000001</v>
      </c>
      <c r="V641">
        <v>2.4320416344374501E-4</v>
      </c>
      <c r="Y641" t="s">
        <v>2902</v>
      </c>
      <c r="Z641" s="15">
        <v>8.2184237136031198E-9</v>
      </c>
      <c r="AA641">
        <v>-0.34308153542459902</v>
      </c>
      <c r="AB641">
        <v>0.13600000000000001</v>
      </c>
      <c r="AC641">
        <v>4.5999999999999999E-2</v>
      </c>
      <c r="AD641">
        <v>2.0151574945754801E-4</v>
      </c>
    </row>
    <row r="642" spans="1:30" x14ac:dyDescent="0.25">
      <c r="A642" t="s">
        <v>772</v>
      </c>
      <c r="B642" s="6">
        <v>2.39418990573959E-8</v>
      </c>
      <c r="C642" s="7">
        <v>-0.65442927359219305</v>
      </c>
      <c r="D642" s="7">
        <v>0.21</v>
      </c>
      <c r="E642" s="7">
        <v>0.08</v>
      </c>
      <c r="F642" s="6">
        <v>5.8705536488734696E-4</v>
      </c>
      <c r="I642" t="s">
        <v>1379</v>
      </c>
      <c r="J642" s="15">
        <v>4.6790534783616703E-15</v>
      </c>
      <c r="K642">
        <v>-0.74406244385166498</v>
      </c>
      <c r="L642">
        <v>0.42899999999999999</v>
      </c>
      <c r="M642">
        <v>0.20300000000000001</v>
      </c>
      <c r="N642" s="15">
        <v>1.14730391289428E-10</v>
      </c>
      <c r="Q642" t="s">
        <v>1911</v>
      </c>
      <c r="R642" s="15">
        <v>2.2157724688964799E-11</v>
      </c>
      <c r="S642">
        <v>-0.25966509990929298</v>
      </c>
      <c r="T642">
        <v>0.112</v>
      </c>
      <c r="U642">
        <v>3.6999999999999998E-2</v>
      </c>
      <c r="V642" s="15">
        <v>5.4330740937341705E-7</v>
      </c>
      <c r="Y642" t="s">
        <v>1789</v>
      </c>
      <c r="Z642" s="15">
        <v>2.9094787190705301E-9</v>
      </c>
      <c r="AA642">
        <v>-0.34337352027727103</v>
      </c>
      <c r="AB642">
        <v>0.20899999999999999</v>
      </c>
      <c r="AC642">
        <v>9.4E-2</v>
      </c>
      <c r="AD642" s="15">
        <v>7.1340418191609398E-5</v>
      </c>
    </row>
    <row r="643" spans="1:30" x14ac:dyDescent="0.25">
      <c r="A643" t="s">
        <v>773</v>
      </c>
      <c r="B643" s="6">
        <v>2.42116935162905E-8</v>
      </c>
      <c r="C643" s="7">
        <v>0.73652039763230004</v>
      </c>
      <c r="D643" s="7">
        <v>0.123</v>
      </c>
      <c r="E643" s="7">
        <v>0.249</v>
      </c>
      <c r="F643" s="6">
        <v>5.9367072501944403E-4</v>
      </c>
      <c r="I643" t="s">
        <v>405</v>
      </c>
      <c r="J643" s="15">
        <v>2.4116033242288101E-15</v>
      </c>
      <c r="K643">
        <v>-0.74470956243568398</v>
      </c>
      <c r="L643">
        <v>0.123</v>
      </c>
      <c r="M643">
        <v>8.0000000000000002E-3</v>
      </c>
      <c r="N643" s="15">
        <v>5.9132513510090299E-11</v>
      </c>
      <c r="Q643" t="s">
        <v>1912</v>
      </c>
      <c r="R643" s="15">
        <v>8.2130110073559806E-9</v>
      </c>
      <c r="S643">
        <v>-0.26010462290697101</v>
      </c>
      <c r="T643">
        <v>0.13800000000000001</v>
      </c>
      <c r="U643">
        <v>6.4000000000000001E-2</v>
      </c>
      <c r="V643">
        <v>2.0138302990036901E-4</v>
      </c>
      <c r="Y643" t="s">
        <v>2489</v>
      </c>
      <c r="Z643" s="15">
        <v>1.67898941926494E-10</v>
      </c>
      <c r="AA643">
        <v>-0.34414169737973099</v>
      </c>
      <c r="AB643">
        <v>0.23499999999999999</v>
      </c>
      <c r="AC643">
        <v>0.104</v>
      </c>
      <c r="AD643" s="15">
        <v>4.1168820560376197E-6</v>
      </c>
    </row>
    <row r="644" spans="1:30" x14ac:dyDescent="0.25">
      <c r="A644" t="s">
        <v>774</v>
      </c>
      <c r="B644" s="6">
        <v>2.4486540858209701E-8</v>
      </c>
      <c r="C644" s="7">
        <v>-0.57681009501939395</v>
      </c>
      <c r="D644" s="7">
        <v>0.56200000000000006</v>
      </c>
      <c r="E644" s="7">
        <v>0.44</v>
      </c>
      <c r="F644" s="6">
        <v>6.0040998184330196E-4</v>
      </c>
      <c r="I644" t="s">
        <v>320</v>
      </c>
      <c r="J644" s="15">
        <v>1.2087221551144201E-13</v>
      </c>
      <c r="K644">
        <v>-0.745877138762151</v>
      </c>
      <c r="L644">
        <v>0.30299999999999999</v>
      </c>
      <c r="M644">
        <v>0.12</v>
      </c>
      <c r="N644" s="15">
        <v>2.9637867243405699E-9</v>
      </c>
      <c r="Q644" t="s">
        <v>1913</v>
      </c>
      <c r="R644" s="15">
        <v>1.9028476234423399E-8</v>
      </c>
      <c r="S644">
        <v>-0.26016615228470502</v>
      </c>
      <c r="T644">
        <v>0.25</v>
      </c>
      <c r="U644">
        <v>0.153</v>
      </c>
      <c r="V644">
        <v>4.6657823726806098E-4</v>
      </c>
      <c r="Y644" t="s">
        <v>293</v>
      </c>
      <c r="Z644" s="15">
        <v>7.1350646525853594E-11</v>
      </c>
      <c r="AA644">
        <v>-0.34439559348627502</v>
      </c>
      <c r="AB644">
        <v>0.35299999999999998</v>
      </c>
      <c r="AC644">
        <v>0.192</v>
      </c>
      <c r="AD644" s="15">
        <v>1.7495178528139299E-6</v>
      </c>
    </row>
    <row r="645" spans="1:30" x14ac:dyDescent="0.25">
      <c r="A645" t="s">
        <v>775</v>
      </c>
      <c r="B645" s="6">
        <v>2.473629470207E-8</v>
      </c>
      <c r="C645" s="7">
        <v>-0.61939885323039101</v>
      </c>
      <c r="D645" s="7">
        <v>0.13900000000000001</v>
      </c>
      <c r="E645" s="7">
        <v>0.03</v>
      </c>
      <c r="F645" s="6">
        <v>6.0653394609475801E-4</v>
      </c>
      <c r="I645" t="s">
        <v>334</v>
      </c>
      <c r="J645" s="15">
        <v>8.6143866152777494E-20</v>
      </c>
      <c r="K645">
        <v>-0.74608014212269003</v>
      </c>
      <c r="L645">
        <v>0.73399999999999999</v>
      </c>
      <c r="M645">
        <v>0.47499999999999998</v>
      </c>
      <c r="N645" s="15">
        <v>2.1122475980661E-15</v>
      </c>
      <c r="Q645" t="s">
        <v>1914</v>
      </c>
      <c r="R645" s="15">
        <v>2.2747317157670301E-9</v>
      </c>
      <c r="S645">
        <v>-0.26047809896934598</v>
      </c>
      <c r="T645">
        <v>0.22</v>
      </c>
      <c r="U645">
        <v>0.121</v>
      </c>
      <c r="V645" s="15">
        <v>5.57764216706076E-5</v>
      </c>
      <c r="Y645" t="s">
        <v>2903</v>
      </c>
      <c r="Z645" s="15">
        <v>1.8729761242541501E-8</v>
      </c>
      <c r="AA645">
        <v>-0.34468553026994098</v>
      </c>
      <c r="AB645">
        <v>0.107</v>
      </c>
      <c r="AC645">
        <v>0.03</v>
      </c>
      <c r="AD645">
        <v>4.5925374566711699E-4</v>
      </c>
    </row>
    <row r="646" spans="1:30" x14ac:dyDescent="0.25">
      <c r="A646" t="s">
        <v>776</v>
      </c>
      <c r="B646" s="6">
        <v>2.5056868337954001E-8</v>
      </c>
      <c r="C646" s="7">
        <v>-0.64590432151025001</v>
      </c>
      <c r="D646" s="7">
        <v>0.20599999999999999</v>
      </c>
      <c r="E646" s="7">
        <v>7.4999999999999997E-2</v>
      </c>
      <c r="F646" s="6">
        <v>6.14394411646633E-4</v>
      </c>
      <c r="I646" t="s">
        <v>1380</v>
      </c>
      <c r="J646" s="15">
        <v>3.6047779067332101E-12</v>
      </c>
      <c r="K646">
        <v>-0.749099491707093</v>
      </c>
      <c r="L646">
        <v>0.317</v>
      </c>
      <c r="M646">
        <v>0.14499999999999999</v>
      </c>
      <c r="N646" s="15">
        <v>8.8389154273098405E-8</v>
      </c>
      <c r="Q646" t="s">
        <v>1915</v>
      </c>
      <c r="R646" s="15">
        <v>2.08891481217399E-10</v>
      </c>
      <c r="S646">
        <v>-0.26078200747654701</v>
      </c>
      <c r="T646">
        <v>0.115</v>
      </c>
      <c r="U646">
        <v>4.1000000000000002E-2</v>
      </c>
      <c r="V646" s="15">
        <v>5.1220191194506197E-6</v>
      </c>
      <c r="Y646" t="s">
        <v>2182</v>
      </c>
      <c r="Z646" s="15">
        <v>1.7482007973619699E-9</v>
      </c>
      <c r="AA646">
        <v>-0.34483347142107101</v>
      </c>
      <c r="AB646">
        <v>0.23499999999999999</v>
      </c>
      <c r="AC646">
        <v>0.11</v>
      </c>
      <c r="AD646" s="15">
        <v>4.2865883551315503E-5</v>
      </c>
    </row>
    <row r="647" spans="1:30" x14ac:dyDescent="0.25">
      <c r="A647" t="s">
        <v>777</v>
      </c>
      <c r="B647" s="6">
        <v>2.5768413265317899E-8</v>
      </c>
      <c r="C647" s="7">
        <v>-0.44513195243144599</v>
      </c>
      <c r="D647" s="7">
        <v>0.16300000000000001</v>
      </c>
      <c r="E647" s="7">
        <v>4.3999999999999997E-2</v>
      </c>
      <c r="F647" s="6">
        <v>6.3184149326559597E-4</v>
      </c>
      <c r="I647" t="s">
        <v>1381</v>
      </c>
      <c r="J647" s="15">
        <v>1.9915536565872701E-20</v>
      </c>
      <c r="K647">
        <v>-0.74926986143672403</v>
      </c>
      <c r="L647">
        <v>0.66300000000000003</v>
      </c>
      <c r="M647">
        <v>0.373</v>
      </c>
      <c r="N647" s="15">
        <v>4.88328956595199E-16</v>
      </c>
      <c r="Q647" t="s">
        <v>1916</v>
      </c>
      <c r="R647" s="15">
        <v>1.6792030822608198E-8</v>
      </c>
      <c r="S647">
        <v>-0.260915691910169</v>
      </c>
      <c r="T647">
        <v>0.11600000000000001</v>
      </c>
      <c r="U647">
        <v>4.9000000000000002E-2</v>
      </c>
      <c r="V647">
        <v>4.1174059577035401E-4</v>
      </c>
      <c r="Y647" t="s">
        <v>1639</v>
      </c>
      <c r="Z647" s="15">
        <v>5.9879714546016005E-8</v>
      </c>
      <c r="AA647">
        <v>-0.34483616844311599</v>
      </c>
      <c r="AB647">
        <v>0.15</v>
      </c>
      <c r="AC647">
        <v>6.0999999999999999E-2</v>
      </c>
      <c r="AD647">
        <v>1.46825060066831E-3</v>
      </c>
    </row>
    <row r="648" spans="1:30" x14ac:dyDescent="0.25">
      <c r="A648" t="s">
        <v>778</v>
      </c>
      <c r="B648" s="6">
        <v>2.6306770139963299E-8</v>
      </c>
      <c r="C648" s="7">
        <v>-1.0117108536819099</v>
      </c>
      <c r="D648" s="7">
        <v>0.22600000000000001</v>
      </c>
      <c r="E648" s="7">
        <v>9.0999999999999998E-2</v>
      </c>
      <c r="F648" s="6">
        <v>6.4504200383190004E-4</v>
      </c>
      <c r="I648" t="s">
        <v>857</v>
      </c>
      <c r="J648" s="15">
        <v>2.99725422245862E-11</v>
      </c>
      <c r="K648">
        <v>-0.75023061857967999</v>
      </c>
      <c r="L648">
        <v>0.20499999999999999</v>
      </c>
      <c r="M648">
        <v>7.0999999999999994E-2</v>
      </c>
      <c r="N648" s="15">
        <v>7.34926735346854E-7</v>
      </c>
      <c r="Q648" t="s">
        <v>1026</v>
      </c>
      <c r="R648" s="15">
        <v>5.2733015636965103E-11</v>
      </c>
      <c r="S648">
        <v>-0.261350049998546</v>
      </c>
      <c r="T648">
        <v>0.27600000000000002</v>
      </c>
      <c r="U648">
        <v>0.156</v>
      </c>
      <c r="V648" s="15">
        <v>1.2930135434183799E-6</v>
      </c>
      <c r="Y648" t="s">
        <v>2904</v>
      </c>
      <c r="Z648" s="15">
        <v>5.3260890036266999E-11</v>
      </c>
      <c r="AA648">
        <v>-0.34483854076246701</v>
      </c>
      <c r="AB648">
        <v>0.20100000000000001</v>
      </c>
      <c r="AC648">
        <v>7.6999999999999999E-2</v>
      </c>
      <c r="AD648" s="15">
        <v>1.30595702368927E-6</v>
      </c>
    </row>
    <row r="649" spans="1:30" x14ac:dyDescent="0.25">
      <c r="A649" t="s">
        <v>779</v>
      </c>
      <c r="B649" s="6">
        <v>2.7887818644568501E-8</v>
      </c>
      <c r="C649" s="7">
        <v>-0.72302554095301297</v>
      </c>
      <c r="D649" s="7">
        <v>0.55700000000000005</v>
      </c>
      <c r="E649" s="7">
        <v>0.443</v>
      </c>
      <c r="F649" s="6">
        <v>6.8380931316481804E-4</v>
      </c>
      <c r="I649" t="s">
        <v>437</v>
      </c>
      <c r="J649" s="15">
        <v>3.0079649747208201E-15</v>
      </c>
      <c r="K649">
        <v>-0.75199719002321697</v>
      </c>
      <c r="L649">
        <v>0.14499999999999999</v>
      </c>
      <c r="M649">
        <v>1.9E-2</v>
      </c>
      <c r="N649" s="15">
        <v>7.3755301180154594E-11</v>
      </c>
      <c r="Q649" t="s">
        <v>877</v>
      </c>
      <c r="R649" s="15">
        <v>2.3249821247702301E-11</v>
      </c>
      <c r="S649">
        <v>-0.26196194187357902</v>
      </c>
      <c r="T649">
        <v>0.14599999999999999</v>
      </c>
      <c r="U649">
        <v>5.8999999999999997E-2</v>
      </c>
      <c r="V649" s="15">
        <v>5.7008561699366004E-7</v>
      </c>
      <c r="Y649" t="s">
        <v>2905</v>
      </c>
      <c r="Z649" s="15">
        <v>3.8647962726859699E-10</v>
      </c>
      <c r="AA649">
        <v>-0.34500229652674502</v>
      </c>
      <c r="AB649">
        <v>0.25800000000000001</v>
      </c>
      <c r="AC649">
        <v>0.122</v>
      </c>
      <c r="AD649" s="15">
        <v>9.4764804606260104E-6</v>
      </c>
    </row>
    <row r="650" spans="1:30" x14ac:dyDescent="0.25">
      <c r="A650" t="s">
        <v>780</v>
      </c>
      <c r="B650" s="6">
        <v>2.81404135267897E-8</v>
      </c>
      <c r="C650" s="7">
        <v>-0.77321240459903795</v>
      </c>
      <c r="D650" s="7">
        <v>0.40200000000000002</v>
      </c>
      <c r="E650" s="7">
        <v>0.247</v>
      </c>
      <c r="F650" s="6">
        <v>6.9000293967688199E-4</v>
      </c>
      <c r="I650" t="s">
        <v>396</v>
      </c>
      <c r="J650" s="15">
        <v>2.10846730857815E-14</v>
      </c>
      <c r="K650">
        <v>-0.75351495137500302</v>
      </c>
      <c r="L650">
        <v>0.187</v>
      </c>
      <c r="M650">
        <v>4.2000000000000003E-2</v>
      </c>
      <c r="N650" s="15">
        <v>5.1699618406336203E-10</v>
      </c>
      <c r="Q650" t="s">
        <v>1917</v>
      </c>
      <c r="R650" s="15">
        <v>1.4177845155213201E-10</v>
      </c>
      <c r="S650">
        <v>-0.26237000176527298</v>
      </c>
      <c r="T650">
        <v>0.11</v>
      </c>
      <c r="U650">
        <v>3.7999999999999999E-2</v>
      </c>
      <c r="V650" s="15">
        <v>3.4764076320582801E-6</v>
      </c>
      <c r="Y650" t="s">
        <v>2906</v>
      </c>
      <c r="Z650" s="15">
        <v>4.6878922977202197E-10</v>
      </c>
      <c r="AA650">
        <v>-0.345371156235247</v>
      </c>
      <c r="AB650">
        <v>0.156</v>
      </c>
      <c r="AC650">
        <v>5.2999999999999999E-2</v>
      </c>
      <c r="AD650" s="15">
        <v>1.1494711914009999E-5</v>
      </c>
    </row>
    <row r="651" spans="1:30" x14ac:dyDescent="0.25">
      <c r="A651" t="s">
        <v>781</v>
      </c>
      <c r="B651" s="6">
        <v>2.8636390451237299E-8</v>
      </c>
      <c r="C651" s="7">
        <v>-0.66840654966213897</v>
      </c>
      <c r="D651" s="7">
        <v>0.55900000000000005</v>
      </c>
      <c r="E651" s="7">
        <v>0.438</v>
      </c>
      <c r="F651" s="6">
        <v>7.0216429386433903E-4</v>
      </c>
      <c r="I651" t="s">
        <v>1382</v>
      </c>
      <c r="J651" s="15">
        <v>4.95152902703991E-12</v>
      </c>
      <c r="K651">
        <v>-0.75401338566218201</v>
      </c>
      <c r="L651">
        <v>0.16900000000000001</v>
      </c>
      <c r="M651">
        <v>4.3999999999999997E-2</v>
      </c>
      <c r="N651" s="15">
        <v>1.21411491743019E-7</v>
      </c>
      <c r="Q651" t="s">
        <v>1918</v>
      </c>
      <c r="R651" s="15">
        <v>8.9372507215096901E-9</v>
      </c>
      <c r="S651">
        <v>-0.26257142218349899</v>
      </c>
      <c r="T651">
        <v>0.31</v>
      </c>
      <c r="U651">
        <v>0.19900000000000001</v>
      </c>
      <c r="V651">
        <v>2.1914138769141701E-4</v>
      </c>
      <c r="Y651" t="s">
        <v>2907</v>
      </c>
      <c r="Z651" s="15">
        <v>1.2642867890581299E-10</v>
      </c>
      <c r="AA651">
        <v>-0.34601460241674997</v>
      </c>
      <c r="AB651">
        <v>0.14599999999999999</v>
      </c>
      <c r="AC651">
        <v>4.2999999999999997E-2</v>
      </c>
      <c r="AD651" s="15">
        <v>3.1000312067705398E-6</v>
      </c>
    </row>
    <row r="652" spans="1:30" x14ac:dyDescent="0.25">
      <c r="A652" t="s">
        <v>782</v>
      </c>
      <c r="B652" s="6">
        <v>2.88022127585871E-8</v>
      </c>
      <c r="C652" s="7">
        <v>0.68163389186159795</v>
      </c>
      <c r="D652" s="7">
        <v>0.28299999999999997</v>
      </c>
      <c r="E652" s="7">
        <v>0.41799999999999998</v>
      </c>
      <c r="F652" s="6">
        <v>7.0623025684055703E-4</v>
      </c>
      <c r="I652" t="s">
        <v>299</v>
      </c>
      <c r="J652" s="15">
        <v>2.3273703371322799E-14</v>
      </c>
      <c r="K652">
        <v>-0.75601235357435603</v>
      </c>
      <c r="L652">
        <v>0.33700000000000002</v>
      </c>
      <c r="M652">
        <v>0.14199999999999999</v>
      </c>
      <c r="N652" s="15">
        <v>5.7067120666483503E-10</v>
      </c>
      <c r="Q652" t="s">
        <v>1919</v>
      </c>
      <c r="R652" s="15">
        <v>1.2171463340766499E-7</v>
      </c>
      <c r="S652">
        <v>-0.262615637147813</v>
      </c>
      <c r="T652">
        <v>0.109</v>
      </c>
      <c r="U652">
        <v>4.8000000000000001E-2</v>
      </c>
      <c r="V652">
        <v>2.98444281115595E-3</v>
      </c>
      <c r="Y652" t="s">
        <v>2227</v>
      </c>
      <c r="Z652" s="15">
        <v>6.7675143466653501E-9</v>
      </c>
      <c r="AA652">
        <v>-0.34626820454556101</v>
      </c>
      <c r="AB652">
        <v>0.111</v>
      </c>
      <c r="AC652">
        <v>0.03</v>
      </c>
      <c r="AD652">
        <v>1.65939451780234E-4</v>
      </c>
    </row>
    <row r="653" spans="1:30" x14ac:dyDescent="0.25">
      <c r="A653" t="s">
        <v>783</v>
      </c>
      <c r="B653" s="6">
        <v>2.8882070771940299E-8</v>
      </c>
      <c r="C653" s="7">
        <v>-0.44544795886612198</v>
      </c>
      <c r="D653" s="7">
        <v>0.17100000000000001</v>
      </c>
      <c r="E653" s="7">
        <v>0.05</v>
      </c>
      <c r="F653" s="6">
        <v>7.0818837532797703E-4</v>
      </c>
      <c r="I653" t="s">
        <v>1383</v>
      </c>
      <c r="J653" s="15">
        <v>1.2986806807562001E-10</v>
      </c>
      <c r="K653">
        <v>-0.75993551261496095</v>
      </c>
      <c r="L653">
        <v>0.189</v>
      </c>
      <c r="M653">
        <v>6.2E-2</v>
      </c>
      <c r="N653" s="15">
        <v>3.18436502921421E-6</v>
      </c>
      <c r="Q653" t="s">
        <v>1920</v>
      </c>
      <c r="R653" s="15">
        <v>1.29103173711247E-9</v>
      </c>
      <c r="S653">
        <v>-0.26372784271242999</v>
      </c>
      <c r="T653">
        <v>0.16</v>
      </c>
      <c r="U653">
        <v>7.5999999999999998E-2</v>
      </c>
      <c r="V653" s="15">
        <v>3.1656098193997899E-5</v>
      </c>
      <c r="Y653" t="s">
        <v>1704</v>
      </c>
      <c r="Z653" s="15">
        <v>1.9157688646607101E-9</v>
      </c>
      <c r="AA653">
        <v>-0.346373849569652</v>
      </c>
      <c r="AB653">
        <v>0.13</v>
      </c>
      <c r="AC653">
        <v>0.04</v>
      </c>
      <c r="AD653" s="15">
        <v>4.6974652561480602E-5</v>
      </c>
    </row>
    <row r="654" spans="1:30" x14ac:dyDescent="0.25">
      <c r="A654" t="s">
        <v>784</v>
      </c>
      <c r="B654" s="6">
        <v>2.9062403627092599E-8</v>
      </c>
      <c r="C654" s="7">
        <v>-0.42875849795850501</v>
      </c>
      <c r="D654" s="7">
        <v>0.126</v>
      </c>
      <c r="E654" s="7">
        <v>2.1999999999999999E-2</v>
      </c>
      <c r="F654" s="6">
        <v>7.1261013693630997E-4</v>
      </c>
      <c r="I654" t="s">
        <v>355</v>
      </c>
      <c r="J654" s="15">
        <v>1.08118868555128E-15</v>
      </c>
      <c r="K654">
        <v>-0.76187428823926995</v>
      </c>
      <c r="L654">
        <v>0.54100000000000004</v>
      </c>
      <c r="M654">
        <v>0.30199999999999999</v>
      </c>
      <c r="N654" s="15">
        <v>2.6510746569717501E-11</v>
      </c>
      <c r="Q654" t="s">
        <v>1921</v>
      </c>
      <c r="R654" s="15">
        <v>1.0563861450177399E-11</v>
      </c>
      <c r="S654">
        <v>-0.26402258133609102</v>
      </c>
      <c r="T654">
        <v>0.21299999999999999</v>
      </c>
      <c r="U654">
        <v>0.105</v>
      </c>
      <c r="V654" s="15">
        <v>2.5902588275835098E-7</v>
      </c>
      <c r="Y654" t="s">
        <v>2239</v>
      </c>
      <c r="Z654" s="15">
        <v>4.0773114764973304E-9</v>
      </c>
      <c r="AA654">
        <v>-0.34670458366127199</v>
      </c>
      <c r="AB654">
        <v>0.254</v>
      </c>
      <c r="AC654">
        <v>0.126</v>
      </c>
      <c r="AD654" s="15">
        <v>9.9975677403714506E-5</v>
      </c>
    </row>
    <row r="655" spans="1:30" x14ac:dyDescent="0.25">
      <c r="A655" t="s">
        <v>785</v>
      </c>
      <c r="B655" s="6">
        <v>2.99257126044102E-8</v>
      </c>
      <c r="C655" s="7">
        <v>-0.63891460705135505</v>
      </c>
      <c r="D655" s="7">
        <v>0.221</v>
      </c>
      <c r="E655" s="7">
        <v>8.5999999999999993E-2</v>
      </c>
      <c r="F655" s="6">
        <v>7.3377847306013895E-4</v>
      </c>
      <c r="I655" t="s">
        <v>1384</v>
      </c>
      <c r="J655" s="15">
        <v>2.3626246652838599E-11</v>
      </c>
      <c r="K655">
        <v>-0.76247787183162197</v>
      </c>
      <c r="L655">
        <v>0.15</v>
      </c>
      <c r="M655">
        <v>3.5000000000000003E-2</v>
      </c>
      <c r="N655" s="15">
        <v>5.7931556792760297E-7</v>
      </c>
      <c r="Q655" t="s">
        <v>1922</v>
      </c>
      <c r="R655" s="15">
        <v>2.3259811191923201E-9</v>
      </c>
      <c r="S655">
        <v>-0.26416451640347299</v>
      </c>
      <c r="T655">
        <v>0.125</v>
      </c>
      <c r="U655">
        <v>5.1999999999999998E-2</v>
      </c>
      <c r="V655" s="15">
        <v>5.7033057042595698E-5</v>
      </c>
      <c r="Y655" t="s">
        <v>2908</v>
      </c>
      <c r="Z655" s="15">
        <v>1.4701103033950599E-8</v>
      </c>
      <c r="AA655">
        <v>-0.34690971592794501</v>
      </c>
      <c r="AB655">
        <v>0.19700000000000001</v>
      </c>
      <c r="AC655">
        <v>0.09</v>
      </c>
      <c r="AD655">
        <v>3.6047104639246898E-4</v>
      </c>
    </row>
    <row r="656" spans="1:30" x14ac:dyDescent="0.25">
      <c r="A656" t="s">
        <v>786</v>
      </c>
      <c r="B656" s="6">
        <v>2.9977015801984498E-8</v>
      </c>
      <c r="C656" s="7">
        <v>-0.59280600545865603</v>
      </c>
      <c r="D656" s="7">
        <v>0.27300000000000002</v>
      </c>
      <c r="E656" s="7">
        <v>0.125</v>
      </c>
      <c r="F656" s="6">
        <v>7.3503642746466002E-4</v>
      </c>
      <c r="I656" t="s">
        <v>1385</v>
      </c>
      <c r="J656" s="15">
        <v>2.2230913613020401E-9</v>
      </c>
      <c r="K656">
        <v>-0.76284276975851995</v>
      </c>
      <c r="L656">
        <v>0.219</v>
      </c>
      <c r="M656">
        <v>9.0999999999999998E-2</v>
      </c>
      <c r="N656" s="15">
        <v>5.4510200179125898E-5</v>
      </c>
      <c r="Q656" t="s">
        <v>1923</v>
      </c>
      <c r="R656" s="15">
        <v>3.9959054700832201E-7</v>
      </c>
      <c r="S656">
        <v>-0.264347396453392</v>
      </c>
      <c r="T656">
        <v>0.216</v>
      </c>
      <c r="U656">
        <v>0.13100000000000001</v>
      </c>
      <c r="V656">
        <v>9.7979602126440392E-3</v>
      </c>
      <c r="Y656" t="s">
        <v>1331</v>
      </c>
      <c r="Z656" s="15">
        <v>2.24052113102981E-9</v>
      </c>
      <c r="AA656">
        <v>-0.34713870812326902</v>
      </c>
      <c r="AB656">
        <v>0.14299999999999999</v>
      </c>
      <c r="AC656">
        <v>4.8000000000000001E-2</v>
      </c>
      <c r="AD656" s="15">
        <v>5.4937578132850898E-5</v>
      </c>
    </row>
    <row r="657" spans="1:30" x14ac:dyDescent="0.25">
      <c r="A657" t="s">
        <v>787</v>
      </c>
      <c r="B657" s="6">
        <v>3.0165275302677302E-8</v>
      </c>
      <c r="C657" s="7">
        <v>-0.41987689492928398</v>
      </c>
      <c r="D657" s="7">
        <v>0.16300000000000001</v>
      </c>
      <c r="E657" s="7">
        <v>4.3999999999999997E-2</v>
      </c>
      <c r="F657" s="6">
        <v>7.3965255042164797E-4</v>
      </c>
      <c r="I657" t="s">
        <v>1386</v>
      </c>
      <c r="J657" s="15">
        <v>9.7616198085835309E-13</v>
      </c>
      <c r="K657">
        <v>-0.76374493273410504</v>
      </c>
      <c r="L657">
        <v>0.16600000000000001</v>
      </c>
      <c r="M657">
        <v>3.9E-2</v>
      </c>
      <c r="N657" s="15">
        <v>2.3935491770646801E-8</v>
      </c>
      <c r="Q657" t="s">
        <v>1133</v>
      </c>
      <c r="R657" s="15">
        <v>2.63484186592285E-11</v>
      </c>
      <c r="S657">
        <v>-0.26497440723132998</v>
      </c>
      <c r="T657">
        <v>0.16700000000000001</v>
      </c>
      <c r="U657">
        <v>7.2999999999999995E-2</v>
      </c>
      <c r="V657" s="15">
        <v>6.46063225524282E-7</v>
      </c>
      <c r="Y657" t="s">
        <v>2909</v>
      </c>
      <c r="Z657" s="15">
        <v>1.4196357341570499E-8</v>
      </c>
      <c r="AA657">
        <v>-0.34733263612192</v>
      </c>
      <c r="AB657">
        <v>0.16300000000000001</v>
      </c>
      <c r="AC657">
        <v>6.7000000000000004E-2</v>
      </c>
      <c r="AD657">
        <v>3.4809468201530802E-4</v>
      </c>
    </row>
    <row r="658" spans="1:30" x14ac:dyDescent="0.25">
      <c r="A658" t="s">
        <v>788</v>
      </c>
      <c r="B658" s="6">
        <v>3.0440130542191403E-8</v>
      </c>
      <c r="C658" s="7">
        <v>-0.42064604939497402</v>
      </c>
      <c r="D658" s="7">
        <v>0.18099999999999999</v>
      </c>
      <c r="E658" s="7">
        <v>5.5E-2</v>
      </c>
      <c r="F658" s="6">
        <v>7.4639200089453403E-4</v>
      </c>
      <c r="I658" t="s">
        <v>799</v>
      </c>
      <c r="J658" s="15">
        <v>3.6711436923343102E-12</v>
      </c>
      <c r="K658">
        <v>-0.76639493382606105</v>
      </c>
      <c r="L658">
        <v>0.25900000000000001</v>
      </c>
      <c r="M658">
        <v>0.10100000000000001</v>
      </c>
      <c r="N658" s="15">
        <v>9.0016443336037302E-8</v>
      </c>
      <c r="Q658" t="s">
        <v>1924</v>
      </c>
      <c r="R658" s="15">
        <v>8.6778859294096493E-12</v>
      </c>
      <c r="S658">
        <v>-0.265353355486938</v>
      </c>
      <c r="T658">
        <v>0.221</v>
      </c>
      <c r="U658">
        <v>0.11</v>
      </c>
      <c r="V658" s="15">
        <v>2.1278176298912499E-7</v>
      </c>
      <c r="Y658" t="s">
        <v>1252</v>
      </c>
      <c r="Z658" s="15">
        <v>9.9954523974279505E-8</v>
      </c>
      <c r="AA658">
        <v>-0.34757824827645101</v>
      </c>
      <c r="AB658">
        <v>0.11600000000000001</v>
      </c>
      <c r="AC658">
        <v>0.04</v>
      </c>
      <c r="AD658">
        <v>2.4508849278493299E-3</v>
      </c>
    </row>
    <row r="659" spans="1:30" x14ac:dyDescent="0.25">
      <c r="A659" t="s">
        <v>789</v>
      </c>
      <c r="B659" s="6">
        <v>3.0465836647825201E-8</v>
      </c>
      <c r="C659" s="7">
        <v>-0.57287642701667096</v>
      </c>
      <c r="D659" s="7">
        <v>0.14399999999999999</v>
      </c>
      <c r="E659" s="7">
        <v>3.3000000000000002E-2</v>
      </c>
      <c r="F659" s="6">
        <v>7.4702231460467301E-4</v>
      </c>
      <c r="I659" t="s">
        <v>1387</v>
      </c>
      <c r="J659" s="15">
        <v>4.2961050324972603E-18</v>
      </c>
      <c r="K659">
        <v>-0.76679062855600399</v>
      </c>
      <c r="L659">
        <v>0.36</v>
      </c>
      <c r="M659">
        <v>0.13</v>
      </c>
      <c r="N659" s="15">
        <v>1.05340495396833E-13</v>
      </c>
      <c r="Q659" t="s">
        <v>1166</v>
      </c>
      <c r="R659" s="15">
        <v>1.39420371056938E-10</v>
      </c>
      <c r="S659">
        <v>-0.26541451622408402</v>
      </c>
      <c r="T659">
        <v>0.249</v>
      </c>
      <c r="U659">
        <v>0.13800000000000001</v>
      </c>
      <c r="V659" s="15">
        <v>3.41858749831613E-6</v>
      </c>
      <c r="Y659" t="s">
        <v>1033</v>
      </c>
      <c r="Z659" s="15">
        <v>5.5056004569995702E-8</v>
      </c>
      <c r="AA659">
        <v>-0.34794745827684898</v>
      </c>
      <c r="AB659">
        <v>0.23699999999999999</v>
      </c>
      <c r="AC659">
        <v>0.123</v>
      </c>
      <c r="AD659">
        <v>1.34997323205629E-3</v>
      </c>
    </row>
    <row r="660" spans="1:30" x14ac:dyDescent="0.25">
      <c r="A660" t="s">
        <v>790</v>
      </c>
      <c r="B660" s="6">
        <v>3.0723502775181602E-8</v>
      </c>
      <c r="C660" s="7">
        <v>0.63931830325558703</v>
      </c>
      <c r="D660" s="7">
        <v>0.183</v>
      </c>
      <c r="E660" s="7">
        <v>0.32100000000000001</v>
      </c>
      <c r="F660" s="6">
        <v>7.5334028804745299E-4</v>
      </c>
      <c r="I660" t="s">
        <v>1388</v>
      </c>
      <c r="J660" s="15">
        <v>6.9881109166174196E-11</v>
      </c>
      <c r="K660">
        <v>-0.76686797498616199</v>
      </c>
      <c r="L660">
        <v>0.26300000000000001</v>
      </c>
      <c r="M660">
        <v>0.11</v>
      </c>
      <c r="N660" s="15">
        <v>1.71348479675459E-6</v>
      </c>
      <c r="Q660" t="s">
        <v>1925</v>
      </c>
      <c r="R660" s="15">
        <v>2.6862206862004598E-9</v>
      </c>
      <c r="S660">
        <v>-0.26565142742451198</v>
      </c>
      <c r="T660">
        <v>0.20599999999999999</v>
      </c>
      <c r="U660">
        <v>0.111</v>
      </c>
      <c r="V660" s="15">
        <v>6.5866131225635199E-5</v>
      </c>
      <c r="Y660" t="s">
        <v>1240</v>
      </c>
      <c r="Z660" s="15">
        <v>3.5880979329702601E-12</v>
      </c>
      <c r="AA660">
        <v>-0.348360506379227</v>
      </c>
      <c r="AB660">
        <v>0.25700000000000001</v>
      </c>
      <c r="AC660">
        <v>0.107</v>
      </c>
      <c r="AD660" s="15">
        <v>8.7980161316430902E-8</v>
      </c>
    </row>
    <row r="661" spans="1:30" x14ac:dyDescent="0.25">
      <c r="A661" t="s">
        <v>791</v>
      </c>
      <c r="B661" s="6">
        <v>3.0968073646893597E-8</v>
      </c>
      <c r="C661" s="7">
        <v>0.51633186863903102</v>
      </c>
      <c r="D661" s="7">
        <v>0.59099999999999997</v>
      </c>
      <c r="E661" s="7">
        <v>0.68400000000000005</v>
      </c>
      <c r="F661" s="6">
        <v>7.5933716582183002E-4</v>
      </c>
      <c r="I661" t="s">
        <v>1389</v>
      </c>
      <c r="J661" s="15">
        <v>1.06701287954716E-16</v>
      </c>
      <c r="K661">
        <v>-0.76766273648906302</v>
      </c>
      <c r="L661">
        <v>0.48499999999999999</v>
      </c>
      <c r="M661">
        <v>0.23799999999999999</v>
      </c>
      <c r="N661" s="15">
        <v>2.6163155806496401E-12</v>
      </c>
      <c r="Q661" t="s">
        <v>1926</v>
      </c>
      <c r="R661" s="15">
        <v>3.09777174568845E-10</v>
      </c>
      <c r="S661">
        <v>-0.26568209597181802</v>
      </c>
      <c r="T661">
        <v>0.27600000000000002</v>
      </c>
      <c r="U661">
        <v>0.161</v>
      </c>
      <c r="V661" s="15">
        <v>7.5957363204280799E-6</v>
      </c>
      <c r="Y661" t="s">
        <v>2910</v>
      </c>
      <c r="Z661" s="15">
        <v>1.4026378311521901E-9</v>
      </c>
      <c r="AA661">
        <v>-0.348377154377425</v>
      </c>
      <c r="AB661">
        <v>0.193</v>
      </c>
      <c r="AC661">
        <v>0.08</v>
      </c>
      <c r="AD661" s="15">
        <v>3.4392679619851599E-5</v>
      </c>
    </row>
    <row r="662" spans="1:30" x14ac:dyDescent="0.25">
      <c r="A662" t="s">
        <v>792</v>
      </c>
      <c r="B662" s="6">
        <v>3.1050158959411999E-8</v>
      </c>
      <c r="C662" s="7">
        <v>0.67972908601169701</v>
      </c>
      <c r="D662" s="7">
        <v>0.58199999999999996</v>
      </c>
      <c r="E662" s="7">
        <v>0.68400000000000005</v>
      </c>
      <c r="F662" s="6">
        <v>7.6134989768478298E-4</v>
      </c>
      <c r="I662" t="s">
        <v>1002</v>
      </c>
      <c r="J662" s="15">
        <v>9.8265697147005405E-11</v>
      </c>
      <c r="K662">
        <v>-0.76843665139598105</v>
      </c>
      <c r="L662">
        <v>0.14599999999999999</v>
      </c>
      <c r="M662">
        <v>3.6999999999999998E-2</v>
      </c>
      <c r="N662" s="15">
        <v>2.4094748940445702E-6</v>
      </c>
      <c r="Q662" t="s">
        <v>1927</v>
      </c>
      <c r="R662" s="15">
        <v>9.9711536914417096E-9</v>
      </c>
      <c r="S662">
        <v>-0.265789579898626</v>
      </c>
      <c r="T662">
        <v>0.11799999999999999</v>
      </c>
      <c r="U662">
        <v>0.05</v>
      </c>
      <c r="V662">
        <v>2.4449268851415098E-4</v>
      </c>
      <c r="Y662" t="s">
        <v>2911</v>
      </c>
      <c r="Z662" s="15">
        <v>2.6278772405574301E-10</v>
      </c>
      <c r="AA662">
        <v>-0.34844459944488199</v>
      </c>
      <c r="AB662">
        <v>0.24199999999999999</v>
      </c>
      <c r="AC662">
        <v>0.11</v>
      </c>
      <c r="AD662" s="15">
        <v>6.4435549938468196E-6</v>
      </c>
    </row>
    <row r="663" spans="1:30" x14ac:dyDescent="0.25">
      <c r="A663" t="s">
        <v>793</v>
      </c>
      <c r="B663" s="6">
        <v>3.2400424696890503E-8</v>
      </c>
      <c r="C663" s="7">
        <v>0.71455233675700702</v>
      </c>
      <c r="D663" s="7">
        <v>0.17399999999999999</v>
      </c>
      <c r="E663" s="7">
        <v>0.31</v>
      </c>
      <c r="F663" s="6">
        <v>7.9445841356775497E-4</v>
      </c>
      <c r="I663" t="s">
        <v>1390</v>
      </c>
      <c r="J663" s="15">
        <v>1.7433337094544601E-10</v>
      </c>
      <c r="K663">
        <v>-0.77002330723487</v>
      </c>
      <c r="L663">
        <v>0.32500000000000001</v>
      </c>
      <c r="M663">
        <v>0.16600000000000001</v>
      </c>
      <c r="N663" s="15">
        <v>4.2746542555823399E-6</v>
      </c>
      <c r="Q663" t="s">
        <v>1928</v>
      </c>
      <c r="R663" s="15">
        <v>1.13537324969483E-7</v>
      </c>
      <c r="S663">
        <v>-0.26579792586385398</v>
      </c>
      <c r="T663">
        <v>0.71399999999999997</v>
      </c>
      <c r="U663">
        <v>0.56499999999999995</v>
      </c>
      <c r="V663">
        <v>2.7839352082517301E-3</v>
      </c>
      <c r="Y663" t="s">
        <v>1396</v>
      </c>
      <c r="Z663" s="15">
        <v>4.5692083942470201E-8</v>
      </c>
      <c r="AA663">
        <v>-0.34871894711208201</v>
      </c>
      <c r="AB663">
        <v>0.21</v>
      </c>
      <c r="AC663">
        <v>0.104</v>
      </c>
      <c r="AD663">
        <v>1.1203698982693701E-3</v>
      </c>
    </row>
    <row r="664" spans="1:30" x14ac:dyDescent="0.25">
      <c r="A664" t="s">
        <v>794</v>
      </c>
      <c r="B664" s="6">
        <v>3.2666532177765098E-8</v>
      </c>
      <c r="C664" s="7">
        <v>-0.50374031342785897</v>
      </c>
      <c r="D664" s="7">
        <v>0.20799999999999999</v>
      </c>
      <c r="E664" s="7">
        <v>7.4999999999999997E-2</v>
      </c>
      <c r="F664" s="6">
        <v>8.0098336899880104E-4</v>
      </c>
      <c r="I664" t="s">
        <v>842</v>
      </c>
      <c r="J664" s="15">
        <v>1.6383758458855199E-14</v>
      </c>
      <c r="K664">
        <v>-0.770854532605455</v>
      </c>
      <c r="L664">
        <v>0.19</v>
      </c>
      <c r="M664">
        <v>4.5999999999999999E-2</v>
      </c>
      <c r="N664" s="15">
        <v>4.0172975741112898E-10</v>
      </c>
      <c r="Q664" t="s">
        <v>1929</v>
      </c>
      <c r="R664" s="15">
        <v>3.1589724096992299E-12</v>
      </c>
      <c r="S664">
        <v>-0.26600612801374501</v>
      </c>
      <c r="T664">
        <v>0.186</v>
      </c>
      <c r="U664">
        <v>8.4000000000000005E-2</v>
      </c>
      <c r="V664" s="15">
        <v>7.7458003485825106E-8</v>
      </c>
      <c r="Y664" t="s">
        <v>2253</v>
      </c>
      <c r="Z664" s="15">
        <v>1.8042245588580198E-8</v>
      </c>
      <c r="AA664">
        <v>-0.34909235024560797</v>
      </c>
      <c r="AB664">
        <v>0.185</v>
      </c>
      <c r="AC664">
        <v>8.3000000000000004E-2</v>
      </c>
      <c r="AD664">
        <v>4.4239586183198598E-4</v>
      </c>
    </row>
    <row r="665" spans="1:30" x14ac:dyDescent="0.25">
      <c r="A665" t="s">
        <v>795</v>
      </c>
      <c r="B665" s="6">
        <v>3.2990709416015597E-8</v>
      </c>
      <c r="C665" s="7">
        <v>0.70231066176017598</v>
      </c>
      <c r="D665" s="7">
        <v>0.25</v>
      </c>
      <c r="E665" s="7">
        <v>0.39100000000000001</v>
      </c>
      <c r="F665" s="6">
        <v>8.0893219488070397E-4</v>
      </c>
      <c r="I665" t="s">
        <v>347</v>
      </c>
      <c r="J665" s="15">
        <v>1.4677387100427399E-17</v>
      </c>
      <c r="K665">
        <v>-0.771996767480855</v>
      </c>
      <c r="L665">
        <v>0.39700000000000002</v>
      </c>
      <c r="M665">
        <v>0.16700000000000001</v>
      </c>
      <c r="N665" s="15">
        <v>3.59889531702481E-13</v>
      </c>
      <c r="Q665" t="s">
        <v>1930</v>
      </c>
      <c r="R665" s="15">
        <v>6.82395463846964E-8</v>
      </c>
      <c r="S665">
        <v>-0.266151542143376</v>
      </c>
      <c r="T665">
        <v>0.189</v>
      </c>
      <c r="U665">
        <v>0.107</v>
      </c>
      <c r="V665">
        <v>1.6732336773527499E-3</v>
      </c>
      <c r="Y665" t="s">
        <v>2266</v>
      </c>
      <c r="Z665" s="15">
        <v>4.0606346684080001E-11</v>
      </c>
      <c r="AA665">
        <v>-0.34909549934790302</v>
      </c>
      <c r="AB665">
        <v>0.315</v>
      </c>
      <c r="AC665">
        <v>0.158</v>
      </c>
      <c r="AD665" s="15">
        <v>9.9566762069364091E-7</v>
      </c>
    </row>
    <row r="666" spans="1:30" x14ac:dyDescent="0.25">
      <c r="A666" t="s">
        <v>796</v>
      </c>
      <c r="B666" s="6">
        <v>3.3305211185358699E-8</v>
      </c>
      <c r="C666" s="7">
        <v>-0.58746668770648702</v>
      </c>
      <c r="D666" s="7">
        <v>0.38</v>
      </c>
      <c r="E666" s="7">
        <v>0.216</v>
      </c>
      <c r="F666" s="6">
        <v>8.1664377826499502E-4</v>
      </c>
      <c r="I666" t="s">
        <v>375</v>
      </c>
      <c r="J666" s="15">
        <v>6.52655858487019E-10</v>
      </c>
      <c r="K666">
        <v>-0.77211847082473695</v>
      </c>
      <c r="L666">
        <v>0.23100000000000001</v>
      </c>
      <c r="M666">
        <v>9.8000000000000004E-2</v>
      </c>
      <c r="N666" s="15">
        <v>1.60031216501017E-5</v>
      </c>
      <c r="Q666" t="s">
        <v>1931</v>
      </c>
      <c r="R666" s="15">
        <v>8.73409509387532E-11</v>
      </c>
      <c r="S666">
        <v>-0.26618764120031702</v>
      </c>
      <c r="T666">
        <v>0.156</v>
      </c>
      <c r="U666">
        <v>6.8000000000000005E-2</v>
      </c>
      <c r="V666" s="15">
        <v>2.1416001170182301E-6</v>
      </c>
      <c r="Y666" t="s">
        <v>2912</v>
      </c>
      <c r="Z666" s="15">
        <v>4.4133509222149103E-8</v>
      </c>
      <c r="AA666">
        <v>-0.34910141221133101</v>
      </c>
      <c r="AB666">
        <v>0.10100000000000001</v>
      </c>
      <c r="AC666">
        <v>2.9000000000000001E-2</v>
      </c>
      <c r="AD666">
        <v>1.0821536461270999E-3</v>
      </c>
    </row>
    <row r="667" spans="1:30" x14ac:dyDescent="0.25">
      <c r="A667" t="s">
        <v>797</v>
      </c>
      <c r="B667" s="6">
        <v>3.4126525071638502E-8</v>
      </c>
      <c r="C667" s="7">
        <v>0.72079697100297202</v>
      </c>
      <c r="D667" s="7">
        <v>0.187</v>
      </c>
      <c r="E667" s="7">
        <v>0.316</v>
      </c>
      <c r="F667" s="6">
        <v>8.3678239475657704E-4</v>
      </c>
      <c r="I667" t="s">
        <v>1391</v>
      </c>
      <c r="J667" s="15">
        <v>1.3973230273142999E-13</v>
      </c>
      <c r="K667">
        <v>-0.77571644573810306</v>
      </c>
      <c r="L667">
        <v>0.215</v>
      </c>
      <c r="M667">
        <v>6.4000000000000001E-2</v>
      </c>
      <c r="N667" s="15">
        <v>3.42623606297465E-9</v>
      </c>
      <c r="Q667" t="s">
        <v>658</v>
      </c>
      <c r="R667" s="15">
        <v>1.57711881332871E-7</v>
      </c>
      <c r="S667">
        <v>-0.26678187010849702</v>
      </c>
      <c r="T667">
        <v>0.59</v>
      </c>
      <c r="U667">
        <v>0.45700000000000002</v>
      </c>
      <c r="V667">
        <v>3.8670953302820102E-3</v>
      </c>
      <c r="Y667" t="s">
        <v>1153</v>
      </c>
      <c r="Z667" s="15">
        <v>6.3456037281805002E-11</v>
      </c>
      <c r="AA667">
        <v>-0.34932958909545597</v>
      </c>
      <c r="AB667">
        <v>0.24199999999999999</v>
      </c>
      <c r="AC667">
        <v>0.107</v>
      </c>
      <c r="AD667" s="15">
        <v>1.55594203414986E-6</v>
      </c>
    </row>
    <row r="668" spans="1:30" x14ac:dyDescent="0.25">
      <c r="A668" t="s">
        <v>798</v>
      </c>
      <c r="B668" s="6">
        <v>3.4937096403797303E-8</v>
      </c>
      <c r="C668" s="7">
        <v>-0.64769481945832996</v>
      </c>
      <c r="D668" s="7">
        <v>0.44800000000000001</v>
      </c>
      <c r="E668" s="7">
        <v>0.30199999999999999</v>
      </c>
      <c r="F668" s="6">
        <v>8.5665760382110903E-4</v>
      </c>
      <c r="I668" t="s">
        <v>1392</v>
      </c>
      <c r="J668" s="15">
        <v>2.7451549882332301E-13</v>
      </c>
      <c r="K668">
        <v>-0.77602819237123599</v>
      </c>
      <c r="L668">
        <v>0.17499999999999999</v>
      </c>
      <c r="M668">
        <v>4.1000000000000002E-2</v>
      </c>
      <c r="N668" s="15">
        <v>6.7311200311478899E-9</v>
      </c>
      <c r="Q668" t="s">
        <v>1211</v>
      </c>
      <c r="R668" s="15">
        <v>2.7742049256513601E-10</v>
      </c>
      <c r="S668">
        <v>-0.26688881596750702</v>
      </c>
      <c r="T668">
        <v>0.23699999999999999</v>
      </c>
      <c r="U668">
        <v>0.129</v>
      </c>
      <c r="V668" s="15">
        <v>6.8023504776971303E-6</v>
      </c>
      <c r="Y668" t="s">
        <v>2913</v>
      </c>
      <c r="Z668" s="15">
        <v>2.2249523854840501E-8</v>
      </c>
      <c r="AA668">
        <v>-0.35014340114991899</v>
      </c>
      <c r="AB668">
        <v>0.104</v>
      </c>
      <c r="AC668">
        <v>2.9000000000000001E-2</v>
      </c>
      <c r="AD668">
        <v>5.4555832492068901E-4</v>
      </c>
    </row>
    <row r="669" spans="1:30" x14ac:dyDescent="0.25">
      <c r="A669" t="s">
        <v>799</v>
      </c>
      <c r="B669" s="6">
        <v>3.54531868522439E-8</v>
      </c>
      <c r="C669" s="7">
        <v>-0.62533903312303396</v>
      </c>
      <c r="D669" s="7">
        <v>0.40899999999999997</v>
      </c>
      <c r="E669" s="7">
        <v>0.247</v>
      </c>
      <c r="F669" s="6">
        <v>8.6931214161701902E-4</v>
      </c>
      <c r="I669" t="s">
        <v>1393</v>
      </c>
      <c r="J669" s="15">
        <v>4.01988786145084E-10</v>
      </c>
      <c r="K669">
        <v>-0.77685754569109899</v>
      </c>
      <c r="L669">
        <v>0.16900000000000001</v>
      </c>
      <c r="M669">
        <v>5.3999999999999999E-2</v>
      </c>
      <c r="N669" s="15">
        <v>9.8567650362774499E-6</v>
      </c>
      <c r="Q669" t="s">
        <v>1932</v>
      </c>
      <c r="R669" s="15">
        <v>5.6404980275157399E-10</v>
      </c>
      <c r="S669">
        <v>-0.266975236110502</v>
      </c>
      <c r="T669">
        <v>0.107</v>
      </c>
      <c r="U669">
        <v>3.7999999999999999E-2</v>
      </c>
      <c r="V669" s="15">
        <v>1.3830501163468601E-5</v>
      </c>
      <c r="Y669" t="s">
        <v>2503</v>
      </c>
      <c r="Z669" s="15">
        <v>3.39970681484097E-9</v>
      </c>
      <c r="AA669">
        <v>-0.35161249157674301</v>
      </c>
      <c r="AB669">
        <v>0.251</v>
      </c>
      <c r="AC669">
        <v>0.125</v>
      </c>
      <c r="AD669" s="15">
        <v>8.3360811099900502E-5</v>
      </c>
    </row>
    <row r="670" spans="1:30" x14ac:dyDescent="0.25">
      <c r="A670" t="s">
        <v>800</v>
      </c>
      <c r="B670" s="6">
        <v>3.6086412125682003E-8</v>
      </c>
      <c r="C670" s="7">
        <v>-0.47397034413825601</v>
      </c>
      <c r="D670" s="7">
        <v>0.125</v>
      </c>
      <c r="E670" s="7">
        <v>2.1999999999999999E-2</v>
      </c>
      <c r="F670" s="6">
        <v>8.8483882532172198E-4</v>
      </c>
      <c r="I670" t="s">
        <v>598</v>
      </c>
      <c r="J670" s="15">
        <v>6.6885735174066496E-15</v>
      </c>
      <c r="K670">
        <v>-0.77894413854408195</v>
      </c>
      <c r="L670">
        <v>0.34200000000000003</v>
      </c>
      <c r="M670">
        <v>0.14499999999999999</v>
      </c>
      <c r="N670" s="15">
        <v>1.6400382264681101E-10</v>
      </c>
      <c r="Q670" t="s">
        <v>1933</v>
      </c>
      <c r="R670" s="15">
        <v>5.15451039385239E-8</v>
      </c>
      <c r="S670">
        <v>-0.26714712085689901</v>
      </c>
      <c r="T670">
        <v>0.10199999999999999</v>
      </c>
      <c r="U670">
        <v>4.2000000000000003E-2</v>
      </c>
      <c r="V670">
        <v>1.26388594857261E-3</v>
      </c>
      <c r="Y670" t="s">
        <v>1083</v>
      </c>
      <c r="Z670" s="15">
        <v>1.24620812834429E-9</v>
      </c>
      <c r="AA670">
        <v>-0.35170084015733999</v>
      </c>
      <c r="AB670">
        <v>0.17499999999999999</v>
      </c>
      <c r="AC670">
        <v>6.7000000000000004E-2</v>
      </c>
      <c r="AD670" s="15">
        <v>3.0557023307001998E-5</v>
      </c>
    </row>
    <row r="671" spans="1:30" x14ac:dyDescent="0.25">
      <c r="A671" t="s">
        <v>801</v>
      </c>
      <c r="B671" s="6">
        <v>3.6928165049841901E-8</v>
      </c>
      <c r="C671" s="7">
        <v>0.75250156921301303</v>
      </c>
      <c r="D671" s="7">
        <v>0.216</v>
      </c>
      <c r="E671" s="7">
        <v>0.35699999999999998</v>
      </c>
      <c r="F671" s="6">
        <v>9.0547860702212401E-4</v>
      </c>
      <c r="I671" t="s">
        <v>474</v>
      </c>
      <c r="J671" s="15">
        <v>2.74494642630887E-9</v>
      </c>
      <c r="K671">
        <v>-0.77944214733767803</v>
      </c>
      <c r="L671">
        <v>0.16900000000000001</v>
      </c>
      <c r="M671">
        <v>5.7000000000000002E-2</v>
      </c>
      <c r="N671" s="15">
        <v>6.7306086373093501E-5</v>
      </c>
      <c r="Q671" t="s">
        <v>1934</v>
      </c>
      <c r="R671" s="15">
        <v>1.3267027933445001E-9</v>
      </c>
      <c r="S671">
        <v>-0.26738698609892803</v>
      </c>
      <c r="T671">
        <v>0.192</v>
      </c>
      <c r="U671">
        <v>9.8000000000000004E-2</v>
      </c>
      <c r="V671" s="15">
        <v>3.2530752492807298E-5</v>
      </c>
      <c r="Y671" t="s">
        <v>2914</v>
      </c>
      <c r="Z671" s="15">
        <v>2.35087127547318E-8</v>
      </c>
      <c r="AA671">
        <v>-0.35170719730466898</v>
      </c>
      <c r="AB671">
        <v>0.156</v>
      </c>
      <c r="AC671">
        <v>6.2E-2</v>
      </c>
      <c r="AD671">
        <v>5.7643363674602505E-4</v>
      </c>
    </row>
    <row r="672" spans="1:30" x14ac:dyDescent="0.25">
      <c r="A672" t="s">
        <v>802</v>
      </c>
      <c r="B672" s="6">
        <v>3.7073138274487103E-8</v>
      </c>
      <c r="C672" s="7">
        <v>-0.47582681324746801</v>
      </c>
      <c r="D672" s="7">
        <v>0.22800000000000001</v>
      </c>
      <c r="E672" s="7">
        <v>8.8999999999999996E-2</v>
      </c>
      <c r="F672" s="6">
        <v>9.0903335049042299E-4</v>
      </c>
      <c r="I672" t="s">
        <v>1394</v>
      </c>
      <c r="J672" s="15">
        <v>7.8174067909830898E-14</v>
      </c>
      <c r="K672">
        <v>-0.78033613637280397</v>
      </c>
      <c r="L672">
        <v>0.34</v>
      </c>
      <c r="M672">
        <v>0.14399999999999999</v>
      </c>
      <c r="N672" s="15">
        <v>1.9168281451490499E-9</v>
      </c>
      <c r="Q672" t="s">
        <v>1935</v>
      </c>
      <c r="R672" s="15">
        <v>4.05004270228964E-10</v>
      </c>
      <c r="S672">
        <v>-0.26750491372171398</v>
      </c>
      <c r="T672">
        <v>0.248</v>
      </c>
      <c r="U672">
        <v>0.14099999999999999</v>
      </c>
      <c r="V672" s="15">
        <v>9.9307047060142001E-6</v>
      </c>
      <c r="Y672" t="s">
        <v>599</v>
      </c>
      <c r="Z672" s="15">
        <v>5.0519638024857898E-8</v>
      </c>
      <c r="AA672">
        <v>-0.35182811682329501</v>
      </c>
      <c r="AB672">
        <v>0.19800000000000001</v>
      </c>
      <c r="AC672">
        <v>9.6000000000000002E-2</v>
      </c>
      <c r="AD672">
        <v>1.2387415243695101E-3</v>
      </c>
    </row>
    <row r="673" spans="1:30" x14ac:dyDescent="0.25">
      <c r="A673" t="s">
        <v>803</v>
      </c>
      <c r="B673" s="6">
        <v>3.76583618811191E-8</v>
      </c>
      <c r="C673" s="7">
        <v>-0.72201753775498101</v>
      </c>
      <c r="D673" s="7">
        <v>0.32100000000000001</v>
      </c>
      <c r="E673" s="7">
        <v>0.17199999999999999</v>
      </c>
      <c r="F673" s="6">
        <v>9.2338303332504103E-4</v>
      </c>
      <c r="I673" t="s">
        <v>1395</v>
      </c>
      <c r="J673" s="15">
        <v>2.8556025353644398E-19</v>
      </c>
      <c r="K673">
        <v>-0.78390370488780103</v>
      </c>
      <c r="L673">
        <v>0.39300000000000002</v>
      </c>
      <c r="M673">
        <v>0.15</v>
      </c>
      <c r="N673" s="15">
        <v>7.0019374167136E-15</v>
      </c>
      <c r="Q673" t="s">
        <v>693</v>
      </c>
      <c r="R673" s="15">
        <v>1.1079495387273899E-8</v>
      </c>
      <c r="S673">
        <v>-0.26790946382303699</v>
      </c>
      <c r="T673">
        <v>0.13300000000000001</v>
      </c>
      <c r="U673">
        <v>6.0999999999999999E-2</v>
      </c>
      <c r="V673">
        <v>2.7166922689595601E-4</v>
      </c>
      <c r="Y673" t="s">
        <v>2915</v>
      </c>
      <c r="Z673" s="15">
        <v>2.43584692345855E-9</v>
      </c>
      <c r="AA673">
        <v>-0.352250867769617</v>
      </c>
      <c r="AB673">
        <v>0.18099999999999999</v>
      </c>
      <c r="AC673">
        <v>7.3999999999999996E-2</v>
      </c>
      <c r="AD673" s="15">
        <v>5.9726966563203699E-5</v>
      </c>
    </row>
    <row r="674" spans="1:30" x14ac:dyDescent="0.25">
      <c r="A674" t="s">
        <v>804</v>
      </c>
      <c r="B674" s="6">
        <v>3.81620230004981E-8</v>
      </c>
      <c r="C674" s="7">
        <v>0.67415036001413797</v>
      </c>
      <c r="D674" s="7">
        <v>0.3</v>
      </c>
      <c r="E674" s="7">
        <v>0.432</v>
      </c>
      <c r="F674" s="6">
        <v>9.3573280397221399E-4</v>
      </c>
      <c r="I674" t="s">
        <v>637</v>
      </c>
      <c r="J674" s="15">
        <v>2.0235548664391699E-17</v>
      </c>
      <c r="K674">
        <v>-0.78625625671949095</v>
      </c>
      <c r="L674">
        <v>0.25900000000000001</v>
      </c>
      <c r="M674">
        <v>7.0999999999999994E-2</v>
      </c>
      <c r="N674" s="15">
        <v>4.9617565325088395E-13</v>
      </c>
      <c r="Q674" t="s">
        <v>1936</v>
      </c>
      <c r="R674" s="15">
        <v>6.0055040114075397E-8</v>
      </c>
      <c r="S674">
        <v>-0.268145367045176</v>
      </c>
      <c r="T674">
        <v>0.104</v>
      </c>
      <c r="U674">
        <v>4.3999999999999997E-2</v>
      </c>
      <c r="V674">
        <v>1.4725495835971299E-3</v>
      </c>
      <c r="Y674" t="s">
        <v>2916</v>
      </c>
      <c r="Z674" s="15">
        <v>2.32460870675213E-10</v>
      </c>
      <c r="AA674">
        <v>-0.35232144583304897</v>
      </c>
      <c r="AB674">
        <v>0.13400000000000001</v>
      </c>
      <c r="AC674">
        <v>3.7999999999999999E-2</v>
      </c>
      <c r="AD674" s="15">
        <v>5.6999405489562201E-6</v>
      </c>
    </row>
    <row r="675" spans="1:30" x14ac:dyDescent="0.25">
      <c r="A675" t="s">
        <v>805</v>
      </c>
      <c r="B675" s="6">
        <v>3.89457880609659E-8</v>
      </c>
      <c r="C675" s="7">
        <v>-0.68517154315777495</v>
      </c>
      <c r="D675" s="7">
        <v>0.13500000000000001</v>
      </c>
      <c r="E675" s="7">
        <v>2.8000000000000001E-2</v>
      </c>
      <c r="F675" s="6">
        <v>9.5495072325488403E-4</v>
      </c>
      <c r="I675" t="s">
        <v>1396</v>
      </c>
      <c r="J675" s="15">
        <v>8.8868540245573196E-12</v>
      </c>
      <c r="K675">
        <v>-0.78785099778310697</v>
      </c>
      <c r="L675">
        <v>0.25600000000000001</v>
      </c>
      <c r="M675">
        <v>0.10299999999999999</v>
      </c>
      <c r="N675" s="15">
        <v>2.17905660682146E-7</v>
      </c>
      <c r="Q675" t="s">
        <v>629</v>
      </c>
      <c r="R675" s="15">
        <v>1.0640272960048699E-9</v>
      </c>
      <c r="S675">
        <v>-0.26839245660470201</v>
      </c>
      <c r="T675">
        <v>0.13100000000000001</v>
      </c>
      <c r="U675">
        <v>5.5E-2</v>
      </c>
      <c r="V675" s="15">
        <v>2.6089949298039499E-5</v>
      </c>
      <c r="Y675" t="s">
        <v>1963</v>
      </c>
      <c r="Z675" s="15">
        <v>2.5245618176934599E-7</v>
      </c>
      <c r="AA675">
        <v>-0.35239044624869398</v>
      </c>
      <c r="AB675">
        <v>0.113</v>
      </c>
      <c r="AC675">
        <v>0.04</v>
      </c>
      <c r="AD675">
        <v>6.1902255769843697E-3</v>
      </c>
    </row>
    <row r="676" spans="1:30" x14ac:dyDescent="0.25">
      <c r="A676" t="s">
        <v>806</v>
      </c>
      <c r="B676" s="6">
        <v>3.8979999132919598E-8</v>
      </c>
      <c r="C676" s="7">
        <v>-0.58131565013614905</v>
      </c>
      <c r="D676" s="7">
        <v>0.32800000000000001</v>
      </c>
      <c r="E676" s="7">
        <v>0.18</v>
      </c>
      <c r="F676" s="6">
        <v>9.5578957873918805E-4</v>
      </c>
      <c r="I676" t="s">
        <v>1397</v>
      </c>
      <c r="J676" s="15">
        <v>3.6054828492361901E-12</v>
      </c>
      <c r="K676">
        <v>-0.78911138471722297</v>
      </c>
      <c r="L676">
        <v>0.182</v>
      </c>
      <c r="M676">
        <v>5.0999999999999997E-2</v>
      </c>
      <c r="N676" s="15">
        <v>8.8406439463271404E-8</v>
      </c>
      <c r="Q676" t="s">
        <v>1937</v>
      </c>
      <c r="R676" s="15">
        <v>1.6702334986492E-9</v>
      </c>
      <c r="S676">
        <v>-0.26855845253954502</v>
      </c>
      <c r="T676">
        <v>0.249</v>
      </c>
      <c r="U676">
        <v>0.14499999999999999</v>
      </c>
      <c r="V676" s="15">
        <v>4.0954125386878297E-5</v>
      </c>
      <c r="Y676" t="s">
        <v>2595</v>
      </c>
      <c r="Z676" s="15">
        <v>2.3154214845681199E-7</v>
      </c>
      <c r="AA676">
        <v>-0.35247925757297499</v>
      </c>
      <c r="AB676">
        <v>0.11799999999999999</v>
      </c>
      <c r="AC676">
        <v>4.2999999999999997E-2</v>
      </c>
      <c r="AD676">
        <v>5.6774134801610299E-3</v>
      </c>
    </row>
    <row r="677" spans="1:30" x14ac:dyDescent="0.25">
      <c r="A677" t="s">
        <v>807</v>
      </c>
      <c r="B677" s="6">
        <v>3.98702633587579E-8</v>
      </c>
      <c r="C677" s="7">
        <v>-0.70452859992591799</v>
      </c>
      <c r="D677" s="7">
        <v>0.40300000000000002</v>
      </c>
      <c r="E677" s="7">
        <v>0.252</v>
      </c>
      <c r="F677" s="6">
        <v>9.7761885755674391E-4</v>
      </c>
      <c r="I677" t="s">
        <v>826</v>
      </c>
      <c r="J677" s="15">
        <v>7.6607152534810898E-14</v>
      </c>
      <c r="K677">
        <v>-0.78997845312713</v>
      </c>
      <c r="L677">
        <v>0.22900000000000001</v>
      </c>
      <c r="M677">
        <v>7.2999999999999995E-2</v>
      </c>
      <c r="N677" s="15">
        <v>1.8784073801535601E-9</v>
      </c>
      <c r="Q677" t="s">
        <v>1938</v>
      </c>
      <c r="R677" s="15">
        <v>4.6719635885762699E-8</v>
      </c>
      <c r="S677">
        <v>-0.26886077988818602</v>
      </c>
      <c r="T677">
        <v>0.155</v>
      </c>
      <c r="U677">
        <v>0.08</v>
      </c>
      <c r="V677">
        <v>1.1455654719189001E-3</v>
      </c>
      <c r="Y677" t="s">
        <v>672</v>
      </c>
      <c r="Z677" s="15">
        <v>4.8092059943189496E-10</v>
      </c>
      <c r="AA677">
        <v>-0.35314614797516097</v>
      </c>
      <c r="AB677">
        <v>0.17399999999999999</v>
      </c>
      <c r="AC677">
        <v>6.6000000000000003E-2</v>
      </c>
      <c r="AD677" s="15">
        <v>1.17921730980701E-5</v>
      </c>
    </row>
    <row r="678" spans="1:30" x14ac:dyDescent="0.25">
      <c r="A678" t="s">
        <v>808</v>
      </c>
      <c r="B678" s="6">
        <v>4.1459792122826099E-8</v>
      </c>
      <c r="C678" s="7">
        <v>-0.36766540164223899</v>
      </c>
      <c r="D678" s="7">
        <v>0.13900000000000001</v>
      </c>
      <c r="E678" s="7">
        <v>0.03</v>
      </c>
      <c r="F678" s="6">
        <v>1.0165941028517E-3</v>
      </c>
      <c r="I678" t="s">
        <v>760</v>
      </c>
      <c r="J678" s="15">
        <v>1.59092980570687E-12</v>
      </c>
      <c r="K678">
        <v>-0.79027375343760997</v>
      </c>
      <c r="L678">
        <v>0.24299999999999999</v>
      </c>
      <c r="M678">
        <v>0.09</v>
      </c>
      <c r="N678" s="15">
        <v>3.9009598835932601E-8</v>
      </c>
      <c r="Q678" t="s">
        <v>1939</v>
      </c>
      <c r="R678" s="15">
        <v>2.51316186444711E-8</v>
      </c>
      <c r="S678">
        <v>-0.26898874798098199</v>
      </c>
      <c r="T678">
        <v>0.10199999999999999</v>
      </c>
      <c r="U678">
        <v>4.1000000000000002E-2</v>
      </c>
      <c r="V678">
        <v>6.1622728916243099E-4</v>
      </c>
      <c r="Y678" t="s">
        <v>2917</v>
      </c>
      <c r="Z678" s="15">
        <v>3.7446083032612301E-7</v>
      </c>
      <c r="AA678">
        <v>-0.35329636148940902</v>
      </c>
      <c r="AB678">
        <v>0.11899999999999999</v>
      </c>
      <c r="AC678">
        <v>4.4999999999999998E-2</v>
      </c>
      <c r="AD678">
        <v>9.1817795595965403E-3</v>
      </c>
    </row>
    <row r="679" spans="1:30" x14ac:dyDescent="0.25">
      <c r="A679" t="s">
        <v>809</v>
      </c>
      <c r="B679" s="6">
        <v>4.2064270909788399E-8</v>
      </c>
      <c r="C679" s="7">
        <v>-0.57400203062397703</v>
      </c>
      <c r="D679" s="7">
        <v>0.28299999999999997</v>
      </c>
      <c r="E679" s="7">
        <v>0.13600000000000001</v>
      </c>
      <c r="F679" s="6">
        <v>1.03141592270801E-3</v>
      </c>
      <c r="I679" t="s">
        <v>576</v>
      </c>
      <c r="J679" s="15">
        <v>1.2315104157166799E-8</v>
      </c>
      <c r="K679">
        <v>-0.79037264369167004</v>
      </c>
      <c r="L679">
        <v>0.247</v>
      </c>
      <c r="M679">
        <v>0.12</v>
      </c>
      <c r="N679">
        <v>3.0196635393373099E-4</v>
      </c>
      <c r="Q679" t="s">
        <v>1940</v>
      </c>
      <c r="R679" s="15">
        <v>8.7037126153297802E-12</v>
      </c>
      <c r="S679">
        <v>-0.26951473306898899</v>
      </c>
      <c r="T679">
        <v>0.219</v>
      </c>
      <c r="U679">
        <v>0.109</v>
      </c>
      <c r="V679" s="15">
        <v>2.13415033327886E-7</v>
      </c>
      <c r="Y679" t="s">
        <v>2918</v>
      </c>
      <c r="Z679" s="15">
        <v>4.1901222800525098E-8</v>
      </c>
      <c r="AA679">
        <v>-0.35358188870291601</v>
      </c>
      <c r="AB679">
        <v>0.10199999999999999</v>
      </c>
      <c r="AC679">
        <v>2.9000000000000001E-2</v>
      </c>
      <c r="AD679">
        <v>1.0274179830688801E-3</v>
      </c>
    </row>
    <row r="680" spans="1:30" x14ac:dyDescent="0.25">
      <c r="A680" t="s">
        <v>810</v>
      </c>
      <c r="B680" s="6">
        <v>4.2484512923699603E-8</v>
      </c>
      <c r="C680" s="7">
        <v>-0.49776459970849302</v>
      </c>
      <c r="D680" s="7">
        <v>0.24399999999999999</v>
      </c>
      <c r="E680" s="7">
        <v>0.10199999999999999</v>
      </c>
      <c r="F680" s="6">
        <v>1.0417202568891099E-3</v>
      </c>
      <c r="I680" t="s">
        <v>359</v>
      </c>
      <c r="J680" s="15">
        <v>2.8690868337383099E-16</v>
      </c>
      <c r="K680">
        <v>-0.79074902874585595</v>
      </c>
      <c r="L680">
        <v>0.40600000000000003</v>
      </c>
      <c r="M680">
        <v>0.18099999999999999</v>
      </c>
      <c r="N680" s="15">
        <v>7.0350009163263202E-12</v>
      </c>
      <c r="Q680" t="s">
        <v>1941</v>
      </c>
      <c r="R680" s="15">
        <v>1.8812775308350099E-7</v>
      </c>
      <c r="S680">
        <v>-0.26981689123855102</v>
      </c>
      <c r="T680">
        <v>0.13500000000000001</v>
      </c>
      <c r="U680">
        <v>6.8000000000000005E-2</v>
      </c>
      <c r="V680">
        <v>4.61289250560744E-3</v>
      </c>
      <c r="Y680" t="s">
        <v>1742</v>
      </c>
      <c r="Z680" s="15">
        <v>4.7517246651156301E-10</v>
      </c>
      <c r="AA680">
        <v>-0.35361176448509002</v>
      </c>
      <c r="AB680">
        <v>0.182</v>
      </c>
      <c r="AC680">
        <v>7.0000000000000007E-2</v>
      </c>
      <c r="AD680" s="15">
        <v>1.16512288788635E-5</v>
      </c>
    </row>
    <row r="681" spans="1:30" x14ac:dyDescent="0.25">
      <c r="A681" t="s">
        <v>811</v>
      </c>
      <c r="B681" s="6">
        <v>4.2530988736157097E-8</v>
      </c>
      <c r="C681" s="7">
        <v>-0.54547920914254999</v>
      </c>
      <c r="D681" s="7">
        <v>0.23799999999999999</v>
      </c>
      <c r="E681" s="7">
        <v>9.7000000000000003E-2</v>
      </c>
      <c r="F681" s="6">
        <v>1.04285984381057E-3</v>
      </c>
      <c r="I681" t="s">
        <v>619</v>
      </c>
      <c r="J681" s="15">
        <v>1.5457691022709301E-13</v>
      </c>
      <c r="K681">
        <v>-0.79200288807194097</v>
      </c>
      <c r="L681">
        <v>0.29499999999999998</v>
      </c>
      <c r="M681">
        <v>0.115</v>
      </c>
      <c r="N681" s="15">
        <v>3.7902258387683303E-9</v>
      </c>
      <c r="Q681" t="s">
        <v>1346</v>
      </c>
      <c r="R681" s="15">
        <v>4.6500946232046596E-15</v>
      </c>
      <c r="S681">
        <v>-0.269953313533418</v>
      </c>
      <c r="T681">
        <v>0.315</v>
      </c>
      <c r="U681">
        <v>0.16600000000000001</v>
      </c>
      <c r="V681" s="15">
        <v>1.14020320160978E-10</v>
      </c>
      <c r="Y681" t="s">
        <v>2919</v>
      </c>
      <c r="Z681" s="15">
        <v>2.1657331544808799E-7</v>
      </c>
      <c r="AA681">
        <v>-0.35371874202262199</v>
      </c>
      <c r="AB681">
        <v>0.14499999999999999</v>
      </c>
      <c r="AC681">
        <v>6.0999999999999999E-2</v>
      </c>
      <c r="AD681">
        <v>5.31037769478712E-3</v>
      </c>
    </row>
    <row r="682" spans="1:30" x14ac:dyDescent="0.25">
      <c r="A682" t="s">
        <v>812</v>
      </c>
      <c r="B682" s="6">
        <v>4.3223595041532398E-8</v>
      </c>
      <c r="C682" s="7">
        <v>0.71126253893513203</v>
      </c>
      <c r="D682" s="7">
        <v>0.16</v>
      </c>
      <c r="E682" s="7">
        <v>0.29599999999999999</v>
      </c>
      <c r="F682" s="6">
        <v>1.05984255041837E-3</v>
      </c>
      <c r="I682" t="s">
        <v>995</v>
      </c>
      <c r="J682" s="15">
        <v>1.6332553447411601E-13</v>
      </c>
      <c r="K682">
        <v>-0.79791756999388896</v>
      </c>
      <c r="L682">
        <v>0.30299999999999999</v>
      </c>
      <c r="M682">
        <v>0.123</v>
      </c>
      <c r="N682" s="15">
        <v>4.0047421053053303E-9</v>
      </c>
      <c r="Q682" t="s">
        <v>1942</v>
      </c>
      <c r="R682" s="15">
        <v>1.23706877818687E-9</v>
      </c>
      <c r="S682">
        <v>-0.27003609769571302</v>
      </c>
      <c r="T682">
        <v>0.29799999999999999</v>
      </c>
      <c r="U682">
        <v>0.182</v>
      </c>
      <c r="V682" s="15">
        <v>3.0332926441142101E-5</v>
      </c>
      <c r="Y682" t="s">
        <v>1684</v>
      </c>
      <c r="Z682" s="15">
        <v>1.8092279269057099E-9</v>
      </c>
      <c r="AA682">
        <v>-0.35393467002634399</v>
      </c>
      <c r="AB682">
        <v>0.13600000000000001</v>
      </c>
      <c r="AC682">
        <v>4.2999999999999997E-2</v>
      </c>
      <c r="AD682" s="15">
        <v>4.4362268767727901E-5</v>
      </c>
    </row>
    <row r="683" spans="1:30" x14ac:dyDescent="0.25">
      <c r="A683" t="s">
        <v>813</v>
      </c>
      <c r="B683" s="6">
        <v>4.3973953555535898E-8</v>
      </c>
      <c r="C683" s="7">
        <v>-0.60019461687611397</v>
      </c>
      <c r="D683" s="7">
        <v>0.46</v>
      </c>
      <c r="E683" s="7">
        <v>0.31</v>
      </c>
      <c r="F683" s="6">
        <v>1.0782413411817399E-3</v>
      </c>
      <c r="I683" t="s">
        <v>1398</v>
      </c>
      <c r="J683" s="15">
        <v>2.1319928739170402E-12</v>
      </c>
      <c r="K683">
        <v>-0.79829883598714602</v>
      </c>
      <c r="L683">
        <v>0.27500000000000002</v>
      </c>
      <c r="M683">
        <v>0.108</v>
      </c>
      <c r="N683" s="15">
        <v>5.2276465268445901E-8</v>
      </c>
      <c r="Q683" t="s">
        <v>1183</v>
      </c>
      <c r="R683" s="15">
        <v>3.9801609087453297E-9</v>
      </c>
      <c r="S683">
        <v>-0.27015000439675402</v>
      </c>
      <c r="T683">
        <v>0.108</v>
      </c>
      <c r="U683">
        <v>4.2000000000000003E-2</v>
      </c>
      <c r="V683" s="15">
        <v>9.7593545482435601E-5</v>
      </c>
      <c r="Y683" t="s">
        <v>2920</v>
      </c>
      <c r="Z683" s="15">
        <v>2.25613967566502E-7</v>
      </c>
      <c r="AA683">
        <v>-0.35404966188203901</v>
      </c>
      <c r="AB683">
        <v>0.108</v>
      </c>
      <c r="AC683">
        <v>3.6999999999999998E-2</v>
      </c>
      <c r="AD683">
        <v>5.53205448473064E-3</v>
      </c>
    </row>
    <row r="684" spans="1:30" x14ac:dyDescent="0.25">
      <c r="A684" t="s">
        <v>814</v>
      </c>
      <c r="B684" s="6">
        <v>4.49597094062278E-8</v>
      </c>
      <c r="C684" s="7">
        <v>-0.60367534857127803</v>
      </c>
      <c r="D684" s="7">
        <v>0.42799999999999999</v>
      </c>
      <c r="E684" s="7">
        <v>0.28299999999999997</v>
      </c>
      <c r="F684" s="6">
        <v>1.1024120746407099E-3</v>
      </c>
      <c r="I684" t="s">
        <v>561</v>
      </c>
      <c r="J684" s="15">
        <v>1.5558471230743599E-15</v>
      </c>
      <c r="K684">
        <v>-0.79999012783180001</v>
      </c>
      <c r="L684">
        <v>0.314</v>
      </c>
      <c r="M684">
        <v>0.115</v>
      </c>
      <c r="N684" s="15">
        <v>3.8149371457783197E-11</v>
      </c>
      <c r="Q684" t="s">
        <v>1943</v>
      </c>
      <c r="R684" s="15">
        <v>5.7288633428009698E-13</v>
      </c>
      <c r="S684">
        <v>-0.27020723825076098</v>
      </c>
      <c r="T684">
        <v>0.25700000000000001</v>
      </c>
      <c r="U684">
        <v>0.13100000000000001</v>
      </c>
      <c r="V684" s="15">
        <v>1.4047172916548E-8</v>
      </c>
      <c r="Y684" t="s">
        <v>2317</v>
      </c>
      <c r="Z684" s="15">
        <v>1.8385558995103299E-12</v>
      </c>
      <c r="AA684">
        <v>-0.35417119554979698</v>
      </c>
      <c r="AB684">
        <v>0.31</v>
      </c>
      <c r="AC684">
        <v>0.14199999999999999</v>
      </c>
      <c r="AD684" s="15">
        <v>4.5081390655993398E-8</v>
      </c>
    </row>
    <row r="685" spans="1:30" x14ac:dyDescent="0.25">
      <c r="A685" t="s">
        <v>815</v>
      </c>
      <c r="B685" s="6">
        <v>4.6567343599366697E-8</v>
      </c>
      <c r="C685" s="7">
        <v>-0.58600932387532201</v>
      </c>
      <c r="D685" s="7">
        <v>0.18099999999999999</v>
      </c>
      <c r="E685" s="7">
        <v>6.0999999999999999E-2</v>
      </c>
      <c r="F685" s="6">
        <v>1.1418312650564701E-3</v>
      </c>
      <c r="I685" t="s">
        <v>1399</v>
      </c>
      <c r="J685" s="15">
        <v>8.5761953766920394E-12</v>
      </c>
      <c r="K685">
        <v>-0.80131708189496098</v>
      </c>
      <c r="L685">
        <v>0.16600000000000001</v>
      </c>
      <c r="M685">
        <v>4.3999999999999997E-2</v>
      </c>
      <c r="N685" s="15">
        <v>2.1028831063648901E-7</v>
      </c>
      <c r="Q685" t="s">
        <v>1944</v>
      </c>
      <c r="R685" s="15">
        <v>9.3040227093320104E-11</v>
      </c>
      <c r="S685">
        <v>-0.27024013237696998</v>
      </c>
      <c r="T685">
        <v>0.14599999999999999</v>
      </c>
      <c r="U685">
        <v>6.0999999999999999E-2</v>
      </c>
      <c r="V685" s="15">
        <v>2.2813463683282102E-6</v>
      </c>
      <c r="Y685" t="s">
        <v>1363</v>
      </c>
      <c r="Z685" s="15">
        <v>1.04302178626858E-10</v>
      </c>
      <c r="AA685">
        <v>-0.35422468753809999</v>
      </c>
      <c r="AB685">
        <v>0.41499999999999998</v>
      </c>
      <c r="AC685">
        <v>0.24</v>
      </c>
      <c r="AD685" s="15">
        <v>2.5574894199305601E-6</v>
      </c>
    </row>
    <row r="686" spans="1:30" x14ac:dyDescent="0.25">
      <c r="A686" t="s">
        <v>816</v>
      </c>
      <c r="B686" s="6">
        <v>4.7963694478144501E-8</v>
      </c>
      <c r="C686" s="7">
        <v>-0.60937353961130603</v>
      </c>
      <c r="D686" s="7">
        <v>0.26900000000000002</v>
      </c>
      <c r="E686" s="7">
        <v>0.122</v>
      </c>
      <c r="F686" s="6">
        <v>1.1760697886041001E-3</v>
      </c>
      <c r="I686" t="s">
        <v>1400</v>
      </c>
      <c r="J686" s="15">
        <v>4.2786071918378999E-17</v>
      </c>
      <c r="K686">
        <v>-0.80189139677496502</v>
      </c>
      <c r="L686">
        <v>0.249</v>
      </c>
      <c r="M686">
        <v>6.6000000000000003E-2</v>
      </c>
      <c r="N686" s="15">
        <v>1.0491144834386499E-12</v>
      </c>
      <c r="Q686" t="s">
        <v>1945</v>
      </c>
      <c r="R686" s="15">
        <v>2.57262207023811E-10</v>
      </c>
      <c r="S686">
        <v>-0.27028692654028302</v>
      </c>
      <c r="T686">
        <v>0.13700000000000001</v>
      </c>
      <c r="U686">
        <v>5.7000000000000002E-2</v>
      </c>
      <c r="V686" s="15">
        <v>6.3080693162238402E-6</v>
      </c>
      <c r="Y686" t="s">
        <v>811</v>
      </c>
      <c r="Z686" s="15">
        <v>8.9737520412248498E-12</v>
      </c>
      <c r="AA686">
        <v>-0.35440458730206298</v>
      </c>
      <c r="AB686">
        <v>0.223</v>
      </c>
      <c r="AC686">
        <v>8.7999999999999995E-2</v>
      </c>
      <c r="AD686" s="15">
        <v>2.2003640005083301E-7</v>
      </c>
    </row>
    <row r="687" spans="1:30" x14ac:dyDescent="0.25">
      <c r="A687" t="s">
        <v>817</v>
      </c>
      <c r="B687" s="6">
        <v>4.7972168174152298E-8</v>
      </c>
      <c r="C687" s="7">
        <v>-0.69904524592506001</v>
      </c>
      <c r="D687" s="7">
        <v>0.245</v>
      </c>
      <c r="E687" s="7">
        <v>0.108</v>
      </c>
      <c r="F687" s="6">
        <v>1.1762775636302101E-3</v>
      </c>
      <c r="I687" t="s">
        <v>1401</v>
      </c>
      <c r="J687" s="15">
        <v>1.84407288678488E-12</v>
      </c>
      <c r="K687">
        <v>-0.80479661818443804</v>
      </c>
      <c r="L687">
        <v>0.40699999999999997</v>
      </c>
      <c r="M687">
        <v>0.216</v>
      </c>
      <c r="N687" s="15">
        <v>4.5216667183965197E-8</v>
      </c>
      <c r="Q687" t="s">
        <v>1946</v>
      </c>
      <c r="R687" s="15">
        <v>1.39701311122685E-9</v>
      </c>
      <c r="S687">
        <v>-0.27056219734828602</v>
      </c>
      <c r="T687">
        <v>0.19900000000000001</v>
      </c>
      <c r="U687">
        <v>0.105</v>
      </c>
      <c r="V687" s="15">
        <v>3.4254761487282303E-5</v>
      </c>
      <c r="Y687" t="s">
        <v>468</v>
      </c>
      <c r="Z687" s="15">
        <v>5.5474028543598602E-11</v>
      </c>
      <c r="AA687">
        <v>-0.35478400844602798</v>
      </c>
      <c r="AB687">
        <v>0.433</v>
      </c>
      <c r="AC687">
        <v>0.246</v>
      </c>
      <c r="AD687" s="15">
        <v>1.3602231798890401E-6</v>
      </c>
    </row>
    <row r="688" spans="1:30" x14ac:dyDescent="0.25">
      <c r="A688" t="s">
        <v>818</v>
      </c>
      <c r="B688" s="6">
        <v>4.8170628085954901E-8</v>
      </c>
      <c r="C688" s="7">
        <v>-0.58235250204942601</v>
      </c>
      <c r="D688" s="7">
        <v>0.36299999999999999</v>
      </c>
      <c r="E688" s="7">
        <v>0.20499999999999999</v>
      </c>
      <c r="F688" s="6">
        <v>1.18114380066762E-3</v>
      </c>
      <c r="I688" t="s">
        <v>318</v>
      </c>
      <c r="J688" s="15">
        <v>1.01522489073365E-17</v>
      </c>
      <c r="K688">
        <v>-0.80633425338216302</v>
      </c>
      <c r="L688">
        <v>0.499</v>
      </c>
      <c r="M688">
        <v>0.24199999999999999</v>
      </c>
      <c r="N688" s="15">
        <v>2.4893314320789199E-13</v>
      </c>
      <c r="Q688" t="s">
        <v>1947</v>
      </c>
      <c r="R688" s="15">
        <v>8.9425154741753103E-10</v>
      </c>
      <c r="S688">
        <v>-0.27093912282091198</v>
      </c>
      <c r="T688">
        <v>0.60099999999999998</v>
      </c>
      <c r="U688">
        <v>0.45300000000000001</v>
      </c>
      <c r="V688" s="15">
        <v>2.1927047942677899E-5</v>
      </c>
      <c r="Y688" t="s">
        <v>2921</v>
      </c>
      <c r="Z688" s="15">
        <v>1.4851696113548501E-8</v>
      </c>
      <c r="AA688">
        <v>-0.35489864757387901</v>
      </c>
      <c r="AB688">
        <v>0.11799999999999999</v>
      </c>
      <c r="AC688">
        <v>3.6999999999999998E-2</v>
      </c>
      <c r="AD688">
        <v>3.64163588704209E-4</v>
      </c>
    </row>
    <row r="689" spans="1:30" x14ac:dyDescent="0.25">
      <c r="A689" t="s">
        <v>819</v>
      </c>
      <c r="B689" s="6">
        <v>4.8894033811148299E-8</v>
      </c>
      <c r="C689" s="7">
        <v>0.78627209825325695</v>
      </c>
      <c r="D689" s="7">
        <v>0.247</v>
      </c>
      <c r="E689" s="7">
        <v>0.377</v>
      </c>
      <c r="F689" s="6">
        <v>1.19888170904936E-3</v>
      </c>
      <c r="I689" t="s">
        <v>239</v>
      </c>
      <c r="J689" s="15">
        <v>9.3926496371610199E-26</v>
      </c>
      <c r="K689">
        <v>-0.80878795996870101</v>
      </c>
      <c r="L689">
        <v>0.82199999999999995</v>
      </c>
      <c r="M689">
        <v>0.56799999999999995</v>
      </c>
      <c r="N689" s="15">
        <v>2.3030776910318799E-21</v>
      </c>
      <c r="Q689" t="s">
        <v>1948</v>
      </c>
      <c r="R689" s="15">
        <v>6.7181317437747298E-8</v>
      </c>
      <c r="S689">
        <v>-0.27137179240106402</v>
      </c>
      <c r="T689">
        <v>0.123</v>
      </c>
      <c r="U689">
        <v>5.8000000000000003E-2</v>
      </c>
      <c r="V689">
        <v>1.64728590357356E-3</v>
      </c>
      <c r="Y689" t="s">
        <v>279</v>
      </c>
      <c r="Z689" s="15">
        <v>1.6099367982843399E-10</v>
      </c>
      <c r="AA689">
        <v>-0.35501225919409002</v>
      </c>
      <c r="AB689">
        <v>0.13500000000000001</v>
      </c>
      <c r="AC689">
        <v>3.7999999999999999E-2</v>
      </c>
      <c r="AD689" s="15">
        <v>3.9475650293931904E-6</v>
      </c>
    </row>
    <row r="690" spans="1:30" x14ac:dyDescent="0.25">
      <c r="A690" t="s">
        <v>820</v>
      </c>
      <c r="B690" s="6">
        <v>4.9199485008210802E-8</v>
      </c>
      <c r="C690" s="7">
        <v>-0.62067024852063002</v>
      </c>
      <c r="D690" s="7">
        <v>0.36399999999999999</v>
      </c>
      <c r="E690" s="7">
        <v>0.20799999999999999</v>
      </c>
      <c r="F690" s="6">
        <v>1.20637137240133E-3</v>
      </c>
      <c r="I690" t="s">
        <v>293</v>
      </c>
      <c r="J690" s="15">
        <v>8.2845222183758294E-12</v>
      </c>
      <c r="K690">
        <v>-0.81656185435491802</v>
      </c>
      <c r="L690">
        <v>0.4</v>
      </c>
      <c r="M690">
        <v>0.216</v>
      </c>
      <c r="N690" s="15">
        <v>2.0313648479457499E-7</v>
      </c>
      <c r="Q690" t="s">
        <v>1949</v>
      </c>
      <c r="R690" s="15">
        <v>3.2645103707069802E-11</v>
      </c>
      <c r="S690">
        <v>-0.27137256440009999</v>
      </c>
      <c r="T690">
        <v>0.16700000000000001</v>
      </c>
      <c r="U690">
        <v>7.2999999999999995E-2</v>
      </c>
      <c r="V690" s="15">
        <v>8.0045794289735201E-7</v>
      </c>
      <c r="Y690" t="s">
        <v>1778</v>
      </c>
      <c r="Z690" s="15">
        <v>5.06129728294654E-8</v>
      </c>
      <c r="AA690">
        <v>-0.35505974454919698</v>
      </c>
      <c r="AB690">
        <v>0.192</v>
      </c>
      <c r="AC690">
        <v>9.0999999999999998E-2</v>
      </c>
      <c r="AD690">
        <v>1.2410300937784899E-3</v>
      </c>
    </row>
    <row r="691" spans="1:30" x14ac:dyDescent="0.25">
      <c r="A691" t="s">
        <v>821</v>
      </c>
      <c r="B691" s="6">
        <v>4.9589796085550298E-8</v>
      </c>
      <c r="C691" s="7">
        <v>-0.45981123537566099</v>
      </c>
      <c r="D691" s="7">
        <v>0.16400000000000001</v>
      </c>
      <c r="E691" s="7">
        <v>4.7E-2</v>
      </c>
      <c r="F691" s="6">
        <v>1.21594180001769E-3</v>
      </c>
      <c r="I691" t="s">
        <v>1402</v>
      </c>
      <c r="J691" s="15">
        <v>2.8474540870498699E-15</v>
      </c>
      <c r="K691">
        <v>-0.81772827741260901</v>
      </c>
      <c r="L691">
        <v>0.249</v>
      </c>
      <c r="M691">
        <v>7.3999999999999996E-2</v>
      </c>
      <c r="N691" s="15">
        <v>6.9819574214462895E-11</v>
      </c>
      <c r="Q691" t="s">
        <v>1950</v>
      </c>
      <c r="R691" s="15">
        <v>1.7373583988107701E-10</v>
      </c>
      <c r="S691">
        <v>-0.271406550190533</v>
      </c>
      <c r="T691">
        <v>0.127</v>
      </c>
      <c r="U691">
        <v>4.9000000000000002E-2</v>
      </c>
      <c r="V691" s="15">
        <v>4.2600027938840103E-6</v>
      </c>
      <c r="Y691" t="s">
        <v>2552</v>
      </c>
      <c r="Z691" s="15">
        <v>1.08516810840038E-10</v>
      </c>
      <c r="AA691">
        <v>-0.355789704662404</v>
      </c>
      <c r="AB691">
        <v>0.16</v>
      </c>
      <c r="AC691">
        <v>5.2999999999999999E-2</v>
      </c>
      <c r="AD691" s="15">
        <v>2.6608322017977299E-6</v>
      </c>
    </row>
    <row r="692" spans="1:30" x14ac:dyDescent="0.25">
      <c r="A692" t="s">
        <v>822</v>
      </c>
      <c r="B692" s="6">
        <v>4.9794814357211102E-8</v>
      </c>
      <c r="C692" s="7">
        <v>-0.52842606964517402</v>
      </c>
      <c r="D692" s="7">
        <v>0.14699999999999999</v>
      </c>
      <c r="E692" s="7">
        <v>3.5999999999999997E-2</v>
      </c>
      <c r="F692" s="6">
        <v>1.2209688480388199E-3</v>
      </c>
      <c r="I692" t="s">
        <v>1403</v>
      </c>
      <c r="J692" s="15">
        <v>5.7932616470661598E-10</v>
      </c>
      <c r="K692">
        <v>-0.81883743573775403</v>
      </c>
      <c r="L692">
        <v>0.316</v>
      </c>
      <c r="M692">
        <v>0.16</v>
      </c>
      <c r="N692" s="15">
        <v>1.42050775586062E-5</v>
      </c>
      <c r="Q692" t="s">
        <v>1951</v>
      </c>
      <c r="R692" s="15">
        <v>3.0777641151398198E-10</v>
      </c>
      <c r="S692">
        <v>-0.271676976960807</v>
      </c>
      <c r="T692">
        <v>0.46400000000000002</v>
      </c>
      <c r="U692">
        <v>0.31900000000000001</v>
      </c>
      <c r="V692" s="15">
        <v>7.54667761032285E-6</v>
      </c>
      <c r="Y692" t="s">
        <v>1212</v>
      </c>
      <c r="Z692" s="15">
        <v>5.7687413222897304E-9</v>
      </c>
      <c r="AA692">
        <v>-0.356151990724415</v>
      </c>
      <c r="AB692">
        <v>0.14000000000000001</v>
      </c>
      <c r="AC692">
        <v>0.05</v>
      </c>
      <c r="AD692">
        <v>1.4144953722254399E-4</v>
      </c>
    </row>
    <row r="693" spans="1:30" x14ac:dyDescent="0.25">
      <c r="A693" t="s">
        <v>823</v>
      </c>
      <c r="B693" s="6">
        <v>5.0791737116399203E-8</v>
      </c>
      <c r="C693" s="7">
        <v>-0.31419258080038298</v>
      </c>
      <c r="D693" s="7">
        <v>0.11799999999999999</v>
      </c>
      <c r="E693" s="7">
        <v>1.9E-2</v>
      </c>
      <c r="F693" s="6">
        <v>1.2454133940941099E-3</v>
      </c>
      <c r="I693" t="s">
        <v>1404</v>
      </c>
      <c r="J693" s="15">
        <v>2.1092457743850701E-10</v>
      </c>
      <c r="K693">
        <v>-0.81886897900986899</v>
      </c>
      <c r="L693">
        <v>0.129</v>
      </c>
      <c r="M693">
        <v>2.9000000000000001E-2</v>
      </c>
      <c r="N693" s="15">
        <v>5.1718706387921901E-6</v>
      </c>
      <c r="Q693" t="s">
        <v>1952</v>
      </c>
      <c r="R693" s="15">
        <v>3.9978011051685099E-8</v>
      </c>
      <c r="S693">
        <v>-0.27170735599142798</v>
      </c>
      <c r="T693">
        <v>0.13200000000000001</v>
      </c>
      <c r="U693">
        <v>6.2E-2</v>
      </c>
      <c r="V693">
        <v>9.8026083098731991E-4</v>
      </c>
      <c r="Y693" t="s">
        <v>2922</v>
      </c>
      <c r="Z693" s="15">
        <v>1.56266764385982E-12</v>
      </c>
      <c r="AA693">
        <v>-0.35623479985039702</v>
      </c>
      <c r="AB693">
        <v>0.17199999999999999</v>
      </c>
      <c r="AC693">
        <v>5.0999999999999997E-2</v>
      </c>
      <c r="AD693" s="15">
        <v>3.8316610627442699E-8</v>
      </c>
    </row>
    <row r="694" spans="1:30" x14ac:dyDescent="0.25">
      <c r="A694" t="s">
        <v>824</v>
      </c>
      <c r="B694" s="6">
        <v>5.0873092457118103E-8</v>
      </c>
      <c r="C694" s="7">
        <v>0.71543967934647901</v>
      </c>
      <c r="D694" s="7">
        <v>0.16300000000000001</v>
      </c>
      <c r="E694" s="7">
        <v>0.29099999999999998</v>
      </c>
      <c r="F694" s="6">
        <v>1.2474082270485299E-3</v>
      </c>
      <c r="I694" t="s">
        <v>1405</v>
      </c>
      <c r="J694" s="15">
        <v>3.8369795564385103E-11</v>
      </c>
      <c r="K694">
        <v>-0.82155485304713505</v>
      </c>
      <c r="L694">
        <v>0.247</v>
      </c>
      <c r="M694">
        <v>0.1</v>
      </c>
      <c r="N694" s="15">
        <v>9.4082738723872405E-7</v>
      </c>
      <c r="Q694" t="s">
        <v>1953</v>
      </c>
      <c r="R694" s="15">
        <v>2.33592715716798E-7</v>
      </c>
      <c r="S694">
        <v>-0.27196912885278601</v>
      </c>
      <c r="T694">
        <v>0.159</v>
      </c>
      <c r="U694">
        <v>8.6999999999999994E-2</v>
      </c>
      <c r="V694">
        <v>5.7276933893758803E-3</v>
      </c>
      <c r="Y694" t="s">
        <v>2022</v>
      </c>
      <c r="Z694" s="15">
        <v>6.62360209302484E-9</v>
      </c>
      <c r="AA694">
        <v>-0.35678104765428897</v>
      </c>
      <c r="AB694">
        <v>0.115</v>
      </c>
      <c r="AC694">
        <v>3.4000000000000002E-2</v>
      </c>
      <c r="AD694">
        <v>1.62410723320969E-4</v>
      </c>
    </row>
    <row r="695" spans="1:30" x14ac:dyDescent="0.25">
      <c r="A695" t="s">
        <v>825</v>
      </c>
      <c r="B695" s="6">
        <v>5.44731413105135E-8</v>
      </c>
      <c r="C695" s="7">
        <v>0.31899102948849101</v>
      </c>
      <c r="D695" s="7">
        <v>3.9E-2</v>
      </c>
      <c r="E695" s="7">
        <v>0.127</v>
      </c>
      <c r="F695" s="6">
        <v>1.33568142493379E-3</v>
      </c>
      <c r="I695" t="s">
        <v>367</v>
      </c>
      <c r="J695" s="15">
        <v>9.31255528380117E-12</v>
      </c>
      <c r="K695">
        <v>-0.82207931835945303</v>
      </c>
      <c r="L695">
        <v>0.222</v>
      </c>
      <c r="M695">
        <v>7.9000000000000001E-2</v>
      </c>
      <c r="N695" s="15">
        <v>2.28343855558805E-7</v>
      </c>
      <c r="Q695" t="s">
        <v>1954</v>
      </c>
      <c r="R695" s="15">
        <v>3.1340345024794898E-11</v>
      </c>
      <c r="S695">
        <v>-0.27211267558354102</v>
      </c>
      <c r="T695">
        <v>0.185</v>
      </c>
      <c r="U695">
        <v>8.6999999999999994E-2</v>
      </c>
      <c r="V695" s="15">
        <v>7.6846526000797197E-7</v>
      </c>
      <c r="Y695" t="s">
        <v>1026</v>
      </c>
      <c r="Z695" s="15">
        <v>5.0417618721047002E-13</v>
      </c>
      <c r="AA695">
        <v>-0.357070950470188</v>
      </c>
      <c r="AB695">
        <v>0.30199999999999999</v>
      </c>
      <c r="AC695">
        <v>0.13600000000000001</v>
      </c>
      <c r="AD695" s="15">
        <v>1.23624001104007E-8</v>
      </c>
    </row>
    <row r="696" spans="1:30" x14ac:dyDescent="0.25">
      <c r="A696" t="s">
        <v>826</v>
      </c>
      <c r="B696" s="6">
        <v>5.5441450913669398E-8</v>
      </c>
      <c r="C696" s="7">
        <v>-0.60028164537786499</v>
      </c>
      <c r="D696" s="7">
        <v>0.35599999999999998</v>
      </c>
      <c r="E696" s="7">
        <v>0.20200000000000001</v>
      </c>
      <c r="F696" s="6">
        <v>1.3594243764031701E-3</v>
      </c>
      <c r="I696" t="s">
        <v>302</v>
      </c>
      <c r="J696" s="15">
        <v>5.2455580034556802E-8</v>
      </c>
      <c r="K696">
        <v>-0.82227071792230899</v>
      </c>
      <c r="L696">
        <v>0.16800000000000001</v>
      </c>
      <c r="M696">
        <v>6.6000000000000003E-2</v>
      </c>
      <c r="N696">
        <v>1.2862108224473299E-3</v>
      </c>
      <c r="Q696" t="s">
        <v>1955</v>
      </c>
      <c r="R696" s="15">
        <v>3.04653680384094E-7</v>
      </c>
      <c r="S696">
        <v>-0.27290592371587802</v>
      </c>
      <c r="T696">
        <v>0.10100000000000001</v>
      </c>
      <c r="U696">
        <v>4.4999999999999998E-2</v>
      </c>
      <c r="V696">
        <v>7.4701082430179803E-3</v>
      </c>
      <c r="Y696" t="s">
        <v>1909</v>
      </c>
      <c r="Z696" s="15">
        <v>1.48054898049193E-11</v>
      </c>
      <c r="AA696">
        <v>-0.35767174346501202</v>
      </c>
      <c r="AB696">
        <v>0.16600000000000001</v>
      </c>
      <c r="AC696">
        <v>5.0999999999999997E-2</v>
      </c>
      <c r="AD696" s="15">
        <v>3.6303061001662199E-7</v>
      </c>
    </row>
    <row r="697" spans="1:30" x14ac:dyDescent="0.25">
      <c r="A697" t="s">
        <v>827</v>
      </c>
      <c r="B697" s="6">
        <v>5.6559743820029503E-8</v>
      </c>
      <c r="C697" s="7">
        <v>0.73593650611921102</v>
      </c>
      <c r="D697" s="7">
        <v>0.19700000000000001</v>
      </c>
      <c r="E697" s="7">
        <v>0.33200000000000002</v>
      </c>
      <c r="F697" s="6">
        <v>1.38684491846712E-3</v>
      </c>
      <c r="I697" t="s">
        <v>1406</v>
      </c>
      <c r="J697" s="15">
        <v>6.7156211053348899E-13</v>
      </c>
      <c r="K697">
        <v>-0.82534493657515795</v>
      </c>
      <c r="L697">
        <v>0.25900000000000001</v>
      </c>
      <c r="M697">
        <v>9.5000000000000001E-2</v>
      </c>
      <c r="N697" s="15">
        <v>1.6466702950281101E-8</v>
      </c>
      <c r="Q697" t="s">
        <v>1956</v>
      </c>
      <c r="R697" s="15">
        <v>9.2279984711680998E-10</v>
      </c>
      <c r="S697">
        <v>-0.27309745331060498</v>
      </c>
      <c r="T697">
        <v>0.13500000000000001</v>
      </c>
      <c r="U697">
        <v>5.8000000000000003E-2</v>
      </c>
      <c r="V697" s="15">
        <v>2.26270522513042E-5</v>
      </c>
      <c r="Y697" t="s">
        <v>836</v>
      </c>
      <c r="Z697" s="15">
        <v>3.3313467256263699E-8</v>
      </c>
      <c r="AA697">
        <v>-0.35823763131557501</v>
      </c>
      <c r="AB697">
        <v>0.122</v>
      </c>
      <c r="AC697">
        <v>4.2000000000000003E-2</v>
      </c>
      <c r="AD697">
        <v>8.1684621712358504E-4</v>
      </c>
    </row>
    <row r="698" spans="1:30" x14ac:dyDescent="0.25">
      <c r="A698" t="s">
        <v>828</v>
      </c>
      <c r="B698" s="6">
        <v>5.6720498857795898E-8</v>
      </c>
      <c r="C698" s="7">
        <v>0.65935187933780903</v>
      </c>
      <c r="D698" s="7">
        <v>0.154</v>
      </c>
      <c r="E698" s="7">
        <v>0.28499999999999998</v>
      </c>
      <c r="F698" s="6">
        <v>1.3907866319931501E-3</v>
      </c>
      <c r="I698" t="s">
        <v>411</v>
      </c>
      <c r="J698" s="15">
        <v>8.1532943365919002E-19</v>
      </c>
      <c r="K698">
        <v>-0.82602876127573899</v>
      </c>
      <c r="L698">
        <v>0.27500000000000002</v>
      </c>
      <c r="M698">
        <v>7.3999999999999996E-2</v>
      </c>
      <c r="N698" s="15">
        <v>1.99918777133233E-14</v>
      </c>
      <c r="Q698" t="s">
        <v>1957</v>
      </c>
      <c r="R698" s="15">
        <v>1.4407137732903099E-7</v>
      </c>
      <c r="S698">
        <v>-0.27318240739204303</v>
      </c>
      <c r="T698">
        <v>0.10100000000000001</v>
      </c>
      <c r="U698">
        <v>4.2999999999999997E-2</v>
      </c>
      <c r="V698">
        <v>3.5326301721078498E-3</v>
      </c>
      <c r="Y698" t="s">
        <v>1328</v>
      </c>
      <c r="Z698" s="15">
        <v>4.9407781870337402E-9</v>
      </c>
      <c r="AA698">
        <v>-0.35881301348515499</v>
      </c>
      <c r="AB698">
        <v>0.29499999999999998</v>
      </c>
      <c r="AC698">
        <v>0.158</v>
      </c>
      <c r="AD698">
        <v>1.21147881146067E-4</v>
      </c>
    </row>
    <row r="699" spans="1:30" x14ac:dyDescent="0.25">
      <c r="A699" t="s">
        <v>829</v>
      </c>
      <c r="B699" s="6">
        <v>5.9430782877090799E-8</v>
      </c>
      <c r="C699" s="7">
        <v>-0.61829116222007297</v>
      </c>
      <c r="D699" s="7">
        <v>0.1</v>
      </c>
      <c r="E699" s="7">
        <v>1.0999999999999999E-2</v>
      </c>
      <c r="F699" s="6">
        <v>1.4572427961462701E-3</v>
      </c>
      <c r="I699" t="s">
        <v>774</v>
      </c>
      <c r="J699" s="15">
        <v>3.7675501770023798E-13</v>
      </c>
      <c r="K699">
        <v>-0.82640538963632904</v>
      </c>
      <c r="L699">
        <v>0.379</v>
      </c>
      <c r="M699">
        <v>0.184</v>
      </c>
      <c r="N699" s="15">
        <v>9.2380330340098307E-9</v>
      </c>
      <c r="Q699" t="s">
        <v>1123</v>
      </c>
      <c r="R699" s="15">
        <v>1.8251210566361201E-7</v>
      </c>
      <c r="S699">
        <v>-0.27335047329733397</v>
      </c>
      <c r="T699">
        <v>0.17699999999999999</v>
      </c>
      <c r="U699">
        <v>9.9000000000000005E-2</v>
      </c>
      <c r="V699">
        <v>4.4751968308717697E-3</v>
      </c>
      <c r="Y699" t="s">
        <v>2923</v>
      </c>
      <c r="Z699" s="15">
        <v>6.1515112965579098E-10</v>
      </c>
      <c r="AA699">
        <v>-0.35899018120906601</v>
      </c>
      <c r="AB699">
        <v>0.152</v>
      </c>
      <c r="AC699">
        <v>5.0999999999999997E-2</v>
      </c>
      <c r="AD699" s="15">
        <v>1.508350569916E-5</v>
      </c>
    </row>
    <row r="700" spans="1:30" x14ac:dyDescent="0.25">
      <c r="A700" t="s">
        <v>830</v>
      </c>
      <c r="B700" s="6">
        <v>6.0516325950458395E-8</v>
      </c>
      <c r="C700" s="7">
        <v>-0.50848548647116198</v>
      </c>
      <c r="D700" s="7">
        <v>0.377</v>
      </c>
      <c r="E700" s="7">
        <v>0.219</v>
      </c>
      <c r="F700" s="6">
        <v>1.4838603123052401E-3</v>
      </c>
      <c r="I700" t="s">
        <v>1407</v>
      </c>
      <c r="J700" s="15">
        <v>1.6308944366927601E-17</v>
      </c>
      <c r="K700">
        <v>-0.828028646260347</v>
      </c>
      <c r="L700">
        <v>0.59799999999999998</v>
      </c>
      <c r="M700">
        <v>0.34</v>
      </c>
      <c r="N700" s="15">
        <v>3.9989531587706402E-13</v>
      </c>
      <c r="Q700" t="s">
        <v>1245</v>
      </c>
      <c r="R700" s="15">
        <v>2.9244752951731599E-11</v>
      </c>
      <c r="S700">
        <v>-0.27335307671318598</v>
      </c>
      <c r="T700">
        <v>0.125</v>
      </c>
      <c r="U700">
        <v>4.4999999999999998E-2</v>
      </c>
      <c r="V700" s="15">
        <v>7.1708134237646005E-7</v>
      </c>
      <c r="Y700" t="s">
        <v>2374</v>
      </c>
      <c r="Z700" s="15">
        <v>1.12622180690514E-8</v>
      </c>
      <c r="AA700">
        <v>-0.359013967605323</v>
      </c>
      <c r="AB700">
        <v>0.108</v>
      </c>
      <c r="AC700">
        <v>0.03</v>
      </c>
      <c r="AD700">
        <v>2.7614958705313999E-4</v>
      </c>
    </row>
    <row r="701" spans="1:30" x14ac:dyDescent="0.25">
      <c r="A701" t="s">
        <v>831</v>
      </c>
      <c r="B701" s="6">
        <v>6.0580610509532001E-8</v>
      </c>
      <c r="C701" s="7">
        <v>-0.67207926264390805</v>
      </c>
      <c r="D701" s="7">
        <v>0.33200000000000002</v>
      </c>
      <c r="E701" s="7">
        <v>0.188</v>
      </c>
      <c r="F701" s="6">
        <v>1.48543656969373E-3</v>
      </c>
      <c r="I701" t="s">
        <v>1408</v>
      </c>
      <c r="J701" s="15">
        <v>2.63502546486103E-9</v>
      </c>
      <c r="K701">
        <v>-0.82968235831279002</v>
      </c>
      <c r="L701">
        <v>0.159</v>
      </c>
      <c r="M701">
        <v>5.1999999999999998E-2</v>
      </c>
      <c r="N701" s="15">
        <v>6.4610824398392399E-5</v>
      </c>
      <c r="Q701" t="s">
        <v>1958</v>
      </c>
      <c r="R701" s="15">
        <v>1.2068421593352799E-7</v>
      </c>
      <c r="S701">
        <v>-0.273753786266692</v>
      </c>
      <c r="T701">
        <v>0.38</v>
      </c>
      <c r="U701">
        <v>0.26500000000000001</v>
      </c>
      <c r="V701">
        <v>2.9591769746900999E-3</v>
      </c>
      <c r="Y701" t="s">
        <v>2924</v>
      </c>
      <c r="Z701" s="15">
        <v>8.8360296359477904E-11</v>
      </c>
      <c r="AA701">
        <v>-0.35913257017678302</v>
      </c>
      <c r="AB701">
        <v>0.156</v>
      </c>
      <c r="AC701">
        <v>0.05</v>
      </c>
      <c r="AD701" s="15">
        <v>2.1665944667344002E-6</v>
      </c>
    </row>
    <row r="702" spans="1:30" x14ac:dyDescent="0.25">
      <c r="A702" t="s">
        <v>832</v>
      </c>
      <c r="B702" s="6">
        <v>6.1070431977157304E-8</v>
      </c>
      <c r="C702" s="7">
        <v>-0.67534273867083305</v>
      </c>
      <c r="D702" s="7">
        <v>0.41899999999999998</v>
      </c>
      <c r="E702" s="7">
        <v>0.28000000000000003</v>
      </c>
      <c r="F702" s="6">
        <v>1.4974469920798999E-3</v>
      </c>
      <c r="I702" t="s">
        <v>462</v>
      </c>
      <c r="J702" s="15">
        <v>1.5295067353805799E-15</v>
      </c>
      <c r="K702">
        <v>-0.83088859190736997</v>
      </c>
      <c r="L702">
        <v>0.27700000000000002</v>
      </c>
      <c r="M702">
        <v>9.5000000000000001E-2</v>
      </c>
      <c r="N702" s="15">
        <v>3.7503505151531798E-11</v>
      </c>
      <c r="Q702" t="s">
        <v>1337</v>
      </c>
      <c r="R702" s="15">
        <v>1.2045116374168301E-10</v>
      </c>
      <c r="S702">
        <v>-0.27390151165916898</v>
      </c>
      <c r="T702">
        <v>0.18099999999999999</v>
      </c>
      <c r="U702">
        <v>8.6999999999999994E-2</v>
      </c>
      <c r="V702" s="15">
        <v>2.95346253494606E-6</v>
      </c>
      <c r="Y702" t="s">
        <v>2925</v>
      </c>
      <c r="Z702" s="15">
        <v>8.7455721516889803E-11</v>
      </c>
      <c r="AA702">
        <v>-0.360026841726027</v>
      </c>
      <c r="AB702">
        <v>0.19800000000000001</v>
      </c>
      <c r="AC702">
        <v>7.6999999999999999E-2</v>
      </c>
      <c r="AD702" s="15">
        <v>2.1444142915941398E-6</v>
      </c>
    </row>
    <row r="703" spans="1:30" x14ac:dyDescent="0.25">
      <c r="A703" t="s">
        <v>833</v>
      </c>
      <c r="B703" s="6">
        <v>6.1790722016451694E-8</v>
      </c>
      <c r="C703" s="7">
        <v>-0.78478318669736202</v>
      </c>
      <c r="D703" s="7">
        <v>0.251</v>
      </c>
      <c r="E703" s="7">
        <v>0.114</v>
      </c>
      <c r="F703" s="6">
        <v>1.5151085038434E-3</v>
      </c>
      <c r="I703" t="s">
        <v>543</v>
      </c>
      <c r="J703" s="15">
        <v>1.13044342771876E-13</v>
      </c>
      <c r="K703">
        <v>-0.83402915574213299</v>
      </c>
      <c r="L703">
        <v>0.152</v>
      </c>
      <c r="M703">
        <v>2.7E-2</v>
      </c>
      <c r="N703" s="15">
        <v>2.77184728476639E-9</v>
      </c>
      <c r="Q703" t="s">
        <v>1260</v>
      </c>
      <c r="R703" s="15">
        <v>4.74071758675611E-12</v>
      </c>
      <c r="S703">
        <v>-0.27399009059720503</v>
      </c>
      <c r="T703">
        <v>0.28000000000000003</v>
      </c>
      <c r="U703">
        <v>0.153</v>
      </c>
      <c r="V703" s="15">
        <v>1.1624239522726E-7</v>
      </c>
      <c r="Y703" t="s">
        <v>2059</v>
      </c>
      <c r="Z703" s="15">
        <v>1.84407346161757E-10</v>
      </c>
      <c r="AA703">
        <v>-0.36015980022240002</v>
      </c>
      <c r="AB703">
        <v>0.19500000000000001</v>
      </c>
      <c r="AC703">
        <v>7.6999999999999999E-2</v>
      </c>
      <c r="AD703" s="15">
        <v>4.5216681278862899E-6</v>
      </c>
    </row>
    <row r="704" spans="1:30" x14ac:dyDescent="0.25">
      <c r="A704" t="s">
        <v>834</v>
      </c>
      <c r="B704" s="6">
        <v>6.2373292162955003E-8</v>
      </c>
      <c r="C704" s="7">
        <v>-0.61328643344554101</v>
      </c>
      <c r="D704" s="7">
        <v>0.34399999999999997</v>
      </c>
      <c r="E704" s="7">
        <v>0.186</v>
      </c>
      <c r="F704" s="6">
        <v>1.52939312383566E-3</v>
      </c>
      <c r="I704" t="s">
        <v>680</v>
      </c>
      <c r="J704" s="15">
        <v>8.2993055514570596E-15</v>
      </c>
      <c r="K704">
        <v>-0.83492250112405297</v>
      </c>
      <c r="L704">
        <v>0.14099999999999999</v>
      </c>
      <c r="M704">
        <v>1.9E-2</v>
      </c>
      <c r="N704" s="15">
        <v>2.0349897212172699E-10</v>
      </c>
      <c r="Q704" t="s">
        <v>1411</v>
      </c>
      <c r="R704" s="15">
        <v>2.2783814270298199E-10</v>
      </c>
      <c r="S704">
        <v>-0.27433214225923602</v>
      </c>
      <c r="T704">
        <v>0.439</v>
      </c>
      <c r="U704">
        <v>0.29299999999999998</v>
      </c>
      <c r="V704" s="15">
        <v>5.5865912590771102E-6</v>
      </c>
      <c r="Y704" t="s">
        <v>1102</v>
      </c>
      <c r="Z704" s="15">
        <v>3.8431855887526502E-13</v>
      </c>
      <c r="AA704">
        <v>-0.36106256937966702</v>
      </c>
      <c r="AB704">
        <v>0.58399999999999996</v>
      </c>
      <c r="AC704">
        <v>0.36199999999999999</v>
      </c>
      <c r="AD704" s="15">
        <v>9.4234910636215004E-9</v>
      </c>
    </row>
    <row r="705" spans="1:30" x14ac:dyDescent="0.25">
      <c r="A705" t="s">
        <v>835</v>
      </c>
      <c r="B705" s="6">
        <v>6.3083200219141499E-8</v>
      </c>
      <c r="C705" s="7">
        <v>-0.54020611479446101</v>
      </c>
      <c r="D705" s="7">
        <v>0.11600000000000001</v>
      </c>
      <c r="E705" s="7">
        <v>1.9E-2</v>
      </c>
      <c r="F705" s="6">
        <v>1.54680006937335E-3</v>
      </c>
      <c r="I705" t="s">
        <v>408</v>
      </c>
      <c r="J705" s="15">
        <v>1.8899127794680101E-20</v>
      </c>
      <c r="K705">
        <v>-0.835833709062205</v>
      </c>
      <c r="L705">
        <v>0.13600000000000001</v>
      </c>
      <c r="M705">
        <v>0</v>
      </c>
      <c r="N705" s="15">
        <v>4.6340661352555496E-16</v>
      </c>
      <c r="Q705" t="s">
        <v>1959</v>
      </c>
      <c r="R705" s="15">
        <v>1.22664093965953E-10</v>
      </c>
      <c r="S705">
        <v>-0.27435212946047399</v>
      </c>
      <c r="T705">
        <v>0.20399999999999999</v>
      </c>
      <c r="U705">
        <v>0.10299999999999999</v>
      </c>
      <c r="V705" s="15">
        <v>3.0077235840451799E-6</v>
      </c>
      <c r="Y705" t="s">
        <v>2926</v>
      </c>
      <c r="Z705" s="15">
        <v>8.8143178093961299E-11</v>
      </c>
      <c r="AA705">
        <v>-0.36176711134161099</v>
      </c>
      <c r="AB705">
        <v>0.122</v>
      </c>
      <c r="AC705">
        <v>2.9000000000000001E-2</v>
      </c>
      <c r="AD705" s="15">
        <v>2.1612707268639298E-6</v>
      </c>
    </row>
    <row r="706" spans="1:30" x14ac:dyDescent="0.25">
      <c r="A706" t="s">
        <v>836</v>
      </c>
      <c r="B706" s="6">
        <v>6.3570361258497494E-8</v>
      </c>
      <c r="C706" s="7">
        <v>-0.61929584753229905</v>
      </c>
      <c r="D706" s="7">
        <v>0.26600000000000001</v>
      </c>
      <c r="E706" s="7">
        <v>0.125</v>
      </c>
      <c r="F706" s="6">
        <v>1.5587452580583601E-3</v>
      </c>
      <c r="I706" t="s">
        <v>496</v>
      </c>
      <c r="J706" s="15">
        <v>2.9758294813693599E-17</v>
      </c>
      <c r="K706">
        <v>-0.84022085968739502</v>
      </c>
      <c r="L706">
        <v>0.30299999999999999</v>
      </c>
      <c r="M706">
        <v>0.1</v>
      </c>
      <c r="N706" s="15">
        <v>7.2967338883176603E-13</v>
      </c>
      <c r="Q706" t="s">
        <v>1960</v>
      </c>
      <c r="R706" s="15">
        <v>1.16079112227147E-12</v>
      </c>
      <c r="S706">
        <v>-0.27490054295180799</v>
      </c>
      <c r="T706">
        <v>0.128</v>
      </c>
      <c r="U706">
        <v>4.2000000000000003E-2</v>
      </c>
      <c r="V706" s="15">
        <v>2.8462598318096499E-8</v>
      </c>
      <c r="Y706" t="s">
        <v>2508</v>
      </c>
      <c r="Z706" s="15">
        <v>9.9733544076512996E-11</v>
      </c>
      <c r="AA706">
        <v>-0.362278092346765</v>
      </c>
      <c r="AB706">
        <v>0.218</v>
      </c>
      <c r="AC706">
        <v>9.0999999999999998E-2</v>
      </c>
      <c r="AD706" s="15">
        <v>2.4454665007560999E-6</v>
      </c>
    </row>
    <row r="707" spans="1:30" x14ac:dyDescent="0.25">
      <c r="A707" t="s">
        <v>837</v>
      </c>
      <c r="B707" s="6">
        <v>6.4075099297644901E-8</v>
      </c>
      <c r="C707" s="7">
        <v>0.72720512541416604</v>
      </c>
      <c r="D707" s="7">
        <v>0.40500000000000003</v>
      </c>
      <c r="E707" s="7">
        <v>0.51500000000000001</v>
      </c>
      <c r="F707" s="6">
        <v>1.5711214347782501E-3</v>
      </c>
      <c r="I707" t="s">
        <v>332</v>
      </c>
      <c r="J707" s="15">
        <v>6.3082631593485403E-34</v>
      </c>
      <c r="K707">
        <v>-0.84133866403736102</v>
      </c>
      <c r="L707">
        <v>0.91200000000000003</v>
      </c>
      <c r="M707">
        <v>0.67100000000000004</v>
      </c>
      <c r="N707" s="15">
        <v>1.5467861266722599E-29</v>
      </c>
      <c r="Q707" t="s">
        <v>1961</v>
      </c>
      <c r="R707" s="15">
        <v>9.6647700189435995E-13</v>
      </c>
      <c r="S707">
        <v>-0.27536023232666601</v>
      </c>
      <c r="T707">
        <v>0.34</v>
      </c>
      <c r="U707">
        <v>0.19700000000000001</v>
      </c>
      <c r="V707" s="15">
        <v>2.3698016086449701E-8</v>
      </c>
      <c r="Y707" t="s">
        <v>816</v>
      </c>
      <c r="Z707" s="15">
        <v>1.19663060718122E-8</v>
      </c>
      <c r="AA707">
        <v>-0.36246503157563598</v>
      </c>
      <c r="AB707">
        <v>0.17</v>
      </c>
      <c r="AC707">
        <v>7.0000000000000007E-2</v>
      </c>
      <c r="AD707">
        <v>2.9341382488083401E-4</v>
      </c>
    </row>
    <row r="708" spans="1:30" x14ac:dyDescent="0.25">
      <c r="A708" t="s">
        <v>838</v>
      </c>
      <c r="B708" s="6">
        <v>6.4317968110264099E-8</v>
      </c>
      <c r="C708" s="7">
        <v>-0.81270980568059203</v>
      </c>
      <c r="D708" s="7">
        <v>0.437</v>
      </c>
      <c r="E708" s="7">
        <v>0.29099999999999998</v>
      </c>
      <c r="F708" s="6">
        <v>1.57707657806368E-3</v>
      </c>
      <c r="I708" t="s">
        <v>1409</v>
      </c>
      <c r="J708" s="15">
        <v>6.6511041566563504E-11</v>
      </c>
      <c r="K708">
        <v>-0.84197592121827902</v>
      </c>
      <c r="L708">
        <v>0.14099999999999999</v>
      </c>
      <c r="M708">
        <v>3.4000000000000002E-2</v>
      </c>
      <c r="N708" s="15">
        <v>1.6308507392121401E-6</v>
      </c>
      <c r="Q708" t="s">
        <v>1962</v>
      </c>
      <c r="R708" s="15">
        <v>9.45753262631238E-8</v>
      </c>
      <c r="S708">
        <v>-0.27536733719981599</v>
      </c>
      <c r="T708">
        <v>0.111</v>
      </c>
      <c r="U708">
        <v>4.9000000000000002E-2</v>
      </c>
      <c r="V708">
        <v>2.3189869999717901E-3</v>
      </c>
      <c r="Y708" t="s">
        <v>1324</v>
      </c>
      <c r="Z708" s="15">
        <v>1.2029357764124999E-9</v>
      </c>
      <c r="AA708">
        <v>-0.362550288171061</v>
      </c>
      <c r="AB708">
        <v>0.19400000000000001</v>
      </c>
      <c r="AC708">
        <v>0.08</v>
      </c>
      <c r="AD708" s="15">
        <v>2.94959852376345E-5</v>
      </c>
    </row>
    <row r="709" spans="1:30" x14ac:dyDescent="0.25">
      <c r="A709" t="s">
        <v>839</v>
      </c>
      <c r="B709" s="6">
        <v>6.5361105190489897E-8</v>
      </c>
      <c r="C709" s="7">
        <v>-0.63127850993338797</v>
      </c>
      <c r="D709" s="7">
        <v>0.50900000000000001</v>
      </c>
      <c r="E709" s="7">
        <v>0.36599999999999999</v>
      </c>
      <c r="F709" s="6">
        <v>1.60265429927081E-3</v>
      </c>
      <c r="I709" t="s">
        <v>1410</v>
      </c>
      <c r="J709" s="15">
        <v>1.4233415033935999E-13</v>
      </c>
      <c r="K709">
        <v>-0.84737193857440596</v>
      </c>
      <c r="L709">
        <v>0.23300000000000001</v>
      </c>
      <c r="M709">
        <v>7.3999999999999996E-2</v>
      </c>
      <c r="N709" s="15">
        <v>3.4900333663211102E-9</v>
      </c>
      <c r="Q709" t="s">
        <v>630</v>
      </c>
      <c r="R709" s="15">
        <v>1.2186655486348901E-10</v>
      </c>
      <c r="S709">
        <v>-0.275777940422543</v>
      </c>
      <c r="T709">
        <v>0.13200000000000001</v>
      </c>
      <c r="U709">
        <v>5.1999999999999998E-2</v>
      </c>
      <c r="V709" s="15">
        <v>2.98816792525275E-6</v>
      </c>
      <c r="Y709" t="s">
        <v>2927</v>
      </c>
      <c r="Z709" s="15">
        <v>1.54710381198749E-9</v>
      </c>
      <c r="AA709">
        <v>-0.36269041749207198</v>
      </c>
      <c r="AB709">
        <v>0.16300000000000001</v>
      </c>
      <c r="AC709">
        <v>6.0999999999999999E-2</v>
      </c>
      <c r="AD709" s="15">
        <v>3.7934985469933297E-5</v>
      </c>
    </row>
    <row r="710" spans="1:30" x14ac:dyDescent="0.25">
      <c r="A710" t="s">
        <v>840</v>
      </c>
      <c r="B710" s="6">
        <v>6.5496722669748202E-8</v>
      </c>
      <c r="C710" s="7">
        <v>-0.59745641536633498</v>
      </c>
      <c r="D710" s="7">
        <v>0.19400000000000001</v>
      </c>
      <c r="E710" s="7">
        <v>6.9000000000000006E-2</v>
      </c>
      <c r="F710" s="6">
        <v>1.60597963986223E-3</v>
      </c>
      <c r="I710" t="s">
        <v>162</v>
      </c>
      <c r="J710" s="15">
        <v>8.1847618471720696E-19</v>
      </c>
      <c r="K710">
        <v>-0.85364595746803695</v>
      </c>
      <c r="L710">
        <v>0.57499999999999996</v>
      </c>
      <c r="M710">
        <v>0.27200000000000002</v>
      </c>
      <c r="N710" s="15">
        <v>2.00690360492659E-14</v>
      </c>
      <c r="Q710" t="s">
        <v>1963</v>
      </c>
      <c r="R710" s="15">
        <v>3.24706042294581E-7</v>
      </c>
      <c r="S710">
        <v>-0.27594950370628102</v>
      </c>
      <c r="T710">
        <v>0.106</v>
      </c>
      <c r="U710">
        <v>4.8000000000000001E-2</v>
      </c>
      <c r="V710">
        <v>7.9617921570631304E-3</v>
      </c>
      <c r="Y710" t="s">
        <v>1186</v>
      </c>
      <c r="Z710" s="15">
        <v>3.3327119929034E-9</v>
      </c>
      <c r="AA710">
        <v>-0.36289091002533502</v>
      </c>
      <c r="AB710">
        <v>0.128</v>
      </c>
      <c r="AC710">
        <v>0.04</v>
      </c>
      <c r="AD710" s="15">
        <v>8.1718098065991301E-5</v>
      </c>
    </row>
    <row r="711" spans="1:30" x14ac:dyDescent="0.25">
      <c r="A711" t="s">
        <v>841</v>
      </c>
      <c r="B711" s="6">
        <v>6.7101983208959897E-8</v>
      </c>
      <c r="C711" s="7">
        <v>-0.37014377418010402</v>
      </c>
      <c r="D711" s="7">
        <v>0.17</v>
      </c>
      <c r="E711" s="7">
        <v>0.05</v>
      </c>
      <c r="F711" s="6">
        <v>1.6453406282836999E-3</v>
      </c>
      <c r="I711" t="s">
        <v>1411</v>
      </c>
      <c r="J711" s="15">
        <v>7.5076531435408396E-19</v>
      </c>
      <c r="K711">
        <v>-0.85786503511879297</v>
      </c>
      <c r="L711">
        <v>0.47299999999999998</v>
      </c>
      <c r="M711">
        <v>0.22</v>
      </c>
      <c r="N711" s="15">
        <v>1.8408765507962101E-14</v>
      </c>
      <c r="Q711" t="s">
        <v>1964</v>
      </c>
      <c r="R711" s="15">
        <v>4.0832660167947398E-9</v>
      </c>
      <c r="S711">
        <v>-0.27614745650545103</v>
      </c>
      <c r="T711">
        <v>0.30099999999999999</v>
      </c>
      <c r="U711">
        <v>0.187</v>
      </c>
      <c r="V711">
        <v>1.00121682731807E-4</v>
      </c>
      <c r="Y711" t="s">
        <v>1233</v>
      </c>
      <c r="Z711" s="15">
        <v>3.5332585778705697E-8</v>
      </c>
      <c r="AA711">
        <v>-0.36323320370228901</v>
      </c>
      <c r="AB711">
        <v>0.122</v>
      </c>
      <c r="AC711">
        <v>4.2000000000000003E-2</v>
      </c>
      <c r="AD711">
        <v>8.6635500329386504E-4</v>
      </c>
    </row>
    <row r="712" spans="1:30" x14ac:dyDescent="0.25">
      <c r="A712" t="s">
        <v>842</v>
      </c>
      <c r="B712" s="6">
        <v>6.7359724153563295E-8</v>
      </c>
      <c r="C712" s="7">
        <v>-0.62689151022888301</v>
      </c>
      <c r="D712" s="7">
        <v>0.22800000000000001</v>
      </c>
      <c r="E712" s="7">
        <v>9.4E-2</v>
      </c>
      <c r="F712" s="6">
        <v>1.65166043624537E-3</v>
      </c>
      <c r="I712" t="s">
        <v>1412</v>
      </c>
      <c r="J712" s="15">
        <v>1.3752538508751099E-15</v>
      </c>
      <c r="K712">
        <v>-0.85823949049157999</v>
      </c>
      <c r="L712">
        <v>0.17100000000000001</v>
      </c>
      <c r="M712">
        <v>0.03</v>
      </c>
      <c r="N712" s="15">
        <v>3.3721224423457799E-11</v>
      </c>
      <c r="Q712" t="s">
        <v>1356</v>
      </c>
      <c r="R712" s="15">
        <v>4.1307019294589503E-12</v>
      </c>
      <c r="S712">
        <v>-0.27639256039793703</v>
      </c>
      <c r="T712">
        <v>0.153</v>
      </c>
      <c r="U712">
        <v>6.0999999999999999E-2</v>
      </c>
      <c r="V712" s="15">
        <v>1.0128481131033301E-7</v>
      </c>
      <c r="Y712" t="s">
        <v>1091</v>
      </c>
      <c r="Z712" s="15">
        <v>1.2101014851874301E-11</v>
      </c>
      <c r="AA712">
        <v>-0.36331443591738799</v>
      </c>
      <c r="AB712">
        <v>0.26300000000000001</v>
      </c>
      <c r="AC712">
        <v>0.114</v>
      </c>
      <c r="AD712" s="15">
        <v>2.9671688416795901E-7</v>
      </c>
    </row>
    <row r="713" spans="1:30" x14ac:dyDescent="0.25">
      <c r="A713" t="s">
        <v>843</v>
      </c>
      <c r="B713" s="6">
        <v>6.7993007319612204E-8</v>
      </c>
      <c r="C713" s="7">
        <v>-0.53368194222225496</v>
      </c>
      <c r="D713" s="7">
        <v>0.23699999999999999</v>
      </c>
      <c r="E713" s="7">
        <v>9.7000000000000003E-2</v>
      </c>
      <c r="F713" s="6">
        <v>1.66718853947689E-3</v>
      </c>
      <c r="I713" t="s">
        <v>1413</v>
      </c>
      <c r="J713" s="15">
        <v>1.1435012239901201E-13</v>
      </c>
      <c r="K713">
        <v>-0.861022009914575</v>
      </c>
      <c r="L713">
        <v>0.22600000000000001</v>
      </c>
      <c r="M713">
        <v>6.9000000000000006E-2</v>
      </c>
      <c r="N713" s="15">
        <v>2.8038650012237701E-9</v>
      </c>
      <c r="Q713" t="s">
        <v>1196</v>
      </c>
      <c r="R713" s="15">
        <v>3.0789827494689501E-9</v>
      </c>
      <c r="S713">
        <v>-0.276395101272781</v>
      </c>
      <c r="T713">
        <v>0.25900000000000001</v>
      </c>
      <c r="U713">
        <v>0.155</v>
      </c>
      <c r="V713" s="15">
        <v>7.5496657016978702E-5</v>
      </c>
      <c r="Y713" t="s">
        <v>2928</v>
      </c>
      <c r="Z713" s="15">
        <v>2.5155671505279801E-8</v>
      </c>
      <c r="AA713">
        <v>-0.36359444221725401</v>
      </c>
      <c r="AB713">
        <v>0.14599999999999999</v>
      </c>
      <c r="AC713">
        <v>5.6000000000000001E-2</v>
      </c>
      <c r="AD713">
        <v>6.1681706530946202E-4</v>
      </c>
    </row>
    <row r="714" spans="1:30" x14ac:dyDescent="0.25">
      <c r="A714" t="s">
        <v>844</v>
      </c>
      <c r="B714" s="6">
        <v>7.1128519467209997E-8</v>
      </c>
      <c r="C714" s="7">
        <v>-0.69329175411977595</v>
      </c>
      <c r="D714" s="7">
        <v>0.27700000000000002</v>
      </c>
      <c r="E714" s="7">
        <v>0.13300000000000001</v>
      </c>
      <c r="F714" s="6">
        <v>1.7440712973359901E-3</v>
      </c>
      <c r="I714" t="s">
        <v>1414</v>
      </c>
      <c r="J714" s="15">
        <v>1.3124962069573399E-11</v>
      </c>
      <c r="K714">
        <v>-0.86359700208437695</v>
      </c>
      <c r="L714">
        <v>0.19600000000000001</v>
      </c>
      <c r="M714">
        <v>6.2E-2</v>
      </c>
      <c r="N714" s="15">
        <v>3.2182406994593997E-7</v>
      </c>
      <c r="Q714" t="s">
        <v>1965</v>
      </c>
      <c r="R714" s="15">
        <v>8.0175526341644298E-8</v>
      </c>
      <c r="S714">
        <v>-0.27658431625822599</v>
      </c>
      <c r="T714">
        <v>0.105</v>
      </c>
      <c r="U714">
        <v>4.4999999999999998E-2</v>
      </c>
      <c r="V714">
        <v>1.9659039058971201E-3</v>
      </c>
      <c r="Y714" t="s">
        <v>2929</v>
      </c>
      <c r="Z714" s="15">
        <v>6.2956654585461405E-11</v>
      </c>
      <c r="AA714">
        <v>-0.36402515521717999</v>
      </c>
      <c r="AB714">
        <v>0.18</v>
      </c>
      <c r="AC714">
        <v>6.4000000000000001E-2</v>
      </c>
      <c r="AD714" s="15">
        <v>1.5436971704355101E-6</v>
      </c>
    </row>
    <row r="715" spans="1:30" x14ac:dyDescent="0.25">
      <c r="A715" t="s">
        <v>845</v>
      </c>
      <c r="B715" s="6">
        <v>7.3068922904610606E-8</v>
      </c>
      <c r="C715" s="7">
        <v>-0.62964191494202604</v>
      </c>
      <c r="D715" s="7">
        <v>0.28000000000000003</v>
      </c>
      <c r="E715" s="7">
        <v>0.13300000000000001</v>
      </c>
      <c r="F715" s="6">
        <v>1.79164998962105E-3</v>
      </c>
      <c r="I715" t="s">
        <v>341</v>
      </c>
      <c r="J715" s="15">
        <v>6.68496777377872E-18</v>
      </c>
      <c r="K715">
        <v>-0.86382894207802896</v>
      </c>
      <c r="L715">
        <v>0.25</v>
      </c>
      <c r="M715">
        <v>6.2E-2</v>
      </c>
      <c r="N715" s="15">
        <v>1.63915409813054E-13</v>
      </c>
      <c r="Q715" t="s">
        <v>1966</v>
      </c>
      <c r="R715" s="15">
        <v>2.4508736861617E-10</v>
      </c>
      <c r="S715">
        <v>-0.276765601167963</v>
      </c>
      <c r="T715">
        <v>0.183</v>
      </c>
      <c r="U715">
        <v>0.09</v>
      </c>
      <c r="V715" s="15">
        <v>6.0095422784684999E-6</v>
      </c>
      <c r="Y715" t="s">
        <v>2244</v>
      </c>
      <c r="Z715" s="15">
        <v>1.8317663918810599E-8</v>
      </c>
      <c r="AA715">
        <v>-0.36416640221747398</v>
      </c>
      <c r="AB715">
        <v>0.16600000000000001</v>
      </c>
      <c r="AC715">
        <v>6.9000000000000006E-2</v>
      </c>
      <c r="AD715">
        <v>4.4914911928923602E-4</v>
      </c>
    </row>
    <row r="716" spans="1:30" x14ac:dyDescent="0.25">
      <c r="A716" t="s">
        <v>846</v>
      </c>
      <c r="B716" s="6">
        <v>7.3813834722954302E-8</v>
      </c>
      <c r="C716" s="7">
        <v>-0.35898399601503</v>
      </c>
      <c r="D716" s="7">
        <v>0.1</v>
      </c>
      <c r="E716" s="7">
        <v>1.0999999999999999E-2</v>
      </c>
      <c r="F716" s="6">
        <v>1.8099152274068399E-3</v>
      </c>
      <c r="I716" t="s">
        <v>1415</v>
      </c>
      <c r="J716" s="15">
        <v>2.5928016952078299E-12</v>
      </c>
      <c r="K716">
        <v>-0.866407712011802</v>
      </c>
      <c r="L716">
        <v>0.20300000000000001</v>
      </c>
      <c r="M716">
        <v>6.2E-2</v>
      </c>
      <c r="N716" s="15">
        <v>6.3575497566495994E-8</v>
      </c>
      <c r="Q716" t="s">
        <v>1967</v>
      </c>
      <c r="R716" s="15">
        <v>2.7316461722437502E-7</v>
      </c>
      <c r="S716">
        <v>-0.276842692461993</v>
      </c>
      <c r="T716">
        <v>0.13700000000000001</v>
      </c>
      <c r="U716">
        <v>7.0999999999999994E-2</v>
      </c>
      <c r="V716">
        <v>6.6979964143416698E-3</v>
      </c>
      <c r="Y716" t="s">
        <v>1302</v>
      </c>
      <c r="Z716" s="15">
        <v>3.3545135211341701E-7</v>
      </c>
      <c r="AA716">
        <v>-0.36421927451547698</v>
      </c>
      <c r="AB716">
        <v>0.129</v>
      </c>
      <c r="AC716">
        <v>5.0999999999999997E-2</v>
      </c>
      <c r="AD716">
        <v>8.2252671538210007E-3</v>
      </c>
    </row>
    <row r="717" spans="1:30" x14ac:dyDescent="0.25">
      <c r="A717" t="s">
        <v>847</v>
      </c>
      <c r="B717" s="6">
        <v>7.4055048168656806E-8</v>
      </c>
      <c r="C717" s="7">
        <v>0.75280741168744203</v>
      </c>
      <c r="D717" s="7">
        <v>0.32900000000000001</v>
      </c>
      <c r="E717" s="7">
        <v>0.46500000000000002</v>
      </c>
      <c r="F717" s="6">
        <v>1.8158297810954599E-3</v>
      </c>
      <c r="I717" t="s">
        <v>500</v>
      </c>
      <c r="J717" s="15">
        <v>1.1939883737680101E-19</v>
      </c>
      <c r="K717">
        <v>-0.86938400056566101</v>
      </c>
      <c r="L717">
        <v>0.40400000000000003</v>
      </c>
      <c r="M717">
        <v>0.155</v>
      </c>
      <c r="N717" s="15">
        <v>2.9276594924791599E-15</v>
      </c>
      <c r="Q717" t="s">
        <v>1178</v>
      </c>
      <c r="R717" s="15">
        <v>2.0249436313811301E-11</v>
      </c>
      <c r="S717">
        <v>-0.27707238503871201</v>
      </c>
      <c r="T717">
        <v>0.21299999999999999</v>
      </c>
      <c r="U717">
        <v>0.108</v>
      </c>
      <c r="V717" s="15">
        <v>4.9651617841465403E-7</v>
      </c>
      <c r="Y717" t="s">
        <v>2930</v>
      </c>
      <c r="Z717" s="15">
        <v>8.98221707144575E-10</v>
      </c>
      <c r="AA717">
        <v>-0.36429637903003298</v>
      </c>
      <c r="AB717">
        <v>0.16200000000000001</v>
      </c>
      <c r="AC717">
        <v>5.8999999999999997E-2</v>
      </c>
      <c r="AD717" s="15">
        <v>2.2024396259184998E-5</v>
      </c>
    </row>
    <row r="718" spans="1:30" x14ac:dyDescent="0.25">
      <c r="A718" t="s">
        <v>848</v>
      </c>
      <c r="B718" s="6">
        <v>7.4193576547125599E-8</v>
      </c>
      <c r="C718" s="7">
        <v>-0.59776038065496495</v>
      </c>
      <c r="D718" s="7">
        <v>0.23400000000000001</v>
      </c>
      <c r="E718" s="7">
        <v>9.7000000000000003E-2</v>
      </c>
      <c r="F718" s="6">
        <v>1.81922649693552E-3</v>
      </c>
      <c r="I718" t="s">
        <v>1416</v>
      </c>
      <c r="J718" s="15">
        <v>1.40194010623757E-15</v>
      </c>
      <c r="K718">
        <v>-0.870563334038161</v>
      </c>
      <c r="L718">
        <v>0.22600000000000001</v>
      </c>
      <c r="M718">
        <v>6.0999999999999999E-2</v>
      </c>
      <c r="N718" s="15">
        <v>3.4375571404945297E-11</v>
      </c>
      <c r="Q718" t="s">
        <v>1422</v>
      </c>
      <c r="R718" s="15">
        <v>2.62470500419794E-12</v>
      </c>
      <c r="S718">
        <v>-0.27774263350675799</v>
      </c>
      <c r="T718">
        <v>0.159</v>
      </c>
      <c r="U718">
        <v>6.4000000000000001E-2</v>
      </c>
      <c r="V718" s="15">
        <v>6.4357766702933596E-8</v>
      </c>
      <c r="Y718" t="s">
        <v>2931</v>
      </c>
      <c r="Z718" s="15">
        <v>5.3272898276498299E-8</v>
      </c>
      <c r="AA718">
        <v>-0.36441298552732199</v>
      </c>
      <c r="AB718">
        <v>0.112</v>
      </c>
      <c r="AC718">
        <v>3.5000000000000003E-2</v>
      </c>
      <c r="AD718">
        <v>1.30625146573974E-3</v>
      </c>
    </row>
    <row r="719" spans="1:30" x14ac:dyDescent="0.25">
      <c r="A719" t="s">
        <v>849</v>
      </c>
      <c r="B719" s="6">
        <v>7.4595405160474906E-8</v>
      </c>
      <c r="C719" s="7">
        <v>-0.58596244651634499</v>
      </c>
      <c r="D719" s="7">
        <v>0.51100000000000001</v>
      </c>
      <c r="E719" s="7">
        <v>0.374</v>
      </c>
      <c r="F719" s="6">
        <v>1.8290793345348501E-3</v>
      </c>
      <c r="I719" t="s">
        <v>972</v>
      </c>
      <c r="J719" s="15">
        <v>3.9476401559655604E-18</v>
      </c>
      <c r="K719">
        <v>-0.87057419405794001</v>
      </c>
      <c r="L719">
        <v>0.34</v>
      </c>
      <c r="M719">
        <v>0.11700000000000001</v>
      </c>
      <c r="N719" s="15">
        <v>9.6796136624275594E-14</v>
      </c>
      <c r="Q719" t="s">
        <v>1968</v>
      </c>
      <c r="R719" s="15">
        <v>6.0113464729416496E-9</v>
      </c>
      <c r="S719">
        <v>-0.27802283805731698</v>
      </c>
      <c r="T719">
        <v>0.24299999999999999</v>
      </c>
      <c r="U719">
        <v>0.14499999999999999</v>
      </c>
      <c r="V719">
        <v>1.4739821551652899E-4</v>
      </c>
      <c r="Y719" t="s">
        <v>742</v>
      </c>
      <c r="Z719" s="15">
        <v>9.0863417052175894E-8</v>
      </c>
      <c r="AA719">
        <v>-0.36485425481129302</v>
      </c>
      <c r="AB719">
        <v>0.16200000000000001</v>
      </c>
      <c r="AC719">
        <v>7.0000000000000007E-2</v>
      </c>
      <c r="AD719">
        <v>2.2279709861193499E-3</v>
      </c>
    </row>
    <row r="720" spans="1:30" x14ac:dyDescent="0.25">
      <c r="A720" t="s">
        <v>850</v>
      </c>
      <c r="B720" s="6">
        <v>7.5705163326592E-8</v>
      </c>
      <c r="C720" s="7">
        <v>-0.50497159579625395</v>
      </c>
      <c r="D720" s="7">
        <v>0.255</v>
      </c>
      <c r="E720" s="7">
        <v>0.114</v>
      </c>
      <c r="F720" s="6">
        <v>1.8562906047680399E-3</v>
      </c>
      <c r="I720" t="s">
        <v>368</v>
      </c>
      <c r="J720" s="15">
        <v>1.12673969421182E-16</v>
      </c>
      <c r="K720">
        <v>-0.87114421044032098</v>
      </c>
      <c r="L720">
        <v>0.317</v>
      </c>
      <c r="M720">
        <v>0.115</v>
      </c>
      <c r="N720" s="15">
        <v>2.7627657302073898E-12</v>
      </c>
      <c r="Q720" t="s">
        <v>1168</v>
      </c>
      <c r="R720" s="15">
        <v>1.77646245698783E-9</v>
      </c>
      <c r="S720">
        <v>-0.27808678494171302</v>
      </c>
      <c r="T720">
        <v>0.22900000000000001</v>
      </c>
      <c r="U720">
        <v>0.129</v>
      </c>
      <c r="V720" s="15">
        <v>4.3558859445341601E-5</v>
      </c>
      <c r="Y720" t="s">
        <v>2932</v>
      </c>
      <c r="Z720" s="15">
        <v>3.6330659611434502E-8</v>
      </c>
      <c r="AA720">
        <v>-0.36525164914368502</v>
      </c>
      <c r="AB720">
        <v>0.115</v>
      </c>
      <c r="AC720">
        <v>3.6999999999999998E-2</v>
      </c>
      <c r="AD720">
        <v>8.9082777367237298E-4</v>
      </c>
    </row>
    <row r="721" spans="1:30" x14ac:dyDescent="0.25">
      <c r="A721" t="s">
        <v>851</v>
      </c>
      <c r="B721" s="6">
        <v>7.5796733661032001E-8</v>
      </c>
      <c r="C721" s="7">
        <v>-0.64647807620109599</v>
      </c>
      <c r="D721" s="7">
        <v>0.32900000000000001</v>
      </c>
      <c r="E721" s="7">
        <v>0.17699999999999999</v>
      </c>
      <c r="F721" s="6">
        <v>1.8585359093684999E-3</v>
      </c>
      <c r="I721" t="s">
        <v>336</v>
      </c>
      <c r="J721" s="15">
        <v>2.06816639114682E-13</v>
      </c>
      <c r="K721">
        <v>-0.87291807980781499</v>
      </c>
      <c r="L721">
        <v>0.29099999999999998</v>
      </c>
      <c r="M721">
        <v>0.11700000000000001</v>
      </c>
      <c r="N721" s="15">
        <v>5.0711439910919902E-9</v>
      </c>
      <c r="Q721" t="s">
        <v>1969</v>
      </c>
      <c r="R721" s="15">
        <v>7.9018055381877195E-8</v>
      </c>
      <c r="S721">
        <v>-0.27810465847281901</v>
      </c>
      <c r="T721">
        <v>0.11700000000000001</v>
      </c>
      <c r="U721">
        <v>5.2999999999999999E-2</v>
      </c>
      <c r="V721">
        <v>1.9375227179636301E-3</v>
      </c>
      <c r="Y721" t="s">
        <v>1954</v>
      </c>
      <c r="Z721" s="15">
        <v>8.6656485304751603E-9</v>
      </c>
      <c r="AA721">
        <v>-0.36540603166235103</v>
      </c>
      <c r="AB721">
        <v>0.23200000000000001</v>
      </c>
      <c r="AC721">
        <v>0.114</v>
      </c>
      <c r="AD721">
        <v>2.12481701967251E-4</v>
      </c>
    </row>
    <row r="722" spans="1:30" x14ac:dyDescent="0.25">
      <c r="A722" t="s">
        <v>852</v>
      </c>
      <c r="B722" s="6">
        <v>7.6430868058612604E-8</v>
      </c>
      <c r="C722" s="7">
        <v>-0.76227089757740696</v>
      </c>
      <c r="D722" s="7">
        <v>0.374</v>
      </c>
      <c r="E722" s="7">
        <v>0.23</v>
      </c>
      <c r="F722" s="6">
        <v>1.87408488479718E-3</v>
      </c>
      <c r="I722" t="s">
        <v>1417</v>
      </c>
      <c r="J722" s="15">
        <v>1.36520330055906E-9</v>
      </c>
      <c r="K722">
        <v>-0.87658673152890099</v>
      </c>
      <c r="L722">
        <v>0.183</v>
      </c>
      <c r="M722">
        <v>6.8000000000000005E-2</v>
      </c>
      <c r="N722" s="15">
        <v>3.3474784929708103E-5</v>
      </c>
      <c r="Q722" t="s">
        <v>1117</v>
      </c>
      <c r="R722" s="15">
        <v>3.8254891388675503E-8</v>
      </c>
      <c r="S722">
        <v>-0.27866814507791099</v>
      </c>
      <c r="T722">
        <v>0.18099999999999999</v>
      </c>
      <c r="U722">
        <v>9.9000000000000005E-2</v>
      </c>
      <c r="V722">
        <v>9.3800993685032405E-4</v>
      </c>
      <c r="Y722" t="s">
        <v>2933</v>
      </c>
      <c r="Z722" s="15">
        <v>9.8607239579710001E-11</v>
      </c>
      <c r="AA722">
        <v>-0.365482690183901</v>
      </c>
      <c r="AB722">
        <v>0.187</v>
      </c>
      <c r="AC722">
        <v>6.9000000000000006E-2</v>
      </c>
      <c r="AD722" s="15">
        <v>2.41784951449449E-6</v>
      </c>
    </row>
    <row r="723" spans="1:30" x14ac:dyDescent="0.25">
      <c r="A723" t="s">
        <v>853</v>
      </c>
      <c r="B723" s="6">
        <v>8.0483292961651296E-8</v>
      </c>
      <c r="C723" s="7">
        <v>0.64138952304132701</v>
      </c>
      <c r="D723" s="7">
        <v>0.126</v>
      </c>
      <c r="E723" s="7">
        <v>0.247</v>
      </c>
      <c r="F723" s="6">
        <v>1.9734503434196901E-3</v>
      </c>
      <c r="I723" t="s">
        <v>685</v>
      </c>
      <c r="J723" s="15">
        <v>6.1093958472396902E-13</v>
      </c>
      <c r="K723">
        <v>-0.88268022215557995</v>
      </c>
      <c r="L723">
        <v>0.189</v>
      </c>
      <c r="M723">
        <v>5.0999999999999997E-2</v>
      </c>
      <c r="N723" s="15">
        <v>1.4980238617431699E-8</v>
      </c>
      <c r="Q723" t="s">
        <v>1970</v>
      </c>
      <c r="R723" s="15">
        <v>1.00769453705903E-10</v>
      </c>
      <c r="S723">
        <v>-0.27867750973237698</v>
      </c>
      <c r="T723">
        <v>0.10199999999999999</v>
      </c>
      <c r="U723">
        <v>3.2000000000000001E-2</v>
      </c>
      <c r="V723" s="15">
        <v>2.4708670048687399E-6</v>
      </c>
      <c r="Y723" t="s">
        <v>2934</v>
      </c>
      <c r="Z723" s="15">
        <v>1.7157845678619101E-9</v>
      </c>
      <c r="AA723">
        <v>-0.36556203661189601</v>
      </c>
      <c r="AB723">
        <v>0.17399999999999999</v>
      </c>
      <c r="AC723">
        <v>6.7000000000000004E-2</v>
      </c>
      <c r="AD723" s="15">
        <v>4.2071037603974003E-5</v>
      </c>
    </row>
    <row r="724" spans="1:30" x14ac:dyDescent="0.25">
      <c r="A724" t="s">
        <v>854</v>
      </c>
      <c r="B724" s="6">
        <v>8.0605338992307497E-8</v>
      </c>
      <c r="C724" s="7">
        <v>-0.48705590498519402</v>
      </c>
      <c r="D724" s="7">
        <v>0.218</v>
      </c>
      <c r="E724" s="7">
        <v>8.5999999999999993E-2</v>
      </c>
      <c r="F724" s="6">
        <v>1.97644291209138E-3</v>
      </c>
      <c r="I724" t="s">
        <v>1418</v>
      </c>
      <c r="J724" s="15">
        <v>5.9046242265052996E-13</v>
      </c>
      <c r="K724">
        <v>-0.88462432686620296</v>
      </c>
      <c r="L724">
        <v>0.16600000000000001</v>
      </c>
      <c r="M724">
        <v>3.9E-2</v>
      </c>
      <c r="N724" s="15">
        <v>1.4478138603391001E-8</v>
      </c>
      <c r="Q724" t="s">
        <v>1971</v>
      </c>
      <c r="R724" s="15">
        <v>1.6412098164592099E-11</v>
      </c>
      <c r="S724">
        <v>-0.27869552152549099</v>
      </c>
      <c r="T724">
        <v>0.13300000000000001</v>
      </c>
      <c r="U724">
        <v>4.9000000000000002E-2</v>
      </c>
      <c r="V724" s="15">
        <v>4.0242464699579702E-7</v>
      </c>
      <c r="Y724" t="s">
        <v>2935</v>
      </c>
      <c r="Z724" s="15">
        <v>3.7603294966087302E-7</v>
      </c>
      <c r="AA724">
        <v>-0.36608503482871901</v>
      </c>
      <c r="AB724">
        <v>0.125</v>
      </c>
      <c r="AC724">
        <v>0.05</v>
      </c>
      <c r="AD724">
        <v>9.2203279256846005E-3</v>
      </c>
    </row>
    <row r="725" spans="1:30" x14ac:dyDescent="0.25">
      <c r="A725" t="s">
        <v>855</v>
      </c>
      <c r="B725" s="6">
        <v>8.2601140720564104E-8</v>
      </c>
      <c r="C725" s="7">
        <v>-0.60076587299627804</v>
      </c>
      <c r="D725" s="7">
        <v>0.17</v>
      </c>
      <c r="E725" s="7">
        <v>5.2999999999999999E-2</v>
      </c>
      <c r="F725" s="6">
        <v>2.02537997046823E-3</v>
      </c>
      <c r="I725" t="s">
        <v>1419</v>
      </c>
      <c r="J725" s="15">
        <v>3.2111069573903602E-17</v>
      </c>
      <c r="K725">
        <v>-0.88462939621125303</v>
      </c>
      <c r="L725">
        <v>0.31900000000000001</v>
      </c>
      <c r="M725">
        <v>0.108</v>
      </c>
      <c r="N725" s="15">
        <v>7.8736342595211704E-13</v>
      </c>
      <c r="Q725" t="s">
        <v>1972</v>
      </c>
      <c r="R725" s="15">
        <v>4.59542044007094E-12</v>
      </c>
      <c r="S725">
        <v>-0.27882316862925599</v>
      </c>
      <c r="T725">
        <v>0.17100000000000001</v>
      </c>
      <c r="U725">
        <v>7.2999999999999995E-2</v>
      </c>
      <c r="V725" s="15">
        <v>1.1267970919054E-7</v>
      </c>
      <c r="Y725" t="s">
        <v>2936</v>
      </c>
      <c r="Z725" s="15">
        <v>1.37366674690316E-11</v>
      </c>
      <c r="AA725">
        <v>-0.36609489750789997</v>
      </c>
      <c r="AB725">
        <v>0.30199999999999999</v>
      </c>
      <c r="AC725">
        <v>0.14399999999999999</v>
      </c>
      <c r="AD725" s="15">
        <v>3.3682308634065499E-7</v>
      </c>
    </row>
    <row r="726" spans="1:30" x14ac:dyDescent="0.25">
      <c r="A726" t="s">
        <v>856</v>
      </c>
      <c r="B726" s="6">
        <v>8.3110943191855398E-8</v>
      </c>
      <c r="C726" s="7">
        <v>-0.63007639841090302</v>
      </c>
      <c r="D726" s="7">
        <v>0.25800000000000001</v>
      </c>
      <c r="E726" s="7">
        <v>0.11899999999999999</v>
      </c>
      <c r="F726" s="6">
        <v>2.0378803270642899E-3</v>
      </c>
      <c r="I726" t="s">
        <v>886</v>
      </c>
      <c r="J726" s="15">
        <v>2.6570980000309799E-14</v>
      </c>
      <c r="K726">
        <v>-0.88617080378227797</v>
      </c>
      <c r="L726">
        <v>0.33500000000000002</v>
      </c>
      <c r="M726">
        <v>0.14199999999999999</v>
      </c>
      <c r="N726" s="15">
        <v>6.5152042960759802E-10</v>
      </c>
      <c r="Q726" t="s">
        <v>1973</v>
      </c>
      <c r="R726" s="15">
        <v>2.79987920877239E-9</v>
      </c>
      <c r="S726">
        <v>-0.27882415818086398</v>
      </c>
      <c r="T726">
        <v>0.10100000000000001</v>
      </c>
      <c r="U726">
        <v>3.6999999999999998E-2</v>
      </c>
      <c r="V726" s="15">
        <v>6.8653038199099098E-5</v>
      </c>
      <c r="Y726" t="s">
        <v>2937</v>
      </c>
      <c r="Z726" s="15">
        <v>9.4323610086316601E-10</v>
      </c>
      <c r="AA726">
        <v>-0.366096661268074</v>
      </c>
      <c r="AB726">
        <v>0.127</v>
      </c>
      <c r="AC726">
        <v>3.6999999999999998E-2</v>
      </c>
      <c r="AD726" s="15">
        <v>2.31281491931648E-5</v>
      </c>
    </row>
    <row r="727" spans="1:30" x14ac:dyDescent="0.25">
      <c r="A727" t="s">
        <v>857</v>
      </c>
      <c r="B727" s="6">
        <v>8.4646031167521699E-8</v>
      </c>
      <c r="C727" s="7">
        <v>-0.47981302908843398</v>
      </c>
      <c r="D727" s="7">
        <v>0.25800000000000001</v>
      </c>
      <c r="E727" s="7">
        <v>0.11899999999999999</v>
      </c>
      <c r="F727" s="6">
        <v>2.0755206842276298E-3</v>
      </c>
      <c r="I727" t="s">
        <v>457</v>
      </c>
      <c r="J727" s="15">
        <v>4.4113207350227598E-22</v>
      </c>
      <c r="K727">
        <v>-0.88657463133497905</v>
      </c>
      <c r="L727">
        <v>0.377</v>
      </c>
      <c r="M727">
        <v>0.125</v>
      </c>
      <c r="N727" s="15">
        <v>1.0816558442275801E-17</v>
      </c>
      <c r="Q727" t="s">
        <v>1047</v>
      </c>
      <c r="R727" s="15">
        <v>4.40404672078578E-9</v>
      </c>
      <c r="S727">
        <v>-0.27898658531694198</v>
      </c>
      <c r="T727">
        <v>0.188</v>
      </c>
      <c r="U727">
        <v>9.9000000000000005E-2</v>
      </c>
      <c r="V727">
        <v>1.0798722559366701E-4</v>
      </c>
      <c r="Y727" t="s">
        <v>1056</v>
      </c>
      <c r="Z727" s="15">
        <v>1.30798546657923E-9</v>
      </c>
      <c r="AA727">
        <v>-0.36635425651662001</v>
      </c>
      <c r="AB727">
        <v>0.314</v>
      </c>
      <c r="AC727">
        <v>0.17100000000000001</v>
      </c>
      <c r="AD727" s="15">
        <v>3.20718036405228E-5</v>
      </c>
    </row>
    <row r="728" spans="1:30" x14ac:dyDescent="0.25">
      <c r="A728" t="s">
        <v>858</v>
      </c>
      <c r="B728" s="6">
        <v>8.5158599982584003E-8</v>
      </c>
      <c r="C728" s="7">
        <v>-0.54629880302558198</v>
      </c>
      <c r="D728" s="7">
        <v>0.47499999999999998</v>
      </c>
      <c r="E728" s="7">
        <v>0.313</v>
      </c>
      <c r="F728" s="6">
        <v>2.0880888715729602E-3</v>
      </c>
      <c r="I728" t="s">
        <v>1420</v>
      </c>
      <c r="J728" s="15">
        <v>6.3946399192503204E-15</v>
      </c>
      <c r="K728">
        <v>-0.887335083480288</v>
      </c>
      <c r="L728">
        <v>0.19400000000000001</v>
      </c>
      <c r="M728">
        <v>4.5999999999999999E-2</v>
      </c>
      <c r="N728" s="15">
        <v>1.5679657082001799E-10</v>
      </c>
      <c r="Q728" t="s">
        <v>1974</v>
      </c>
      <c r="R728" s="15">
        <v>1.09377513746312E-8</v>
      </c>
      <c r="S728">
        <v>-0.27902954061476898</v>
      </c>
      <c r="T728">
        <v>0.124</v>
      </c>
      <c r="U728">
        <v>5.3999999999999999E-2</v>
      </c>
      <c r="V728">
        <v>2.6819366370595598E-4</v>
      </c>
      <c r="Y728" t="s">
        <v>1835</v>
      </c>
      <c r="Z728" s="15">
        <v>1.6921428293670099E-8</v>
      </c>
      <c r="AA728">
        <v>-0.36637965937471101</v>
      </c>
      <c r="AB728">
        <v>0.155</v>
      </c>
      <c r="AC728">
        <v>6.0999999999999999E-2</v>
      </c>
      <c r="AD728">
        <v>4.14913421760791E-4</v>
      </c>
    </row>
    <row r="729" spans="1:30" x14ac:dyDescent="0.25">
      <c r="A729" t="s">
        <v>859</v>
      </c>
      <c r="B729" s="6">
        <v>8.5333639377730904E-8</v>
      </c>
      <c r="C729" s="7">
        <v>-0.54851064746563705</v>
      </c>
      <c r="D729" s="7">
        <v>0.17299999999999999</v>
      </c>
      <c r="E729" s="7">
        <v>5.5E-2</v>
      </c>
      <c r="F729" s="6">
        <v>2.0923808375419599E-3</v>
      </c>
      <c r="I729" t="s">
        <v>491</v>
      </c>
      <c r="J729" s="15">
        <v>4.0848263600713798E-16</v>
      </c>
      <c r="K729">
        <v>-0.89129824540032598</v>
      </c>
      <c r="L729">
        <v>0.27500000000000002</v>
      </c>
      <c r="M729">
        <v>8.7999999999999995E-2</v>
      </c>
      <c r="N729" s="15">
        <v>1.0015994234894999E-11</v>
      </c>
      <c r="Q729" t="s">
        <v>1975</v>
      </c>
      <c r="R729" s="15">
        <v>1.0390735380113E-7</v>
      </c>
      <c r="S729">
        <v>-0.27939668441851101</v>
      </c>
      <c r="T729">
        <v>0.124</v>
      </c>
      <c r="U729">
        <v>5.8999999999999997E-2</v>
      </c>
      <c r="V729">
        <v>2.5478083152037099E-3</v>
      </c>
      <c r="Y729" t="s">
        <v>1683</v>
      </c>
      <c r="Z729" s="15">
        <v>7.1371344273843106E-8</v>
      </c>
      <c r="AA729">
        <v>-0.36661431651607901</v>
      </c>
      <c r="AB729">
        <v>0.187</v>
      </c>
      <c r="AC729">
        <v>8.7999999999999995E-2</v>
      </c>
      <c r="AD729">
        <v>1.75002536159463E-3</v>
      </c>
    </row>
    <row r="730" spans="1:30" x14ac:dyDescent="0.25">
      <c r="A730" t="s">
        <v>860</v>
      </c>
      <c r="B730" s="6">
        <v>8.5815625385898399E-8</v>
      </c>
      <c r="C730" s="7">
        <v>0.613150143369947</v>
      </c>
      <c r="D730" s="7">
        <v>0.129</v>
      </c>
      <c r="E730" s="7">
        <v>0.252</v>
      </c>
      <c r="F730" s="6">
        <v>2.1041991344622302E-3</v>
      </c>
      <c r="I730" t="s">
        <v>366</v>
      </c>
      <c r="J730" s="15">
        <v>1.45566729269951E-17</v>
      </c>
      <c r="K730">
        <v>-0.89481387774182897</v>
      </c>
      <c r="L730">
        <v>0.379</v>
      </c>
      <c r="M730">
        <v>0.157</v>
      </c>
      <c r="N730" s="15">
        <v>3.5692962016992101E-13</v>
      </c>
      <c r="Q730" t="s">
        <v>1976</v>
      </c>
      <c r="R730" s="15">
        <v>6.0046995348525603E-9</v>
      </c>
      <c r="S730">
        <v>-0.27951776520687899</v>
      </c>
      <c r="T730">
        <v>0.18099999999999999</v>
      </c>
      <c r="U730">
        <v>9.5000000000000001E-2</v>
      </c>
      <c r="V730">
        <v>1.4723523259458501E-4</v>
      </c>
      <c r="Y730" t="s">
        <v>2938</v>
      </c>
      <c r="Z730" s="15">
        <v>4.8536807875645201E-10</v>
      </c>
      <c r="AA730">
        <v>-0.36677341019126197</v>
      </c>
      <c r="AB730">
        <v>0.13400000000000001</v>
      </c>
      <c r="AC730">
        <v>0.04</v>
      </c>
      <c r="AD730" s="15">
        <v>1.1901225291108199E-5</v>
      </c>
    </row>
    <row r="731" spans="1:30" x14ac:dyDescent="0.25">
      <c r="A731" t="s">
        <v>861</v>
      </c>
      <c r="B731" s="6">
        <v>8.6882260279933894E-8</v>
      </c>
      <c r="C731" s="7">
        <v>-0.47930215685925898</v>
      </c>
      <c r="D731" s="7">
        <v>0.12</v>
      </c>
      <c r="E731" s="7">
        <v>2.1999999999999999E-2</v>
      </c>
      <c r="F731" s="6">
        <v>2.1303530220639802E-3</v>
      </c>
      <c r="I731" t="s">
        <v>361</v>
      </c>
      <c r="J731" s="15">
        <v>3.6834078795422301E-17</v>
      </c>
      <c r="K731">
        <v>-0.89752515475663197</v>
      </c>
      <c r="L731">
        <v>0.23300000000000001</v>
      </c>
      <c r="M731">
        <v>5.8999999999999997E-2</v>
      </c>
      <c r="N731" s="15">
        <v>9.0317161206375502E-13</v>
      </c>
      <c r="Q731" t="s">
        <v>1977</v>
      </c>
      <c r="R731" s="15">
        <v>1.1156947207296501E-9</v>
      </c>
      <c r="S731">
        <v>-0.27990088097840599</v>
      </c>
      <c r="T731">
        <v>0.14399999999999999</v>
      </c>
      <c r="U731">
        <v>6.4000000000000001E-2</v>
      </c>
      <c r="V731" s="15">
        <v>2.7356834552290901E-5</v>
      </c>
      <c r="Y731" t="s">
        <v>2174</v>
      </c>
      <c r="Z731" s="15">
        <v>2.9458341754869001E-9</v>
      </c>
      <c r="AA731">
        <v>-0.36681602966103899</v>
      </c>
      <c r="AB731">
        <v>0.185</v>
      </c>
      <c r="AC731">
        <v>7.6999999999999999E-2</v>
      </c>
      <c r="AD731" s="15">
        <v>7.2231853982938801E-5</v>
      </c>
    </row>
    <row r="732" spans="1:30" x14ac:dyDescent="0.25">
      <c r="A732" t="s">
        <v>862</v>
      </c>
      <c r="B732" s="6">
        <v>8.7120834531325805E-8</v>
      </c>
      <c r="C732" s="7">
        <v>-0.58281285385209602</v>
      </c>
      <c r="D732" s="7">
        <v>0.19</v>
      </c>
      <c r="E732" s="7">
        <v>6.6000000000000003E-2</v>
      </c>
      <c r="F732" s="6">
        <v>2.1362028627081101E-3</v>
      </c>
      <c r="I732" t="s">
        <v>499</v>
      </c>
      <c r="J732" s="15">
        <v>7.7737324640357697E-16</v>
      </c>
      <c r="K732">
        <v>-0.900860133720084</v>
      </c>
      <c r="L732">
        <v>0.29799999999999999</v>
      </c>
      <c r="M732">
        <v>0.105</v>
      </c>
      <c r="N732" s="15">
        <v>1.90611920018157E-11</v>
      </c>
      <c r="Q732" t="s">
        <v>1978</v>
      </c>
      <c r="R732" s="15">
        <v>8.3940685129279296E-10</v>
      </c>
      <c r="S732">
        <v>-0.27997032598996302</v>
      </c>
      <c r="T732">
        <v>0.161</v>
      </c>
      <c r="U732">
        <v>7.4999999999999997E-2</v>
      </c>
      <c r="V732" s="15">
        <v>2.0582255993699299E-5</v>
      </c>
      <c r="Y732" t="s">
        <v>2939</v>
      </c>
      <c r="Z732" s="15">
        <v>2.7266350679299E-9</v>
      </c>
      <c r="AA732">
        <v>-0.366837932603717</v>
      </c>
      <c r="AB732">
        <v>0.11600000000000001</v>
      </c>
      <c r="AC732">
        <v>3.2000000000000001E-2</v>
      </c>
      <c r="AD732" s="15">
        <v>6.6857091865641003E-5</v>
      </c>
    </row>
    <row r="733" spans="1:30" x14ac:dyDescent="0.25">
      <c r="A733" t="s">
        <v>863</v>
      </c>
      <c r="B733" s="6">
        <v>8.9362843292107905E-8</v>
      </c>
      <c r="C733" s="7">
        <v>0.73744928235182206</v>
      </c>
      <c r="D733" s="7">
        <v>0.27100000000000002</v>
      </c>
      <c r="E733" s="7">
        <v>0.40200000000000002</v>
      </c>
      <c r="F733" s="6">
        <v>2.1911769175224898E-3</v>
      </c>
      <c r="I733" t="s">
        <v>310</v>
      </c>
      <c r="J733" s="15">
        <v>1.5661710860529E-21</v>
      </c>
      <c r="K733">
        <v>-0.90760150120457805</v>
      </c>
      <c r="L733">
        <v>0.307</v>
      </c>
      <c r="M733">
        <v>8.1000000000000003E-2</v>
      </c>
      <c r="N733" s="15">
        <v>3.8402515030017103E-17</v>
      </c>
      <c r="Q733" t="s">
        <v>1979</v>
      </c>
      <c r="R733" s="15">
        <v>7.2455979775527497E-10</v>
      </c>
      <c r="S733">
        <v>-0.280336003585268</v>
      </c>
      <c r="T733">
        <v>0.123</v>
      </c>
      <c r="U733">
        <v>4.8000000000000001E-2</v>
      </c>
      <c r="V733" s="15">
        <v>1.7766206240959399E-5</v>
      </c>
      <c r="Y733" t="s">
        <v>1057</v>
      </c>
      <c r="Z733" s="15">
        <v>9.9606922455942205E-12</v>
      </c>
      <c r="AA733">
        <v>-0.36696574041845598</v>
      </c>
      <c r="AB733">
        <v>0.38400000000000001</v>
      </c>
      <c r="AC733">
        <v>0.20300000000000001</v>
      </c>
      <c r="AD733" s="15">
        <v>2.4423617386197001E-7</v>
      </c>
    </row>
    <row r="734" spans="1:30" x14ac:dyDescent="0.25">
      <c r="A734" t="s">
        <v>864</v>
      </c>
      <c r="B734" s="6">
        <v>8.9776534001092501E-8</v>
      </c>
      <c r="C734" s="7">
        <v>-0.62235463182411599</v>
      </c>
      <c r="D734" s="7">
        <v>0.61399999999999999</v>
      </c>
      <c r="E734" s="7">
        <v>0.51200000000000001</v>
      </c>
      <c r="F734" s="6">
        <v>2.2013206137067899E-3</v>
      </c>
      <c r="I734" t="s">
        <v>889</v>
      </c>
      <c r="J734" s="15">
        <v>1.25596437582893E-13</v>
      </c>
      <c r="K734">
        <v>-0.91170120277018096</v>
      </c>
      <c r="L734">
        <v>0.159</v>
      </c>
      <c r="M734">
        <v>0.03</v>
      </c>
      <c r="N734" s="15">
        <v>3.07962464953253E-9</v>
      </c>
      <c r="Q734" t="s">
        <v>1980</v>
      </c>
      <c r="R734" s="15">
        <v>2.0003123423612E-8</v>
      </c>
      <c r="S734">
        <v>-0.28039125038443902</v>
      </c>
      <c r="T734">
        <v>0.105</v>
      </c>
      <c r="U734">
        <v>4.2000000000000003E-2</v>
      </c>
      <c r="V734">
        <v>4.9047658634696696E-4</v>
      </c>
      <c r="Y734" t="s">
        <v>407</v>
      </c>
      <c r="Z734" s="15">
        <v>4.1820805191117799E-8</v>
      </c>
      <c r="AA734">
        <v>-0.36701159334841699</v>
      </c>
      <c r="AB734">
        <v>0.12</v>
      </c>
      <c r="AC734">
        <v>0.04</v>
      </c>
      <c r="AD734">
        <v>1.0254461432862101E-3</v>
      </c>
    </row>
    <row r="735" spans="1:30" x14ac:dyDescent="0.25">
      <c r="A735" t="s">
        <v>865</v>
      </c>
      <c r="B735" s="6">
        <v>8.9812429481713902E-8</v>
      </c>
      <c r="C735" s="7">
        <v>-0.62186866560371901</v>
      </c>
      <c r="D735" s="7">
        <v>0.221</v>
      </c>
      <c r="E735" s="7">
        <v>9.0999999999999998E-2</v>
      </c>
      <c r="F735" s="6">
        <v>2.2022007708916301E-3</v>
      </c>
      <c r="I735" t="s">
        <v>1421</v>
      </c>
      <c r="J735" s="15">
        <v>6.3933887440986002E-16</v>
      </c>
      <c r="K735">
        <v>-0.91502656150551698</v>
      </c>
      <c r="L735">
        <v>0.36499999999999999</v>
      </c>
      <c r="M735">
        <v>0.159</v>
      </c>
      <c r="N735" s="15">
        <v>1.5676589200529799E-11</v>
      </c>
      <c r="Q735" t="s">
        <v>1981</v>
      </c>
      <c r="R735" s="15">
        <v>6.8946729230213197E-10</v>
      </c>
      <c r="S735">
        <v>-0.28063090148354702</v>
      </c>
      <c r="T735">
        <v>0.13500000000000001</v>
      </c>
      <c r="U735">
        <v>5.8000000000000003E-2</v>
      </c>
      <c r="V735" s="15">
        <v>1.6905738007248298E-5</v>
      </c>
      <c r="Y735" t="s">
        <v>1451</v>
      </c>
      <c r="Z735" s="15">
        <v>2.5371913732736898E-9</v>
      </c>
      <c r="AA735">
        <v>-0.36712710773797902</v>
      </c>
      <c r="AB735">
        <v>0.114</v>
      </c>
      <c r="AC735">
        <v>0.03</v>
      </c>
      <c r="AD735" s="15">
        <v>6.2211932472670806E-5</v>
      </c>
    </row>
    <row r="736" spans="1:30" x14ac:dyDescent="0.25">
      <c r="A736" t="s">
        <v>866</v>
      </c>
      <c r="B736" s="6">
        <v>9.1581589980027004E-8</v>
      </c>
      <c r="C736" s="7">
        <v>0.68923299514699699</v>
      </c>
      <c r="D736" s="7">
        <v>0.28699999999999998</v>
      </c>
      <c r="E736" s="7">
        <v>0.41599999999999998</v>
      </c>
      <c r="F736" s="6">
        <v>2.2455805863102599E-3</v>
      </c>
      <c r="I736" t="s">
        <v>528</v>
      </c>
      <c r="J736" s="15">
        <v>5.4757959547576898E-15</v>
      </c>
      <c r="K736">
        <v>-0.91534218297928904</v>
      </c>
      <c r="L736">
        <v>0.33200000000000002</v>
      </c>
      <c r="M736">
        <v>0.13900000000000001</v>
      </c>
      <c r="N736" s="15">
        <v>1.3426651681065799E-10</v>
      </c>
      <c r="Q736" t="s">
        <v>1982</v>
      </c>
      <c r="R736" s="15">
        <v>2.8377539637364599E-9</v>
      </c>
      <c r="S736">
        <v>-0.280655108439467</v>
      </c>
      <c r="T736">
        <v>0.23599999999999999</v>
      </c>
      <c r="U736">
        <v>0.13500000000000001</v>
      </c>
      <c r="V736" s="15">
        <v>6.9581727190817894E-5</v>
      </c>
      <c r="Y736" t="s">
        <v>1304</v>
      </c>
      <c r="Z736" s="15">
        <v>1.3072499526198799E-9</v>
      </c>
      <c r="AA736">
        <v>-0.36738784241692302</v>
      </c>
      <c r="AB736">
        <v>0.20899999999999999</v>
      </c>
      <c r="AC736">
        <v>9.0999999999999998E-2</v>
      </c>
      <c r="AD736" s="15">
        <v>3.2053768838239397E-5</v>
      </c>
    </row>
    <row r="737" spans="1:30" x14ac:dyDescent="0.25">
      <c r="A737" t="s">
        <v>867</v>
      </c>
      <c r="B737" s="6">
        <v>9.6297421569054704E-8</v>
      </c>
      <c r="C737" s="7">
        <v>-0.69856123776893697</v>
      </c>
      <c r="D737" s="7">
        <v>0.248</v>
      </c>
      <c r="E737" s="7">
        <v>0.114</v>
      </c>
      <c r="F737" s="6">
        <v>2.36121277687322E-3</v>
      </c>
      <c r="I737" t="s">
        <v>314</v>
      </c>
      <c r="J737" s="15">
        <v>3.7728143115735198E-12</v>
      </c>
      <c r="K737">
        <v>-0.919609268501828</v>
      </c>
      <c r="L737">
        <v>0.16400000000000001</v>
      </c>
      <c r="M737">
        <v>4.1000000000000002E-2</v>
      </c>
      <c r="N737" s="15">
        <v>9.2509406919782703E-8</v>
      </c>
      <c r="Q737" t="s">
        <v>874</v>
      </c>
      <c r="R737" s="15">
        <v>3.1697943659411803E-8</v>
      </c>
      <c r="S737">
        <v>-0.28075137370210002</v>
      </c>
      <c r="T737">
        <v>0.11</v>
      </c>
      <c r="U737">
        <v>4.7E-2</v>
      </c>
      <c r="V737">
        <v>7.7723357852877697E-4</v>
      </c>
      <c r="Y737" t="s">
        <v>967</v>
      </c>
      <c r="Z737" s="15">
        <v>2.2676403684932798E-9</v>
      </c>
      <c r="AA737">
        <v>-0.36805852547120799</v>
      </c>
      <c r="AB737">
        <v>0.17199999999999999</v>
      </c>
      <c r="AC737">
        <v>6.7000000000000004E-2</v>
      </c>
      <c r="AD737" s="15">
        <v>5.56025418354552E-5</v>
      </c>
    </row>
    <row r="738" spans="1:30" x14ac:dyDescent="0.25">
      <c r="A738" t="s">
        <v>868</v>
      </c>
      <c r="B738" s="6">
        <v>9.6511208748761505E-8</v>
      </c>
      <c r="C738" s="7">
        <v>-0.298959801619056</v>
      </c>
      <c r="D738" s="7">
        <v>0.104</v>
      </c>
      <c r="E738" s="7">
        <v>1.4E-2</v>
      </c>
      <c r="F738" s="6">
        <v>2.3664548385196301E-3</v>
      </c>
      <c r="I738" t="s">
        <v>285</v>
      </c>
      <c r="J738" s="15">
        <v>5.8272782874688895E-20</v>
      </c>
      <c r="K738">
        <v>-0.92259469092623003</v>
      </c>
      <c r="L738">
        <v>0.39300000000000002</v>
      </c>
      <c r="M738">
        <v>0.15</v>
      </c>
      <c r="N738" s="15">
        <v>1.42884863608737E-15</v>
      </c>
      <c r="Q738" t="s">
        <v>1983</v>
      </c>
      <c r="R738" s="15">
        <v>1.37583203454792E-9</v>
      </c>
      <c r="S738">
        <v>-0.28115332270453602</v>
      </c>
      <c r="T738">
        <v>0.14199999999999999</v>
      </c>
      <c r="U738">
        <v>6.3E-2</v>
      </c>
      <c r="V738" s="15">
        <v>3.3735401487114999E-5</v>
      </c>
      <c r="Y738" t="s">
        <v>516</v>
      </c>
      <c r="Z738" s="15">
        <v>3.8670011187258797E-12</v>
      </c>
      <c r="AA738">
        <v>-0.36813702773615797</v>
      </c>
      <c r="AB738">
        <v>0.68200000000000005</v>
      </c>
      <c r="AC738">
        <v>0.45800000000000002</v>
      </c>
      <c r="AD738" s="15">
        <v>9.4818867431158594E-8</v>
      </c>
    </row>
    <row r="739" spans="1:30" x14ac:dyDescent="0.25">
      <c r="A739" s="14" t="s">
        <v>869</v>
      </c>
      <c r="B739" s="12">
        <v>9.6756922151983802E-8</v>
      </c>
      <c r="C739" s="13">
        <v>-0.71449709911430703</v>
      </c>
      <c r="D739" s="13">
        <v>0.44</v>
      </c>
      <c r="E739" s="13">
        <v>0.28499999999999998</v>
      </c>
      <c r="F739" s="12">
        <v>2.3724797311666401E-3</v>
      </c>
      <c r="I739" t="s">
        <v>1422</v>
      </c>
      <c r="J739" s="15">
        <v>1.46464654658777E-18</v>
      </c>
      <c r="K739">
        <v>-0.92332390914128404</v>
      </c>
      <c r="L739">
        <v>0.33300000000000002</v>
      </c>
      <c r="M739">
        <v>0.115</v>
      </c>
      <c r="N739" s="15">
        <v>3.59131333223322E-14</v>
      </c>
      <c r="Q739" t="s">
        <v>1984</v>
      </c>
      <c r="R739" s="15">
        <v>3.7279831739954102E-8</v>
      </c>
      <c r="S739">
        <v>-0.28119212071737398</v>
      </c>
      <c r="T739">
        <v>0.18099999999999999</v>
      </c>
      <c r="U739">
        <v>9.9000000000000005E-2</v>
      </c>
      <c r="V739">
        <v>9.1410147426367397E-4</v>
      </c>
      <c r="Y739" t="s">
        <v>2940</v>
      </c>
      <c r="Z739" s="15">
        <v>1.14796536074223E-8</v>
      </c>
      <c r="AA739">
        <v>-0.36838797269697399</v>
      </c>
      <c r="AB739">
        <v>0.223</v>
      </c>
      <c r="AC739">
        <v>0.109</v>
      </c>
      <c r="AD739">
        <v>2.8148110645399502E-4</v>
      </c>
    </row>
    <row r="740" spans="1:30" x14ac:dyDescent="0.25">
      <c r="A740" t="s">
        <v>870</v>
      </c>
      <c r="B740" s="6">
        <v>9.7397364738805806E-8</v>
      </c>
      <c r="C740" s="7">
        <v>0.61299649950233503</v>
      </c>
      <c r="D740" s="7">
        <v>0.47899999999999998</v>
      </c>
      <c r="E740" s="7">
        <v>0.59299999999999997</v>
      </c>
      <c r="F740" s="6">
        <v>2.3881833833955201E-3</v>
      </c>
      <c r="I740" t="s">
        <v>937</v>
      </c>
      <c r="J740" s="15">
        <v>2.5559760867942402E-15</v>
      </c>
      <c r="K740">
        <v>-0.92657111985524898</v>
      </c>
      <c r="L740">
        <v>0.13100000000000001</v>
      </c>
      <c r="M740">
        <v>1.2E-2</v>
      </c>
      <c r="N740" s="15">
        <v>6.26725336481947E-11</v>
      </c>
      <c r="Q740" t="s">
        <v>1985</v>
      </c>
      <c r="R740" s="15">
        <v>4.6557287072945998E-9</v>
      </c>
      <c r="S740">
        <v>-0.28182535445474199</v>
      </c>
      <c r="T740">
        <v>0.29199999999999998</v>
      </c>
      <c r="U740">
        <v>0.18099999999999999</v>
      </c>
      <c r="V740">
        <v>1.14158467902864E-4</v>
      </c>
      <c r="Y740" t="s">
        <v>2000</v>
      </c>
      <c r="Z740" s="15">
        <v>7.4372073104824294E-11</v>
      </c>
      <c r="AA740">
        <v>-0.36861041462694399</v>
      </c>
      <c r="AB740">
        <v>0.127</v>
      </c>
      <c r="AC740">
        <v>3.2000000000000001E-2</v>
      </c>
      <c r="AD740" s="15">
        <v>1.8236032325302899E-6</v>
      </c>
    </row>
    <row r="741" spans="1:30" x14ac:dyDescent="0.25">
      <c r="A741" t="s">
        <v>871</v>
      </c>
      <c r="B741" s="6">
        <v>9.8134427196176296E-8</v>
      </c>
      <c r="C741" s="7">
        <v>-0.57208506122833702</v>
      </c>
      <c r="D741" s="7">
        <v>0.41799999999999998</v>
      </c>
      <c r="E741" s="7">
        <v>0.26</v>
      </c>
      <c r="F741" s="6">
        <v>2.4062561548502401E-3</v>
      </c>
      <c r="I741" t="s">
        <v>1423</v>
      </c>
      <c r="J741" s="15">
        <v>1.64747040246535E-14</v>
      </c>
      <c r="K741">
        <v>-0.92706578651802896</v>
      </c>
      <c r="L741">
        <v>0.28000000000000003</v>
      </c>
      <c r="M741">
        <v>0.105</v>
      </c>
      <c r="N741" s="15">
        <v>4.0395974268450502E-10</v>
      </c>
      <c r="Q741" t="s">
        <v>1986</v>
      </c>
      <c r="R741" s="15">
        <v>1.2519881833112E-8</v>
      </c>
      <c r="S741">
        <v>-0.28207374728767598</v>
      </c>
      <c r="T741">
        <v>0.17299999999999999</v>
      </c>
      <c r="U741">
        <v>9.0999999999999998E-2</v>
      </c>
      <c r="V741">
        <v>3.0698750254790601E-4</v>
      </c>
      <c r="Y741" t="s">
        <v>2941</v>
      </c>
      <c r="Z741" s="15">
        <v>2.42634806778677E-8</v>
      </c>
      <c r="AA741">
        <v>-0.369107287555554</v>
      </c>
      <c r="AB741">
        <v>0.13900000000000001</v>
      </c>
      <c r="AC741">
        <v>5.0999999999999997E-2</v>
      </c>
      <c r="AD741">
        <v>5.94940546221315E-4</v>
      </c>
    </row>
    <row r="742" spans="1:30" x14ac:dyDescent="0.25">
      <c r="A742" t="s">
        <v>872</v>
      </c>
      <c r="B742" s="6">
        <v>9.8731108873858197E-8</v>
      </c>
      <c r="C742" s="7">
        <v>-0.70081436004558195</v>
      </c>
      <c r="D742" s="7">
        <v>0.224</v>
      </c>
      <c r="E742" s="7">
        <v>9.4E-2</v>
      </c>
      <c r="F742" s="6">
        <v>2.4208867895870001E-3</v>
      </c>
      <c r="I742" t="s">
        <v>1424</v>
      </c>
      <c r="J742" s="15">
        <v>1.2775031783526501E-11</v>
      </c>
      <c r="K742">
        <v>-0.92734507028349999</v>
      </c>
      <c r="L742">
        <v>0.189</v>
      </c>
      <c r="M742">
        <v>5.8999999999999997E-2</v>
      </c>
      <c r="N742" s="15">
        <v>3.1324377933206901E-7</v>
      </c>
      <c r="Q742" t="s">
        <v>1987</v>
      </c>
      <c r="R742" s="15">
        <v>1.9491417836612701E-7</v>
      </c>
      <c r="S742">
        <v>-0.28238638226232898</v>
      </c>
      <c r="T742">
        <v>0.13400000000000001</v>
      </c>
      <c r="U742">
        <v>6.8000000000000005E-2</v>
      </c>
      <c r="V742">
        <v>4.7792956535374301E-3</v>
      </c>
      <c r="Y742" t="s">
        <v>1838</v>
      </c>
      <c r="Z742" s="15">
        <v>3.7580891585926901E-9</v>
      </c>
      <c r="AA742">
        <v>-0.36945720623779399</v>
      </c>
      <c r="AB742">
        <v>0.17399999999999999</v>
      </c>
      <c r="AC742">
        <v>7.1999999999999995E-2</v>
      </c>
      <c r="AD742" s="15">
        <v>9.2148346168692899E-5</v>
      </c>
    </row>
    <row r="743" spans="1:30" x14ac:dyDescent="0.25">
      <c r="A743" t="s">
        <v>873</v>
      </c>
      <c r="B743" s="6">
        <v>9.8773796479039294E-8</v>
      </c>
      <c r="C743" s="7">
        <v>-0.39884693985414499</v>
      </c>
      <c r="D743" s="7">
        <v>0.187</v>
      </c>
      <c r="E743" s="7">
        <v>6.4000000000000001E-2</v>
      </c>
      <c r="F743" s="6">
        <v>2.4219334896660402E-3</v>
      </c>
      <c r="I743" t="s">
        <v>807</v>
      </c>
      <c r="J743" s="15">
        <v>2.3265851088960199E-18</v>
      </c>
      <c r="K743">
        <v>-0.92788385716008503</v>
      </c>
      <c r="L743">
        <v>0.29799999999999999</v>
      </c>
      <c r="M743">
        <v>9.2999999999999999E-2</v>
      </c>
      <c r="N743" s="15">
        <v>5.7047866870130302E-14</v>
      </c>
      <c r="Q743" t="s">
        <v>1988</v>
      </c>
      <c r="R743" s="15">
        <v>9.6888816374447398E-10</v>
      </c>
      <c r="S743">
        <v>-0.28249099170245301</v>
      </c>
      <c r="T743">
        <v>0.105</v>
      </c>
      <c r="U743">
        <v>3.6999999999999998E-2</v>
      </c>
      <c r="V743" s="15">
        <v>2.3757137775014501E-5</v>
      </c>
      <c r="Y743" t="s">
        <v>2226</v>
      </c>
      <c r="Z743" s="15">
        <v>1.1348686446960601E-8</v>
      </c>
      <c r="AA743">
        <v>-0.369503306856929</v>
      </c>
      <c r="AB743">
        <v>0.22900000000000001</v>
      </c>
      <c r="AC743">
        <v>0.112</v>
      </c>
      <c r="AD743">
        <v>2.78269791679473E-4</v>
      </c>
    </row>
    <row r="744" spans="1:30" x14ac:dyDescent="0.25">
      <c r="A744" t="s">
        <v>874</v>
      </c>
      <c r="B744" s="6">
        <v>1.0119536607169099E-7</v>
      </c>
      <c r="C744" s="7">
        <v>-0.46127215185868298</v>
      </c>
      <c r="D744" s="7">
        <v>0.20599999999999999</v>
      </c>
      <c r="E744" s="7">
        <v>7.8E-2</v>
      </c>
      <c r="F744" s="6">
        <v>2.4813103760778698E-3</v>
      </c>
      <c r="I744" t="s">
        <v>1425</v>
      </c>
      <c r="J744" s="15">
        <v>1.0116179631386201E-10</v>
      </c>
      <c r="K744">
        <v>-0.92805903751225005</v>
      </c>
      <c r="L744">
        <v>0.20499999999999999</v>
      </c>
      <c r="M744">
        <v>7.3999999999999996E-2</v>
      </c>
      <c r="N744" s="15">
        <v>2.4804872456159001E-6</v>
      </c>
      <c r="Q744" t="s">
        <v>1989</v>
      </c>
      <c r="R744" s="15">
        <v>1.1958422958858699E-8</v>
      </c>
      <c r="S744">
        <v>-0.283478935097013</v>
      </c>
      <c r="T744">
        <v>0.13200000000000001</v>
      </c>
      <c r="U744">
        <v>0.06</v>
      </c>
      <c r="V744">
        <v>2.93220530951214E-4</v>
      </c>
      <c r="Y744" t="s">
        <v>1996</v>
      </c>
      <c r="Z744" s="15">
        <v>1.30702254948986E-8</v>
      </c>
      <c r="AA744">
        <v>-0.369659572147641</v>
      </c>
      <c r="AB744">
        <v>0.188</v>
      </c>
      <c r="AC744">
        <v>8.5000000000000006E-2</v>
      </c>
      <c r="AD744">
        <v>3.2048192913491398E-4</v>
      </c>
    </row>
    <row r="745" spans="1:30" x14ac:dyDescent="0.25">
      <c r="A745" t="s">
        <v>875</v>
      </c>
      <c r="B745" s="6">
        <v>1.01702760027854E-7</v>
      </c>
      <c r="C745" s="7">
        <v>-0.49355046481493903</v>
      </c>
      <c r="D745" s="7">
        <v>0.49299999999999999</v>
      </c>
      <c r="E745" s="7">
        <v>0.33</v>
      </c>
      <c r="F745" s="6">
        <v>2.49375167588297E-3</v>
      </c>
      <c r="I745" t="s">
        <v>265</v>
      </c>
      <c r="J745" s="15">
        <v>5.2666216654548005E-16</v>
      </c>
      <c r="K745">
        <v>-0.92838639740400397</v>
      </c>
      <c r="L745">
        <v>0.29099999999999998</v>
      </c>
      <c r="M745">
        <v>0.1</v>
      </c>
      <c r="N745" s="15">
        <v>1.29137563236952E-11</v>
      </c>
      <c r="Q745" t="s">
        <v>1267</v>
      </c>
      <c r="R745" s="15">
        <v>1.9420365555037799E-10</v>
      </c>
      <c r="S745">
        <v>-0.28358686152420298</v>
      </c>
      <c r="T745">
        <v>0.186</v>
      </c>
      <c r="U745">
        <v>9.1999999999999998E-2</v>
      </c>
      <c r="V745" s="15">
        <v>4.76187363409527E-6</v>
      </c>
      <c r="Y745" t="s">
        <v>757</v>
      </c>
      <c r="Z745" s="15">
        <v>4.0747592197797399E-7</v>
      </c>
      <c r="AA745">
        <v>-0.37028183832460898</v>
      </c>
      <c r="AB745">
        <v>0.13200000000000001</v>
      </c>
      <c r="AC745">
        <v>5.3999999999999999E-2</v>
      </c>
      <c r="AD745">
        <v>9.9913096068999108E-3</v>
      </c>
    </row>
    <row r="746" spans="1:30" x14ac:dyDescent="0.25">
      <c r="A746" t="s">
        <v>876</v>
      </c>
      <c r="B746" s="6">
        <v>1.0356640868083199E-7</v>
      </c>
      <c r="C746" s="7">
        <v>-0.56269486232744403</v>
      </c>
      <c r="D746" s="7">
        <v>0.248</v>
      </c>
      <c r="E746" s="7">
        <v>0.108</v>
      </c>
      <c r="F746" s="6">
        <v>2.5394483408540001E-3</v>
      </c>
      <c r="I746" t="s">
        <v>369</v>
      </c>
      <c r="J746" s="15">
        <v>1.5199872625669401E-17</v>
      </c>
      <c r="K746">
        <v>-0.929325232785842</v>
      </c>
      <c r="L746">
        <v>0.25900000000000001</v>
      </c>
      <c r="M746">
        <v>6.9000000000000006E-2</v>
      </c>
      <c r="N746" s="15">
        <v>3.72700876781415E-13</v>
      </c>
      <c r="Q746" t="s">
        <v>1990</v>
      </c>
      <c r="R746" s="15">
        <v>6.6609684734297604E-8</v>
      </c>
      <c r="S746">
        <v>-0.28425270574820399</v>
      </c>
      <c r="T746">
        <v>0.245</v>
      </c>
      <c r="U746">
        <v>0.152</v>
      </c>
      <c r="V746">
        <v>1.6332694696849801E-3</v>
      </c>
      <c r="Y746" t="s">
        <v>800</v>
      </c>
      <c r="Z746" s="15">
        <v>4.0254110323550101E-8</v>
      </c>
      <c r="AA746">
        <v>-0.370329065256013</v>
      </c>
      <c r="AB746">
        <v>0.106</v>
      </c>
      <c r="AC746">
        <v>3.2000000000000001E-2</v>
      </c>
      <c r="AD746">
        <v>9.8703078513344704E-4</v>
      </c>
    </row>
    <row r="747" spans="1:30" x14ac:dyDescent="0.25">
      <c r="A747" t="s">
        <v>877</v>
      </c>
      <c r="B747" s="6">
        <v>1.0528390779700001E-7</v>
      </c>
      <c r="C747" s="7">
        <v>-0.40589313486687001</v>
      </c>
      <c r="D747" s="7">
        <v>0.245</v>
      </c>
      <c r="E747" s="7">
        <v>0.108</v>
      </c>
      <c r="F747" s="6">
        <v>2.58156141918245E-3</v>
      </c>
      <c r="I747" t="s">
        <v>435</v>
      </c>
      <c r="J747" s="15">
        <v>5.8694300547979802E-15</v>
      </c>
      <c r="K747">
        <v>-0.93030266922551597</v>
      </c>
      <c r="L747">
        <v>0.309</v>
      </c>
      <c r="M747">
        <v>0.122</v>
      </c>
      <c r="N747" s="15">
        <v>1.43918424943647E-10</v>
      </c>
      <c r="Q747" t="s">
        <v>1991</v>
      </c>
      <c r="R747" s="15">
        <v>1.6041607398951201E-9</v>
      </c>
      <c r="S747">
        <v>-0.284503962103347</v>
      </c>
      <c r="T747">
        <v>0.29499999999999998</v>
      </c>
      <c r="U747">
        <v>0.18099999999999999</v>
      </c>
      <c r="V747" s="15">
        <v>3.9334021342228298E-5</v>
      </c>
      <c r="Y747" t="s">
        <v>2415</v>
      </c>
      <c r="Z747" s="15">
        <v>1.6602454155541E-13</v>
      </c>
      <c r="AA747">
        <v>-0.37053522268348899</v>
      </c>
      <c r="AB747">
        <v>0.32400000000000001</v>
      </c>
      <c r="AC747">
        <v>0.15</v>
      </c>
      <c r="AD747" s="15">
        <v>4.0709217589386597E-9</v>
      </c>
    </row>
    <row r="748" spans="1:30" x14ac:dyDescent="0.25">
      <c r="A748" t="s">
        <v>878</v>
      </c>
      <c r="B748" s="6">
        <v>1.058574453115E-7</v>
      </c>
      <c r="C748" s="7">
        <v>-0.501398617925361</v>
      </c>
      <c r="D748" s="7">
        <v>0.29799999999999999</v>
      </c>
      <c r="E748" s="7">
        <v>0.152</v>
      </c>
      <c r="F748" s="6">
        <v>2.5956245590379799E-3</v>
      </c>
      <c r="I748" t="s">
        <v>1426</v>
      </c>
      <c r="J748" s="15">
        <v>4.97902551347631E-16</v>
      </c>
      <c r="K748">
        <v>-0.932292278155892</v>
      </c>
      <c r="L748">
        <v>0.23599999999999999</v>
      </c>
      <c r="M748">
        <v>6.2E-2</v>
      </c>
      <c r="N748" s="15">
        <v>1.22085705590439E-11</v>
      </c>
      <c r="Q748" t="s">
        <v>1992</v>
      </c>
      <c r="R748" s="15">
        <v>8.2752044510973297E-12</v>
      </c>
      <c r="S748">
        <v>-0.28487956324866298</v>
      </c>
      <c r="T748">
        <v>0.16400000000000001</v>
      </c>
      <c r="U748">
        <v>6.9000000000000006E-2</v>
      </c>
      <c r="V748" s="15">
        <v>2.02908013140906E-7</v>
      </c>
      <c r="Y748" t="s">
        <v>2315</v>
      </c>
      <c r="Z748" s="15">
        <v>2.2164844057730299E-9</v>
      </c>
      <c r="AA748">
        <v>-0.37062557256364598</v>
      </c>
      <c r="AB748">
        <v>0.129</v>
      </c>
      <c r="AC748">
        <v>0.04</v>
      </c>
      <c r="AD748" s="15">
        <v>5.43481976295548E-5</v>
      </c>
    </row>
    <row r="749" spans="1:30" x14ac:dyDescent="0.25">
      <c r="A749" t="s">
        <v>879</v>
      </c>
      <c r="B749" s="6">
        <v>1.06261107427759E-7</v>
      </c>
      <c r="C749" s="7">
        <v>-0.81122576433347005</v>
      </c>
      <c r="D749" s="7">
        <v>0.34699999999999998</v>
      </c>
      <c r="E749" s="7">
        <v>0.19700000000000001</v>
      </c>
      <c r="F749" s="6">
        <v>2.6055223541286599E-3</v>
      </c>
      <c r="I749" t="s">
        <v>471</v>
      </c>
      <c r="J749" s="15">
        <v>1.4271011621549599E-17</v>
      </c>
      <c r="K749">
        <v>-0.93279903051845303</v>
      </c>
      <c r="L749">
        <v>0.23799999999999999</v>
      </c>
      <c r="M749">
        <v>6.0999999999999999E-2</v>
      </c>
      <c r="N749" s="15">
        <v>3.4992520496039701E-13</v>
      </c>
      <c r="Q749" t="s">
        <v>1993</v>
      </c>
      <c r="R749" s="15">
        <v>2.4800519093813901E-10</v>
      </c>
      <c r="S749">
        <v>-0.28520866045087301</v>
      </c>
      <c r="T749">
        <v>0.14099999999999999</v>
      </c>
      <c r="U749">
        <v>0.06</v>
      </c>
      <c r="V749" s="15">
        <v>6.0810872818031601E-6</v>
      </c>
      <c r="Y749" t="s">
        <v>2942</v>
      </c>
      <c r="Z749" s="15">
        <v>3.0210606269822E-8</v>
      </c>
      <c r="AA749">
        <v>-0.37088085525976899</v>
      </c>
      <c r="AB749">
        <v>0.218</v>
      </c>
      <c r="AC749">
        <v>0.107</v>
      </c>
      <c r="AD749">
        <v>7.4076406573603498E-4</v>
      </c>
    </row>
    <row r="750" spans="1:30" x14ac:dyDescent="0.25">
      <c r="A750" t="s">
        <v>880</v>
      </c>
      <c r="B750" s="6">
        <v>1.07269391360763E-7</v>
      </c>
      <c r="C750" s="7">
        <v>-0.63278440671935099</v>
      </c>
      <c r="D750" s="7">
        <v>0.158</v>
      </c>
      <c r="E750" s="7">
        <v>4.7E-2</v>
      </c>
      <c r="F750" s="6">
        <v>2.6302454761659099E-3</v>
      </c>
      <c r="I750" t="s">
        <v>1427</v>
      </c>
      <c r="J750" s="15">
        <v>4.8593966112187402E-12</v>
      </c>
      <c r="K750">
        <v>-0.93534924820326304</v>
      </c>
      <c r="L750">
        <v>0.153</v>
      </c>
      <c r="M750">
        <v>3.5000000000000003E-2</v>
      </c>
      <c r="N750" s="15">
        <v>1.19152404907084E-7</v>
      </c>
      <c r="Q750" t="s">
        <v>1994</v>
      </c>
      <c r="R750" s="15">
        <v>3.4975196858822098E-7</v>
      </c>
      <c r="S750">
        <v>-0.28525039587127099</v>
      </c>
      <c r="T750">
        <v>0.121</v>
      </c>
      <c r="U750">
        <v>0.06</v>
      </c>
      <c r="V750">
        <v>8.5759182697831803E-3</v>
      </c>
      <c r="Y750" t="s">
        <v>1895</v>
      </c>
      <c r="Z750" s="15">
        <v>2.5805853525060498E-15</v>
      </c>
      <c r="AA750">
        <v>-0.37123746125454699</v>
      </c>
      <c r="AB750">
        <v>0.52400000000000002</v>
      </c>
      <c r="AC750">
        <v>0.29099999999999998</v>
      </c>
      <c r="AD750" s="15">
        <v>6.3275952843448298E-11</v>
      </c>
    </row>
    <row r="751" spans="1:30" x14ac:dyDescent="0.25">
      <c r="A751" t="s">
        <v>881</v>
      </c>
      <c r="B751" s="6">
        <v>1.08343544953716E-7</v>
      </c>
      <c r="C751" s="7">
        <v>0.59336939945906397</v>
      </c>
      <c r="D751" s="7">
        <v>4.8000000000000001E-2</v>
      </c>
      <c r="E751" s="7">
        <v>0.13900000000000001</v>
      </c>
      <c r="F751" s="6">
        <v>2.6565837222651098E-3</v>
      </c>
      <c r="I751" t="s">
        <v>1428</v>
      </c>
      <c r="J751" s="15">
        <v>1.26860275346632E-17</v>
      </c>
      <c r="K751">
        <v>-0.93924370755679198</v>
      </c>
      <c r="L751">
        <v>0.32800000000000001</v>
      </c>
      <c r="M751">
        <v>0.11700000000000001</v>
      </c>
      <c r="N751" s="15">
        <v>3.1106139514994299E-13</v>
      </c>
      <c r="Q751" t="s">
        <v>611</v>
      </c>
      <c r="R751" s="15">
        <v>3.7409814898707902E-11</v>
      </c>
      <c r="S751">
        <v>-0.28525502817766502</v>
      </c>
      <c r="T751">
        <v>0.65700000000000003</v>
      </c>
      <c r="U751">
        <v>0.495</v>
      </c>
      <c r="V751" s="15">
        <v>9.1728866131631698E-7</v>
      </c>
      <c r="Y751" t="s">
        <v>2943</v>
      </c>
      <c r="Z751" s="15">
        <v>3.2630414322297099E-7</v>
      </c>
      <c r="AA751">
        <v>-0.37145193517935998</v>
      </c>
      <c r="AB751">
        <v>0.10100000000000001</v>
      </c>
      <c r="AC751">
        <v>3.4000000000000002E-2</v>
      </c>
      <c r="AD751">
        <v>8.0009775918272498E-3</v>
      </c>
    </row>
    <row r="752" spans="1:30" x14ac:dyDescent="0.25">
      <c r="A752" t="s">
        <v>882</v>
      </c>
      <c r="B752" s="6">
        <v>1.0840203259508199E-7</v>
      </c>
      <c r="C752" s="7">
        <v>0.63628031378279004</v>
      </c>
      <c r="D752" s="7">
        <v>0.17</v>
      </c>
      <c r="E752" s="7">
        <v>0.30199999999999999</v>
      </c>
      <c r="F752" s="6">
        <v>2.65801783923141E-3</v>
      </c>
      <c r="I752" t="s">
        <v>449</v>
      </c>
      <c r="J752" s="15">
        <v>2.0519854112915598E-15</v>
      </c>
      <c r="K752">
        <v>-0.939767718231866</v>
      </c>
      <c r="L752">
        <v>0.32300000000000001</v>
      </c>
      <c r="M752">
        <v>0.127</v>
      </c>
      <c r="N752" s="15">
        <v>5.0314682284869203E-11</v>
      </c>
      <c r="Q752" t="s">
        <v>1119</v>
      </c>
      <c r="R752" s="15">
        <v>2.8187181854519599E-7</v>
      </c>
      <c r="S752">
        <v>-0.28529628408350799</v>
      </c>
      <c r="T752">
        <v>0.20599999999999999</v>
      </c>
      <c r="U752">
        <v>0.125</v>
      </c>
      <c r="V752">
        <v>6.91149699072821E-3</v>
      </c>
      <c r="Y752" t="s">
        <v>2944</v>
      </c>
      <c r="Z752" s="15">
        <v>6.1430512142930106E-8</v>
      </c>
      <c r="AA752">
        <v>-0.37187511658866002</v>
      </c>
      <c r="AB752">
        <v>0.108</v>
      </c>
      <c r="AC752">
        <v>3.4000000000000002E-2</v>
      </c>
      <c r="AD752">
        <v>1.50627615774465E-3</v>
      </c>
    </row>
    <row r="753" spans="1:30" x14ac:dyDescent="0.25">
      <c r="A753" t="s">
        <v>883</v>
      </c>
      <c r="B753" s="6">
        <v>1.08638196964848E-7</v>
      </c>
      <c r="C753" s="7">
        <v>0.74743119909530198</v>
      </c>
      <c r="D753" s="7">
        <v>0.312</v>
      </c>
      <c r="E753" s="7">
        <v>0.44</v>
      </c>
      <c r="F753" s="6">
        <v>2.6638085895780801E-3</v>
      </c>
      <c r="I753" t="s">
        <v>324</v>
      </c>
      <c r="J753" s="15">
        <v>8.08247072553166E-17</v>
      </c>
      <c r="K753">
        <v>-0.94000924841708899</v>
      </c>
      <c r="L753">
        <v>0.215</v>
      </c>
      <c r="M753">
        <v>4.9000000000000002E-2</v>
      </c>
      <c r="N753" s="15">
        <v>1.9818218219003599E-12</v>
      </c>
      <c r="Q753" t="s">
        <v>1130</v>
      </c>
      <c r="R753" s="15">
        <v>1.68682539825868E-12</v>
      </c>
      <c r="S753">
        <v>-0.28558570448320603</v>
      </c>
      <c r="T753">
        <v>0.19500000000000001</v>
      </c>
      <c r="U753">
        <v>8.7999999999999995E-2</v>
      </c>
      <c r="V753" s="15">
        <v>4.13609587653028E-8</v>
      </c>
      <c r="Y753" t="s">
        <v>2945</v>
      </c>
      <c r="Z753" s="15">
        <v>8.8696043055753098E-8</v>
      </c>
      <c r="AA753">
        <v>-0.37222300809546999</v>
      </c>
      <c r="AB753">
        <v>0.123</v>
      </c>
      <c r="AC753">
        <v>4.4999999999999998E-2</v>
      </c>
      <c r="AD753">
        <v>2.1748269757270698E-3</v>
      </c>
    </row>
    <row r="754" spans="1:30" x14ac:dyDescent="0.25">
      <c r="A754" t="s">
        <v>884</v>
      </c>
      <c r="B754" s="6">
        <v>1.0866998515952101E-7</v>
      </c>
      <c r="C754" s="7">
        <v>-0.51252996588038302</v>
      </c>
      <c r="D754" s="7">
        <v>0.17</v>
      </c>
      <c r="E754" s="7">
        <v>5.2999999999999999E-2</v>
      </c>
      <c r="F754" s="6">
        <v>2.66458803611146E-3</v>
      </c>
      <c r="I754" t="s">
        <v>1429</v>
      </c>
      <c r="J754" s="15">
        <v>2.87677455675205E-20</v>
      </c>
      <c r="K754">
        <v>-0.94273389582838996</v>
      </c>
      <c r="L754">
        <v>0.45500000000000002</v>
      </c>
      <c r="M754">
        <v>0.193</v>
      </c>
      <c r="N754" s="15">
        <v>7.0538512131560197E-16</v>
      </c>
      <c r="Q754" t="s">
        <v>1995</v>
      </c>
      <c r="R754" s="15">
        <v>1.93883861938179E-10</v>
      </c>
      <c r="S754">
        <v>-0.28574053381991998</v>
      </c>
      <c r="T754">
        <v>0.375</v>
      </c>
      <c r="U754">
        <v>0.24299999999999999</v>
      </c>
      <c r="V754" s="15">
        <v>4.75403229472416E-6</v>
      </c>
      <c r="Y754" t="s">
        <v>1207</v>
      </c>
      <c r="Z754" s="15">
        <v>8.5778596544710405E-11</v>
      </c>
      <c r="AA754">
        <v>-0.372746934517101</v>
      </c>
      <c r="AB754">
        <v>0.14599999999999999</v>
      </c>
      <c r="AC754">
        <v>4.2999999999999997E-2</v>
      </c>
      <c r="AD754" s="15">
        <v>2.1032911872763002E-6</v>
      </c>
    </row>
    <row r="755" spans="1:30" x14ac:dyDescent="0.25">
      <c r="A755" t="s">
        <v>885</v>
      </c>
      <c r="B755" s="6">
        <v>1.14951942903121E-7</v>
      </c>
      <c r="C755" s="7">
        <v>0.49901331530735998</v>
      </c>
      <c r="D755" s="7">
        <v>6.2E-2</v>
      </c>
      <c r="E755" s="7">
        <v>0.161</v>
      </c>
      <c r="F755" s="6">
        <v>2.8186216399845201E-3</v>
      </c>
      <c r="I755" t="s">
        <v>1430</v>
      </c>
      <c r="J755" s="15">
        <v>1.38382324576661E-13</v>
      </c>
      <c r="K755">
        <v>-0.94665341288751803</v>
      </c>
      <c r="L755">
        <v>0.11799999999999999</v>
      </c>
      <c r="M755">
        <v>1.2E-2</v>
      </c>
      <c r="N755" s="15">
        <v>3.3931345986197301E-9</v>
      </c>
      <c r="Q755" t="s">
        <v>1996</v>
      </c>
      <c r="R755" s="15">
        <v>1.2075501058666601E-7</v>
      </c>
      <c r="S755">
        <v>-0.28579826517884499</v>
      </c>
      <c r="T755">
        <v>0.21099999999999999</v>
      </c>
      <c r="U755">
        <v>0.126</v>
      </c>
      <c r="V755">
        <v>2.9609128595850399E-3</v>
      </c>
      <c r="Y755" t="s">
        <v>1048</v>
      </c>
      <c r="Z755" s="15">
        <v>3.7543586446027099E-10</v>
      </c>
      <c r="AA755">
        <v>-0.37322799365116999</v>
      </c>
      <c r="AB755">
        <v>0.247</v>
      </c>
      <c r="AC755">
        <v>0.115</v>
      </c>
      <c r="AD755" s="15">
        <v>9.2056873965658504E-6</v>
      </c>
    </row>
    <row r="756" spans="1:30" x14ac:dyDescent="0.25">
      <c r="A756" t="s">
        <v>886</v>
      </c>
      <c r="B756" s="6">
        <v>1.16989885992583E-7</v>
      </c>
      <c r="C756" s="7">
        <v>-0.54541639604099701</v>
      </c>
      <c r="D756" s="7">
        <v>0.36299999999999999</v>
      </c>
      <c r="E756" s="7">
        <v>0.219</v>
      </c>
      <c r="F756" s="6">
        <v>2.86859200453813E-3</v>
      </c>
      <c r="I756" t="s">
        <v>281</v>
      </c>
      <c r="J756" s="15">
        <v>5.9393898519184205E-10</v>
      </c>
      <c r="K756">
        <v>-0.95301780504169598</v>
      </c>
      <c r="L756">
        <v>0.19800000000000001</v>
      </c>
      <c r="M756">
        <v>7.3999999999999996E-2</v>
      </c>
      <c r="N756" s="15">
        <v>1.4563383916903999E-5</v>
      </c>
      <c r="Q756" t="s">
        <v>1997</v>
      </c>
      <c r="R756" s="15">
        <v>1.4647616575689101E-8</v>
      </c>
      <c r="S756">
        <v>-0.28617581747964799</v>
      </c>
      <c r="T756">
        <v>0.11600000000000001</v>
      </c>
      <c r="U756">
        <v>4.9000000000000002E-2</v>
      </c>
      <c r="V756">
        <v>3.5915955843589801E-4</v>
      </c>
      <c r="Y756" t="s">
        <v>2946</v>
      </c>
      <c r="Z756" s="15">
        <v>4.1503210398101702E-11</v>
      </c>
      <c r="AA756">
        <v>-0.37333249141018099</v>
      </c>
      <c r="AB756">
        <v>0.14899999999999999</v>
      </c>
      <c r="AC756">
        <v>4.2999999999999997E-2</v>
      </c>
      <c r="AD756" s="15">
        <v>1.0176587189614499E-6</v>
      </c>
    </row>
    <row r="757" spans="1:30" x14ac:dyDescent="0.25">
      <c r="A757" t="s">
        <v>887</v>
      </c>
      <c r="B757" s="6">
        <v>1.2098178928392499E-7</v>
      </c>
      <c r="C757" s="7">
        <v>0.69227933960826604</v>
      </c>
      <c r="D757" s="7">
        <v>4.9000000000000002E-2</v>
      </c>
      <c r="E757" s="7">
        <v>0.14099999999999999</v>
      </c>
      <c r="F757" s="6">
        <v>2.9664734732418501E-3</v>
      </c>
      <c r="I757" t="s">
        <v>287</v>
      </c>
      <c r="J757" s="15">
        <v>1.0120141493598301E-12</v>
      </c>
      <c r="K757">
        <v>-0.96438073901333399</v>
      </c>
      <c r="L757">
        <v>0.26600000000000001</v>
      </c>
      <c r="M757">
        <v>0.106</v>
      </c>
      <c r="N757" s="15">
        <v>2.4814586942303102E-8</v>
      </c>
      <c r="Q757" t="s">
        <v>1079</v>
      </c>
      <c r="R757" s="15">
        <v>5.42440726254589E-9</v>
      </c>
      <c r="S757">
        <v>-0.28620778143237402</v>
      </c>
      <c r="T757">
        <v>0.16700000000000001</v>
      </c>
      <c r="U757">
        <v>8.5000000000000006E-2</v>
      </c>
      <c r="V757">
        <v>1.33006466077625E-4</v>
      </c>
      <c r="Y757" t="s">
        <v>1812</v>
      </c>
      <c r="Z757" s="15">
        <v>7.1976760867320901E-10</v>
      </c>
      <c r="AA757">
        <v>-0.37378907294629798</v>
      </c>
      <c r="AB757">
        <v>0.22900000000000001</v>
      </c>
      <c r="AC757">
        <v>0.104</v>
      </c>
      <c r="AD757" s="15">
        <v>1.76487017646671E-5</v>
      </c>
    </row>
    <row r="758" spans="1:30" x14ac:dyDescent="0.25">
      <c r="A758" t="s">
        <v>888</v>
      </c>
      <c r="B758" s="6">
        <v>1.21907644881051E-7</v>
      </c>
      <c r="C758" s="7">
        <v>0.712347945400989</v>
      </c>
      <c r="D758" s="7">
        <v>0.28899999999999998</v>
      </c>
      <c r="E758" s="7">
        <v>0.41299999999999998</v>
      </c>
      <c r="F758" s="6">
        <v>2.9891754524833699E-3</v>
      </c>
      <c r="I758" t="s">
        <v>577</v>
      </c>
      <c r="J758" s="15">
        <v>7.9564445569986705E-19</v>
      </c>
      <c r="K758">
        <v>-0.96593323927438002</v>
      </c>
      <c r="L758">
        <v>0.47099999999999997</v>
      </c>
      <c r="M758">
        <v>0.223</v>
      </c>
      <c r="N758" s="15">
        <v>1.9509202053760699E-14</v>
      </c>
      <c r="Q758" t="s">
        <v>1998</v>
      </c>
      <c r="R758" s="15">
        <v>6.2370507015372204E-9</v>
      </c>
      <c r="S758">
        <v>-0.28662434501642298</v>
      </c>
      <c r="T758">
        <v>0.161</v>
      </c>
      <c r="U758">
        <v>8.1000000000000003E-2</v>
      </c>
      <c r="V758">
        <v>1.5293248320169301E-4</v>
      </c>
      <c r="Y758" t="s">
        <v>2947</v>
      </c>
      <c r="Z758" s="15">
        <v>3.2380063741155201E-10</v>
      </c>
      <c r="AA758">
        <v>-0.37385347119180801</v>
      </c>
      <c r="AB758">
        <v>0.13800000000000001</v>
      </c>
      <c r="AC758">
        <v>0.04</v>
      </c>
      <c r="AD758" s="15">
        <v>7.9395916293312697E-6</v>
      </c>
    </row>
    <row r="759" spans="1:30" x14ac:dyDescent="0.25">
      <c r="A759" t="s">
        <v>889</v>
      </c>
      <c r="B759" s="6">
        <v>1.2379951118515299E-7</v>
      </c>
      <c r="C759" s="7">
        <v>-0.63915527347941503</v>
      </c>
      <c r="D759" s="7">
        <v>0.161</v>
      </c>
      <c r="E759" s="7">
        <v>0.05</v>
      </c>
      <c r="F759" s="6">
        <v>3.0355640142599402E-3</v>
      </c>
      <c r="I759" t="s">
        <v>262</v>
      </c>
      <c r="J759" s="15">
        <v>9.5164361182730195E-20</v>
      </c>
      <c r="K759">
        <v>-0.97512712552411995</v>
      </c>
      <c r="L759">
        <v>0.34599999999999997</v>
      </c>
      <c r="M759">
        <v>0.11700000000000001</v>
      </c>
      <c r="N759" s="15">
        <v>2.3334301362005502E-15</v>
      </c>
      <c r="Q759" t="s">
        <v>1999</v>
      </c>
      <c r="R759" s="15">
        <v>1.7889162134394401E-8</v>
      </c>
      <c r="S759">
        <v>-0.28664830358603099</v>
      </c>
      <c r="T759">
        <v>0.10299999999999999</v>
      </c>
      <c r="U759">
        <v>4.1000000000000002E-2</v>
      </c>
      <c r="V759">
        <v>4.3864225553534998E-4</v>
      </c>
      <c r="Y759" t="s">
        <v>822</v>
      </c>
      <c r="Z759" s="15">
        <v>4.4166912932826399E-8</v>
      </c>
      <c r="AA759">
        <v>-0.374149303834868</v>
      </c>
      <c r="AB759">
        <v>0.10100000000000001</v>
      </c>
      <c r="AC759">
        <v>2.9000000000000001E-2</v>
      </c>
      <c r="AD759">
        <v>1.0829727051128999E-3</v>
      </c>
    </row>
    <row r="760" spans="1:30" x14ac:dyDescent="0.25">
      <c r="A760" t="s">
        <v>890</v>
      </c>
      <c r="B760" s="6">
        <v>1.2676563647052999E-7</v>
      </c>
      <c r="C760" s="7">
        <v>-0.49855828888215298</v>
      </c>
      <c r="D760" s="7">
        <v>0.122</v>
      </c>
      <c r="E760" s="7">
        <v>2.5000000000000001E-2</v>
      </c>
      <c r="F760" s="6">
        <v>3.1082934062573999E-3</v>
      </c>
      <c r="I760" t="s">
        <v>356</v>
      </c>
      <c r="J760" s="15">
        <v>1.1603053533947201E-18</v>
      </c>
      <c r="K760">
        <v>-0.97696865074624295</v>
      </c>
      <c r="L760">
        <v>0.254</v>
      </c>
      <c r="M760">
        <v>6.2E-2</v>
      </c>
      <c r="N760" s="15">
        <v>2.8450687265238599E-14</v>
      </c>
      <c r="Q760" t="s">
        <v>1081</v>
      </c>
      <c r="R760" s="15">
        <v>9.5726050323143204E-14</v>
      </c>
      <c r="S760">
        <v>-0.287749402304258</v>
      </c>
      <c r="T760">
        <v>0.38200000000000001</v>
      </c>
      <c r="U760">
        <v>0.22500000000000001</v>
      </c>
      <c r="V760" s="15">
        <v>2.3472027539234698E-9</v>
      </c>
      <c r="Y760" t="s">
        <v>2948</v>
      </c>
      <c r="Z760" s="15">
        <v>5.6779676567174801E-9</v>
      </c>
      <c r="AA760">
        <v>-0.37474678218935198</v>
      </c>
      <c r="AB760">
        <v>0.122</v>
      </c>
      <c r="AC760">
        <v>3.6999999999999998E-2</v>
      </c>
      <c r="AD760">
        <v>1.3922376694271201E-4</v>
      </c>
    </row>
    <row r="761" spans="1:30" x14ac:dyDescent="0.25">
      <c r="A761" t="s">
        <v>891</v>
      </c>
      <c r="B761" s="6">
        <v>1.2895299187081699E-7</v>
      </c>
      <c r="C761" s="7">
        <v>0.66365589080877596</v>
      </c>
      <c r="D761" s="7">
        <v>0.38300000000000001</v>
      </c>
      <c r="E761" s="7">
        <v>0.50700000000000001</v>
      </c>
      <c r="F761" s="6">
        <v>3.16192736067243E-3</v>
      </c>
      <c r="I761" t="s">
        <v>148</v>
      </c>
      <c r="J761" s="15">
        <v>4.5867342821369497E-54</v>
      </c>
      <c r="K761">
        <v>-0.97869338787604698</v>
      </c>
      <c r="L761">
        <v>0.95199999999999996</v>
      </c>
      <c r="M761">
        <v>0.72599999999999998</v>
      </c>
      <c r="N761" s="15">
        <v>1.12466724597998E-49</v>
      </c>
      <c r="Q761" t="s">
        <v>2000</v>
      </c>
      <c r="R761" s="15">
        <v>1.20577088125526E-11</v>
      </c>
      <c r="S761">
        <v>-0.28777778688695399</v>
      </c>
      <c r="T761">
        <v>0.11899999999999999</v>
      </c>
      <c r="U761">
        <v>0.04</v>
      </c>
      <c r="V761" s="15">
        <v>2.9565502008379102E-7</v>
      </c>
      <c r="Y761" t="s">
        <v>1995</v>
      </c>
      <c r="Z761" s="15">
        <v>2.6958177855049502E-9</v>
      </c>
      <c r="AA761">
        <v>-0.375421419317439</v>
      </c>
      <c r="AB761">
        <v>0.45500000000000002</v>
      </c>
      <c r="AC761">
        <v>0.28599999999999998</v>
      </c>
      <c r="AD761" s="15">
        <v>6.6101452100581306E-5</v>
      </c>
    </row>
    <row r="762" spans="1:30" x14ac:dyDescent="0.25">
      <c r="A762" t="s">
        <v>892</v>
      </c>
      <c r="B762" s="6">
        <v>1.2994100783827001E-7</v>
      </c>
      <c r="C762" s="7">
        <v>0.70043131270861103</v>
      </c>
      <c r="D762" s="7">
        <v>0.47299999999999998</v>
      </c>
      <c r="E762" s="7">
        <v>0.57299999999999995</v>
      </c>
      <c r="F762" s="6">
        <v>3.18615351219437E-3</v>
      </c>
      <c r="I762" t="s">
        <v>565</v>
      </c>
      <c r="J762" s="15">
        <v>2.0229233302882499E-16</v>
      </c>
      <c r="K762">
        <v>-0.98065518821950703</v>
      </c>
      <c r="L762">
        <v>0.38400000000000001</v>
      </c>
      <c r="M762">
        <v>0.16900000000000001</v>
      </c>
      <c r="N762" s="15">
        <v>4.9602080058667797E-12</v>
      </c>
      <c r="Q762" t="s">
        <v>2001</v>
      </c>
      <c r="R762" s="15">
        <v>1.21731468646098E-10</v>
      </c>
      <c r="S762">
        <v>-0.28860921535436301</v>
      </c>
      <c r="T762">
        <v>0.247</v>
      </c>
      <c r="U762">
        <v>0.13800000000000001</v>
      </c>
      <c r="V762" s="15">
        <v>2.98485561120231E-6</v>
      </c>
      <c r="Y762" t="s">
        <v>2949</v>
      </c>
      <c r="Z762" s="15">
        <v>3.3831554294621699E-9</v>
      </c>
      <c r="AA762">
        <v>-0.37579820197060998</v>
      </c>
      <c r="AB762">
        <v>0.115</v>
      </c>
      <c r="AC762">
        <v>3.2000000000000001E-2</v>
      </c>
      <c r="AD762" s="15">
        <v>8.2954971130412501E-5</v>
      </c>
    </row>
    <row r="763" spans="1:30" x14ac:dyDescent="0.25">
      <c r="A763" t="s">
        <v>893</v>
      </c>
      <c r="B763" s="6">
        <v>1.30075204686304E-7</v>
      </c>
      <c r="C763" s="7">
        <v>0.62146279499367096</v>
      </c>
      <c r="D763" s="7">
        <v>0.158</v>
      </c>
      <c r="E763" s="7">
        <v>0.28299999999999997</v>
      </c>
      <c r="F763" s="6">
        <v>3.1894440189081702E-3</v>
      </c>
      <c r="I763" t="s">
        <v>1431</v>
      </c>
      <c r="J763" s="15">
        <v>5.2388154823023602E-15</v>
      </c>
      <c r="K763">
        <v>-0.98115336276362797</v>
      </c>
      <c r="L763">
        <v>0.19</v>
      </c>
      <c r="M763">
        <v>4.3999999999999997E-2</v>
      </c>
      <c r="N763" s="15">
        <v>1.28455755626054E-10</v>
      </c>
      <c r="Q763" t="s">
        <v>2002</v>
      </c>
      <c r="R763" s="15">
        <v>4.1844520918246499E-10</v>
      </c>
      <c r="S763">
        <v>-0.28948203609286699</v>
      </c>
      <c r="T763">
        <v>0.215</v>
      </c>
      <c r="U763">
        <v>0.114</v>
      </c>
      <c r="V763" s="15">
        <v>1.0260276529154E-5</v>
      </c>
      <c r="Y763" t="s">
        <v>779</v>
      </c>
      <c r="Z763" s="15">
        <v>1.33948614513825E-12</v>
      </c>
      <c r="AA763">
        <v>-0.375987856107245</v>
      </c>
      <c r="AB763">
        <v>0.34899999999999998</v>
      </c>
      <c r="AC763">
        <v>0.17599999999999999</v>
      </c>
      <c r="AD763" s="15">
        <v>3.28442002787899E-8</v>
      </c>
    </row>
    <row r="764" spans="1:30" x14ac:dyDescent="0.25">
      <c r="A764" t="s">
        <v>894</v>
      </c>
      <c r="B764" s="6">
        <v>1.3211364687829201E-7</v>
      </c>
      <c r="C764" s="7">
        <v>-0.491780730515402</v>
      </c>
      <c r="D764" s="7">
        <v>0.151</v>
      </c>
      <c r="E764" s="7">
        <v>4.2000000000000003E-2</v>
      </c>
      <c r="F764" s="6">
        <v>3.2394266214557099E-3</v>
      </c>
      <c r="I764" t="s">
        <v>1432</v>
      </c>
      <c r="J764" s="15">
        <v>1.21031959862353E-13</v>
      </c>
      <c r="K764">
        <v>-0.98442657129342104</v>
      </c>
      <c r="L764">
        <v>0.22900000000000001</v>
      </c>
      <c r="M764">
        <v>7.3999999999999996E-2</v>
      </c>
      <c r="N764" s="15">
        <v>2.9677036558248999E-9</v>
      </c>
      <c r="Q764" t="s">
        <v>2003</v>
      </c>
      <c r="R764" s="15">
        <v>3.6725855864203401E-7</v>
      </c>
      <c r="S764">
        <v>-0.28966792279224601</v>
      </c>
      <c r="T764">
        <v>0.14299999999999999</v>
      </c>
      <c r="U764">
        <v>7.4999999999999997E-2</v>
      </c>
      <c r="V764">
        <v>9.0051798579026798E-3</v>
      </c>
      <c r="Y764" t="s">
        <v>581</v>
      </c>
      <c r="Z764" s="15">
        <v>2.6557786779643602E-19</v>
      </c>
      <c r="AA764">
        <v>-0.37621261216313201</v>
      </c>
      <c r="AB764">
        <v>0.93300000000000005</v>
      </c>
      <c r="AC764">
        <v>0.79</v>
      </c>
      <c r="AD764" s="15">
        <v>6.5119693183686097E-15</v>
      </c>
    </row>
    <row r="765" spans="1:30" x14ac:dyDescent="0.25">
      <c r="A765" t="s">
        <v>895</v>
      </c>
      <c r="B765" s="6">
        <v>1.3881429353720899E-7</v>
      </c>
      <c r="C765" s="7">
        <v>-0.71439194620757496</v>
      </c>
      <c r="D765" s="7">
        <v>0.248</v>
      </c>
      <c r="E765" s="7">
        <v>0.114</v>
      </c>
      <c r="F765" s="6">
        <v>3.4037264775323602E-3</v>
      </c>
      <c r="I765" t="s">
        <v>1433</v>
      </c>
      <c r="J765" s="15">
        <v>5.0701443375526103E-16</v>
      </c>
      <c r="K765">
        <v>-0.98690201495469598</v>
      </c>
      <c r="L765">
        <v>0.26300000000000001</v>
      </c>
      <c r="M765">
        <v>8.4000000000000005E-2</v>
      </c>
      <c r="N765" s="15">
        <v>1.2431993915679E-11</v>
      </c>
      <c r="Q765" t="s">
        <v>1094</v>
      </c>
      <c r="R765" s="15">
        <v>1.64913826436812E-9</v>
      </c>
      <c r="S765">
        <v>-0.28976818403629201</v>
      </c>
      <c r="T765">
        <v>0.44500000000000001</v>
      </c>
      <c r="U765">
        <v>0.31</v>
      </c>
      <c r="V765" s="15">
        <v>4.0436870242306301E-5</v>
      </c>
      <c r="Y765" t="s">
        <v>1038</v>
      </c>
      <c r="Z765" s="15">
        <v>1.3851421571871E-8</v>
      </c>
      <c r="AA765">
        <v>-0.37630156867354198</v>
      </c>
      <c r="AB765">
        <v>0.128</v>
      </c>
      <c r="AC765">
        <v>4.2999999999999997E-2</v>
      </c>
      <c r="AD765">
        <v>3.3963685694227602E-4</v>
      </c>
    </row>
    <row r="766" spans="1:30" x14ac:dyDescent="0.25">
      <c r="A766" t="s">
        <v>896</v>
      </c>
      <c r="B766" s="6">
        <v>1.3886810229706199E-7</v>
      </c>
      <c r="C766" s="7">
        <v>-0.61871485234752699</v>
      </c>
      <c r="D766" s="7">
        <v>0.26300000000000001</v>
      </c>
      <c r="E766" s="7">
        <v>0.125</v>
      </c>
      <c r="F766" s="6">
        <v>3.4050458683239598E-3</v>
      </c>
      <c r="I766" t="s">
        <v>372</v>
      </c>
      <c r="J766" s="15">
        <v>3.2333212955896899E-21</v>
      </c>
      <c r="K766">
        <v>-0.98766773526898499</v>
      </c>
      <c r="L766">
        <v>0.30499999999999999</v>
      </c>
      <c r="M766">
        <v>8.3000000000000004E-2</v>
      </c>
      <c r="N766" s="15">
        <v>7.9281038167859295E-17</v>
      </c>
      <c r="Q766" t="s">
        <v>2004</v>
      </c>
      <c r="R766" s="15">
        <v>4.9181121212613003E-10</v>
      </c>
      <c r="S766">
        <v>-0.28995608816818402</v>
      </c>
      <c r="T766">
        <v>0.214</v>
      </c>
      <c r="U766">
        <v>0.115</v>
      </c>
      <c r="V766" s="15">
        <v>1.2059210921332701E-5</v>
      </c>
      <c r="Y766" t="s">
        <v>2350</v>
      </c>
      <c r="Z766" s="15">
        <v>2.1232933722705401E-11</v>
      </c>
      <c r="AA766">
        <v>-0.376342146870698</v>
      </c>
      <c r="AB766">
        <v>0.56999999999999995</v>
      </c>
      <c r="AC766">
        <v>0.36199999999999999</v>
      </c>
      <c r="AD766" s="15">
        <v>5.2063153488073499E-7</v>
      </c>
    </row>
    <row r="767" spans="1:30" x14ac:dyDescent="0.25">
      <c r="A767" t="s">
        <v>897</v>
      </c>
      <c r="B767" s="6">
        <v>1.3930760490779399E-7</v>
      </c>
      <c r="C767" s="7">
        <v>-0.49688747435703701</v>
      </c>
      <c r="D767" s="7">
        <v>0.112</v>
      </c>
      <c r="E767" s="7">
        <v>1.9E-2</v>
      </c>
      <c r="F767" s="6">
        <v>3.4158224723391199E-3</v>
      </c>
      <c r="I767" t="s">
        <v>1434</v>
      </c>
      <c r="J767" s="15">
        <v>4.85775366548378E-23</v>
      </c>
      <c r="K767">
        <v>-0.988071465520165</v>
      </c>
      <c r="L767">
        <v>0.40400000000000003</v>
      </c>
      <c r="M767">
        <v>0.13500000000000001</v>
      </c>
      <c r="N767" s="15">
        <v>1.19112119877662E-18</v>
      </c>
      <c r="Q767" t="s">
        <v>2005</v>
      </c>
      <c r="R767" s="15">
        <v>6.4872854251395098E-9</v>
      </c>
      <c r="S767">
        <v>-0.29017120305625499</v>
      </c>
      <c r="T767">
        <v>0.24299999999999999</v>
      </c>
      <c r="U767">
        <v>0.14299999999999999</v>
      </c>
      <c r="V767">
        <v>1.5906823862442101E-4</v>
      </c>
      <c r="Y767" t="s">
        <v>1025</v>
      </c>
      <c r="Z767" s="15">
        <v>1.4098115348312601E-8</v>
      </c>
      <c r="AA767">
        <v>-0.37636939707169798</v>
      </c>
      <c r="AB767">
        <v>0.153</v>
      </c>
      <c r="AC767">
        <v>5.8999999999999997E-2</v>
      </c>
      <c r="AD767">
        <v>3.4568578834062399E-4</v>
      </c>
    </row>
    <row r="768" spans="1:30" x14ac:dyDescent="0.25">
      <c r="A768" t="s">
        <v>898</v>
      </c>
      <c r="B768" s="6">
        <v>1.3990034560689499E-7</v>
      </c>
      <c r="C768" s="7">
        <v>-0.38932001856336801</v>
      </c>
      <c r="D768" s="7">
        <v>0.151</v>
      </c>
      <c r="E768" s="7">
        <v>4.2000000000000003E-2</v>
      </c>
      <c r="F768" s="6">
        <v>3.43035647428108E-3</v>
      </c>
      <c r="I768" t="s">
        <v>1435</v>
      </c>
      <c r="J768" s="15">
        <v>7.5290233355263197E-16</v>
      </c>
      <c r="K768">
        <v>-0.99209587436859303</v>
      </c>
      <c r="L768">
        <v>0.127</v>
      </c>
      <c r="M768">
        <v>8.0000000000000002E-3</v>
      </c>
      <c r="N768" s="15">
        <v>1.84611652187105E-11</v>
      </c>
      <c r="Q768" t="s">
        <v>2006</v>
      </c>
      <c r="R768" s="15">
        <v>1.29292821049321E-9</v>
      </c>
      <c r="S768">
        <v>-0.29026597025447698</v>
      </c>
      <c r="T768">
        <v>0.21199999999999999</v>
      </c>
      <c r="U768">
        <v>0.115</v>
      </c>
      <c r="V768" s="15">
        <v>3.1702599721293597E-5</v>
      </c>
      <c r="Y768" t="s">
        <v>944</v>
      </c>
      <c r="Z768" s="15">
        <v>7.8561255777376202E-11</v>
      </c>
      <c r="AA768">
        <v>-0.37640429392173902</v>
      </c>
      <c r="AB768">
        <v>0.187</v>
      </c>
      <c r="AC768">
        <v>6.9000000000000006E-2</v>
      </c>
      <c r="AD768" s="15">
        <v>1.9263219916612599E-6</v>
      </c>
    </row>
    <row r="769" spans="1:30" x14ac:dyDescent="0.25">
      <c r="A769" t="s">
        <v>899</v>
      </c>
      <c r="B769" s="6">
        <v>1.4363244543484001E-7</v>
      </c>
      <c r="C769" s="7">
        <v>-0.314194256873088</v>
      </c>
      <c r="D769" s="7">
        <v>0.215</v>
      </c>
      <c r="E769" s="7">
        <v>8.3000000000000004E-2</v>
      </c>
      <c r="F769" s="6">
        <v>3.5218675620622701E-3</v>
      </c>
      <c r="I769" t="s">
        <v>207</v>
      </c>
      <c r="J769" s="15">
        <v>4.0865071756972799E-22</v>
      </c>
      <c r="K769">
        <v>-0.999599274568158</v>
      </c>
      <c r="L769">
        <v>0.36899999999999999</v>
      </c>
      <c r="M769">
        <v>0.115</v>
      </c>
      <c r="N769" s="15">
        <v>1.00201155948097E-17</v>
      </c>
      <c r="Q769" t="s">
        <v>2007</v>
      </c>
      <c r="R769" s="15">
        <v>5.6488747758304401E-13</v>
      </c>
      <c r="S769">
        <v>-0.29034625917645401</v>
      </c>
      <c r="T769">
        <v>0.124</v>
      </c>
      <c r="U769">
        <v>3.9E-2</v>
      </c>
      <c r="V769" s="15">
        <v>1.3851040950336199E-8</v>
      </c>
      <c r="Y769" t="s">
        <v>2950</v>
      </c>
      <c r="Z769" s="15">
        <v>4.0985977088785803E-9</v>
      </c>
      <c r="AA769">
        <v>-0.37646916563555499</v>
      </c>
      <c r="AB769">
        <v>0.13600000000000001</v>
      </c>
      <c r="AC769">
        <v>4.4999999999999998E-2</v>
      </c>
      <c r="AD769">
        <v>1.00497615821703E-4</v>
      </c>
    </row>
    <row r="770" spans="1:30" x14ac:dyDescent="0.25">
      <c r="A770" t="s">
        <v>900</v>
      </c>
      <c r="B770" s="6">
        <v>1.4499260316139699E-7</v>
      </c>
      <c r="C770" s="7">
        <v>-0.54909339432321203</v>
      </c>
      <c r="D770" s="7">
        <v>0.23699999999999999</v>
      </c>
      <c r="E770" s="7">
        <v>0.1</v>
      </c>
      <c r="F770" s="6">
        <v>3.5552186295174501E-3</v>
      </c>
      <c r="I770" t="s">
        <v>230</v>
      </c>
      <c r="J770" s="15">
        <v>9.2167458389458806E-17</v>
      </c>
      <c r="K770">
        <v>-1.0014038510377701</v>
      </c>
      <c r="L770">
        <v>0.31900000000000001</v>
      </c>
      <c r="M770">
        <v>0.11799999999999999</v>
      </c>
      <c r="N770" s="15">
        <v>2.2599460797095298E-12</v>
      </c>
      <c r="Q770" t="s">
        <v>2008</v>
      </c>
      <c r="R770" s="15">
        <v>5.6018906243410703E-11</v>
      </c>
      <c r="S770">
        <v>-0.290462521854574</v>
      </c>
      <c r="T770">
        <v>0.14299999999999999</v>
      </c>
      <c r="U770">
        <v>5.8000000000000003E-2</v>
      </c>
      <c r="V770" s="15">
        <v>1.3735835810884299E-6</v>
      </c>
      <c r="Y770" t="s">
        <v>1411</v>
      </c>
      <c r="Z770" s="15">
        <v>2.6186768197491398E-15</v>
      </c>
      <c r="AA770">
        <v>-0.376941261108175</v>
      </c>
      <c r="AB770">
        <v>0.373</v>
      </c>
      <c r="AC770">
        <v>0.17399999999999999</v>
      </c>
      <c r="AD770" s="15">
        <v>6.4209955620248998E-11</v>
      </c>
    </row>
    <row r="771" spans="1:30" x14ac:dyDescent="0.25">
      <c r="A771" t="s">
        <v>901</v>
      </c>
      <c r="B771" s="6">
        <v>1.45445616325125E-7</v>
      </c>
      <c r="C771" s="7">
        <v>0.63692737554025802</v>
      </c>
      <c r="D771" s="7">
        <v>0.13900000000000001</v>
      </c>
      <c r="E771" s="7">
        <v>0.26</v>
      </c>
      <c r="F771" s="6">
        <v>3.5663265122920702E-3</v>
      </c>
      <c r="I771" t="s">
        <v>579</v>
      </c>
      <c r="J771" s="15">
        <v>2.2993794740141901E-20</v>
      </c>
      <c r="K771">
        <v>-1.0024328811859999</v>
      </c>
      <c r="L771">
        <v>0.38400000000000001</v>
      </c>
      <c r="M771">
        <v>0.14199999999999999</v>
      </c>
      <c r="N771" s="15">
        <v>5.63807847028279E-16</v>
      </c>
      <c r="Q771" t="s">
        <v>2009</v>
      </c>
      <c r="R771" s="15">
        <v>3.3546663156678901E-7</v>
      </c>
      <c r="S771">
        <v>-0.29059395346739803</v>
      </c>
      <c r="T771">
        <v>0.22</v>
      </c>
      <c r="U771">
        <v>0.13600000000000001</v>
      </c>
      <c r="V771">
        <v>8.2256418060176594E-3</v>
      </c>
      <c r="Y771" t="s">
        <v>2039</v>
      </c>
      <c r="Z771" s="15">
        <v>7.0323351226008803E-9</v>
      </c>
      <c r="AA771">
        <v>-0.37751932776453301</v>
      </c>
      <c r="AB771">
        <v>0.14099999999999999</v>
      </c>
      <c r="AC771">
        <v>0.05</v>
      </c>
      <c r="AD771">
        <v>1.7243285720617299E-4</v>
      </c>
    </row>
    <row r="772" spans="1:30" x14ac:dyDescent="0.25">
      <c r="A772" t="s">
        <v>902</v>
      </c>
      <c r="B772" s="6">
        <v>1.46573750057404E-7</v>
      </c>
      <c r="C772" s="7">
        <v>-0.63957068465253997</v>
      </c>
      <c r="D772" s="7">
        <v>0.313</v>
      </c>
      <c r="E772" s="7">
        <v>0.16600000000000001</v>
      </c>
      <c r="F772" s="6">
        <v>3.59398835140754E-3</v>
      </c>
      <c r="I772" t="s">
        <v>1436</v>
      </c>
      <c r="J772" s="15">
        <v>3.0987807026917302E-16</v>
      </c>
      <c r="K772">
        <v>-1.00309806432502</v>
      </c>
      <c r="L772">
        <v>0.16900000000000001</v>
      </c>
      <c r="M772">
        <v>2.7E-2</v>
      </c>
      <c r="N772" s="15">
        <v>7.5982102830001192E-12</v>
      </c>
      <c r="Q772" t="s">
        <v>2010</v>
      </c>
      <c r="R772" s="15">
        <v>2.6238824942001299E-9</v>
      </c>
      <c r="S772">
        <v>-0.29064784631367802</v>
      </c>
      <c r="T772">
        <v>0.10199999999999999</v>
      </c>
      <c r="U772">
        <v>3.6999999999999998E-2</v>
      </c>
      <c r="V772" s="15">
        <v>6.4337598757787103E-5</v>
      </c>
      <c r="Y772" t="s">
        <v>2951</v>
      </c>
      <c r="Z772" s="15">
        <v>5.5014257848902301E-9</v>
      </c>
      <c r="AA772">
        <v>-0.377757911887597</v>
      </c>
      <c r="AB772">
        <v>0.16</v>
      </c>
      <c r="AC772">
        <v>6.2E-2</v>
      </c>
      <c r="AD772">
        <v>1.3489496024550801E-4</v>
      </c>
    </row>
    <row r="773" spans="1:30" x14ac:dyDescent="0.25">
      <c r="A773" t="s">
        <v>903</v>
      </c>
      <c r="B773" s="6">
        <v>1.4661811361085301E-7</v>
      </c>
      <c r="C773" s="7">
        <v>-0.47713382139053301</v>
      </c>
      <c r="D773" s="7">
        <v>0.23799999999999999</v>
      </c>
      <c r="E773" s="7">
        <v>0.10199999999999999</v>
      </c>
      <c r="F773" s="6">
        <v>3.5950761457381099E-3</v>
      </c>
      <c r="I773" t="s">
        <v>493</v>
      </c>
      <c r="J773" s="15">
        <v>5.3811160071235601E-18</v>
      </c>
      <c r="K773">
        <v>-1.0047613880075801</v>
      </c>
      <c r="L773">
        <v>0.28899999999999998</v>
      </c>
      <c r="M773">
        <v>0.09</v>
      </c>
      <c r="N773" s="15">
        <v>1.3194496449466999E-13</v>
      </c>
      <c r="Q773" t="s">
        <v>2011</v>
      </c>
      <c r="R773" s="15">
        <v>1.49418361409781E-9</v>
      </c>
      <c r="S773">
        <v>-0.29081064061367901</v>
      </c>
      <c r="T773">
        <v>0.35299999999999998</v>
      </c>
      <c r="U773">
        <v>0.23</v>
      </c>
      <c r="V773" s="15">
        <v>3.6637382217678198E-5</v>
      </c>
      <c r="Y773" t="s">
        <v>1079</v>
      </c>
      <c r="Z773" s="15">
        <v>1.5983585566963001E-10</v>
      </c>
      <c r="AA773">
        <v>-0.378356449335981</v>
      </c>
      <c r="AB773">
        <v>0.182</v>
      </c>
      <c r="AC773">
        <v>6.7000000000000004E-2</v>
      </c>
      <c r="AD773" s="15">
        <v>3.9191751810193303E-6</v>
      </c>
    </row>
    <row r="774" spans="1:30" x14ac:dyDescent="0.25">
      <c r="A774" t="s">
        <v>904</v>
      </c>
      <c r="B774" s="6">
        <v>1.46844373702264E-7</v>
      </c>
      <c r="C774" s="7">
        <v>-0.60085997203740205</v>
      </c>
      <c r="D774" s="7">
        <v>0.126</v>
      </c>
      <c r="E774" s="7">
        <v>2.8000000000000001E-2</v>
      </c>
      <c r="F774" s="6">
        <v>3.60062404317952E-3</v>
      </c>
      <c r="I774" t="s">
        <v>439</v>
      </c>
      <c r="J774" s="15">
        <v>1.8249757129405499E-17</v>
      </c>
      <c r="K774">
        <v>-1.0120027083413301</v>
      </c>
      <c r="L774">
        <v>0.34699999999999998</v>
      </c>
      <c r="M774">
        <v>0.13900000000000001</v>
      </c>
      <c r="N774" s="15">
        <v>4.47484044813023E-13</v>
      </c>
      <c r="Q774" t="s">
        <v>2012</v>
      </c>
      <c r="R774" s="15">
        <v>5.3464403048272501E-8</v>
      </c>
      <c r="S774">
        <v>-0.29081868736620198</v>
      </c>
      <c r="T774">
        <v>0.20499999999999999</v>
      </c>
      <c r="U774">
        <v>0.11799999999999999</v>
      </c>
      <c r="V774">
        <v>1.31094716274364E-3</v>
      </c>
      <c r="Y774" t="s">
        <v>1066</v>
      </c>
      <c r="Z774" s="15">
        <v>1.9662048363751199E-7</v>
      </c>
      <c r="AA774">
        <v>-0.37835986463938898</v>
      </c>
      <c r="AB774">
        <v>0.13400000000000001</v>
      </c>
      <c r="AC774">
        <v>5.3999999999999999E-2</v>
      </c>
      <c r="AD774">
        <v>4.8211342587918E-3</v>
      </c>
    </row>
    <row r="775" spans="1:30" x14ac:dyDescent="0.25">
      <c r="A775" t="s">
        <v>905</v>
      </c>
      <c r="B775" s="6">
        <v>1.4748734309171599E-7</v>
      </c>
      <c r="C775" s="7">
        <v>0.62417084792587896</v>
      </c>
      <c r="D775" s="7">
        <v>0.26900000000000002</v>
      </c>
      <c r="E775" s="7">
        <v>0.39900000000000002</v>
      </c>
      <c r="F775" s="6">
        <v>3.6163896526088899E-3</v>
      </c>
      <c r="I775" t="s">
        <v>383</v>
      </c>
      <c r="J775" s="15">
        <v>3.9939663068345397E-18</v>
      </c>
      <c r="K775">
        <v>-1.0160264594224699</v>
      </c>
      <c r="L775">
        <v>0.192</v>
      </c>
      <c r="M775">
        <v>3.2000000000000001E-2</v>
      </c>
      <c r="N775" s="15">
        <v>9.7932053843582995E-14</v>
      </c>
      <c r="Q775" t="s">
        <v>1093</v>
      </c>
      <c r="R775" s="15">
        <v>9.1705483805415493E-12</v>
      </c>
      <c r="S775">
        <v>-0.29100262350529199</v>
      </c>
      <c r="T775">
        <v>0.157</v>
      </c>
      <c r="U775">
        <v>6.5000000000000002E-2</v>
      </c>
      <c r="V775" s="15">
        <v>2.2486184629087899E-7</v>
      </c>
      <c r="Y775" t="s">
        <v>2952</v>
      </c>
      <c r="Z775" s="15">
        <v>4.7121126998783199E-9</v>
      </c>
      <c r="AA775">
        <v>-0.37838818933416302</v>
      </c>
      <c r="AB775">
        <v>0.106</v>
      </c>
      <c r="AC775">
        <v>2.7E-2</v>
      </c>
      <c r="AD775">
        <v>1.15541003401016E-4</v>
      </c>
    </row>
    <row r="776" spans="1:30" x14ac:dyDescent="0.25">
      <c r="A776" t="s">
        <v>906</v>
      </c>
      <c r="B776" s="6">
        <v>1.47559522212913E-7</v>
      </c>
      <c r="C776" s="7">
        <v>-0.55576360504052402</v>
      </c>
      <c r="D776" s="7">
        <v>0.20499999999999999</v>
      </c>
      <c r="E776" s="7">
        <v>0.08</v>
      </c>
      <c r="F776" s="6">
        <v>3.6181594846606199E-3</v>
      </c>
      <c r="I776" t="s">
        <v>1437</v>
      </c>
      <c r="J776" s="15">
        <v>3.2776772970467401E-16</v>
      </c>
      <c r="K776">
        <v>-1.01700277113695</v>
      </c>
      <c r="L776">
        <v>0.57499999999999996</v>
      </c>
      <c r="M776">
        <v>0.33400000000000002</v>
      </c>
      <c r="N776" s="15">
        <v>8.0368647323586093E-12</v>
      </c>
      <c r="Q776" t="s">
        <v>2013</v>
      </c>
      <c r="R776" s="15">
        <v>1.8127820160395702E-8</v>
      </c>
      <c r="S776">
        <v>-0.29114426938183502</v>
      </c>
      <c r="T776">
        <v>0.114</v>
      </c>
      <c r="U776">
        <v>4.8000000000000001E-2</v>
      </c>
      <c r="V776">
        <v>4.4449415033290197E-4</v>
      </c>
      <c r="Y776" t="s">
        <v>2406</v>
      </c>
      <c r="Z776" s="15">
        <v>1.8959404351111102E-9</v>
      </c>
      <c r="AA776">
        <v>-0.37848600576247099</v>
      </c>
      <c r="AB776">
        <v>0.18</v>
      </c>
      <c r="AC776">
        <v>7.3999999999999996E-2</v>
      </c>
      <c r="AD776" s="15">
        <v>4.6488459468924299E-5</v>
      </c>
    </row>
    <row r="777" spans="1:30" x14ac:dyDescent="0.25">
      <c r="A777" t="s">
        <v>907</v>
      </c>
      <c r="B777" s="6">
        <v>1.49639552995436E-7</v>
      </c>
      <c r="C777" s="7">
        <v>0.60717294471151595</v>
      </c>
      <c r="D777" s="7">
        <v>0.495</v>
      </c>
      <c r="E777" s="7">
        <v>0.60399999999999998</v>
      </c>
      <c r="F777" s="6">
        <v>3.6691618394480998E-3</v>
      </c>
      <c r="I777" t="s">
        <v>197</v>
      </c>
      <c r="J777" s="15">
        <v>3.9345781036373601E-20</v>
      </c>
      <c r="K777">
        <v>-1.02238096489465</v>
      </c>
      <c r="L777">
        <v>0.215</v>
      </c>
      <c r="M777">
        <v>3.5000000000000003E-2</v>
      </c>
      <c r="N777" s="15">
        <v>9.6475855101187996E-16</v>
      </c>
      <c r="Q777" t="s">
        <v>2014</v>
      </c>
      <c r="R777" s="15">
        <v>2.0309406887374698E-8</v>
      </c>
      <c r="S777">
        <v>-0.29160367650712099</v>
      </c>
      <c r="T777">
        <v>0.114</v>
      </c>
      <c r="U777">
        <v>4.9000000000000002E-2</v>
      </c>
      <c r="V777">
        <v>4.9798665687842704E-4</v>
      </c>
      <c r="Y777" t="s">
        <v>2953</v>
      </c>
      <c r="Z777" s="15">
        <v>1.5555340611075001E-8</v>
      </c>
      <c r="AA777">
        <v>-0.37878358938810902</v>
      </c>
      <c r="AB777">
        <v>0.20499999999999999</v>
      </c>
      <c r="AC777">
        <v>9.6000000000000002E-2</v>
      </c>
      <c r="AD777">
        <v>3.8141695178355901E-4</v>
      </c>
    </row>
    <row r="778" spans="1:30" x14ac:dyDescent="0.25">
      <c r="A778" t="s">
        <v>908</v>
      </c>
      <c r="B778" s="6">
        <v>1.5060261569791001E-7</v>
      </c>
      <c r="C778" s="7">
        <v>0.73971719581334705</v>
      </c>
      <c r="D778" s="7">
        <v>0.28599999999999998</v>
      </c>
      <c r="E778" s="7">
        <v>0.41</v>
      </c>
      <c r="F778" s="6">
        <v>3.6927761369127399E-3</v>
      </c>
      <c r="I778" t="s">
        <v>1438</v>
      </c>
      <c r="J778" s="15">
        <v>7.0543354766362302E-15</v>
      </c>
      <c r="K778">
        <v>-1.0237962536106999</v>
      </c>
      <c r="L778">
        <v>0.21299999999999999</v>
      </c>
      <c r="M778">
        <v>5.7000000000000002E-2</v>
      </c>
      <c r="N778" s="15">
        <v>1.7297230588712001E-10</v>
      </c>
      <c r="Q778" t="s">
        <v>2015</v>
      </c>
      <c r="R778" s="15">
        <v>4.2494415684758102E-13</v>
      </c>
      <c r="S778">
        <v>-0.29165134233889201</v>
      </c>
      <c r="T778">
        <v>0.621</v>
      </c>
      <c r="U778">
        <v>0.45200000000000001</v>
      </c>
      <c r="V778" s="15">
        <v>1.0419630725902701E-8</v>
      </c>
      <c r="Y778" t="s">
        <v>1169</v>
      </c>
      <c r="Z778" s="15">
        <v>6.4371583046337305E-14</v>
      </c>
      <c r="AA778">
        <v>-0.37883964005847698</v>
      </c>
      <c r="AB778">
        <v>0.50700000000000001</v>
      </c>
      <c r="AC778">
        <v>0.29099999999999998</v>
      </c>
      <c r="AD778" s="15">
        <v>1.5783912162961901E-9</v>
      </c>
    </row>
    <row r="779" spans="1:30" x14ac:dyDescent="0.25">
      <c r="A779" t="s">
        <v>909</v>
      </c>
      <c r="B779" s="6">
        <v>1.5630848458163E-7</v>
      </c>
      <c r="C779" s="7">
        <v>-0.62418168489603099</v>
      </c>
      <c r="D779" s="7">
        <v>0.376</v>
      </c>
      <c r="E779" s="7">
        <v>0.224</v>
      </c>
      <c r="F779" s="6">
        <v>3.8326840419415698E-3</v>
      </c>
      <c r="I779" t="s">
        <v>483</v>
      </c>
      <c r="J779" s="15">
        <v>1.6669234053479E-21</v>
      </c>
      <c r="K779">
        <v>-1.02817132719025</v>
      </c>
      <c r="L779">
        <v>0.44400000000000001</v>
      </c>
      <c r="M779">
        <v>0.18099999999999999</v>
      </c>
      <c r="N779" s="15">
        <v>4.0872961899130598E-17</v>
      </c>
      <c r="Q779" t="s">
        <v>2016</v>
      </c>
      <c r="R779" s="15">
        <v>9.2724831308098598E-10</v>
      </c>
      <c r="S779">
        <v>-0.29192381288763403</v>
      </c>
      <c r="T779">
        <v>0.109</v>
      </c>
      <c r="U779">
        <v>0.04</v>
      </c>
      <c r="V779" s="15">
        <v>2.2736128636745801E-5</v>
      </c>
      <c r="Y779" t="s">
        <v>409</v>
      </c>
      <c r="Z779" s="15">
        <v>1.8429081311201099E-11</v>
      </c>
      <c r="AA779">
        <v>-0.37925493576051</v>
      </c>
      <c r="AB779">
        <v>0.1</v>
      </c>
      <c r="AC779">
        <v>1.4E-2</v>
      </c>
      <c r="AD779" s="15">
        <v>4.51881073750652E-7</v>
      </c>
    </row>
    <row r="780" spans="1:30" x14ac:dyDescent="0.25">
      <c r="A780" t="s">
        <v>910</v>
      </c>
      <c r="B780" s="6">
        <v>1.60537699236126E-7</v>
      </c>
      <c r="C780" s="7">
        <v>-0.44170024197885499</v>
      </c>
      <c r="D780" s="7">
        <v>0.20599999999999999</v>
      </c>
      <c r="E780" s="7">
        <v>7.8E-2</v>
      </c>
      <c r="F780" s="6">
        <v>3.9363843852698198E-3</v>
      </c>
      <c r="I780" t="s">
        <v>1439</v>
      </c>
      <c r="J780" s="15">
        <v>7.3387316399717404E-17</v>
      </c>
      <c r="K780">
        <v>-1.0293522787270699</v>
      </c>
      <c r="L780">
        <v>0.28399999999999997</v>
      </c>
      <c r="M780">
        <v>9.0999999999999998E-2</v>
      </c>
      <c r="N780" s="15">
        <v>1.7994569981210699E-12</v>
      </c>
      <c r="Q780" t="s">
        <v>1041</v>
      </c>
      <c r="R780" s="15">
        <v>4.1420791611376999E-11</v>
      </c>
      <c r="S780">
        <v>-0.292037415329024</v>
      </c>
      <c r="T780">
        <v>0.161</v>
      </c>
      <c r="U780">
        <v>7.0000000000000007E-2</v>
      </c>
      <c r="V780" s="15">
        <v>1.01563781031096E-6</v>
      </c>
      <c r="Y780" t="s">
        <v>2954</v>
      </c>
      <c r="Z780" s="15">
        <v>1.0508306888111999E-8</v>
      </c>
      <c r="AA780">
        <v>-0.37931893560532498</v>
      </c>
      <c r="AB780">
        <v>0.21099999999999999</v>
      </c>
      <c r="AC780">
        <v>9.9000000000000005E-2</v>
      </c>
      <c r="AD780">
        <v>2.57663684896505E-4</v>
      </c>
    </row>
    <row r="781" spans="1:30" x14ac:dyDescent="0.25">
      <c r="A781" t="s">
        <v>911</v>
      </c>
      <c r="B781" s="6">
        <v>1.6064470171299699E-7</v>
      </c>
      <c r="C781" s="7">
        <v>-0.41704295712239198</v>
      </c>
      <c r="D781" s="7">
        <v>0.106</v>
      </c>
      <c r="E781" s="7">
        <v>1.7000000000000001E-2</v>
      </c>
      <c r="F781" s="6">
        <v>3.9390080860026901E-3</v>
      </c>
      <c r="I781" t="s">
        <v>1440</v>
      </c>
      <c r="J781" s="15">
        <v>6.38783806321452E-19</v>
      </c>
      <c r="K781">
        <v>-1.03013059469604</v>
      </c>
      <c r="L781">
        <v>0.189</v>
      </c>
      <c r="M781">
        <v>2.7E-2</v>
      </c>
      <c r="N781" s="15">
        <v>1.5662978931002E-14</v>
      </c>
      <c r="Q781" t="s">
        <v>2017</v>
      </c>
      <c r="R781" s="15">
        <v>3.1809194994856199E-9</v>
      </c>
      <c r="S781">
        <v>-0.29205726516733199</v>
      </c>
      <c r="T781">
        <v>0.156</v>
      </c>
      <c r="U781">
        <v>7.4999999999999997E-2</v>
      </c>
      <c r="V781" s="15">
        <v>7.7996146127387402E-5</v>
      </c>
      <c r="Y781" t="s">
        <v>2955</v>
      </c>
      <c r="Z781" s="15">
        <v>2.9881881922036301E-10</v>
      </c>
      <c r="AA781">
        <v>-0.38002637828371399</v>
      </c>
      <c r="AB781">
        <v>0.13100000000000001</v>
      </c>
      <c r="AC781">
        <v>3.6999999999999998E-2</v>
      </c>
      <c r="AD781" s="15">
        <v>7.3270374472832998E-6</v>
      </c>
    </row>
    <row r="782" spans="1:30" x14ac:dyDescent="0.25">
      <c r="A782" t="s">
        <v>912</v>
      </c>
      <c r="B782" s="6">
        <v>1.6208844338738801E-7</v>
      </c>
      <c r="C782" s="7">
        <v>-0.608739257480583</v>
      </c>
      <c r="D782" s="7">
        <v>0.41099999999999998</v>
      </c>
      <c r="E782" s="7">
        <v>0.26600000000000001</v>
      </c>
      <c r="F782" s="6">
        <v>3.9744086318587403E-3</v>
      </c>
      <c r="I782" t="s">
        <v>858</v>
      </c>
      <c r="J782" s="15">
        <v>4.7815796888814896E-25</v>
      </c>
      <c r="K782">
        <v>-1.0320962199231001</v>
      </c>
      <c r="L782">
        <v>0.47599999999999998</v>
      </c>
      <c r="M782">
        <v>0.182</v>
      </c>
      <c r="N782" s="15">
        <v>1.1724433397137399E-20</v>
      </c>
      <c r="Q782" t="s">
        <v>1176</v>
      </c>
      <c r="R782" s="15">
        <v>9.4225255644142802E-9</v>
      </c>
      <c r="S782">
        <v>-0.29238930907309701</v>
      </c>
      <c r="T782">
        <v>0.11700000000000001</v>
      </c>
      <c r="U782">
        <v>4.9000000000000002E-2</v>
      </c>
      <c r="V782">
        <v>2.3104032683943801E-4</v>
      </c>
      <c r="Y782" t="s">
        <v>2538</v>
      </c>
      <c r="Z782" s="15">
        <v>1.0431843178661401E-9</v>
      </c>
      <c r="AA782">
        <v>-0.38025337922878699</v>
      </c>
      <c r="AB782">
        <v>0.105</v>
      </c>
      <c r="AC782">
        <v>2.4E-2</v>
      </c>
      <c r="AD782" s="15">
        <v>2.5578879474077699E-5</v>
      </c>
    </row>
    <row r="783" spans="1:30" x14ac:dyDescent="0.25">
      <c r="A783" t="s">
        <v>913</v>
      </c>
      <c r="B783" s="6">
        <v>1.66414020379559E-7</v>
      </c>
      <c r="C783" s="7">
        <v>-0.75143341185567902</v>
      </c>
      <c r="D783" s="7">
        <v>0.45600000000000002</v>
      </c>
      <c r="E783" s="7">
        <v>0.313</v>
      </c>
      <c r="F783" s="6">
        <v>4.08047177970679E-3</v>
      </c>
      <c r="I783" t="s">
        <v>272</v>
      </c>
      <c r="J783" s="15">
        <v>4.59394541102553E-20</v>
      </c>
      <c r="K783">
        <v>-1.0334392114052899</v>
      </c>
      <c r="L783">
        <v>0.20599999999999999</v>
      </c>
      <c r="M783">
        <v>3.2000000000000001E-2</v>
      </c>
      <c r="N783" s="15">
        <v>1.1264354147834599E-15</v>
      </c>
      <c r="Q783" t="s">
        <v>2018</v>
      </c>
      <c r="R783" s="15">
        <v>1.0947172582761701E-8</v>
      </c>
      <c r="S783">
        <v>-0.292449813652437</v>
      </c>
      <c r="T783">
        <v>0.127</v>
      </c>
      <c r="U783">
        <v>5.7000000000000002E-2</v>
      </c>
      <c r="V783">
        <v>2.6842467172931601E-4</v>
      </c>
      <c r="Y783" t="s">
        <v>1249</v>
      </c>
      <c r="Z783" s="15">
        <v>1.5342883373897801E-10</v>
      </c>
      <c r="AA783">
        <v>-0.38032095171494901</v>
      </c>
      <c r="AB783">
        <v>0.21099999999999999</v>
      </c>
      <c r="AC783">
        <v>8.7999999999999995E-2</v>
      </c>
      <c r="AD783" s="15">
        <v>3.7620750032797398E-6</v>
      </c>
    </row>
    <row r="784" spans="1:30" x14ac:dyDescent="0.25">
      <c r="A784" t="s">
        <v>914</v>
      </c>
      <c r="B784" s="6">
        <v>1.67127311771766E-7</v>
      </c>
      <c r="C784" s="7">
        <v>-0.49417328926944698</v>
      </c>
      <c r="D784" s="7">
        <v>0.17599999999999999</v>
      </c>
      <c r="E784" s="7">
        <v>5.8000000000000003E-2</v>
      </c>
      <c r="F784" s="6">
        <v>4.0979616846437096E-3</v>
      </c>
      <c r="I784" t="s">
        <v>1441</v>
      </c>
      <c r="J784" s="15">
        <v>1.7167446712099299E-14</v>
      </c>
      <c r="K784">
        <v>-1.0395777676651701</v>
      </c>
      <c r="L784">
        <v>0.13200000000000001</v>
      </c>
      <c r="M784">
        <v>1.4999999999999999E-2</v>
      </c>
      <c r="N784" s="15">
        <v>4.2094579338067501E-10</v>
      </c>
      <c r="Q784" t="s">
        <v>2019</v>
      </c>
      <c r="R784" s="15">
        <v>6.9154812924068401E-12</v>
      </c>
      <c r="S784">
        <v>-0.292563371042593</v>
      </c>
      <c r="T784">
        <v>0.1</v>
      </c>
      <c r="U784">
        <v>2.7E-2</v>
      </c>
      <c r="V784" s="15">
        <v>1.6956760128981601E-7</v>
      </c>
      <c r="Y784" t="s">
        <v>1155</v>
      </c>
      <c r="Z784" s="15">
        <v>1.4287224058806401E-7</v>
      </c>
      <c r="AA784">
        <v>-0.38058916161742901</v>
      </c>
      <c r="AB784">
        <v>0.10199999999999999</v>
      </c>
      <c r="AC784">
        <v>3.2000000000000001E-2</v>
      </c>
      <c r="AD784">
        <v>3.50322733921933E-3</v>
      </c>
    </row>
    <row r="785" spans="1:30" x14ac:dyDescent="0.25">
      <c r="A785" t="s">
        <v>915</v>
      </c>
      <c r="B785" s="6">
        <v>1.6768313073192199E-7</v>
      </c>
      <c r="C785" s="7">
        <v>0.54773837041358497</v>
      </c>
      <c r="D785" s="7">
        <v>4.8000000000000001E-2</v>
      </c>
      <c r="E785" s="7">
        <v>0.13900000000000001</v>
      </c>
      <c r="F785" s="6">
        <v>4.1115903655467301E-3</v>
      </c>
      <c r="I785" t="s">
        <v>592</v>
      </c>
      <c r="J785" s="15">
        <v>2.6628578274069299E-17</v>
      </c>
      <c r="K785">
        <v>-1.0407786950195099</v>
      </c>
      <c r="L785">
        <v>0.185</v>
      </c>
      <c r="M785">
        <v>3.2000000000000001E-2</v>
      </c>
      <c r="N785" s="15">
        <v>6.52932739280179E-13</v>
      </c>
      <c r="Q785" t="s">
        <v>2020</v>
      </c>
      <c r="R785" s="15">
        <v>7.3818842411990501E-11</v>
      </c>
      <c r="S785">
        <v>-0.29272604291439203</v>
      </c>
      <c r="T785">
        <v>0.105</v>
      </c>
      <c r="U785">
        <v>3.4000000000000002E-2</v>
      </c>
      <c r="V785" s="15">
        <v>1.8100380159420101E-6</v>
      </c>
      <c r="Y785" t="s">
        <v>641</v>
      </c>
      <c r="Z785" s="15">
        <v>1.83230354605393E-7</v>
      </c>
      <c r="AA785">
        <v>-0.38077390395407901</v>
      </c>
      <c r="AB785">
        <v>0.115</v>
      </c>
      <c r="AC785">
        <v>4.2000000000000003E-2</v>
      </c>
      <c r="AD785">
        <v>4.49280829492423E-3</v>
      </c>
    </row>
    <row r="786" spans="1:30" x14ac:dyDescent="0.25">
      <c r="A786" t="s">
        <v>916</v>
      </c>
      <c r="B786" s="6">
        <v>1.7051276367654599E-7</v>
      </c>
      <c r="C786" s="7">
        <v>0.66366858768166803</v>
      </c>
      <c r="D786" s="7">
        <v>0.13500000000000001</v>
      </c>
      <c r="E786" s="7">
        <v>0.25800000000000001</v>
      </c>
      <c r="F786" s="6">
        <v>4.18097296534891E-3</v>
      </c>
      <c r="I786" t="s">
        <v>530</v>
      </c>
      <c r="J786" s="15">
        <v>9.24067730880697E-16</v>
      </c>
      <c r="K786">
        <v>-1.04308682427671</v>
      </c>
      <c r="L786">
        <v>0.45500000000000002</v>
      </c>
      <c r="M786">
        <v>0.24299999999999999</v>
      </c>
      <c r="N786" s="15">
        <v>2.2658140761194701E-11</v>
      </c>
      <c r="Q786" t="s">
        <v>2021</v>
      </c>
      <c r="R786" s="15">
        <v>8.8577395628897796E-9</v>
      </c>
      <c r="S786">
        <v>-0.29276263240496297</v>
      </c>
      <c r="T786">
        <v>0.183</v>
      </c>
      <c r="U786">
        <v>9.6000000000000002E-2</v>
      </c>
      <c r="V786">
        <v>2.1719177408205701E-4</v>
      </c>
      <c r="Y786" t="s">
        <v>2956</v>
      </c>
      <c r="Z786" s="15">
        <v>2.8472135488158301E-10</v>
      </c>
      <c r="AA786">
        <v>-0.380818342601558</v>
      </c>
      <c r="AB786">
        <v>0.16800000000000001</v>
      </c>
      <c r="AC786">
        <v>5.8999999999999997E-2</v>
      </c>
      <c r="AD786" s="15">
        <v>6.9813676216964101E-6</v>
      </c>
    </row>
    <row r="787" spans="1:30" x14ac:dyDescent="0.25">
      <c r="A787" t="s">
        <v>917</v>
      </c>
      <c r="B787" s="6">
        <v>1.7051539727547399E-7</v>
      </c>
      <c r="C787" s="7">
        <v>0.86595853079532503</v>
      </c>
      <c r="D787" s="7">
        <v>0.06</v>
      </c>
      <c r="E787" s="7">
        <v>0.152</v>
      </c>
      <c r="F787" s="6">
        <v>4.1810375411946302E-3</v>
      </c>
      <c r="I787" t="s">
        <v>153</v>
      </c>
      <c r="J787" s="15">
        <v>1.5556678668966301E-27</v>
      </c>
      <c r="K787">
        <v>-1.04492460263868</v>
      </c>
      <c r="L787">
        <v>0.57099999999999995</v>
      </c>
      <c r="M787">
        <v>0.223</v>
      </c>
      <c r="N787" s="15">
        <v>3.8144976096305403E-23</v>
      </c>
      <c r="Q787" t="s">
        <v>2022</v>
      </c>
      <c r="R787" s="15">
        <v>6.3630248908662799E-10</v>
      </c>
      <c r="S787">
        <v>-0.29319456642703301</v>
      </c>
      <c r="T787">
        <v>0.11899999999999999</v>
      </c>
      <c r="U787">
        <v>4.5999999999999999E-2</v>
      </c>
      <c r="V787" s="15">
        <v>1.5602137032404101E-5</v>
      </c>
      <c r="Y787" t="s">
        <v>2957</v>
      </c>
      <c r="Z787" s="15">
        <v>2.79492845759702E-8</v>
      </c>
      <c r="AA787">
        <v>-0.381595992235015</v>
      </c>
      <c r="AB787">
        <v>0.113</v>
      </c>
      <c r="AC787">
        <v>3.5000000000000003E-2</v>
      </c>
      <c r="AD787">
        <v>6.8531645780278802E-4</v>
      </c>
    </row>
    <row r="788" spans="1:30" x14ac:dyDescent="0.25">
      <c r="A788" t="s">
        <v>918</v>
      </c>
      <c r="B788" s="6">
        <v>1.7338251312285299E-7</v>
      </c>
      <c r="C788" s="7">
        <v>-0.51563303367161595</v>
      </c>
      <c r="D788" s="7">
        <v>0.20599999999999999</v>
      </c>
      <c r="E788" s="7">
        <v>0.08</v>
      </c>
      <c r="F788" s="6">
        <v>4.2513392217723702E-3</v>
      </c>
      <c r="I788" t="s">
        <v>413</v>
      </c>
      <c r="J788" s="15">
        <v>5.9266387685679298E-20</v>
      </c>
      <c r="K788">
        <v>-1.05160390877694</v>
      </c>
      <c r="L788">
        <v>0.39200000000000002</v>
      </c>
      <c r="M788">
        <v>0.157</v>
      </c>
      <c r="N788" s="15">
        <v>1.45321182605286E-15</v>
      </c>
      <c r="Q788" t="s">
        <v>2023</v>
      </c>
      <c r="R788" s="15">
        <v>1.1970333262264501E-11</v>
      </c>
      <c r="S788">
        <v>-0.29327024424493098</v>
      </c>
      <c r="T788">
        <v>0.218</v>
      </c>
      <c r="U788">
        <v>0.11</v>
      </c>
      <c r="V788" s="15">
        <v>2.9351257159072501E-7</v>
      </c>
      <c r="Y788" t="s">
        <v>2958</v>
      </c>
      <c r="Z788" s="15">
        <v>1.8262348696333201E-11</v>
      </c>
      <c r="AA788">
        <v>-0.38202652395389097</v>
      </c>
      <c r="AB788">
        <v>0.14299999999999999</v>
      </c>
      <c r="AC788">
        <v>3.7999999999999999E-2</v>
      </c>
      <c r="AD788" s="15">
        <v>4.4779279003408902E-7</v>
      </c>
    </row>
    <row r="789" spans="1:30" x14ac:dyDescent="0.25">
      <c r="A789" t="s">
        <v>919</v>
      </c>
      <c r="B789" s="6">
        <v>1.7341625364222701E-7</v>
      </c>
      <c r="C789" s="7">
        <v>-0.69164968200081101</v>
      </c>
      <c r="D789" s="7">
        <v>0.40500000000000003</v>
      </c>
      <c r="E789" s="7">
        <v>0.25800000000000001</v>
      </c>
      <c r="F789" s="6">
        <v>4.2521665393073999E-3</v>
      </c>
      <c r="I789" t="s">
        <v>1442</v>
      </c>
      <c r="J789" s="15">
        <v>5.2671900359308303E-18</v>
      </c>
      <c r="K789">
        <v>-1.0608260004443</v>
      </c>
      <c r="L789">
        <v>0.23100000000000001</v>
      </c>
      <c r="M789">
        <v>5.1999999999999998E-2</v>
      </c>
      <c r="N789" s="15">
        <v>1.29151499681024E-13</v>
      </c>
      <c r="Q789" t="s">
        <v>997</v>
      </c>
      <c r="R789" s="15">
        <v>4.0486298386148499E-10</v>
      </c>
      <c r="S789">
        <v>-0.29349640977331398</v>
      </c>
      <c r="T789">
        <v>0.249</v>
      </c>
      <c r="U789">
        <v>0.14000000000000001</v>
      </c>
      <c r="V789" s="15">
        <v>9.9272403642836204E-6</v>
      </c>
      <c r="Y789" t="s">
        <v>2959</v>
      </c>
      <c r="Z789" s="15">
        <v>1.3192311819521201E-9</v>
      </c>
      <c r="AA789">
        <v>-0.38252921178224403</v>
      </c>
      <c r="AB789">
        <v>0.129</v>
      </c>
      <c r="AC789">
        <v>3.7999999999999999E-2</v>
      </c>
      <c r="AD789" s="15">
        <v>3.2347548581465898E-5</v>
      </c>
    </row>
    <row r="790" spans="1:30" x14ac:dyDescent="0.25">
      <c r="A790" t="s">
        <v>920</v>
      </c>
      <c r="B790" s="6">
        <v>1.7632245642208199E-7</v>
      </c>
      <c r="C790" s="7">
        <v>0.69982381479757105</v>
      </c>
      <c r="D790" s="7">
        <v>0.22600000000000001</v>
      </c>
      <c r="E790" s="7">
        <v>0.36</v>
      </c>
      <c r="F790" s="6">
        <v>4.3234266314694401E-3</v>
      </c>
      <c r="I790" t="s">
        <v>1443</v>
      </c>
      <c r="J790" s="15">
        <v>1.33033825562842E-15</v>
      </c>
      <c r="K790">
        <v>-1.0608400691923801</v>
      </c>
      <c r="L790">
        <v>0.20499999999999999</v>
      </c>
      <c r="M790">
        <v>4.9000000000000002E-2</v>
      </c>
      <c r="N790" s="15">
        <v>3.2619894028008998E-11</v>
      </c>
      <c r="Q790" t="s">
        <v>2024</v>
      </c>
      <c r="R790" s="15">
        <v>3.3912910311970999E-10</v>
      </c>
      <c r="S790">
        <v>-0.29353371317272098</v>
      </c>
      <c r="T790">
        <v>0.14299999999999999</v>
      </c>
      <c r="U790">
        <v>6.2E-2</v>
      </c>
      <c r="V790" s="15">
        <v>8.3154456084952808E-6</v>
      </c>
      <c r="Y790" t="s">
        <v>2960</v>
      </c>
      <c r="Z790" s="15">
        <v>3.5981533195790502E-9</v>
      </c>
      <c r="AA790">
        <v>-0.38257163014329498</v>
      </c>
      <c r="AB790">
        <v>0.13600000000000001</v>
      </c>
      <c r="AC790">
        <v>4.4999999999999998E-2</v>
      </c>
      <c r="AD790" s="15">
        <v>8.8226719396078304E-5</v>
      </c>
    </row>
    <row r="791" spans="1:30" x14ac:dyDescent="0.25">
      <c r="A791" t="s">
        <v>921</v>
      </c>
      <c r="B791" s="6">
        <v>1.77800130629084E-7</v>
      </c>
      <c r="C791" s="7">
        <v>-0.531772586919534</v>
      </c>
      <c r="D791" s="7">
        <v>0.22500000000000001</v>
      </c>
      <c r="E791" s="7">
        <v>9.4E-2</v>
      </c>
      <c r="F791" s="6">
        <v>4.3596592030251402E-3</v>
      </c>
      <c r="I791" t="s">
        <v>798</v>
      </c>
      <c r="J791" s="15">
        <v>4.61697002862407E-18</v>
      </c>
      <c r="K791">
        <v>-1.06166058966004</v>
      </c>
      <c r="L791">
        <v>0.33900000000000002</v>
      </c>
      <c r="M791">
        <v>0.125</v>
      </c>
      <c r="N791" s="15">
        <v>1.13208105101862E-13</v>
      </c>
      <c r="Q791" t="s">
        <v>2025</v>
      </c>
      <c r="R791" s="15">
        <v>1.23872713164981E-8</v>
      </c>
      <c r="S791">
        <v>-0.29369897668357398</v>
      </c>
      <c r="T791">
        <v>0.17899999999999999</v>
      </c>
      <c r="U791">
        <v>9.6000000000000002E-2</v>
      </c>
      <c r="V791">
        <v>3.0373589268053297E-4</v>
      </c>
      <c r="Y791" t="s">
        <v>2961</v>
      </c>
      <c r="Z791" s="15">
        <v>1.15857361327308E-8</v>
      </c>
      <c r="AA791">
        <v>-0.38262740069495699</v>
      </c>
      <c r="AB791">
        <v>0.23400000000000001</v>
      </c>
      <c r="AC791">
        <v>0.115</v>
      </c>
      <c r="AD791">
        <v>2.8408224997455999E-4</v>
      </c>
    </row>
    <row r="792" spans="1:30" x14ac:dyDescent="0.25">
      <c r="A792" t="s">
        <v>922</v>
      </c>
      <c r="B792" s="6">
        <v>1.7839487779373899E-7</v>
      </c>
      <c r="C792" s="7">
        <v>0.67894759811602401</v>
      </c>
      <c r="D792" s="7">
        <v>0.17</v>
      </c>
      <c r="E792" s="7">
        <v>0.29399999999999998</v>
      </c>
      <c r="F792" s="6">
        <v>4.3742424035024801E-3</v>
      </c>
      <c r="I792" t="s">
        <v>781</v>
      </c>
      <c r="J792" s="15">
        <v>3.6118617625303403E-24</v>
      </c>
      <c r="K792">
        <v>-1.06240070462404</v>
      </c>
      <c r="L792">
        <v>0.48899999999999999</v>
      </c>
      <c r="M792">
        <v>0.20599999999999999</v>
      </c>
      <c r="N792" s="15">
        <v>8.8562850417244001E-20</v>
      </c>
      <c r="Q792" t="s">
        <v>2026</v>
      </c>
      <c r="R792" s="15">
        <v>1.0503762154868401E-9</v>
      </c>
      <c r="S792">
        <v>-0.29384461429168102</v>
      </c>
      <c r="T792">
        <v>0.127</v>
      </c>
      <c r="U792">
        <v>5.1999999999999998E-2</v>
      </c>
      <c r="V792" s="15">
        <v>2.5755224803737301E-5</v>
      </c>
      <c r="Y792" t="s">
        <v>1245</v>
      </c>
      <c r="Z792" s="15">
        <v>5.8604911634761298E-8</v>
      </c>
      <c r="AA792">
        <v>-0.38290653068599001</v>
      </c>
      <c r="AB792">
        <v>0.156</v>
      </c>
      <c r="AC792">
        <v>6.6000000000000003E-2</v>
      </c>
      <c r="AD792">
        <v>1.43699243328435E-3</v>
      </c>
    </row>
    <row r="793" spans="1:30" x14ac:dyDescent="0.25">
      <c r="A793" t="s">
        <v>923</v>
      </c>
      <c r="B793" s="6">
        <v>1.80869618609225E-7</v>
      </c>
      <c r="C793" s="7">
        <v>0.444325860372417</v>
      </c>
      <c r="D793" s="7">
        <v>0.23200000000000001</v>
      </c>
      <c r="E793" s="7">
        <v>0.36799999999999999</v>
      </c>
      <c r="F793" s="6">
        <v>4.4349230482982104E-3</v>
      </c>
      <c r="I793" t="s">
        <v>410</v>
      </c>
      <c r="J793" s="15">
        <v>8.7107645874492604E-23</v>
      </c>
      <c r="K793">
        <v>-1.07037933502689</v>
      </c>
      <c r="L793">
        <v>0.41399999999999998</v>
      </c>
      <c r="M793">
        <v>0.155</v>
      </c>
      <c r="N793" s="15">
        <v>2.1358794768425601E-18</v>
      </c>
      <c r="Q793" t="s">
        <v>2027</v>
      </c>
      <c r="R793" s="15">
        <v>3.9251287358038399E-8</v>
      </c>
      <c r="S793">
        <v>-0.29393364875634398</v>
      </c>
      <c r="T793">
        <v>0.186</v>
      </c>
      <c r="U793">
        <v>0.104</v>
      </c>
      <c r="V793">
        <v>9.6244156601910005E-4</v>
      </c>
      <c r="Y793" t="s">
        <v>1047</v>
      </c>
      <c r="Z793" s="15">
        <v>2.2866330767136901E-10</v>
      </c>
      <c r="AA793">
        <v>-0.383163941826556</v>
      </c>
      <c r="AB793">
        <v>0.23400000000000001</v>
      </c>
      <c r="AC793">
        <v>0.104</v>
      </c>
      <c r="AD793" s="15">
        <v>5.6068243041019797E-6</v>
      </c>
    </row>
    <row r="794" spans="1:30" x14ac:dyDescent="0.25">
      <c r="A794" t="s">
        <v>924</v>
      </c>
      <c r="B794" s="6">
        <v>1.83758753964155E-7</v>
      </c>
      <c r="C794" s="7">
        <v>-0.43145806322073998</v>
      </c>
      <c r="D794" s="7">
        <v>0.11</v>
      </c>
      <c r="E794" s="7">
        <v>1.9E-2</v>
      </c>
      <c r="F794" s="6">
        <v>4.5057646472010798E-3</v>
      </c>
      <c r="I794" t="s">
        <v>291</v>
      </c>
      <c r="J794" s="15">
        <v>1.14759610824969E-25</v>
      </c>
      <c r="K794">
        <v>-1.0711048567813299</v>
      </c>
      <c r="L794">
        <v>0.51300000000000001</v>
      </c>
      <c r="M794">
        <v>0.20899999999999999</v>
      </c>
      <c r="N794" s="15">
        <v>2.81390565742824E-21</v>
      </c>
      <c r="Q794" t="s">
        <v>2028</v>
      </c>
      <c r="R794" s="15">
        <v>6.8093964308346799E-9</v>
      </c>
      <c r="S794">
        <v>-0.29435937290727798</v>
      </c>
      <c r="T794">
        <v>0.19700000000000001</v>
      </c>
      <c r="U794">
        <v>0.107</v>
      </c>
      <c r="V794">
        <v>1.6696640048406599E-4</v>
      </c>
      <c r="Y794" t="s">
        <v>2411</v>
      </c>
      <c r="Z794" s="15">
        <v>4.4918727257867603E-8</v>
      </c>
      <c r="AA794">
        <v>-0.38319579458959402</v>
      </c>
      <c r="AB794">
        <v>0.11899999999999999</v>
      </c>
      <c r="AC794">
        <v>0.04</v>
      </c>
      <c r="AD794">
        <v>1.1014071923629101E-3</v>
      </c>
    </row>
    <row r="795" spans="1:30" x14ac:dyDescent="0.25">
      <c r="A795" t="s">
        <v>925</v>
      </c>
      <c r="B795" s="6">
        <v>1.86100955174996E-7</v>
      </c>
      <c r="C795" s="7">
        <v>-0.46318335010551198</v>
      </c>
      <c r="D795" s="7">
        <v>0.13500000000000001</v>
      </c>
      <c r="E795" s="7">
        <v>3.3000000000000002E-2</v>
      </c>
      <c r="F795" s="6">
        <v>4.5631954208909002E-3</v>
      </c>
      <c r="I795" t="s">
        <v>340</v>
      </c>
      <c r="J795" s="15">
        <v>1.3415906078478399E-22</v>
      </c>
      <c r="K795">
        <v>-1.0801513405879799</v>
      </c>
      <c r="L795">
        <v>0.29499999999999998</v>
      </c>
      <c r="M795">
        <v>6.9000000000000006E-2</v>
      </c>
      <c r="N795" s="15">
        <v>3.2895801704428999E-18</v>
      </c>
      <c r="Q795" t="s">
        <v>2029</v>
      </c>
      <c r="R795" s="15">
        <v>4.0952852633812201E-16</v>
      </c>
      <c r="S795">
        <v>-0.294409498086877</v>
      </c>
      <c r="T795">
        <v>0.27200000000000002</v>
      </c>
      <c r="U795">
        <v>0.128</v>
      </c>
      <c r="V795" s="15">
        <v>1.0041639465810699E-11</v>
      </c>
      <c r="Y795" t="s">
        <v>2095</v>
      </c>
      <c r="Z795" s="15">
        <v>3.4165516348552898E-9</v>
      </c>
      <c r="AA795">
        <v>-0.383203537561913</v>
      </c>
      <c r="AB795">
        <v>0.20899999999999999</v>
      </c>
      <c r="AC795">
        <v>9.4E-2</v>
      </c>
      <c r="AD795" s="15">
        <v>8.3773846086651694E-5</v>
      </c>
    </row>
    <row r="796" spans="1:30" x14ac:dyDescent="0.25">
      <c r="A796" t="s">
        <v>926</v>
      </c>
      <c r="B796" s="6">
        <v>1.90805132964505E-7</v>
      </c>
      <c r="C796" s="7">
        <v>-0.61711963905803702</v>
      </c>
      <c r="D796" s="7">
        <v>0.51100000000000001</v>
      </c>
      <c r="E796" s="7">
        <v>0.39100000000000001</v>
      </c>
      <c r="F796" s="6">
        <v>4.6785418602896499E-3</v>
      </c>
      <c r="I796" t="s">
        <v>1444</v>
      </c>
      <c r="J796" s="15">
        <v>9.47412952897196E-26</v>
      </c>
      <c r="K796">
        <v>-1.0830447030118</v>
      </c>
      <c r="L796">
        <v>0.63300000000000001</v>
      </c>
      <c r="M796">
        <v>0.31900000000000001</v>
      </c>
      <c r="N796" s="15">
        <v>2.3230565605039198E-21</v>
      </c>
      <c r="Q796" t="s">
        <v>2030</v>
      </c>
      <c r="R796" s="15">
        <v>7.8487937280088303E-9</v>
      </c>
      <c r="S796">
        <v>-0.29455824159344901</v>
      </c>
      <c r="T796">
        <v>0.28199999999999997</v>
      </c>
      <c r="U796">
        <v>0.17499999999999999</v>
      </c>
      <c r="V796">
        <v>1.9245242221077599E-4</v>
      </c>
      <c r="Y796" t="s">
        <v>707</v>
      </c>
      <c r="Z796" s="15">
        <v>3.7385662073273802E-8</v>
      </c>
      <c r="AA796">
        <v>-0.38356539333099499</v>
      </c>
      <c r="AB796">
        <v>0.153</v>
      </c>
      <c r="AC796">
        <v>6.2E-2</v>
      </c>
      <c r="AD796">
        <v>9.1669643403667405E-4</v>
      </c>
    </row>
    <row r="797" spans="1:30" x14ac:dyDescent="0.25">
      <c r="A797" t="s">
        <v>927</v>
      </c>
      <c r="B797" s="6">
        <v>1.9137227171262701E-7</v>
      </c>
      <c r="C797" s="7">
        <v>-0.78949546838450602</v>
      </c>
      <c r="D797" s="7">
        <v>0.29499999999999998</v>
      </c>
      <c r="E797" s="7">
        <v>0.152</v>
      </c>
      <c r="F797" s="6">
        <v>4.6924481023936197E-3</v>
      </c>
      <c r="I797" t="s">
        <v>1445</v>
      </c>
      <c r="J797" s="15">
        <v>9.2948123092116498E-18</v>
      </c>
      <c r="K797">
        <v>-1.10385801750854</v>
      </c>
      <c r="L797">
        <v>0.32800000000000001</v>
      </c>
      <c r="M797">
        <v>0.11700000000000001</v>
      </c>
      <c r="N797" s="15">
        <v>2.2790879782187002E-13</v>
      </c>
      <c r="Q797" t="s">
        <v>1040</v>
      </c>
      <c r="R797" s="15">
        <v>1.8479782967887601E-9</v>
      </c>
      <c r="S797">
        <v>-0.29474392612487599</v>
      </c>
      <c r="T797">
        <v>0.17599999999999999</v>
      </c>
      <c r="U797">
        <v>8.8999999999999996E-2</v>
      </c>
      <c r="V797" s="15">
        <v>4.53124278372604E-5</v>
      </c>
      <c r="Y797" t="s">
        <v>2962</v>
      </c>
      <c r="Z797" s="15">
        <v>9.2265207250335508E-9</v>
      </c>
      <c r="AA797">
        <v>-0.38369505754395999</v>
      </c>
      <c r="AB797">
        <v>0.187</v>
      </c>
      <c r="AC797">
        <v>8.3000000000000004E-2</v>
      </c>
      <c r="AD797">
        <v>2.2623428817782301E-4</v>
      </c>
    </row>
    <row r="798" spans="1:30" x14ac:dyDescent="0.25">
      <c r="A798" t="s">
        <v>928</v>
      </c>
      <c r="B798" s="6">
        <v>1.92497755084952E-7</v>
      </c>
      <c r="C798" s="7">
        <v>0.679717077812384</v>
      </c>
      <c r="D798" s="7">
        <v>0.23100000000000001</v>
      </c>
      <c r="E798" s="7">
        <v>0.36299999999999999</v>
      </c>
      <c r="F798" s="6">
        <v>4.7200449546830198E-3</v>
      </c>
      <c r="I798" t="s">
        <v>520</v>
      </c>
      <c r="J798" s="15">
        <v>6.1955612496258999E-22</v>
      </c>
      <c r="K798">
        <v>-1.10532434997644</v>
      </c>
      <c r="L798">
        <v>0.24</v>
      </c>
      <c r="M798">
        <v>4.2000000000000003E-2</v>
      </c>
      <c r="N798" s="15">
        <v>1.5191516184082701E-17</v>
      </c>
      <c r="Q798" t="s">
        <v>1056</v>
      </c>
      <c r="R798" s="15">
        <v>2.2037854275184001E-11</v>
      </c>
      <c r="S798">
        <v>-0.29478502458046502</v>
      </c>
      <c r="T798">
        <v>0.26500000000000001</v>
      </c>
      <c r="U798">
        <v>0.14699999999999999</v>
      </c>
      <c r="V798" s="15">
        <v>5.4036818682751101E-7</v>
      </c>
      <c r="Y798" t="s">
        <v>2449</v>
      </c>
      <c r="Z798" s="15">
        <v>8.4440011338305899E-9</v>
      </c>
      <c r="AA798">
        <v>-0.38386377811007599</v>
      </c>
      <c r="AB798">
        <v>0.14899999999999999</v>
      </c>
      <c r="AC798">
        <v>5.6000000000000001E-2</v>
      </c>
      <c r="AD798">
        <v>2.0704690780152599E-4</v>
      </c>
    </row>
    <row r="799" spans="1:30" x14ac:dyDescent="0.25">
      <c r="A799" t="s">
        <v>929</v>
      </c>
      <c r="B799" s="6">
        <v>1.94436131612055E-7</v>
      </c>
      <c r="C799" s="7">
        <v>0.72430460782716</v>
      </c>
      <c r="D799" s="7">
        <v>0.435</v>
      </c>
      <c r="E799" s="7">
        <v>0.53700000000000003</v>
      </c>
      <c r="F799" s="6">
        <v>4.7675739471275801E-3</v>
      </c>
      <c r="I799" t="s">
        <v>427</v>
      </c>
      <c r="J799" s="15">
        <v>5.6179217986840399E-21</v>
      </c>
      <c r="K799">
        <v>-1.1110862099793899</v>
      </c>
      <c r="L799">
        <v>0.215</v>
      </c>
      <c r="M799">
        <v>3.4000000000000002E-2</v>
      </c>
      <c r="N799" s="15">
        <v>1.3775144250373299E-16</v>
      </c>
      <c r="Q799" t="s">
        <v>2031</v>
      </c>
      <c r="R799" s="15">
        <v>3.1409508143741802E-7</v>
      </c>
      <c r="S799">
        <v>-0.29518345299078003</v>
      </c>
      <c r="T799">
        <v>0.122</v>
      </c>
      <c r="U799">
        <v>0.06</v>
      </c>
      <c r="V799">
        <v>7.7016113968454798E-3</v>
      </c>
      <c r="Y799" t="s">
        <v>2235</v>
      </c>
      <c r="Z799" s="15">
        <v>4.5213503753626203E-9</v>
      </c>
      <c r="AA799">
        <v>-0.38406723884803801</v>
      </c>
      <c r="AB799">
        <v>0.108</v>
      </c>
      <c r="AC799">
        <v>2.9000000000000001E-2</v>
      </c>
      <c r="AD799">
        <v>1.10863511203892E-4</v>
      </c>
    </row>
    <row r="800" spans="1:30" x14ac:dyDescent="0.25">
      <c r="A800" t="s">
        <v>930</v>
      </c>
      <c r="B800" s="6">
        <v>1.95997666314774E-7</v>
      </c>
      <c r="C800" s="7">
        <v>-0.420322990831758</v>
      </c>
      <c r="D800" s="7">
        <v>0.186</v>
      </c>
      <c r="E800" s="7">
        <v>6.6000000000000003E-2</v>
      </c>
      <c r="F800" s="6">
        <v>4.8058627780382598E-3</v>
      </c>
      <c r="I800" t="s">
        <v>385</v>
      </c>
      <c r="J800" s="15">
        <v>2.5149929321993001E-21</v>
      </c>
      <c r="K800">
        <v>-1.1148072221660299</v>
      </c>
      <c r="L800">
        <v>0.40699999999999997</v>
      </c>
      <c r="M800">
        <v>0.155</v>
      </c>
      <c r="N800" s="15">
        <v>6.1667626697526802E-17</v>
      </c>
      <c r="Q800" t="s">
        <v>708</v>
      </c>
      <c r="R800" s="15">
        <v>6.0341316627929696E-9</v>
      </c>
      <c r="S800">
        <v>-0.29640598511591199</v>
      </c>
      <c r="T800">
        <v>0.10100000000000001</v>
      </c>
      <c r="U800">
        <v>3.7999999999999999E-2</v>
      </c>
      <c r="V800">
        <v>1.47956908371684E-4</v>
      </c>
      <c r="Y800" t="s">
        <v>1919</v>
      </c>
      <c r="Z800" s="15">
        <v>1.28840462724114E-7</v>
      </c>
      <c r="AA800">
        <v>-0.38425238411957802</v>
      </c>
      <c r="AB800">
        <v>0.125</v>
      </c>
      <c r="AC800">
        <v>4.5999999999999999E-2</v>
      </c>
      <c r="AD800">
        <v>3.1591681459952801E-3</v>
      </c>
    </row>
    <row r="801" spans="1:30" x14ac:dyDescent="0.25">
      <c r="A801" t="s">
        <v>931</v>
      </c>
      <c r="B801" s="6">
        <v>1.99303374821764E-7</v>
      </c>
      <c r="C801" s="7">
        <v>0.69278633094829101</v>
      </c>
      <c r="D801" s="7">
        <v>0.43099999999999999</v>
      </c>
      <c r="E801" s="7">
        <v>0.53200000000000003</v>
      </c>
      <c r="F801" s="6">
        <v>4.8869187506296596E-3</v>
      </c>
      <c r="I801" t="s">
        <v>196</v>
      </c>
      <c r="J801" s="15">
        <v>1.09947865998731E-27</v>
      </c>
      <c r="K801">
        <v>-1.1165275616157699</v>
      </c>
      <c r="L801">
        <v>0.28000000000000003</v>
      </c>
      <c r="M801">
        <v>4.2000000000000003E-2</v>
      </c>
      <c r="N801" s="15">
        <v>2.6959216742888799E-23</v>
      </c>
      <c r="Q801" t="s">
        <v>2032</v>
      </c>
      <c r="R801" s="15">
        <v>1.0228752203299401E-11</v>
      </c>
      <c r="S801">
        <v>-0.296828204302369</v>
      </c>
      <c r="T801">
        <v>0.44500000000000001</v>
      </c>
      <c r="U801">
        <v>0.29099999999999998</v>
      </c>
      <c r="V801" s="15">
        <v>2.5080900402490202E-7</v>
      </c>
      <c r="Y801" t="s">
        <v>1356</v>
      </c>
      <c r="Z801" s="15">
        <v>4.7051119493195396E-9</v>
      </c>
      <c r="AA801">
        <v>-0.38429491839728103</v>
      </c>
      <c r="AB801">
        <v>0.17599999999999999</v>
      </c>
      <c r="AC801">
        <v>7.1999999999999995E-2</v>
      </c>
      <c r="AD801">
        <v>1.15369344997315E-4</v>
      </c>
    </row>
    <row r="802" spans="1:30" x14ac:dyDescent="0.25">
      <c r="A802" t="s">
        <v>932</v>
      </c>
      <c r="B802" s="6">
        <v>1.99380608389399E-7</v>
      </c>
      <c r="C802" s="7">
        <v>-0.76505132217375604</v>
      </c>
      <c r="D802" s="7">
        <v>0.34399999999999997</v>
      </c>
      <c r="E802" s="7">
        <v>0.19900000000000001</v>
      </c>
      <c r="F802" s="6">
        <v>4.8888125177080598E-3</v>
      </c>
      <c r="I802" t="s">
        <v>608</v>
      </c>
      <c r="J802" s="15">
        <v>2.1180019641296499E-18</v>
      </c>
      <c r="K802">
        <v>-1.11790950019796</v>
      </c>
      <c r="L802">
        <v>0.3</v>
      </c>
      <c r="M802">
        <v>9.5000000000000001E-2</v>
      </c>
      <c r="N802" s="15">
        <v>5.19334081604589E-14</v>
      </c>
      <c r="Q802" t="s">
        <v>2033</v>
      </c>
      <c r="R802" s="15">
        <v>1.11230123978046E-11</v>
      </c>
      <c r="S802">
        <v>-0.29701872541954299</v>
      </c>
      <c r="T802">
        <v>0.27100000000000002</v>
      </c>
      <c r="U802">
        <v>0.151</v>
      </c>
      <c r="V802" s="15">
        <v>2.7273626399417002E-7</v>
      </c>
      <c r="Y802" t="s">
        <v>629</v>
      </c>
      <c r="Z802" s="15">
        <v>3.8749022847297598E-9</v>
      </c>
      <c r="AA802">
        <v>-0.38476133230356502</v>
      </c>
      <c r="AB802">
        <v>0.106</v>
      </c>
      <c r="AC802">
        <v>2.7E-2</v>
      </c>
      <c r="AD802" s="15">
        <v>9.5012604021573702E-5</v>
      </c>
    </row>
    <row r="803" spans="1:30" x14ac:dyDescent="0.25">
      <c r="A803" t="s">
        <v>933</v>
      </c>
      <c r="B803" s="6">
        <v>2.0851982915237199E-7</v>
      </c>
      <c r="C803" s="7">
        <v>-0.33264109673062298</v>
      </c>
      <c r="D803" s="7">
        <v>0.22500000000000001</v>
      </c>
      <c r="E803" s="7">
        <v>9.4E-2</v>
      </c>
      <c r="F803" s="6">
        <v>5.1129062108161696E-3</v>
      </c>
      <c r="I803" t="s">
        <v>378</v>
      </c>
      <c r="J803" s="15">
        <v>1.9837673526734799E-20</v>
      </c>
      <c r="K803">
        <v>-1.12963395049605</v>
      </c>
      <c r="L803">
        <v>0.19400000000000001</v>
      </c>
      <c r="M803">
        <v>2.5000000000000001E-2</v>
      </c>
      <c r="N803" s="15">
        <v>4.8641975487553705E-16</v>
      </c>
      <c r="Q803" t="s">
        <v>2034</v>
      </c>
      <c r="R803" s="15">
        <v>2.9058277926867599E-9</v>
      </c>
      <c r="S803">
        <v>-0.29720567723869601</v>
      </c>
      <c r="T803">
        <v>0.13500000000000001</v>
      </c>
      <c r="U803">
        <v>6.0999999999999999E-2</v>
      </c>
      <c r="V803" s="15">
        <v>7.1250897476679396E-5</v>
      </c>
      <c r="Y803" t="s">
        <v>1125</v>
      </c>
      <c r="Z803" s="15">
        <v>1.6607185750491899E-9</v>
      </c>
      <c r="AA803">
        <v>-0.38516342255644997</v>
      </c>
      <c r="AB803">
        <v>0.30099999999999999</v>
      </c>
      <c r="AC803">
        <v>0.16200000000000001</v>
      </c>
      <c r="AD803" s="15">
        <v>4.0720819460206102E-5</v>
      </c>
    </row>
    <row r="804" spans="1:30" x14ac:dyDescent="0.25">
      <c r="A804" t="s">
        <v>934</v>
      </c>
      <c r="B804" s="6">
        <v>2.1062849450115299E-7</v>
      </c>
      <c r="C804" s="7">
        <v>0.552711523185346</v>
      </c>
      <c r="D804" s="7">
        <v>7.4999999999999997E-2</v>
      </c>
      <c r="E804" s="7">
        <v>0.17699999999999999</v>
      </c>
      <c r="F804" s="6">
        <v>5.1646106851682798E-3</v>
      </c>
      <c r="I804" t="s">
        <v>222</v>
      </c>
      <c r="J804" s="15">
        <v>2.9524796569524498E-32</v>
      </c>
      <c r="K804">
        <v>-1.13031259891369</v>
      </c>
      <c r="L804">
        <v>0.70399999999999996</v>
      </c>
      <c r="M804">
        <v>0.36499999999999999</v>
      </c>
      <c r="N804" s="15">
        <v>7.2394801188474098E-28</v>
      </c>
      <c r="Q804" t="s">
        <v>2035</v>
      </c>
      <c r="R804" s="15">
        <v>8.7781304292232705E-13</v>
      </c>
      <c r="S804">
        <v>-0.29725966383459901</v>
      </c>
      <c r="T804">
        <v>0.28100000000000003</v>
      </c>
      <c r="U804">
        <v>0.152</v>
      </c>
      <c r="V804" s="15">
        <v>2.1523975812455501E-8</v>
      </c>
      <c r="Y804" t="s">
        <v>2070</v>
      </c>
      <c r="Z804" s="15">
        <v>3.4626742548974203E-8</v>
      </c>
      <c r="AA804">
        <v>-0.38584214881118001</v>
      </c>
      <c r="AB804">
        <v>0.115</v>
      </c>
      <c r="AC804">
        <v>3.6999999999999998E-2</v>
      </c>
      <c r="AD804">
        <v>8.4904772730084804E-4</v>
      </c>
    </row>
    <row r="805" spans="1:30" x14ac:dyDescent="0.25">
      <c r="A805" t="s">
        <v>935</v>
      </c>
      <c r="B805" s="6">
        <v>2.1337953292072301E-7</v>
      </c>
      <c r="C805" s="7">
        <v>-0.49855399731981198</v>
      </c>
      <c r="D805" s="7">
        <v>0.14799999999999999</v>
      </c>
      <c r="E805" s="7">
        <v>4.2000000000000003E-2</v>
      </c>
      <c r="F805" s="6">
        <v>5.2320661472161304E-3</v>
      </c>
      <c r="I805" t="s">
        <v>232</v>
      </c>
      <c r="J805" s="15">
        <v>6.4327712015172199E-23</v>
      </c>
      <c r="K805">
        <v>-1.1478685064948799</v>
      </c>
      <c r="L805">
        <v>0.16900000000000001</v>
      </c>
      <c r="M805">
        <v>7.0000000000000001E-3</v>
      </c>
      <c r="N805" s="15">
        <v>1.5773154986120201E-18</v>
      </c>
      <c r="Q805" t="s">
        <v>2036</v>
      </c>
      <c r="R805" s="15">
        <v>1.0799567890471101E-9</v>
      </c>
      <c r="S805">
        <v>-0.29766784659095602</v>
      </c>
      <c r="T805">
        <v>0.16800000000000001</v>
      </c>
      <c r="U805">
        <v>8.2000000000000003E-2</v>
      </c>
      <c r="V805" s="15">
        <v>2.6480540467435099E-5</v>
      </c>
      <c r="Y805" t="s">
        <v>489</v>
      </c>
      <c r="Z805" s="15">
        <v>1.2322339853256899E-13</v>
      </c>
      <c r="AA805">
        <v>-0.38589640016216598</v>
      </c>
      <c r="AB805">
        <v>0.35</v>
      </c>
      <c r="AC805">
        <v>0.16600000000000001</v>
      </c>
      <c r="AD805" s="15">
        <v>3.0214377320186002E-9</v>
      </c>
    </row>
    <row r="806" spans="1:30" x14ac:dyDescent="0.25">
      <c r="A806" t="s">
        <v>936</v>
      </c>
      <c r="B806" s="6">
        <v>2.15143280918393E-7</v>
      </c>
      <c r="C806" s="7">
        <v>-0.38346888114817901</v>
      </c>
      <c r="D806" s="7">
        <v>0.13100000000000001</v>
      </c>
      <c r="E806" s="7">
        <v>0.03</v>
      </c>
      <c r="F806" s="6">
        <v>5.27531324811899E-3</v>
      </c>
      <c r="I806" t="s">
        <v>1446</v>
      </c>
      <c r="J806" s="15">
        <v>6.48123214005757E-21</v>
      </c>
      <c r="K806">
        <v>-1.14805883402991</v>
      </c>
      <c r="L806">
        <v>0.25600000000000001</v>
      </c>
      <c r="M806">
        <v>5.1999999999999998E-2</v>
      </c>
      <c r="N806" s="15">
        <v>1.5891981207421199E-16</v>
      </c>
      <c r="Q806" t="s">
        <v>1052</v>
      </c>
      <c r="R806" s="15">
        <v>7.0937417640767506E-8</v>
      </c>
      <c r="S806">
        <v>-0.29816874497370699</v>
      </c>
      <c r="T806">
        <v>0.40200000000000002</v>
      </c>
      <c r="U806">
        <v>0.28999999999999998</v>
      </c>
      <c r="V806">
        <v>1.73938548055162E-3</v>
      </c>
      <c r="Y806" t="s">
        <v>2393</v>
      </c>
      <c r="Z806" s="15">
        <v>6.3178053386047699E-10</v>
      </c>
      <c r="AA806">
        <v>-0.38591164869060701</v>
      </c>
      <c r="AB806">
        <v>0.13600000000000001</v>
      </c>
      <c r="AC806">
        <v>4.2000000000000003E-2</v>
      </c>
      <c r="AD806" s="15">
        <v>1.5491258690258899E-5</v>
      </c>
    </row>
    <row r="807" spans="1:30" x14ac:dyDescent="0.25">
      <c r="A807" t="s">
        <v>937</v>
      </c>
      <c r="B807" s="6">
        <v>2.1588755346407501E-7</v>
      </c>
      <c r="C807" s="7">
        <v>-0.35077734735560701</v>
      </c>
      <c r="D807" s="7">
        <v>0.106</v>
      </c>
      <c r="E807" s="7">
        <v>1.7000000000000001E-2</v>
      </c>
      <c r="F807" s="6">
        <v>5.2935628109391196E-3</v>
      </c>
      <c r="I807" t="s">
        <v>1447</v>
      </c>
      <c r="J807" s="15">
        <v>8.15084781577863E-22</v>
      </c>
      <c r="K807">
        <v>-1.15081041068954</v>
      </c>
      <c r="L807">
        <v>0.309</v>
      </c>
      <c r="M807">
        <v>8.1000000000000003E-2</v>
      </c>
      <c r="N807" s="15">
        <v>1.9985878844289199E-17</v>
      </c>
      <c r="Q807" t="s">
        <v>2037</v>
      </c>
      <c r="R807" s="15">
        <v>4.33658073575331E-10</v>
      </c>
      <c r="S807">
        <v>-0.29820326507267603</v>
      </c>
      <c r="T807">
        <v>0.104</v>
      </c>
      <c r="U807">
        <v>3.5999999999999997E-2</v>
      </c>
      <c r="V807" s="15">
        <v>1.06332959640671E-5</v>
      </c>
      <c r="Y807" t="s">
        <v>2963</v>
      </c>
      <c r="Z807" s="15">
        <v>1.08450732759729E-7</v>
      </c>
      <c r="AA807">
        <v>-0.38610415314244501</v>
      </c>
      <c r="AB807">
        <v>0.11799999999999999</v>
      </c>
      <c r="AC807">
        <v>4.2000000000000003E-2</v>
      </c>
      <c r="AD807">
        <v>2.6592119672685498E-3</v>
      </c>
    </row>
    <row r="808" spans="1:30" x14ac:dyDescent="0.25">
      <c r="A808" t="s">
        <v>938</v>
      </c>
      <c r="B808" s="6">
        <v>2.1684072220476799E-7</v>
      </c>
      <c r="C808" s="7">
        <v>-0.43061816720620699</v>
      </c>
      <c r="D808" s="7">
        <v>0.222</v>
      </c>
      <c r="E808" s="7">
        <v>9.4E-2</v>
      </c>
      <c r="F808" s="6">
        <v>5.3169345084609103E-3</v>
      </c>
      <c r="I808" t="s">
        <v>568</v>
      </c>
      <c r="J808" s="15">
        <v>2.4604548552931499E-14</v>
      </c>
      <c r="K808">
        <v>-1.15850476554535</v>
      </c>
      <c r="L808">
        <v>0.20100000000000001</v>
      </c>
      <c r="M808">
        <v>5.3999999999999999E-2</v>
      </c>
      <c r="N808" s="15">
        <v>6.0330353051787905E-10</v>
      </c>
      <c r="Q808" t="s">
        <v>2038</v>
      </c>
      <c r="R808" s="15">
        <v>5.20002612813075E-15</v>
      </c>
      <c r="S808">
        <v>-0.29947203462590399</v>
      </c>
      <c r="T808">
        <v>0.184</v>
      </c>
      <c r="U808">
        <v>7.0999999999999994E-2</v>
      </c>
      <c r="V808" s="15">
        <v>1.2750464066176601E-10</v>
      </c>
      <c r="Y808" t="s">
        <v>2229</v>
      </c>
      <c r="Z808" s="15">
        <v>1.5744451935530499E-11</v>
      </c>
      <c r="AA808">
        <v>-0.38611233785048299</v>
      </c>
      <c r="AB808">
        <v>0.185</v>
      </c>
      <c r="AC808">
        <v>6.6000000000000003E-2</v>
      </c>
      <c r="AD808" s="15">
        <v>3.8605396145920802E-7</v>
      </c>
    </row>
    <row r="809" spans="1:30" x14ac:dyDescent="0.25">
      <c r="A809" t="s">
        <v>939</v>
      </c>
      <c r="B809" s="6">
        <v>2.18038850154853E-7</v>
      </c>
      <c r="C809" s="7">
        <v>-0.44271315767198599</v>
      </c>
      <c r="D809" s="7">
        <v>0.17899999999999999</v>
      </c>
      <c r="E809" s="7">
        <v>6.0999999999999999E-2</v>
      </c>
      <c r="F809" s="6">
        <v>5.346312605797E-3</v>
      </c>
      <c r="I809" t="s">
        <v>342</v>
      </c>
      <c r="J809" s="15">
        <v>3.3093008721533303E-23</v>
      </c>
      <c r="K809">
        <v>-1.16288354545469</v>
      </c>
      <c r="L809">
        <v>0.377</v>
      </c>
      <c r="M809">
        <v>0.125</v>
      </c>
      <c r="N809" s="15">
        <v>8.1144057385199598E-19</v>
      </c>
      <c r="Q809" t="s">
        <v>2039</v>
      </c>
      <c r="R809" s="15">
        <v>1.20050391396555E-7</v>
      </c>
      <c r="S809">
        <v>-0.29948993695320902</v>
      </c>
      <c r="T809">
        <v>0.114</v>
      </c>
      <c r="U809">
        <v>5.1999999999999998E-2</v>
      </c>
      <c r="V809">
        <v>2.9436355970435301E-3</v>
      </c>
      <c r="Y809" t="s">
        <v>1050</v>
      </c>
      <c r="Z809" s="15">
        <v>1.82350831103267E-10</v>
      </c>
      <c r="AA809">
        <v>-0.38694924567858902</v>
      </c>
      <c r="AB809">
        <v>0.22900000000000001</v>
      </c>
      <c r="AC809">
        <v>0.10100000000000001</v>
      </c>
      <c r="AD809" s="15">
        <v>4.4712423786521E-6</v>
      </c>
    </row>
    <row r="810" spans="1:30" x14ac:dyDescent="0.25">
      <c r="A810" t="s">
        <v>940</v>
      </c>
      <c r="B810" s="6">
        <v>2.1917814951322699E-7</v>
      </c>
      <c r="C810" s="7">
        <v>0.619908333375492</v>
      </c>
      <c r="D810" s="7">
        <v>0.254</v>
      </c>
      <c r="E810" s="7">
        <v>0.38</v>
      </c>
      <c r="F810" s="6">
        <v>5.3742482260643199E-3</v>
      </c>
      <c r="I810" t="s">
        <v>1448</v>
      </c>
      <c r="J810" s="15">
        <v>2.17417209699871E-21</v>
      </c>
      <c r="K810">
        <v>-1.1633647286578299</v>
      </c>
      <c r="L810">
        <v>0.29599999999999999</v>
      </c>
      <c r="M810">
        <v>7.8E-2</v>
      </c>
      <c r="N810" s="15">
        <v>5.33106998184083E-17</v>
      </c>
      <c r="Q810" t="s">
        <v>2040</v>
      </c>
      <c r="R810" s="15">
        <v>2.4684253478387102E-8</v>
      </c>
      <c r="S810">
        <v>-0.29968950305422998</v>
      </c>
      <c r="T810">
        <v>0.17599999999999999</v>
      </c>
      <c r="U810">
        <v>9.4E-2</v>
      </c>
      <c r="V810">
        <v>6.0525789529005303E-4</v>
      </c>
      <c r="Y810" t="s">
        <v>2964</v>
      </c>
      <c r="Z810" s="15">
        <v>3.4940171847903801E-9</v>
      </c>
      <c r="AA810">
        <v>-0.38709888780694901</v>
      </c>
      <c r="AB810">
        <v>0.16900000000000001</v>
      </c>
      <c r="AC810">
        <v>6.7000000000000004E-2</v>
      </c>
      <c r="AD810" s="15">
        <v>8.5673301371060097E-5</v>
      </c>
    </row>
    <row r="811" spans="1:30" x14ac:dyDescent="0.25">
      <c r="A811" t="s">
        <v>941</v>
      </c>
      <c r="B811" s="6">
        <v>2.2130254629703201E-7</v>
      </c>
      <c r="C811" s="7">
        <v>0.62552109122382005</v>
      </c>
      <c r="D811" s="7">
        <v>0.51200000000000001</v>
      </c>
      <c r="E811" s="7">
        <v>0.61199999999999999</v>
      </c>
      <c r="F811" s="6">
        <v>5.42633843520322E-3</v>
      </c>
      <c r="I811" t="s">
        <v>1449</v>
      </c>
      <c r="J811" s="15">
        <v>7.05860711781022E-23</v>
      </c>
      <c r="K811">
        <v>-1.1670986602133699</v>
      </c>
      <c r="L811">
        <v>0.30299999999999999</v>
      </c>
      <c r="M811">
        <v>7.3999999999999996E-2</v>
      </c>
      <c r="N811" s="15">
        <v>1.7307704652870601E-18</v>
      </c>
      <c r="Q811" t="s">
        <v>2041</v>
      </c>
      <c r="R811" s="15">
        <v>2.1539725364414301E-7</v>
      </c>
      <c r="S811">
        <v>-0.30000252808053701</v>
      </c>
      <c r="T811">
        <v>0.105</v>
      </c>
      <c r="U811">
        <v>4.7E-2</v>
      </c>
      <c r="V811">
        <v>5.28154065935439E-3</v>
      </c>
      <c r="Y811" t="s">
        <v>379</v>
      </c>
      <c r="Z811" s="15">
        <v>4.0034233194953799E-13</v>
      </c>
      <c r="AA811">
        <v>-0.38737192923501201</v>
      </c>
      <c r="AB811">
        <v>0.52700000000000002</v>
      </c>
      <c r="AC811">
        <v>0.312</v>
      </c>
      <c r="AD811" s="15">
        <v>9.8163939794026699E-9</v>
      </c>
    </row>
    <row r="812" spans="1:30" x14ac:dyDescent="0.25">
      <c r="A812" t="s">
        <v>942</v>
      </c>
      <c r="B812" s="6">
        <v>2.2148704824515401E-7</v>
      </c>
      <c r="C812" s="7">
        <v>-0.46603516927653299</v>
      </c>
      <c r="D812" s="7">
        <v>0.186</v>
      </c>
      <c r="E812" s="7">
        <v>6.6000000000000003E-2</v>
      </c>
      <c r="F812" s="6">
        <v>5.4308624229711701E-3</v>
      </c>
      <c r="I812" t="s">
        <v>393</v>
      </c>
      <c r="J812" s="15">
        <v>1.60687408207403E-27</v>
      </c>
      <c r="K812">
        <v>-1.1672302882777399</v>
      </c>
      <c r="L812">
        <v>0.46200000000000002</v>
      </c>
      <c r="M812">
        <v>0.159</v>
      </c>
      <c r="N812" s="15">
        <v>3.9400552492455098E-23</v>
      </c>
      <c r="Q812" t="s">
        <v>2042</v>
      </c>
      <c r="R812" s="15">
        <v>7.8381716457403495E-12</v>
      </c>
      <c r="S812">
        <v>-0.30023779084753799</v>
      </c>
      <c r="T812">
        <v>0.154</v>
      </c>
      <c r="U812">
        <v>6.3E-2</v>
      </c>
      <c r="V812" s="15">
        <v>1.9219196875355301E-7</v>
      </c>
      <c r="Y812" t="s">
        <v>2122</v>
      </c>
      <c r="Z812" s="15">
        <v>3.4934932965354899E-12</v>
      </c>
      <c r="AA812">
        <v>-0.38800018703951999</v>
      </c>
      <c r="AB812">
        <v>0.28699999999999998</v>
      </c>
      <c r="AC812">
        <v>0.13100000000000001</v>
      </c>
      <c r="AD812" s="15">
        <v>8.5660455631050303E-8</v>
      </c>
    </row>
    <row r="813" spans="1:30" x14ac:dyDescent="0.25">
      <c r="A813" t="s">
        <v>943</v>
      </c>
      <c r="B813" s="6">
        <v>2.2709903712586001E-7</v>
      </c>
      <c r="C813" s="7">
        <v>-0.32097613197907099</v>
      </c>
      <c r="D813" s="7">
        <v>0.193</v>
      </c>
      <c r="E813" s="7">
        <v>6.9000000000000006E-2</v>
      </c>
      <c r="F813" s="6">
        <v>5.5684683903260901E-3</v>
      </c>
      <c r="I813" t="s">
        <v>193</v>
      </c>
      <c r="J813" s="15">
        <v>2.11568518173777E-21</v>
      </c>
      <c r="K813">
        <v>-1.1674624186884599</v>
      </c>
      <c r="L813">
        <v>0.22600000000000001</v>
      </c>
      <c r="M813">
        <v>3.9E-2</v>
      </c>
      <c r="N813" s="15">
        <v>5.187660065621E-17</v>
      </c>
      <c r="Q813" t="s">
        <v>2043</v>
      </c>
      <c r="R813" s="15">
        <v>6.8098512690115604E-8</v>
      </c>
      <c r="S813">
        <v>-0.30024333980935902</v>
      </c>
      <c r="T813">
        <v>0.106</v>
      </c>
      <c r="U813">
        <v>4.4999999999999998E-2</v>
      </c>
      <c r="V813">
        <v>1.6697755311616299E-3</v>
      </c>
      <c r="Y813" t="s">
        <v>2965</v>
      </c>
      <c r="Z813" s="15">
        <v>8.5882479987514403E-10</v>
      </c>
      <c r="AA813">
        <v>-0.388046832359561</v>
      </c>
      <c r="AB813">
        <v>0.23499999999999999</v>
      </c>
      <c r="AC813">
        <v>0.109</v>
      </c>
      <c r="AD813" s="15">
        <v>2.1058384092938499E-5</v>
      </c>
    </row>
    <row r="814" spans="1:30" x14ac:dyDescent="0.25">
      <c r="A814" t="s">
        <v>944</v>
      </c>
      <c r="B814" s="6">
        <v>2.2900082942459701E-7</v>
      </c>
      <c r="C814" s="7">
        <v>-0.36699050421289903</v>
      </c>
      <c r="D814" s="7">
        <v>0.26900000000000002</v>
      </c>
      <c r="E814" s="7">
        <v>0.127</v>
      </c>
      <c r="F814" s="6">
        <v>5.6151003374911102E-3</v>
      </c>
      <c r="I814" t="s">
        <v>296</v>
      </c>
      <c r="J814" s="15">
        <v>8.5216689880308202E-26</v>
      </c>
      <c r="K814">
        <v>-1.1704410401808301</v>
      </c>
      <c r="L814">
        <v>0.32500000000000001</v>
      </c>
      <c r="M814">
        <v>7.5999999999999998E-2</v>
      </c>
      <c r="N814" s="15">
        <v>2.0895132358651601E-21</v>
      </c>
      <c r="Q814" t="s">
        <v>2044</v>
      </c>
      <c r="R814" s="15">
        <v>6.9385135349218897E-14</v>
      </c>
      <c r="S814">
        <v>-0.30034637186392699</v>
      </c>
      <c r="T814">
        <v>0.42399999999999999</v>
      </c>
      <c r="U814">
        <v>0.26</v>
      </c>
      <c r="V814" s="15">
        <v>1.7013235187628499E-9</v>
      </c>
      <c r="Y814" t="s">
        <v>2966</v>
      </c>
      <c r="Z814" s="15">
        <v>2.8427605041588498E-8</v>
      </c>
      <c r="AA814">
        <v>-0.389124829678761</v>
      </c>
      <c r="AB814">
        <v>0.125</v>
      </c>
      <c r="AC814">
        <v>4.2999999999999997E-2</v>
      </c>
      <c r="AD814">
        <v>6.9704487561974995E-4</v>
      </c>
    </row>
    <row r="815" spans="1:30" x14ac:dyDescent="0.25">
      <c r="A815" t="s">
        <v>945</v>
      </c>
      <c r="B815" s="6">
        <v>2.2926099753457E-7</v>
      </c>
      <c r="C815" s="7">
        <v>-0.65202698744194698</v>
      </c>
      <c r="D815" s="7">
        <v>0.372</v>
      </c>
      <c r="E815" s="7">
        <v>0.219</v>
      </c>
      <c r="F815" s="6">
        <v>5.6214796595476504E-3</v>
      </c>
      <c r="I815" t="s">
        <v>394</v>
      </c>
      <c r="J815" s="15">
        <v>1.3904375610292499E-30</v>
      </c>
      <c r="K815">
        <v>-1.1739979017559199</v>
      </c>
      <c r="L815">
        <v>0.48099999999999998</v>
      </c>
      <c r="M815">
        <v>0.159</v>
      </c>
      <c r="N815" s="15">
        <v>3.4093528996437299E-26</v>
      </c>
      <c r="Q815" t="s">
        <v>2045</v>
      </c>
      <c r="R815" s="15">
        <v>1.3492844984879101E-12</v>
      </c>
      <c r="S815">
        <v>-0.30094635875312897</v>
      </c>
      <c r="T815">
        <v>0.151</v>
      </c>
      <c r="U815">
        <v>5.8000000000000003E-2</v>
      </c>
      <c r="V815" s="15">
        <v>3.3084455902923698E-8</v>
      </c>
      <c r="Y815" t="s">
        <v>1031</v>
      </c>
      <c r="Z815" s="15">
        <v>4.8032348456624901E-11</v>
      </c>
      <c r="AA815">
        <v>-0.39008597937211198</v>
      </c>
      <c r="AB815">
        <v>0.27100000000000002</v>
      </c>
      <c r="AC815">
        <v>0.126</v>
      </c>
      <c r="AD815" s="15">
        <v>1.17775318415644E-6</v>
      </c>
    </row>
    <row r="816" spans="1:30" x14ac:dyDescent="0.25">
      <c r="A816" t="s">
        <v>946</v>
      </c>
      <c r="B816" s="6">
        <v>2.3314720017627701E-7</v>
      </c>
      <c r="C816" s="7">
        <v>-0.48359065560277698</v>
      </c>
      <c r="D816" s="7">
        <v>0.21199999999999999</v>
      </c>
      <c r="E816" s="7">
        <v>8.3000000000000004E-2</v>
      </c>
      <c r="F816" s="6">
        <v>5.7167693483222998E-3</v>
      </c>
      <c r="I816" t="s">
        <v>772</v>
      </c>
      <c r="J816" s="15">
        <v>1.87101494739163E-19</v>
      </c>
      <c r="K816">
        <v>-1.17764660930999</v>
      </c>
      <c r="L816">
        <v>0.217</v>
      </c>
      <c r="M816">
        <v>4.1000000000000002E-2</v>
      </c>
      <c r="N816" s="15">
        <v>4.58772865100427E-15</v>
      </c>
      <c r="Q816" t="s">
        <v>2046</v>
      </c>
      <c r="R816" s="15">
        <v>1.4356851741687E-12</v>
      </c>
      <c r="S816">
        <v>-0.301131735645914</v>
      </c>
      <c r="T816">
        <v>0.215</v>
      </c>
      <c r="U816">
        <v>0.10299999999999999</v>
      </c>
      <c r="V816" s="15">
        <v>3.5203000470616397E-8</v>
      </c>
      <c r="Y816" t="s">
        <v>624</v>
      </c>
      <c r="Z816" s="15">
        <v>5.4476182450181298E-12</v>
      </c>
      <c r="AA816">
        <v>-0.390200233941988</v>
      </c>
      <c r="AB816">
        <v>0.2</v>
      </c>
      <c r="AC816">
        <v>7.1999999999999995E-2</v>
      </c>
      <c r="AD816" s="15">
        <v>1.3357559936784399E-7</v>
      </c>
    </row>
    <row r="817" spans="1:30" x14ac:dyDescent="0.25">
      <c r="A817" t="s">
        <v>947</v>
      </c>
      <c r="B817" s="6">
        <v>2.3639467433419799E-7</v>
      </c>
      <c r="C817" s="7">
        <v>-0.374231389857406</v>
      </c>
      <c r="D817" s="7">
        <v>0.14499999999999999</v>
      </c>
      <c r="E817" s="7">
        <v>3.9E-2</v>
      </c>
      <c r="F817" s="6">
        <v>5.79639741467453E-3</v>
      </c>
      <c r="I817" t="s">
        <v>467</v>
      </c>
      <c r="J817" s="15">
        <v>2.06773238249361E-22</v>
      </c>
      <c r="K817">
        <v>-1.1783713092182899</v>
      </c>
      <c r="L817">
        <v>0.33700000000000002</v>
      </c>
      <c r="M817">
        <v>0.1</v>
      </c>
      <c r="N817" s="15">
        <v>5.0700798018743198E-18</v>
      </c>
      <c r="Q817" t="s">
        <v>2047</v>
      </c>
      <c r="R817" s="15">
        <v>9.3369021492010698E-8</v>
      </c>
      <c r="S817">
        <v>-0.30150258296051202</v>
      </c>
      <c r="T817">
        <v>0.12</v>
      </c>
      <c r="U817">
        <v>5.5E-2</v>
      </c>
      <c r="V817">
        <v>2.2894084069840998E-3</v>
      </c>
      <c r="Y817" t="s">
        <v>2967</v>
      </c>
      <c r="Z817" s="15">
        <v>1.02309732480494E-7</v>
      </c>
      <c r="AA817">
        <v>-0.39033066033337499</v>
      </c>
      <c r="AB817">
        <v>0.14000000000000001</v>
      </c>
      <c r="AC817">
        <v>5.6000000000000001E-2</v>
      </c>
      <c r="AD817">
        <v>2.50863464042172E-3</v>
      </c>
    </row>
    <row r="818" spans="1:30" x14ac:dyDescent="0.25">
      <c r="A818" t="s">
        <v>948</v>
      </c>
      <c r="B818" s="6">
        <v>2.3712825430894701E-7</v>
      </c>
      <c r="C818" s="7">
        <v>-0.62485616022324997</v>
      </c>
      <c r="D818" s="7">
        <v>0.21199999999999999</v>
      </c>
      <c r="E818" s="7">
        <v>8.5999999999999993E-2</v>
      </c>
      <c r="F818" s="6">
        <v>5.8143847956553902E-3</v>
      </c>
      <c r="I818" t="s">
        <v>398</v>
      </c>
      <c r="J818" s="15">
        <v>1.4037651096294699E-17</v>
      </c>
      <c r="K818">
        <v>-1.1906258640840499</v>
      </c>
      <c r="L818">
        <v>0.20300000000000001</v>
      </c>
      <c r="M818">
        <v>4.1000000000000002E-2</v>
      </c>
      <c r="N818" s="15">
        <v>3.44203204881145E-13</v>
      </c>
      <c r="Q818" t="s">
        <v>2048</v>
      </c>
      <c r="R818" s="15">
        <v>1.04859520452001E-10</v>
      </c>
      <c r="S818">
        <v>-0.30158877046482901</v>
      </c>
      <c r="T818">
        <v>0.48499999999999999</v>
      </c>
      <c r="U818">
        <v>0.33500000000000002</v>
      </c>
      <c r="V818" s="15">
        <v>2.57115544148306E-6</v>
      </c>
      <c r="Y818" t="s">
        <v>2968</v>
      </c>
      <c r="Z818" s="15">
        <v>6.5950106283083194E-8</v>
      </c>
      <c r="AA818">
        <v>-0.390993978923244</v>
      </c>
      <c r="AB818">
        <v>0.107</v>
      </c>
      <c r="AC818">
        <v>3.4000000000000002E-2</v>
      </c>
      <c r="AD818">
        <v>1.6170966060612001E-3</v>
      </c>
    </row>
    <row r="819" spans="1:30" x14ac:dyDescent="0.25">
      <c r="A819" t="s">
        <v>949</v>
      </c>
      <c r="B819" s="6">
        <v>2.4202462924257197E-7</v>
      </c>
      <c r="C819" s="7">
        <v>0.49734679744513699</v>
      </c>
      <c r="D819" s="7">
        <v>0.06</v>
      </c>
      <c r="E819" s="7">
        <v>0.152</v>
      </c>
      <c r="F819" s="6">
        <v>5.9344439090278697E-3</v>
      </c>
      <c r="I819" t="s">
        <v>747</v>
      </c>
      <c r="J819" s="15">
        <v>1.4557077064783799E-18</v>
      </c>
      <c r="K819">
        <v>-1.19379775994112</v>
      </c>
      <c r="L819">
        <v>0.22600000000000001</v>
      </c>
      <c r="M819">
        <v>4.9000000000000002E-2</v>
      </c>
      <c r="N819" s="15">
        <v>3.56939529628498E-14</v>
      </c>
      <c r="Q819" t="s">
        <v>2049</v>
      </c>
      <c r="R819" s="15">
        <v>4.3513132167901098E-12</v>
      </c>
      <c r="S819">
        <v>-0.30179670879458997</v>
      </c>
      <c r="T819">
        <v>0.185</v>
      </c>
      <c r="U819">
        <v>8.3000000000000004E-2</v>
      </c>
      <c r="V819" s="15">
        <v>1.0669420007569299E-7</v>
      </c>
      <c r="Y819" t="s">
        <v>1698</v>
      </c>
      <c r="Z819" s="15">
        <v>5.8332125090420797E-10</v>
      </c>
      <c r="AA819">
        <v>-0.39199319401879401</v>
      </c>
      <c r="AB819">
        <v>0.125</v>
      </c>
      <c r="AC819">
        <v>3.5000000000000003E-2</v>
      </c>
      <c r="AD819" s="15">
        <v>1.43030370721712E-5</v>
      </c>
    </row>
    <row r="820" spans="1:30" x14ac:dyDescent="0.25">
      <c r="A820" t="s">
        <v>950</v>
      </c>
      <c r="B820" s="6">
        <v>2.4419807483647302E-7</v>
      </c>
      <c r="C820" s="7">
        <v>0.65945061895842905</v>
      </c>
      <c r="D820" s="7">
        <v>0.49199999999999999</v>
      </c>
      <c r="E820" s="7">
        <v>0.60099999999999998</v>
      </c>
      <c r="F820" s="6">
        <v>5.9877367949903301E-3</v>
      </c>
      <c r="I820" t="s">
        <v>711</v>
      </c>
      <c r="J820" s="15">
        <v>1.8431512146136801E-22</v>
      </c>
      <c r="K820">
        <v>-1.20713530745806</v>
      </c>
      <c r="L820">
        <v>0.26300000000000001</v>
      </c>
      <c r="M820">
        <v>5.1999999999999998E-2</v>
      </c>
      <c r="N820" s="15">
        <v>4.5194067782327503E-18</v>
      </c>
      <c r="Q820" t="s">
        <v>2050</v>
      </c>
      <c r="R820" s="15">
        <v>2.5134699077263099E-9</v>
      </c>
      <c r="S820">
        <v>-0.30204623932692398</v>
      </c>
      <c r="T820">
        <v>0.18</v>
      </c>
      <c r="U820">
        <v>9.2999999999999999E-2</v>
      </c>
      <c r="V820" s="15">
        <v>6.1630282137449001E-5</v>
      </c>
      <c r="Y820" t="s">
        <v>2969</v>
      </c>
      <c r="Z820" s="15">
        <v>2.9783938462133299E-12</v>
      </c>
      <c r="AA820">
        <v>-0.39286227358297099</v>
      </c>
      <c r="AB820">
        <v>0.37</v>
      </c>
      <c r="AC820">
        <v>0.19400000000000001</v>
      </c>
      <c r="AD820" s="15">
        <v>7.3030217109150802E-8</v>
      </c>
    </row>
    <row r="821" spans="1:30" x14ac:dyDescent="0.25">
      <c r="A821" t="s">
        <v>951</v>
      </c>
      <c r="B821" s="6">
        <v>2.4638643628014298E-7</v>
      </c>
      <c r="C821" s="7">
        <v>-0.78021929396621503</v>
      </c>
      <c r="D821" s="7">
        <v>0.222</v>
      </c>
      <c r="E821" s="7">
        <v>9.7000000000000003E-2</v>
      </c>
      <c r="F821" s="6">
        <v>6.0413954175891002E-3</v>
      </c>
      <c r="I821" t="s">
        <v>349</v>
      </c>
      <c r="J821" s="15">
        <v>3.2926327120029201E-24</v>
      </c>
      <c r="K821">
        <v>-1.2178457944255801</v>
      </c>
      <c r="L821">
        <v>0.374</v>
      </c>
      <c r="M821">
        <v>0.113</v>
      </c>
      <c r="N821" s="15">
        <v>8.0735354098311698E-20</v>
      </c>
      <c r="Q821" t="s">
        <v>802</v>
      </c>
      <c r="R821" s="15">
        <v>3.4757843204107802E-12</v>
      </c>
      <c r="S821">
        <v>-0.30208079530958898</v>
      </c>
      <c r="T821">
        <v>0.11700000000000001</v>
      </c>
      <c r="U821">
        <v>3.6999999999999998E-2</v>
      </c>
      <c r="V821" s="15">
        <v>8.5226231536472396E-8</v>
      </c>
      <c r="Y821" t="s">
        <v>1412</v>
      </c>
      <c r="Z821" s="15">
        <v>2.6095238325193498E-12</v>
      </c>
      <c r="AA821">
        <v>-0.39297953416614001</v>
      </c>
      <c r="AB821">
        <v>0.214</v>
      </c>
      <c r="AC821">
        <v>0.08</v>
      </c>
      <c r="AD821" s="15">
        <v>6.3985524373374395E-8</v>
      </c>
    </row>
    <row r="822" spans="1:30" x14ac:dyDescent="0.25">
      <c r="A822" t="s">
        <v>952</v>
      </c>
      <c r="B822" s="6">
        <v>2.5180408975344801E-7</v>
      </c>
      <c r="C822" s="7">
        <v>0.69379147280327902</v>
      </c>
      <c r="D822" s="7">
        <v>0.17100000000000001</v>
      </c>
      <c r="E822" s="7">
        <v>0.29399999999999998</v>
      </c>
      <c r="F822" s="6">
        <v>6.1742362807545503E-3</v>
      </c>
      <c r="I822" s="16" t="s">
        <v>251</v>
      </c>
      <c r="J822" s="17">
        <v>3.6945802233825602E-32</v>
      </c>
      <c r="K822" s="1">
        <v>-1.2397903446029099</v>
      </c>
      <c r="L822" s="1">
        <v>0.54500000000000004</v>
      </c>
      <c r="M822" s="1">
        <v>0.20799999999999999</v>
      </c>
      <c r="N822" s="17">
        <v>9.0591107077340397E-28</v>
      </c>
      <c r="Q822" t="s">
        <v>2051</v>
      </c>
      <c r="R822" s="15">
        <v>8.4780815473892706E-11</v>
      </c>
      <c r="S822">
        <v>-0.30235368135359902</v>
      </c>
      <c r="T822">
        <v>0.128</v>
      </c>
      <c r="U822">
        <v>4.9000000000000002E-2</v>
      </c>
      <c r="V822" s="15">
        <v>2.0788255954198502E-6</v>
      </c>
      <c r="Y822" t="s">
        <v>2970</v>
      </c>
      <c r="Z822" s="15">
        <v>1.9359283084100901E-8</v>
      </c>
      <c r="AA822">
        <v>-0.39348262088247399</v>
      </c>
      <c r="AB822">
        <v>0.125</v>
      </c>
      <c r="AC822">
        <v>4.2000000000000003E-2</v>
      </c>
      <c r="AD822">
        <v>4.7468962122215399E-4</v>
      </c>
    </row>
    <row r="823" spans="1:30" x14ac:dyDescent="0.25">
      <c r="A823" t="s">
        <v>953</v>
      </c>
      <c r="B823" s="6">
        <v>2.5507845068543502E-7</v>
      </c>
      <c r="C823" s="7">
        <v>-0.43360707851811198</v>
      </c>
      <c r="D823" s="7">
        <v>0.29499999999999998</v>
      </c>
      <c r="E823" s="7">
        <v>0.152</v>
      </c>
      <c r="F823" s="6">
        <v>6.25452361080687E-3</v>
      </c>
      <c r="I823" t="s">
        <v>1450</v>
      </c>
      <c r="J823" s="15">
        <v>1.27057865934404E-26</v>
      </c>
      <c r="K823">
        <v>-1.28022014685898</v>
      </c>
      <c r="L823">
        <v>0.28399999999999997</v>
      </c>
      <c r="M823">
        <v>4.9000000000000002E-2</v>
      </c>
      <c r="N823" s="15">
        <v>3.11545887271158E-22</v>
      </c>
      <c r="Q823" t="s">
        <v>2052</v>
      </c>
      <c r="R823" s="15">
        <v>5.2966976334670797E-8</v>
      </c>
      <c r="S823">
        <v>-0.30256271068606899</v>
      </c>
      <c r="T823">
        <v>0.16400000000000001</v>
      </c>
      <c r="U823">
        <v>8.7999999999999995E-2</v>
      </c>
      <c r="V823">
        <v>1.2987502597261299E-3</v>
      </c>
      <c r="Y823" t="s">
        <v>753</v>
      </c>
      <c r="Z823" s="15">
        <v>1.3960866560534899E-12</v>
      </c>
      <c r="AA823">
        <v>-0.39364112715585398</v>
      </c>
      <c r="AB823">
        <v>0.47899999999999998</v>
      </c>
      <c r="AC823">
        <v>0.27500000000000002</v>
      </c>
      <c r="AD823" s="15">
        <v>3.4232044806431501E-8</v>
      </c>
    </row>
    <row r="824" spans="1:30" x14ac:dyDescent="0.25">
      <c r="A824" t="s">
        <v>954</v>
      </c>
      <c r="B824" s="6">
        <v>2.5801286932909601E-7</v>
      </c>
      <c r="C824" s="7">
        <v>0.669620786299298</v>
      </c>
      <c r="D824" s="7">
        <v>0.17100000000000001</v>
      </c>
      <c r="E824" s="7">
        <v>0.29099999999999998</v>
      </c>
      <c r="F824" s="6">
        <v>6.3264755559494503E-3</v>
      </c>
      <c r="I824" t="s">
        <v>1451</v>
      </c>
      <c r="J824" s="15">
        <v>3.4104818047846602E-26</v>
      </c>
      <c r="K824">
        <v>-1.29183395514134</v>
      </c>
      <c r="L824">
        <v>0.32500000000000001</v>
      </c>
      <c r="M824">
        <v>7.3999999999999996E-2</v>
      </c>
      <c r="N824" s="15">
        <v>8.3625013853319901E-22</v>
      </c>
      <c r="Q824" t="s">
        <v>989</v>
      </c>
      <c r="R824" s="15">
        <v>7.3661966925599797E-9</v>
      </c>
      <c r="S824">
        <v>-0.30294905944845502</v>
      </c>
      <c r="T824">
        <v>0.13800000000000001</v>
      </c>
      <c r="U824">
        <v>6.4000000000000001E-2</v>
      </c>
      <c r="V824">
        <v>1.80619142901571E-4</v>
      </c>
      <c r="Y824" t="s">
        <v>2971</v>
      </c>
      <c r="Z824" s="15">
        <v>5.2623588724664395E-10</v>
      </c>
      <c r="AA824">
        <v>-0.39371378393827799</v>
      </c>
      <c r="AB824">
        <v>0.13200000000000001</v>
      </c>
      <c r="AC824">
        <v>3.7999999999999999E-2</v>
      </c>
      <c r="AD824" s="15">
        <v>1.29033039552877E-5</v>
      </c>
    </row>
    <row r="825" spans="1:30" x14ac:dyDescent="0.25">
      <c r="A825" t="s">
        <v>955</v>
      </c>
      <c r="B825" s="6">
        <v>2.5899262176551698E-7</v>
      </c>
      <c r="C825" s="7">
        <v>0.72745716017985596</v>
      </c>
      <c r="D825" s="7">
        <v>0.16500000000000001</v>
      </c>
      <c r="E825" s="7">
        <v>0.28299999999999997</v>
      </c>
      <c r="F825" s="6">
        <v>6.3504990856904702E-3</v>
      </c>
      <c r="I825" t="s">
        <v>167</v>
      </c>
      <c r="J825" s="15">
        <v>6.7559894828079097E-33</v>
      </c>
      <c r="K825">
        <v>-1.29729073052676</v>
      </c>
      <c r="L825">
        <v>0.44400000000000001</v>
      </c>
      <c r="M825">
        <v>0.12</v>
      </c>
      <c r="N825" s="15">
        <v>1.6565686211845001E-28</v>
      </c>
      <c r="Q825" t="s">
        <v>785</v>
      </c>
      <c r="R825" s="15">
        <v>2.89471189813048E-9</v>
      </c>
      <c r="S825">
        <v>-0.30319077744773998</v>
      </c>
      <c r="T825">
        <v>0.123</v>
      </c>
      <c r="U825">
        <v>5.0999999999999997E-2</v>
      </c>
      <c r="V825" s="15">
        <v>7.0978335742159494E-5</v>
      </c>
      <c r="Y825" t="s">
        <v>691</v>
      </c>
      <c r="Z825" s="15">
        <v>2.2491807563952999E-9</v>
      </c>
      <c r="AA825">
        <v>-0.39391225289266601</v>
      </c>
      <c r="AB825">
        <v>0.193</v>
      </c>
      <c r="AC825">
        <v>8.2000000000000003E-2</v>
      </c>
      <c r="AD825" s="15">
        <v>5.5149912146812797E-5</v>
      </c>
    </row>
    <row r="826" spans="1:30" x14ac:dyDescent="0.25">
      <c r="A826" t="s">
        <v>956</v>
      </c>
      <c r="B826" s="6">
        <v>2.5914625733465299E-7</v>
      </c>
      <c r="C826" s="7">
        <v>0.64985582950710197</v>
      </c>
      <c r="D826" s="7">
        <v>0.23400000000000001</v>
      </c>
      <c r="E826" s="7">
        <v>0.36299999999999999</v>
      </c>
      <c r="F826" s="6">
        <v>6.3542662298456901E-3</v>
      </c>
      <c r="I826" t="s">
        <v>214</v>
      </c>
      <c r="J826" s="15">
        <v>1.7749974985616799E-29</v>
      </c>
      <c r="K826">
        <v>-1.3182723413867701</v>
      </c>
      <c r="L826">
        <v>0.316</v>
      </c>
      <c r="M826">
        <v>5.7000000000000002E-2</v>
      </c>
      <c r="N826" s="15">
        <v>4.3522938664732396E-25</v>
      </c>
      <c r="Q826" t="s">
        <v>2053</v>
      </c>
      <c r="R826" s="15">
        <v>1.8814150762255698E-9</v>
      </c>
      <c r="S826">
        <v>-0.30323110380371299</v>
      </c>
      <c r="T826">
        <v>0.105</v>
      </c>
      <c r="U826">
        <v>3.9E-2</v>
      </c>
      <c r="V826" s="15">
        <v>4.6132297669051E-5</v>
      </c>
      <c r="Y826" t="s">
        <v>430</v>
      </c>
      <c r="Z826" s="15">
        <v>2.5296669240868098E-9</v>
      </c>
      <c r="AA826">
        <v>-0.39410038392817398</v>
      </c>
      <c r="AB826">
        <v>0.121</v>
      </c>
      <c r="AC826">
        <v>3.5000000000000003E-2</v>
      </c>
      <c r="AD826" s="15">
        <v>6.20274329786085E-5</v>
      </c>
    </row>
    <row r="827" spans="1:30" x14ac:dyDescent="0.25">
      <c r="A827" t="s">
        <v>957</v>
      </c>
      <c r="B827" s="6">
        <v>2.5930049050166498E-7</v>
      </c>
      <c r="C827" s="7">
        <v>-0.478407081553409</v>
      </c>
      <c r="D827" s="7">
        <v>0.30199999999999999</v>
      </c>
      <c r="E827" s="7">
        <v>0.155</v>
      </c>
      <c r="F827" s="6">
        <v>6.3580480271008301E-3</v>
      </c>
      <c r="I827" t="s">
        <v>1452</v>
      </c>
      <c r="J827" s="15">
        <v>6.2016172601979004E-22</v>
      </c>
      <c r="K827">
        <v>-1.3209452170188101</v>
      </c>
      <c r="L827">
        <v>0.31900000000000001</v>
      </c>
      <c r="M827">
        <v>9.5000000000000001E-2</v>
      </c>
      <c r="N827" s="15">
        <v>1.5206365522005201E-17</v>
      </c>
      <c r="Q827" t="s">
        <v>2054</v>
      </c>
      <c r="R827" s="15">
        <v>4.7319546793669202E-10</v>
      </c>
      <c r="S827">
        <v>-0.30333152443643702</v>
      </c>
      <c r="T827">
        <v>0.17499999999999999</v>
      </c>
      <c r="U827">
        <v>8.5999999999999993E-2</v>
      </c>
      <c r="V827" s="15">
        <v>1.16027528738077E-5</v>
      </c>
      <c r="Y827" t="s">
        <v>2106</v>
      </c>
      <c r="Z827" s="15">
        <v>5.5018419796423E-11</v>
      </c>
      <c r="AA827">
        <v>-0.39431526289590801</v>
      </c>
      <c r="AB827">
        <v>0.14899999999999999</v>
      </c>
      <c r="AC827">
        <v>4.4999999999999998E-2</v>
      </c>
      <c r="AD827" s="15">
        <v>1.34905165340829E-6</v>
      </c>
    </row>
    <row r="828" spans="1:30" x14ac:dyDescent="0.25">
      <c r="A828" t="s">
        <v>958</v>
      </c>
      <c r="B828" s="6">
        <v>2.6221892649449201E-7</v>
      </c>
      <c r="C828" s="7">
        <v>-0.29589611899749602</v>
      </c>
      <c r="D828" s="7">
        <v>0.19900000000000001</v>
      </c>
      <c r="E828" s="7">
        <v>7.8E-2</v>
      </c>
      <c r="F828" s="6">
        <v>6.4296080776449502E-3</v>
      </c>
      <c r="I828" t="s">
        <v>830</v>
      </c>
      <c r="J828" s="15">
        <v>6.0707424416478397E-25</v>
      </c>
      <c r="K828">
        <v>-1.3469109976306299</v>
      </c>
      <c r="L828">
        <v>0.57499999999999996</v>
      </c>
      <c r="M828">
        <v>0.31900000000000001</v>
      </c>
      <c r="N828" s="15">
        <v>1.4885460466920501E-20</v>
      </c>
      <c r="Q828" t="s">
        <v>2055</v>
      </c>
      <c r="R828" s="15">
        <v>8.4869242127174701E-12</v>
      </c>
      <c r="S828">
        <v>-0.303870585540788</v>
      </c>
      <c r="T828">
        <v>0.307</v>
      </c>
      <c r="U828">
        <v>0.17699999999999999</v>
      </c>
      <c r="V828" s="15">
        <v>2.08099381695832E-7</v>
      </c>
      <c r="Y828" t="s">
        <v>1145</v>
      </c>
      <c r="Z828" s="15">
        <v>5.6921008140846701E-11</v>
      </c>
      <c r="AA828">
        <v>-0.39489886903550903</v>
      </c>
      <c r="AB828">
        <v>0.16800000000000001</v>
      </c>
      <c r="AC828">
        <v>5.8000000000000003E-2</v>
      </c>
      <c r="AD828" s="15">
        <v>1.39570311961356E-6</v>
      </c>
    </row>
    <row r="829" spans="1:30" x14ac:dyDescent="0.25">
      <c r="A829" t="s">
        <v>959</v>
      </c>
      <c r="B829" s="6">
        <v>2.6505935600043401E-7</v>
      </c>
      <c r="C829" s="7">
        <v>-0.483150560048832</v>
      </c>
      <c r="D829" s="7">
        <v>0.152</v>
      </c>
      <c r="E829" s="7">
        <v>4.7E-2</v>
      </c>
      <c r="F829" s="6">
        <v>6.4992554091306397E-3</v>
      </c>
      <c r="I829" t="s">
        <v>605</v>
      </c>
      <c r="J829" s="15">
        <v>3.9639052516066398E-24</v>
      </c>
      <c r="K829">
        <v>-1.3470524788551099</v>
      </c>
      <c r="L829">
        <v>0.28899999999999998</v>
      </c>
      <c r="M829">
        <v>6.4000000000000001E-2</v>
      </c>
      <c r="N829" s="15">
        <v>9.71949567693948E-20</v>
      </c>
      <c r="Q829" t="s">
        <v>2056</v>
      </c>
      <c r="R829" s="15">
        <v>3.6021540786293501E-8</v>
      </c>
      <c r="S829">
        <v>-0.30433660284226599</v>
      </c>
      <c r="T829">
        <v>0.11700000000000001</v>
      </c>
      <c r="U829">
        <v>5.1999999999999998E-2</v>
      </c>
      <c r="V829">
        <v>8.8324818007991604E-4</v>
      </c>
      <c r="Y829" t="s">
        <v>2972</v>
      </c>
      <c r="Z829" s="15">
        <v>5.7921471054817598E-8</v>
      </c>
      <c r="AA829">
        <v>-0.39499234183389897</v>
      </c>
      <c r="AB829">
        <v>0.16200000000000001</v>
      </c>
      <c r="AC829">
        <v>7.0000000000000007E-2</v>
      </c>
      <c r="AD829">
        <v>1.42023447026413E-3</v>
      </c>
    </row>
    <row r="830" spans="1:30" x14ac:dyDescent="0.25">
      <c r="A830" t="s">
        <v>960</v>
      </c>
      <c r="B830" s="6">
        <v>2.6599895929815502E-7</v>
      </c>
      <c r="C830" s="7">
        <v>0.60208269336602005</v>
      </c>
      <c r="D830" s="7">
        <v>0.505</v>
      </c>
      <c r="E830" s="7">
        <v>0.60099999999999998</v>
      </c>
      <c r="F830" s="6">
        <v>6.5222944819907499E-3</v>
      </c>
      <c r="I830" t="s">
        <v>671</v>
      </c>
      <c r="J830" s="15">
        <v>2.9638580045209E-18</v>
      </c>
      <c r="K830">
        <v>-1.3587943089073</v>
      </c>
      <c r="L830">
        <v>0.26600000000000001</v>
      </c>
      <c r="M830">
        <v>7.5999999999999998E-2</v>
      </c>
      <c r="N830" s="15">
        <v>7.2673798270852406E-14</v>
      </c>
      <c r="Q830" t="s">
        <v>2057</v>
      </c>
      <c r="R830" s="15">
        <v>1.7423193265962301E-13</v>
      </c>
      <c r="S830">
        <v>-0.304706567218411</v>
      </c>
      <c r="T830">
        <v>0.16500000000000001</v>
      </c>
      <c r="U830">
        <v>6.4000000000000001E-2</v>
      </c>
      <c r="V830" s="15">
        <v>4.2721669888139601E-9</v>
      </c>
      <c r="Y830" t="s">
        <v>2461</v>
      </c>
      <c r="Z830" s="15">
        <v>1.7025684345728901E-11</v>
      </c>
      <c r="AA830">
        <v>-0.39626852651664002</v>
      </c>
      <c r="AB830">
        <v>0.106</v>
      </c>
      <c r="AC830">
        <v>1.7999999999999999E-2</v>
      </c>
      <c r="AD830" s="15">
        <v>4.1746978015727299E-7</v>
      </c>
    </row>
    <row r="831" spans="1:30" x14ac:dyDescent="0.25">
      <c r="A831" t="s">
        <v>961</v>
      </c>
      <c r="B831" s="6">
        <v>2.7201581279021898E-7</v>
      </c>
      <c r="C831" s="7">
        <v>-0.37036272085048699</v>
      </c>
      <c r="D831" s="7">
        <v>0.13200000000000001</v>
      </c>
      <c r="E831" s="7">
        <v>3.3000000000000002E-2</v>
      </c>
      <c r="F831" s="6">
        <v>6.6698277296161597E-3</v>
      </c>
      <c r="I831" t="s">
        <v>1453</v>
      </c>
      <c r="J831" s="15">
        <v>1.39951090127245E-10</v>
      </c>
      <c r="K831">
        <v>-1.3768237869558499</v>
      </c>
      <c r="L831">
        <v>0.12</v>
      </c>
      <c r="M831">
        <v>2.4E-2</v>
      </c>
      <c r="N831" s="15">
        <v>3.4316007299200602E-6</v>
      </c>
      <c r="Q831" t="s">
        <v>2058</v>
      </c>
      <c r="R831" s="15">
        <v>9.7798366123884198E-8</v>
      </c>
      <c r="S831">
        <v>-0.30472336341984602</v>
      </c>
      <c r="T831">
        <v>0.14499999999999999</v>
      </c>
      <c r="U831">
        <v>7.3999999999999996E-2</v>
      </c>
      <c r="V831">
        <v>2.3980159373576402E-3</v>
      </c>
      <c r="Y831" t="s">
        <v>2973</v>
      </c>
      <c r="Z831" s="15">
        <v>5.0245963916250497E-12</v>
      </c>
      <c r="AA831">
        <v>-0.39630583654638601</v>
      </c>
      <c r="AB831">
        <v>0.26300000000000001</v>
      </c>
      <c r="AC831">
        <v>0.114</v>
      </c>
      <c r="AD831" s="15">
        <v>1.2320310352264601E-7</v>
      </c>
    </row>
    <row r="832" spans="1:30" x14ac:dyDescent="0.25">
      <c r="A832" t="s">
        <v>962</v>
      </c>
      <c r="B832" s="6">
        <v>2.7537376540597798E-7</v>
      </c>
      <c r="C832" s="7">
        <v>-0.87643739503651297</v>
      </c>
      <c r="D832" s="7">
        <v>0.254</v>
      </c>
      <c r="E832" s="7">
        <v>0.127</v>
      </c>
      <c r="F832" s="6">
        <v>6.7521647277545898E-3</v>
      </c>
      <c r="I832" t="s">
        <v>1454</v>
      </c>
      <c r="J832" s="15">
        <v>8.1844335326852307E-21</v>
      </c>
      <c r="K832">
        <v>-1.4354020525691999</v>
      </c>
      <c r="L832">
        <v>0.17499999999999999</v>
      </c>
      <c r="M832">
        <v>1.4999999999999999E-2</v>
      </c>
      <c r="N832" s="15">
        <v>2.00682310221442E-16</v>
      </c>
      <c r="Q832" t="s">
        <v>2059</v>
      </c>
      <c r="R832" s="15">
        <v>3.3754359668676199E-7</v>
      </c>
      <c r="S832">
        <v>-0.30473557187925698</v>
      </c>
      <c r="T832">
        <v>0.1</v>
      </c>
      <c r="U832">
        <v>4.3999999999999997E-2</v>
      </c>
      <c r="V832">
        <v>8.27656899075941E-3</v>
      </c>
      <c r="Y832" s="11" t="s">
        <v>869</v>
      </c>
      <c r="Z832" s="17">
        <v>3.3017281053933699E-12</v>
      </c>
      <c r="AA832" s="1">
        <v>-0.396380351956718</v>
      </c>
      <c r="AB832" s="1">
        <v>0.437</v>
      </c>
      <c r="AC832" s="1">
        <v>0.25</v>
      </c>
      <c r="AD832" s="17">
        <v>8.0958373144245402E-8</v>
      </c>
    </row>
    <row r="833" spans="1:30" x14ac:dyDescent="0.25">
      <c r="A833" t="s">
        <v>963</v>
      </c>
      <c r="B833" s="6">
        <v>2.7538740688773298E-7</v>
      </c>
      <c r="C833" s="7">
        <v>-0.50914121913818</v>
      </c>
      <c r="D833" s="7">
        <v>0.189</v>
      </c>
      <c r="E833" s="7">
        <v>6.9000000000000006E-2</v>
      </c>
      <c r="F833" s="6">
        <v>6.7524992168872099E-3</v>
      </c>
      <c r="I833" t="s">
        <v>178</v>
      </c>
      <c r="J833" s="15">
        <v>2.2451024747097698E-53</v>
      </c>
      <c r="K833">
        <v>-1.47280256645768</v>
      </c>
      <c r="L833">
        <v>0.84499999999999997</v>
      </c>
      <c r="M833">
        <v>0.48299999999999998</v>
      </c>
      <c r="N833" s="15">
        <v>5.50499126798837E-49</v>
      </c>
      <c r="Q833" t="s">
        <v>2060</v>
      </c>
      <c r="R833" s="15">
        <v>1.00787418191164E-8</v>
      </c>
      <c r="S833">
        <v>-0.30531396734335198</v>
      </c>
      <c r="T833">
        <v>0.13</v>
      </c>
      <c r="U833">
        <v>5.8999999999999997E-2</v>
      </c>
      <c r="V833">
        <v>2.4713074940473502E-4</v>
      </c>
      <c r="Y833" t="s">
        <v>1094</v>
      </c>
      <c r="Z833" s="15">
        <v>1.35084576421639E-15</v>
      </c>
      <c r="AA833">
        <v>-0.39684216408861001</v>
      </c>
      <c r="AB833">
        <v>0.51</v>
      </c>
      <c r="AC833">
        <v>0.27500000000000002</v>
      </c>
      <c r="AD833" s="15">
        <v>3.31227381385859E-11</v>
      </c>
    </row>
    <row r="834" spans="1:30" x14ac:dyDescent="0.25">
      <c r="A834" t="s">
        <v>964</v>
      </c>
      <c r="B834" s="6">
        <v>2.7697199375352898E-7</v>
      </c>
      <c r="C834" s="7">
        <v>0.63500360716682502</v>
      </c>
      <c r="D834" s="7">
        <v>0.158</v>
      </c>
      <c r="E834" s="7">
        <v>0.28000000000000003</v>
      </c>
      <c r="F834" s="6">
        <v>6.7913532868365397E-3</v>
      </c>
      <c r="I834" t="s">
        <v>517</v>
      </c>
      <c r="J834" s="15">
        <v>1.64980312510544E-31</v>
      </c>
      <c r="K834">
        <v>-1.4865190982174501</v>
      </c>
      <c r="L834">
        <v>0.36899999999999999</v>
      </c>
      <c r="M834">
        <v>8.3000000000000004E-2</v>
      </c>
      <c r="N834" s="15">
        <v>4.0453172627585299E-27</v>
      </c>
      <c r="Q834" t="s">
        <v>862</v>
      </c>
      <c r="R834" s="15">
        <v>1.2773866556141499E-12</v>
      </c>
      <c r="S834">
        <v>-0.30548520426257803</v>
      </c>
      <c r="T834">
        <v>0.23699999999999999</v>
      </c>
      <c r="U834">
        <v>0.11899999999999999</v>
      </c>
      <c r="V834" s="15">
        <v>3.1321520795658897E-8</v>
      </c>
      <c r="Y834" t="s">
        <v>2049</v>
      </c>
      <c r="Z834" s="15">
        <v>3.4699421607546701E-11</v>
      </c>
      <c r="AA834">
        <v>-0.396942614869774</v>
      </c>
      <c r="AB834">
        <v>0.23400000000000001</v>
      </c>
      <c r="AC834">
        <v>0.10199999999999999</v>
      </c>
      <c r="AD834" s="15">
        <v>8.5082981781704504E-7</v>
      </c>
    </row>
    <row r="835" spans="1:30" x14ac:dyDescent="0.25">
      <c r="A835" t="s">
        <v>965</v>
      </c>
      <c r="B835" s="6">
        <v>2.7959117327386698E-7</v>
      </c>
      <c r="C835" s="7">
        <v>-0.90975204046276403</v>
      </c>
      <c r="D835" s="7">
        <v>0.29299999999999998</v>
      </c>
      <c r="E835" s="7">
        <v>0.158</v>
      </c>
      <c r="F835" s="6">
        <v>6.8555755686752302E-3</v>
      </c>
      <c r="I835" t="s">
        <v>147</v>
      </c>
      <c r="J835" s="15">
        <v>4.6466693278123001E-91</v>
      </c>
      <c r="K835">
        <v>-1.53274364427332</v>
      </c>
      <c r="L835">
        <v>0.97</v>
      </c>
      <c r="M835">
        <v>0.76200000000000001</v>
      </c>
      <c r="N835" s="15">
        <v>1.13936331917957E-86</v>
      </c>
      <c r="Q835" t="s">
        <v>2061</v>
      </c>
      <c r="R835" s="15">
        <v>1.16027426752563E-12</v>
      </c>
      <c r="S835">
        <v>-0.305505320440912</v>
      </c>
      <c r="T835">
        <v>0.21299999999999999</v>
      </c>
      <c r="U835">
        <v>0.10199999999999999</v>
      </c>
      <c r="V835" s="15">
        <v>2.8449925039728501E-8</v>
      </c>
      <c r="Y835" t="s">
        <v>2431</v>
      </c>
      <c r="Z835" s="15">
        <v>3.1026165148919099E-9</v>
      </c>
      <c r="AA835">
        <v>-0.39726159010468798</v>
      </c>
      <c r="AB835">
        <v>0.184</v>
      </c>
      <c r="AC835">
        <v>7.6999999999999999E-2</v>
      </c>
      <c r="AD835" s="15">
        <v>7.6076156945149701E-5</v>
      </c>
    </row>
    <row r="836" spans="1:30" x14ac:dyDescent="0.25">
      <c r="A836" t="s">
        <v>966</v>
      </c>
      <c r="B836" s="6">
        <v>2.8089969563285398E-7</v>
      </c>
      <c r="C836" s="7">
        <v>0.68768335578941397</v>
      </c>
      <c r="D836" s="7">
        <v>0.35699999999999998</v>
      </c>
      <c r="E836" s="7">
        <v>0.48799999999999999</v>
      </c>
      <c r="F836" s="6">
        <v>6.8876605369175897E-3</v>
      </c>
      <c r="I836" t="s">
        <v>1455</v>
      </c>
      <c r="J836" s="15">
        <v>9.9239771354175001E-23</v>
      </c>
      <c r="K836">
        <v>-1.5733044841600901</v>
      </c>
      <c r="L836">
        <v>0.30299999999999999</v>
      </c>
      <c r="M836">
        <v>7.9000000000000001E-2</v>
      </c>
      <c r="N836" s="15">
        <v>2.43335919360437E-18</v>
      </c>
      <c r="Q836" t="s">
        <v>1212</v>
      </c>
      <c r="R836" s="15">
        <v>1.4591237164798701E-11</v>
      </c>
      <c r="S836">
        <v>-0.30584544418617898</v>
      </c>
      <c r="T836">
        <v>0.125</v>
      </c>
      <c r="U836">
        <v>4.3999999999999997E-2</v>
      </c>
      <c r="V836" s="15">
        <v>3.5777713528086501E-7</v>
      </c>
      <c r="Y836" t="s">
        <v>2974</v>
      </c>
      <c r="Z836" s="15">
        <v>7.0232655389042706E-8</v>
      </c>
      <c r="AA836">
        <v>-0.39732363355164002</v>
      </c>
      <c r="AB836">
        <v>0.156</v>
      </c>
      <c r="AC836">
        <v>6.6000000000000003E-2</v>
      </c>
      <c r="AD836">
        <v>1.7221047101393301E-3</v>
      </c>
    </row>
    <row r="837" spans="1:30" x14ac:dyDescent="0.25">
      <c r="A837" t="s">
        <v>967</v>
      </c>
      <c r="B837" s="6">
        <v>2.8100692480329398E-7</v>
      </c>
      <c r="C837" s="7">
        <v>-0.423184230993293</v>
      </c>
      <c r="D837" s="7">
        <v>0.27300000000000002</v>
      </c>
      <c r="E837" s="7">
        <v>0.13300000000000001</v>
      </c>
      <c r="F837" s="6">
        <v>6.8902897961767599E-3</v>
      </c>
      <c r="I837" t="s">
        <v>1456</v>
      </c>
      <c r="J837" s="15">
        <v>2.9868425098471E-28</v>
      </c>
      <c r="K837">
        <v>-1.5804262343765301</v>
      </c>
      <c r="L837">
        <v>0.314</v>
      </c>
      <c r="M837">
        <v>6.2E-2</v>
      </c>
      <c r="N837" s="15">
        <v>7.3237378341450807E-24</v>
      </c>
      <c r="Q837" t="s">
        <v>2062</v>
      </c>
      <c r="R837" s="15">
        <v>1.4431674532305E-11</v>
      </c>
      <c r="S837">
        <v>-0.30584605650096502</v>
      </c>
      <c r="T837">
        <v>0.19400000000000001</v>
      </c>
      <c r="U837">
        <v>9.0999999999999998E-2</v>
      </c>
      <c r="V837" s="15">
        <v>3.5386465953211799E-7</v>
      </c>
      <c r="Y837" t="s">
        <v>2524</v>
      </c>
      <c r="Z837" s="15">
        <v>1.53369884013662E-9</v>
      </c>
      <c r="AA837">
        <v>-0.39770216171016498</v>
      </c>
      <c r="AB837">
        <v>0.27100000000000002</v>
      </c>
      <c r="AC837">
        <v>0.13900000000000001</v>
      </c>
      <c r="AD837" s="15">
        <v>3.7606295560150002E-5</v>
      </c>
    </row>
    <row r="838" spans="1:30" x14ac:dyDescent="0.25">
      <c r="A838" t="s">
        <v>968</v>
      </c>
      <c r="B838" s="6">
        <v>2.9046092532876799E-7</v>
      </c>
      <c r="C838" s="7">
        <v>0.59615122144754495</v>
      </c>
      <c r="D838" s="7">
        <v>4.8000000000000001E-2</v>
      </c>
      <c r="E838" s="7">
        <v>0.13600000000000001</v>
      </c>
      <c r="F838" s="6">
        <v>7.1221018890613901E-3</v>
      </c>
      <c r="I838" t="s">
        <v>179</v>
      </c>
      <c r="J838" s="15">
        <v>5.2301583049924398E-57</v>
      </c>
      <c r="K838">
        <v>-1.6455072291872299</v>
      </c>
      <c r="L838">
        <v>0.68100000000000005</v>
      </c>
      <c r="M838">
        <v>0.223</v>
      </c>
      <c r="N838" s="15">
        <v>1.2824348163841501E-52</v>
      </c>
      <c r="Q838" t="s">
        <v>1210</v>
      </c>
      <c r="R838" s="15">
        <v>1.28124303940487E-12</v>
      </c>
      <c r="S838">
        <v>-0.30628650408095598</v>
      </c>
      <c r="T838">
        <v>0.106</v>
      </c>
      <c r="U838">
        <v>2.8000000000000001E-2</v>
      </c>
      <c r="V838" s="15">
        <v>3.1416079326207301E-8</v>
      </c>
      <c r="Y838" t="s">
        <v>1287</v>
      </c>
      <c r="Z838" s="15">
        <v>1.4376888511453801E-8</v>
      </c>
      <c r="AA838">
        <v>-0.39812533927792298</v>
      </c>
      <c r="AB838">
        <v>0.192</v>
      </c>
      <c r="AC838">
        <v>8.5999999999999993E-2</v>
      </c>
      <c r="AD838">
        <v>3.5252130630084797E-4</v>
      </c>
    </row>
    <row r="839" spans="1:30" x14ac:dyDescent="0.25">
      <c r="A839" t="s">
        <v>969</v>
      </c>
      <c r="B839" s="6">
        <v>2.9440887021677498E-7</v>
      </c>
      <c r="C839" s="7">
        <v>0.690332743924851</v>
      </c>
      <c r="D839" s="7">
        <v>0.152</v>
      </c>
      <c r="E839" s="7">
        <v>0.27100000000000002</v>
      </c>
      <c r="F839" s="6">
        <v>7.2189054977153302E-3</v>
      </c>
      <c r="I839" t="s">
        <v>227</v>
      </c>
      <c r="J839" s="15">
        <v>1.12623911185247E-30</v>
      </c>
      <c r="K839">
        <v>-1.7038424345226799</v>
      </c>
      <c r="L839">
        <v>0.22600000000000001</v>
      </c>
      <c r="M839">
        <v>0.01</v>
      </c>
      <c r="N839" s="15">
        <v>2.7615383022622503E-26</v>
      </c>
      <c r="Q839" t="s">
        <v>2063</v>
      </c>
      <c r="R839" s="15">
        <v>9.5257382585145798E-11</v>
      </c>
      <c r="S839">
        <v>-0.30633070235773502</v>
      </c>
      <c r="T839">
        <v>0.22800000000000001</v>
      </c>
      <c r="U839">
        <v>0.123</v>
      </c>
      <c r="V839" s="15">
        <v>2.3357110209877701E-6</v>
      </c>
      <c r="Y839" t="s">
        <v>2203</v>
      </c>
      <c r="Z839" s="15">
        <v>2.37890554552847E-13</v>
      </c>
      <c r="AA839">
        <v>-0.39823265010499198</v>
      </c>
      <c r="AB839">
        <v>0.308</v>
      </c>
      <c r="AC839">
        <v>0.13800000000000001</v>
      </c>
      <c r="AD839" s="15">
        <v>5.8330763976357999E-9</v>
      </c>
    </row>
    <row r="840" spans="1:30" x14ac:dyDescent="0.25">
      <c r="A840" t="s">
        <v>970</v>
      </c>
      <c r="B840" s="6">
        <v>2.9708285108840502E-7</v>
      </c>
      <c r="C840" s="7">
        <v>0.57519518617298804</v>
      </c>
      <c r="D840" s="7">
        <v>0.623</v>
      </c>
      <c r="E840" s="7">
        <v>0.69499999999999995</v>
      </c>
      <c r="F840" s="6">
        <v>7.2844715086876803E-3</v>
      </c>
      <c r="I840" t="s">
        <v>1457</v>
      </c>
      <c r="J840" s="15">
        <v>1.05084200109758E-24</v>
      </c>
      <c r="K840">
        <v>-1.72239096889595</v>
      </c>
      <c r="L840">
        <v>0.37</v>
      </c>
      <c r="M840">
        <v>0.123</v>
      </c>
      <c r="N840" s="15">
        <v>2.5766645866912801E-20</v>
      </c>
      <c r="Q840" t="s">
        <v>2064</v>
      </c>
      <c r="R840" s="15">
        <v>8.0383991514786098E-9</v>
      </c>
      <c r="S840">
        <v>-0.306624065610132</v>
      </c>
      <c r="T840">
        <v>0.109</v>
      </c>
      <c r="U840">
        <v>4.3999999999999997E-2</v>
      </c>
      <c r="V840">
        <v>1.9710154719425601E-4</v>
      </c>
      <c r="Y840" t="s">
        <v>2564</v>
      </c>
      <c r="Z840" s="15">
        <v>4.8359067792445399E-13</v>
      </c>
      <c r="AA840">
        <v>-0.39836705283205098</v>
      </c>
      <c r="AB840">
        <v>0.36</v>
      </c>
      <c r="AC840">
        <v>0.18099999999999999</v>
      </c>
      <c r="AD840" s="15">
        <v>1.18576434227076E-8</v>
      </c>
    </row>
    <row r="841" spans="1:30" x14ac:dyDescent="0.25">
      <c r="A841" t="s">
        <v>971</v>
      </c>
      <c r="B841" s="6">
        <v>2.9961853714050198E-7</v>
      </c>
      <c r="C841" s="7">
        <v>-0.51201734149995004</v>
      </c>
      <c r="D841" s="7">
        <v>0.39200000000000002</v>
      </c>
      <c r="E841" s="7">
        <v>0.24099999999999999</v>
      </c>
      <c r="F841" s="6">
        <v>7.3466465306851097E-3</v>
      </c>
      <c r="I841" t="s">
        <v>170</v>
      </c>
      <c r="J841" s="15">
        <v>1.8955430967956101E-44</v>
      </c>
      <c r="K841">
        <v>-1.7645355367516899</v>
      </c>
      <c r="L841">
        <v>0.36199999999999999</v>
      </c>
      <c r="M841">
        <v>3.5000000000000003E-2</v>
      </c>
      <c r="N841" s="15">
        <v>4.6478716733428501E-40</v>
      </c>
      <c r="Q841" t="s">
        <v>2065</v>
      </c>
      <c r="R841" s="15">
        <v>1.5534388918691001E-8</v>
      </c>
      <c r="S841">
        <v>-0.30707523168205098</v>
      </c>
      <c r="T841">
        <v>0.108</v>
      </c>
      <c r="U841">
        <v>4.3999999999999997E-2</v>
      </c>
      <c r="V841">
        <v>3.8090321628630298E-4</v>
      </c>
      <c r="Y841" t="s">
        <v>456</v>
      </c>
      <c r="Z841" s="15">
        <v>5.4266207514144299E-11</v>
      </c>
      <c r="AA841">
        <v>-0.39856775329549399</v>
      </c>
      <c r="AB841">
        <v>0.20599999999999999</v>
      </c>
      <c r="AC841">
        <v>8.3000000000000004E-2</v>
      </c>
      <c r="AD841" s="15">
        <v>1.3306074082468201E-6</v>
      </c>
    </row>
    <row r="842" spans="1:30" x14ac:dyDescent="0.25">
      <c r="A842" t="s">
        <v>972</v>
      </c>
      <c r="B842" s="6">
        <v>3.0204244166516601E-7</v>
      </c>
      <c r="C842" s="7">
        <v>-0.63478397185480395</v>
      </c>
      <c r="D842" s="7">
        <v>0.154</v>
      </c>
      <c r="E842" s="7">
        <v>4.7E-2</v>
      </c>
      <c r="F842" s="6">
        <v>7.4060806696298704E-3</v>
      </c>
      <c r="I842" t="s">
        <v>1458</v>
      </c>
      <c r="J842" s="15">
        <v>9.0113467279852594E-45</v>
      </c>
      <c r="K842">
        <v>-1.7703170873876399</v>
      </c>
      <c r="L842">
        <v>0.623</v>
      </c>
      <c r="M842">
        <v>0.24299999999999999</v>
      </c>
      <c r="N842" s="15">
        <v>2.2095822177019899E-40</v>
      </c>
      <c r="Q842" t="s">
        <v>279</v>
      </c>
      <c r="R842" s="15">
        <v>4.4105223071479598E-14</v>
      </c>
      <c r="S842">
        <v>-0.30710189726195902</v>
      </c>
      <c r="T842">
        <v>0.14000000000000001</v>
      </c>
      <c r="U842">
        <v>4.4999999999999998E-2</v>
      </c>
      <c r="V842" s="15">
        <v>1.0814600697126801E-9</v>
      </c>
      <c r="Y842" t="s">
        <v>2975</v>
      </c>
      <c r="Z842" s="15">
        <v>5.0772484890705901E-11</v>
      </c>
      <c r="AA842">
        <v>-0.39857562174855798</v>
      </c>
      <c r="AB842">
        <v>0.112</v>
      </c>
      <c r="AC842">
        <v>2.1999999999999999E-2</v>
      </c>
      <c r="AD842" s="15">
        <v>1.24494132952011E-6</v>
      </c>
    </row>
    <row r="843" spans="1:30" x14ac:dyDescent="0.25">
      <c r="A843" t="s">
        <v>973</v>
      </c>
      <c r="B843" s="6">
        <v>3.0404160972980002E-7</v>
      </c>
      <c r="C843" s="7">
        <v>-0.53876029972824602</v>
      </c>
      <c r="D843" s="7">
        <v>0.19600000000000001</v>
      </c>
      <c r="E843" s="7">
        <v>7.4999999999999997E-2</v>
      </c>
      <c r="F843" s="6">
        <v>7.4551002705746904E-3</v>
      </c>
      <c r="I843" t="s">
        <v>151</v>
      </c>
      <c r="J843" s="15">
        <v>8.1392105910072003E-50</v>
      </c>
      <c r="K843">
        <v>-1.83749636654991</v>
      </c>
      <c r="L843">
        <v>0.41399999999999998</v>
      </c>
      <c r="M843">
        <v>4.5999999999999999E-2</v>
      </c>
      <c r="N843" s="15">
        <v>1.9957344369149699E-45</v>
      </c>
      <c r="Q843" t="s">
        <v>2066</v>
      </c>
      <c r="R843" s="15">
        <v>5.2694003265769501E-9</v>
      </c>
      <c r="S843">
        <v>-0.30754238136336998</v>
      </c>
      <c r="T843">
        <v>0.159</v>
      </c>
      <c r="U843">
        <v>7.9000000000000001E-2</v>
      </c>
      <c r="V843">
        <v>1.2920569600766699E-4</v>
      </c>
      <c r="Y843" t="s">
        <v>2029</v>
      </c>
      <c r="Z843" s="15">
        <v>1.15735186407968E-8</v>
      </c>
      <c r="AA843">
        <v>-0.39863543355616299</v>
      </c>
      <c r="AB843">
        <v>0.193</v>
      </c>
      <c r="AC843">
        <v>8.7999999999999995E-2</v>
      </c>
      <c r="AD843">
        <v>2.8378267707233798E-4</v>
      </c>
    </row>
    <row r="844" spans="1:30" x14ac:dyDescent="0.25">
      <c r="A844" t="s">
        <v>974</v>
      </c>
      <c r="B844" s="6">
        <v>3.0792934467228701E-7</v>
      </c>
      <c r="C844" s="7">
        <v>0.67738454943552595</v>
      </c>
      <c r="D844" s="7">
        <v>0.42099999999999999</v>
      </c>
      <c r="E844" s="7">
        <v>0.52600000000000002</v>
      </c>
      <c r="F844" s="6">
        <v>7.55042753136447E-3</v>
      </c>
      <c r="I844" t="s">
        <v>185</v>
      </c>
      <c r="J844" s="15">
        <v>7.4320385580346696E-57</v>
      </c>
      <c r="K844">
        <v>-2.03209109831417</v>
      </c>
      <c r="L844">
        <v>0.437</v>
      </c>
      <c r="M844">
        <v>3.9E-2</v>
      </c>
      <c r="N844" s="15">
        <v>1.8223358544301001E-52</v>
      </c>
      <c r="Q844" t="s">
        <v>2067</v>
      </c>
      <c r="R844" s="15">
        <v>8.6597230143797101E-12</v>
      </c>
      <c r="S844">
        <v>-0.30780307336821799</v>
      </c>
      <c r="T844">
        <v>0.21299999999999999</v>
      </c>
      <c r="U844">
        <v>0.105</v>
      </c>
      <c r="V844" s="15">
        <v>2.1233640831258999E-7</v>
      </c>
      <c r="Y844" t="s">
        <v>2559</v>
      </c>
      <c r="Z844" s="15">
        <v>2.61965314786373E-8</v>
      </c>
      <c r="AA844">
        <v>-0.39889653286179</v>
      </c>
      <c r="AB844">
        <v>0.11899999999999999</v>
      </c>
      <c r="AC844">
        <v>3.7999999999999999E-2</v>
      </c>
      <c r="AD844">
        <v>6.4233895185618697E-4</v>
      </c>
    </row>
    <row r="845" spans="1:30" x14ac:dyDescent="0.25">
      <c r="A845" t="s">
        <v>975</v>
      </c>
      <c r="B845" s="6">
        <v>3.0984647544404602E-7</v>
      </c>
      <c r="C845" s="7">
        <v>-0.42422707531581799</v>
      </c>
      <c r="D845" s="7">
        <v>0.128</v>
      </c>
      <c r="E845" s="7">
        <v>0.03</v>
      </c>
      <c r="F845" s="6">
        <v>7.5974355778880096E-3</v>
      </c>
      <c r="I845" t="s">
        <v>143</v>
      </c>
      <c r="J845" s="15">
        <v>4.8083292977405897E-57</v>
      </c>
      <c r="K845">
        <v>-2.0321209291738298</v>
      </c>
      <c r="L845">
        <v>0.53800000000000003</v>
      </c>
      <c r="M845">
        <v>0.1</v>
      </c>
      <c r="N845" s="15">
        <v>1.1790023438059901E-52</v>
      </c>
      <c r="Q845" t="s">
        <v>1122</v>
      </c>
      <c r="R845" s="15">
        <v>3.5255681126201298E-12</v>
      </c>
      <c r="S845">
        <v>-0.30801659934620701</v>
      </c>
      <c r="T845">
        <v>0.115</v>
      </c>
      <c r="U845">
        <v>3.5999999999999997E-2</v>
      </c>
      <c r="V845" s="15">
        <v>8.6446930121445603E-8</v>
      </c>
      <c r="Y845" t="s">
        <v>1845</v>
      </c>
      <c r="Z845" s="15">
        <v>1.11527365400875E-9</v>
      </c>
      <c r="AA845">
        <v>-0.39906084398132202</v>
      </c>
      <c r="AB845">
        <v>0.22</v>
      </c>
      <c r="AC845">
        <v>9.9000000000000005E-2</v>
      </c>
      <c r="AD845" s="15">
        <v>2.7346509996294499E-5</v>
      </c>
    </row>
    <row r="846" spans="1:30" x14ac:dyDescent="0.25">
      <c r="A846" t="s">
        <v>976</v>
      </c>
      <c r="B846" s="6">
        <v>3.1170233071309602E-7</v>
      </c>
      <c r="C846" s="7">
        <v>-0.469030142213132</v>
      </c>
      <c r="D846" s="7">
        <v>0.155</v>
      </c>
      <c r="E846" s="7">
        <v>4.7E-2</v>
      </c>
      <c r="F846" s="6">
        <v>7.64294114908511E-3</v>
      </c>
      <c r="I846" t="s">
        <v>190</v>
      </c>
      <c r="J846" s="15">
        <v>1.6815226169504899E-82</v>
      </c>
      <c r="K846">
        <v>-2.0815183262970098</v>
      </c>
      <c r="L846">
        <v>0.82399999999999995</v>
      </c>
      <c r="M846">
        <v>0.316</v>
      </c>
      <c r="N846" s="15">
        <v>4.1230934567626102E-78</v>
      </c>
      <c r="Q846" t="s">
        <v>2068</v>
      </c>
      <c r="R846" s="15">
        <v>1.32450174358067E-12</v>
      </c>
      <c r="S846">
        <v>-0.308037084456385</v>
      </c>
      <c r="T846">
        <v>0.41399999999999998</v>
      </c>
      <c r="U846">
        <v>0.26200000000000001</v>
      </c>
      <c r="V846" s="15">
        <v>3.2476782752598002E-8</v>
      </c>
      <c r="Y846" t="s">
        <v>2976</v>
      </c>
      <c r="Z846" s="15">
        <v>3.3422995725092598E-8</v>
      </c>
      <c r="AA846">
        <v>-0.399130567724303</v>
      </c>
      <c r="AB846">
        <v>0.16300000000000001</v>
      </c>
      <c r="AC846">
        <v>6.9000000000000006E-2</v>
      </c>
      <c r="AD846">
        <v>8.1953185517927101E-4</v>
      </c>
    </row>
    <row r="847" spans="1:30" x14ac:dyDescent="0.25">
      <c r="A847" t="s">
        <v>977</v>
      </c>
      <c r="B847" s="6">
        <v>3.1233537740817E-7</v>
      </c>
      <c r="C847" s="7">
        <v>0.85082967881725402</v>
      </c>
      <c r="D847" s="7">
        <v>0.224</v>
      </c>
      <c r="E847" s="7">
        <v>0.34599999999999997</v>
      </c>
      <c r="F847" s="6">
        <v>7.6584634540483301E-3</v>
      </c>
      <c r="I847" t="s">
        <v>158</v>
      </c>
      <c r="J847" s="15">
        <v>9.53757724011447E-64</v>
      </c>
      <c r="K847">
        <v>-2.3814578467676202</v>
      </c>
      <c r="L847">
        <v>0.55700000000000005</v>
      </c>
      <c r="M847">
        <v>9.5000000000000001E-2</v>
      </c>
      <c r="N847" s="15">
        <v>2.33861393927607E-59</v>
      </c>
      <c r="Q847" t="s">
        <v>1170</v>
      </c>
      <c r="R847" s="15">
        <v>1.4849352983748799E-10</v>
      </c>
      <c r="S847">
        <v>-0.30815900718195599</v>
      </c>
      <c r="T847">
        <v>0.19800000000000001</v>
      </c>
      <c r="U847">
        <v>9.9000000000000005E-2</v>
      </c>
      <c r="V847" s="15">
        <v>3.64106135161521E-6</v>
      </c>
      <c r="Y847" t="s">
        <v>2977</v>
      </c>
      <c r="Z847" s="15">
        <v>4.58552757480058E-9</v>
      </c>
      <c r="AA847">
        <v>-0.39944977249088298</v>
      </c>
      <c r="AB847">
        <v>0.108</v>
      </c>
      <c r="AC847">
        <v>2.9000000000000001E-2</v>
      </c>
      <c r="AD847">
        <v>1.1243713613411E-4</v>
      </c>
    </row>
    <row r="848" spans="1:30" x14ac:dyDescent="0.25">
      <c r="A848" t="s">
        <v>978</v>
      </c>
      <c r="B848" s="6">
        <v>3.1297932325733001E-7</v>
      </c>
      <c r="C848" s="7">
        <v>-0.48685292725309598</v>
      </c>
      <c r="D848" s="7">
        <v>0.20200000000000001</v>
      </c>
      <c r="E848" s="7">
        <v>0.08</v>
      </c>
      <c r="F848" s="6">
        <v>7.6742530062697397E-3</v>
      </c>
      <c r="Q848" t="s">
        <v>2069</v>
      </c>
      <c r="R848" s="15">
        <v>1.5369612438968301E-12</v>
      </c>
      <c r="S848">
        <v>-0.30923125700155701</v>
      </c>
      <c r="T848">
        <v>0.13200000000000001</v>
      </c>
      <c r="U848">
        <v>4.4999999999999998E-2</v>
      </c>
      <c r="V848" s="15">
        <v>3.7686289700350201E-8</v>
      </c>
      <c r="Y848" t="s">
        <v>2978</v>
      </c>
      <c r="Z848" s="15">
        <v>1.47626236821799E-8</v>
      </c>
      <c r="AA848">
        <v>-0.39945490873087702</v>
      </c>
      <c r="AB848">
        <v>0.23200000000000001</v>
      </c>
      <c r="AC848">
        <v>0.11700000000000001</v>
      </c>
      <c r="AD848">
        <v>3.61979532687051E-4</v>
      </c>
    </row>
    <row r="849" spans="1:30" x14ac:dyDescent="0.25">
      <c r="A849" t="s">
        <v>979</v>
      </c>
      <c r="B849" s="6">
        <v>3.1492302347028299E-7</v>
      </c>
      <c r="C849" s="7">
        <v>-0.53079651941634798</v>
      </c>
      <c r="D849" s="7">
        <v>0.30299999999999999</v>
      </c>
      <c r="E849" s="7">
        <v>0.16300000000000001</v>
      </c>
      <c r="F849" s="6">
        <v>7.7219125354913397E-3</v>
      </c>
      <c r="Q849" t="s">
        <v>1307</v>
      </c>
      <c r="R849" s="15">
        <v>1.71011271423127E-9</v>
      </c>
      <c r="S849">
        <v>-0.30963293297537797</v>
      </c>
      <c r="T849">
        <v>0.14499999999999999</v>
      </c>
      <c r="U849">
        <v>6.7000000000000004E-2</v>
      </c>
      <c r="V849" s="15">
        <v>4.1931963752950697E-5</v>
      </c>
      <c r="Y849" t="s">
        <v>2979</v>
      </c>
      <c r="Z849" s="15">
        <v>2.1213536022088801E-8</v>
      </c>
      <c r="AA849">
        <v>-0.39953235847368601</v>
      </c>
      <c r="AB849">
        <v>0.105</v>
      </c>
      <c r="AC849">
        <v>0.03</v>
      </c>
      <c r="AD849">
        <v>5.2015590326161699E-4</v>
      </c>
    </row>
    <row r="850" spans="1:30" x14ac:dyDescent="0.25">
      <c r="A850" t="s">
        <v>980</v>
      </c>
      <c r="B850" s="6">
        <v>3.1870850656757402E-7</v>
      </c>
      <c r="C850" s="7">
        <v>-0.39599851003369602</v>
      </c>
      <c r="D850" s="7">
        <v>0.216</v>
      </c>
      <c r="E850" s="7">
        <v>9.0999999999999998E-2</v>
      </c>
      <c r="F850" s="6">
        <v>7.8147325810369195E-3</v>
      </c>
      <c r="Q850" t="s">
        <v>2070</v>
      </c>
      <c r="R850" s="15">
        <v>1.5175751213906101E-11</v>
      </c>
      <c r="S850">
        <v>-0.31004982975701301</v>
      </c>
      <c r="T850">
        <v>0.156</v>
      </c>
      <c r="U850">
        <v>6.5000000000000002E-2</v>
      </c>
      <c r="V850" s="15">
        <v>3.7210941976497898E-7</v>
      </c>
      <c r="Y850" t="s">
        <v>1794</v>
      </c>
      <c r="Z850" s="15">
        <v>1.0401367820026899E-8</v>
      </c>
      <c r="AA850">
        <v>-0.39975958911172299</v>
      </c>
      <c r="AB850">
        <v>0.14099999999999999</v>
      </c>
      <c r="AC850">
        <v>5.0999999999999997E-2</v>
      </c>
      <c r="AD850">
        <v>2.5504153894705898E-4</v>
      </c>
    </row>
    <row r="851" spans="1:30" x14ac:dyDescent="0.25">
      <c r="A851" t="s">
        <v>981</v>
      </c>
      <c r="B851" s="6">
        <v>3.2147463280134701E-7</v>
      </c>
      <c r="C851" s="7">
        <v>-0.76862417390399496</v>
      </c>
      <c r="D851" s="7">
        <v>0.26700000000000002</v>
      </c>
      <c r="E851" s="7">
        <v>0.13300000000000001</v>
      </c>
      <c r="F851" s="6">
        <v>7.8825579962890305E-3</v>
      </c>
      <c r="Q851" t="s">
        <v>2071</v>
      </c>
      <c r="R851" s="15">
        <v>7.00049035932575E-11</v>
      </c>
      <c r="S851">
        <v>-0.31073910576783698</v>
      </c>
      <c r="T851">
        <v>0.14000000000000001</v>
      </c>
      <c r="U851">
        <v>5.7000000000000002E-2</v>
      </c>
      <c r="V851" s="15">
        <v>1.71652023610667E-6</v>
      </c>
      <c r="Y851" t="s">
        <v>978</v>
      </c>
      <c r="Z851" s="15">
        <v>1.76376951933762E-7</v>
      </c>
      <c r="AA851">
        <v>-0.400510882748085</v>
      </c>
      <c r="AB851">
        <v>0.151</v>
      </c>
      <c r="AC851">
        <v>6.6000000000000003E-2</v>
      </c>
      <c r="AD851">
        <v>4.3247628614158503E-3</v>
      </c>
    </row>
    <row r="852" spans="1:30" x14ac:dyDescent="0.25">
      <c r="A852" t="s">
        <v>982</v>
      </c>
      <c r="B852" s="6">
        <v>3.23354163886377E-7</v>
      </c>
      <c r="C852" s="7">
        <v>0.55082672176012104</v>
      </c>
      <c r="D852" s="7">
        <v>0.14699999999999999</v>
      </c>
      <c r="E852" s="7">
        <v>0.26300000000000001</v>
      </c>
      <c r="F852" s="6">
        <v>7.9286440984939598E-3</v>
      </c>
      <c r="Q852" t="s">
        <v>1249</v>
      </c>
      <c r="R852" s="15">
        <v>5.5257249975821802E-9</v>
      </c>
      <c r="S852">
        <v>-0.31084071163389099</v>
      </c>
      <c r="T852">
        <v>0.25700000000000001</v>
      </c>
      <c r="U852">
        <v>0.154</v>
      </c>
      <c r="V852">
        <v>1.3549077694071499E-4</v>
      </c>
      <c r="Y852" t="s">
        <v>2980</v>
      </c>
      <c r="Z852" s="15">
        <v>9.4365677903887005E-9</v>
      </c>
      <c r="AA852">
        <v>-0.400946480644226</v>
      </c>
      <c r="AB852">
        <v>0.17</v>
      </c>
      <c r="AC852">
        <v>7.0000000000000007E-2</v>
      </c>
      <c r="AD852">
        <v>2.3138464222033101E-4</v>
      </c>
    </row>
    <row r="853" spans="1:30" x14ac:dyDescent="0.25">
      <c r="A853" t="s">
        <v>983</v>
      </c>
      <c r="B853" s="6">
        <v>3.29769791121881E-7</v>
      </c>
      <c r="C853" s="7">
        <v>-0.45149962272945698</v>
      </c>
      <c r="D853" s="7">
        <v>0.16800000000000001</v>
      </c>
      <c r="E853" s="7">
        <v>5.5E-2</v>
      </c>
      <c r="F853" s="6">
        <v>8.0859552783085105E-3</v>
      </c>
      <c r="Q853" t="s">
        <v>2072</v>
      </c>
      <c r="R853" s="15">
        <v>9.0893687601495196E-10</v>
      </c>
      <c r="S853">
        <v>-0.31125734711165398</v>
      </c>
      <c r="T853">
        <v>0.19</v>
      </c>
      <c r="U853">
        <v>9.7000000000000003E-2</v>
      </c>
      <c r="V853" s="15">
        <v>2.2287132199886599E-5</v>
      </c>
      <c r="Y853" t="s">
        <v>2149</v>
      </c>
      <c r="Z853" s="15">
        <v>3.2400456784421902E-16</v>
      </c>
      <c r="AA853">
        <v>-0.40139436099328601</v>
      </c>
      <c r="AB853">
        <v>0.40200000000000002</v>
      </c>
      <c r="AC853">
        <v>0.19</v>
      </c>
      <c r="AD853" s="15">
        <v>7.9445920035402507E-12</v>
      </c>
    </row>
    <row r="854" spans="1:30" x14ac:dyDescent="0.25">
      <c r="A854" t="s">
        <v>984</v>
      </c>
      <c r="B854" s="6">
        <v>3.3471875143279698E-7</v>
      </c>
      <c r="C854" s="7">
        <v>-0.45000400839210097</v>
      </c>
      <c r="D854" s="7">
        <v>0.66200000000000003</v>
      </c>
      <c r="E854" s="7">
        <v>0.54800000000000004</v>
      </c>
      <c r="F854" s="6">
        <v>8.2073037851321702E-3</v>
      </c>
      <c r="Q854" t="s">
        <v>2073</v>
      </c>
      <c r="R854" s="15">
        <v>2.3561506438703501E-11</v>
      </c>
      <c r="S854">
        <v>-0.31128669677724002</v>
      </c>
      <c r="T854">
        <v>0.13100000000000001</v>
      </c>
      <c r="U854">
        <v>4.9000000000000002E-2</v>
      </c>
      <c r="V854" s="15">
        <v>5.7772813787701102E-7</v>
      </c>
      <c r="Y854" t="s">
        <v>2981</v>
      </c>
      <c r="Z854" s="15">
        <v>1.12996835419348E-10</v>
      </c>
      <c r="AA854">
        <v>-0.40159938304210602</v>
      </c>
      <c r="AB854">
        <v>0.43099999999999999</v>
      </c>
      <c r="AC854">
        <v>0.25600000000000001</v>
      </c>
      <c r="AD854" s="15">
        <v>2.77068240448241E-6</v>
      </c>
    </row>
    <row r="855" spans="1:30" x14ac:dyDescent="0.25">
      <c r="A855" t="s">
        <v>985</v>
      </c>
      <c r="B855" s="6">
        <v>3.3501109169113899E-7</v>
      </c>
      <c r="C855" s="7">
        <v>-0.61091897875600598</v>
      </c>
      <c r="D855" s="7">
        <v>0.221</v>
      </c>
      <c r="E855" s="7">
        <v>9.0999999999999998E-2</v>
      </c>
      <c r="F855" s="6">
        <v>8.2144719682667195E-3</v>
      </c>
      <c r="Q855" t="s">
        <v>2074</v>
      </c>
      <c r="R855" s="15">
        <v>1.72560268940855E-12</v>
      </c>
      <c r="S855">
        <v>-0.31147598419211497</v>
      </c>
      <c r="T855">
        <v>0.10100000000000001</v>
      </c>
      <c r="U855">
        <v>2.5999999999999999E-2</v>
      </c>
      <c r="V855" s="15">
        <v>4.2311777944297701E-8</v>
      </c>
      <c r="Y855" t="s">
        <v>2592</v>
      </c>
      <c r="Z855" s="15">
        <v>1.03092135746055E-10</v>
      </c>
      <c r="AA855">
        <v>-0.40170987268857999</v>
      </c>
      <c r="AB855">
        <v>0.129</v>
      </c>
      <c r="AC855">
        <v>3.4000000000000002E-2</v>
      </c>
      <c r="AD855" s="15">
        <v>2.5278191684932601E-6</v>
      </c>
    </row>
    <row r="856" spans="1:30" x14ac:dyDescent="0.25">
      <c r="A856" t="s">
        <v>986</v>
      </c>
      <c r="B856" s="6">
        <v>3.35695683198748E-7</v>
      </c>
      <c r="C856" s="7">
        <v>-0.35142073466476098</v>
      </c>
      <c r="D856" s="7">
        <v>0.154</v>
      </c>
      <c r="E856" s="7">
        <v>4.7E-2</v>
      </c>
      <c r="F856" s="6">
        <v>8.2312581520333095E-3</v>
      </c>
      <c r="Q856" t="s">
        <v>2075</v>
      </c>
      <c r="R856" s="15">
        <v>5.5001397702370905E-13</v>
      </c>
      <c r="S856">
        <v>-0.311601667513905</v>
      </c>
      <c r="T856">
        <v>0.19800000000000001</v>
      </c>
      <c r="U856">
        <v>8.8999999999999996E-2</v>
      </c>
      <c r="V856" s="15">
        <v>1.34863427166213E-8</v>
      </c>
      <c r="Y856" t="s">
        <v>387</v>
      </c>
      <c r="Z856" s="15">
        <v>1.5861924106300701E-10</v>
      </c>
      <c r="AA856">
        <v>-0.40185611020935902</v>
      </c>
      <c r="AB856">
        <v>0.41099999999999998</v>
      </c>
      <c r="AC856">
        <v>0.24</v>
      </c>
      <c r="AD856" s="15">
        <v>3.8893437908649401E-6</v>
      </c>
    </row>
    <row r="857" spans="1:30" x14ac:dyDescent="0.25">
      <c r="A857" t="s">
        <v>987</v>
      </c>
      <c r="B857" s="6">
        <v>3.4037144542368098E-7</v>
      </c>
      <c r="C857" s="7">
        <v>-0.69981532486047904</v>
      </c>
      <c r="D857" s="7">
        <v>0.40500000000000003</v>
      </c>
      <c r="E857" s="7">
        <v>0.26600000000000001</v>
      </c>
      <c r="F857" s="6">
        <v>8.3459078417886697E-3</v>
      </c>
      <c r="Q857" t="s">
        <v>2076</v>
      </c>
      <c r="R857" s="15">
        <v>1.6557186487950801E-7</v>
      </c>
      <c r="S857">
        <v>-0.31173284638906801</v>
      </c>
      <c r="T857">
        <v>0.107</v>
      </c>
      <c r="U857">
        <v>4.8000000000000001E-2</v>
      </c>
      <c r="V857">
        <v>4.0598221268455499E-3</v>
      </c>
      <c r="Y857" t="s">
        <v>1194</v>
      </c>
      <c r="Z857" s="15">
        <v>4.0665395319648201E-14</v>
      </c>
      <c r="AA857">
        <v>-0.40200288310079202</v>
      </c>
      <c r="AB857">
        <v>0.33500000000000002</v>
      </c>
      <c r="AC857">
        <v>0.152</v>
      </c>
      <c r="AD857" s="15">
        <v>9.9711549323777407E-10</v>
      </c>
    </row>
    <row r="858" spans="1:30" x14ac:dyDescent="0.25">
      <c r="A858" t="s">
        <v>988</v>
      </c>
      <c r="B858" s="6">
        <v>3.4229777093343502E-7</v>
      </c>
      <c r="C858" s="7">
        <v>-0.55834309185479203</v>
      </c>
      <c r="D858" s="7">
        <v>0.26600000000000001</v>
      </c>
      <c r="E858" s="7">
        <v>0.127</v>
      </c>
      <c r="F858" s="6">
        <v>8.3931413432878302E-3</v>
      </c>
      <c r="Q858" t="s">
        <v>2077</v>
      </c>
      <c r="R858" s="15">
        <v>3.59883040328067E-8</v>
      </c>
      <c r="S858">
        <v>-0.31222758251792998</v>
      </c>
      <c r="T858">
        <v>0.17100000000000001</v>
      </c>
      <c r="U858">
        <v>9.0999999999999998E-2</v>
      </c>
      <c r="V858">
        <v>8.8243321488442098E-4</v>
      </c>
      <c r="Y858" t="s">
        <v>802</v>
      </c>
      <c r="Z858" s="15">
        <v>1.2199036389269099E-9</v>
      </c>
      <c r="AA858">
        <v>-0.40212180553989602</v>
      </c>
      <c r="AB858">
        <v>0.18</v>
      </c>
      <c r="AC858">
        <v>7.1999999999999995E-2</v>
      </c>
      <c r="AD858" s="15">
        <v>2.9912037226487901E-5</v>
      </c>
    </row>
    <row r="859" spans="1:30" x14ac:dyDescent="0.25">
      <c r="A859" t="s">
        <v>989</v>
      </c>
      <c r="B859" s="6">
        <v>3.58006606053108E-7</v>
      </c>
      <c r="C859" s="7">
        <v>-0.46650662001298898</v>
      </c>
      <c r="D859" s="7">
        <v>0.26</v>
      </c>
      <c r="E859" s="7">
        <v>0.127</v>
      </c>
      <c r="F859" s="6">
        <v>8.7783219804222004E-3</v>
      </c>
      <c r="Q859" t="s">
        <v>2078</v>
      </c>
      <c r="R859" s="15">
        <v>9.3474080205987997E-11</v>
      </c>
      <c r="S859">
        <v>-0.31237521145968999</v>
      </c>
      <c r="T859">
        <v>0.13</v>
      </c>
      <c r="U859">
        <v>0.05</v>
      </c>
      <c r="V859" s="15">
        <v>2.29198444665083E-6</v>
      </c>
      <c r="Y859" t="s">
        <v>2394</v>
      </c>
      <c r="Z859" s="15">
        <v>2.5725157713093901E-8</v>
      </c>
      <c r="AA859">
        <v>-0.40285152840851202</v>
      </c>
      <c r="AB859">
        <v>0.221</v>
      </c>
      <c r="AC859">
        <v>0.11</v>
      </c>
      <c r="AD859">
        <v>6.3078086712506202E-4</v>
      </c>
    </row>
    <row r="860" spans="1:30" x14ac:dyDescent="0.25">
      <c r="A860" t="s">
        <v>990</v>
      </c>
      <c r="B860" s="6">
        <v>3.5851447565043399E-7</v>
      </c>
      <c r="C860" s="7">
        <v>-0.55381906732576702</v>
      </c>
      <c r="D860" s="7">
        <v>0.24399999999999999</v>
      </c>
      <c r="E860" s="7">
        <v>0.114</v>
      </c>
      <c r="F860" s="6">
        <v>8.7907749429486405E-3</v>
      </c>
      <c r="Q860" t="s">
        <v>894</v>
      </c>
      <c r="R860" s="15">
        <v>7.6764301890982593E-8</v>
      </c>
      <c r="S860">
        <v>-0.31238060389515698</v>
      </c>
      <c r="T860">
        <v>0.11799999999999999</v>
      </c>
      <c r="U860">
        <v>5.3999999999999999E-2</v>
      </c>
      <c r="V860">
        <v>1.88226068236689E-3</v>
      </c>
      <c r="Y860" t="s">
        <v>2982</v>
      </c>
      <c r="Z860" s="15">
        <v>4.9523708879579797E-13</v>
      </c>
      <c r="AA860">
        <v>-0.40324132037295002</v>
      </c>
      <c r="AB860">
        <v>0.432</v>
      </c>
      <c r="AC860">
        <v>0.23699999999999999</v>
      </c>
      <c r="AD860" s="15">
        <v>1.2143213417273E-8</v>
      </c>
    </row>
    <row r="861" spans="1:30" x14ac:dyDescent="0.25">
      <c r="A861" t="s">
        <v>991</v>
      </c>
      <c r="B861" s="6">
        <v>3.60293903355614E-7</v>
      </c>
      <c r="C861" s="7">
        <v>-0.843670722500655</v>
      </c>
      <c r="D861" s="7">
        <v>0.17599999999999999</v>
      </c>
      <c r="E861" s="7">
        <v>6.4000000000000001E-2</v>
      </c>
      <c r="F861" s="6">
        <v>8.83440651027966E-3</v>
      </c>
      <c r="Q861" t="s">
        <v>2079</v>
      </c>
      <c r="R861" s="15">
        <v>2.5303406266036401E-11</v>
      </c>
      <c r="S861">
        <v>-0.31290919653794702</v>
      </c>
      <c r="T861">
        <v>0.112</v>
      </c>
      <c r="U861">
        <v>3.6999999999999998E-2</v>
      </c>
      <c r="V861" s="15">
        <v>6.2043952164321398E-7</v>
      </c>
      <c r="Y861" t="s">
        <v>2983</v>
      </c>
      <c r="Z861" s="15">
        <v>1.69765880162E-7</v>
      </c>
      <c r="AA861">
        <v>-0.40350803472708602</v>
      </c>
      <c r="AB861">
        <v>0.121</v>
      </c>
      <c r="AC861">
        <v>4.4999999999999998E-2</v>
      </c>
      <c r="AD861">
        <v>4.1626593815722399E-3</v>
      </c>
    </row>
    <row r="862" spans="1:30" x14ac:dyDescent="0.25">
      <c r="A862" t="s">
        <v>992</v>
      </c>
      <c r="B862" s="6">
        <v>3.6674861901247901E-7</v>
      </c>
      <c r="C862" s="7">
        <v>-0.434374081592384</v>
      </c>
      <c r="D862" s="7">
        <v>0.112</v>
      </c>
      <c r="E862" s="7">
        <v>2.1999999999999999E-2</v>
      </c>
      <c r="F862" s="6">
        <v>8.9926761381859798E-3</v>
      </c>
      <c r="Q862" t="s">
        <v>2080</v>
      </c>
      <c r="R862" s="15">
        <v>4.5435782080952499E-10</v>
      </c>
      <c r="S862">
        <v>-0.31320418979769599</v>
      </c>
      <c r="T862">
        <v>0.24399999999999999</v>
      </c>
      <c r="U862">
        <v>0.13900000000000001</v>
      </c>
      <c r="V862" s="15">
        <v>1.1140853766249601E-5</v>
      </c>
      <c r="Y862" t="s">
        <v>1952</v>
      </c>
      <c r="Z862" s="15">
        <v>9.5586519999391192E-9</v>
      </c>
      <c r="AA862">
        <v>-0.40395490736873202</v>
      </c>
      <c r="AB862">
        <v>0.13100000000000001</v>
      </c>
      <c r="AC862">
        <v>4.4999999999999998E-2</v>
      </c>
      <c r="AD862">
        <v>2.3437814703850701E-4</v>
      </c>
    </row>
    <row r="863" spans="1:30" x14ac:dyDescent="0.25">
      <c r="A863" t="s">
        <v>993</v>
      </c>
      <c r="B863" s="6">
        <v>3.7359251283092599E-7</v>
      </c>
      <c r="C863" s="7">
        <v>0.73344121339632495</v>
      </c>
      <c r="D863" s="7">
        <v>0.33400000000000002</v>
      </c>
      <c r="E863" s="7">
        <v>0.45400000000000001</v>
      </c>
      <c r="F863" s="6">
        <v>9.1604884146143095E-3</v>
      </c>
      <c r="Q863" t="s">
        <v>2081</v>
      </c>
      <c r="R863" s="15">
        <v>6.8626088073723502E-10</v>
      </c>
      <c r="S863">
        <v>-0.31322041284005198</v>
      </c>
      <c r="T863">
        <v>0.11899999999999999</v>
      </c>
      <c r="U863">
        <v>4.7E-2</v>
      </c>
      <c r="V863" s="15">
        <v>1.6827116795677002E-5</v>
      </c>
      <c r="Y863" t="s">
        <v>1253</v>
      </c>
      <c r="Z863" s="15">
        <v>8.1855442608428003E-10</v>
      </c>
      <c r="AA863">
        <v>-0.40400611654410201</v>
      </c>
      <c r="AB863">
        <v>0.253</v>
      </c>
      <c r="AC863">
        <v>0.123</v>
      </c>
      <c r="AD863" s="15">
        <v>2.0070954527586501E-5</v>
      </c>
    </row>
    <row r="864" spans="1:30" x14ac:dyDescent="0.25">
      <c r="A864" t="s">
        <v>994</v>
      </c>
      <c r="B864" s="6">
        <v>3.7444985578337601E-7</v>
      </c>
      <c r="C864" s="7">
        <v>0.49310379087719203</v>
      </c>
      <c r="D864" s="7">
        <v>0.26900000000000002</v>
      </c>
      <c r="E864" s="7">
        <v>0.40699999999999997</v>
      </c>
      <c r="F864" s="6">
        <v>9.1815104638083792E-3</v>
      </c>
      <c r="Q864" t="s">
        <v>735</v>
      </c>
      <c r="R864" s="15">
        <v>4.3764941341476999E-13</v>
      </c>
      <c r="S864">
        <v>-0.313366203682577</v>
      </c>
      <c r="T864">
        <v>0.27500000000000002</v>
      </c>
      <c r="U864">
        <v>0.14699999999999999</v>
      </c>
      <c r="V864" s="15">
        <v>1.07311636169302E-8</v>
      </c>
      <c r="Y864" t="s">
        <v>2984</v>
      </c>
      <c r="Z864" s="15">
        <v>2.71515931599222E-9</v>
      </c>
      <c r="AA864">
        <v>-0.40419576253355499</v>
      </c>
      <c r="AB864">
        <v>0.113</v>
      </c>
      <c r="AC864">
        <v>0.03</v>
      </c>
      <c r="AD864" s="15">
        <v>6.6575706428129202E-5</v>
      </c>
    </row>
    <row r="865" spans="1:30" x14ac:dyDescent="0.25">
      <c r="A865" t="s">
        <v>995</v>
      </c>
      <c r="B865" s="6">
        <v>3.7839685796075499E-7</v>
      </c>
      <c r="C865" s="7">
        <v>-0.69453196426098596</v>
      </c>
      <c r="D865" s="7">
        <v>0.42199999999999999</v>
      </c>
      <c r="E865" s="7">
        <v>0.29399999999999998</v>
      </c>
      <c r="F865" s="6">
        <v>9.2782909571977098E-3</v>
      </c>
      <c r="Q865" t="s">
        <v>2082</v>
      </c>
      <c r="R865" s="15">
        <v>1.17635710894333E-7</v>
      </c>
      <c r="S865">
        <v>-0.31343862814816598</v>
      </c>
      <c r="T865">
        <v>0.105</v>
      </c>
      <c r="U865">
        <v>4.5999999999999999E-2</v>
      </c>
      <c r="V865">
        <v>2.8844276311290299E-3</v>
      </c>
      <c r="Y865" t="s">
        <v>2985</v>
      </c>
      <c r="Z865" s="15">
        <v>2.2601795734582898E-9</v>
      </c>
      <c r="AA865">
        <v>-0.404314376736716</v>
      </c>
      <c r="AB865">
        <v>0.14399999999999999</v>
      </c>
      <c r="AC865">
        <v>0.05</v>
      </c>
      <c r="AD865" s="15">
        <v>5.5419603141197399E-5</v>
      </c>
    </row>
    <row r="866" spans="1:30" x14ac:dyDescent="0.25">
      <c r="A866" t="s">
        <v>996</v>
      </c>
      <c r="B866" s="6">
        <v>3.8095733588364802E-7</v>
      </c>
      <c r="C866" s="7">
        <v>0.610396522818481</v>
      </c>
      <c r="D866" s="7">
        <v>0.42399999999999999</v>
      </c>
      <c r="E866" s="7">
        <v>0.52400000000000002</v>
      </c>
      <c r="F866" s="6">
        <v>9.3410738758670404E-3</v>
      </c>
      <c r="Q866" t="s">
        <v>1189</v>
      </c>
      <c r="R866" s="15">
        <v>3.4644884636606901E-12</v>
      </c>
      <c r="S866">
        <v>-0.31391993756111902</v>
      </c>
      <c r="T866">
        <v>0.54200000000000004</v>
      </c>
      <c r="U866">
        <v>0.376</v>
      </c>
      <c r="V866" s="15">
        <v>8.4949257128960006E-8</v>
      </c>
      <c r="Y866" t="s">
        <v>2986</v>
      </c>
      <c r="Z866" s="15">
        <v>1.9260177180356699E-10</v>
      </c>
      <c r="AA866">
        <v>-0.40439008002368798</v>
      </c>
      <c r="AB866">
        <v>0.129</v>
      </c>
      <c r="AC866">
        <v>3.5000000000000003E-2</v>
      </c>
      <c r="AD866" s="15">
        <v>4.7225954446234699E-6</v>
      </c>
    </row>
    <row r="867" spans="1:30" x14ac:dyDescent="0.25">
      <c r="A867" t="s">
        <v>997</v>
      </c>
      <c r="B867" s="6">
        <v>3.8369414996444699E-7</v>
      </c>
      <c r="C867" s="7">
        <v>-0.47538643937928299</v>
      </c>
      <c r="D867" s="7">
        <v>0.34300000000000003</v>
      </c>
      <c r="E867" s="7">
        <v>0.19700000000000001</v>
      </c>
      <c r="F867" s="6">
        <v>9.4081805571282293E-3</v>
      </c>
      <c r="Q867" t="s">
        <v>2083</v>
      </c>
      <c r="R867" s="15">
        <v>6.1188346615506902E-11</v>
      </c>
      <c r="S867">
        <v>-0.313948355730441</v>
      </c>
      <c r="T867">
        <v>0.159</v>
      </c>
      <c r="U867">
        <v>6.9000000000000006E-2</v>
      </c>
      <c r="V867" s="15">
        <v>1.5003382590122299E-6</v>
      </c>
      <c r="Y867" t="s">
        <v>1215</v>
      </c>
      <c r="Z867" s="15">
        <v>5.2348570266620398E-8</v>
      </c>
      <c r="AA867">
        <v>-0.40466384369899999</v>
      </c>
      <c r="AB867">
        <v>0.113</v>
      </c>
      <c r="AC867">
        <v>3.6999999999999998E-2</v>
      </c>
      <c r="AD867">
        <v>1.2835869429375299E-3</v>
      </c>
    </row>
    <row r="868" spans="1:30" x14ac:dyDescent="0.25">
      <c r="A868" t="s">
        <v>998</v>
      </c>
      <c r="B868" s="6">
        <v>3.8843645058036102E-7</v>
      </c>
      <c r="C868" s="7">
        <v>0.86661004401825803</v>
      </c>
      <c r="D868" s="7">
        <v>0.315</v>
      </c>
      <c r="E868" s="7">
        <v>0.42699999999999999</v>
      </c>
      <c r="F868" s="6">
        <v>9.5244617682304598E-3</v>
      </c>
      <c r="Q868" t="s">
        <v>2084</v>
      </c>
      <c r="R868" s="15">
        <v>2.29378891768367E-11</v>
      </c>
      <c r="S868">
        <v>-0.31403382572737898</v>
      </c>
      <c r="T868">
        <v>0.20300000000000001</v>
      </c>
      <c r="U868">
        <v>9.9000000000000005E-2</v>
      </c>
      <c r="V868" s="15">
        <v>5.6243704261603596E-7</v>
      </c>
      <c r="Y868" t="s">
        <v>2987</v>
      </c>
      <c r="Z868" s="15">
        <v>6.2277202255403596E-10</v>
      </c>
      <c r="AA868">
        <v>-0.404794690133994</v>
      </c>
      <c r="AB868">
        <v>0.10100000000000001</v>
      </c>
      <c r="AC868">
        <v>2.1000000000000001E-2</v>
      </c>
      <c r="AD868" s="15">
        <v>1.5270369993024999E-5</v>
      </c>
    </row>
    <row r="869" spans="1:30" x14ac:dyDescent="0.25">
      <c r="A869" t="s">
        <v>999</v>
      </c>
      <c r="B869" s="6">
        <v>3.89191138914514E-7</v>
      </c>
      <c r="C869" s="7">
        <v>-0.65146964194326995</v>
      </c>
      <c r="D869" s="7">
        <v>0.3</v>
      </c>
      <c r="E869" s="7">
        <v>0.16600000000000001</v>
      </c>
      <c r="F869" s="6">
        <v>9.5429667261838907E-3</v>
      </c>
      <c r="Q869" t="s">
        <v>654</v>
      </c>
      <c r="R869" s="15">
        <v>4.5619435962380698E-10</v>
      </c>
      <c r="S869">
        <v>-0.31408305107154799</v>
      </c>
      <c r="T869">
        <v>0.11899999999999999</v>
      </c>
      <c r="U869">
        <v>4.5999999999999999E-2</v>
      </c>
      <c r="V869" s="15">
        <v>1.1185885697975701E-5</v>
      </c>
      <c r="Y869" t="s">
        <v>1258</v>
      </c>
      <c r="Z869" s="15">
        <v>4.0623679196564799E-13</v>
      </c>
      <c r="AA869">
        <v>-0.40489823822283599</v>
      </c>
      <c r="AB869">
        <v>0.51400000000000001</v>
      </c>
      <c r="AC869">
        <v>0.29599999999999999</v>
      </c>
      <c r="AD869" s="15">
        <v>9.96092613899769E-9</v>
      </c>
    </row>
    <row r="870" spans="1:30" x14ac:dyDescent="0.25">
      <c r="A870" t="s">
        <v>1000</v>
      </c>
      <c r="B870" s="6">
        <v>3.93579770622202E-7</v>
      </c>
      <c r="C870" s="7">
        <v>-0.42254348744479098</v>
      </c>
      <c r="D870" s="7">
        <v>0.17399999999999999</v>
      </c>
      <c r="E870" s="7">
        <v>6.0999999999999999E-2</v>
      </c>
      <c r="F870" s="6">
        <v>9.6505759756563801E-3</v>
      </c>
      <c r="Q870" t="s">
        <v>2085</v>
      </c>
      <c r="R870" s="15">
        <v>1.7170883332132499E-12</v>
      </c>
      <c r="S870">
        <v>-0.31411139251305598</v>
      </c>
      <c r="T870">
        <v>0.23200000000000001</v>
      </c>
      <c r="U870">
        <v>0.115</v>
      </c>
      <c r="V870" s="15">
        <v>4.2103005930388998E-8</v>
      </c>
      <c r="Y870" t="s">
        <v>939</v>
      </c>
      <c r="Z870" s="15">
        <v>6.5289507935397403E-11</v>
      </c>
      <c r="AA870">
        <v>-0.40516859891401102</v>
      </c>
      <c r="AB870">
        <v>0.156</v>
      </c>
      <c r="AC870">
        <v>0.05</v>
      </c>
      <c r="AD870" s="15">
        <v>1.6008987345759399E-6</v>
      </c>
    </row>
    <row r="871" spans="1:30" x14ac:dyDescent="0.25">
      <c r="A871" t="s">
        <v>1001</v>
      </c>
      <c r="B871" s="6">
        <v>3.9885329043855901E-7</v>
      </c>
      <c r="C871" s="7">
        <v>0.64780923744754904</v>
      </c>
      <c r="D871" s="7">
        <v>0.309</v>
      </c>
      <c r="E871" s="7">
        <v>0.42899999999999999</v>
      </c>
      <c r="F871" s="6">
        <v>9.7798826815534597E-3</v>
      </c>
      <c r="Q871" t="s">
        <v>2086</v>
      </c>
      <c r="R871" s="15">
        <v>2.19274225649987E-14</v>
      </c>
      <c r="S871">
        <v>-0.31524637886425799</v>
      </c>
      <c r="T871">
        <v>0.11600000000000001</v>
      </c>
      <c r="U871">
        <v>2.9000000000000001E-2</v>
      </c>
      <c r="V871" s="15">
        <v>5.3766040129376901E-10</v>
      </c>
      <c r="Y871" t="s">
        <v>1284</v>
      </c>
      <c r="Z871" s="15">
        <v>3.3306823088803401E-16</v>
      </c>
      <c r="AA871">
        <v>-0.405400355987381</v>
      </c>
      <c r="AB871">
        <v>0.443</v>
      </c>
      <c r="AC871">
        <v>0.219</v>
      </c>
      <c r="AD871" s="15">
        <v>8.1668330213746103E-12</v>
      </c>
    </row>
    <row r="872" spans="1:30" x14ac:dyDescent="0.25">
      <c r="A872" t="s">
        <v>1002</v>
      </c>
      <c r="B872" s="6">
        <v>4.0041242853515001E-7</v>
      </c>
      <c r="C872" s="7">
        <v>-0.53763928717448395</v>
      </c>
      <c r="D872" s="7">
        <v>0.14799999999999999</v>
      </c>
      <c r="E872" s="7">
        <v>4.3999999999999997E-2</v>
      </c>
      <c r="F872" s="6">
        <v>9.8181127476818907E-3</v>
      </c>
      <c r="Q872" t="s">
        <v>2087</v>
      </c>
      <c r="R872" s="15">
        <v>2.16349344669996E-10</v>
      </c>
      <c r="S872">
        <v>-0.315612046864507</v>
      </c>
      <c r="T872">
        <v>0.11700000000000001</v>
      </c>
      <c r="U872">
        <v>4.2999999999999997E-2</v>
      </c>
      <c r="V872" s="15">
        <v>5.3048859313083002E-6</v>
      </c>
      <c r="Y872" t="s">
        <v>1035</v>
      </c>
      <c r="Z872" s="15">
        <v>1.10860303271106E-8</v>
      </c>
      <c r="AA872">
        <v>-0.40653149043103698</v>
      </c>
      <c r="AB872">
        <v>0.10199999999999999</v>
      </c>
      <c r="AC872">
        <v>2.7E-2</v>
      </c>
      <c r="AD872">
        <v>2.7182946362075199E-4</v>
      </c>
    </row>
    <row r="873" spans="1:30" x14ac:dyDescent="0.25">
      <c r="A873" t="s">
        <v>1003</v>
      </c>
      <c r="B873" s="6">
        <v>4.00737983595044E-7</v>
      </c>
      <c r="C873" s="7">
        <v>-0.59003586159304899</v>
      </c>
      <c r="D873" s="7">
        <v>0.17100000000000001</v>
      </c>
      <c r="E873" s="7">
        <v>6.0999999999999999E-2</v>
      </c>
      <c r="F873" s="6">
        <v>9.8260953577504907E-3</v>
      </c>
      <c r="Q873" t="s">
        <v>2088</v>
      </c>
      <c r="R873" s="15">
        <v>3.28209876187209E-12</v>
      </c>
      <c r="S873">
        <v>-0.315637477745637</v>
      </c>
      <c r="T873">
        <v>0.53200000000000003</v>
      </c>
      <c r="U873">
        <v>0.36799999999999999</v>
      </c>
      <c r="V873" s="15">
        <v>8.0477061641103696E-8</v>
      </c>
      <c r="Y873" t="s">
        <v>1731</v>
      </c>
      <c r="Z873" s="15">
        <v>2.8722341280286398E-10</v>
      </c>
      <c r="AA873">
        <v>-0.40667346237320101</v>
      </c>
      <c r="AB873">
        <v>0.187</v>
      </c>
      <c r="AC873">
        <v>7.3999999999999996E-2</v>
      </c>
      <c r="AD873" s="15">
        <v>7.0427180819262299E-6</v>
      </c>
    </row>
    <row r="874" spans="1:30" x14ac:dyDescent="0.25">
      <c r="A874" t="s">
        <v>1004</v>
      </c>
      <c r="B874" s="6">
        <v>4.0634978495101899E-7</v>
      </c>
      <c r="C874" s="7">
        <v>-0.46837372411144201</v>
      </c>
      <c r="D874" s="7">
        <v>0.154</v>
      </c>
      <c r="E874" s="7">
        <v>0.05</v>
      </c>
      <c r="F874" s="6">
        <v>9.9636967269989898E-3</v>
      </c>
      <c r="Q874" t="s">
        <v>1295</v>
      </c>
      <c r="R874" s="15">
        <v>1.2951462603793199E-9</v>
      </c>
      <c r="S874">
        <v>-0.31644184729283198</v>
      </c>
      <c r="T874">
        <v>0.11700000000000001</v>
      </c>
      <c r="U874">
        <v>4.5999999999999999E-2</v>
      </c>
      <c r="V874" s="15">
        <v>3.17569863045009E-5</v>
      </c>
      <c r="Y874" t="s">
        <v>1712</v>
      </c>
      <c r="Z874" s="15">
        <v>1.7952035627546702E-8</v>
      </c>
      <c r="AA874">
        <v>-0.40681516105370502</v>
      </c>
      <c r="AB874">
        <v>0.11600000000000001</v>
      </c>
      <c r="AC874">
        <v>3.6999999999999998E-2</v>
      </c>
      <c r="AD874">
        <v>4.40183913587444E-4</v>
      </c>
    </row>
    <row r="875" spans="1:30" x14ac:dyDescent="0.25">
      <c r="Q875" t="s">
        <v>2089</v>
      </c>
      <c r="R875" s="15">
        <v>8.9888602855630294E-11</v>
      </c>
      <c r="S875">
        <v>-0.316580230085652</v>
      </c>
      <c r="T875">
        <v>0.17</v>
      </c>
      <c r="U875">
        <v>0.08</v>
      </c>
      <c r="V875" s="15">
        <v>2.2040685420200601E-6</v>
      </c>
      <c r="Y875" t="s">
        <v>1607</v>
      </c>
      <c r="Z875" s="15">
        <v>1.2653652549033499E-12</v>
      </c>
      <c r="AA875">
        <v>-0.40706548962727102</v>
      </c>
      <c r="AB875">
        <v>0.27900000000000003</v>
      </c>
      <c r="AC875">
        <v>0.12</v>
      </c>
      <c r="AD875" s="15">
        <v>3.1026756050229999E-8</v>
      </c>
    </row>
    <row r="876" spans="1:30" x14ac:dyDescent="0.25">
      <c r="Q876" t="s">
        <v>2090</v>
      </c>
      <c r="R876" s="15">
        <v>2.2456143172999399E-11</v>
      </c>
      <c r="S876">
        <v>-0.31680596779577502</v>
      </c>
      <c r="T876">
        <v>0.127</v>
      </c>
      <c r="U876">
        <v>4.5999999999999999E-2</v>
      </c>
      <c r="V876" s="15">
        <v>5.5062463060194603E-7</v>
      </c>
      <c r="Y876" t="s">
        <v>2988</v>
      </c>
      <c r="Z876" s="15">
        <v>2.7757456892059601E-9</v>
      </c>
      <c r="AA876">
        <v>-0.40706848149001601</v>
      </c>
      <c r="AB876">
        <v>0.115</v>
      </c>
      <c r="AC876">
        <v>3.2000000000000001E-2</v>
      </c>
      <c r="AD876" s="15">
        <v>6.8061284299330196E-5</v>
      </c>
    </row>
    <row r="877" spans="1:30" x14ac:dyDescent="0.25">
      <c r="Q877" t="s">
        <v>2091</v>
      </c>
      <c r="R877" s="15">
        <v>1.2376964102076001E-10</v>
      </c>
      <c r="S877">
        <v>-0.31680802135464498</v>
      </c>
      <c r="T877">
        <v>0.1</v>
      </c>
      <c r="U877">
        <v>3.1E-2</v>
      </c>
      <c r="V877" s="15">
        <v>3.0348315978290402E-6</v>
      </c>
      <c r="Y877" t="s">
        <v>1336</v>
      </c>
      <c r="Z877" s="15">
        <v>1.4250986833947E-11</v>
      </c>
      <c r="AA877">
        <v>-0.40740236711212902</v>
      </c>
      <c r="AB877">
        <v>0.26300000000000001</v>
      </c>
      <c r="AC877">
        <v>0.122</v>
      </c>
      <c r="AD877" s="15">
        <v>3.49434197168381E-7</v>
      </c>
    </row>
    <row r="878" spans="1:30" x14ac:dyDescent="0.25">
      <c r="Q878" t="s">
        <v>2092</v>
      </c>
      <c r="R878" s="15">
        <v>4.2606427158243898E-9</v>
      </c>
      <c r="S878">
        <v>-0.31689012085901402</v>
      </c>
      <c r="T878">
        <v>0.42199999999999999</v>
      </c>
      <c r="U878">
        <v>0.29899999999999999</v>
      </c>
      <c r="V878">
        <v>1.04470959392014E-4</v>
      </c>
      <c r="Y878" t="s">
        <v>2989</v>
      </c>
      <c r="Z878" s="15">
        <v>1.15048797072056E-10</v>
      </c>
      <c r="AA878">
        <v>-0.40763099656962698</v>
      </c>
      <c r="AB878">
        <v>0.26600000000000001</v>
      </c>
      <c r="AC878">
        <v>0.125</v>
      </c>
      <c r="AD878" s="15">
        <v>2.8209965042067999E-6</v>
      </c>
    </row>
    <row r="879" spans="1:30" x14ac:dyDescent="0.25">
      <c r="Q879" t="s">
        <v>978</v>
      </c>
      <c r="R879" s="15">
        <v>4.9918295673229996E-12</v>
      </c>
      <c r="S879">
        <v>-0.316956654152103</v>
      </c>
      <c r="T879">
        <v>0.158</v>
      </c>
      <c r="U879">
        <v>6.5000000000000002E-2</v>
      </c>
      <c r="V879" s="15">
        <v>1.2239966099076001E-7</v>
      </c>
      <c r="Y879" t="s">
        <v>2109</v>
      </c>
      <c r="Z879" s="15">
        <v>3.4441562257597698E-10</v>
      </c>
      <c r="AA879">
        <v>-0.407700627890074</v>
      </c>
      <c r="AB879">
        <v>0.16800000000000001</v>
      </c>
      <c r="AC879">
        <v>6.0999999999999999E-2</v>
      </c>
      <c r="AD879" s="15">
        <v>8.4450710655629697E-6</v>
      </c>
    </row>
    <row r="880" spans="1:30" x14ac:dyDescent="0.25">
      <c r="Q880" t="s">
        <v>2093</v>
      </c>
      <c r="R880" s="15">
        <v>5.7001868267108198E-9</v>
      </c>
      <c r="S880">
        <v>-0.31735344597425702</v>
      </c>
      <c r="T880">
        <v>0.14899999999999999</v>
      </c>
      <c r="U880">
        <v>7.0999999999999994E-2</v>
      </c>
      <c r="V880">
        <v>1.39768580990949E-4</v>
      </c>
      <c r="Y880" t="s">
        <v>507</v>
      </c>
      <c r="Z880" s="15">
        <v>1.1104279468463799E-9</v>
      </c>
      <c r="AA880">
        <v>-0.40822955279637502</v>
      </c>
      <c r="AB880">
        <v>0.13400000000000001</v>
      </c>
      <c r="AC880">
        <v>4.2000000000000003E-2</v>
      </c>
      <c r="AD880" s="15">
        <v>2.7227693256673298E-5</v>
      </c>
    </row>
    <row r="881" spans="17:30" x14ac:dyDescent="0.25">
      <c r="Q881" t="s">
        <v>2094</v>
      </c>
      <c r="R881" s="15">
        <v>3.81891935206007E-12</v>
      </c>
      <c r="S881">
        <v>-0.31739688632867202</v>
      </c>
      <c r="T881">
        <v>0.31</v>
      </c>
      <c r="U881">
        <v>0.17599999999999999</v>
      </c>
      <c r="V881" s="15">
        <v>9.3639902512512795E-8</v>
      </c>
      <c r="Y881" t="s">
        <v>2234</v>
      </c>
      <c r="Z881" s="15">
        <v>6.2604077298764905E-10</v>
      </c>
      <c r="AA881">
        <v>-0.40831592524876298</v>
      </c>
      <c r="AB881">
        <v>0.127</v>
      </c>
      <c r="AC881">
        <v>3.6999999999999998E-2</v>
      </c>
      <c r="AD881" s="15">
        <v>1.5350519753657099E-5</v>
      </c>
    </row>
    <row r="882" spans="17:30" x14ac:dyDescent="0.25">
      <c r="Q882" t="s">
        <v>2095</v>
      </c>
      <c r="R882" s="15">
        <v>3.6018841649296001E-9</v>
      </c>
      <c r="S882">
        <v>-0.31747460588508403</v>
      </c>
      <c r="T882">
        <v>0.124</v>
      </c>
      <c r="U882">
        <v>5.1999999999999998E-2</v>
      </c>
      <c r="V882" s="15">
        <v>8.8318199724073696E-5</v>
      </c>
      <c r="Y882" t="s">
        <v>2990</v>
      </c>
      <c r="Z882" s="15">
        <v>1.09434076626277E-11</v>
      </c>
      <c r="AA882">
        <v>-0.40855125130544701</v>
      </c>
      <c r="AB882">
        <v>0.27</v>
      </c>
      <c r="AC882">
        <v>0.122</v>
      </c>
      <c r="AD882" s="15">
        <v>2.6833235588763001E-7</v>
      </c>
    </row>
    <row r="883" spans="17:30" x14ac:dyDescent="0.25">
      <c r="Q883" t="s">
        <v>2096</v>
      </c>
      <c r="R883" s="15">
        <v>1.0741412696826601E-9</v>
      </c>
      <c r="S883">
        <v>-0.317773739553046</v>
      </c>
      <c r="T883">
        <v>0.20599999999999999</v>
      </c>
      <c r="U883">
        <v>0.111</v>
      </c>
      <c r="V883" s="15">
        <v>2.6337943932618899E-5</v>
      </c>
      <c r="Y883" t="s">
        <v>1178</v>
      </c>
      <c r="Z883" s="15">
        <v>1.4938306842104399E-13</v>
      </c>
      <c r="AA883">
        <v>-0.41034325733721</v>
      </c>
      <c r="AB883">
        <v>0.33500000000000002</v>
      </c>
      <c r="AC883">
        <v>0.157</v>
      </c>
      <c r="AD883" s="15">
        <v>3.6628728376839898E-9</v>
      </c>
    </row>
    <row r="884" spans="17:30" x14ac:dyDescent="0.25">
      <c r="Q884" t="s">
        <v>2097</v>
      </c>
      <c r="R884" s="15">
        <v>2.56103661797471E-7</v>
      </c>
      <c r="S884">
        <v>-0.31787915898146801</v>
      </c>
      <c r="T884">
        <v>0.189</v>
      </c>
      <c r="U884">
        <v>0.111</v>
      </c>
      <c r="V884">
        <v>6.2796617872739897E-3</v>
      </c>
      <c r="Y884" t="s">
        <v>906</v>
      </c>
      <c r="Z884" s="15">
        <v>3.0718562552748798E-8</v>
      </c>
      <c r="AA884">
        <v>-0.410367662701771</v>
      </c>
      <c r="AB884">
        <v>0.16500000000000001</v>
      </c>
      <c r="AC884">
        <v>7.0000000000000007E-2</v>
      </c>
      <c r="AD884">
        <v>7.5321915379339996E-4</v>
      </c>
    </row>
    <row r="885" spans="17:30" x14ac:dyDescent="0.25">
      <c r="Q885" t="s">
        <v>2098</v>
      </c>
      <c r="R885" s="15">
        <v>1.7417384487473199E-12</v>
      </c>
      <c r="S885">
        <v>-0.318664876986815</v>
      </c>
      <c r="T885">
        <v>0.40300000000000002</v>
      </c>
      <c r="U885">
        <v>0.253</v>
      </c>
      <c r="V885" s="15">
        <v>4.2707426763284302E-8</v>
      </c>
      <c r="Y885" t="s">
        <v>2991</v>
      </c>
      <c r="Z885" s="15">
        <v>4.7884331595167704E-9</v>
      </c>
      <c r="AA885">
        <v>-0.410480410470351</v>
      </c>
      <c r="AB885">
        <v>0.16700000000000001</v>
      </c>
      <c r="AC885">
        <v>6.7000000000000004E-2</v>
      </c>
      <c r="AD885">
        <v>1.1741238107135099E-4</v>
      </c>
    </row>
    <row r="886" spans="17:30" x14ac:dyDescent="0.25">
      <c r="Q886" t="s">
        <v>2099</v>
      </c>
      <c r="R886" s="15">
        <v>3.8082728540691101E-9</v>
      </c>
      <c r="S886">
        <v>-0.31872360327105498</v>
      </c>
      <c r="T886">
        <v>0.125</v>
      </c>
      <c r="U886">
        <v>5.2999999999999999E-2</v>
      </c>
      <c r="V886" s="15">
        <v>9.33788503817746E-5</v>
      </c>
      <c r="Y886" t="s">
        <v>622</v>
      </c>
      <c r="Z886" s="15">
        <v>2.96119757741814E-8</v>
      </c>
      <c r="AA886">
        <v>-0.41068307910213703</v>
      </c>
      <c r="AB886">
        <v>0.128</v>
      </c>
      <c r="AC886">
        <v>4.4999999999999998E-2</v>
      </c>
      <c r="AD886">
        <v>7.2608564598292905E-4</v>
      </c>
    </row>
    <row r="887" spans="17:30" x14ac:dyDescent="0.25">
      <c r="Q887" t="s">
        <v>2100</v>
      </c>
      <c r="R887" s="15">
        <v>2.46645346464808E-12</v>
      </c>
      <c r="S887">
        <v>-0.318935069962554</v>
      </c>
      <c r="T887">
        <v>0.192</v>
      </c>
      <c r="U887">
        <v>8.6999999999999994E-2</v>
      </c>
      <c r="V887" s="15">
        <v>6.0477438953170894E-8</v>
      </c>
      <c r="Y887" t="s">
        <v>2325</v>
      </c>
      <c r="Z887" s="15">
        <v>6.9416892301523901E-8</v>
      </c>
      <c r="AA887">
        <v>-0.41078422512405099</v>
      </c>
      <c r="AB887">
        <v>0.112</v>
      </c>
      <c r="AC887">
        <v>3.6999999999999998E-2</v>
      </c>
      <c r="AD887">
        <v>1.7021021992333701E-3</v>
      </c>
    </row>
    <row r="888" spans="17:30" x14ac:dyDescent="0.25">
      <c r="Q888" t="s">
        <v>2101</v>
      </c>
      <c r="R888" s="15">
        <v>2.5367792251105901E-9</v>
      </c>
      <c r="S888">
        <v>-0.31899289089515098</v>
      </c>
      <c r="T888">
        <v>0.218</v>
      </c>
      <c r="U888">
        <v>0.121</v>
      </c>
      <c r="V888" s="15">
        <v>6.2201826599711797E-5</v>
      </c>
      <c r="Y888" t="s">
        <v>2992</v>
      </c>
      <c r="Z888" s="15">
        <v>4.2956180710584902E-11</v>
      </c>
      <c r="AA888">
        <v>-0.41079011021164402</v>
      </c>
      <c r="AB888">
        <v>0.109</v>
      </c>
      <c r="AC888">
        <v>2.1000000000000001E-2</v>
      </c>
      <c r="AD888" s="15">
        <v>1.05328555102354E-6</v>
      </c>
    </row>
    <row r="889" spans="17:30" x14ac:dyDescent="0.25">
      <c r="Q889" t="s">
        <v>1256</v>
      </c>
      <c r="R889" s="15">
        <v>1.2323222762684599E-12</v>
      </c>
      <c r="S889">
        <v>-0.31932038306595101</v>
      </c>
      <c r="T889">
        <v>0.192</v>
      </c>
      <c r="U889">
        <v>8.5999999999999993E-2</v>
      </c>
      <c r="V889" s="15">
        <v>3.0216542214102498E-8</v>
      </c>
      <c r="Y889" t="s">
        <v>2385</v>
      </c>
      <c r="Z889" s="15">
        <v>2.0154223878096801E-7</v>
      </c>
      <c r="AA889">
        <v>-0.41096040084051</v>
      </c>
      <c r="AB889">
        <v>0.19</v>
      </c>
      <c r="AC889">
        <v>9.6000000000000002E-2</v>
      </c>
      <c r="AD889">
        <v>4.9418156949093501E-3</v>
      </c>
    </row>
    <row r="890" spans="17:30" x14ac:dyDescent="0.25">
      <c r="Q890" t="s">
        <v>2102</v>
      </c>
      <c r="R890" s="15">
        <v>1.04736998046124E-11</v>
      </c>
      <c r="S890">
        <v>-0.319379497615218</v>
      </c>
      <c r="T890">
        <v>0.25700000000000001</v>
      </c>
      <c r="U890">
        <v>0.13900000000000001</v>
      </c>
      <c r="V890" s="15">
        <v>2.5681511920909598E-7</v>
      </c>
      <c r="Y890" t="s">
        <v>2993</v>
      </c>
      <c r="Z890" s="15">
        <v>7.4587279101159396E-10</v>
      </c>
      <c r="AA890">
        <v>-0.41150831405118499</v>
      </c>
      <c r="AB890">
        <v>0.14000000000000001</v>
      </c>
      <c r="AC890">
        <v>4.4999999999999998E-2</v>
      </c>
      <c r="AD890" s="15">
        <v>1.8288800835604301E-5</v>
      </c>
    </row>
    <row r="891" spans="17:30" x14ac:dyDescent="0.25">
      <c r="Q891" t="s">
        <v>2103</v>
      </c>
      <c r="R891" s="15">
        <v>2.7634182812644798E-13</v>
      </c>
      <c r="S891">
        <v>-0.31957364982994402</v>
      </c>
      <c r="T891">
        <v>0.36</v>
      </c>
      <c r="U891">
        <v>0.214</v>
      </c>
      <c r="V891" s="15">
        <v>6.7759016256605098E-9</v>
      </c>
      <c r="Y891" t="s">
        <v>2994</v>
      </c>
      <c r="Z891" s="15">
        <v>3.7134417256834002E-10</v>
      </c>
      <c r="AA891">
        <v>-0.411557503599214</v>
      </c>
      <c r="AB891">
        <v>0.188</v>
      </c>
      <c r="AC891">
        <v>7.4999999999999997E-2</v>
      </c>
      <c r="AD891" s="15">
        <v>9.1053591113756901E-6</v>
      </c>
    </row>
    <row r="892" spans="17:30" x14ac:dyDescent="0.25">
      <c r="Q892" t="s">
        <v>2104</v>
      </c>
      <c r="R892" s="15">
        <v>2.94347456211022E-10</v>
      </c>
      <c r="S892">
        <v>-0.31983425361024898</v>
      </c>
      <c r="T892">
        <v>0.11600000000000001</v>
      </c>
      <c r="U892">
        <v>4.2999999999999997E-2</v>
      </c>
      <c r="V892" s="15">
        <v>7.2173996262942599E-6</v>
      </c>
      <c r="Y892" t="s">
        <v>1444</v>
      </c>
      <c r="Z892" s="15">
        <v>1.2072256440298901E-11</v>
      </c>
      <c r="AA892">
        <v>-0.41159907934032902</v>
      </c>
      <c r="AB892">
        <v>0.56200000000000006</v>
      </c>
      <c r="AC892">
        <v>0.36</v>
      </c>
      <c r="AD892" s="15">
        <v>2.96011727916129E-7</v>
      </c>
    </row>
    <row r="893" spans="17:30" x14ac:dyDescent="0.25">
      <c r="Q893" t="s">
        <v>2105</v>
      </c>
      <c r="R893" s="15">
        <v>1.45777500305103E-8</v>
      </c>
      <c r="S893">
        <v>-0.32000882734838199</v>
      </c>
      <c r="T893">
        <v>0.105</v>
      </c>
      <c r="U893">
        <v>4.2000000000000003E-2</v>
      </c>
      <c r="V893">
        <v>3.5744643074811299E-4</v>
      </c>
      <c r="Y893" t="s">
        <v>1588</v>
      </c>
      <c r="Z893" s="15">
        <v>3.7848953983731497E-11</v>
      </c>
      <c r="AA893">
        <v>-0.41173833573094898</v>
      </c>
      <c r="AB893">
        <v>0.14599999999999999</v>
      </c>
      <c r="AC893">
        <v>4.2000000000000003E-2</v>
      </c>
      <c r="AD893" s="15">
        <v>9.2805635168109603E-7</v>
      </c>
    </row>
    <row r="894" spans="17:30" x14ac:dyDescent="0.25">
      <c r="Q894" t="s">
        <v>2106</v>
      </c>
      <c r="R894" s="15">
        <v>1.11981711995419E-10</v>
      </c>
      <c r="S894">
        <v>-0.32079151219568403</v>
      </c>
      <c r="T894">
        <v>0.12</v>
      </c>
      <c r="U894">
        <v>4.3999999999999997E-2</v>
      </c>
      <c r="V894" s="15">
        <v>2.7457915781276798E-6</v>
      </c>
      <c r="Y894" t="s">
        <v>2086</v>
      </c>
      <c r="Z894" s="15">
        <v>3.7194459116919799E-9</v>
      </c>
      <c r="AA894">
        <v>-0.41193063380735101</v>
      </c>
      <c r="AB894">
        <v>0.10100000000000001</v>
      </c>
      <c r="AC894">
        <v>2.4E-2</v>
      </c>
      <c r="AD894" s="15">
        <v>9.1200813754687299E-5</v>
      </c>
    </row>
    <row r="895" spans="17:30" x14ac:dyDescent="0.25">
      <c r="Q895" t="s">
        <v>2107</v>
      </c>
      <c r="R895" s="15">
        <v>1.6905808148300101E-8</v>
      </c>
      <c r="S895">
        <v>-0.32092806335281598</v>
      </c>
      <c r="T895">
        <v>0.156</v>
      </c>
      <c r="U895">
        <v>7.9000000000000001E-2</v>
      </c>
      <c r="V895">
        <v>4.1453041579631901E-4</v>
      </c>
      <c r="Y895" t="s">
        <v>1662</v>
      </c>
      <c r="Z895" s="15">
        <v>4.7589423931472901E-14</v>
      </c>
      <c r="AA895">
        <v>-0.41234219244252301</v>
      </c>
      <c r="AB895">
        <v>0.30399999999999999</v>
      </c>
      <c r="AC895">
        <v>0.13300000000000001</v>
      </c>
      <c r="AD895" s="15">
        <v>1.16689267479972E-9</v>
      </c>
    </row>
    <row r="896" spans="17:30" x14ac:dyDescent="0.25">
      <c r="Q896" t="s">
        <v>2108</v>
      </c>
      <c r="R896" s="15">
        <v>4.4987930580829199E-9</v>
      </c>
      <c r="S896">
        <v>-0.32160301876409603</v>
      </c>
      <c r="T896">
        <v>0.151</v>
      </c>
      <c r="U896">
        <v>7.1999999999999995E-2</v>
      </c>
      <c r="V896">
        <v>1.10310405784193E-4</v>
      </c>
      <c r="Y896" t="s">
        <v>2995</v>
      </c>
      <c r="Z896" s="15">
        <v>5.3894789966542802E-9</v>
      </c>
      <c r="AA896">
        <v>-0.412413339023181</v>
      </c>
      <c r="AB896">
        <v>0.122</v>
      </c>
      <c r="AC896">
        <v>3.6999999999999998E-2</v>
      </c>
      <c r="AD896">
        <v>1.32150024997963E-4</v>
      </c>
    </row>
    <row r="897" spans="17:30" x14ac:dyDescent="0.25">
      <c r="Q897" t="s">
        <v>2109</v>
      </c>
      <c r="R897" s="15">
        <v>6.24863233242514E-8</v>
      </c>
      <c r="S897">
        <v>-0.32162738287610798</v>
      </c>
      <c r="T897">
        <v>0.13200000000000001</v>
      </c>
      <c r="U897">
        <v>6.4000000000000001E-2</v>
      </c>
      <c r="V897">
        <v>1.53216464791065E-3</v>
      </c>
      <c r="Y897" t="s">
        <v>1798</v>
      </c>
      <c r="Z897" s="15">
        <v>2.2494181578486598E-8</v>
      </c>
      <c r="AA897">
        <v>-0.41274615669672299</v>
      </c>
      <c r="AB897">
        <v>0.14199999999999999</v>
      </c>
      <c r="AC897">
        <v>5.3999999999999999E-2</v>
      </c>
      <c r="AD897">
        <v>5.5155733230449202E-4</v>
      </c>
    </row>
    <row r="898" spans="17:30" x14ac:dyDescent="0.25">
      <c r="Q898" t="s">
        <v>2110</v>
      </c>
      <c r="R898" s="15">
        <v>2.6098033064638001E-12</v>
      </c>
      <c r="S898">
        <v>-0.32210477340282601</v>
      </c>
      <c r="T898">
        <v>0.29199999999999998</v>
      </c>
      <c r="U898">
        <v>0.16200000000000001</v>
      </c>
      <c r="V898" s="15">
        <v>6.3992377074492404E-8</v>
      </c>
      <c r="Y898" t="s">
        <v>484</v>
      </c>
      <c r="Z898" s="15">
        <v>4.5130889673005402E-12</v>
      </c>
      <c r="AA898">
        <v>-0.412837560565813</v>
      </c>
      <c r="AB898">
        <v>0.14099999999999999</v>
      </c>
      <c r="AC898">
        <v>3.5000000000000003E-2</v>
      </c>
      <c r="AD898" s="15">
        <v>1.1066094147820901E-7</v>
      </c>
    </row>
    <row r="899" spans="17:30" x14ac:dyDescent="0.25">
      <c r="Q899" t="s">
        <v>2111</v>
      </c>
      <c r="R899" s="15">
        <v>8.5791113762797896E-9</v>
      </c>
      <c r="S899">
        <v>-0.324055780704123</v>
      </c>
      <c r="T899">
        <v>0.10100000000000001</v>
      </c>
      <c r="U899">
        <v>3.9E-2</v>
      </c>
      <c r="V899">
        <v>2.1035981094638101E-4</v>
      </c>
      <c r="Y899" t="s">
        <v>2996</v>
      </c>
      <c r="Z899" s="15">
        <v>1.69657349280724E-9</v>
      </c>
      <c r="AA899">
        <v>-0.41287435843701198</v>
      </c>
      <c r="AB899">
        <v>0.106</v>
      </c>
      <c r="AC899">
        <v>2.5999999999999999E-2</v>
      </c>
      <c r="AD899" s="15">
        <v>4.1599982043633498E-5</v>
      </c>
    </row>
    <row r="900" spans="17:30" x14ac:dyDescent="0.25">
      <c r="Q900" t="s">
        <v>2112</v>
      </c>
      <c r="R900" s="15">
        <v>9.3175350951426599E-9</v>
      </c>
      <c r="S900">
        <v>-0.32405645687051599</v>
      </c>
      <c r="T900">
        <v>0.122</v>
      </c>
      <c r="U900">
        <v>5.2999999999999999E-2</v>
      </c>
      <c r="V900">
        <v>2.28465960532898E-4</v>
      </c>
      <c r="Y900" t="s">
        <v>417</v>
      </c>
      <c r="Z900" s="15">
        <v>8.0944316851744301E-11</v>
      </c>
      <c r="AA900">
        <v>-0.41301142544386699</v>
      </c>
      <c r="AB900">
        <v>0.14299999999999999</v>
      </c>
      <c r="AC900">
        <v>4.2000000000000003E-2</v>
      </c>
      <c r="AD900" s="15">
        <v>1.98475464920477E-6</v>
      </c>
    </row>
    <row r="901" spans="17:30" x14ac:dyDescent="0.25">
      <c r="Q901" t="s">
        <v>1412</v>
      </c>
      <c r="R901" s="15">
        <v>2.04254476634863E-10</v>
      </c>
      <c r="S901">
        <v>-0.32424950787673301</v>
      </c>
      <c r="T901">
        <v>0.13400000000000001</v>
      </c>
      <c r="U901">
        <v>5.3999999999999999E-2</v>
      </c>
      <c r="V901" s="15">
        <v>5.0083197670868499E-6</v>
      </c>
      <c r="Y901" t="s">
        <v>2997</v>
      </c>
      <c r="Z901" s="15">
        <v>5.3146318260980303E-12</v>
      </c>
      <c r="AA901">
        <v>-0.41307053833093099</v>
      </c>
      <c r="AB901">
        <v>0.16</v>
      </c>
      <c r="AC901">
        <v>4.5999999999999999E-2</v>
      </c>
      <c r="AD901" s="15">
        <v>1.30314772375924E-7</v>
      </c>
    </row>
    <row r="902" spans="17:30" x14ac:dyDescent="0.25">
      <c r="Q902" t="s">
        <v>2113</v>
      </c>
      <c r="R902" s="15">
        <v>1.94749744269402E-8</v>
      </c>
      <c r="S902">
        <v>-0.32464086013167398</v>
      </c>
      <c r="T902">
        <v>0.113</v>
      </c>
      <c r="U902">
        <v>4.8000000000000001E-2</v>
      </c>
      <c r="V902">
        <v>4.7752637294857299E-4</v>
      </c>
      <c r="Y902" t="s">
        <v>616</v>
      </c>
      <c r="Z902" s="15">
        <v>3.75265093358841E-10</v>
      </c>
      <c r="AA902">
        <v>-0.41325674190342299</v>
      </c>
      <c r="AB902">
        <v>0.16500000000000001</v>
      </c>
      <c r="AC902">
        <v>5.8999999999999997E-2</v>
      </c>
      <c r="AD902" s="15">
        <v>9.2015000891587896E-6</v>
      </c>
    </row>
    <row r="903" spans="17:30" x14ac:dyDescent="0.25">
      <c r="Q903" t="s">
        <v>2114</v>
      </c>
      <c r="R903" s="15">
        <v>3.71819608924571E-11</v>
      </c>
      <c r="S903">
        <v>-0.32464457654749901</v>
      </c>
      <c r="T903">
        <v>0.108</v>
      </c>
      <c r="U903">
        <v>3.5000000000000003E-2</v>
      </c>
      <c r="V903" s="15">
        <v>9.1170168108304803E-7</v>
      </c>
      <c r="Y903" t="s">
        <v>2398</v>
      </c>
      <c r="Z903" s="15">
        <v>2.9476565680397499E-8</v>
      </c>
      <c r="AA903">
        <v>-0.41332847411549201</v>
      </c>
      <c r="AB903">
        <v>0.151</v>
      </c>
      <c r="AC903">
        <v>6.0999999999999999E-2</v>
      </c>
      <c r="AD903">
        <v>7.2276539048334802E-4</v>
      </c>
    </row>
    <row r="904" spans="17:30" x14ac:dyDescent="0.25">
      <c r="Q904" t="s">
        <v>2115</v>
      </c>
      <c r="R904" s="15">
        <v>8.31012012364187E-8</v>
      </c>
      <c r="S904">
        <v>-0.324691830511738</v>
      </c>
      <c r="T904">
        <v>0.151</v>
      </c>
      <c r="U904">
        <v>7.9000000000000001E-2</v>
      </c>
      <c r="V904">
        <v>2.03764145431699E-3</v>
      </c>
      <c r="Y904" t="s">
        <v>2998</v>
      </c>
      <c r="Z904" s="15">
        <v>2.3760446334843301E-9</v>
      </c>
      <c r="AA904">
        <v>-0.41344883268527799</v>
      </c>
      <c r="AB904">
        <v>0.22500000000000001</v>
      </c>
      <c r="AC904">
        <v>0.106</v>
      </c>
      <c r="AD904" s="15">
        <v>5.8260614413035797E-5</v>
      </c>
    </row>
    <row r="905" spans="17:30" x14ac:dyDescent="0.25">
      <c r="Q905" t="s">
        <v>2116</v>
      </c>
      <c r="R905" s="15">
        <v>8.3823094819877503E-11</v>
      </c>
      <c r="S905">
        <v>-0.32472079675246801</v>
      </c>
      <c r="T905">
        <v>0.25</v>
      </c>
      <c r="U905">
        <v>0.13700000000000001</v>
      </c>
      <c r="V905" s="15">
        <v>2.0553422849833999E-6</v>
      </c>
      <c r="Y905" t="s">
        <v>2999</v>
      </c>
      <c r="Z905" s="15">
        <v>4.5375066794353403E-8</v>
      </c>
      <c r="AA905">
        <v>-0.41369881592550201</v>
      </c>
      <c r="AB905">
        <v>0.17399999999999999</v>
      </c>
      <c r="AC905">
        <v>7.8E-2</v>
      </c>
      <c r="AD905">
        <v>1.11259663779755E-3</v>
      </c>
    </row>
    <row r="906" spans="17:30" x14ac:dyDescent="0.25">
      <c r="Q906" t="s">
        <v>2117</v>
      </c>
      <c r="R906" s="15">
        <v>6.0966197723457502E-9</v>
      </c>
      <c r="S906">
        <v>-0.32487445815650001</v>
      </c>
      <c r="T906">
        <v>0.24299999999999999</v>
      </c>
      <c r="U906">
        <v>0.14199999999999999</v>
      </c>
      <c r="V906">
        <v>1.4948911681791799E-4</v>
      </c>
      <c r="Y906" t="s">
        <v>3000</v>
      </c>
      <c r="Z906" s="15">
        <v>1.5461735890497801E-7</v>
      </c>
      <c r="AA906">
        <v>-0.41375262687269898</v>
      </c>
      <c r="AB906">
        <v>0.108</v>
      </c>
      <c r="AC906">
        <v>3.6999999999999998E-2</v>
      </c>
      <c r="AD906">
        <v>3.7912176403500498E-3</v>
      </c>
    </row>
    <row r="907" spans="17:30" x14ac:dyDescent="0.25">
      <c r="Q907" t="s">
        <v>2118</v>
      </c>
      <c r="R907" s="15">
        <v>3.0790484811563302E-10</v>
      </c>
      <c r="S907">
        <v>-0.32501454718696499</v>
      </c>
      <c r="T907">
        <v>0.20699999999999999</v>
      </c>
      <c r="U907">
        <v>0.109</v>
      </c>
      <c r="V907" s="15">
        <v>7.54982687579531E-6</v>
      </c>
      <c r="Y907" t="s">
        <v>1052</v>
      </c>
      <c r="Z907" s="15">
        <v>3.3262035930162701E-14</v>
      </c>
      <c r="AA907">
        <v>-0.41377899307978899</v>
      </c>
      <c r="AB907">
        <v>0.58899999999999997</v>
      </c>
      <c r="AC907">
        <v>0.36199999999999999</v>
      </c>
      <c r="AD907" s="15">
        <v>8.1558512100758896E-10</v>
      </c>
    </row>
    <row r="908" spans="17:30" x14ac:dyDescent="0.25">
      <c r="Q908" t="s">
        <v>2119</v>
      </c>
      <c r="R908" s="15">
        <v>2.7842212870251101E-11</v>
      </c>
      <c r="S908">
        <v>-0.32515294328489303</v>
      </c>
      <c r="T908">
        <v>0.151</v>
      </c>
      <c r="U908">
        <v>6.3E-2</v>
      </c>
      <c r="V908" s="15">
        <v>6.8269105957855602E-7</v>
      </c>
      <c r="Y908" t="s">
        <v>635</v>
      </c>
      <c r="Z908" s="15">
        <v>4.25199164910957E-10</v>
      </c>
      <c r="AA908">
        <v>-0.41387615247436199</v>
      </c>
      <c r="AB908">
        <v>0.14799999999999999</v>
      </c>
      <c r="AC908">
        <v>4.8000000000000001E-2</v>
      </c>
      <c r="AD908" s="15">
        <v>1.0425883523616699E-5</v>
      </c>
    </row>
    <row r="909" spans="17:30" x14ac:dyDescent="0.25">
      <c r="Q909" t="s">
        <v>864</v>
      </c>
      <c r="R909" s="15">
        <v>9.1964233972395002E-8</v>
      </c>
      <c r="S909">
        <v>-0.32521622266589201</v>
      </c>
      <c r="T909">
        <v>0.10299999999999999</v>
      </c>
      <c r="U909">
        <v>4.2999999999999997E-2</v>
      </c>
      <c r="V909">
        <v>2.2549630170031298E-3</v>
      </c>
      <c r="Y909" t="s">
        <v>1672</v>
      </c>
      <c r="Z909" s="15">
        <v>1.2307028251962401E-8</v>
      </c>
      <c r="AA909">
        <v>-0.413966777706886</v>
      </c>
      <c r="AB909">
        <v>0.13800000000000001</v>
      </c>
      <c r="AC909">
        <v>0.05</v>
      </c>
      <c r="AD909">
        <v>3.0176833273811701E-4</v>
      </c>
    </row>
    <row r="910" spans="17:30" x14ac:dyDescent="0.25">
      <c r="Q910" t="s">
        <v>2120</v>
      </c>
      <c r="R910" s="15">
        <v>1.2487479518744701E-9</v>
      </c>
      <c r="S910">
        <v>-0.32526890224148203</v>
      </c>
      <c r="T910">
        <v>0.23799999999999999</v>
      </c>
      <c r="U910">
        <v>0.13500000000000001</v>
      </c>
      <c r="V910" s="15">
        <v>3.0619299779961901E-5</v>
      </c>
      <c r="Y910" t="s">
        <v>2082</v>
      </c>
      <c r="Z910" s="15">
        <v>7.3614087764765504E-12</v>
      </c>
      <c r="AA910">
        <v>-0.41418384462351998</v>
      </c>
      <c r="AB910">
        <v>0.14799999999999999</v>
      </c>
      <c r="AC910">
        <v>0.04</v>
      </c>
      <c r="AD910" s="15">
        <v>1.80501743199205E-7</v>
      </c>
    </row>
    <row r="911" spans="17:30" x14ac:dyDescent="0.25">
      <c r="Q911" t="s">
        <v>1145</v>
      </c>
      <c r="R911" s="15">
        <v>5.8822725639956403E-13</v>
      </c>
      <c r="S911">
        <v>-0.32542695680418399</v>
      </c>
      <c r="T911">
        <v>0.17699999999999999</v>
      </c>
      <c r="U911">
        <v>7.2999999999999995E-2</v>
      </c>
      <c r="V911" s="15">
        <v>1.44233323269173E-8</v>
      </c>
      <c r="Y911" t="s">
        <v>2433</v>
      </c>
      <c r="Z911" s="15">
        <v>1.0363671175454499E-8</v>
      </c>
      <c r="AA911">
        <v>-0.41446567695277098</v>
      </c>
      <c r="AB911">
        <v>0.16700000000000001</v>
      </c>
      <c r="AC911">
        <v>6.9000000000000006E-2</v>
      </c>
      <c r="AD911">
        <v>2.5411721722214402E-4</v>
      </c>
    </row>
    <row r="912" spans="17:30" x14ac:dyDescent="0.25">
      <c r="Q912" t="s">
        <v>2121</v>
      </c>
      <c r="R912" s="15">
        <v>9.4206085547621697E-8</v>
      </c>
      <c r="S912">
        <v>-0.32550236951754902</v>
      </c>
      <c r="T912">
        <v>0.18099999999999999</v>
      </c>
      <c r="U912">
        <v>0.10299999999999999</v>
      </c>
      <c r="V912">
        <v>2.3099332176276799E-3</v>
      </c>
      <c r="Y912" t="s">
        <v>1255</v>
      </c>
      <c r="Z912" s="15">
        <v>6.6476835432854898E-15</v>
      </c>
      <c r="AA912">
        <v>-0.41493037690296503</v>
      </c>
      <c r="AB912">
        <v>0.46100000000000002</v>
      </c>
      <c r="AC912">
        <v>0.24299999999999999</v>
      </c>
      <c r="AD912" s="15">
        <v>1.6300120048136E-10</v>
      </c>
    </row>
    <row r="913" spans="17:30" x14ac:dyDescent="0.25">
      <c r="Q913" t="s">
        <v>2122</v>
      </c>
      <c r="R913" s="15">
        <v>1.16492634648423E-8</v>
      </c>
      <c r="S913">
        <v>-0.32556686371642601</v>
      </c>
      <c r="T913">
        <v>0.152</v>
      </c>
      <c r="U913">
        <v>7.4999999999999997E-2</v>
      </c>
      <c r="V913">
        <v>2.85639940157932E-4</v>
      </c>
      <c r="Y913" t="s">
        <v>971</v>
      </c>
      <c r="Z913" s="15">
        <v>4.1047312434394003E-9</v>
      </c>
      <c r="AA913">
        <v>-0.41498834355567898</v>
      </c>
      <c r="AB913">
        <v>0.16800000000000001</v>
      </c>
      <c r="AC913">
        <v>6.7000000000000004E-2</v>
      </c>
      <c r="AD913">
        <v>1.00648010089134E-4</v>
      </c>
    </row>
    <row r="914" spans="17:30" x14ac:dyDescent="0.25">
      <c r="Q914" t="s">
        <v>2123</v>
      </c>
      <c r="R914" s="15">
        <v>5.7728359097391903E-11</v>
      </c>
      <c r="S914">
        <v>-0.325640493866378</v>
      </c>
      <c r="T914">
        <v>0.114</v>
      </c>
      <c r="U914">
        <v>3.9E-2</v>
      </c>
      <c r="V914" s="15">
        <v>1.41549936506805E-6</v>
      </c>
      <c r="Y914" t="s">
        <v>3001</v>
      </c>
      <c r="Z914" s="15">
        <v>3.7464496809181801E-8</v>
      </c>
      <c r="AA914">
        <v>-0.41504499946891199</v>
      </c>
      <c r="AB914">
        <v>0.112</v>
      </c>
      <c r="AC914">
        <v>3.5000000000000003E-2</v>
      </c>
      <c r="AD914">
        <v>9.1862946176113705E-4</v>
      </c>
    </row>
    <row r="915" spans="17:30" x14ac:dyDescent="0.25">
      <c r="Q915" t="s">
        <v>2124</v>
      </c>
      <c r="R915" s="15">
        <v>2.0862264703984301E-11</v>
      </c>
      <c r="S915">
        <v>-0.32589406066745003</v>
      </c>
      <c r="T915">
        <v>0.109</v>
      </c>
      <c r="U915">
        <v>3.5000000000000003E-2</v>
      </c>
      <c r="V915" s="15">
        <v>5.1154273054169503E-7</v>
      </c>
      <c r="Y915" t="s">
        <v>2104</v>
      </c>
      <c r="Z915" s="15">
        <v>6.02034039485365E-9</v>
      </c>
      <c r="AA915">
        <v>-0.415412939399604</v>
      </c>
      <c r="AB915">
        <v>0.13200000000000001</v>
      </c>
      <c r="AC915">
        <v>4.4999999999999998E-2</v>
      </c>
      <c r="AD915">
        <v>1.4761874648181101E-4</v>
      </c>
    </row>
    <row r="916" spans="17:30" x14ac:dyDescent="0.25">
      <c r="Q916" t="s">
        <v>2125</v>
      </c>
      <c r="R916" s="15">
        <v>1.44472420824925E-9</v>
      </c>
      <c r="S916">
        <v>-0.32595267744836698</v>
      </c>
      <c r="T916">
        <v>0.14199999999999999</v>
      </c>
      <c r="U916">
        <v>6.4000000000000001E-2</v>
      </c>
      <c r="V916" s="15">
        <v>3.54246375862717E-5</v>
      </c>
      <c r="Y916" t="s">
        <v>2422</v>
      </c>
      <c r="Z916" s="15">
        <v>8.30903316562951E-11</v>
      </c>
      <c r="AA916">
        <v>-0.41572198259105803</v>
      </c>
      <c r="AB916">
        <v>0.112</v>
      </c>
      <c r="AC916">
        <v>2.4E-2</v>
      </c>
      <c r="AD916" s="15">
        <v>2.0373749322123599E-6</v>
      </c>
    </row>
    <row r="917" spans="17:30" x14ac:dyDescent="0.25">
      <c r="Q917" t="s">
        <v>2126</v>
      </c>
      <c r="R917" s="15">
        <v>4.2695558918616201E-11</v>
      </c>
      <c r="S917">
        <v>-0.32662665733447999</v>
      </c>
      <c r="T917">
        <v>0.308</v>
      </c>
      <c r="U917">
        <v>0.184</v>
      </c>
      <c r="V917" s="15">
        <v>1.0468951046844701E-6</v>
      </c>
      <c r="Y917" t="s">
        <v>2051</v>
      </c>
      <c r="Z917" s="15">
        <v>1.3308784308320499E-9</v>
      </c>
      <c r="AA917">
        <v>-0.41603429980585799</v>
      </c>
      <c r="AB917">
        <v>0.187</v>
      </c>
      <c r="AC917">
        <v>7.6999999999999999E-2</v>
      </c>
      <c r="AD917" s="15">
        <v>3.2633139124001799E-5</v>
      </c>
    </row>
    <row r="918" spans="17:30" x14ac:dyDescent="0.25">
      <c r="Q918" t="s">
        <v>2127</v>
      </c>
      <c r="R918" s="15">
        <v>1.3822173283275901E-12</v>
      </c>
      <c r="S918">
        <v>-0.32669926086002499</v>
      </c>
      <c r="T918">
        <v>0.26300000000000001</v>
      </c>
      <c r="U918">
        <v>0.13900000000000001</v>
      </c>
      <c r="V918" s="15">
        <v>3.3891968890592602E-8</v>
      </c>
      <c r="Y918" t="s">
        <v>3002</v>
      </c>
      <c r="Z918" s="15">
        <v>1.0421269257389699E-9</v>
      </c>
      <c r="AA918">
        <v>-0.41620425444334802</v>
      </c>
      <c r="AB918">
        <v>0.11899999999999999</v>
      </c>
      <c r="AC918">
        <v>3.2000000000000001E-2</v>
      </c>
      <c r="AD918" s="15">
        <v>2.5552952219119501E-5</v>
      </c>
    </row>
    <row r="919" spans="17:30" x14ac:dyDescent="0.25">
      <c r="Q919" t="s">
        <v>2128</v>
      </c>
      <c r="R919" s="15">
        <v>8.2591401195748903E-14</v>
      </c>
      <c r="S919">
        <v>-0.32682397019539</v>
      </c>
      <c r="T919">
        <v>0.20200000000000001</v>
      </c>
      <c r="U919">
        <v>8.6999999999999994E-2</v>
      </c>
      <c r="V919" s="15">
        <v>2.02514115731976E-9</v>
      </c>
      <c r="Y919" t="s">
        <v>3003</v>
      </c>
      <c r="Z919" s="15">
        <v>9.8486732292439509E-10</v>
      </c>
      <c r="AA919">
        <v>-0.416346586894068</v>
      </c>
      <c r="AB919">
        <v>0.33600000000000002</v>
      </c>
      <c r="AC919">
        <v>0.186</v>
      </c>
      <c r="AD919" s="15">
        <v>2.4148946758106202E-5</v>
      </c>
    </row>
    <row r="920" spans="17:30" x14ac:dyDescent="0.25">
      <c r="Q920" t="s">
        <v>2129</v>
      </c>
      <c r="R920" s="15">
        <v>9.8261570409157708E-10</v>
      </c>
      <c r="S920">
        <v>-0.32685840462771398</v>
      </c>
      <c r="T920">
        <v>0.217</v>
      </c>
      <c r="U920">
        <v>0.11799999999999999</v>
      </c>
      <c r="V920" s="15">
        <v>2.4093737064325499E-5</v>
      </c>
      <c r="Y920" t="s">
        <v>2512</v>
      </c>
      <c r="Z920" s="15">
        <v>1.2317760432699199E-10</v>
      </c>
      <c r="AA920">
        <v>-0.416743517120574</v>
      </c>
      <c r="AB920">
        <v>0.17799999999999999</v>
      </c>
      <c r="AC920">
        <v>6.6000000000000003E-2</v>
      </c>
      <c r="AD920" s="15">
        <v>3.0203148580978399E-6</v>
      </c>
    </row>
    <row r="921" spans="17:30" x14ac:dyDescent="0.25">
      <c r="Q921" t="s">
        <v>2130</v>
      </c>
      <c r="R921" s="15">
        <v>7.3319540077273599E-10</v>
      </c>
      <c r="S921">
        <v>-0.32687495656146098</v>
      </c>
      <c r="T921">
        <v>0.104</v>
      </c>
      <c r="U921">
        <v>3.6999999999999998E-2</v>
      </c>
      <c r="V921" s="15">
        <v>1.7977951226947502E-5</v>
      </c>
      <c r="Y921" t="s">
        <v>2560</v>
      </c>
      <c r="Z921" s="15">
        <v>3.08664187063678E-9</v>
      </c>
      <c r="AA921">
        <v>-0.417001678598102</v>
      </c>
      <c r="AB921">
        <v>0.14899999999999999</v>
      </c>
      <c r="AC921">
        <v>5.3999999999999999E-2</v>
      </c>
      <c r="AD921" s="15">
        <v>7.5684458668013905E-5</v>
      </c>
    </row>
    <row r="922" spans="17:30" x14ac:dyDescent="0.25">
      <c r="Q922" t="s">
        <v>944</v>
      </c>
      <c r="R922" s="15">
        <v>5.9425854510605001E-11</v>
      </c>
      <c r="S922">
        <v>-0.32732902246689999</v>
      </c>
      <c r="T922">
        <v>0.109</v>
      </c>
      <c r="U922">
        <v>3.5999999999999997E-2</v>
      </c>
      <c r="V922" s="15">
        <v>1.45712195260004E-6</v>
      </c>
      <c r="Y922" t="s">
        <v>1867</v>
      </c>
      <c r="Z922" s="15">
        <v>1.4032860626868599E-12</v>
      </c>
      <c r="AA922">
        <v>-0.41711643920166402</v>
      </c>
      <c r="AB922">
        <v>0.17399999999999999</v>
      </c>
      <c r="AC922">
        <v>5.2999999999999999E-2</v>
      </c>
      <c r="AD922" s="15">
        <v>3.4408574257081802E-8</v>
      </c>
    </row>
    <row r="923" spans="17:30" x14ac:dyDescent="0.25">
      <c r="Q923" t="s">
        <v>2131</v>
      </c>
      <c r="R923" s="15">
        <v>1.4597525821904501E-8</v>
      </c>
      <c r="S923">
        <v>-0.32752723125889099</v>
      </c>
      <c r="T923">
        <v>0.152</v>
      </c>
      <c r="U923">
        <v>7.4999999999999997E-2</v>
      </c>
      <c r="V923">
        <v>3.5793133315309699E-4</v>
      </c>
      <c r="Y923" t="s">
        <v>3004</v>
      </c>
      <c r="Z923" s="15">
        <v>5.3680229474062796E-9</v>
      </c>
      <c r="AA923">
        <v>-0.41727842235899398</v>
      </c>
      <c r="AB923">
        <v>0.11</v>
      </c>
      <c r="AC923">
        <v>0.03</v>
      </c>
      <c r="AD923">
        <v>1.3162392267040201E-4</v>
      </c>
    </row>
    <row r="924" spans="17:30" x14ac:dyDescent="0.25">
      <c r="Q924" t="s">
        <v>2132</v>
      </c>
      <c r="R924" s="15">
        <v>1.3315634242611701E-9</v>
      </c>
      <c r="S924">
        <v>-0.32826448097027799</v>
      </c>
      <c r="T924">
        <v>0.17299999999999999</v>
      </c>
      <c r="U924">
        <v>8.5999999999999993E-2</v>
      </c>
      <c r="V924" s="15">
        <v>3.2649935162883998E-5</v>
      </c>
      <c r="Y924" t="s">
        <v>2136</v>
      </c>
      <c r="Z924" s="15">
        <v>1.20344572959196E-10</v>
      </c>
      <c r="AA924">
        <v>-0.41736032941560203</v>
      </c>
      <c r="AB924">
        <v>0.41099999999999998</v>
      </c>
      <c r="AC924">
        <v>0.23400000000000001</v>
      </c>
      <c r="AD924" s="15">
        <v>2.9508489289594899E-6</v>
      </c>
    </row>
    <row r="925" spans="17:30" x14ac:dyDescent="0.25">
      <c r="Q925" t="s">
        <v>1321</v>
      </c>
      <c r="R925" s="15">
        <v>4.5983148376814102E-10</v>
      </c>
      <c r="S925">
        <v>-0.328306688438397</v>
      </c>
      <c r="T925">
        <v>0.13400000000000001</v>
      </c>
      <c r="U925">
        <v>5.7000000000000002E-2</v>
      </c>
      <c r="V925" s="15">
        <v>1.1275067981994799E-5</v>
      </c>
      <c r="Y925" t="s">
        <v>2435</v>
      </c>
      <c r="Z925" s="15">
        <v>7.0920057904158395E-13</v>
      </c>
      <c r="AA925">
        <v>-0.41780986512942098</v>
      </c>
      <c r="AB925">
        <v>0.40799999999999997</v>
      </c>
      <c r="AC925">
        <v>0.218</v>
      </c>
      <c r="AD925" s="15">
        <v>1.7389598198099599E-8</v>
      </c>
    </row>
    <row r="926" spans="17:30" x14ac:dyDescent="0.25">
      <c r="Q926" t="s">
        <v>2133</v>
      </c>
      <c r="R926" s="15">
        <v>2.12545116390929E-9</v>
      </c>
      <c r="S926">
        <v>-0.328368459716393</v>
      </c>
      <c r="T926">
        <v>0.111</v>
      </c>
      <c r="U926">
        <v>4.2999999999999997E-2</v>
      </c>
      <c r="V926" s="15">
        <v>5.2116062539055803E-5</v>
      </c>
      <c r="Y926" t="s">
        <v>3005</v>
      </c>
      <c r="Z926" s="15">
        <v>4.3154796910148801E-10</v>
      </c>
      <c r="AA926">
        <v>-0.41796660211999598</v>
      </c>
      <c r="AB926">
        <v>0.14699999999999999</v>
      </c>
      <c r="AC926">
        <v>4.8000000000000001E-2</v>
      </c>
      <c r="AD926" s="15">
        <v>1.0581556202368501E-5</v>
      </c>
    </row>
    <row r="927" spans="17:30" x14ac:dyDescent="0.25">
      <c r="Q927" t="s">
        <v>2134</v>
      </c>
      <c r="R927" s="15">
        <v>9.3785176733577906E-8</v>
      </c>
      <c r="S927">
        <v>-0.32898376397420198</v>
      </c>
      <c r="T927">
        <v>0.13100000000000001</v>
      </c>
      <c r="U927">
        <v>6.3E-2</v>
      </c>
      <c r="V927">
        <v>2.2996125335073298E-3</v>
      </c>
      <c r="Y927" t="s">
        <v>3006</v>
      </c>
      <c r="Z927" s="15">
        <v>9.0754560153075794E-9</v>
      </c>
      <c r="AA927">
        <v>-0.41813927581015897</v>
      </c>
      <c r="AB927">
        <v>0.1</v>
      </c>
      <c r="AC927">
        <v>2.5999999999999999E-2</v>
      </c>
      <c r="AD927">
        <v>2.22530181495342E-4</v>
      </c>
    </row>
    <row r="928" spans="17:30" x14ac:dyDescent="0.25">
      <c r="Q928" t="s">
        <v>2135</v>
      </c>
      <c r="R928" s="15">
        <v>2.7659779658932001E-11</v>
      </c>
      <c r="S928">
        <v>-0.32902326521855602</v>
      </c>
      <c r="T928">
        <v>0.13400000000000001</v>
      </c>
      <c r="U928">
        <v>5.0999999999999997E-2</v>
      </c>
      <c r="V928" s="15">
        <v>6.7821779723701199E-7</v>
      </c>
      <c r="Y928" t="s">
        <v>1368</v>
      </c>
      <c r="Z928" s="15">
        <v>1.1823015372156299E-11</v>
      </c>
      <c r="AA928">
        <v>-0.41845787660775402</v>
      </c>
      <c r="AB928">
        <v>0.104</v>
      </c>
      <c r="AC928">
        <v>1.6E-2</v>
      </c>
      <c r="AD928" s="15">
        <v>2.8990033692527298E-7</v>
      </c>
    </row>
    <row r="929" spans="17:30" x14ac:dyDescent="0.25">
      <c r="Q929" t="s">
        <v>2136</v>
      </c>
      <c r="R929" s="15">
        <v>8.8212519759717398E-12</v>
      </c>
      <c r="S929">
        <v>-0.32937397251901401</v>
      </c>
      <c r="T929">
        <v>0.30499999999999999</v>
      </c>
      <c r="U929">
        <v>0.17399999999999999</v>
      </c>
      <c r="V929" s="15">
        <v>2.1629709845082699E-7</v>
      </c>
      <c r="Y929" t="s">
        <v>3007</v>
      </c>
      <c r="Z929" s="15">
        <v>1.13344207511845E-10</v>
      </c>
      <c r="AA929">
        <v>-0.41866938703517897</v>
      </c>
      <c r="AB929">
        <v>0.14599999999999999</v>
      </c>
      <c r="AC929">
        <v>4.4999999999999998E-2</v>
      </c>
      <c r="AD929" s="15">
        <v>2.77919996819044E-6</v>
      </c>
    </row>
    <row r="930" spans="17:30" x14ac:dyDescent="0.25">
      <c r="Q930" t="s">
        <v>1077</v>
      </c>
      <c r="R930" s="15">
        <v>8.6785828777685602E-11</v>
      </c>
      <c r="S930">
        <v>-0.32949401304394599</v>
      </c>
      <c r="T930">
        <v>0.12</v>
      </c>
      <c r="U930">
        <v>4.3999999999999997E-2</v>
      </c>
      <c r="V930" s="15">
        <v>2.1279885216288499E-6</v>
      </c>
      <c r="Y930" t="s">
        <v>2220</v>
      </c>
      <c r="Z930" s="15">
        <v>7.0679617144137198E-12</v>
      </c>
      <c r="AA930">
        <v>-0.41892208999123598</v>
      </c>
      <c r="AB930">
        <v>0.183</v>
      </c>
      <c r="AC930">
        <v>6.0999999999999999E-2</v>
      </c>
      <c r="AD930" s="15">
        <v>1.7330642123742399E-7</v>
      </c>
    </row>
    <row r="931" spans="17:30" x14ac:dyDescent="0.25">
      <c r="Q931" t="s">
        <v>2137</v>
      </c>
      <c r="R931" s="15">
        <v>3.3091906981161599E-12</v>
      </c>
      <c r="S931">
        <v>-0.33038199093954601</v>
      </c>
      <c r="T931">
        <v>0.17299999999999999</v>
      </c>
      <c r="U931">
        <v>7.3999999999999996E-2</v>
      </c>
      <c r="V931" s="15">
        <v>8.1141355917808204E-8</v>
      </c>
      <c r="Y931" t="s">
        <v>1171</v>
      </c>
      <c r="Z931" s="15">
        <v>6.6844760598649903E-14</v>
      </c>
      <c r="AA931">
        <v>-0.41941000876086598</v>
      </c>
      <c r="AB931">
        <v>0.39400000000000002</v>
      </c>
      <c r="AC931">
        <v>0.2</v>
      </c>
      <c r="AD931" s="15">
        <v>1.6390335298789E-9</v>
      </c>
    </row>
    <row r="932" spans="17:30" x14ac:dyDescent="0.25">
      <c r="Q932" t="s">
        <v>959</v>
      </c>
      <c r="R932" s="15">
        <v>3.9875682818701098E-11</v>
      </c>
      <c r="S932">
        <v>-0.33087313689023301</v>
      </c>
      <c r="T932">
        <v>0.14199999999999999</v>
      </c>
      <c r="U932">
        <v>5.8000000000000003E-2</v>
      </c>
      <c r="V932" s="15">
        <v>9.7775174271455006E-7</v>
      </c>
      <c r="Y932" t="s">
        <v>3008</v>
      </c>
      <c r="Z932" s="15">
        <v>1.6498297805424401E-8</v>
      </c>
      <c r="AA932">
        <v>-0.41970666394204598</v>
      </c>
      <c r="AB932">
        <v>0.105</v>
      </c>
      <c r="AC932">
        <v>2.9000000000000001E-2</v>
      </c>
      <c r="AD932">
        <v>4.0453826218900599E-4</v>
      </c>
    </row>
    <row r="933" spans="17:30" x14ac:dyDescent="0.25">
      <c r="Q933" t="s">
        <v>2138</v>
      </c>
      <c r="R933" s="15">
        <v>2.4399260898624099E-11</v>
      </c>
      <c r="S933">
        <v>-0.33088524754623699</v>
      </c>
      <c r="T933">
        <v>0.105</v>
      </c>
      <c r="U933">
        <v>3.2000000000000001E-2</v>
      </c>
      <c r="V933" s="15">
        <v>5.9826987723426396E-7</v>
      </c>
      <c r="Y933" t="s">
        <v>1595</v>
      </c>
      <c r="Z933" s="15">
        <v>2.51155614221337E-9</v>
      </c>
      <c r="AA933">
        <v>-0.41975303016117999</v>
      </c>
      <c r="AB933">
        <v>0.151</v>
      </c>
      <c r="AC933">
        <v>5.3999999999999999E-2</v>
      </c>
      <c r="AD933" s="15">
        <v>6.1583356607071898E-5</v>
      </c>
    </row>
    <row r="934" spans="17:30" x14ac:dyDescent="0.25">
      <c r="Q934" t="s">
        <v>2139</v>
      </c>
      <c r="R934" s="15">
        <v>1.0146261739661899E-9</v>
      </c>
      <c r="S934">
        <v>-0.33109304683132801</v>
      </c>
      <c r="T934">
        <v>0.1</v>
      </c>
      <c r="U934">
        <v>3.5000000000000003E-2</v>
      </c>
      <c r="V934" s="15">
        <v>2.4878633785650898E-5</v>
      </c>
      <c r="Y934" t="s">
        <v>3009</v>
      </c>
      <c r="Z934" s="15">
        <v>3.8952841178908404E-9</v>
      </c>
      <c r="AA934">
        <v>-0.41977326088587502</v>
      </c>
      <c r="AB934">
        <v>0.114</v>
      </c>
      <c r="AC934">
        <v>3.2000000000000001E-2</v>
      </c>
      <c r="AD934" s="15">
        <v>9.5512366570683397E-5</v>
      </c>
    </row>
    <row r="935" spans="17:30" x14ac:dyDescent="0.25">
      <c r="Q935" t="s">
        <v>2140</v>
      </c>
      <c r="R935" s="15">
        <v>4.5483602636170201E-10</v>
      </c>
      <c r="S935">
        <v>-0.33135938237692197</v>
      </c>
      <c r="T935">
        <v>0.19600000000000001</v>
      </c>
      <c r="U935">
        <v>0.10199999999999999</v>
      </c>
      <c r="V935" s="15">
        <v>1.11525793663889E-5</v>
      </c>
      <c r="Y935" t="s">
        <v>3010</v>
      </c>
      <c r="Z935" s="15">
        <v>9.04651083153428E-8</v>
      </c>
      <c r="AA935">
        <v>-0.42012541041330598</v>
      </c>
      <c r="AB935">
        <v>0.13800000000000001</v>
      </c>
      <c r="AC935">
        <v>5.3999999999999999E-2</v>
      </c>
      <c r="AD935">
        <v>2.2182044558922E-3</v>
      </c>
    </row>
    <row r="936" spans="17:30" x14ac:dyDescent="0.25">
      <c r="Q936" t="s">
        <v>2141</v>
      </c>
      <c r="R936" s="15">
        <v>1.77766341614587E-11</v>
      </c>
      <c r="S936">
        <v>-0.33141900661602802</v>
      </c>
      <c r="T936">
        <v>0.10299999999999999</v>
      </c>
      <c r="U936">
        <v>0.03</v>
      </c>
      <c r="V936" s="15">
        <v>4.35883069638967E-7</v>
      </c>
      <c r="Y936" t="s">
        <v>989</v>
      </c>
      <c r="Z936" s="15">
        <v>4.3072401827442101E-12</v>
      </c>
      <c r="AA936">
        <v>-0.42020455158733899</v>
      </c>
      <c r="AB936">
        <v>0.27100000000000002</v>
      </c>
      <c r="AC936">
        <v>0.12</v>
      </c>
      <c r="AD936" s="15">
        <v>1.05613529280888E-7</v>
      </c>
    </row>
    <row r="937" spans="17:30" x14ac:dyDescent="0.25">
      <c r="Q937" t="s">
        <v>2142</v>
      </c>
      <c r="R937" s="15">
        <v>1.37374273893648E-11</v>
      </c>
      <c r="S937">
        <v>-0.33150243365888099</v>
      </c>
      <c r="T937">
        <v>0.32100000000000001</v>
      </c>
      <c r="U937">
        <v>0.19</v>
      </c>
      <c r="V937" s="15">
        <v>3.36841719587225E-7</v>
      </c>
      <c r="Y937" t="s">
        <v>1203</v>
      </c>
      <c r="Z937" s="15">
        <v>6.3874252891113295E-10</v>
      </c>
      <c r="AA937">
        <v>-0.42050346714289299</v>
      </c>
      <c r="AB937">
        <v>0.104</v>
      </c>
      <c r="AC937">
        <v>2.1999999999999999E-2</v>
      </c>
      <c r="AD937" s="15">
        <v>1.5661966808901002E-5</v>
      </c>
    </row>
    <row r="938" spans="17:30" x14ac:dyDescent="0.25">
      <c r="Q938" t="s">
        <v>1194</v>
      </c>
      <c r="R938" s="15">
        <v>3.5850230506039301E-15</v>
      </c>
      <c r="S938">
        <v>-0.33216088532637</v>
      </c>
      <c r="T938">
        <v>0.30499999999999999</v>
      </c>
      <c r="U938">
        <v>0.159</v>
      </c>
      <c r="V938" s="15">
        <v>8.7904765200808297E-11</v>
      </c>
      <c r="Y938" t="s">
        <v>1337</v>
      </c>
      <c r="Z938" s="15">
        <v>6.3742753320897001E-13</v>
      </c>
      <c r="AA938">
        <v>-0.42051570816837902</v>
      </c>
      <c r="AB938">
        <v>0.30099999999999999</v>
      </c>
      <c r="AC938">
        <v>0.13400000000000001</v>
      </c>
      <c r="AD938" s="15">
        <v>1.5629723114283901E-8</v>
      </c>
    </row>
    <row r="939" spans="17:30" x14ac:dyDescent="0.25">
      <c r="Q939" t="s">
        <v>779</v>
      </c>
      <c r="R939" s="15">
        <v>7.9028470297060003E-14</v>
      </c>
      <c r="S939">
        <v>-0.33348814249844599</v>
      </c>
      <c r="T939">
        <v>0.33800000000000002</v>
      </c>
      <c r="U939">
        <v>0.19</v>
      </c>
      <c r="V939" s="15">
        <v>1.9377780916839101E-9</v>
      </c>
      <c r="Y939" t="s">
        <v>3011</v>
      </c>
      <c r="Z939" s="15">
        <v>4.1789028799923199E-13</v>
      </c>
      <c r="AA939">
        <v>-0.42112133818241698</v>
      </c>
      <c r="AB939">
        <v>0.224</v>
      </c>
      <c r="AC939">
        <v>0.08</v>
      </c>
      <c r="AD939" s="15">
        <v>1.0246669861741201E-8</v>
      </c>
    </row>
    <row r="940" spans="17:30" x14ac:dyDescent="0.25">
      <c r="Q940" t="s">
        <v>2143</v>
      </c>
      <c r="R940" s="15">
        <v>1.1883305955888699E-11</v>
      </c>
      <c r="S940">
        <v>-0.33375292724580202</v>
      </c>
      <c r="T940">
        <v>0.112</v>
      </c>
      <c r="U940">
        <v>3.5999999999999997E-2</v>
      </c>
      <c r="V940" s="15">
        <v>2.91378662038392E-7</v>
      </c>
      <c r="Y940" t="s">
        <v>159</v>
      </c>
      <c r="Z940" s="15">
        <v>6.4407611410480003E-9</v>
      </c>
      <c r="AA940">
        <v>-0.42138876913197199</v>
      </c>
      <c r="AB940">
        <v>0.121</v>
      </c>
      <c r="AC940">
        <v>3.6999999999999998E-2</v>
      </c>
      <c r="AD940">
        <v>1.57927463178497E-4</v>
      </c>
    </row>
    <row r="941" spans="17:30" x14ac:dyDescent="0.25">
      <c r="Q941" t="s">
        <v>2144</v>
      </c>
      <c r="R941" s="15">
        <v>8.2080423934416298E-8</v>
      </c>
      <c r="S941">
        <v>-0.33444316608480001</v>
      </c>
      <c r="T941">
        <v>0.111</v>
      </c>
      <c r="U941">
        <v>4.9000000000000002E-2</v>
      </c>
      <c r="V941">
        <v>2.0126119948718898E-3</v>
      </c>
      <c r="Y941" t="s">
        <v>3012</v>
      </c>
      <c r="Z941" s="15">
        <v>3.3771182660219201E-9</v>
      </c>
      <c r="AA941">
        <v>-0.42170720312467602</v>
      </c>
      <c r="AB941">
        <v>0.112</v>
      </c>
      <c r="AC941">
        <v>0.03</v>
      </c>
      <c r="AD941" s="15">
        <v>8.2806939882857503E-5</v>
      </c>
    </row>
    <row r="942" spans="17:30" x14ac:dyDescent="0.25">
      <c r="Q942" t="s">
        <v>2145</v>
      </c>
      <c r="R942" s="15">
        <v>2.36478406344197E-10</v>
      </c>
      <c r="S942">
        <v>-0.33518804547327402</v>
      </c>
      <c r="T942">
        <v>0.223</v>
      </c>
      <c r="U942">
        <v>0.12</v>
      </c>
      <c r="V942" s="15">
        <v>5.7984505235597099E-6</v>
      </c>
      <c r="Y942" t="s">
        <v>2462</v>
      </c>
      <c r="Z942" s="15">
        <v>1.55836283430051E-10</v>
      </c>
      <c r="AA942">
        <v>-0.42252452038638599</v>
      </c>
      <c r="AB942">
        <v>0.151</v>
      </c>
      <c r="AC942">
        <v>4.8000000000000001E-2</v>
      </c>
      <c r="AD942" s="15">
        <v>3.82110566970486E-6</v>
      </c>
    </row>
    <row r="943" spans="17:30" x14ac:dyDescent="0.25">
      <c r="Q943" t="s">
        <v>2146</v>
      </c>
      <c r="R943" s="15">
        <v>2.47499491586177E-11</v>
      </c>
      <c r="S943">
        <v>-0.33531565410953101</v>
      </c>
      <c r="T943">
        <v>0.161</v>
      </c>
      <c r="U943">
        <v>7.0000000000000007E-2</v>
      </c>
      <c r="V943" s="15">
        <v>6.0686875336930595E-7</v>
      </c>
      <c r="Y943" t="s">
        <v>1813</v>
      </c>
      <c r="Z943" s="15">
        <v>5.0704016753650397E-11</v>
      </c>
      <c r="AA943">
        <v>-0.42257019019947301</v>
      </c>
      <c r="AB943">
        <v>0.18</v>
      </c>
      <c r="AC943">
        <v>6.6000000000000003E-2</v>
      </c>
      <c r="AD943" s="15">
        <v>1.2432624907995101E-6</v>
      </c>
    </row>
    <row r="944" spans="17:30" x14ac:dyDescent="0.25">
      <c r="Q944" t="s">
        <v>2147</v>
      </c>
      <c r="R944" s="15">
        <v>4.3997123632262401E-12</v>
      </c>
      <c r="S944">
        <v>-0.33579699981966799</v>
      </c>
      <c r="T944">
        <v>0.11799999999999999</v>
      </c>
      <c r="U944">
        <v>3.7999999999999999E-2</v>
      </c>
      <c r="V944" s="15">
        <v>1.0788094714630801E-7</v>
      </c>
      <c r="Y944" t="s">
        <v>3013</v>
      </c>
      <c r="Z944" s="15">
        <v>3.7832257231680698E-9</v>
      </c>
      <c r="AA944">
        <v>-0.42299081106314301</v>
      </c>
      <c r="AB944">
        <v>0.13400000000000001</v>
      </c>
      <c r="AC944">
        <v>4.4999999999999998E-2</v>
      </c>
      <c r="AD944" s="15">
        <v>9.2764694732080995E-5</v>
      </c>
    </row>
    <row r="945" spans="17:30" x14ac:dyDescent="0.25">
      <c r="Q945" t="s">
        <v>2148</v>
      </c>
      <c r="R945" s="15">
        <v>8.9473034334721904E-13</v>
      </c>
      <c r="S945">
        <v>-0.335810284320471</v>
      </c>
      <c r="T945">
        <v>0.32600000000000001</v>
      </c>
      <c r="U945">
        <v>0.187</v>
      </c>
      <c r="V945" s="15">
        <v>2.1938788018873801E-8</v>
      </c>
      <c r="Y945" t="s">
        <v>896</v>
      </c>
      <c r="Z945" s="15">
        <v>2.5228269702141399E-11</v>
      </c>
      <c r="AA945">
        <v>-0.42332418612514899</v>
      </c>
      <c r="AB945">
        <v>0.246</v>
      </c>
      <c r="AC945">
        <v>0.107</v>
      </c>
      <c r="AD945" s="15">
        <v>6.1859717309650798E-7</v>
      </c>
    </row>
    <row r="946" spans="17:30" x14ac:dyDescent="0.25">
      <c r="Q946" t="s">
        <v>2149</v>
      </c>
      <c r="R946" s="15">
        <v>1.8788680761668802E-12</v>
      </c>
      <c r="S946">
        <v>-0.335847683010145</v>
      </c>
      <c r="T946">
        <v>0.29499999999999998</v>
      </c>
      <c r="U946">
        <v>0.16800000000000001</v>
      </c>
      <c r="V946" s="15">
        <v>4.6069845227611903E-8</v>
      </c>
      <c r="Y946" t="s">
        <v>3014</v>
      </c>
      <c r="Z946" s="15">
        <v>3.5441836574371701E-9</v>
      </c>
      <c r="AA946">
        <v>-0.42358733370853602</v>
      </c>
      <c r="AB946">
        <v>0.157</v>
      </c>
      <c r="AC946">
        <v>5.8999999999999997E-2</v>
      </c>
      <c r="AD946" s="15">
        <v>8.69033832803594E-5</v>
      </c>
    </row>
    <row r="947" spans="17:30" x14ac:dyDescent="0.25">
      <c r="Q947" t="s">
        <v>2150</v>
      </c>
      <c r="R947" s="15">
        <v>4.0630879499249699E-13</v>
      </c>
      <c r="S947">
        <v>-0.33616009112970602</v>
      </c>
      <c r="T947">
        <v>0.153</v>
      </c>
      <c r="U947">
        <v>5.8000000000000003E-2</v>
      </c>
      <c r="V947" s="15">
        <v>9.96269165321603E-9</v>
      </c>
      <c r="Y947" t="s">
        <v>2581</v>
      </c>
      <c r="Z947" s="15">
        <v>1.6103637488986499E-8</v>
      </c>
      <c r="AA947">
        <v>-0.42367963598306302</v>
      </c>
      <c r="AB947">
        <v>0.124</v>
      </c>
      <c r="AC947">
        <v>4.2000000000000003E-2</v>
      </c>
      <c r="AD947">
        <v>3.9486119122994999E-4</v>
      </c>
    </row>
    <row r="948" spans="17:30" x14ac:dyDescent="0.25">
      <c r="Q948" t="s">
        <v>689</v>
      </c>
      <c r="R948" s="15">
        <v>3.5974202295768501E-13</v>
      </c>
      <c r="S948">
        <v>-0.33648185350794302</v>
      </c>
      <c r="T948">
        <v>0.372</v>
      </c>
      <c r="U948">
        <v>0.22800000000000001</v>
      </c>
      <c r="V948" s="15">
        <v>8.8208744029224404E-9</v>
      </c>
      <c r="Y948" t="s">
        <v>2502</v>
      </c>
      <c r="Z948" s="15">
        <v>4.1302297617791198E-11</v>
      </c>
      <c r="AA948">
        <v>-0.42372494169741798</v>
      </c>
      <c r="AB948">
        <v>0.17499999999999999</v>
      </c>
      <c r="AC948">
        <v>6.0999999999999999E-2</v>
      </c>
      <c r="AD948" s="15">
        <v>1.01273233758824E-6</v>
      </c>
    </row>
    <row r="949" spans="17:30" x14ac:dyDescent="0.25">
      <c r="Q949" t="s">
        <v>2151</v>
      </c>
      <c r="R949" s="15">
        <v>1.5746414577389399E-8</v>
      </c>
      <c r="S949">
        <v>-0.33662038672614503</v>
      </c>
      <c r="T949">
        <v>0.182</v>
      </c>
      <c r="U949">
        <v>9.9000000000000005E-2</v>
      </c>
      <c r="V949">
        <v>3.8610208543758901E-4</v>
      </c>
      <c r="Y949" t="s">
        <v>1197</v>
      </c>
      <c r="Z949" s="15">
        <v>1.13772203645639E-9</v>
      </c>
      <c r="AA949">
        <v>-0.42374307704227798</v>
      </c>
      <c r="AB949">
        <v>0.17799999999999999</v>
      </c>
      <c r="AC949">
        <v>7.0000000000000007E-2</v>
      </c>
      <c r="AD949" s="15">
        <v>2.7896944333910699E-5</v>
      </c>
    </row>
    <row r="950" spans="17:30" x14ac:dyDescent="0.25">
      <c r="Q950" t="s">
        <v>510</v>
      </c>
      <c r="R950" s="15">
        <v>3.4654700183610401E-16</v>
      </c>
      <c r="S950">
        <v>-0.33665747691949199</v>
      </c>
      <c r="T950">
        <v>0.40100000000000002</v>
      </c>
      <c r="U950">
        <v>0.22900000000000001</v>
      </c>
      <c r="V950" s="15">
        <v>8.4973324850212805E-12</v>
      </c>
      <c r="Y950" t="s">
        <v>3015</v>
      </c>
      <c r="Z950" s="15">
        <v>4.0591097132641997E-9</v>
      </c>
      <c r="AA950">
        <v>-0.42424691617080701</v>
      </c>
      <c r="AB950">
        <v>0.14299999999999999</v>
      </c>
      <c r="AC950">
        <v>0.05</v>
      </c>
      <c r="AD950" s="15">
        <v>9.9529370169238295E-5</v>
      </c>
    </row>
    <row r="951" spans="17:30" x14ac:dyDescent="0.25">
      <c r="Q951" t="s">
        <v>2152</v>
      </c>
      <c r="R951" s="15">
        <v>8.5015222844621996E-13</v>
      </c>
      <c r="S951">
        <v>-0.33670219104590898</v>
      </c>
      <c r="T951">
        <v>0.21</v>
      </c>
      <c r="U951">
        <v>9.7000000000000003E-2</v>
      </c>
      <c r="V951" s="15">
        <v>2.08457326415013E-8</v>
      </c>
      <c r="Y951" t="s">
        <v>3016</v>
      </c>
      <c r="Z951" s="15">
        <v>5.9651749118828297E-13</v>
      </c>
      <c r="AA951">
        <v>-0.42430668533708299</v>
      </c>
      <c r="AB951">
        <v>0.32200000000000001</v>
      </c>
      <c r="AC951">
        <v>0.155</v>
      </c>
      <c r="AD951" s="15">
        <v>1.46266088839367E-8</v>
      </c>
    </row>
    <row r="952" spans="17:30" x14ac:dyDescent="0.25">
      <c r="Q952" t="s">
        <v>2153</v>
      </c>
      <c r="R952" s="15">
        <v>4.8795794707714202E-8</v>
      </c>
      <c r="S952">
        <v>-0.33710557272233899</v>
      </c>
      <c r="T952">
        <v>0.23799999999999999</v>
      </c>
      <c r="U952">
        <v>0.14599999999999999</v>
      </c>
      <c r="V952">
        <v>1.1964728862331501E-3</v>
      </c>
      <c r="Y952" t="s">
        <v>3017</v>
      </c>
      <c r="Z952" s="15">
        <v>2.2474933034476001E-8</v>
      </c>
      <c r="AA952">
        <v>-0.42453077939869099</v>
      </c>
      <c r="AB952">
        <v>0.13600000000000001</v>
      </c>
      <c r="AC952">
        <v>0.05</v>
      </c>
      <c r="AD952">
        <v>5.5108535800535202E-4</v>
      </c>
    </row>
    <row r="953" spans="17:30" x14ac:dyDescent="0.25">
      <c r="Q953" t="s">
        <v>973</v>
      </c>
      <c r="R953" s="15">
        <v>1.0354906272143E-11</v>
      </c>
      <c r="S953">
        <v>-0.33716569489723403</v>
      </c>
      <c r="T953">
        <v>0.13200000000000001</v>
      </c>
      <c r="U953">
        <v>4.8000000000000001E-2</v>
      </c>
      <c r="V953" s="15">
        <v>2.5390230179294598E-7</v>
      </c>
      <c r="Y953" t="s">
        <v>1152</v>
      </c>
      <c r="Z953" s="15">
        <v>1.03030723235511E-17</v>
      </c>
      <c r="AA953">
        <v>-0.42457141530856202</v>
      </c>
      <c r="AB953">
        <v>0.70599999999999996</v>
      </c>
      <c r="AC953">
        <v>0.434</v>
      </c>
      <c r="AD953" s="15">
        <v>2.5263133337347201E-13</v>
      </c>
    </row>
    <row r="954" spans="17:30" x14ac:dyDescent="0.25">
      <c r="Q954" t="s">
        <v>2154</v>
      </c>
      <c r="R954" s="15">
        <v>2.1746600225502699E-9</v>
      </c>
      <c r="S954">
        <v>-0.33775343571053201</v>
      </c>
      <c r="T954">
        <v>0.33800000000000002</v>
      </c>
      <c r="U954">
        <v>0.222</v>
      </c>
      <c r="V954" s="15">
        <v>5.3322663752932699E-5</v>
      </c>
      <c r="Y954" t="s">
        <v>1627</v>
      </c>
      <c r="Z954" s="15">
        <v>5.9236466553408796E-12</v>
      </c>
      <c r="AA954">
        <v>-0.425296859808663</v>
      </c>
      <c r="AB954">
        <v>0.24299999999999999</v>
      </c>
      <c r="AC954">
        <v>0.10199999999999999</v>
      </c>
      <c r="AD954" s="15">
        <v>1.45247815988958E-7</v>
      </c>
    </row>
    <row r="955" spans="17:30" x14ac:dyDescent="0.25">
      <c r="Q955" t="s">
        <v>2155</v>
      </c>
      <c r="R955" s="15">
        <v>4.0456581508528002E-11</v>
      </c>
      <c r="S955">
        <v>-0.337756988820333</v>
      </c>
      <c r="T955">
        <v>0.219</v>
      </c>
      <c r="U955">
        <v>0.113</v>
      </c>
      <c r="V955" s="15">
        <v>9.9199537858910607E-7</v>
      </c>
      <c r="Y955" t="s">
        <v>2383</v>
      </c>
      <c r="Z955" s="15">
        <v>9.9519258371738102E-11</v>
      </c>
      <c r="AA955">
        <v>-0.42570887668704399</v>
      </c>
      <c r="AB955">
        <v>0.17199999999999999</v>
      </c>
      <c r="AC955">
        <v>6.0999999999999999E-2</v>
      </c>
      <c r="AD955" s="15">
        <v>2.4402122152750201E-6</v>
      </c>
    </row>
    <row r="956" spans="17:30" x14ac:dyDescent="0.25">
      <c r="Q956" t="s">
        <v>2156</v>
      </c>
      <c r="R956" s="15">
        <v>2.1286557817577102E-9</v>
      </c>
      <c r="S956">
        <v>-0.33797889383680402</v>
      </c>
      <c r="T956">
        <v>0.115</v>
      </c>
      <c r="U956">
        <v>4.5999999999999999E-2</v>
      </c>
      <c r="V956" s="15">
        <v>5.2194639768698903E-5</v>
      </c>
      <c r="Y956" t="s">
        <v>3018</v>
      </c>
      <c r="Z956" s="15">
        <v>2.2121354569404899E-9</v>
      </c>
      <c r="AA956">
        <v>-0.42654338834306899</v>
      </c>
      <c r="AB956">
        <v>0.13900000000000001</v>
      </c>
      <c r="AC956">
        <v>4.5999999999999999E-2</v>
      </c>
      <c r="AD956" s="15">
        <v>5.4241561404180899E-5</v>
      </c>
    </row>
    <row r="957" spans="17:30" x14ac:dyDescent="0.25">
      <c r="Q957" t="s">
        <v>2157</v>
      </c>
      <c r="R957" s="15">
        <v>1.8727065166539899E-8</v>
      </c>
      <c r="S957">
        <v>-0.33847469762028698</v>
      </c>
      <c r="T957">
        <v>0.129</v>
      </c>
      <c r="U957">
        <v>0.06</v>
      </c>
      <c r="V957">
        <v>4.5918763788355902E-4</v>
      </c>
      <c r="Y957" t="s">
        <v>3019</v>
      </c>
      <c r="Z957" s="15">
        <v>8.2155566396947495E-10</v>
      </c>
      <c r="AA957">
        <v>-0.42666992319174901</v>
      </c>
      <c r="AB957">
        <v>0.126</v>
      </c>
      <c r="AC957">
        <v>3.6999999999999998E-2</v>
      </c>
      <c r="AD957" s="15">
        <v>2.0144544880531501E-5</v>
      </c>
    </row>
    <row r="958" spans="17:30" x14ac:dyDescent="0.25">
      <c r="Q958" t="s">
        <v>2158</v>
      </c>
      <c r="R958" s="15">
        <v>2.2446615508323799E-9</v>
      </c>
      <c r="S958">
        <v>-0.33884557137147198</v>
      </c>
      <c r="T958">
        <v>0.106</v>
      </c>
      <c r="U958">
        <v>0.04</v>
      </c>
      <c r="V958" s="15">
        <v>5.5039101226409998E-5</v>
      </c>
      <c r="Y958" t="s">
        <v>274</v>
      </c>
      <c r="Z958" s="15">
        <v>2.2603933553266599E-10</v>
      </c>
      <c r="AA958">
        <v>-0.42668422215422203</v>
      </c>
      <c r="AB958">
        <v>0.29499999999999998</v>
      </c>
      <c r="AC958">
        <v>0.152</v>
      </c>
      <c r="AD958" s="15">
        <v>5.5424845072609697E-6</v>
      </c>
    </row>
    <row r="959" spans="17:30" x14ac:dyDescent="0.25">
      <c r="Q959" t="s">
        <v>2159</v>
      </c>
      <c r="R959" s="15">
        <v>2.5511508446258199E-12</v>
      </c>
      <c r="S959">
        <v>-0.33892078478270599</v>
      </c>
      <c r="T959">
        <v>0.16600000000000001</v>
      </c>
      <c r="U959">
        <v>6.9000000000000006E-2</v>
      </c>
      <c r="V959" s="15">
        <v>6.2554218710225098E-8</v>
      </c>
      <c r="Y959" t="s">
        <v>611</v>
      </c>
      <c r="Z959" s="15">
        <v>3.3105280631578902E-13</v>
      </c>
      <c r="AA959">
        <v>-0.42668855997609101</v>
      </c>
      <c r="AB959">
        <v>0.36799999999999999</v>
      </c>
      <c r="AC959">
        <v>0.184</v>
      </c>
      <c r="AD959" s="15">
        <v>8.1174148108631403E-9</v>
      </c>
    </row>
    <row r="960" spans="17:30" x14ac:dyDescent="0.25">
      <c r="Q960" t="s">
        <v>1087</v>
      </c>
      <c r="R960" s="15">
        <v>1.6567602767194399E-13</v>
      </c>
      <c r="S960">
        <v>-0.33954851152978299</v>
      </c>
      <c r="T960">
        <v>0.11700000000000001</v>
      </c>
      <c r="U960">
        <v>3.2000000000000001E-2</v>
      </c>
      <c r="V960" s="15">
        <v>4.0623761985160804E-9</v>
      </c>
      <c r="Y960" t="s">
        <v>324</v>
      </c>
      <c r="Z960" s="15">
        <v>2.3714051235951099E-8</v>
      </c>
      <c r="AA960">
        <v>-0.427539680540378</v>
      </c>
      <c r="AB960">
        <v>0.17399999999999999</v>
      </c>
      <c r="AC960">
        <v>7.6999999999999999E-2</v>
      </c>
      <c r="AD960">
        <v>5.8146853630551998E-4</v>
      </c>
    </row>
    <row r="961" spans="17:30" x14ac:dyDescent="0.25">
      <c r="Q961" t="s">
        <v>2160</v>
      </c>
      <c r="R961" s="15">
        <v>1.3718315250048699E-9</v>
      </c>
      <c r="S961">
        <v>-0.33956183227923298</v>
      </c>
      <c r="T961">
        <v>0.627</v>
      </c>
      <c r="U961">
        <v>0.48599999999999999</v>
      </c>
      <c r="V961" s="15">
        <v>3.3637308993119303E-5</v>
      </c>
      <c r="Y961" t="s">
        <v>3020</v>
      </c>
      <c r="Z961" s="15">
        <v>1.2811648632128199E-8</v>
      </c>
      <c r="AA961">
        <v>-0.42761249358452602</v>
      </c>
      <c r="AB961">
        <v>0.10199999999999999</v>
      </c>
      <c r="AC961">
        <v>2.7E-2</v>
      </c>
      <c r="AD961">
        <v>3.14141624459784E-4</v>
      </c>
    </row>
    <row r="962" spans="17:30" x14ac:dyDescent="0.25">
      <c r="Q962" t="s">
        <v>1230</v>
      </c>
      <c r="R962" s="15">
        <v>1.13673471023521E-12</v>
      </c>
      <c r="S962">
        <v>-0.34001066231970101</v>
      </c>
      <c r="T962">
        <v>0.247</v>
      </c>
      <c r="U962">
        <v>0.127</v>
      </c>
      <c r="V962" s="15">
        <v>2.7872735094967401E-8</v>
      </c>
      <c r="Y962" t="s">
        <v>2245</v>
      </c>
      <c r="Z962" s="15">
        <v>4.0619085624700099E-10</v>
      </c>
      <c r="AA962">
        <v>-0.42766889376650002</v>
      </c>
      <c r="AB962">
        <v>0.22</v>
      </c>
      <c r="AC962">
        <v>9.8000000000000004E-2</v>
      </c>
      <c r="AD962" s="15">
        <v>9.9597997951764701E-6</v>
      </c>
    </row>
    <row r="963" spans="17:30" x14ac:dyDescent="0.25">
      <c r="Q963" t="s">
        <v>2161</v>
      </c>
      <c r="R963" s="15">
        <v>1.0832284270767701E-11</v>
      </c>
      <c r="S963">
        <v>-0.34003909334556298</v>
      </c>
      <c r="T963">
        <v>0.155</v>
      </c>
      <c r="U963">
        <v>6.4000000000000001E-2</v>
      </c>
      <c r="V963" s="15">
        <v>2.6560761031922397E-7</v>
      </c>
      <c r="Y963" t="s">
        <v>1227</v>
      </c>
      <c r="Z963" s="15">
        <v>6.3322725794395205E-13</v>
      </c>
      <c r="AA963">
        <v>-0.42767767283707497</v>
      </c>
      <c r="AB963">
        <v>0.30599999999999999</v>
      </c>
      <c r="AC963">
        <v>0.14599999999999999</v>
      </c>
      <c r="AD963" s="15">
        <v>1.5526732364785698E-8</v>
      </c>
    </row>
    <row r="964" spans="17:30" x14ac:dyDescent="0.25">
      <c r="Q964" t="s">
        <v>757</v>
      </c>
      <c r="R964" s="15">
        <v>3.76622895344928E-15</v>
      </c>
      <c r="S964">
        <v>-0.340281705946823</v>
      </c>
      <c r="T964">
        <v>0.13700000000000001</v>
      </c>
      <c r="U964">
        <v>0.04</v>
      </c>
      <c r="V964" s="15">
        <v>9.2347933938576301E-11</v>
      </c>
      <c r="Y964" t="s">
        <v>527</v>
      </c>
      <c r="Z964" s="15">
        <v>8.9228140085557705E-12</v>
      </c>
      <c r="AA964">
        <v>-0.42798681180582299</v>
      </c>
      <c r="AB964">
        <v>0.217</v>
      </c>
      <c r="AC964">
        <v>8.5000000000000006E-2</v>
      </c>
      <c r="AD964" s="15">
        <v>2.1878739948978799E-7</v>
      </c>
    </row>
    <row r="965" spans="17:30" x14ac:dyDescent="0.25">
      <c r="Q965" t="s">
        <v>2162</v>
      </c>
      <c r="R965" s="15">
        <v>1.8416388203073401E-12</v>
      </c>
      <c r="S965">
        <v>-0.34058187037320398</v>
      </c>
      <c r="T965">
        <v>0.16200000000000001</v>
      </c>
      <c r="U965">
        <v>6.6000000000000003E-2</v>
      </c>
      <c r="V965" s="15">
        <v>4.5156983873936001E-8</v>
      </c>
      <c r="Y965" t="s">
        <v>1347</v>
      </c>
      <c r="Z965" s="15">
        <v>5.2833989598202701E-11</v>
      </c>
      <c r="AA965">
        <v>-0.42901519424215201</v>
      </c>
      <c r="AB965">
        <v>0.115</v>
      </c>
      <c r="AC965">
        <v>2.4E-2</v>
      </c>
      <c r="AD965" s="15">
        <v>1.2954894249479299E-6</v>
      </c>
    </row>
    <row r="966" spans="17:30" x14ac:dyDescent="0.25">
      <c r="Q966" t="s">
        <v>2163</v>
      </c>
      <c r="R966" s="15">
        <v>7.4629243545105801E-13</v>
      </c>
      <c r="S966">
        <v>-0.34085100782203798</v>
      </c>
      <c r="T966">
        <v>0.315</v>
      </c>
      <c r="U966">
        <v>0.17699999999999999</v>
      </c>
      <c r="V966" s="15">
        <v>1.8299090517259899E-8</v>
      </c>
      <c r="Y966" t="s">
        <v>749</v>
      </c>
      <c r="Z966" s="15">
        <v>7.42378582532949E-9</v>
      </c>
      <c r="AA966">
        <v>-0.42950252551710499</v>
      </c>
      <c r="AB966">
        <v>0.17599999999999999</v>
      </c>
      <c r="AC966">
        <v>7.3999999999999996E-2</v>
      </c>
      <c r="AD966">
        <v>1.8203122843707899E-4</v>
      </c>
    </row>
    <row r="967" spans="17:30" x14ac:dyDescent="0.25">
      <c r="Q967" t="s">
        <v>2164</v>
      </c>
      <c r="R967" s="15">
        <v>2.5075036983385999E-14</v>
      </c>
      <c r="S967">
        <v>-0.340984487949193</v>
      </c>
      <c r="T967">
        <v>0.23899999999999999</v>
      </c>
      <c r="U967">
        <v>0.112</v>
      </c>
      <c r="V967" s="15">
        <v>6.1483990683262403E-10</v>
      </c>
      <c r="Y967" t="s">
        <v>2006</v>
      </c>
      <c r="Z967" s="15">
        <v>9.5426386167484594E-10</v>
      </c>
      <c r="AA967">
        <v>-0.43008350886088698</v>
      </c>
      <c r="AB967">
        <v>0.221</v>
      </c>
      <c r="AC967">
        <v>9.9000000000000005E-2</v>
      </c>
      <c r="AD967" s="15">
        <v>2.3398549888267199E-5</v>
      </c>
    </row>
    <row r="968" spans="17:30" x14ac:dyDescent="0.25">
      <c r="Q968" t="s">
        <v>2165</v>
      </c>
      <c r="R968" s="15">
        <v>4.8784356690676799E-12</v>
      </c>
      <c r="S968">
        <v>-0.34131706112853599</v>
      </c>
      <c r="T968">
        <v>0.10100000000000001</v>
      </c>
      <c r="U968">
        <v>2.7E-2</v>
      </c>
      <c r="V968" s="15">
        <v>1.19619242605539E-7</v>
      </c>
      <c r="Y968" t="s">
        <v>980</v>
      </c>
      <c r="Z968" s="15">
        <v>6.3747569495065004E-12</v>
      </c>
      <c r="AA968">
        <v>-0.43037173100798198</v>
      </c>
      <c r="AB968">
        <v>0.14299999999999999</v>
      </c>
      <c r="AC968">
        <v>3.6999999999999998E-2</v>
      </c>
      <c r="AD968" s="15">
        <v>1.5630904040189899E-7</v>
      </c>
    </row>
    <row r="969" spans="17:30" x14ac:dyDescent="0.25">
      <c r="Q969" t="s">
        <v>2166</v>
      </c>
      <c r="R969" s="15">
        <v>5.0251892978797801E-13</v>
      </c>
      <c r="S969">
        <v>-0.34136710960556998</v>
      </c>
      <c r="T969">
        <v>0.24399999999999999</v>
      </c>
      <c r="U969">
        <v>0.121</v>
      </c>
      <c r="V969" s="15">
        <v>1.23217641584012E-8</v>
      </c>
      <c r="Y969" t="s">
        <v>1143</v>
      </c>
      <c r="Z969" s="15">
        <v>1.69821434908981E-9</v>
      </c>
      <c r="AA969">
        <v>-0.430588908332871</v>
      </c>
      <c r="AB969">
        <v>0.13700000000000001</v>
      </c>
      <c r="AC969">
        <v>4.4999999999999998E-2</v>
      </c>
      <c r="AD969" s="15">
        <v>4.1640215839681998E-5</v>
      </c>
    </row>
    <row r="970" spans="17:30" x14ac:dyDescent="0.25">
      <c r="Q970" t="s">
        <v>2167</v>
      </c>
      <c r="R970" s="15">
        <v>4.1582068688151603E-11</v>
      </c>
      <c r="S970">
        <v>-0.34145825198862401</v>
      </c>
      <c r="T970">
        <v>0.186</v>
      </c>
      <c r="U970">
        <v>8.7999999999999995E-2</v>
      </c>
      <c r="V970" s="15">
        <v>1.01959232423348E-6</v>
      </c>
      <c r="Y970" t="s">
        <v>3021</v>
      </c>
      <c r="Z970" s="15">
        <v>4.7732144500389298E-13</v>
      </c>
      <c r="AA970">
        <v>-0.43066110406340302</v>
      </c>
      <c r="AB970">
        <v>0.13900000000000001</v>
      </c>
      <c r="AC970">
        <v>0.03</v>
      </c>
      <c r="AD970" s="15">
        <v>1.1703921831495501E-8</v>
      </c>
    </row>
    <row r="971" spans="17:30" x14ac:dyDescent="0.25">
      <c r="Q971" t="s">
        <v>2168</v>
      </c>
      <c r="R971" s="15">
        <v>5.6967544751458496E-12</v>
      </c>
      <c r="S971">
        <v>-0.34197287482166</v>
      </c>
      <c r="T971">
        <v>0.114</v>
      </c>
      <c r="U971">
        <v>3.5999999999999997E-2</v>
      </c>
      <c r="V971" s="15">
        <v>1.3968441973057601E-7</v>
      </c>
      <c r="Y971" t="s">
        <v>2591</v>
      </c>
      <c r="Z971" s="15">
        <v>1.8617159080534399E-8</v>
      </c>
      <c r="AA971">
        <v>-0.43089273556393298</v>
      </c>
      <c r="AB971">
        <v>0.17699999999999999</v>
      </c>
      <c r="AC971">
        <v>7.8E-2</v>
      </c>
      <c r="AD971">
        <v>4.5649274065470198E-4</v>
      </c>
    </row>
    <row r="972" spans="17:30" x14ac:dyDescent="0.25">
      <c r="Q972" t="s">
        <v>838</v>
      </c>
      <c r="R972" s="15">
        <v>6.40133982855517E-10</v>
      </c>
      <c r="S972">
        <v>-0.34207680529739398</v>
      </c>
      <c r="T972">
        <v>0.311</v>
      </c>
      <c r="U972">
        <v>0.193</v>
      </c>
      <c r="V972" s="15">
        <v>1.5696085259617298E-5</v>
      </c>
      <c r="Y972" t="s">
        <v>3022</v>
      </c>
      <c r="Z972" s="15">
        <v>6.1677832586726702E-10</v>
      </c>
      <c r="AA972">
        <v>-0.43110639028477998</v>
      </c>
      <c r="AB972">
        <v>0.10100000000000001</v>
      </c>
      <c r="AC972">
        <v>2.1000000000000001E-2</v>
      </c>
      <c r="AD972" s="15">
        <v>1.5123404550265401E-5</v>
      </c>
    </row>
    <row r="973" spans="17:30" x14ac:dyDescent="0.25">
      <c r="Q973" t="s">
        <v>2169</v>
      </c>
      <c r="R973" s="15">
        <v>1.24331105076836E-11</v>
      </c>
      <c r="S973">
        <v>-0.34209546647392503</v>
      </c>
      <c r="T973">
        <v>0.182</v>
      </c>
      <c r="U973">
        <v>8.4000000000000005E-2</v>
      </c>
      <c r="V973" s="15">
        <v>3.0485986964840101E-7</v>
      </c>
      <c r="Y973" t="s">
        <v>3023</v>
      </c>
      <c r="Z973" s="15">
        <v>2.1467920565537098E-9</v>
      </c>
      <c r="AA973">
        <v>-0.431444089835266</v>
      </c>
      <c r="AB973">
        <v>0.13100000000000001</v>
      </c>
      <c r="AC973">
        <v>4.2000000000000003E-2</v>
      </c>
      <c r="AD973" s="15">
        <v>5.2639341226697101E-5</v>
      </c>
    </row>
    <row r="974" spans="17:30" x14ac:dyDescent="0.25">
      <c r="Q974" t="s">
        <v>2170</v>
      </c>
      <c r="R974" s="15">
        <v>4.6991953945843398E-10</v>
      </c>
      <c r="S974">
        <v>-0.34215270657063201</v>
      </c>
      <c r="T974">
        <v>0.16500000000000001</v>
      </c>
      <c r="U974">
        <v>7.6999999999999999E-2</v>
      </c>
      <c r="V974" s="15">
        <v>1.1522427107520799E-5</v>
      </c>
      <c r="Y974" t="s">
        <v>3024</v>
      </c>
      <c r="Z974" s="15">
        <v>2.4504129459113501E-11</v>
      </c>
      <c r="AA974">
        <v>-0.43177336254597098</v>
      </c>
      <c r="AB974">
        <v>0.122</v>
      </c>
      <c r="AC974">
        <v>2.7E-2</v>
      </c>
      <c r="AD974" s="15">
        <v>6.0084125433746404E-7</v>
      </c>
    </row>
    <row r="975" spans="17:30" x14ac:dyDescent="0.25">
      <c r="Q975" t="s">
        <v>2171</v>
      </c>
      <c r="R975" s="15">
        <v>2.4224687080615099E-11</v>
      </c>
      <c r="S975">
        <v>-0.342221224795068</v>
      </c>
      <c r="T975">
        <v>0.437</v>
      </c>
      <c r="U975">
        <v>0.29499999999999998</v>
      </c>
      <c r="V975" s="15">
        <v>5.9398932721668202E-7</v>
      </c>
      <c r="Y975" t="s">
        <v>2542</v>
      </c>
      <c r="Z975" s="15">
        <v>5.6636310915671301E-8</v>
      </c>
      <c r="AA975">
        <v>-0.432809384463265</v>
      </c>
      <c r="AB975">
        <v>0.13200000000000001</v>
      </c>
      <c r="AC975">
        <v>0.05</v>
      </c>
      <c r="AD975">
        <v>1.3887223436522601E-3</v>
      </c>
    </row>
    <row r="976" spans="17:30" x14ac:dyDescent="0.25">
      <c r="Q976" t="s">
        <v>2172</v>
      </c>
      <c r="R976" s="15">
        <v>4.1210389693758398E-14</v>
      </c>
      <c r="S976">
        <v>-0.34264195376378098</v>
      </c>
      <c r="T976">
        <v>0.215</v>
      </c>
      <c r="U976">
        <v>9.7000000000000003E-2</v>
      </c>
      <c r="V976" s="15">
        <v>1.0104787552909599E-9</v>
      </c>
      <c r="Y976" t="s">
        <v>3025</v>
      </c>
      <c r="Z976" s="15">
        <v>1.13763303422336E-10</v>
      </c>
      <c r="AA976">
        <v>-0.43302359694675702</v>
      </c>
      <c r="AB976">
        <v>0.106</v>
      </c>
      <c r="AC976">
        <v>2.1000000000000001E-2</v>
      </c>
      <c r="AD976" s="15">
        <v>2.78947619991567E-6</v>
      </c>
    </row>
    <row r="977" spans="17:30" x14ac:dyDescent="0.25">
      <c r="Q977" t="s">
        <v>2173</v>
      </c>
      <c r="R977" s="15">
        <v>1.47172230448256E-10</v>
      </c>
      <c r="S977">
        <v>-0.34334034945508402</v>
      </c>
      <c r="T977">
        <v>0.10299999999999999</v>
      </c>
      <c r="U977">
        <v>3.4000000000000002E-2</v>
      </c>
      <c r="V977" s="15">
        <v>3.6086630905912299E-6</v>
      </c>
      <c r="Y977" t="s">
        <v>1319</v>
      </c>
      <c r="Z977" s="15">
        <v>1.5693017261534599E-12</v>
      </c>
      <c r="AA977">
        <v>-0.43337122246027199</v>
      </c>
      <c r="AB977">
        <v>0.28699999999999998</v>
      </c>
      <c r="AC977">
        <v>0.128</v>
      </c>
      <c r="AD977" s="15">
        <v>3.8479278325282899E-8</v>
      </c>
    </row>
    <row r="978" spans="17:30" x14ac:dyDescent="0.25">
      <c r="Q978" t="s">
        <v>2174</v>
      </c>
      <c r="R978" s="15">
        <v>1.03515048966551E-8</v>
      </c>
      <c r="S978">
        <v>-0.34383266645545602</v>
      </c>
      <c r="T978">
        <v>0.105</v>
      </c>
      <c r="U978">
        <v>4.2000000000000003E-2</v>
      </c>
      <c r="V978">
        <v>2.5381890006598198E-4</v>
      </c>
      <c r="Y978" t="s">
        <v>3026</v>
      </c>
      <c r="Z978" s="15">
        <v>3.4344024942004E-7</v>
      </c>
      <c r="AA978">
        <v>-0.433526971467942</v>
      </c>
      <c r="AB978">
        <v>0.106</v>
      </c>
      <c r="AC978">
        <v>3.6999999999999998E-2</v>
      </c>
      <c r="AD978">
        <v>8.4211549157793796E-3</v>
      </c>
    </row>
    <row r="979" spans="17:30" x14ac:dyDescent="0.25">
      <c r="Q979" t="s">
        <v>2175</v>
      </c>
      <c r="R979" s="15">
        <v>7.4938573764558597E-16</v>
      </c>
      <c r="S979">
        <v>-0.34394094636983702</v>
      </c>
      <c r="T979">
        <v>0.35199999999999998</v>
      </c>
      <c r="U979">
        <v>0.192</v>
      </c>
      <c r="V979" s="15">
        <v>1.8374938287069801E-11</v>
      </c>
      <c r="Y979" t="s">
        <v>1267</v>
      </c>
      <c r="Z979" s="15">
        <v>2.7292094250615001E-11</v>
      </c>
      <c r="AA979">
        <v>-0.43373180492548802</v>
      </c>
      <c r="AB979">
        <v>0.27</v>
      </c>
      <c r="AC979">
        <v>0.126</v>
      </c>
      <c r="AD979" s="15">
        <v>6.6920215102508102E-7</v>
      </c>
    </row>
    <row r="980" spans="17:30" x14ac:dyDescent="0.25">
      <c r="Q980" t="s">
        <v>1335</v>
      </c>
      <c r="R980" s="15">
        <v>5.63387704953494E-14</v>
      </c>
      <c r="S980">
        <v>-0.34413323649063099</v>
      </c>
      <c r="T980">
        <v>0.28299999999999997</v>
      </c>
      <c r="U980">
        <v>0.15</v>
      </c>
      <c r="V980" s="15">
        <v>1.3814266525459699E-9</v>
      </c>
      <c r="Y980" t="s">
        <v>1096</v>
      </c>
      <c r="Z980" s="15">
        <v>4.1644757823160002E-11</v>
      </c>
      <c r="AA980">
        <v>-0.43393382808679398</v>
      </c>
      <c r="AB980">
        <v>0.20799999999999999</v>
      </c>
      <c r="AC980">
        <v>8.2000000000000003E-2</v>
      </c>
      <c r="AD980" s="15">
        <v>1.02112946182388E-6</v>
      </c>
    </row>
    <row r="981" spans="17:30" x14ac:dyDescent="0.25">
      <c r="Q981" t="s">
        <v>2176</v>
      </c>
      <c r="R981" s="15">
        <v>5.63441453983998E-14</v>
      </c>
      <c r="S981">
        <v>-0.34467471670530903</v>
      </c>
      <c r="T981">
        <v>0.41499999999999998</v>
      </c>
      <c r="U981">
        <v>0.253</v>
      </c>
      <c r="V981" s="15">
        <v>1.3815584451687601E-9</v>
      </c>
      <c r="Y981" t="s">
        <v>1366</v>
      </c>
      <c r="Z981" s="15">
        <v>3.4205568533304303E-11</v>
      </c>
      <c r="AA981">
        <v>-0.43458727880803699</v>
      </c>
      <c r="AB981">
        <v>0.20399999999999999</v>
      </c>
      <c r="AC981">
        <v>7.8E-2</v>
      </c>
      <c r="AD981" s="15">
        <v>8.3872054043662196E-7</v>
      </c>
    </row>
    <row r="982" spans="17:30" x14ac:dyDescent="0.25">
      <c r="Q982" t="s">
        <v>2177</v>
      </c>
      <c r="R982" s="15">
        <v>2.8141182786052099E-14</v>
      </c>
      <c r="S982">
        <v>-0.344995792254086</v>
      </c>
      <c r="T982">
        <v>0.153</v>
      </c>
      <c r="U982">
        <v>5.1999999999999998E-2</v>
      </c>
      <c r="V982" s="15">
        <v>6.9002180191399804E-10</v>
      </c>
      <c r="Y982" t="s">
        <v>926</v>
      </c>
      <c r="Z982" s="15">
        <v>5.20609433368641E-14</v>
      </c>
      <c r="AA982">
        <v>-0.434645738696124</v>
      </c>
      <c r="AB982">
        <v>0.38100000000000001</v>
      </c>
      <c r="AC982">
        <v>0.19</v>
      </c>
      <c r="AD982" s="15">
        <v>1.27653433061991E-9</v>
      </c>
    </row>
    <row r="983" spans="17:30" x14ac:dyDescent="0.25">
      <c r="Q983" t="s">
        <v>1055</v>
      </c>
      <c r="R983" s="15">
        <v>3.4977622788663299E-9</v>
      </c>
      <c r="S983">
        <v>-0.34503779693223302</v>
      </c>
      <c r="T983">
        <v>0.126</v>
      </c>
      <c r="U983">
        <v>5.3999999999999999E-2</v>
      </c>
      <c r="V983" s="15">
        <v>8.5765131077802397E-5</v>
      </c>
      <c r="Y983" t="s">
        <v>807</v>
      </c>
      <c r="Z983" s="15">
        <v>2.5067595266914798E-7</v>
      </c>
      <c r="AA983">
        <v>-0.43521715299366298</v>
      </c>
      <c r="AB983">
        <v>0.11899999999999999</v>
      </c>
      <c r="AC983">
        <v>4.4999999999999998E-2</v>
      </c>
      <c r="AD983">
        <v>6.1465743594474997E-3</v>
      </c>
    </row>
    <row r="984" spans="17:30" x14ac:dyDescent="0.25">
      <c r="Q984" t="s">
        <v>2178</v>
      </c>
      <c r="R984" s="15">
        <v>4.1712543370698199E-10</v>
      </c>
      <c r="S984">
        <v>-0.34525464494650498</v>
      </c>
      <c r="T984">
        <v>0.17100000000000001</v>
      </c>
      <c r="U984">
        <v>8.3000000000000004E-2</v>
      </c>
      <c r="V984" s="15">
        <v>1.02279156344952E-5</v>
      </c>
      <c r="Y984" t="s">
        <v>2286</v>
      </c>
      <c r="Z984" s="15">
        <v>3.9161940059858498E-11</v>
      </c>
      <c r="AA984">
        <v>-0.43533691065375502</v>
      </c>
      <c r="AB984">
        <v>0.191</v>
      </c>
      <c r="AC984">
        <v>7.0000000000000007E-2</v>
      </c>
      <c r="AD984" s="15">
        <v>9.6025077026773004E-7</v>
      </c>
    </row>
    <row r="985" spans="17:30" x14ac:dyDescent="0.25">
      <c r="Q985" t="s">
        <v>2179</v>
      </c>
      <c r="R985" s="15">
        <v>5.5566062518254997E-11</v>
      </c>
      <c r="S985">
        <v>-0.34530328585451198</v>
      </c>
      <c r="T985">
        <v>0.10299999999999999</v>
      </c>
      <c r="U985">
        <v>3.2000000000000001E-2</v>
      </c>
      <c r="V985" s="15">
        <v>1.3624798529476099E-6</v>
      </c>
      <c r="Y985" t="s">
        <v>3027</v>
      </c>
      <c r="Z985" s="15">
        <v>1.9963634199904801E-12</v>
      </c>
      <c r="AA985">
        <v>-0.43638937531361199</v>
      </c>
      <c r="AB985">
        <v>0.255</v>
      </c>
      <c r="AC985">
        <v>0.106</v>
      </c>
      <c r="AD985" s="15">
        <v>4.8950831058166502E-8</v>
      </c>
    </row>
    <row r="986" spans="17:30" x14ac:dyDescent="0.25">
      <c r="Q986" t="s">
        <v>2180</v>
      </c>
      <c r="R986" s="15">
        <v>1.0587122563811E-9</v>
      </c>
      <c r="S986">
        <v>-0.345655863192457</v>
      </c>
      <c r="T986">
        <v>0.155</v>
      </c>
      <c r="U986">
        <v>7.1999999999999995E-2</v>
      </c>
      <c r="V986" s="15">
        <v>2.5959624526464601E-5</v>
      </c>
      <c r="Y986" t="s">
        <v>1621</v>
      </c>
      <c r="Z986" s="15">
        <v>3.5355042148347202E-14</v>
      </c>
      <c r="AA986">
        <v>-0.43645257537856602</v>
      </c>
      <c r="AB986">
        <v>0.29499999999999998</v>
      </c>
      <c r="AC986">
        <v>0.123</v>
      </c>
      <c r="AD986" s="15">
        <v>8.6690563347747405E-10</v>
      </c>
    </row>
    <row r="987" spans="17:30" x14ac:dyDescent="0.25">
      <c r="Q987" t="s">
        <v>2181</v>
      </c>
      <c r="R987" s="15">
        <v>1.32183742770012E-11</v>
      </c>
      <c r="S987">
        <v>-0.34597479286427801</v>
      </c>
      <c r="T987">
        <v>0.32400000000000001</v>
      </c>
      <c r="U987">
        <v>0.19500000000000001</v>
      </c>
      <c r="V987" s="15">
        <v>3.24114537272069E-7</v>
      </c>
      <c r="Y987" t="s">
        <v>2389</v>
      </c>
      <c r="Z987" s="15">
        <v>1.3520829262742301E-7</v>
      </c>
      <c r="AA987">
        <v>-0.43650472623361702</v>
      </c>
      <c r="AB987">
        <v>0.151</v>
      </c>
      <c r="AC987">
        <v>6.6000000000000003E-2</v>
      </c>
      <c r="AD987">
        <v>3.3153073352244198E-3</v>
      </c>
    </row>
    <row r="988" spans="17:30" x14ac:dyDescent="0.25">
      <c r="Q988" t="s">
        <v>2182</v>
      </c>
      <c r="R988" s="15">
        <v>3.6274146434942598E-17</v>
      </c>
      <c r="S988">
        <v>-0.34610563354098101</v>
      </c>
      <c r="T988">
        <v>0.23300000000000001</v>
      </c>
      <c r="U988">
        <v>9.7000000000000003E-2</v>
      </c>
      <c r="V988" s="15">
        <v>8.8944207058479199E-13</v>
      </c>
      <c r="Y988" t="s">
        <v>1842</v>
      </c>
      <c r="Z988" s="15">
        <v>1.4978188150656899E-10</v>
      </c>
      <c r="AA988">
        <v>-0.43662147922343097</v>
      </c>
      <c r="AB988">
        <v>0.28499999999999998</v>
      </c>
      <c r="AC988">
        <v>0.14199999999999999</v>
      </c>
      <c r="AD988" s="15">
        <v>3.6726517345410601E-6</v>
      </c>
    </row>
    <row r="989" spans="17:30" x14ac:dyDescent="0.25">
      <c r="Q989" t="s">
        <v>2183</v>
      </c>
      <c r="R989" s="15">
        <v>2.6356405917600299E-14</v>
      </c>
      <c r="S989">
        <v>-0.34618283343644202</v>
      </c>
      <c r="T989">
        <v>0.22600000000000001</v>
      </c>
      <c r="U989">
        <v>0.10299999999999999</v>
      </c>
      <c r="V989" s="15">
        <v>6.4625907309955897E-10</v>
      </c>
      <c r="Y989" t="s">
        <v>1106</v>
      </c>
      <c r="Z989" s="15">
        <v>6.4112307982078705E-11</v>
      </c>
      <c r="AA989">
        <v>-0.43700113647525901</v>
      </c>
      <c r="AB989">
        <v>0.20399999999999999</v>
      </c>
      <c r="AC989">
        <v>0.08</v>
      </c>
      <c r="AD989" s="15">
        <v>1.5720337917205701E-6</v>
      </c>
    </row>
    <row r="990" spans="17:30" x14ac:dyDescent="0.25">
      <c r="Q990" t="s">
        <v>2184</v>
      </c>
      <c r="R990" s="15">
        <v>6.1042528704287298E-10</v>
      </c>
      <c r="S990">
        <v>-0.34640075779428497</v>
      </c>
      <c r="T990">
        <v>0.17799999999999999</v>
      </c>
      <c r="U990">
        <v>8.8999999999999996E-2</v>
      </c>
      <c r="V990" s="15">
        <v>1.4967628038291201E-5</v>
      </c>
      <c r="Y990" t="s">
        <v>2561</v>
      </c>
      <c r="Z990" s="15">
        <v>3.4785746116925899E-11</v>
      </c>
      <c r="AA990">
        <v>-0.43702928056565798</v>
      </c>
      <c r="AB990">
        <v>0.156</v>
      </c>
      <c r="AC990">
        <v>4.8000000000000001E-2</v>
      </c>
      <c r="AD990" s="15">
        <v>8.52946494787023E-7</v>
      </c>
    </row>
    <row r="991" spans="17:30" x14ac:dyDescent="0.25">
      <c r="Q991" t="s">
        <v>2185</v>
      </c>
      <c r="R991" s="15">
        <v>1.51651570145591E-12</v>
      </c>
      <c r="S991">
        <v>-0.346418688732825</v>
      </c>
      <c r="T991">
        <v>0.16900000000000001</v>
      </c>
      <c r="U991">
        <v>7.0000000000000007E-2</v>
      </c>
      <c r="V991" s="15">
        <v>3.7184964999699003E-8</v>
      </c>
      <c r="Y991" t="s">
        <v>3028</v>
      </c>
      <c r="Z991" s="15">
        <v>1.7758698378629101E-10</v>
      </c>
      <c r="AA991">
        <v>-0.43745922228180201</v>
      </c>
      <c r="AB991">
        <v>0.105</v>
      </c>
      <c r="AC991">
        <v>2.1000000000000001E-2</v>
      </c>
      <c r="AD991" s="15">
        <v>4.3544328424398597E-6</v>
      </c>
    </row>
    <row r="992" spans="17:30" x14ac:dyDescent="0.25">
      <c r="Q992" t="s">
        <v>2186</v>
      </c>
      <c r="R992" s="15">
        <v>3.8955664126515601E-9</v>
      </c>
      <c r="S992">
        <v>-0.34656380047325402</v>
      </c>
      <c r="T992">
        <v>0.182</v>
      </c>
      <c r="U992">
        <v>9.5000000000000001E-2</v>
      </c>
      <c r="V992" s="15">
        <v>9.5519288438216201E-5</v>
      </c>
      <c r="Y992" t="s">
        <v>2089</v>
      </c>
      <c r="Z992" s="15">
        <v>1.2748304754177199E-10</v>
      </c>
      <c r="AA992">
        <v>-0.43753301470507</v>
      </c>
      <c r="AB992">
        <v>0.17499999999999999</v>
      </c>
      <c r="AC992">
        <v>6.4000000000000001E-2</v>
      </c>
      <c r="AD992" s="15">
        <v>3.1258843257242401E-6</v>
      </c>
    </row>
    <row r="993" spans="17:30" x14ac:dyDescent="0.25">
      <c r="Q993" t="s">
        <v>2187</v>
      </c>
      <c r="R993" s="15">
        <v>7.6934635603476601E-11</v>
      </c>
      <c r="S993">
        <v>-0.34673189082015998</v>
      </c>
      <c r="T993">
        <v>0.16600000000000001</v>
      </c>
      <c r="U993">
        <v>7.4999999999999997E-2</v>
      </c>
      <c r="V993" s="15">
        <v>1.8864372649972499E-6</v>
      </c>
      <c r="Y993" t="s">
        <v>2242</v>
      </c>
      <c r="Z993" s="15">
        <v>2.6789513703667501E-12</v>
      </c>
      <c r="AA993">
        <v>-0.43889448312540602</v>
      </c>
      <c r="AB993">
        <v>0.152</v>
      </c>
      <c r="AC993">
        <v>0.04</v>
      </c>
      <c r="AD993" s="15">
        <v>6.5687887601392704E-8</v>
      </c>
    </row>
    <row r="994" spans="17:30" x14ac:dyDescent="0.25">
      <c r="Q994" t="s">
        <v>2188</v>
      </c>
      <c r="R994" s="15">
        <v>6.1009927600376499E-12</v>
      </c>
      <c r="S994">
        <v>-0.34688007640698898</v>
      </c>
      <c r="T994">
        <v>0.64700000000000002</v>
      </c>
      <c r="U994">
        <v>0.48099999999999998</v>
      </c>
      <c r="V994" s="15">
        <v>1.49596342476123E-7</v>
      </c>
      <c r="Y994" t="s">
        <v>695</v>
      </c>
      <c r="Z994" s="15">
        <v>8.8477449459748303E-14</v>
      </c>
      <c r="AA994">
        <v>-0.438930128323618</v>
      </c>
      <c r="AB994">
        <v>0.223</v>
      </c>
      <c r="AC994">
        <v>7.8E-2</v>
      </c>
      <c r="AD994" s="15">
        <v>2.1694670607530302E-9</v>
      </c>
    </row>
    <row r="995" spans="17:30" x14ac:dyDescent="0.25">
      <c r="Q995" t="s">
        <v>2189</v>
      </c>
      <c r="R995" s="15">
        <v>2.3084776853538001E-8</v>
      </c>
      <c r="S995">
        <v>-0.34720403718621301</v>
      </c>
      <c r="T995">
        <v>0.13400000000000001</v>
      </c>
      <c r="U995">
        <v>6.4000000000000001E-2</v>
      </c>
      <c r="V995">
        <v>5.6603872844875102E-4</v>
      </c>
      <c r="Y995" t="s">
        <v>374</v>
      </c>
      <c r="Z995" s="15">
        <v>9.0158854110222108E-9</v>
      </c>
      <c r="AA995">
        <v>-0.43955662154213299</v>
      </c>
      <c r="AB995">
        <v>0.14199999999999999</v>
      </c>
      <c r="AC995">
        <v>5.0999999999999997E-2</v>
      </c>
      <c r="AD995">
        <v>2.2106951027826499E-4</v>
      </c>
    </row>
    <row r="996" spans="17:30" x14ac:dyDescent="0.25">
      <c r="Q996" t="s">
        <v>2190</v>
      </c>
      <c r="R996" s="15">
        <v>5.4973226599407801E-17</v>
      </c>
      <c r="S996">
        <v>-0.34803528171083897</v>
      </c>
      <c r="T996">
        <v>0.67700000000000005</v>
      </c>
      <c r="U996">
        <v>0.49</v>
      </c>
      <c r="V996" s="15">
        <v>1.3479435162174799E-12</v>
      </c>
      <c r="Y996" t="s">
        <v>3029</v>
      </c>
      <c r="Z996" s="15">
        <v>6.2801514444690801E-10</v>
      </c>
      <c r="AA996">
        <v>-0.43980909594622603</v>
      </c>
      <c r="AB996">
        <v>0.21099999999999999</v>
      </c>
      <c r="AC996">
        <v>9.0999999999999998E-2</v>
      </c>
      <c r="AD996" s="15">
        <v>1.5398931341838199E-5</v>
      </c>
    </row>
    <row r="997" spans="17:30" x14ac:dyDescent="0.25">
      <c r="Q997" t="s">
        <v>2191</v>
      </c>
      <c r="R997" s="15">
        <v>6.2526734858073302E-16</v>
      </c>
      <c r="S997">
        <v>-0.34817822994990799</v>
      </c>
      <c r="T997">
        <v>0.29099999999999998</v>
      </c>
      <c r="U997">
        <v>0.14699999999999999</v>
      </c>
      <c r="V997" s="15">
        <v>1.53315553871996E-11</v>
      </c>
      <c r="Y997" t="s">
        <v>1264</v>
      </c>
      <c r="Z997" s="15">
        <v>8.6866126669838205E-10</v>
      </c>
      <c r="AA997">
        <v>-0.44025175187424598</v>
      </c>
      <c r="AB997">
        <v>0.14199999999999999</v>
      </c>
      <c r="AC997">
        <v>4.5999999999999999E-2</v>
      </c>
      <c r="AD997" s="15">
        <v>2.1299574259444299E-5</v>
      </c>
    </row>
    <row r="998" spans="17:30" x14ac:dyDescent="0.25">
      <c r="Q998" t="s">
        <v>2192</v>
      </c>
      <c r="R998" s="15">
        <v>4.4178338913911598E-11</v>
      </c>
      <c r="S998">
        <v>-0.34820919513853499</v>
      </c>
      <c r="T998">
        <v>0.26800000000000002</v>
      </c>
      <c r="U998">
        <v>0.152</v>
      </c>
      <c r="V998" s="15">
        <v>1.0832528701691099E-6</v>
      </c>
      <c r="Y998" t="s">
        <v>420</v>
      </c>
      <c r="Z998" s="15">
        <v>6.7764747068748597E-10</v>
      </c>
      <c r="AA998">
        <v>-0.44060812040124903</v>
      </c>
      <c r="AB998">
        <v>0.12</v>
      </c>
      <c r="AC998">
        <v>3.2000000000000001E-2</v>
      </c>
      <c r="AD998" s="15">
        <v>1.6615915981257199E-5</v>
      </c>
    </row>
    <row r="999" spans="17:30" x14ac:dyDescent="0.25">
      <c r="Q999" t="s">
        <v>2193</v>
      </c>
      <c r="R999" s="15">
        <v>1.4270408445824199E-14</v>
      </c>
      <c r="S999">
        <v>-0.34841693790676198</v>
      </c>
      <c r="T999">
        <v>0.219</v>
      </c>
      <c r="U999">
        <v>9.6000000000000002E-2</v>
      </c>
      <c r="V999" s="15">
        <v>3.4991041509160898E-10</v>
      </c>
      <c r="Y999" t="s">
        <v>3030</v>
      </c>
      <c r="Z999" s="15">
        <v>2.3984684773050998E-10</v>
      </c>
      <c r="AA999">
        <v>-0.441553978711205</v>
      </c>
      <c r="AB999">
        <v>0.254</v>
      </c>
      <c r="AC999">
        <v>0.122</v>
      </c>
      <c r="AD999" s="15">
        <v>5.8810447063521102E-6</v>
      </c>
    </row>
    <row r="1000" spans="17:30" x14ac:dyDescent="0.25">
      <c r="Q1000" t="s">
        <v>2194</v>
      </c>
      <c r="R1000" s="15">
        <v>1.4738937444972E-12</v>
      </c>
      <c r="S1000">
        <v>-0.34846526016214702</v>
      </c>
      <c r="T1000">
        <v>0.19500000000000001</v>
      </c>
      <c r="U1000">
        <v>8.7999999999999995E-2</v>
      </c>
      <c r="V1000" s="15">
        <v>3.6139874615071397E-8</v>
      </c>
      <c r="Y1000" t="s">
        <v>1714</v>
      </c>
      <c r="Z1000" s="15">
        <v>1.3878556796615601E-9</v>
      </c>
      <c r="AA1000">
        <v>-0.44259684588349801</v>
      </c>
      <c r="AB1000">
        <v>0.13200000000000001</v>
      </c>
      <c r="AC1000">
        <v>4.2000000000000003E-2</v>
      </c>
      <c r="AD1000" s="15">
        <v>3.4030221265301502E-5</v>
      </c>
    </row>
    <row r="1001" spans="17:30" x14ac:dyDescent="0.25">
      <c r="Q1001" t="s">
        <v>1062</v>
      </c>
      <c r="R1001" s="15">
        <v>2.7045213545076701E-13</v>
      </c>
      <c r="S1001">
        <v>-0.348673445650243</v>
      </c>
      <c r="T1001">
        <v>0.24399999999999999</v>
      </c>
      <c r="U1001">
        <v>0.12</v>
      </c>
      <c r="V1001" s="15">
        <v>6.6314863612527999E-9</v>
      </c>
      <c r="Y1001" t="s">
        <v>1327</v>
      </c>
      <c r="Z1001" s="15">
        <v>2.8539123595742798E-13</v>
      </c>
      <c r="AA1001">
        <v>-0.44348527150737899</v>
      </c>
      <c r="AB1001">
        <v>0.32500000000000001</v>
      </c>
      <c r="AC1001">
        <v>0.152</v>
      </c>
      <c r="AD1001" s="15">
        <v>6.9977931056761401E-9</v>
      </c>
    </row>
    <row r="1002" spans="17:30" x14ac:dyDescent="0.25">
      <c r="Q1002" t="s">
        <v>2195</v>
      </c>
      <c r="R1002" s="15">
        <v>5.3975370213524597E-11</v>
      </c>
      <c r="S1002">
        <v>-0.34881845121199601</v>
      </c>
      <c r="T1002">
        <v>0.22700000000000001</v>
      </c>
      <c r="U1002">
        <v>0.12</v>
      </c>
      <c r="V1002" s="15">
        <v>1.3234760776356199E-6</v>
      </c>
      <c r="Y1002" t="s">
        <v>765</v>
      </c>
      <c r="Z1002" s="15">
        <v>2.8999716562173101E-8</v>
      </c>
      <c r="AA1002">
        <v>-0.44357089178723202</v>
      </c>
      <c r="AB1002">
        <v>0.1</v>
      </c>
      <c r="AC1002">
        <v>2.7E-2</v>
      </c>
      <c r="AD1002">
        <v>7.1107305010448501E-4</v>
      </c>
    </row>
    <row r="1003" spans="17:30" x14ac:dyDescent="0.25">
      <c r="Q1003" t="s">
        <v>2196</v>
      </c>
      <c r="R1003" s="15">
        <v>7.01098045485738E-10</v>
      </c>
      <c r="S1003">
        <v>-0.34893263260380403</v>
      </c>
      <c r="T1003">
        <v>0.108</v>
      </c>
      <c r="U1003">
        <v>3.9E-2</v>
      </c>
      <c r="V1003" s="15">
        <v>1.71909240753103E-5</v>
      </c>
      <c r="Y1003" t="s">
        <v>2330</v>
      </c>
      <c r="Z1003" s="15">
        <v>4.7682578619585504E-13</v>
      </c>
      <c r="AA1003">
        <v>-0.44455192534168497</v>
      </c>
      <c r="AB1003">
        <v>0.224</v>
      </c>
      <c r="AC1003">
        <v>8.3000000000000004E-2</v>
      </c>
      <c r="AD1003" s="15">
        <v>1.16917682775224E-8</v>
      </c>
    </row>
    <row r="1004" spans="17:30" x14ac:dyDescent="0.25">
      <c r="Q1004" t="s">
        <v>2197</v>
      </c>
      <c r="R1004" s="15">
        <v>3.8102353447485001E-8</v>
      </c>
      <c r="S1004">
        <v>-0.34901649637447502</v>
      </c>
      <c r="T1004">
        <v>0.11700000000000001</v>
      </c>
      <c r="U1004">
        <v>5.1999999999999998E-2</v>
      </c>
      <c r="V1004">
        <v>9.3426970653233301E-4</v>
      </c>
      <c r="Y1004" t="s">
        <v>1070</v>
      </c>
      <c r="Z1004" s="15">
        <v>1.10564871151835E-9</v>
      </c>
      <c r="AA1004">
        <v>-0.444963903120979</v>
      </c>
      <c r="AB1004">
        <v>0.21299999999999999</v>
      </c>
      <c r="AC1004">
        <v>9.6000000000000002E-2</v>
      </c>
      <c r="AD1004" s="15">
        <v>2.711050640643E-5</v>
      </c>
    </row>
    <row r="1005" spans="17:30" x14ac:dyDescent="0.25">
      <c r="Q1005" t="s">
        <v>2198</v>
      </c>
      <c r="R1005" s="15">
        <v>6.8613559114996404E-10</v>
      </c>
      <c r="S1005">
        <v>-0.34930964789522401</v>
      </c>
      <c r="T1005">
        <v>0.109</v>
      </c>
      <c r="U1005">
        <v>0.04</v>
      </c>
      <c r="V1005" s="15">
        <v>1.68240446949971E-5</v>
      </c>
      <c r="Y1005" t="s">
        <v>2488</v>
      </c>
      <c r="Z1005" s="15">
        <v>1.16044435909842E-9</v>
      </c>
      <c r="AA1005">
        <v>-0.44504774167420202</v>
      </c>
      <c r="AB1005">
        <v>0.12</v>
      </c>
      <c r="AC1005">
        <v>3.4000000000000002E-2</v>
      </c>
      <c r="AD1005" s="15">
        <v>2.8454095685093399E-5</v>
      </c>
    </row>
    <row r="1006" spans="17:30" x14ac:dyDescent="0.25">
      <c r="Q1006" t="s">
        <v>316</v>
      </c>
      <c r="R1006" s="15">
        <v>2.10814637841113E-15</v>
      </c>
      <c r="S1006">
        <v>-0.34950269931949501</v>
      </c>
      <c r="T1006">
        <v>0.14299999999999999</v>
      </c>
      <c r="U1006">
        <v>4.3999999999999997E-2</v>
      </c>
      <c r="V1006" s="15">
        <v>5.1691749198640903E-11</v>
      </c>
      <c r="Y1006" t="s">
        <v>3031</v>
      </c>
      <c r="Z1006" s="15">
        <v>2.4482371351802102E-13</v>
      </c>
      <c r="AA1006">
        <v>-0.445203126312116</v>
      </c>
      <c r="AB1006">
        <v>0.25700000000000001</v>
      </c>
      <c r="AC1006">
        <v>0.104</v>
      </c>
      <c r="AD1006" s="15">
        <v>6.0030774554618801E-9</v>
      </c>
    </row>
    <row r="1007" spans="17:30" x14ac:dyDescent="0.25">
      <c r="Q1007" t="s">
        <v>2199</v>
      </c>
      <c r="R1007" s="15">
        <v>2.6938489128034999E-8</v>
      </c>
      <c r="S1007">
        <v>-0.350378811882605</v>
      </c>
      <c r="T1007">
        <v>0.123</v>
      </c>
      <c r="U1007">
        <v>5.5E-2</v>
      </c>
      <c r="V1007">
        <v>6.6053175341941703E-4</v>
      </c>
      <c r="Y1007" t="s">
        <v>3032</v>
      </c>
      <c r="Z1007" s="15">
        <v>1.38806520220936E-11</v>
      </c>
      <c r="AA1007">
        <v>-0.44526274724924297</v>
      </c>
      <c r="AB1007">
        <v>0.153</v>
      </c>
      <c r="AC1007">
        <v>4.4999999999999998E-2</v>
      </c>
      <c r="AD1007" s="15">
        <v>3.4035358758173502E-7</v>
      </c>
    </row>
    <row r="1008" spans="17:30" x14ac:dyDescent="0.25">
      <c r="Q1008" t="s">
        <v>2200</v>
      </c>
      <c r="R1008" s="15">
        <v>1.8564845184392101E-11</v>
      </c>
      <c r="S1008">
        <v>-0.35094399575396701</v>
      </c>
      <c r="T1008">
        <v>0.109</v>
      </c>
      <c r="U1008">
        <v>3.5000000000000003E-2</v>
      </c>
      <c r="V1008" s="15">
        <v>4.5521000392129399E-7</v>
      </c>
      <c r="Y1008" t="s">
        <v>2373</v>
      </c>
      <c r="Z1008" s="15">
        <v>2.5090522049990601E-15</v>
      </c>
      <c r="AA1008">
        <v>-0.44534421233673599</v>
      </c>
      <c r="AB1008">
        <v>0.38500000000000001</v>
      </c>
      <c r="AC1008">
        <v>0.18099999999999999</v>
      </c>
      <c r="AD1008" s="15">
        <v>6.1521960066576903E-11</v>
      </c>
    </row>
    <row r="1009" spans="17:30" x14ac:dyDescent="0.25">
      <c r="Q1009" t="s">
        <v>2201</v>
      </c>
      <c r="R1009" s="15">
        <v>1.00113166898787E-7</v>
      </c>
      <c r="S1009">
        <v>-0.35097791837227199</v>
      </c>
      <c r="T1009">
        <v>0.106</v>
      </c>
      <c r="U1009">
        <v>4.5999999999999999E-2</v>
      </c>
      <c r="V1009">
        <v>2.4547748523582602E-3</v>
      </c>
      <c r="Y1009" t="s">
        <v>1185</v>
      </c>
      <c r="Z1009" s="15">
        <v>7.8638174425247506E-8</v>
      </c>
      <c r="AA1009">
        <v>-0.44598337734246002</v>
      </c>
      <c r="AB1009">
        <v>0.158</v>
      </c>
      <c r="AC1009">
        <v>6.9000000000000006E-2</v>
      </c>
      <c r="AD1009">
        <v>1.9282080369070699E-3</v>
      </c>
    </row>
    <row r="1010" spans="17:30" x14ac:dyDescent="0.25">
      <c r="Q1010" t="s">
        <v>1109</v>
      </c>
      <c r="R1010" s="15">
        <v>1.7145195813360201E-16</v>
      </c>
      <c r="S1010">
        <v>-0.35121840577513802</v>
      </c>
      <c r="T1010">
        <v>0.42299999999999999</v>
      </c>
      <c r="U1010">
        <v>0.25</v>
      </c>
      <c r="V1010" s="15">
        <v>4.2040020134359203E-12</v>
      </c>
      <c r="Y1010" t="s">
        <v>1635</v>
      </c>
      <c r="Z1010" s="15">
        <v>2.5812846980806402E-13</v>
      </c>
      <c r="AA1010">
        <v>-0.44677935050728301</v>
      </c>
      <c r="AB1010">
        <v>0.17100000000000001</v>
      </c>
      <c r="AC1010">
        <v>4.8000000000000001E-2</v>
      </c>
      <c r="AD1010" s="15">
        <v>6.3293100796937296E-9</v>
      </c>
    </row>
    <row r="1011" spans="17:30" x14ac:dyDescent="0.25">
      <c r="Q1011" t="s">
        <v>2202</v>
      </c>
      <c r="R1011" s="15">
        <v>3.79671263360208E-10</v>
      </c>
      <c r="S1011">
        <v>-0.35133731775482502</v>
      </c>
      <c r="T1011">
        <v>0.19400000000000001</v>
      </c>
      <c r="U1011">
        <v>9.9000000000000005E-2</v>
      </c>
      <c r="V1011" s="15">
        <v>9.3095393775923102E-6</v>
      </c>
      <c r="Y1011" t="s">
        <v>3033</v>
      </c>
      <c r="Z1011" s="15">
        <v>7.6577032898767396E-11</v>
      </c>
      <c r="AA1011">
        <v>-0.44699640967062299</v>
      </c>
      <c r="AB1011">
        <v>0.186</v>
      </c>
      <c r="AC1011">
        <v>6.9000000000000006E-2</v>
      </c>
      <c r="AD1011" s="15">
        <v>1.87766884667778E-6</v>
      </c>
    </row>
    <row r="1012" spans="17:30" x14ac:dyDescent="0.25">
      <c r="Q1012" t="s">
        <v>2203</v>
      </c>
      <c r="R1012" s="15">
        <v>2.0327330224807999E-9</v>
      </c>
      <c r="S1012">
        <v>-0.35141763463174502</v>
      </c>
      <c r="T1012">
        <v>0.125</v>
      </c>
      <c r="U1012">
        <v>5.1999999999999998E-2</v>
      </c>
      <c r="V1012" s="15">
        <v>4.9842613711229197E-5</v>
      </c>
      <c r="Y1012" t="s">
        <v>3034</v>
      </c>
      <c r="Z1012" s="15">
        <v>5.0232761217119403E-8</v>
      </c>
      <c r="AA1012">
        <v>-0.447172307543518</v>
      </c>
      <c r="AB1012">
        <v>0.113</v>
      </c>
      <c r="AC1012">
        <v>3.6999999999999998E-2</v>
      </c>
      <c r="AD1012">
        <v>1.23170730504377E-3</v>
      </c>
    </row>
    <row r="1013" spans="17:30" x14ac:dyDescent="0.25">
      <c r="Q1013" t="s">
        <v>2204</v>
      </c>
      <c r="R1013" s="15">
        <v>1.6708277866767299E-10</v>
      </c>
      <c r="S1013">
        <v>-0.351521911179349</v>
      </c>
      <c r="T1013">
        <v>0.26</v>
      </c>
      <c r="U1013">
        <v>0.15</v>
      </c>
      <c r="V1013" s="15">
        <v>4.0968697329313301E-6</v>
      </c>
      <c r="Y1013" t="s">
        <v>2110</v>
      </c>
      <c r="Z1013" s="15">
        <v>9.9052885396139801E-13</v>
      </c>
      <c r="AA1013">
        <v>-0.44741121813302598</v>
      </c>
      <c r="AB1013">
        <v>0.39900000000000002</v>
      </c>
      <c r="AC1013">
        <v>0.216</v>
      </c>
      <c r="AD1013" s="15">
        <v>2.4287767499133501E-8</v>
      </c>
    </row>
    <row r="1014" spans="17:30" x14ac:dyDescent="0.25">
      <c r="Q1014" t="s">
        <v>2205</v>
      </c>
      <c r="R1014" s="15">
        <v>7.7485702064952102E-8</v>
      </c>
      <c r="S1014">
        <v>-0.35156831062031002</v>
      </c>
      <c r="T1014">
        <v>0.124</v>
      </c>
      <c r="U1014">
        <v>5.8999999999999997E-2</v>
      </c>
      <c r="V1014">
        <v>1.89994941463263E-3</v>
      </c>
      <c r="Y1014" t="s">
        <v>1174</v>
      </c>
      <c r="Z1014" s="15">
        <v>1.9030477166663899E-12</v>
      </c>
      <c r="AA1014">
        <v>-0.44761432116234701</v>
      </c>
      <c r="AB1014">
        <v>0.14899999999999999</v>
      </c>
      <c r="AC1014">
        <v>3.7999999999999999E-2</v>
      </c>
      <c r="AD1014" s="15">
        <v>4.66627300126598E-8</v>
      </c>
    </row>
    <row r="1015" spans="17:30" x14ac:dyDescent="0.25">
      <c r="Q1015" t="s">
        <v>2206</v>
      </c>
      <c r="R1015" s="15">
        <v>1.17592741068848E-10</v>
      </c>
      <c r="S1015">
        <v>-0.351580326868693</v>
      </c>
      <c r="T1015">
        <v>0.13200000000000001</v>
      </c>
      <c r="U1015">
        <v>5.1999999999999998E-2</v>
      </c>
      <c r="V1015" s="15">
        <v>2.88337401100816E-6</v>
      </c>
      <c r="Y1015" t="s">
        <v>854</v>
      </c>
      <c r="Z1015" s="15">
        <v>5.1247015585518001E-12</v>
      </c>
      <c r="AA1015">
        <v>-0.44833407543932102</v>
      </c>
      <c r="AB1015">
        <v>0.152</v>
      </c>
      <c r="AC1015">
        <v>4.2000000000000003E-2</v>
      </c>
      <c r="AD1015" s="15">
        <v>1.2565768221568999E-7</v>
      </c>
    </row>
    <row r="1016" spans="17:30" x14ac:dyDescent="0.25">
      <c r="Q1016" t="s">
        <v>2207</v>
      </c>
      <c r="R1016" s="15">
        <v>1.0953141126761199E-10</v>
      </c>
      <c r="S1016">
        <v>-0.35159046479841199</v>
      </c>
      <c r="T1016">
        <v>0.24299999999999999</v>
      </c>
      <c r="U1016">
        <v>0.13400000000000001</v>
      </c>
      <c r="V1016" s="15">
        <v>2.6857102042818402E-6</v>
      </c>
      <c r="Y1016" t="s">
        <v>3035</v>
      </c>
      <c r="Z1016" s="15">
        <v>2.8991420285949899E-10</v>
      </c>
      <c r="AA1016">
        <v>-0.44855659722157898</v>
      </c>
      <c r="AB1016">
        <v>0.217</v>
      </c>
      <c r="AC1016">
        <v>9.4E-2</v>
      </c>
      <c r="AD1016" s="15">
        <v>7.1086962541149301E-6</v>
      </c>
    </row>
    <row r="1017" spans="17:30" x14ac:dyDescent="0.25">
      <c r="Q1017" t="s">
        <v>337</v>
      </c>
      <c r="R1017" s="15">
        <v>2.8008436427836899E-9</v>
      </c>
      <c r="S1017">
        <v>-0.351962503163948</v>
      </c>
      <c r="T1017">
        <v>0.16900000000000001</v>
      </c>
      <c r="U1017">
        <v>8.5000000000000006E-2</v>
      </c>
      <c r="V1017" s="15">
        <v>6.8676686121056107E-5</v>
      </c>
      <c r="Y1017" t="s">
        <v>894</v>
      </c>
      <c r="Z1017" s="15">
        <v>1.9296379182937599E-9</v>
      </c>
      <c r="AA1017">
        <v>-0.44904475593605497</v>
      </c>
      <c r="AB1017">
        <v>0.13400000000000001</v>
      </c>
      <c r="AC1017">
        <v>4.2999999999999997E-2</v>
      </c>
      <c r="AD1017" s="15">
        <v>4.7314721756562998E-5</v>
      </c>
    </row>
    <row r="1018" spans="17:30" x14ac:dyDescent="0.25">
      <c r="Q1018" t="s">
        <v>2208</v>
      </c>
      <c r="R1018" s="15">
        <v>4.5088022270115498E-11</v>
      </c>
      <c r="S1018">
        <v>-0.35227238931453198</v>
      </c>
      <c r="T1018">
        <v>0.16600000000000001</v>
      </c>
      <c r="U1018">
        <v>7.3999999999999996E-2</v>
      </c>
      <c r="V1018" s="15">
        <v>1.10555830606323E-6</v>
      </c>
      <c r="Y1018" t="s">
        <v>2279</v>
      </c>
      <c r="Z1018" s="15">
        <v>1.11865515638744E-10</v>
      </c>
      <c r="AA1018">
        <v>-0.44938681951898202</v>
      </c>
      <c r="AB1018">
        <v>0.13900000000000001</v>
      </c>
      <c r="AC1018">
        <v>0.04</v>
      </c>
      <c r="AD1018" s="15">
        <v>2.7429424434620001E-6</v>
      </c>
    </row>
    <row r="1019" spans="17:30" x14ac:dyDescent="0.25">
      <c r="Q1019" t="s">
        <v>1186</v>
      </c>
      <c r="R1019" s="15">
        <v>1.59523236828483E-10</v>
      </c>
      <c r="S1019">
        <v>-0.35230654774464798</v>
      </c>
      <c r="T1019">
        <v>0.112</v>
      </c>
      <c r="U1019">
        <v>0.04</v>
      </c>
      <c r="V1019" s="15">
        <v>3.9115097670343897E-6</v>
      </c>
      <c r="Y1019" t="s">
        <v>1090</v>
      </c>
      <c r="Z1019" s="15">
        <v>9.5766128906263096E-11</v>
      </c>
      <c r="AA1019">
        <v>-0.44965417066929098</v>
      </c>
      <c r="AB1019">
        <v>0.20100000000000001</v>
      </c>
      <c r="AC1019">
        <v>0.08</v>
      </c>
      <c r="AD1019" s="15">
        <v>2.3481854807815701E-6</v>
      </c>
    </row>
    <row r="1020" spans="17:30" x14ac:dyDescent="0.25">
      <c r="Q1020" t="s">
        <v>2209</v>
      </c>
      <c r="R1020" s="15">
        <v>5.2677897360018799E-10</v>
      </c>
      <c r="S1020">
        <v>-0.35248769837823701</v>
      </c>
      <c r="T1020">
        <v>0.13700000000000001</v>
      </c>
      <c r="U1020">
        <v>5.8999999999999997E-2</v>
      </c>
      <c r="V1020" s="15">
        <v>1.29166204326766E-5</v>
      </c>
      <c r="Y1020" t="s">
        <v>3036</v>
      </c>
      <c r="Z1020" s="15">
        <v>1.3700981742663099E-9</v>
      </c>
      <c r="AA1020">
        <v>-0.44970392594413999</v>
      </c>
      <c r="AB1020">
        <v>0.13300000000000001</v>
      </c>
      <c r="AC1020">
        <v>4.2000000000000003E-2</v>
      </c>
      <c r="AD1020" s="15">
        <v>3.3594807233009899E-5</v>
      </c>
    </row>
    <row r="1021" spans="17:30" x14ac:dyDescent="0.25">
      <c r="Q1021" t="s">
        <v>2210</v>
      </c>
      <c r="R1021" s="15">
        <v>6.3324184832574203E-10</v>
      </c>
      <c r="S1021">
        <v>-0.35275687681746498</v>
      </c>
      <c r="T1021">
        <v>0.13300000000000001</v>
      </c>
      <c r="U1021">
        <v>5.5E-2</v>
      </c>
      <c r="V1021" s="15">
        <v>1.5527090120947199E-5</v>
      </c>
      <c r="Y1021" t="s">
        <v>3037</v>
      </c>
      <c r="Z1021" s="15">
        <v>1.4573754717876001E-12</v>
      </c>
      <c r="AA1021">
        <v>-0.44996936977396301</v>
      </c>
      <c r="AB1021">
        <v>0.33600000000000002</v>
      </c>
      <c r="AC1021">
        <v>0.17100000000000001</v>
      </c>
      <c r="AD1021" s="15">
        <v>3.5734846568231999E-8</v>
      </c>
    </row>
    <row r="1022" spans="17:30" x14ac:dyDescent="0.25">
      <c r="Q1022" t="s">
        <v>1106</v>
      </c>
      <c r="R1022" s="15">
        <v>6.0214061315698597E-10</v>
      </c>
      <c r="S1022">
        <v>-0.35306529760220601</v>
      </c>
      <c r="T1022">
        <v>0.13100000000000001</v>
      </c>
      <c r="U1022">
        <v>5.3999999999999999E-2</v>
      </c>
      <c r="V1022" s="15">
        <v>1.47644878346093E-5</v>
      </c>
      <c r="Y1022" t="s">
        <v>1246</v>
      </c>
      <c r="Z1022" s="15">
        <v>8.5147487575886104E-11</v>
      </c>
      <c r="AA1022">
        <v>-0.45004572118171798</v>
      </c>
      <c r="AB1022">
        <v>0.16500000000000001</v>
      </c>
      <c r="AC1022">
        <v>5.6000000000000001E-2</v>
      </c>
      <c r="AD1022" s="15">
        <v>2.0878163953607302E-6</v>
      </c>
    </row>
    <row r="1023" spans="17:30" x14ac:dyDescent="0.25">
      <c r="Q1023" s="16" t="s">
        <v>2211</v>
      </c>
      <c r="R1023" s="17">
        <v>4.74738691062781E-13</v>
      </c>
      <c r="S1023" s="1">
        <v>-0.353244905775151</v>
      </c>
      <c r="T1023" s="1">
        <v>0.23</v>
      </c>
      <c r="U1023" s="1">
        <v>0.113</v>
      </c>
      <c r="V1023" s="17">
        <v>1.1640592704859401E-8</v>
      </c>
      <c r="Y1023" t="s">
        <v>2309</v>
      </c>
      <c r="Z1023" s="15">
        <v>4.9844697502517201E-11</v>
      </c>
      <c r="AA1023">
        <v>-0.45032159993313098</v>
      </c>
      <c r="AB1023">
        <v>0.17499999999999999</v>
      </c>
      <c r="AC1023">
        <v>6.0999999999999999E-2</v>
      </c>
      <c r="AD1023" s="15">
        <v>1.2221919827617201E-6</v>
      </c>
    </row>
    <row r="1024" spans="17:30" x14ac:dyDescent="0.25">
      <c r="Q1024" t="s">
        <v>2212</v>
      </c>
      <c r="R1024" s="15">
        <v>2.2681248466858301E-11</v>
      </c>
      <c r="S1024">
        <v>-0.353432473878944</v>
      </c>
      <c r="T1024">
        <v>0.622</v>
      </c>
      <c r="U1024">
        <v>0.45500000000000002</v>
      </c>
      <c r="V1024" s="15">
        <v>5.5614421240736497E-7</v>
      </c>
      <c r="Y1024" t="s">
        <v>1256</v>
      </c>
      <c r="Z1024" s="15">
        <v>8.2417720329775101E-10</v>
      </c>
      <c r="AA1024">
        <v>-0.45044051887745301</v>
      </c>
      <c r="AB1024">
        <v>0.122</v>
      </c>
      <c r="AC1024">
        <v>3.4000000000000002E-2</v>
      </c>
      <c r="AD1024" s="15">
        <v>2.02088250248608E-5</v>
      </c>
    </row>
    <row r="1025" spans="17:30" x14ac:dyDescent="0.25">
      <c r="Q1025" t="s">
        <v>2213</v>
      </c>
      <c r="R1025" s="15">
        <v>1.17110983282435E-13</v>
      </c>
      <c r="S1025">
        <v>-0.353517943969475</v>
      </c>
      <c r="T1025">
        <v>0.14899999999999999</v>
      </c>
      <c r="U1025">
        <v>5.1999999999999998E-2</v>
      </c>
      <c r="V1025" s="15">
        <v>2.8715613100853098E-9</v>
      </c>
      <c r="Y1025" t="s">
        <v>3038</v>
      </c>
      <c r="Z1025" s="15">
        <v>5.0645216289826402E-8</v>
      </c>
      <c r="AA1025">
        <v>-0.45067121621367401</v>
      </c>
      <c r="AB1025">
        <v>0.22700000000000001</v>
      </c>
      <c r="AC1025">
        <v>0.11700000000000001</v>
      </c>
      <c r="AD1025">
        <v>1.2418207034265399E-3</v>
      </c>
    </row>
    <row r="1026" spans="17:30" x14ac:dyDescent="0.25">
      <c r="Q1026" t="s">
        <v>2214</v>
      </c>
      <c r="R1026" s="15">
        <v>7.1099824967592798E-12</v>
      </c>
      <c r="S1026">
        <v>-0.35352611983995602</v>
      </c>
      <c r="T1026">
        <v>0.19</v>
      </c>
      <c r="U1026">
        <v>8.7999999999999995E-2</v>
      </c>
      <c r="V1026" s="15">
        <v>1.7433677082053799E-7</v>
      </c>
      <c r="Y1026" t="s">
        <v>2202</v>
      </c>
      <c r="Z1026" s="15">
        <v>1.3006987225118999E-13</v>
      </c>
      <c r="AA1026">
        <v>-0.45082069648032902</v>
      </c>
      <c r="AB1026">
        <v>0.316</v>
      </c>
      <c r="AC1026">
        <v>0.14399999999999999</v>
      </c>
      <c r="AD1026" s="15">
        <v>3.1893132675991901E-9</v>
      </c>
    </row>
    <row r="1027" spans="17:30" x14ac:dyDescent="0.25">
      <c r="Q1027" t="s">
        <v>430</v>
      </c>
      <c r="R1027" s="15">
        <v>5.72974494964857E-12</v>
      </c>
      <c r="S1027">
        <v>-0.35405121957865698</v>
      </c>
      <c r="T1027">
        <v>0.112</v>
      </c>
      <c r="U1027">
        <v>3.5000000000000003E-2</v>
      </c>
      <c r="V1027" s="15">
        <v>1.4049334616538299E-7</v>
      </c>
      <c r="Y1027" t="s">
        <v>1024</v>
      </c>
      <c r="Z1027" s="15">
        <v>8.54141490235924E-9</v>
      </c>
      <c r="AA1027">
        <v>-0.45096774601466699</v>
      </c>
      <c r="AB1027">
        <v>0.22600000000000001</v>
      </c>
      <c r="AC1027">
        <v>0.112</v>
      </c>
      <c r="AD1027">
        <v>2.09435493405848E-4</v>
      </c>
    </row>
    <row r="1028" spans="17:30" x14ac:dyDescent="0.25">
      <c r="Q1028" t="s">
        <v>2215</v>
      </c>
      <c r="R1028" s="15">
        <v>8.1601437905008595E-14</v>
      </c>
      <c r="S1028">
        <v>-0.35410078888986402</v>
      </c>
      <c r="T1028">
        <v>0.161</v>
      </c>
      <c r="U1028">
        <v>6.0999999999999999E-2</v>
      </c>
      <c r="V1028" s="15">
        <v>2.0008672574308098E-9</v>
      </c>
      <c r="Y1028" t="s">
        <v>1295</v>
      </c>
      <c r="Z1028" s="15">
        <v>2.68335948804709E-8</v>
      </c>
      <c r="AA1028">
        <v>-0.45106307811239199</v>
      </c>
      <c r="AB1028">
        <v>0.129</v>
      </c>
      <c r="AC1028">
        <v>4.5999999999999999E-2</v>
      </c>
      <c r="AD1028">
        <v>6.5795974646914697E-4</v>
      </c>
    </row>
    <row r="1029" spans="17:30" x14ac:dyDescent="0.25">
      <c r="Q1029" t="s">
        <v>903</v>
      </c>
      <c r="R1029" s="15">
        <v>5.1940282150704399E-9</v>
      </c>
      <c r="S1029">
        <v>-0.35413645606115401</v>
      </c>
      <c r="T1029">
        <v>0.11799999999999999</v>
      </c>
      <c r="U1029">
        <v>4.9000000000000002E-2</v>
      </c>
      <c r="V1029">
        <v>1.2735757183352699E-4</v>
      </c>
      <c r="Y1029" t="s">
        <v>3039</v>
      </c>
      <c r="Z1029" s="15">
        <v>3.4419639053052101E-9</v>
      </c>
      <c r="AA1029">
        <v>-0.45114362902190203</v>
      </c>
      <c r="AB1029">
        <v>0.156</v>
      </c>
      <c r="AC1029">
        <v>5.8999999999999997E-2</v>
      </c>
      <c r="AD1029" s="15">
        <v>8.4396954958083797E-5</v>
      </c>
    </row>
    <row r="1030" spans="17:30" x14ac:dyDescent="0.25">
      <c r="Q1030" t="s">
        <v>1104</v>
      </c>
      <c r="R1030" s="15">
        <v>2.3468068131799699E-11</v>
      </c>
      <c r="S1030">
        <v>-0.354411707152609</v>
      </c>
      <c r="T1030">
        <v>0.26700000000000002</v>
      </c>
      <c r="U1030">
        <v>0.14899999999999999</v>
      </c>
      <c r="V1030" s="15">
        <v>5.7543703059172895E-7</v>
      </c>
      <c r="Y1030" t="s">
        <v>3040</v>
      </c>
      <c r="Z1030" s="15">
        <v>5.2177127999857099E-9</v>
      </c>
      <c r="AA1030">
        <v>-0.451389759207596</v>
      </c>
      <c r="AB1030">
        <v>0.13400000000000001</v>
      </c>
      <c r="AC1030">
        <v>4.4999999999999998E-2</v>
      </c>
      <c r="AD1030">
        <v>1.2793831785565E-4</v>
      </c>
    </row>
    <row r="1031" spans="17:30" x14ac:dyDescent="0.25">
      <c r="Q1031" t="s">
        <v>788</v>
      </c>
      <c r="R1031" s="15">
        <v>5.2518310224611897E-12</v>
      </c>
      <c r="S1031">
        <v>-0.354537286014252</v>
      </c>
      <c r="T1031">
        <v>0.17199999999999999</v>
      </c>
      <c r="U1031">
        <v>7.3999999999999996E-2</v>
      </c>
      <c r="V1031" s="15">
        <v>1.2877489667074801E-7</v>
      </c>
      <c r="Y1031" t="s">
        <v>1139</v>
      </c>
      <c r="Z1031" s="15">
        <v>6.6853760196626098E-11</v>
      </c>
      <c r="AA1031">
        <v>-0.45169596642618498</v>
      </c>
      <c r="AB1031">
        <v>0.26200000000000001</v>
      </c>
      <c r="AC1031">
        <v>0.123</v>
      </c>
      <c r="AD1031" s="15">
        <v>1.6392542000212701E-6</v>
      </c>
    </row>
    <row r="1032" spans="17:30" x14ac:dyDescent="0.25">
      <c r="Q1032" t="s">
        <v>2216</v>
      </c>
      <c r="R1032" s="15">
        <v>6.7927960816789404E-14</v>
      </c>
      <c r="S1032">
        <v>-0.35455146132669402</v>
      </c>
      <c r="T1032">
        <v>0.253</v>
      </c>
      <c r="U1032">
        <v>0.126</v>
      </c>
      <c r="V1032" s="15">
        <v>1.66559359922768E-9</v>
      </c>
      <c r="Y1032" t="s">
        <v>2090</v>
      </c>
      <c r="Z1032" s="15">
        <v>1.82708363189322E-12</v>
      </c>
      <c r="AA1032">
        <v>-0.45198466102342799</v>
      </c>
      <c r="AB1032">
        <v>0.20799999999999999</v>
      </c>
      <c r="AC1032">
        <v>7.4999999999999997E-2</v>
      </c>
      <c r="AD1032" s="15">
        <v>4.4800090654021799E-8</v>
      </c>
    </row>
    <row r="1033" spans="17:30" x14ac:dyDescent="0.25">
      <c r="Q1033" t="s">
        <v>2217</v>
      </c>
      <c r="R1033" s="15">
        <v>2.5628628222748998E-13</v>
      </c>
      <c r="S1033">
        <v>-0.35465089205670303</v>
      </c>
      <c r="T1033">
        <v>0.24099999999999999</v>
      </c>
      <c r="U1033">
        <v>0.12</v>
      </c>
      <c r="V1033" s="15">
        <v>6.28413964021805E-9</v>
      </c>
      <c r="Y1033" t="s">
        <v>1180</v>
      </c>
      <c r="Z1033" s="15">
        <v>5.6379667768242497E-14</v>
      </c>
      <c r="AA1033">
        <v>-0.45207111754114498</v>
      </c>
      <c r="AB1033">
        <v>0.17100000000000001</v>
      </c>
      <c r="AC1033">
        <v>4.4999999999999998E-2</v>
      </c>
      <c r="AD1033" s="15">
        <v>1.38242945367731E-9</v>
      </c>
    </row>
    <row r="1034" spans="17:30" x14ac:dyDescent="0.25">
      <c r="Q1034" t="s">
        <v>2218</v>
      </c>
      <c r="R1034" s="15">
        <v>2.49018912982135E-12</v>
      </c>
      <c r="S1034">
        <v>-0.354668251922721</v>
      </c>
      <c r="T1034">
        <v>0.10100000000000001</v>
      </c>
      <c r="U1034">
        <v>2.7E-2</v>
      </c>
      <c r="V1034" s="15">
        <v>6.1059437463219503E-8</v>
      </c>
      <c r="Y1034" t="s">
        <v>3041</v>
      </c>
      <c r="Z1034" s="15">
        <v>1.9727676225250199E-13</v>
      </c>
      <c r="AA1034">
        <v>-0.452134029811875</v>
      </c>
      <c r="AB1034">
        <v>0.23599999999999999</v>
      </c>
      <c r="AC1034">
        <v>8.5999999999999993E-2</v>
      </c>
      <c r="AD1034" s="15">
        <v>4.8372262104313397E-9</v>
      </c>
    </row>
    <row r="1035" spans="17:30" x14ac:dyDescent="0.25">
      <c r="Q1035" t="s">
        <v>2219</v>
      </c>
      <c r="R1035" s="15">
        <v>3.1906944098158302E-9</v>
      </c>
      <c r="S1035">
        <v>-0.35497782327592498</v>
      </c>
      <c r="T1035">
        <v>0.128</v>
      </c>
      <c r="U1035">
        <v>5.5E-2</v>
      </c>
      <c r="V1035" s="15">
        <v>7.8235826928684096E-5</v>
      </c>
      <c r="Y1035" t="s">
        <v>3042</v>
      </c>
      <c r="Z1035" s="15">
        <v>1.0378783429346199E-12</v>
      </c>
      <c r="AA1035">
        <v>-0.452631312608609</v>
      </c>
      <c r="AB1035">
        <v>0.14899999999999999</v>
      </c>
      <c r="AC1035">
        <v>3.6999999999999998E-2</v>
      </c>
      <c r="AD1035" s="15">
        <v>2.5448776968756799E-8</v>
      </c>
    </row>
    <row r="1036" spans="17:30" x14ac:dyDescent="0.25">
      <c r="Q1036" t="s">
        <v>2220</v>
      </c>
      <c r="R1036" s="15">
        <v>1.31579203149038E-7</v>
      </c>
      <c r="S1036">
        <v>-0.35591410910545801</v>
      </c>
      <c r="T1036">
        <v>0.127</v>
      </c>
      <c r="U1036">
        <v>6.2E-2</v>
      </c>
      <c r="V1036">
        <v>3.2263220612144101E-3</v>
      </c>
      <c r="Y1036" t="s">
        <v>2052</v>
      </c>
      <c r="Z1036" s="15">
        <v>1.91607007641298E-11</v>
      </c>
      <c r="AA1036">
        <v>-0.45368630060688198</v>
      </c>
      <c r="AB1036">
        <v>0.17699999999999999</v>
      </c>
      <c r="AC1036">
        <v>6.0999999999999999E-2</v>
      </c>
      <c r="AD1036" s="15">
        <v>4.6982038273646298E-7</v>
      </c>
    </row>
    <row r="1037" spans="17:30" x14ac:dyDescent="0.25">
      <c r="Q1037" t="s">
        <v>2221</v>
      </c>
      <c r="R1037" s="15">
        <v>1.07692704325169E-11</v>
      </c>
      <c r="S1037">
        <v>-0.35593982150797399</v>
      </c>
      <c r="T1037">
        <v>0.23799999999999999</v>
      </c>
      <c r="U1037">
        <v>0.125</v>
      </c>
      <c r="V1037" s="15">
        <v>2.6406251100531402E-7</v>
      </c>
      <c r="Y1037" t="s">
        <v>1058</v>
      </c>
      <c r="Z1037" s="15">
        <v>1.06838997836515E-10</v>
      </c>
      <c r="AA1037">
        <v>-0.45440688105598498</v>
      </c>
      <c r="AB1037">
        <v>0.154</v>
      </c>
      <c r="AC1037">
        <v>0.05</v>
      </c>
      <c r="AD1037" s="15">
        <v>2.6196922269513599E-6</v>
      </c>
    </row>
    <row r="1038" spans="17:30" x14ac:dyDescent="0.25">
      <c r="Q1038" t="s">
        <v>1369</v>
      </c>
      <c r="R1038" s="15">
        <v>4.1862243415664401E-10</v>
      </c>
      <c r="S1038">
        <v>-0.35595438666685503</v>
      </c>
      <c r="T1038">
        <v>0.11899999999999999</v>
      </c>
      <c r="U1038">
        <v>4.5999999999999999E-2</v>
      </c>
      <c r="V1038" s="15">
        <v>1.02646220855209E-5</v>
      </c>
      <c r="Y1038" t="s">
        <v>3043</v>
      </c>
      <c r="Z1038" s="15">
        <v>3.8222842998461399E-10</v>
      </c>
      <c r="AA1038">
        <v>-0.454588668496548</v>
      </c>
      <c r="AB1038">
        <v>0.17499999999999999</v>
      </c>
      <c r="AC1038">
        <v>6.6000000000000003E-2</v>
      </c>
      <c r="AD1038" s="15">
        <v>9.3722411032227201E-6</v>
      </c>
    </row>
    <row r="1039" spans="17:30" x14ac:dyDescent="0.25">
      <c r="Q1039" t="s">
        <v>2222</v>
      </c>
      <c r="R1039" s="15">
        <v>2.1033720901420901E-8</v>
      </c>
      <c r="S1039">
        <v>-0.35704108318602901</v>
      </c>
      <c r="T1039">
        <v>0.126</v>
      </c>
      <c r="U1039">
        <v>5.8000000000000003E-2</v>
      </c>
      <c r="V1039">
        <v>5.1574683650283996E-4</v>
      </c>
      <c r="Y1039" t="s">
        <v>455</v>
      </c>
      <c r="Z1039" s="15">
        <v>1.14194678220141E-9</v>
      </c>
      <c r="AA1039">
        <v>-0.45572552123439197</v>
      </c>
      <c r="AB1039">
        <v>0.128</v>
      </c>
      <c r="AC1039">
        <v>3.7999999999999999E-2</v>
      </c>
      <c r="AD1039" s="15">
        <v>2.8000535099578701E-5</v>
      </c>
    </row>
    <row r="1040" spans="17:30" x14ac:dyDescent="0.25">
      <c r="Q1040" t="s">
        <v>2223</v>
      </c>
      <c r="R1040" s="15">
        <v>4.6413058557357398E-14</v>
      </c>
      <c r="S1040">
        <v>-0.35741140405390398</v>
      </c>
      <c r="T1040">
        <v>0.13800000000000001</v>
      </c>
      <c r="U1040">
        <v>4.3999999999999997E-2</v>
      </c>
      <c r="V1040" s="15">
        <v>1.1380481958264001E-9</v>
      </c>
      <c r="Y1040" t="s">
        <v>2402</v>
      </c>
      <c r="Z1040" s="15">
        <v>2.0711508989839501E-16</v>
      </c>
      <c r="AA1040">
        <v>-0.45582315097987702</v>
      </c>
      <c r="AB1040">
        <v>0.45700000000000002</v>
      </c>
      <c r="AC1040">
        <v>0.22700000000000001</v>
      </c>
      <c r="AD1040" s="15">
        <v>5.0784620043086401E-12</v>
      </c>
    </row>
    <row r="1041" spans="17:30" x14ac:dyDescent="0.25">
      <c r="Q1041" t="s">
        <v>2224</v>
      </c>
      <c r="R1041" s="15">
        <v>2.5251887721318398E-9</v>
      </c>
      <c r="S1041">
        <v>-0.357527089788999</v>
      </c>
      <c r="T1041">
        <v>0.114</v>
      </c>
      <c r="U1041">
        <v>4.4999999999999998E-2</v>
      </c>
      <c r="V1041" s="15">
        <v>6.1917628692672693E-5</v>
      </c>
      <c r="Y1041" t="s">
        <v>3044</v>
      </c>
      <c r="Z1041" s="15">
        <v>2.6024739644504999E-11</v>
      </c>
      <c r="AA1041">
        <v>-0.456308497806866</v>
      </c>
      <c r="AB1041">
        <v>0.108</v>
      </c>
      <c r="AC1041">
        <v>1.9E-2</v>
      </c>
      <c r="AD1041" s="15">
        <v>6.3812661608326299E-7</v>
      </c>
    </row>
    <row r="1042" spans="17:30" x14ac:dyDescent="0.25">
      <c r="Q1042" t="s">
        <v>2225</v>
      </c>
      <c r="R1042" s="15">
        <v>3.6221196084702097E-11</v>
      </c>
      <c r="S1042">
        <v>-0.358512975602158</v>
      </c>
      <c r="T1042">
        <v>0.17299999999999999</v>
      </c>
      <c r="U1042">
        <v>0.08</v>
      </c>
      <c r="V1042" s="15">
        <v>8.8814372799689502E-7</v>
      </c>
      <c r="Y1042" t="s">
        <v>3045</v>
      </c>
      <c r="Z1042" s="15">
        <v>2.4706812454027699E-8</v>
      </c>
      <c r="AA1042">
        <v>-0.45669635916457102</v>
      </c>
      <c r="AB1042">
        <v>0.1</v>
      </c>
      <c r="AC1042">
        <v>2.7E-2</v>
      </c>
      <c r="AD1042">
        <v>6.0581104137275997E-4</v>
      </c>
    </row>
    <row r="1043" spans="17:30" x14ac:dyDescent="0.25">
      <c r="Q1043" t="s">
        <v>2226</v>
      </c>
      <c r="R1043" s="15">
        <v>5.5370897823626404E-10</v>
      </c>
      <c r="S1043">
        <v>-0.35874467556191603</v>
      </c>
      <c r="T1043">
        <v>0.187</v>
      </c>
      <c r="U1043">
        <v>9.6000000000000002E-2</v>
      </c>
      <c r="V1043" s="15">
        <v>1.3576944146353199E-5</v>
      </c>
      <c r="Y1043" t="s">
        <v>3046</v>
      </c>
      <c r="Z1043" s="15">
        <v>1.23381735265117E-19</v>
      </c>
      <c r="AA1043">
        <v>-0.456754916317824</v>
      </c>
      <c r="AB1043">
        <v>0.34399999999999997</v>
      </c>
      <c r="AC1043">
        <v>0.126</v>
      </c>
      <c r="AD1043" s="15">
        <v>3.0253201487006601E-15</v>
      </c>
    </row>
    <row r="1044" spans="17:30" x14ac:dyDescent="0.25">
      <c r="Q1044" t="s">
        <v>2227</v>
      </c>
      <c r="R1044" s="15">
        <v>1.7763500367554699E-13</v>
      </c>
      <c r="S1044">
        <v>-0.35883712257998601</v>
      </c>
      <c r="T1044">
        <v>0.14099999999999999</v>
      </c>
      <c r="U1044">
        <v>4.8000000000000001E-2</v>
      </c>
      <c r="V1044" s="15">
        <v>4.3556102901244099E-9</v>
      </c>
      <c r="Y1044" t="s">
        <v>2114</v>
      </c>
      <c r="Z1044" s="15">
        <v>5.6647371613678502E-12</v>
      </c>
      <c r="AA1044">
        <v>-0.45748833265422301</v>
      </c>
      <c r="AB1044">
        <v>0.13800000000000001</v>
      </c>
      <c r="AC1044">
        <v>3.4000000000000002E-2</v>
      </c>
      <c r="AD1044" s="15">
        <v>1.3889935519673999E-7</v>
      </c>
    </row>
    <row r="1045" spans="17:30" x14ac:dyDescent="0.25">
      <c r="Q1045" t="s">
        <v>2228</v>
      </c>
      <c r="R1045" s="15">
        <v>3.81720753872631E-10</v>
      </c>
      <c r="S1045">
        <v>-0.35884269780427003</v>
      </c>
      <c r="T1045">
        <v>0.184</v>
      </c>
      <c r="U1045">
        <v>9.1999999999999998E-2</v>
      </c>
      <c r="V1045" s="15">
        <v>9.3597928849569208E-6</v>
      </c>
      <c r="Y1045" t="s">
        <v>1726</v>
      </c>
      <c r="Z1045" s="15">
        <v>1.3331403684547001E-9</v>
      </c>
      <c r="AA1045">
        <v>-0.45775459941049301</v>
      </c>
      <c r="AB1045">
        <v>0.182</v>
      </c>
      <c r="AC1045">
        <v>7.3999999999999996E-2</v>
      </c>
      <c r="AD1045" s="15">
        <v>3.2688601834509199E-5</v>
      </c>
    </row>
    <row r="1046" spans="17:30" x14ac:dyDescent="0.25">
      <c r="Q1046" t="s">
        <v>2229</v>
      </c>
      <c r="R1046" s="15">
        <v>1.2309913019101501E-11</v>
      </c>
      <c r="S1046">
        <v>-0.35961343071041602</v>
      </c>
      <c r="T1046">
        <v>0.189</v>
      </c>
      <c r="U1046">
        <v>8.8999999999999996E-2</v>
      </c>
      <c r="V1046" s="15">
        <v>3.0183906722836999E-7</v>
      </c>
      <c r="Y1046" t="s">
        <v>1929</v>
      </c>
      <c r="Z1046" s="15">
        <v>7.1272565477406104E-12</v>
      </c>
      <c r="AA1046">
        <v>-0.45789364792572101</v>
      </c>
      <c r="AB1046">
        <v>0.25900000000000001</v>
      </c>
      <c r="AC1046">
        <v>0.115</v>
      </c>
      <c r="AD1046" s="15">
        <v>1.7476033055059999E-7</v>
      </c>
    </row>
    <row r="1047" spans="17:30" x14ac:dyDescent="0.25">
      <c r="Q1047" t="s">
        <v>737</v>
      </c>
      <c r="R1047" s="15">
        <v>2.9790332075865299E-13</v>
      </c>
      <c r="S1047">
        <v>-0.35963559437988801</v>
      </c>
      <c r="T1047">
        <v>0.155</v>
      </c>
      <c r="U1047">
        <v>5.8999999999999997E-2</v>
      </c>
      <c r="V1047" s="15">
        <v>7.3045894250021599E-9</v>
      </c>
      <c r="Y1047" t="s">
        <v>3047</v>
      </c>
      <c r="Z1047" s="15">
        <v>3.1121798974388103E-10</v>
      </c>
      <c r="AA1047">
        <v>-0.45811519725361</v>
      </c>
      <c r="AB1047">
        <v>0.14099999999999999</v>
      </c>
      <c r="AC1047">
        <v>4.2999999999999997E-2</v>
      </c>
      <c r="AD1047" s="15">
        <v>7.6310651085199704E-6</v>
      </c>
    </row>
    <row r="1048" spans="17:30" x14ac:dyDescent="0.25">
      <c r="Q1048" t="s">
        <v>2230</v>
      </c>
      <c r="R1048" s="15">
        <v>3.27524442473162E-8</v>
      </c>
      <c r="S1048">
        <v>-0.35964742538074801</v>
      </c>
      <c r="T1048">
        <v>0.16700000000000001</v>
      </c>
      <c r="U1048">
        <v>8.8999999999999996E-2</v>
      </c>
      <c r="V1048">
        <v>8.0308993294419195E-4</v>
      </c>
      <c r="Y1048" t="s">
        <v>3048</v>
      </c>
      <c r="Z1048" s="15">
        <v>8.0719821160306001E-9</v>
      </c>
      <c r="AA1048">
        <v>-0.45820391481772998</v>
      </c>
      <c r="AB1048">
        <v>0.19700000000000001</v>
      </c>
      <c r="AC1048">
        <v>0.09</v>
      </c>
      <c r="AD1048">
        <v>1.9792500148506999E-4</v>
      </c>
    </row>
    <row r="1049" spans="17:30" x14ac:dyDescent="0.25">
      <c r="Q1049" t="s">
        <v>2231</v>
      </c>
      <c r="R1049" s="15">
        <v>5.0252131668330402E-12</v>
      </c>
      <c r="S1049">
        <v>-0.35968807900804101</v>
      </c>
      <c r="T1049">
        <v>0.375</v>
      </c>
      <c r="U1049">
        <v>0.23599999999999999</v>
      </c>
      <c r="V1049" s="15">
        <v>1.2321822685074601E-7</v>
      </c>
      <c r="Y1049" t="s">
        <v>2042</v>
      </c>
      <c r="Z1049" s="15">
        <v>1.2075789154671499E-9</v>
      </c>
      <c r="AA1049">
        <v>-0.45873474924659902</v>
      </c>
      <c r="AB1049">
        <v>0.13700000000000001</v>
      </c>
      <c r="AC1049">
        <v>4.4999999999999998E-2</v>
      </c>
      <c r="AD1049" s="15">
        <v>2.9609835007254402E-5</v>
      </c>
    </row>
    <row r="1050" spans="17:30" x14ac:dyDescent="0.25">
      <c r="Q1050" t="s">
        <v>2232</v>
      </c>
      <c r="R1050" s="15">
        <v>9.0937059276284202E-12</v>
      </c>
      <c r="S1050">
        <v>-0.35997006028901601</v>
      </c>
      <c r="T1050">
        <v>0.109</v>
      </c>
      <c r="U1050">
        <v>3.4000000000000002E-2</v>
      </c>
      <c r="V1050" s="15">
        <v>2.2297766934544901E-7</v>
      </c>
      <c r="Y1050" t="s">
        <v>3049</v>
      </c>
      <c r="Z1050" s="15">
        <v>6.0304968674760104E-12</v>
      </c>
      <c r="AA1050">
        <v>-0.45885820749731998</v>
      </c>
      <c r="AB1050">
        <v>0.14899999999999999</v>
      </c>
      <c r="AC1050">
        <v>0.04</v>
      </c>
      <c r="AD1050" s="15">
        <v>1.4786778319051199E-7</v>
      </c>
    </row>
    <row r="1051" spans="17:30" x14ac:dyDescent="0.25">
      <c r="Q1051" t="s">
        <v>2233</v>
      </c>
      <c r="R1051" s="15">
        <v>1.0419301853064399E-13</v>
      </c>
      <c r="S1051">
        <v>-0.36001571609748001</v>
      </c>
      <c r="T1051">
        <v>0.19</v>
      </c>
      <c r="U1051">
        <v>8.1000000000000003E-2</v>
      </c>
      <c r="V1051" s="15">
        <v>2.5548128143713899E-9</v>
      </c>
      <c r="Y1051" t="s">
        <v>292</v>
      </c>
      <c r="Z1051" s="15">
        <v>5.5295095912374701E-11</v>
      </c>
      <c r="AA1051">
        <v>-0.45923842799242998</v>
      </c>
      <c r="AB1051">
        <v>0.27700000000000002</v>
      </c>
      <c r="AC1051">
        <v>0.13600000000000001</v>
      </c>
      <c r="AD1051" s="15">
        <v>1.35583575177143E-6</v>
      </c>
    </row>
    <row r="1052" spans="17:30" x14ac:dyDescent="0.25">
      <c r="Q1052" t="s">
        <v>2234</v>
      </c>
      <c r="R1052" s="15">
        <v>3.6517607270961801E-12</v>
      </c>
      <c r="S1052">
        <v>-0.36019119972720998</v>
      </c>
      <c r="T1052">
        <v>0.11799999999999999</v>
      </c>
      <c r="U1052">
        <v>3.7999999999999999E-2</v>
      </c>
      <c r="V1052" s="15">
        <v>8.95411730283985E-8</v>
      </c>
      <c r="Y1052" t="s">
        <v>226</v>
      </c>
      <c r="Z1052" s="15">
        <v>2.47997246873281E-17</v>
      </c>
      <c r="AA1052">
        <v>-0.45964336806039802</v>
      </c>
      <c r="AB1052">
        <v>0.49</v>
      </c>
      <c r="AC1052">
        <v>0.254</v>
      </c>
      <c r="AD1052" s="15">
        <v>6.08089249333284E-13</v>
      </c>
    </row>
    <row r="1053" spans="17:30" x14ac:dyDescent="0.25">
      <c r="Q1053" t="s">
        <v>2235</v>
      </c>
      <c r="R1053" s="15">
        <v>9.9693561376026795E-12</v>
      </c>
      <c r="S1053">
        <v>-0.36065225528855599</v>
      </c>
      <c r="T1053">
        <v>0.17399999999999999</v>
      </c>
      <c r="U1053">
        <v>7.6999999999999999E-2</v>
      </c>
      <c r="V1053" s="15">
        <v>2.4444861249401798E-7</v>
      </c>
      <c r="Y1053" t="s">
        <v>2399</v>
      </c>
      <c r="Z1053" s="15">
        <v>4.3907537362442403E-12</v>
      </c>
      <c r="AA1053">
        <v>-0.46003383841311002</v>
      </c>
      <c r="AB1053">
        <v>0.19800000000000001</v>
      </c>
      <c r="AC1053">
        <v>7.0000000000000007E-2</v>
      </c>
      <c r="AD1053" s="15">
        <v>1.07661281612709E-7</v>
      </c>
    </row>
    <row r="1054" spans="17:30" x14ac:dyDescent="0.25">
      <c r="Q1054" t="s">
        <v>831</v>
      </c>
      <c r="R1054" s="15">
        <v>5.5430936730827998E-12</v>
      </c>
      <c r="S1054">
        <v>-0.36108150691373497</v>
      </c>
      <c r="T1054">
        <v>0.23799999999999999</v>
      </c>
      <c r="U1054">
        <v>0.123</v>
      </c>
      <c r="V1054" s="15">
        <v>1.3591665686399E-7</v>
      </c>
      <c r="Y1054" t="s">
        <v>3050</v>
      </c>
      <c r="Z1054" s="15">
        <v>1.2297027329863599E-10</v>
      </c>
      <c r="AA1054">
        <v>-0.46028633748578002</v>
      </c>
      <c r="AB1054">
        <v>0.105</v>
      </c>
      <c r="AC1054">
        <v>2.1000000000000001E-2</v>
      </c>
      <c r="AD1054" s="15">
        <v>3.0152311012825499E-6</v>
      </c>
    </row>
    <row r="1055" spans="17:30" x14ac:dyDescent="0.25">
      <c r="Q1055" t="s">
        <v>2236</v>
      </c>
      <c r="R1055" s="15">
        <v>8.3131789077047396E-8</v>
      </c>
      <c r="S1055">
        <v>-0.36112097286007899</v>
      </c>
      <c r="T1055">
        <v>0.16800000000000001</v>
      </c>
      <c r="U1055">
        <v>9.0999999999999998E-2</v>
      </c>
      <c r="V1055">
        <v>2.0383914681692001E-3</v>
      </c>
      <c r="Y1055" t="s">
        <v>1599</v>
      </c>
      <c r="Z1055" s="15">
        <v>3.8658108550683298E-9</v>
      </c>
      <c r="AA1055">
        <v>-0.46074951236212902</v>
      </c>
      <c r="AB1055">
        <v>0.17100000000000001</v>
      </c>
      <c r="AC1055">
        <v>6.9000000000000006E-2</v>
      </c>
      <c r="AD1055" s="15">
        <v>9.4789682166275402E-5</v>
      </c>
    </row>
    <row r="1056" spans="17:30" x14ac:dyDescent="0.25">
      <c r="Q1056" t="s">
        <v>2237</v>
      </c>
      <c r="R1056" s="15">
        <v>7.3776605684680994E-12</v>
      </c>
      <c r="S1056">
        <v>-0.36161532214736603</v>
      </c>
      <c r="T1056">
        <v>0.14699999999999999</v>
      </c>
      <c r="U1056">
        <v>5.8999999999999997E-2</v>
      </c>
      <c r="V1056" s="15">
        <v>1.8090023713883799E-7</v>
      </c>
      <c r="Y1056" t="s">
        <v>3051</v>
      </c>
      <c r="Z1056" s="15">
        <v>1.3044340098204199E-8</v>
      </c>
      <c r="AA1056">
        <v>-0.46109103373792298</v>
      </c>
      <c r="AB1056">
        <v>0.16500000000000001</v>
      </c>
      <c r="AC1056">
        <v>6.9000000000000006E-2</v>
      </c>
      <c r="AD1056">
        <v>3.1984721920796699E-4</v>
      </c>
    </row>
    <row r="1057" spans="17:30" x14ac:dyDescent="0.25">
      <c r="Q1057" t="s">
        <v>999</v>
      </c>
      <c r="R1057" s="15">
        <v>1.91487154634293E-9</v>
      </c>
      <c r="S1057">
        <v>-0.36172064502642998</v>
      </c>
      <c r="T1057">
        <v>0.121</v>
      </c>
      <c r="U1057">
        <v>4.9000000000000002E-2</v>
      </c>
      <c r="V1057" s="15">
        <v>4.6952650316328498E-5</v>
      </c>
      <c r="Y1057" t="s">
        <v>2539</v>
      </c>
      <c r="Z1057" s="15">
        <v>9.1486773778590202E-10</v>
      </c>
      <c r="AA1057">
        <v>-0.46143482971574401</v>
      </c>
      <c r="AB1057">
        <v>0.20100000000000001</v>
      </c>
      <c r="AC1057">
        <v>8.5999999999999993E-2</v>
      </c>
      <c r="AD1057" s="15">
        <v>2.24325569305103E-5</v>
      </c>
    </row>
    <row r="1058" spans="17:30" x14ac:dyDescent="0.25">
      <c r="Q1058" t="s">
        <v>2238</v>
      </c>
      <c r="R1058" s="15">
        <v>1.7053229413412999E-15</v>
      </c>
      <c r="S1058">
        <v>-0.36217050961293901</v>
      </c>
      <c r="T1058">
        <v>0.13200000000000001</v>
      </c>
      <c r="U1058">
        <v>3.5999999999999997E-2</v>
      </c>
      <c r="V1058" s="15">
        <v>4.1814518521688698E-11</v>
      </c>
      <c r="Y1058" t="s">
        <v>1146</v>
      </c>
      <c r="Z1058" s="15">
        <v>4.3675344990016797E-12</v>
      </c>
      <c r="AA1058">
        <v>-0.46181242768087699</v>
      </c>
      <c r="AB1058">
        <v>0.20399999999999999</v>
      </c>
      <c r="AC1058">
        <v>7.4999999999999997E-2</v>
      </c>
      <c r="AD1058" s="15">
        <v>1.07091945915521E-7</v>
      </c>
    </row>
    <row r="1059" spans="17:30" x14ac:dyDescent="0.25">
      <c r="Q1059" t="s">
        <v>2239</v>
      </c>
      <c r="R1059" s="15">
        <v>4.4315439963962799E-13</v>
      </c>
      <c r="S1059">
        <v>-0.36221372072441099</v>
      </c>
      <c r="T1059">
        <v>0.19</v>
      </c>
      <c r="U1059">
        <v>8.4000000000000005E-2</v>
      </c>
      <c r="V1059" s="15">
        <v>1.0866145879163701E-8</v>
      </c>
      <c r="Y1059" t="s">
        <v>2396</v>
      </c>
      <c r="Z1059" s="15">
        <v>1.4259063527896899E-9</v>
      </c>
      <c r="AA1059">
        <v>-0.462186693334801</v>
      </c>
      <c r="AB1059">
        <v>0.28599999999999998</v>
      </c>
      <c r="AC1059">
        <v>0.154</v>
      </c>
      <c r="AD1059" s="15">
        <v>3.49632237704033E-5</v>
      </c>
    </row>
    <row r="1060" spans="17:30" x14ac:dyDescent="0.25">
      <c r="Q1060" t="s">
        <v>2240</v>
      </c>
      <c r="R1060" s="15">
        <v>1.9309602973450299E-13</v>
      </c>
      <c r="S1060">
        <v>-0.36238017193246802</v>
      </c>
      <c r="T1060">
        <v>0.29299999999999998</v>
      </c>
      <c r="U1060">
        <v>0.158</v>
      </c>
      <c r="V1060" s="15">
        <v>4.7347146490900003E-9</v>
      </c>
      <c r="Y1060" t="s">
        <v>2365</v>
      </c>
      <c r="Z1060" s="15">
        <v>1.6611805575749501E-16</v>
      </c>
      <c r="AA1060">
        <v>-0.46241372669293701</v>
      </c>
      <c r="AB1060">
        <v>0.34899999999999998</v>
      </c>
      <c r="AC1060">
        <v>0.14699999999999999</v>
      </c>
      <c r="AD1060" s="15">
        <v>4.0732147271737697E-12</v>
      </c>
    </row>
    <row r="1061" spans="17:30" x14ac:dyDescent="0.25">
      <c r="Q1061" t="s">
        <v>1280</v>
      </c>
      <c r="R1061" s="15">
        <v>3.2924286979932699E-17</v>
      </c>
      <c r="S1061">
        <v>-0.36256926976864801</v>
      </c>
      <c r="T1061">
        <v>0.26</v>
      </c>
      <c r="U1061">
        <v>0.114</v>
      </c>
      <c r="V1061" s="15">
        <v>8.0730351674795101E-13</v>
      </c>
      <c r="Y1061" t="s">
        <v>3052</v>
      </c>
      <c r="Z1061" s="15">
        <v>4.02441342764447E-9</v>
      </c>
      <c r="AA1061">
        <v>-0.462944758360473</v>
      </c>
      <c r="AB1061">
        <v>0.11899999999999999</v>
      </c>
      <c r="AC1061">
        <v>3.5000000000000003E-2</v>
      </c>
      <c r="AD1061" s="15">
        <v>9.8678617245842498E-5</v>
      </c>
    </row>
    <row r="1062" spans="17:30" x14ac:dyDescent="0.25">
      <c r="Q1062" t="s">
        <v>2241</v>
      </c>
      <c r="R1062" s="15">
        <v>1.10115729524936E-11</v>
      </c>
      <c r="S1062">
        <v>-0.36259162298790198</v>
      </c>
      <c r="T1062">
        <v>0.19500000000000001</v>
      </c>
      <c r="U1062">
        <v>9.2999999999999999E-2</v>
      </c>
      <c r="V1062" s="15">
        <v>2.7000376879514399E-7</v>
      </c>
      <c r="Y1062" t="s">
        <v>1142</v>
      </c>
      <c r="Z1062" s="15">
        <v>1.57649721215827E-12</v>
      </c>
      <c r="AA1062">
        <v>-0.463002605393669</v>
      </c>
      <c r="AB1062">
        <v>0.156</v>
      </c>
      <c r="AC1062">
        <v>4.2000000000000003E-2</v>
      </c>
      <c r="AD1062" s="15">
        <v>3.8655711642120797E-8</v>
      </c>
    </row>
    <row r="1063" spans="17:30" x14ac:dyDescent="0.25">
      <c r="Q1063" t="s">
        <v>1029</v>
      </c>
      <c r="R1063" s="15">
        <v>7.0535613652579701E-12</v>
      </c>
      <c r="S1063">
        <v>-0.36306817778346601</v>
      </c>
      <c r="T1063">
        <v>0.24</v>
      </c>
      <c r="U1063">
        <v>0.126</v>
      </c>
      <c r="V1063" s="15">
        <v>1.72953324676125E-7</v>
      </c>
      <c r="Y1063" t="s">
        <v>1129</v>
      </c>
      <c r="Z1063" s="15">
        <v>2.5682180199972699E-14</v>
      </c>
      <c r="AA1063">
        <v>-0.46379807980861198</v>
      </c>
      <c r="AB1063">
        <v>0.24099999999999999</v>
      </c>
      <c r="AC1063">
        <v>8.7999999999999995E-2</v>
      </c>
      <c r="AD1063" s="15">
        <v>6.2972705850333103E-10</v>
      </c>
    </row>
    <row r="1064" spans="17:30" x14ac:dyDescent="0.25">
      <c r="Q1064" t="s">
        <v>2242</v>
      </c>
      <c r="R1064" s="15">
        <v>4.3320101833438E-11</v>
      </c>
      <c r="S1064">
        <v>-0.36336427502775398</v>
      </c>
      <c r="T1064">
        <v>0.109</v>
      </c>
      <c r="U1064">
        <v>3.5999999999999997E-2</v>
      </c>
      <c r="V1064" s="15">
        <v>1.0622088969559E-6</v>
      </c>
      <c r="Y1064" t="s">
        <v>3053</v>
      </c>
      <c r="Z1064" s="15">
        <v>1.04189216868281E-10</v>
      </c>
      <c r="AA1064">
        <v>-0.464165808187956</v>
      </c>
      <c r="AB1064">
        <v>0.16400000000000001</v>
      </c>
      <c r="AC1064">
        <v>5.6000000000000001E-2</v>
      </c>
      <c r="AD1064" s="15">
        <v>2.5547195976102598E-6</v>
      </c>
    </row>
    <row r="1065" spans="17:30" x14ac:dyDescent="0.25">
      <c r="Q1065" t="s">
        <v>667</v>
      </c>
      <c r="R1065" s="15">
        <v>4.9473484185425297E-11</v>
      </c>
      <c r="S1065">
        <v>-0.36345426636246803</v>
      </c>
      <c r="T1065">
        <v>0.14499999999999999</v>
      </c>
      <c r="U1065">
        <v>0.06</v>
      </c>
      <c r="V1065" s="15">
        <v>1.2130898322266301E-6</v>
      </c>
      <c r="Y1065" t="s">
        <v>3054</v>
      </c>
      <c r="Z1065" s="15">
        <v>1.5591817041293699E-10</v>
      </c>
      <c r="AA1065">
        <v>-0.46419825224101302</v>
      </c>
      <c r="AB1065">
        <v>0.107</v>
      </c>
      <c r="AC1065">
        <v>2.1999999999999999E-2</v>
      </c>
      <c r="AD1065" s="15">
        <v>3.8231135385252202E-6</v>
      </c>
    </row>
    <row r="1066" spans="17:30" x14ac:dyDescent="0.25">
      <c r="Q1066" t="s">
        <v>2243</v>
      </c>
      <c r="R1066" s="15">
        <v>6.9376733396635898E-14</v>
      </c>
      <c r="S1066">
        <v>-0.363610581247793</v>
      </c>
      <c r="T1066">
        <v>0.11799999999999999</v>
      </c>
      <c r="U1066">
        <v>3.2000000000000001E-2</v>
      </c>
      <c r="V1066" s="15">
        <v>1.70111750288551E-9</v>
      </c>
      <c r="Y1066" t="s">
        <v>3055</v>
      </c>
      <c r="Z1066" s="15">
        <v>2.6478077440753699E-8</v>
      </c>
      <c r="AA1066">
        <v>-0.46447989387709199</v>
      </c>
      <c r="AB1066">
        <v>0.11</v>
      </c>
      <c r="AC1066">
        <v>3.4000000000000002E-2</v>
      </c>
      <c r="AD1066">
        <v>6.4924245884728001E-4</v>
      </c>
    </row>
    <row r="1067" spans="17:30" x14ac:dyDescent="0.25">
      <c r="Q1067" t="s">
        <v>1300</v>
      </c>
      <c r="R1067" s="15">
        <v>3.3152712459568302E-13</v>
      </c>
      <c r="S1067">
        <v>-0.36365515747774502</v>
      </c>
      <c r="T1067">
        <v>0.182</v>
      </c>
      <c r="U1067">
        <v>7.6999999999999999E-2</v>
      </c>
      <c r="V1067" s="15">
        <v>8.1290450950861508E-9</v>
      </c>
      <c r="Y1067" t="s">
        <v>3056</v>
      </c>
      <c r="Z1067" s="15">
        <v>1.9575632565347601E-9</v>
      </c>
      <c r="AA1067">
        <v>-0.46456032457676399</v>
      </c>
      <c r="AB1067">
        <v>0.111</v>
      </c>
      <c r="AC1067">
        <v>2.9000000000000001E-2</v>
      </c>
      <c r="AD1067" s="15">
        <v>4.7999451050232401E-5</v>
      </c>
    </row>
    <row r="1068" spans="17:30" x14ac:dyDescent="0.25">
      <c r="Q1068" t="s">
        <v>2244</v>
      </c>
      <c r="R1068" s="15">
        <v>4.53902026010407E-13</v>
      </c>
      <c r="S1068">
        <v>-0.36377053772327</v>
      </c>
      <c r="T1068">
        <v>0.14299999999999999</v>
      </c>
      <c r="U1068">
        <v>0.05</v>
      </c>
      <c r="V1068" s="15">
        <v>1.11296776777752E-8</v>
      </c>
      <c r="Y1068" t="s">
        <v>1851</v>
      </c>
      <c r="Z1068" s="15">
        <v>9.7192520407207501E-10</v>
      </c>
      <c r="AA1068">
        <v>-0.464730910246277</v>
      </c>
      <c r="AB1068">
        <v>0.124</v>
      </c>
      <c r="AC1068">
        <v>3.5000000000000003E-2</v>
      </c>
      <c r="AD1068" s="15">
        <v>2.3831606003847299E-5</v>
      </c>
    </row>
    <row r="1069" spans="17:30" x14ac:dyDescent="0.25">
      <c r="Q1069" t="s">
        <v>1327</v>
      </c>
      <c r="R1069" s="15">
        <v>3.9338968133615197E-12</v>
      </c>
      <c r="S1069">
        <v>-0.36385315259382101</v>
      </c>
      <c r="T1069">
        <v>0.30599999999999999</v>
      </c>
      <c r="U1069">
        <v>0.17599999999999999</v>
      </c>
      <c r="V1069" s="15">
        <v>9.6459149863624405E-8</v>
      </c>
      <c r="Y1069" t="s">
        <v>3057</v>
      </c>
      <c r="Z1069" s="15">
        <v>2.9135157365633398E-10</v>
      </c>
      <c r="AA1069">
        <v>-0.46477006571881802</v>
      </c>
      <c r="AB1069">
        <v>0.16</v>
      </c>
      <c r="AC1069">
        <v>5.6000000000000001E-2</v>
      </c>
      <c r="AD1069" s="15">
        <v>7.1439405860533097E-6</v>
      </c>
    </row>
    <row r="1070" spans="17:30" x14ac:dyDescent="0.25">
      <c r="Q1070" t="s">
        <v>1390</v>
      </c>
      <c r="R1070" s="15">
        <v>1.69069097358738E-17</v>
      </c>
      <c r="S1070">
        <v>-0.363949652372901</v>
      </c>
      <c r="T1070">
        <v>0.42</v>
      </c>
      <c r="U1070">
        <v>0.24199999999999999</v>
      </c>
      <c r="V1070" s="15">
        <v>4.1455742672362501E-13</v>
      </c>
      <c r="Y1070" t="s">
        <v>799</v>
      </c>
      <c r="Z1070" s="15">
        <v>4.0536559000998E-11</v>
      </c>
      <c r="AA1070">
        <v>-0.46511877571429799</v>
      </c>
      <c r="AB1070">
        <v>0.19400000000000001</v>
      </c>
      <c r="AC1070">
        <v>7.3999999999999996E-2</v>
      </c>
      <c r="AD1070" s="15">
        <v>9.9395642670447205E-7</v>
      </c>
    </row>
    <row r="1071" spans="17:30" x14ac:dyDescent="0.25">
      <c r="Q1071" t="s">
        <v>566</v>
      </c>
      <c r="R1071" s="15">
        <v>4.6704966414023098E-11</v>
      </c>
      <c r="S1071">
        <v>-0.36405250895054603</v>
      </c>
      <c r="T1071">
        <v>0.17599999999999999</v>
      </c>
      <c r="U1071">
        <v>8.2000000000000003E-2</v>
      </c>
      <c r="V1071" s="15">
        <v>1.1452057764718499E-6</v>
      </c>
      <c r="Y1071" t="s">
        <v>1040</v>
      </c>
      <c r="Z1071" s="15">
        <v>2.36139678132099E-13</v>
      </c>
      <c r="AA1071">
        <v>-0.46535743850302902</v>
      </c>
      <c r="AB1071">
        <v>0.23100000000000001</v>
      </c>
      <c r="AC1071">
        <v>8.5999999999999993E-2</v>
      </c>
      <c r="AD1071" s="15">
        <v>5.7901449077990699E-9</v>
      </c>
    </row>
    <row r="1072" spans="17:30" x14ac:dyDescent="0.25">
      <c r="Q1072" t="s">
        <v>2245</v>
      </c>
      <c r="R1072" s="15">
        <v>4.8220753883636797E-12</v>
      </c>
      <c r="S1072">
        <v>-0.36408017875725801</v>
      </c>
      <c r="T1072">
        <v>0.27500000000000002</v>
      </c>
      <c r="U1072">
        <v>0.152</v>
      </c>
      <c r="V1072" s="15">
        <v>1.1823728852267699E-7</v>
      </c>
      <c r="Y1072" t="s">
        <v>1115</v>
      </c>
      <c r="Z1072" s="15">
        <v>1.4772427761609E-11</v>
      </c>
      <c r="AA1072">
        <v>-0.46571484392979301</v>
      </c>
      <c r="AB1072">
        <v>0.127</v>
      </c>
      <c r="AC1072">
        <v>2.9000000000000001E-2</v>
      </c>
      <c r="AD1072" s="15">
        <v>3.6221992871465199E-7</v>
      </c>
    </row>
    <row r="1073" spans="17:30" x14ac:dyDescent="0.25">
      <c r="Q1073" t="s">
        <v>2246</v>
      </c>
      <c r="R1073" s="15">
        <v>7.2595117405440796E-14</v>
      </c>
      <c r="S1073">
        <v>-0.36425666040972199</v>
      </c>
      <c r="T1073">
        <v>0.23400000000000001</v>
      </c>
      <c r="U1073">
        <v>0.112</v>
      </c>
      <c r="V1073" s="15">
        <v>1.7800322787814101E-9</v>
      </c>
      <c r="Y1073" t="s">
        <v>3058</v>
      </c>
      <c r="Z1073" s="15">
        <v>9.3108186982257703E-9</v>
      </c>
      <c r="AA1073">
        <v>-0.465758025743364</v>
      </c>
      <c r="AB1073">
        <v>0.108</v>
      </c>
      <c r="AC1073">
        <v>0.03</v>
      </c>
      <c r="AD1073">
        <v>2.2830127448049601E-4</v>
      </c>
    </row>
    <row r="1074" spans="17:30" x14ac:dyDescent="0.25">
      <c r="Q1074" t="s">
        <v>2247</v>
      </c>
      <c r="R1074" s="15">
        <v>2.0722609853264501E-12</v>
      </c>
      <c r="S1074">
        <v>-0.36428300719346501</v>
      </c>
      <c r="T1074">
        <v>0.16300000000000001</v>
      </c>
      <c r="U1074">
        <v>6.8000000000000005E-2</v>
      </c>
      <c r="V1074" s="15">
        <v>5.0811839360204603E-8</v>
      </c>
      <c r="Y1074" t="s">
        <v>3059</v>
      </c>
      <c r="Z1074" s="15">
        <v>3.1185267206194101E-13</v>
      </c>
      <c r="AA1074">
        <v>-0.46645747329692999</v>
      </c>
      <c r="AB1074">
        <v>0.14299999999999999</v>
      </c>
      <c r="AC1074">
        <v>0.03</v>
      </c>
      <c r="AD1074" s="15">
        <v>7.6466275189587804E-9</v>
      </c>
    </row>
    <row r="1075" spans="17:30" x14ac:dyDescent="0.25">
      <c r="Q1075" t="s">
        <v>1072</v>
      </c>
      <c r="R1075" s="15">
        <v>3.1745226699430301E-13</v>
      </c>
      <c r="S1075">
        <v>-0.36431124029849599</v>
      </c>
      <c r="T1075">
        <v>0.25900000000000001</v>
      </c>
      <c r="U1075">
        <v>0.13300000000000001</v>
      </c>
      <c r="V1075" s="15">
        <v>7.78392958670031E-9</v>
      </c>
      <c r="Y1075" t="s">
        <v>1281</v>
      </c>
      <c r="Z1075" s="15">
        <v>4.5121557578613096E-9</v>
      </c>
      <c r="AA1075">
        <v>-0.466563176625098</v>
      </c>
      <c r="AB1075">
        <v>0.108</v>
      </c>
      <c r="AC1075">
        <v>2.9000000000000001E-2</v>
      </c>
      <c r="AD1075">
        <v>1.10638059182759E-4</v>
      </c>
    </row>
    <row r="1076" spans="17:30" x14ac:dyDescent="0.25">
      <c r="Q1076" t="s">
        <v>248</v>
      </c>
      <c r="R1076" s="15">
        <v>8.6492892239929093E-15</v>
      </c>
      <c r="S1076">
        <v>-0.36448495752156101</v>
      </c>
      <c r="T1076">
        <v>0.28899999999999998</v>
      </c>
      <c r="U1076">
        <v>0.14299999999999999</v>
      </c>
      <c r="V1076" s="15">
        <v>2.12080571772306E-10</v>
      </c>
      <c r="Y1076" t="s">
        <v>3060</v>
      </c>
      <c r="Z1076" s="15">
        <v>4.2548267267073799E-9</v>
      </c>
      <c r="AA1076">
        <v>-0.468057624715843</v>
      </c>
      <c r="AB1076">
        <v>0.13900000000000001</v>
      </c>
      <c r="AC1076">
        <v>4.8000000000000001E-2</v>
      </c>
      <c r="AD1076">
        <v>1.0432835133886501E-4</v>
      </c>
    </row>
    <row r="1077" spans="17:30" x14ac:dyDescent="0.25">
      <c r="Q1077" t="s">
        <v>2248</v>
      </c>
      <c r="R1077" s="15">
        <v>9.7897356419863305E-10</v>
      </c>
      <c r="S1077">
        <v>-0.36509724626925699</v>
      </c>
      <c r="T1077">
        <v>0.1</v>
      </c>
      <c r="U1077">
        <v>3.5000000000000003E-2</v>
      </c>
      <c r="V1077" s="15">
        <v>2.40044317941505E-5</v>
      </c>
      <c r="Y1077" t="s">
        <v>948</v>
      </c>
      <c r="Z1077" s="15">
        <v>6.1042338898458102E-14</v>
      </c>
      <c r="AA1077">
        <v>-0.46806875878585802</v>
      </c>
      <c r="AB1077">
        <v>0.247</v>
      </c>
      <c r="AC1077">
        <v>9.6000000000000002E-2</v>
      </c>
      <c r="AD1077" s="15">
        <v>1.4967581497901899E-9</v>
      </c>
    </row>
    <row r="1078" spans="17:30" x14ac:dyDescent="0.25">
      <c r="Q1078" t="s">
        <v>420</v>
      </c>
      <c r="R1078" s="15">
        <v>6.1778228145436195E-14</v>
      </c>
      <c r="S1078">
        <v>-0.36559772458112999</v>
      </c>
      <c r="T1078">
        <v>0.104</v>
      </c>
      <c r="U1078">
        <v>2.4E-2</v>
      </c>
      <c r="V1078" s="15">
        <v>1.5148021541261E-9</v>
      </c>
      <c r="Y1078" t="s">
        <v>3061</v>
      </c>
      <c r="Z1078" s="15">
        <v>1.7833117821834599E-10</v>
      </c>
      <c r="AA1078">
        <v>-0.46843662812796399</v>
      </c>
      <c r="AB1078">
        <v>0.20799999999999999</v>
      </c>
      <c r="AC1078">
        <v>8.5999999999999993E-2</v>
      </c>
      <c r="AD1078" s="15">
        <v>4.3726804899138396E-6</v>
      </c>
    </row>
    <row r="1079" spans="17:30" x14ac:dyDescent="0.25">
      <c r="Q1079" t="s">
        <v>1255</v>
      </c>
      <c r="R1079" s="15">
        <v>1.9488984322953802E-15</v>
      </c>
      <c r="S1079">
        <v>-0.36561966065981</v>
      </c>
      <c r="T1079">
        <v>0.36</v>
      </c>
      <c r="U1079">
        <v>0.20200000000000001</v>
      </c>
      <c r="V1079" s="15">
        <v>4.7786989559882598E-11</v>
      </c>
      <c r="Y1079" t="s">
        <v>2514</v>
      </c>
      <c r="Z1079" s="15">
        <v>3.6527234781868399E-9</v>
      </c>
      <c r="AA1079">
        <v>-0.46871888223182001</v>
      </c>
      <c r="AB1079">
        <v>0.113</v>
      </c>
      <c r="AC1079">
        <v>3.2000000000000001E-2</v>
      </c>
      <c r="AD1079" s="15">
        <v>8.9564779685141305E-5</v>
      </c>
    </row>
    <row r="1080" spans="17:30" x14ac:dyDescent="0.25">
      <c r="Q1080" t="s">
        <v>2249</v>
      </c>
      <c r="R1080" s="15">
        <v>5.1396716320896199E-17</v>
      </c>
      <c r="S1080">
        <v>-0.36570961833079102</v>
      </c>
      <c r="T1080">
        <v>0.755</v>
      </c>
      <c r="U1080">
        <v>0.58499999999999996</v>
      </c>
      <c r="V1080" s="15">
        <v>1.2602474841883701E-12</v>
      </c>
      <c r="Y1080" t="s">
        <v>2358</v>
      </c>
      <c r="Z1080" s="15">
        <v>2.15654696294138E-12</v>
      </c>
      <c r="AA1080">
        <v>-0.46877694111864798</v>
      </c>
      <c r="AB1080">
        <v>0.109</v>
      </c>
      <c r="AC1080">
        <v>1.6E-2</v>
      </c>
      <c r="AD1080" s="15">
        <v>5.2878531531322697E-8</v>
      </c>
    </row>
    <row r="1081" spans="17:30" x14ac:dyDescent="0.25">
      <c r="Q1081" t="s">
        <v>582</v>
      </c>
      <c r="R1081" s="15">
        <v>1.5721463699074501E-12</v>
      </c>
      <c r="S1081">
        <v>-0.36631322089726498</v>
      </c>
      <c r="T1081">
        <v>0.11700000000000001</v>
      </c>
      <c r="U1081">
        <v>3.6999999999999998E-2</v>
      </c>
      <c r="V1081" s="15">
        <v>3.85490289901306E-8</v>
      </c>
      <c r="Y1081" t="s">
        <v>2465</v>
      </c>
      <c r="Z1081" s="15">
        <v>3.1199402309068901E-10</v>
      </c>
      <c r="AA1081">
        <v>-0.46930801714613302</v>
      </c>
      <c r="AB1081">
        <v>0.28000000000000003</v>
      </c>
      <c r="AC1081">
        <v>0.14099999999999999</v>
      </c>
      <c r="AD1081" s="15">
        <v>7.6500934461836892E-6</v>
      </c>
    </row>
    <row r="1082" spans="17:30" x14ac:dyDescent="0.25">
      <c r="Q1082" t="s">
        <v>2250</v>
      </c>
      <c r="R1082" s="15">
        <v>1.01159238480599E-14</v>
      </c>
      <c r="S1082">
        <v>-0.366594960383885</v>
      </c>
      <c r="T1082">
        <v>0.112</v>
      </c>
      <c r="U1082">
        <v>2.5999999999999999E-2</v>
      </c>
      <c r="V1082" s="15">
        <v>2.4804245275442899E-10</v>
      </c>
      <c r="Y1082" t="s">
        <v>1124</v>
      </c>
      <c r="Z1082" s="15">
        <v>8.0236681311078907E-12</v>
      </c>
      <c r="AA1082">
        <v>-0.46940078610293201</v>
      </c>
      <c r="AB1082">
        <v>0.10100000000000001</v>
      </c>
      <c r="AC1082">
        <v>1.4E-2</v>
      </c>
      <c r="AD1082" s="15">
        <v>1.96740342574765E-7</v>
      </c>
    </row>
    <row r="1083" spans="17:30" x14ac:dyDescent="0.25">
      <c r="Q1083" t="s">
        <v>2251</v>
      </c>
      <c r="R1083" s="15">
        <v>9.6490231206139695E-11</v>
      </c>
      <c r="S1083">
        <v>-0.366607447622676</v>
      </c>
      <c r="T1083">
        <v>0.13500000000000001</v>
      </c>
      <c r="U1083">
        <v>5.3999999999999999E-2</v>
      </c>
      <c r="V1083" s="15">
        <v>2.36594046917455E-6</v>
      </c>
      <c r="Y1083" t="s">
        <v>466</v>
      </c>
      <c r="Z1083" s="15">
        <v>2.8023821923753602E-10</v>
      </c>
      <c r="AA1083">
        <v>-0.469479237793686</v>
      </c>
      <c r="AB1083">
        <v>0.125</v>
      </c>
      <c r="AC1083">
        <v>3.4000000000000002E-2</v>
      </c>
      <c r="AD1083" s="15">
        <v>6.8714411357043797E-6</v>
      </c>
    </row>
    <row r="1084" spans="17:30" x14ac:dyDescent="0.25">
      <c r="Q1084" t="s">
        <v>2252</v>
      </c>
      <c r="R1084" s="15">
        <v>4.6152595103681702E-11</v>
      </c>
      <c r="S1084">
        <v>-0.36672394843850298</v>
      </c>
      <c r="T1084">
        <v>0.36499999999999999</v>
      </c>
      <c r="U1084">
        <v>0.23499999999999999</v>
      </c>
      <c r="V1084" s="15">
        <v>1.1316616319422701E-6</v>
      </c>
      <c r="Y1084" t="s">
        <v>3062</v>
      </c>
      <c r="Z1084" s="15">
        <v>1.00461858129043E-7</v>
      </c>
      <c r="AA1084">
        <v>-0.46972330219438901</v>
      </c>
      <c r="AB1084">
        <v>0.10100000000000001</v>
      </c>
      <c r="AC1084">
        <v>0.03</v>
      </c>
      <c r="AD1084">
        <v>2.4633247613241398E-3</v>
      </c>
    </row>
    <row r="1085" spans="17:30" x14ac:dyDescent="0.25">
      <c r="Q1085" t="s">
        <v>2253</v>
      </c>
      <c r="R1085" s="15">
        <v>2.8269680947864399E-9</v>
      </c>
      <c r="S1085">
        <v>-0.36691517365445597</v>
      </c>
      <c r="T1085">
        <v>0.14099999999999999</v>
      </c>
      <c r="U1085">
        <v>6.5000000000000002E-2</v>
      </c>
      <c r="V1085" s="15">
        <v>6.9317257684163396E-5</v>
      </c>
      <c r="Y1085" t="s">
        <v>2020</v>
      </c>
      <c r="Z1085" s="15">
        <v>4.7382952511897297E-11</v>
      </c>
      <c r="AA1085">
        <v>-0.46984161579383099</v>
      </c>
      <c r="AB1085">
        <v>0.14699999999999999</v>
      </c>
      <c r="AC1085">
        <v>4.2999999999999997E-2</v>
      </c>
      <c r="AD1085" s="15">
        <v>1.16182999559172E-6</v>
      </c>
    </row>
    <row r="1086" spans="17:30" x14ac:dyDescent="0.25">
      <c r="Q1086" t="s">
        <v>706</v>
      </c>
      <c r="R1086" s="15">
        <v>5.5494826836819601E-15</v>
      </c>
      <c r="S1086">
        <v>-0.36723320471012899</v>
      </c>
      <c r="T1086">
        <v>0.35799999999999998</v>
      </c>
      <c r="U1086">
        <v>0.20399999999999999</v>
      </c>
      <c r="V1086" s="15">
        <v>1.3607331540388201E-10</v>
      </c>
      <c r="Y1086" t="s">
        <v>2030</v>
      </c>
      <c r="Z1086" s="15">
        <v>8.09751915151786E-13</v>
      </c>
      <c r="AA1086">
        <v>-0.46984919511374101</v>
      </c>
      <c r="AB1086">
        <v>0.252</v>
      </c>
      <c r="AC1086">
        <v>0.104</v>
      </c>
      <c r="AD1086" s="15">
        <v>1.98551169595218E-8</v>
      </c>
    </row>
    <row r="1087" spans="17:30" x14ac:dyDescent="0.25">
      <c r="Q1087" t="s">
        <v>2254</v>
      </c>
      <c r="R1087" s="15">
        <v>5.0343852805632895E-19</v>
      </c>
      <c r="S1087">
        <v>-0.36723576528199398</v>
      </c>
      <c r="T1087">
        <v>0.61799999999999999</v>
      </c>
      <c r="U1087">
        <v>0.41799999999999998</v>
      </c>
      <c r="V1087" s="15">
        <v>1.23443127079412E-14</v>
      </c>
      <c r="Y1087" t="s">
        <v>3063</v>
      </c>
      <c r="Z1087" s="15">
        <v>2.77322005011283E-16</v>
      </c>
      <c r="AA1087">
        <v>-0.47039802476471998</v>
      </c>
      <c r="AB1087">
        <v>0.4</v>
      </c>
      <c r="AC1087">
        <v>0.192</v>
      </c>
      <c r="AD1087" s="15">
        <v>6.7999355628766504E-12</v>
      </c>
    </row>
    <row r="1088" spans="17:30" x14ac:dyDescent="0.25">
      <c r="Q1088" t="s">
        <v>1334</v>
      </c>
      <c r="R1088" s="15">
        <v>2.7309467503899199E-12</v>
      </c>
      <c r="S1088">
        <v>-0.36809501860462701</v>
      </c>
      <c r="T1088">
        <v>0.124</v>
      </c>
      <c r="U1088">
        <v>4.1000000000000002E-2</v>
      </c>
      <c r="V1088" s="15">
        <v>6.6962814319560797E-8</v>
      </c>
      <c r="Y1088" t="s">
        <v>1322</v>
      </c>
      <c r="Z1088" s="15">
        <v>3.3885939075864898E-12</v>
      </c>
      <c r="AA1088">
        <v>-0.470518373064085</v>
      </c>
      <c r="AB1088">
        <v>0.128</v>
      </c>
      <c r="AC1088">
        <v>2.7E-2</v>
      </c>
      <c r="AD1088" s="15">
        <v>8.3088322614020694E-8</v>
      </c>
    </row>
    <row r="1089" spans="17:30" x14ac:dyDescent="0.25">
      <c r="Q1089" t="s">
        <v>2255</v>
      </c>
      <c r="R1089" s="15">
        <v>1.20328675355924E-12</v>
      </c>
      <c r="S1089">
        <v>-0.36825138494512599</v>
      </c>
      <c r="T1089">
        <v>0.21199999999999999</v>
      </c>
      <c r="U1089">
        <v>0.10100000000000001</v>
      </c>
      <c r="V1089" s="15">
        <v>2.9504591197272601E-8</v>
      </c>
      <c r="Y1089" t="s">
        <v>1286</v>
      </c>
      <c r="Z1089" s="15">
        <v>2.5393486548182002E-10</v>
      </c>
      <c r="AA1089">
        <v>-0.47062484819352302</v>
      </c>
      <c r="AB1089">
        <v>0.25900000000000001</v>
      </c>
      <c r="AC1089">
        <v>0.125</v>
      </c>
      <c r="AD1089" s="15">
        <v>6.2264829016142396E-6</v>
      </c>
    </row>
    <row r="1090" spans="17:30" x14ac:dyDescent="0.25">
      <c r="Q1090" t="s">
        <v>1197</v>
      </c>
      <c r="R1090" s="15">
        <v>5.7741370082057104E-10</v>
      </c>
      <c r="S1090">
        <v>-0.36831134281031003</v>
      </c>
      <c r="T1090">
        <v>0.106</v>
      </c>
      <c r="U1090">
        <v>3.7999999999999999E-2</v>
      </c>
      <c r="V1090" s="15">
        <v>1.41581839441204E-5</v>
      </c>
      <c r="Y1090" t="s">
        <v>1969</v>
      </c>
      <c r="Z1090" s="15">
        <v>1.2959939935254101E-11</v>
      </c>
      <c r="AA1090">
        <v>-0.47105645718134398</v>
      </c>
      <c r="AB1090">
        <v>0.112</v>
      </c>
      <c r="AC1090">
        <v>2.1000000000000001E-2</v>
      </c>
      <c r="AD1090" s="15">
        <v>3.1777772721242998E-7</v>
      </c>
    </row>
    <row r="1091" spans="17:30" x14ac:dyDescent="0.25">
      <c r="Q1091" t="s">
        <v>2256</v>
      </c>
      <c r="R1091" s="15">
        <v>1.78070471741427E-9</v>
      </c>
      <c r="S1091">
        <v>-0.36840841895235799</v>
      </c>
      <c r="T1091">
        <v>0.17499999999999999</v>
      </c>
      <c r="U1091">
        <v>8.8999999999999996E-2</v>
      </c>
      <c r="V1091" s="15">
        <v>4.3662879670997899E-5</v>
      </c>
      <c r="Y1091" t="s">
        <v>2269</v>
      </c>
      <c r="Z1091" s="15">
        <v>4.9501419864439801E-14</v>
      </c>
      <c r="AA1091">
        <v>-0.47116474295600103</v>
      </c>
      <c r="AB1091">
        <v>0.26</v>
      </c>
      <c r="AC1091">
        <v>0.104</v>
      </c>
      <c r="AD1091" s="15">
        <v>1.21377481507606E-9</v>
      </c>
    </row>
    <row r="1092" spans="17:30" x14ac:dyDescent="0.25">
      <c r="Q1092" t="s">
        <v>2257</v>
      </c>
      <c r="R1092" s="15">
        <v>1.2709528956840201E-11</v>
      </c>
      <c r="S1092">
        <v>-0.36882328397032899</v>
      </c>
      <c r="T1092">
        <v>0.17199999999999999</v>
      </c>
      <c r="U1092">
        <v>7.6999999999999999E-2</v>
      </c>
      <c r="V1092" s="15">
        <v>3.11637650021722E-7</v>
      </c>
      <c r="Y1092" t="s">
        <v>1787</v>
      </c>
      <c r="Z1092" s="15">
        <v>9.1133399747456509E-13</v>
      </c>
      <c r="AA1092">
        <v>-0.47126000440395299</v>
      </c>
      <c r="AB1092">
        <v>0.214</v>
      </c>
      <c r="AC1092">
        <v>7.6999999999999999E-2</v>
      </c>
      <c r="AD1092" s="15">
        <v>2.23459096180763E-8</v>
      </c>
    </row>
    <row r="1093" spans="17:30" x14ac:dyDescent="0.25">
      <c r="Q1093" t="s">
        <v>2258</v>
      </c>
      <c r="R1093" s="15">
        <v>3.0384866359628501E-9</v>
      </c>
      <c r="S1093">
        <v>-0.36908033857521599</v>
      </c>
      <c r="T1093">
        <v>0.28799999999999998</v>
      </c>
      <c r="U1093">
        <v>0.18099999999999999</v>
      </c>
      <c r="V1093" s="15">
        <v>7.4503692313809201E-5</v>
      </c>
      <c r="Y1093" t="s">
        <v>3064</v>
      </c>
      <c r="Z1093" s="15">
        <v>9.0908979047686694E-14</v>
      </c>
      <c r="AA1093">
        <v>-0.47142092032441701</v>
      </c>
      <c r="AB1093">
        <v>0.18099999999999999</v>
      </c>
      <c r="AC1093">
        <v>5.0999999999999997E-2</v>
      </c>
      <c r="AD1093" s="15">
        <v>2.2290881662492799E-9</v>
      </c>
    </row>
    <row r="1094" spans="17:30" x14ac:dyDescent="0.25">
      <c r="Q1094" t="s">
        <v>2259</v>
      </c>
      <c r="R1094" s="15">
        <v>1.1985963065678E-10</v>
      </c>
      <c r="S1094">
        <v>-0.36912270891263399</v>
      </c>
      <c r="T1094">
        <v>0.315</v>
      </c>
      <c r="U1094">
        <v>0.192</v>
      </c>
      <c r="V1094" s="15">
        <v>2.9389581437042402E-6</v>
      </c>
      <c r="Y1094" t="s">
        <v>381</v>
      </c>
      <c r="Z1094" s="15">
        <v>2.31164194345438E-12</v>
      </c>
      <c r="AA1094">
        <v>-0.47208626732105702</v>
      </c>
      <c r="AB1094">
        <v>0.20100000000000001</v>
      </c>
      <c r="AC1094">
        <v>7.0000000000000007E-2</v>
      </c>
      <c r="AD1094" s="15">
        <v>5.6681460453501299E-8</v>
      </c>
    </row>
    <row r="1095" spans="17:30" x14ac:dyDescent="0.25">
      <c r="Q1095" t="s">
        <v>2260</v>
      </c>
      <c r="R1095" s="15">
        <v>7.0110815404037801E-12</v>
      </c>
      <c r="S1095">
        <v>-0.36920178982504698</v>
      </c>
      <c r="T1095">
        <v>0.184</v>
      </c>
      <c r="U1095">
        <v>8.4000000000000005E-2</v>
      </c>
      <c r="V1095" s="15">
        <v>1.71911719370701E-7</v>
      </c>
      <c r="Y1095" t="s">
        <v>1701</v>
      </c>
      <c r="Z1095" s="15">
        <v>6.8447684757629001E-12</v>
      </c>
      <c r="AA1095">
        <v>-0.47252196181228101</v>
      </c>
      <c r="AB1095">
        <v>0.31</v>
      </c>
      <c r="AC1095">
        <v>0.15</v>
      </c>
      <c r="AD1095" s="15">
        <v>1.6783372302570599E-7</v>
      </c>
    </row>
    <row r="1096" spans="17:30" x14ac:dyDescent="0.25">
      <c r="Q1096" t="s">
        <v>334</v>
      </c>
      <c r="R1096" s="15">
        <v>1.4171347634574199E-17</v>
      </c>
      <c r="S1096">
        <v>-0.37003377693738798</v>
      </c>
      <c r="T1096">
        <v>0.80300000000000005</v>
      </c>
      <c r="U1096">
        <v>0.623</v>
      </c>
      <c r="V1096" s="15">
        <v>3.4748144399975798E-13</v>
      </c>
      <c r="Y1096" t="s">
        <v>2238</v>
      </c>
      <c r="Z1096" s="15">
        <v>2.0598784412115301E-12</v>
      </c>
      <c r="AA1096">
        <v>-0.47253111513573298</v>
      </c>
      <c r="AB1096">
        <v>0.121</v>
      </c>
      <c r="AC1096">
        <v>2.1999999999999999E-2</v>
      </c>
      <c r="AD1096" s="15">
        <v>5.0508219378506802E-8</v>
      </c>
    </row>
    <row r="1097" spans="17:30" x14ac:dyDescent="0.25">
      <c r="Q1097" t="s">
        <v>2261</v>
      </c>
      <c r="R1097" s="15">
        <v>6.4155516491421205E-14</v>
      </c>
      <c r="S1097">
        <v>-0.370194790376211</v>
      </c>
      <c r="T1097">
        <v>0.36799999999999999</v>
      </c>
      <c r="U1097">
        <v>0.219</v>
      </c>
      <c r="V1097" s="15">
        <v>1.5730932643696501E-9</v>
      </c>
      <c r="Y1097" t="s">
        <v>943</v>
      </c>
      <c r="Z1097" s="15">
        <v>1.05218570475404E-8</v>
      </c>
      <c r="AA1097">
        <v>-0.47314858980796098</v>
      </c>
      <c r="AB1097">
        <v>0.1</v>
      </c>
      <c r="AC1097">
        <v>2.5999999999999999E-2</v>
      </c>
      <c r="AD1097">
        <v>2.5799593480569201E-4</v>
      </c>
    </row>
    <row r="1098" spans="17:30" x14ac:dyDescent="0.25">
      <c r="Q1098" t="s">
        <v>471</v>
      </c>
      <c r="R1098" s="15">
        <v>3.8718293259974703E-9</v>
      </c>
      <c r="S1098">
        <v>-0.37037603696367899</v>
      </c>
      <c r="T1098">
        <v>0.10299999999999999</v>
      </c>
      <c r="U1098">
        <v>3.9E-2</v>
      </c>
      <c r="V1098" s="15">
        <v>9.4937255073457896E-5</v>
      </c>
      <c r="Y1098" t="s">
        <v>664</v>
      </c>
      <c r="Z1098" s="15">
        <v>8.4585576529344405E-11</v>
      </c>
      <c r="AA1098">
        <v>-0.47333411345739301</v>
      </c>
      <c r="AB1098">
        <v>0.11</v>
      </c>
      <c r="AC1098">
        <v>2.1999999999999999E-2</v>
      </c>
      <c r="AD1098" s="15">
        <v>2.0740383364995302E-6</v>
      </c>
    </row>
    <row r="1099" spans="17:30" x14ac:dyDescent="0.25">
      <c r="Q1099" t="s">
        <v>2262</v>
      </c>
      <c r="R1099" s="15">
        <v>5.1571161815052603E-14</v>
      </c>
      <c r="S1099">
        <v>-0.37048362816499197</v>
      </c>
      <c r="T1099">
        <v>0.105</v>
      </c>
      <c r="U1099">
        <v>2.4E-2</v>
      </c>
      <c r="V1099" s="15">
        <v>1.2645248877050899E-9</v>
      </c>
      <c r="Y1099" t="s">
        <v>2570</v>
      </c>
      <c r="Z1099" s="15">
        <v>4.1163221292418798E-11</v>
      </c>
      <c r="AA1099">
        <v>-0.47378106425024502</v>
      </c>
      <c r="AB1099">
        <v>0.13300000000000001</v>
      </c>
      <c r="AC1099">
        <v>3.5000000000000003E-2</v>
      </c>
      <c r="AD1099" s="15">
        <v>1.0093221860901099E-6</v>
      </c>
    </row>
    <row r="1100" spans="17:30" x14ac:dyDescent="0.25">
      <c r="Q1100" t="s">
        <v>1389</v>
      </c>
      <c r="R1100" s="15">
        <v>2.6441273916701899E-12</v>
      </c>
      <c r="S1100">
        <v>-0.37093193265325902</v>
      </c>
      <c r="T1100">
        <v>0.26400000000000001</v>
      </c>
      <c r="U1100">
        <v>0.14199999999999999</v>
      </c>
      <c r="V1100" s="15">
        <v>6.48340036437532E-8</v>
      </c>
      <c r="Y1100" t="s">
        <v>2541</v>
      </c>
      <c r="Z1100" s="15">
        <v>5.7021850129365899E-13</v>
      </c>
      <c r="AA1100">
        <v>-0.47398908905426401</v>
      </c>
      <c r="AB1100">
        <v>0.35</v>
      </c>
      <c r="AC1100">
        <v>0.17599999999999999</v>
      </c>
      <c r="AD1100" s="15">
        <v>1.39817576517205E-8</v>
      </c>
    </row>
    <row r="1101" spans="17:30" x14ac:dyDescent="0.25">
      <c r="Q1101" t="s">
        <v>803</v>
      </c>
      <c r="R1101" s="15">
        <v>1.82632491595787E-11</v>
      </c>
      <c r="S1101">
        <v>-0.371219224227886</v>
      </c>
      <c r="T1101">
        <v>0.158</v>
      </c>
      <c r="U1101">
        <v>6.8000000000000005E-2</v>
      </c>
      <c r="V1101" s="15">
        <v>4.47814869392871E-7</v>
      </c>
      <c r="Y1101" t="s">
        <v>2041</v>
      </c>
      <c r="Z1101" s="15">
        <v>5.5472696242682701E-12</v>
      </c>
      <c r="AA1101">
        <v>-0.474209021122525</v>
      </c>
      <c r="AB1101">
        <v>0.161</v>
      </c>
      <c r="AC1101">
        <v>4.8000000000000001E-2</v>
      </c>
      <c r="AD1101" s="15">
        <v>1.3601905118705801E-7</v>
      </c>
    </row>
    <row r="1102" spans="17:30" x14ac:dyDescent="0.25">
      <c r="Q1102" t="s">
        <v>2263</v>
      </c>
      <c r="R1102" s="15">
        <v>2.8618406252815E-14</v>
      </c>
      <c r="S1102">
        <v>-0.37176227101809201</v>
      </c>
      <c r="T1102">
        <v>0.191</v>
      </c>
      <c r="U1102">
        <v>7.9000000000000001E-2</v>
      </c>
      <c r="V1102" s="15">
        <v>7.0172332131902297E-10</v>
      </c>
      <c r="Y1102" t="s">
        <v>1270</v>
      </c>
      <c r="Z1102" s="15">
        <v>1.6208122786392199E-8</v>
      </c>
      <c r="AA1102">
        <v>-0.47435196728395002</v>
      </c>
      <c r="AB1102">
        <v>0.13200000000000001</v>
      </c>
      <c r="AC1102">
        <v>4.5999999999999999E-2</v>
      </c>
      <c r="AD1102">
        <v>3.97423170722336E-4</v>
      </c>
    </row>
    <row r="1103" spans="17:30" x14ac:dyDescent="0.25">
      <c r="Q1103" t="s">
        <v>2264</v>
      </c>
      <c r="R1103" s="15">
        <v>3.6830198059244101E-8</v>
      </c>
      <c r="S1103">
        <v>-0.37221743147830899</v>
      </c>
      <c r="T1103">
        <v>0.129</v>
      </c>
      <c r="U1103">
        <v>6.0999999999999999E-2</v>
      </c>
      <c r="V1103">
        <v>9.0307645641266401E-4</v>
      </c>
      <c r="Y1103" t="s">
        <v>3065</v>
      </c>
      <c r="Z1103" s="15">
        <v>2.4678363266320501E-10</v>
      </c>
      <c r="AA1103">
        <v>-0.474419465612201</v>
      </c>
      <c r="AB1103">
        <v>0.13</v>
      </c>
      <c r="AC1103">
        <v>3.6999999999999998E-2</v>
      </c>
      <c r="AD1103" s="15">
        <v>6.0511346729017902E-6</v>
      </c>
    </row>
    <row r="1104" spans="17:30" x14ac:dyDescent="0.25">
      <c r="Q1104" t="s">
        <v>2265</v>
      </c>
      <c r="R1104" s="15">
        <v>2.0642561344760499E-12</v>
      </c>
      <c r="S1104">
        <v>-0.37244568986764898</v>
      </c>
      <c r="T1104">
        <v>0.13</v>
      </c>
      <c r="U1104">
        <v>4.4999999999999998E-2</v>
      </c>
      <c r="V1104" s="15">
        <v>5.06155604173528E-8</v>
      </c>
      <c r="Y1104" t="s">
        <v>910</v>
      </c>
      <c r="Z1104" s="15">
        <v>4.4357665593627701E-13</v>
      </c>
      <c r="AA1104">
        <v>-0.47484325464710597</v>
      </c>
      <c r="AB1104">
        <v>0.182</v>
      </c>
      <c r="AC1104">
        <v>5.6000000000000001E-2</v>
      </c>
      <c r="AD1104" s="15">
        <v>1.08764996035575E-8</v>
      </c>
    </row>
    <row r="1105" spans="17:30" x14ac:dyDescent="0.25">
      <c r="Q1105" t="s">
        <v>2266</v>
      </c>
      <c r="R1105" s="15">
        <v>4.2986433129939002E-12</v>
      </c>
      <c r="S1105">
        <v>-0.37294126910890701</v>
      </c>
      <c r="T1105">
        <v>0.26</v>
      </c>
      <c r="U1105">
        <v>0.13900000000000001</v>
      </c>
      <c r="V1105" s="15">
        <v>1.0540273403461E-7</v>
      </c>
      <c r="Y1105" t="s">
        <v>823</v>
      </c>
      <c r="Z1105" s="15">
        <v>1.2888463058798001E-10</v>
      </c>
      <c r="AA1105">
        <v>-0.47519525067963098</v>
      </c>
      <c r="AB1105">
        <v>0.112</v>
      </c>
      <c r="AC1105">
        <v>2.4E-2</v>
      </c>
      <c r="AD1105" s="15">
        <v>3.1602511420172698E-6</v>
      </c>
    </row>
    <row r="1106" spans="17:30" x14ac:dyDescent="0.25">
      <c r="Q1106" t="s">
        <v>1277</v>
      </c>
      <c r="R1106" s="15">
        <v>9.0076833899809296E-14</v>
      </c>
      <c r="S1106">
        <v>-0.37304105652647501</v>
      </c>
      <c r="T1106">
        <v>0.29499999999999998</v>
      </c>
      <c r="U1106">
        <v>0.16200000000000001</v>
      </c>
      <c r="V1106" s="15">
        <v>2.20868396722333E-9</v>
      </c>
      <c r="Y1106" t="s">
        <v>1613</v>
      </c>
      <c r="Z1106" s="15">
        <v>2.5722682579592402E-14</v>
      </c>
      <c r="AA1106">
        <v>-0.47538907869050401</v>
      </c>
      <c r="AB1106">
        <v>0.22900000000000001</v>
      </c>
      <c r="AC1106">
        <v>7.8E-2</v>
      </c>
      <c r="AD1106" s="15">
        <v>6.3072017685160505E-10</v>
      </c>
    </row>
    <row r="1107" spans="17:30" x14ac:dyDescent="0.25">
      <c r="Q1107" t="s">
        <v>2267</v>
      </c>
      <c r="R1107" s="15">
        <v>3.48695326018344E-12</v>
      </c>
      <c r="S1107">
        <v>-0.37330840524918202</v>
      </c>
      <c r="T1107">
        <v>0.184</v>
      </c>
      <c r="U1107">
        <v>8.3000000000000004E-2</v>
      </c>
      <c r="V1107" s="15">
        <v>8.5500093939698005E-8</v>
      </c>
      <c r="Y1107" t="s">
        <v>3066</v>
      </c>
      <c r="Z1107" s="15">
        <v>2.3680984541268101E-11</v>
      </c>
      <c r="AA1107">
        <v>-0.47562351823075599</v>
      </c>
      <c r="AB1107">
        <v>0.223</v>
      </c>
      <c r="AC1107">
        <v>9.2999999999999999E-2</v>
      </c>
      <c r="AD1107" s="15">
        <v>5.80657740951893E-7</v>
      </c>
    </row>
    <row r="1108" spans="17:30" x14ac:dyDescent="0.25">
      <c r="Q1108" t="s">
        <v>2268</v>
      </c>
      <c r="R1108" s="15">
        <v>4.9948772835436801E-11</v>
      </c>
      <c r="S1108">
        <v>-0.37352792275658098</v>
      </c>
      <c r="T1108">
        <v>0.186</v>
      </c>
      <c r="U1108">
        <v>8.8999999999999996E-2</v>
      </c>
      <c r="V1108" s="15">
        <v>1.22474390992491E-6</v>
      </c>
      <c r="Y1108" t="s">
        <v>1224</v>
      </c>
      <c r="Z1108" s="15">
        <v>5.9435400775500604E-16</v>
      </c>
      <c r="AA1108">
        <v>-0.47565195406348099</v>
      </c>
      <c r="AB1108">
        <v>0.34399999999999997</v>
      </c>
      <c r="AC1108">
        <v>0.15</v>
      </c>
      <c r="AD1108" s="15">
        <v>1.4573560270152701E-11</v>
      </c>
    </row>
    <row r="1109" spans="17:30" x14ac:dyDescent="0.25">
      <c r="Q1109" t="s">
        <v>913</v>
      </c>
      <c r="R1109" s="15">
        <v>8.1008177427536601E-10</v>
      </c>
      <c r="S1109">
        <v>-0.37400219508461002</v>
      </c>
      <c r="T1109">
        <v>0.16</v>
      </c>
      <c r="U1109">
        <v>7.5999999999999998E-2</v>
      </c>
      <c r="V1109" s="15">
        <v>1.9863205105231999E-5</v>
      </c>
      <c r="Y1109" t="s">
        <v>681</v>
      </c>
      <c r="Z1109" s="15">
        <v>2.66200354671624E-13</v>
      </c>
      <c r="AA1109">
        <v>-0.47585026016688498</v>
      </c>
      <c r="AB1109">
        <v>0.215</v>
      </c>
      <c r="AC1109">
        <v>7.4999999999999997E-2</v>
      </c>
      <c r="AD1109" s="15">
        <v>6.5272326965482101E-9</v>
      </c>
    </row>
    <row r="1110" spans="17:30" x14ac:dyDescent="0.25">
      <c r="Q1110" t="s">
        <v>1413</v>
      </c>
      <c r="R1110" s="15">
        <v>1.11077206835709E-14</v>
      </c>
      <c r="S1110">
        <v>-0.37459024566545601</v>
      </c>
      <c r="T1110">
        <v>0.152</v>
      </c>
      <c r="U1110">
        <v>5.0999999999999997E-2</v>
      </c>
      <c r="V1110" s="15">
        <v>2.72361311161159E-10</v>
      </c>
      <c r="Y1110" t="s">
        <v>3067</v>
      </c>
      <c r="Z1110" s="15">
        <v>6.2665408679836595E-13</v>
      </c>
      <c r="AA1110">
        <v>-0.47602995973093298</v>
      </c>
      <c r="AB1110">
        <v>0.121</v>
      </c>
      <c r="AC1110">
        <v>2.1000000000000001E-2</v>
      </c>
      <c r="AD1110" s="15">
        <v>1.5365558208295898E-8</v>
      </c>
    </row>
    <row r="1111" spans="17:30" x14ac:dyDescent="0.25">
      <c r="Q1111" t="s">
        <v>484</v>
      </c>
      <c r="R1111" s="15">
        <v>2.99740208736263E-16</v>
      </c>
      <c r="S1111">
        <v>-0.37480392059832102</v>
      </c>
      <c r="T1111">
        <v>0.185</v>
      </c>
      <c r="U1111">
        <v>6.8000000000000005E-2</v>
      </c>
      <c r="V1111" s="15">
        <v>7.3496299182131798E-12</v>
      </c>
      <c r="Y1111" t="s">
        <v>3068</v>
      </c>
      <c r="Z1111" s="15">
        <v>9.6568555906605401E-14</v>
      </c>
      <c r="AA1111">
        <v>-0.47628763076083602</v>
      </c>
      <c r="AB1111">
        <v>0.32400000000000001</v>
      </c>
      <c r="AC1111">
        <v>0.14699999999999999</v>
      </c>
      <c r="AD1111" s="15">
        <v>2.3678609908299601E-9</v>
      </c>
    </row>
    <row r="1112" spans="17:30" x14ac:dyDescent="0.25">
      <c r="Q1112" t="s">
        <v>1367</v>
      </c>
      <c r="R1112" s="15">
        <v>5.3724557668589999E-16</v>
      </c>
      <c r="S1112">
        <v>-0.37517626745228899</v>
      </c>
      <c r="T1112">
        <v>0.248</v>
      </c>
      <c r="U1112">
        <v>0.113</v>
      </c>
      <c r="V1112" s="15">
        <v>1.31732615403383E-11</v>
      </c>
      <c r="Y1112" t="s">
        <v>2487</v>
      </c>
      <c r="Z1112" s="15">
        <v>6.1855203296294301E-14</v>
      </c>
      <c r="AA1112">
        <v>-0.47659250633712003</v>
      </c>
      <c r="AB1112">
        <v>0.41899999999999998</v>
      </c>
      <c r="AC1112">
        <v>0.222</v>
      </c>
      <c r="AD1112" s="15">
        <v>1.51668958482514E-9</v>
      </c>
    </row>
    <row r="1113" spans="17:30" x14ac:dyDescent="0.25">
      <c r="Q1113" t="s">
        <v>2269</v>
      </c>
      <c r="R1113" s="15">
        <v>5.1847539021409499E-17</v>
      </c>
      <c r="S1113">
        <v>-0.375499793480218</v>
      </c>
      <c r="T1113">
        <v>0.28199999999999997</v>
      </c>
      <c r="U1113">
        <v>0.13400000000000001</v>
      </c>
      <c r="V1113" s="15">
        <v>1.27130165680496E-12</v>
      </c>
      <c r="Y1113" t="s">
        <v>1926</v>
      </c>
      <c r="Z1113" s="15">
        <v>1.3148321873518501E-18</v>
      </c>
      <c r="AA1113">
        <v>-0.47679379714771702</v>
      </c>
      <c r="AB1113">
        <v>0.495</v>
      </c>
      <c r="AC1113">
        <v>0.25</v>
      </c>
      <c r="AD1113" s="15">
        <v>3.2239685233867499E-14</v>
      </c>
    </row>
    <row r="1114" spans="17:30" x14ac:dyDescent="0.25">
      <c r="Q1114" t="s">
        <v>2270</v>
      </c>
      <c r="R1114" s="15">
        <v>2.5330574009873499E-10</v>
      </c>
      <c r="S1114">
        <v>-0.376313891096697</v>
      </c>
      <c r="T1114">
        <v>0.17100000000000001</v>
      </c>
      <c r="U1114">
        <v>8.2000000000000003E-2</v>
      </c>
      <c r="V1114" s="15">
        <v>6.2110567472209803E-6</v>
      </c>
      <c r="Y1114" t="s">
        <v>1236</v>
      </c>
      <c r="Z1114" s="15">
        <v>2.0852892652505601E-10</v>
      </c>
      <c r="AA1114">
        <v>-0.47697984753010297</v>
      </c>
      <c r="AB1114">
        <v>0.19400000000000001</v>
      </c>
      <c r="AC1114">
        <v>7.8E-2</v>
      </c>
      <c r="AD1114" s="15">
        <v>5.11312927839437E-6</v>
      </c>
    </row>
    <row r="1115" spans="17:30" x14ac:dyDescent="0.25">
      <c r="Q1115" t="s">
        <v>2271</v>
      </c>
      <c r="R1115" s="15">
        <v>1.6167345112637501E-8</v>
      </c>
      <c r="S1115">
        <v>-0.37645614586957998</v>
      </c>
      <c r="T1115">
        <v>0.10199999999999999</v>
      </c>
      <c r="U1115">
        <v>4.1000000000000002E-2</v>
      </c>
      <c r="V1115">
        <v>3.9642330216187101E-4</v>
      </c>
      <c r="Y1115" t="s">
        <v>2587</v>
      </c>
      <c r="Z1115" s="15">
        <v>8.6432379841444403E-16</v>
      </c>
      <c r="AA1115">
        <v>-0.47718194126291802</v>
      </c>
      <c r="AB1115">
        <v>0.318</v>
      </c>
      <c r="AC1115">
        <v>0.13100000000000001</v>
      </c>
      <c r="AD1115" s="15">
        <v>2.1193219537122199E-11</v>
      </c>
    </row>
    <row r="1116" spans="17:30" x14ac:dyDescent="0.25">
      <c r="Q1116" t="s">
        <v>1146</v>
      </c>
      <c r="R1116" s="15">
        <v>1.6871323488645699E-11</v>
      </c>
      <c r="S1116">
        <v>-0.37702410509892997</v>
      </c>
      <c r="T1116">
        <v>0.17599999999999999</v>
      </c>
      <c r="U1116">
        <v>0.08</v>
      </c>
      <c r="V1116" s="15">
        <v>4.13684851941592E-7</v>
      </c>
      <c r="Y1116" t="s">
        <v>522</v>
      </c>
      <c r="Z1116" s="15">
        <v>7.2304426313412004E-8</v>
      </c>
      <c r="AA1116">
        <v>-0.47833207318538301</v>
      </c>
      <c r="AB1116">
        <v>0.157</v>
      </c>
      <c r="AC1116">
        <v>6.9000000000000006E-2</v>
      </c>
      <c r="AD1116">
        <v>1.7729045332048601E-3</v>
      </c>
    </row>
    <row r="1117" spans="17:30" x14ac:dyDescent="0.25">
      <c r="Q1117" t="s">
        <v>2272</v>
      </c>
      <c r="R1117" s="15">
        <v>1.2933223227967099E-14</v>
      </c>
      <c r="S1117">
        <v>-0.37725717124831798</v>
      </c>
      <c r="T1117">
        <v>0.34699999999999998</v>
      </c>
      <c r="U1117">
        <v>0.19400000000000001</v>
      </c>
      <c r="V1117" s="15">
        <v>3.1712263354975302E-10</v>
      </c>
      <c r="Y1117" t="s">
        <v>3069</v>
      </c>
      <c r="Z1117" s="15">
        <v>3.4171341461518298E-10</v>
      </c>
      <c r="AA1117">
        <v>-0.47856441112186499</v>
      </c>
      <c r="AB1117">
        <v>0.127</v>
      </c>
      <c r="AC1117">
        <v>3.5000000000000003E-2</v>
      </c>
      <c r="AD1117" s="15">
        <v>8.3788129263642892E-6</v>
      </c>
    </row>
    <row r="1118" spans="17:30" x14ac:dyDescent="0.25">
      <c r="Q1118" t="s">
        <v>1365</v>
      </c>
      <c r="R1118" s="15">
        <v>7.3025364591805894E-14</v>
      </c>
      <c r="S1118">
        <v>-0.37747784287967601</v>
      </c>
      <c r="T1118">
        <v>0.109</v>
      </c>
      <c r="U1118">
        <v>2.7E-2</v>
      </c>
      <c r="V1118" s="15">
        <v>1.79058193979108E-9</v>
      </c>
      <c r="Y1118" t="s">
        <v>877</v>
      </c>
      <c r="Z1118" s="15">
        <v>2.0020971411574299E-10</v>
      </c>
      <c r="AA1118">
        <v>-0.47926797066770299</v>
      </c>
      <c r="AB1118">
        <v>0.189</v>
      </c>
      <c r="AC1118">
        <v>7.3999999999999996E-2</v>
      </c>
      <c r="AD1118" s="15">
        <v>4.9091421901180104E-6</v>
      </c>
    </row>
    <row r="1119" spans="17:30" x14ac:dyDescent="0.25">
      <c r="Q1119" t="s">
        <v>2273</v>
      </c>
      <c r="R1119" s="15">
        <v>1.48946228792139E-9</v>
      </c>
      <c r="S1119">
        <v>-0.378371654625279</v>
      </c>
      <c r="T1119">
        <v>0.20499999999999999</v>
      </c>
      <c r="U1119">
        <v>0.11</v>
      </c>
      <c r="V1119" s="15">
        <v>3.6521615299832398E-5</v>
      </c>
      <c r="Y1119" t="s">
        <v>1413</v>
      </c>
      <c r="Z1119" s="15">
        <v>2.6809384079118101E-12</v>
      </c>
      <c r="AA1119">
        <v>-0.47928499129580299</v>
      </c>
      <c r="AB1119">
        <v>0.26100000000000001</v>
      </c>
      <c r="AC1119">
        <v>0.112</v>
      </c>
      <c r="AD1119" s="15">
        <v>6.5736609761997496E-8</v>
      </c>
    </row>
    <row r="1120" spans="17:30" x14ac:dyDescent="0.25">
      <c r="Q1120" t="s">
        <v>2274</v>
      </c>
      <c r="R1120" s="15">
        <v>1.91939164471324E-17</v>
      </c>
      <c r="S1120">
        <v>-0.37930020388373697</v>
      </c>
      <c r="T1120">
        <v>0.214</v>
      </c>
      <c r="U1120">
        <v>8.3000000000000004E-2</v>
      </c>
      <c r="V1120" s="15">
        <v>4.7063483128368605E-13</v>
      </c>
      <c r="Y1120" t="s">
        <v>640</v>
      </c>
      <c r="Z1120" s="15">
        <v>1.51737793606831E-9</v>
      </c>
      <c r="AA1120">
        <v>-0.47937545170569701</v>
      </c>
      <c r="AB1120">
        <v>0.109</v>
      </c>
      <c r="AC1120">
        <v>2.7E-2</v>
      </c>
      <c r="AD1120" s="15">
        <v>3.72061069923949E-5</v>
      </c>
    </row>
    <row r="1121" spans="17:30" x14ac:dyDescent="0.25">
      <c r="Q1121" t="s">
        <v>2275</v>
      </c>
      <c r="R1121" s="15">
        <v>1.8431689008793399E-13</v>
      </c>
      <c r="S1121">
        <v>-0.37966352984413698</v>
      </c>
      <c r="T1121">
        <v>0.14599999999999999</v>
      </c>
      <c r="U1121">
        <v>5.0999999999999997E-2</v>
      </c>
      <c r="V1121" s="15">
        <v>4.5194501449561498E-9</v>
      </c>
      <c r="Y1121" t="s">
        <v>1188</v>
      </c>
      <c r="Z1121" s="15">
        <v>1.1633869905346499E-9</v>
      </c>
      <c r="AA1121">
        <v>-0.479517281643148</v>
      </c>
      <c r="AB1121">
        <v>0.17399999999999999</v>
      </c>
      <c r="AC1121">
        <v>6.9000000000000006E-2</v>
      </c>
      <c r="AD1121" s="15">
        <v>2.8526249007909501E-5</v>
      </c>
    </row>
    <row r="1122" spans="17:30" x14ac:dyDescent="0.25">
      <c r="Q1122" t="s">
        <v>2276</v>
      </c>
      <c r="R1122" s="15">
        <v>1.22815141604231E-11</v>
      </c>
      <c r="S1122">
        <v>-0.37984596951418997</v>
      </c>
      <c r="T1122">
        <v>0.13700000000000001</v>
      </c>
      <c r="U1122">
        <v>5.1999999999999998E-2</v>
      </c>
      <c r="V1122" s="15">
        <v>3.0114272721357502E-7</v>
      </c>
      <c r="Y1122" t="s">
        <v>2223</v>
      </c>
      <c r="Z1122" s="15">
        <v>3.16232277914702E-10</v>
      </c>
      <c r="AA1122">
        <v>-0.47997290566261103</v>
      </c>
      <c r="AB1122">
        <v>0.153</v>
      </c>
      <c r="AC1122">
        <v>5.0999999999999997E-2</v>
      </c>
      <c r="AD1122" s="15">
        <v>7.7540154544684907E-6</v>
      </c>
    </row>
    <row r="1123" spans="17:30" x14ac:dyDescent="0.25">
      <c r="Q1123" t="s">
        <v>2277</v>
      </c>
      <c r="R1123" s="15">
        <v>8.1424427980038903E-11</v>
      </c>
      <c r="S1123">
        <v>-0.37990053655828099</v>
      </c>
      <c r="T1123">
        <v>0.11700000000000001</v>
      </c>
      <c r="U1123">
        <v>4.2000000000000003E-2</v>
      </c>
      <c r="V1123" s="15">
        <v>1.9965269740705499E-6</v>
      </c>
      <c r="Y1123" t="s">
        <v>1732</v>
      </c>
      <c r="Z1123" s="15">
        <v>1.05107674155965E-13</v>
      </c>
      <c r="AA1123">
        <v>-0.48049613839604399</v>
      </c>
      <c r="AB1123">
        <v>0.35699999999999998</v>
      </c>
      <c r="AC1123">
        <v>0.17599999999999999</v>
      </c>
      <c r="AD1123" s="15">
        <v>2.57724017030426E-9</v>
      </c>
    </row>
    <row r="1124" spans="17:30" x14ac:dyDescent="0.25">
      <c r="Q1124" t="s">
        <v>1308</v>
      </c>
      <c r="R1124" s="15">
        <v>3.97222741792989E-10</v>
      </c>
      <c r="S1124">
        <v>-0.380015793821603</v>
      </c>
      <c r="T1124">
        <v>0.26100000000000001</v>
      </c>
      <c r="U1124">
        <v>0.151</v>
      </c>
      <c r="V1124" s="15">
        <v>9.7399016287640992E-6</v>
      </c>
      <c r="Y1124" t="s">
        <v>422</v>
      </c>
      <c r="Z1124" s="15">
        <v>4.5458719422385901E-13</v>
      </c>
      <c r="AA1124">
        <v>-0.48055059858183302</v>
      </c>
      <c r="AB1124">
        <v>0.16700000000000001</v>
      </c>
      <c r="AC1124">
        <v>4.5999999999999999E-2</v>
      </c>
      <c r="AD1124" s="15">
        <v>1.1146478002369E-8</v>
      </c>
    </row>
    <row r="1125" spans="17:30" x14ac:dyDescent="0.25">
      <c r="Q1125" t="s">
        <v>2278</v>
      </c>
      <c r="R1125" s="15">
        <v>3.3059091263776399E-9</v>
      </c>
      <c r="S1125">
        <v>-0.38095536783920803</v>
      </c>
      <c r="T1125">
        <v>0.23799999999999999</v>
      </c>
      <c r="U1125">
        <v>0.14099999999999999</v>
      </c>
      <c r="V1125" s="15">
        <v>8.1060891778779605E-5</v>
      </c>
      <c r="Y1125" t="s">
        <v>1279</v>
      </c>
      <c r="Z1125" s="15">
        <v>6.4138341237119998E-11</v>
      </c>
      <c r="AA1125">
        <v>-0.48077457980550098</v>
      </c>
      <c r="AB1125">
        <v>0.25800000000000001</v>
      </c>
      <c r="AC1125">
        <v>0.122</v>
      </c>
      <c r="AD1125" s="15">
        <v>1.57267212713418E-6</v>
      </c>
    </row>
    <row r="1126" spans="17:30" x14ac:dyDescent="0.25">
      <c r="Q1126" t="s">
        <v>2279</v>
      </c>
      <c r="R1126" s="15">
        <v>7.1701417769924897E-12</v>
      </c>
      <c r="S1126">
        <v>-0.38133611601789802</v>
      </c>
      <c r="T1126">
        <v>0.15</v>
      </c>
      <c r="U1126">
        <v>0.06</v>
      </c>
      <c r="V1126" s="15">
        <v>1.75811876371856E-7</v>
      </c>
      <c r="Y1126" t="s">
        <v>2322</v>
      </c>
      <c r="Z1126" s="15">
        <v>3.34611197033426E-12</v>
      </c>
      <c r="AA1126">
        <v>-0.48123794493432498</v>
      </c>
      <c r="AB1126">
        <v>0.13100000000000001</v>
      </c>
      <c r="AC1126">
        <v>2.9000000000000001E-2</v>
      </c>
      <c r="AD1126" s="15">
        <v>8.2046665512596E-8</v>
      </c>
    </row>
    <row r="1127" spans="17:30" x14ac:dyDescent="0.25">
      <c r="Q1127" t="s">
        <v>508</v>
      </c>
      <c r="R1127" s="15">
        <v>3.0993532992168097E-11</v>
      </c>
      <c r="S1127">
        <v>-0.381755854156898</v>
      </c>
      <c r="T1127">
        <v>0.158</v>
      </c>
      <c r="U1127">
        <v>6.8000000000000005E-2</v>
      </c>
      <c r="V1127" s="15">
        <v>7.5996142896796096E-7</v>
      </c>
      <c r="Y1127" t="s">
        <v>2222</v>
      </c>
      <c r="Z1127" s="15">
        <v>3.3397653903685398E-14</v>
      </c>
      <c r="AA1127">
        <v>-0.481346759467499</v>
      </c>
      <c r="AB1127">
        <v>0.224</v>
      </c>
      <c r="AC1127">
        <v>7.6999999999999999E-2</v>
      </c>
      <c r="AD1127" s="15">
        <v>8.1891047371836498E-10</v>
      </c>
    </row>
    <row r="1128" spans="17:30" x14ac:dyDescent="0.25">
      <c r="Q1128" t="s">
        <v>741</v>
      </c>
      <c r="R1128" s="15">
        <v>1.8092970239909899E-11</v>
      </c>
      <c r="S1128">
        <v>-0.382726809384342</v>
      </c>
      <c r="T1128">
        <v>0.106</v>
      </c>
      <c r="U1128">
        <v>3.2000000000000001E-2</v>
      </c>
      <c r="V1128" s="15">
        <v>4.43639630282591E-7</v>
      </c>
      <c r="Y1128" t="s">
        <v>668</v>
      </c>
      <c r="Z1128" s="15">
        <v>1.1791276644505999E-13</v>
      </c>
      <c r="AA1128">
        <v>-0.48240055531961501</v>
      </c>
      <c r="AB1128">
        <v>0.24199999999999999</v>
      </c>
      <c r="AC1128">
        <v>9.2999999999999999E-2</v>
      </c>
      <c r="AD1128" s="15">
        <v>2.8912210332328701E-9</v>
      </c>
    </row>
    <row r="1129" spans="17:30" x14ac:dyDescent="0.25">
      <c r="Q1129" t="s">
        <v>2280</v>
      </c>
      <c r="R1129" s="15">
        <v>1.52437401134421E-13</v>
      </c>
      <c r="S1129">
        <v>-0.38344071547073799</v>
      </c>
      <c r="T1129">
        <v>0.20499999999999999</v>
      </c>
      <c r="U1129">
        <v>9.0999999999999998E-2</v>
      </c>
      <c r="V1129" s="15">
        <v>3.7377650758159898E-9</v>
      </c>
      <c r="Y1129" t="s">
        <v>1260</v>
      </c>
      <c r="Z1129" s="15">
        <v>3.0711880306169502E-12</v>
      </c>
      <c r="AA1129">
        <v>-0.48243192230944798</v>
      </c>
      <c r="AB1129">
        <v>0.46300000000000002</v>
      </c>
      <c r="AC1129">
        <v>0.27400000000000002</v>
      </c>
      <c r="AD1129" s="15">
        <v>7.5305530510727702E-8</v>
      </c>
    </row>
    <row r="1130" spans="17:30" x14ac:dyDescent="0.25">
      <c r="Q1130" t="s">
        <v>2281</v>
      </c>
      <c r="R1130" s="15">
        <v>5.3665054841830798E-15</v>
      </c>
      <c r="S1130">
        <v>-0.38545058688613598</v>
      </c>
      <c r="T1130">
        <v>0.26500000000000001</v>
      </c>
      <c r="U1130">
        <v>0.129</v>
      </c>
      <c r="V1130" s="15">
        <v>1.31586714472169E-10</v>
      </c>
      <c r="Y1130" t="s">
        <v>3070</v>
      </c>
      <c r="Z1130" s="15">
        <v>2.3564344079245898E-10</v>
      </c>
      <c r="AA1130">
        <v>-0.48244779922559</v>
      </c>
      <c r="AB1130">
        <v>0.125</v>
      </c>
      <c r="AC1130">
        <v>3.4000000000000002E-2</v>
      </c>
      <c r="AD1130" s="15">
        <v>5.7779771682310898E-6</v>
      </c>
    </row>
    <row r="1131" spans="17:30" x14ac:dyDescent="0.25">
      <c r="Q1131" t="s">
        <v>2282</v>
      </c>
      <c r="R1131" s="15">
        <v>7.2405183810159099E-15</v>
      </c>
      <c r="S1131">
        <v>-0.38644563125540399</v>
      </c>
      <c r="T1131">
        <v>0.17299999999999999</v>
      </c>
      <c r="U1131">
        <v>6.4000000000000001E-2</v>
      </c>
      <c r="V1131" s="15">
        <v>1.7753751070251E-10</v>
      </c>
      <c r="Y1131" t="s">
        <v>2302</v>
      </c>
      <c r="Z1131" s="15">
        <v>1.6826112770667099E-14</v>
      </c>
      <c r="AA1131">
        <v>-0.48278884676017703</v>
      </c>
      <c r="AB1131">
        <v>0.249</v>
      </c>
      <c r="AC1131">
        <v>9.0999999999999998E-2</v>
      </c>
      <c r="AD1131" s="15">
        <v>4.1257628513675801E-10</v>
      </c>
    </row>
    <row r="1132" spans="17:30" x14ac:dyDescent="0.25">
      <c r="Q1132" t="s">
        <v>2283</v>
      </c>
      <c r="R1132" s="15">
        <v>2.2033867274967099E-16</v>
      </c>
      <c r="S1132">
        <v>-0.38761371327380001</v>
      </c>
      <c r="T1132">
        <v>0.17199999999999999</v>
      </c>
      <c r="U1132">
        <v>5.8000000000000003E-2</v>
      </c>
      <c r="V1132" s="15">
        <v>5.4027042558219298E-12</v>
      </c>
      <c r="Y1132" t="s">
        <v>1257</v>
      </c>
      <c r="Z1132" s="15">
        <v>1.8758970956835698E-14</v>
      </c>
      <c r="AA1132">
        <v>-0.483297381328395</v>
      </c>
      <c r="AB1132">
        <v>0.38300000000000001</v>
      </c>
      <c r="AC1132">
        <v>0.187</v>
      </c>
      <c r="AD1132" s="15">
        <v>4.5996996786160999E-10</v>
      </c>
    </row>
    <row r="1133" spans="17:30" x14ac:dyDescent="0.25">
      <c r="Q1133" t="s">
        <v>2284</v>
      </c>
      <c r="R1133" s="15">
        <v>5.0035874694684496E-12</v>
      </c>
      <c r="S1133">
        <v>-0.38794187385219397</v>
      </c>
      <c r="T1133">
        <v>0.17199999999999999</v>
      </c>
      <c r="U1133">
        <v>7.4999999999999997E-2</v>
      </c>
      <c r="V1133" s="15">
        <v>1.22687964751367E-7</v>
      </c>
      <c r="Y1133" t="s">
        <v>3071</v>
      </c>
      <c r="Z1133" s="15">
        <v>6.0332966084597399E-12</v>
      </c>
      <c r="AA1133">
        <v>-0.48335424903929503</v>
      </c>
      <c r="AB1133">
        <v>0.152</v>
      </c>
      <c r="AC1133">
        <v>4.2000000000000003E-2</v>
      </c>
      <c r="AD1133" s="15">
        <v>1.4793643283943301E-7</v>
      </c>
    </row>
    <row r="1134" spans="17:30" x14ac:dyDescent="0.25">
      <c r="Q1134" t="s">
        <v>1179</v>
      </c>
      <c r="R1134" s="15">
        <v>9.2487735485598508E-15</v>
      </c>
      <c r="S1134">
        <v>-0.38835234408033698</v>
      </c>
      <c r="T1134">
        <v>0.316</v>
      </c>
      <c r="U1134">
        <v>0.17199999999999999</v>
      </c>
      <c r="V1134" s="15">
        <v>2.2677992741068699E-10</v>
      </c>
      <c r="Y1134" t="s">
        <v>3072</v>
      </c>
      <c r="Z1134" s="15">
        <v>3.30613110701536E-12</v>
      </c>
      <c r="AA1134">
        <v>-0.48335659820629301</v>
      </c>
      <c r="AB1134">
        <v>0.2</v>
      </c>
      <c r="AC1134">
        <v>7.1999999999999995E-2</v>
      </c>
      <c r="AD1134" s="15">
        <v>8.1066334744016602E-8</v>
      </c>
    </row>
    <row r="1135" spans="17:30" x14ac:dyDescent="0.25">
      <c r="Q1135" t="s">
        <v>2285</v>
      </c>
      <c r="R1135" s="15">
        <v>5.3950152306287502E-18</v>
      </c>
      <c r="S1135">
        <v>-0.38852502229841901</v>
      </c>
      <c r="T1135">
        <v>0.36799999999999999</v>
      </c>
      <c r="U1135">
        <v>0.19800000000000001</v>
      </c>
      <c r="V1135" s="15">
        <v>1.32285773455017E-13</v>
      </c>
      <c r="Y1135" t="s">
        <v>1049</v>
      </c>
      <c r="Z1135" s="15">
        <v>3.3970148529273401E-17</v>
      </c>
      <c r="AA1135">
        <v>-0.48362086791622899</v>
      </c>
      <c r="AB1135">
        <v>0.61499999999999999</v>
      </c>
      <c r="AC1135">
        <v>0.36799999999999999</v>
      </c>
      <c r="AD1135" s="15">
        <v>8.3294804193778297E-13</v>
      </c>
    </row>
    <row r="1136" spans="17:30" x14ac:dyDescent="0.25">
      <c r="Q1136" t="s">
        <v>1291</v>
      </c>
      <c r="R1136" s="15">
        <v>6.1420293355057096E-13</v>
      </c>
      <c r="S1136">
        <v>-0.38856684587471202</v>
      </c>
      <c r="T1136">
        <v>0.129</v>
      </c>
      <c r="U1136">
        <v>4.2000000000000003E-2</v>
      </c>
      <c r="V1136" s="15">
        <v>1.506025593066E-8</v>
      </c>
      <c r="Y1136" t="s">
        <v>1416</v>
      </c>
      <c r="Z1136" s="15">
        <v>1.49036317927897E-11</v>
      </c>
      <c r="AA1136">
        <v>-0.48436923027083001</v>
      </c>
      <c r="AB1136">
        <v>0.19900000000000001</v>
      </c>
      <c r="AC1136">
        <v>7.4999999999999997E-2</v>
      </c>
      <c r="AD1136" s="15">
        <v>3.6543705155920498E-7</v>
      </c>
    </row>
    <row r="1137" spans="17:30" x14ac:dyDescent="0.25">
      <c r="Q1137" t="s">
        <v>1382</v>
      </c>
      <c r="R1137" s="15">
        <v>2.5435800548821299E-11</v>
      </c>
      <c r="S1137">
        <v>-0.38933770757120301</v>
      </c>
      <c r="T1137">
        <v>0.126</v>
      </c>
      <c r="U1137">
        <v>4.5999999999999999E-2</v>
      </c>
      <c r="V1137" s="15">
        <v>6.2368582945709795E-7</v>
      </c>
      <c r="Y1137" t="s">
        <v>2311</v>
      </c>
      <c r="Z1137" s="15">
        <v>2.0149406612502899E-12</v>
      </c>
      <c r="AA1137">
        <v>-0.48441213732001798</v>
      </c>
      <c r="AB1137">
        <v>0.17599999999999999</v>
      </c>
      <c r="AC1137">
        <v>5.3999999999999999E-2</v>
      </c>
      <c r="AD1137" s="15">
        <v>4.9406345013857102E-8</v>
      </c>
    </row>
    <row r="1138" spans="17:30" x14ac:dyDescent="0.25">
      <c r="Q1138" t="s">
        <v>2286</v>
      </c>
      <c r="R1138" s="15">
        <v>4.7692482687660599E-11</v>
      </c>
      <c r="S1138">
        <v>-0.38944301006398702</v>
      </c>
      <c r="T1138">
        <v>0.112</v>
      </c>
      <c r="U1138">
        <v>3.7999999999999999E-2</v>
      </c>
      <c r="V1138" s="15">
        <v>1.16941967550144E-6</v>
      </c>
      <c r="Y1138" t="s">
        <v>3073</v>
      </c>
      <c r="Z1138" s="15">
        <v>1.65258663216975E-9</v>
      </c>
      <c r="AA1138">
        <v>-0.48529498424154599</v>
      </c>
      <c r="AB1138">
        <v>0.13200000000000001</v>
      </c>
      <c r="AC1138">
        <v>4.2000000000000003E-2</v>
      </c>
      <c r="AD1138" s="15">
        <v>4.0521424220802198E-5</v>
      </c>
    </row>
    <row r="1139" spans="17:30" x14ac:dyDescent="0.25">
      <c r="Q1139" t="s">
        <v>2287</v>
      </c>
      <c r="R1139" s="15">
        <v>9.5982758243841699E-13</v>
      </c>
      <c r="S1139">
        <v>-0.38954664335737799</v>
      </c>
      <c r="T1139">
        <v>0.28100000000000003</v>
      </c>
      <c r="U1139">
        <v>0.156</v>
      </c>
      <c r="V1139" s="15">
        <v>2.3534972321389999E-8</v>
      </c>
      <c r="Y1139" t="s">
        <v>1391</v>
      </c>
      <c r="Z1139" s="15">
        <v>6.2300727663840198E-11</v>
      </c>
      <c r="AA1139">
        <v>-0.48530547359086001</v>
      </c>
      <c r="AB1139">
        <v>0.10100000000000001</v>
      </c>
      <c r="AC1139">
        <v>1.7999999999999999E-2</v>
      </c>
      <c r="AD1139" s="15">
        <v>1.52761384231736E-6</v>
      </c>
    </row>
    <row r="1140" spans="17:30" x14ac:dyDescent="0.25">
      <c r="Q1140" t="s">
        <v>1401</v>
      </c>
      <c r="R1140" s="15">
        <v>1.8775691027540299E-13</v>
      </c>
      <c r="S1140">
        <v>-0.38984581701281301</v>
      </c>
      <c r="T1140">
        <v>0.28000000000000003</v>
      </c>
      <c r="U1140">
        <v>0.14899999999999999</v>
      </c>
      <c r="V1140" s="15">
        <v>4.6037994399528897E-9</v>
      </c>
      <c r="Y1140" t="s">
        <v>3074</v>
      </c>
      <c r="Z1140" s="15">
        <v>1.54349822923126E-9</v>
      </c>
      <c r="AA1140">
        <v>-0.48556789000900402</v>
      </c>
      <c r="AB1140">
        <v>0.13200000000000001</v>
      </c>
      <c r="AC1140">
        <v>4.2000000000000003E-2</v>
      </c>
      <c r="AD1140" s="15">
        <v>3.7846576580750399E-5</v>
      </c>
    </row>
    <row r="1141" spans="17:30" x14ac:dyDescent="0.25">
      <c r="Q1141" t="s">
        <v>2288</v>
      </c>
      <c r="R1141" s="15">
        <v>2.3646320641493702E-13</v>
      </c>
      <c r="S1141">
        <v>-0.39066178836882498</v>
      </c>
      <c r="T1141">
        <v>0.16400000000000001</v>
      </c>
      <c r="U1141">
        <v>6.4000000000000001E-2</v>
      </c>
      <c r="V1141" s="15">
        <v>5.7980778212942603E-9</v>
      </c>
      <c r="Y1141" t="s">
        <v>3075</v>
      </c>
      <c r="Z1141" s="15">
        <v>1.3415723316752101E-10</v>
      </c>
      <c r="AA1141">
        <v>-0.48598288509203202</v>
      </c>
      <c r="AB1141">
        <v>0.11600000000000001</v>
      </c>
      <c r="AC1141">
        <v>2.7E-2</v>
      </c>
      <c r="AD1141" s="15">
        <v>3.2895353572676102E-6</v>
      </c>
    </row>
    <row r="1142" spans="17:30" x14ac:dyDescent="0.25">
      <c r="Q1142" t="s">
        <v>2289</v>
      </c>
      <c r="R1142" s="15">
        <v>4.9124985695499597E-14</v>
      </c>
      <c r="S1142">
        <v>-0.39078842796894803</v>
      </c>
      <c r="T1142">
        <v>0.10100000000000001</v>
      </c>
      <c r="U1142">
        <v>2.1999999999999999E-2</v>
      </c>
      <c r="V1142" s="15">
        <v>1.2045446492536499E-9</v>
      </c>
      <c r="Y1142" t="s">
        <v>3076</v>
      </c>
      <c r="Z1142" s="15">
        <v>6.7650603366044597E-11</v>
      </c>
      <c r="AA1142">
        <v>-0.48630646306953201</v>
      </c>
      <c r="AB1142">
        <v>0.187</v>
      </c>
      <c r="AC1142">
        <v>7.0000000000000007E-2</v>
      </c>
      <c r="AD1142" s="15">
        <v>1.65879279453541E-6</v>
      </c>
    </row>
    <row r="1143" spans="17:30" x14ac:dyDescent="0.25">
      <c r="Q1143" t="s">
        <v>1164</v>
      </c>
      <c r="R1143" s="15">
        <v>5.7645409605922397E-12</v>
      </c>
      <c r="S1143">
        <v>-0.391397186783492</v>
      </c>
      <c r="T1143">
        <v>0.14799999999999999</v>
      </c>
      <c r="U1143">
        <v>5.8999999999999997E-2</v>
      </c>
      <c r="V1143" s="15">
        <v>1.4134654435372201E-7</v>
      </c>
      <c r="Y1143" t="s">
        <v>3077</v>
      </c>
      <c r="Z1143" s="15">
        <v>5.4680101116670897E-11</v>
      </c>
      <c r="AA1143">
        <v>-0.48648966113944703</v>
      </c>
      <c r="AB1143">
        <v>0.154</v>
      </c>
      <c r="AC1143">
        <v>4.8000000000000001E-2</v>
      </c>
      <c r="AD1143" s="15">
        <v>1.3407560793807701E-6</v>
      </c>
    </row>
    <row r="1144" spans="17:30" x14ac:dyDescent="0.25">
      <c r="Q1144" t="s">
        <v>2290</v>
      </c>
      <c r="R1144" s="15">
        <v>4.1206505688707997E-11</v>
      </c>
      <c r="S1144">
        <v>-0.392284645866318</v>
      </c>
      <c r="T1144">
        <v>0.30299999999999999</v>
      </c>
      <c r="U1144">
        <v>0.18099999999999999</v>
      </c>
      <c r="V1144" s="15">
        <v>1.0103835194871201E-6</v>
      </c>
      <c r="Y1144" t="s">
        <v>530</v>
      </c>
      <c r="Z1144" s="15">
        <v>2.2577608714666101E-17</v>
      </c>
      <c r="AA1144">
        <v>-0.487465158026548</v>
      </c>
      <c r="AB1144">
        <v>0.67200000000000004</v>
      </c>
      <c r="AC1144">
        <v>0.42199999999999999</v>
      </c>
      <c r="AD1144" s="15">
        <v>5.5360296568361197E-13</v>
      </c>
    </row>
    <row r="1145" spans="17:30" x14ac:dyDescent="0.25">
      <c r="Q1145" t="s">
        <v>2291</v>
      </c>
      <c r="R1145" s="15">
        <v>1.6898300657232599E-16</v>
      </c>
      <c r="S1145">
        <v>-0.39312483633338302</v>
      </c>
      <c r="T1145">
        <v>0.36899999999999999</v>
      </c>
      <c r="U1145">
        <v>0.20399999999999999</v>
      </c>
      <c r="V1145" s="15">
        <v>4.1434633211534402E-12</v>
      </c>
      <c r="Y1145" t="s">
        <v>3078</v>
      </c>
      <c r="Z1145" s="15">
        <v>8.0935461372699901E-10</v>
      </c>
      <c r="AA1145">
        <v>-0.48789470086640702</v>
      </c>
      <c r="AB1145">
        <v>0.113</v>
      </c>
      <c r="AC1145">
        <v>2.9000000000000001E-2</v>
      </c>
      <c r="AD1145" s="15">
        <v>1.9845375128586001E-5</v>
      </c>
    </row>
    <row r="1146" spans="17:30" x14ac:dyDescent="0.25">
      <c r="Q1146" t="s">
        <v>1206</v>
      </c>
      <c r="R1146" s="15">
        <v>2.5592945970803101E-13</v>
      </c>
      <c r="S1146">
        <v>-0.39354859429723399</v>
      </c>
      <c r="T1146">
        <v>0.13800000000000001</v>
      </c>
      <c r="U1146">
        <v>4.5999999999999999E-2</v>
      </c>
      <c r="V1146" s="15">
        <v>6.2753903520409204E-9</v>
      </c>
      <c r="Y1146" t="s">
        <v>3079</v>
      </c>
      <c r="Z1146" s="15">
        <v>4.9079499013703603E-10</v>
      </c>
      <c r="AA1146">
        <v>-0.488245544981873</v>
      </c>
      <c r="AB1146">
        <v>0.112</v>
      </c>
      <c r="AC1146">
        <v>2.7E-2</v>
      </c>
      <c r="AD1146" s="15">
        <v>1.2034293158160099E-5</v>
      </c>
    </row>
    <row r="1147" spans="17:30" x14ac:dyDescent="0.25">
      <c r="Q1147" t="s">
        <v>2292</v>
      </c>
      <c r="R1147" s="15">
        <v>1.78706992864871E-12</v>
      </c>
      <c r="S1147">
        <v>-0.39377505566306198</v>
      </c>
      <c r="T1147">
        <v>0.15</v>
      </c>
      <c r="U1147">
        <v>5.8000000000000003E-2</v>
      </c>
      <c r="V1147" s="15">
        <v>4.3818954650466301E-8</v>
      </c>
      <c r="Y1147" t="s">
        <v>3080</v>
      </c>
      <c r="Z1147" s="15">
        <v>1.03500843786223E-10</v>
      </c>
      <c r="AA1147">
        <v>-0.488714790590766</v>
      </c>
      <c r="AB1147">
        <v>0.17699999999999999</v>
      </c>
      <c r="AC1147">
        <v>6.4000000000000001E-2</v>
      </c>
      <c r="AD1147" s="15">
        <v>2.5378406896381798E-6</v>
      </c>
    </row>
    <row r="1148" spans="17:30" x14ac:dyDescent="0.25">
      <c r="Q1148" t="s">
        <v>2293</v>
      </c>
      <c r="R1148" s="15">
        <v>1.7029480387263999E-11</v>
      </c>
      <c r="S1148">
        <v>-0.39397272095661401</v>
      </c>
      <c r="T1148">
        <v>0.221</v>
      </c>
      <c r="U1148">
        <v>0.114</v>
      </c>
      <c r="V1148" s="15">
        <v>4.1756285909571301E-7</v>
      </c>
      <c r="Y1148" t="s">
        <v>3081</v>
      </c>
      <c r="Z1148" s="15">
        <v>2.87821912773627E-12</v>
      </c>
      <c r="AA1148">
        <v>-0.489036455010252</v>
      </c>
      <c r="AB1148">
        <v>0.17100000000000001</v>
      </c>
      <c r="AC1148">
        <v>5.2999999999999999E-2</v>
      </c>
      <c r="AD1148" s="15">
        <v>7.0573933012093303E-8</v>
      </c>
    </row>
    <row r="1149" spans="17:30" x14ac:dyDescent="0.25">
      <c r="Q1149" t="s">
        <v>2294</v>
      </c>
      <c r="R1149" s="15">
        <v>1.80595905917151E-12</v>
      </c>
      <c r="S1149">
        <v>-0.39414701193739698</v>
      </c>
      <c r="T1149">
        <v>0.246</v>
      </c>
      <c r="U1149">
        <v>0.127</v>
      </c>
      <c r="V1149" s="15">
        <v>4.42821161308854E-8</v>
      </c>
      <c r="Y1149" t="s">
        <v>1972</v>
      </c>
      <c r="Z1149" s="15">
        <v>1.07553590215423E-11</v>
      </c>
      <c r="AA1149">
        <v>-0.489490172383167</v>
      </c>
      <c r="AB1149">
        <v>0.10100000000000001</v>
      </c>
      <c r="AC1149">
        <v>1.4E-2</v>
      </c>
      <c r="AD1149" s="15">
        <v>2.63721403208218E-7</v>
      </c>
    </row>
    <row r="1150" spans="17:30" x14ac:dyDescent="0.25">
      <c r="Q1150" t="s">
        <v>2295</v>
      </c>
      <c r="R1150" s="15">
        <v>5.1413368297926802E-12</v>
      </c>
      <c r="S1150">
        <v>-0.39415926943110902</v>
      </c>
      <c r="T1150">
        <v>0.20200000000000001</v>
      </c>
      <c r="U1150">
        <v>9.7000000000000003E-2</v>
      </c>
      <c r="V1150" s="15">
        <v>1.2606557906651699E-7</v>
      </c>
      <c r="Y1150" t="s">
        <v>1130</v>
      </c>
      <c r="Z1150" s="15">
        <v>7.4751760189236998E-14</v>
      </c>
      <c r="AA1150">
        <v>-0.48989259282153003</v>
      </c>
      <c r="AB1150">
        <v>0.26300000000000001</v>
      </c>
      <c r="AC1150">
        <v>0.107</v>
      </c>
      <c r="AD1150" s="15">
        <v>1.8329131598400899E-9</v>
      </c>
    </row>
    <row r="1151" spans="17:30" x14ac:dyDescent="0.25">
      <c r="Q1151" t="s">
        <v>1237</v>
      </c>
      <c r="R1151" s="15">
        <v>1.50981862838588E-11</v>
      </c>
      <c r="S1151">
        <v>-0.39493799876853702</v>
      </c>
      <c r="T1151">
        <v>0.20399999999999999</v>
      </c>
      <c r="U1151">
        <v>0.10199999999999999</v>
      </c>
      <c r="V1151" s="15">
        <v>3.7020752768021701E-7</v>
      </c>
      <c r="Y1151" t="s">
        <v>3082</v>
      </c>
      <c r="Z1151" s="15">
        <v>2.23927698551104E-14</v>
      </c>
      <c r="AA1151">
        <v>-0.49020754393860899</v>
      </c>
      <c r="AB1151">
        <v>0.36299999999999999</v>
      </c>
      <c r="AC1151">
        <v>0.17399999999999999</v>
      </c>
      <c r="AD1151" s="15">
        <v>5.4907071684730599E-10</v>
      </c>
    </row>
    <row r="1152" spans="17:30" x14ac:dyDescent="0.25">
      <c r="Q1152" t="s">
        <v>2296</v>
      </c>
      <c r="R1152" s="15">
        <v>3.8015573837458701E-14</v>
      </c>
      <c r="S1152">
        <v>-0.396090428459905</v>
      </c>
      <c r="T1152">
        <v>0.25700000000000001</v>
      </c>
      <c r="U1152">
        <v>0.128</v>
      </c>
      <c r="V1152" s="15">
        <v>9.3214187049448806E-10</v>
      </c>
      <c r="Y1152" t="s">
        <v>3083</v>
      </c>
      <c r="Z1152" s="15">
        <v>2.1217742412759601E-14</v>
      </c>
      <c r="AA1152">
        <v>-0.49052589051180001</v>
      </c>
      <c r="AB1152">
        <v>0.17100000000000001</v>
      </c>
      <c r="AC1152">
        <v>4.2999999999999997E-2</v>
      </c>
      <c r="AD1152" s="15">
        <v>5.2025904396086501E-10</v>
      </c>
    </row>
    <row r="1153" spans="17:30" x14ac:dyDescent="0.25">
      <c r="Q1153" t="s">
        <v>1270</v>
      </c>
      <c r="R1153" s="15">
        <v>1.3671530805834899E-9</v>
      </c>
      <c r="S1153">
        <v>-0.39656618380731401</v>
      </c>
      <c r="T1153">
        <v>0.107</v>
      </c>
      <c r="U1153">
        <v>0.04</v>
      </c>
      <c r="V1153" s="15">
        <v>3.3522593535907199E-5</v>
      </c>
      <c r="Y1153" t="s">
        <v>1688</v>
      </c>
      <c r="Z1153" s="15">
        <v>3.1570193093666697E-11</v>
      </c>
      <c r="AA1153">
        <v>-0.49073755859386697</v>
      </c>
      <c r="AB1153">
        <v>0.186</v>
      </c>
      <c r="AC1153">
        <v>6.7000000000000004E-2</v>
      </c>
      <c r="AD1153" s="15">
        <v>7.7410113465670699E-7</v>
      </c>
    </row>
    <row r="1154" spans="17:30" x14ac:dyDescent="0.25">
      <c r="Q1154" t="s">
        <v>1207</v>
      </c>
      <c r="R1154" s="15">
        <v>2.1208337635394101E-9</v>
      </c>
      <c r="S1154">
        <v>-0.39692436234605699</v>
      </c>
      <c r="T1154">
        <v>0.104</v>
      </c>
      <c r="U1154">
        <v>3.9E-2</v>
      </c>
      <c r="V1154" s="15">
        <v>5.2002843881986399E-5</v>
      </c>
      <c r="Y1154" t="s">
        <v>2419</v>
      </c>
      <c r="Z1154" s="15">
        <v>3.3425208953370602E-11</v>
      </c>
      <c r="AA1154">
        <v>-0.49148224333322599</v>
      </c>
      <c r="AB1154">
        <v>0.13900000000000001</v>
      </c>
      <c r="AC1154">
        <v>3.7999999999999999E-2</v>
      </c>
      <c r="AD1154" s="15">
        <v>8.19586123536646E-7</v>
      </c>
    </row>
    <row r="1155" spans="17:30" x14ac:dyDescent="0.25">
      <c r="Q1155" t="s">
        <v>2297</v>
      </c>
      <c r="R1155" s="15">
        <v>3.9731531113629999E-15</v>
      </c>
      <c r="S1155">
        <v>-0.39710730959704199</v>
      </c>
      <c r="T1155">
        <v>0.42699999999999999</v>
      </c>
      <c r="U1155">
        <v>0.25800000000000001</v>
      </c>
      <c r="V1155" s="15">
        <v>9.7421714290620802E-11</v>
      </c>
      <c r="Y1155" t="s">
        <v>3084</v>
      </c>
      <c r="Z1155" s="15">
        <v>2.7729185504772499E-8</v>
      </c>
      <c r="AA1155">
        <v>-0.49223077262139697</v>
      </c>
      <c r="AB1155">
        <v>0.16300000000000001</v>
      </c>
      <c r="AC1155">
        <v>6.9000000000000006E-2</v>
      </c>
      <c r="AD1155">
        <v>6.79919628577022E-4</v>
      </c>
    </row>
    <row r="1156" spans="17:30" x14ac:dyDescent="0.25">
      <c r="Q1156" t="s">
        <v>2298</v>
      </c>
      <c r="R1156" s="15">
        <v>5.9175427257918201E-9</v>
      </c>
      <c r="S1156">
        <v>-0.397246221581254</v>
      </c>
      <c r="T1156">
        <v>0.13200000000000001</v>
      </c>
      <c r="U1156">
        <v>0.06</v>
      </c>
      <c r="V1156">
        <v>1.45098147636416E-4</v>
      </c>
      <c r="Y1156" t="s">
        <v>1204</v>
      </c>
      <c r="Z1156" s="15">
        <v>2.9983950439887998E-10</v>
      </c>
      <c r="AA1156">
        <v>-0.492797111303791</v>
      </c>
      <c r="AB1156">
        <v>0.17399999999999999</v>
      </c>
      <c r="AC1156">
        <v>6.4000000000000001E-2</v>
      </c>
      <c r="AD1156" s="15">
        <v>7.3520646478605402E-6</v>
      </c>
    </row>
    <row r="1157" spans="17:30" x14ac:dyDescent="0.25">
      <c r="Q1157" t="s">
        <v>2299</v>
      </c>
      <c r="R1157" s="15">
        <v>1.1246774278326501E-14</v>
      </c>
      <c r="S1157">
        <v>-0.39727636001571598</v>
      </c>
      <c r="T1157">
        <v>0.26</v>
      </c>
      <c r="U1157">
        <v>0.129</v>
      </c>
      <c r="V1157" s="15">
        <v>2.7577090530456497E-10</v>
      </c>
      <c r="Y1157" t="s">
        <v>3085</v>
      </c>
      <c r="Z1157" s="15">
        <v>3.8361847687097799E-11</v>
      </c>
      <c r="AA1157">
        <v>-0.49343457574557098</v>
      </c>
      <c r="AB1157">
        <v>0.19800000000000001</v>
      </c>
      <c r="AC1157">
        <v>7.6999999999999999E-2</v>
      </c>
      <c r="AD1157" s="15">
        <v>9.40632505287638E-7</v>
      </c>
    </row>
    <row r="1158" spans="17:30" x14ac:dyDescent="0.25">
      <c r="Q1158" t="s">
        <v>2300</v>
      </c>
      <c r="R1158" s="15">
        <v>2.01083133860286E-15</v>
      </c>
      <c r="S1158">
        <v>-0.39766138361348402</v>
      </c>
      <c r="T1158">
        <v>0.42</v>
      </c>
      <c r="U1158">
        <v>0.254</v>
      </c>
      <c r="V1158" s="15">
        <v>4.9305584422542002E-11</v>
      </c>
      <c r="Y1158" t="s">
        <v>1594</v>
      </c>
      <c r="Z1158" s="15">
        <v>9.3165158580075699E-14</v>
      </c>
      <c r="AA1158">
        <v>-0.49369182318798699</v>
      </c>
      <c r="AB1158">
        <v>0.219</v>
      </c>
      <c r="AC1158">
        <v>7.6999999999999999E-2</v>
      </c>
      <c r="AD1158" s="15">
        <v>2.28440968838346E-9</v>
      </c>
    </row>
    <row r="1159" spans="17:30" x14ac:dyDescent="0.25">
      <c r="Q1159" t="s">
        <v>2301</v>
      </c>
      <c r="R1159" s="15">
        <v>1.4116699901660499E-20</v>
      </c>
      <c r="S1159">
        <v>-0.39781460300931898</v>
      </c>
      <c r="T1159">
        <v>0.17199999999999999</v>
      </c>
      <c r="U1159">
        <v>4.4999999999999998E-2</v>
      </c>
      <c r="V1159" s="15">
        <v>3.4614148158871599E-16</v>
      </c>
      <c r="Y1159" t="s">
        <v>3086</v>
      </c>
      <c r="Z1159" s="15">
        <v>9.6631676221300196E-11</v>
      </c>
      <c r="AA1159">
        <v>-0.49484194349673899</v>
      </c>
      <c r="AB1159">
        <v>0.10199999999999999</v>
      </c>
      <c r="AC1159">
        <v>1.9E-2</v>
      </c>
      <c r="AD1159" s="15">
        <v>2.3694087009462802E-6</v>
      </c>
    </row>
    <row r="1160" spans="17:30" x14ac:dyDescent="0.25">
      <c r="Q1160" t="s">
        <v>2302</v>
      </c>
      <c r="R1160" s="15">
        <v>7.3731434173419399E-11</v>
      </c>
      <c r="S1160">
        <v>-0.398313415329968</v>
      </c>
      <c r="T1160">
        <v>0.13900000000000001</v>
      </c>
      <c r="U1160">
        <v>5.7000000000000002E-2</v>
      </c>
      <c r="V1160" s="15">
        <v>1.8078947659322401E-6</v>
      </c>
      <c r="Y1160" t="s">
        <v>1360</v>
      </c>
      <c r="Z1160" s="15">
        <v>4.7805459997917205E-13</v>
      </c>
      <c r="AA1160">
        <v>-0.49496132335138998</v>
      </c>
      <c r="AB1160">
        <v>0.222</v>
      </c>
      <c r="AC1160">
        <v>8.2000000000000003E-2</v>
      </c>
      <c r="AD1160" s="15">
        <v>1.1721898791489301E-8</v>
      </c>
    </row>
    <row r="1161" spans="17:30" x14ac:dyDescent="0.25">
      <c r="Q1161" t="s">
        <v>2303</v>
      </c>
      <c r="R1161" s="15">
        <v>7.9911277077166804E-14</v>
      </c>
      <c r="S1161">
        <v>-0.39912876315816398</v>
      </c>
      <c r="T1161">
        <v>0.217</v>
      </c>
      <c r="U1161">
        <v>9.9000000000000005E-2</v>
      </c>
      <c r="V1161" s="15">
        <v>1.9594245139321299E-9</v>
      </c>
      <c r="Y1161" t="s">
        <v>3087</v>
      </c>
      <c r="Z1161" s="15">
        <v>3.4334028946217101E-13</v>
      </c>
      <c r="AA1161">
        <v>-0.495762309535493</v>
      </c>
      <c r="AB1161">
        <v>0.23499999999999999</v>
      </c>
      <c r="AC1161">
        <v>0.09</v>
      </c>
      <c r="AD1161" s="15">
        <v>8.4187038976124398E-9</v>
      </c>
    </row>
    <row r="1162" spans="17:30" x14ac:dyDescent="0.25">
      <c r="Q1162" t="s">
        <v>1150</v>
      </c>
      <c r="R1162" s="15">
        <v>1.48823863558763E-16</v>
      </c>
      <c r="S1162">
        <v>-0.39929339053121299</v>
      </c>
      <c r="T1162">
        <v>0.25900000000000001</v>
      </c>
      <c r="U1162">
        <v>0.12</v>
      </c>
      <c r="V1162" s="15">
        <v>3.6491611344608803E-12</v>
      </c>
      <c r="Y1162" t="s">
        <v>1734</v>
      </c>
      <c r="Z1162" s="15">
        <v>1.14950524505889E-12</v>
      </c>
      <c r="AA1162">
        <v>-0.49578860301234801</v>
      </c>
      <c r="AB1162">
        <v>0.191</v>
      </c>
      <c r="AC1162">
        <v>6.4000000000000001E-2</v>
      </c>
      <c r="AD1162" s="15">
        <v>2.8185868608844E-8</v>
      </c>
    </row>
    <row r="1163" spans="17:30" x14ac:dyDescent="0.25">
      <c r="Q1163" t="s">
        <v>2304</v>
      </c>
      <c r="R1163" s="15">
        <v>7.0035804941605003E-11</v>
      </c>
      <c r="S1163">
        <v>-0.40059284713558502</v>
      </c>
      <c r="T1163">
        <v>0.105</v>
      </c>
      <c r="U1163">
        <v>3.4000000000000002E-2</v>
      </c>
      <c r="V1163" s="15">
        <v>1.71727793716815E-6</v>
      </c>
      <c r="Y1163" t="s">
        <v>3088</v>
      </c>
      <c r="Z1163" s="15">
        <v>3.7491360991358099E-14</v>
      </c>
      <c r="AA1163">
        <v>-0.496351818766262</v>
      </c>
      <c r="AB1163">
        <v>0.26700000000000002</v>
      </c>
      <c r="AC1163">
        <v>0.106</v>
      </c>
      <c r="AD1163" s="15">
        <v>9.1928817150810096E-10</v>
      </c>
    </row>
    <row r="1164" spans="17:30" x14ac:dyDescent="0.25">
      <c r="Q1164" t="s">
        <v>2305</v>
      </c>
      <c r="R1164" s="15">
        <v>1.6828466482039101E-8</v>
      </c>
      <c r="S1164">
        <v>-0.40084050679448802</v>
      </c>
      <c r="T1164">
        <v>0.108</v>
      </c>
      <c r="U1164">
        <v>4.4999999999999998E-2</v>
      </c>
      <c r="V1164">
        <v>4.12633998139599E-4</v>
      </c>
      <c r="Y1164" t="s">
        <v>1437</v>
      </c>
      <c r="Z1164" s="15">
        <v>9.5887498005968204E-8</v>
      </c>
      <c r="AA1164">
        <v>-0.49646760406180501</v>
      </c>
      <c r="AB1164">
        <v>0.16900000000000001</v>
      </c>
      <c r="AC1164">
        <v>7.6999999999999999E-2</v>
      </c>
      <c r="AD1164">
        <v>2.3511614511063398E-3</v>
      </c>
    </row>
    <row r="1165" spans="17:30" x14ac:dyDescent="0.25">
      <c r="Q1165" t="s">
        <v>2306</v>
      </c>
      <c r="R1165" s="15">
        <v>1.78914727807305E-12</v>
      </c>
      <c r="S1165">
        <v>-0.40102347376151898</v>
      </c>
      <c r="T1165">
        <v>0.156</v>
      </c>
      <c r="U1165">
        <v>6.2E-2</v>
      </c>
      <c r="V1165" s="15">
        <v>4.3869891258351101E-8</v>
      </c>
      <c r="Y1165" t="s">
        <v>1989</v>
      </c>
      <c r="Z1165" s="15">
        <v>5.3032667896022299E-12</v>
      </c>
      <c r="AA1165">
        <v>-0.49659879425368098</v>
      </c>
      <c r="AB1165">
        <v>0.218</v>
      </c>
      <c r="AC1165">
        <v>8.5000000000000006E-2</v>
      </c>
      <c r="AD1165" s="15">
        <v>1.30036101681047E-7</v>
      </c>
    </row>
    <row r="1166" spans="17:30" x14ac:dyDescent="0.25">
      <c r="Q1166" t="s">
        <v>2307</v>
      </c>
      <c r="R1166" s="15">
        <v>4.9620025326142703E-13</v>
      </c>
      <c r="S1166">
        <v>-0.40142927200527301</v>
      </c>
      <c r="T1166">
        <v>0.16300000000000001</v>
      </c>
      <c r="U1166">
        <v>6.5000000000000002E-2</v>
      </c>
      <c r="V1166" s="15">
        <v>1.2166830209970199E-8</v>
      </c>
      <c r="Y1166" t="s">
        <v>3089</v>
      </c>
      <c r="Z1166" s="15">
        <v>9.8146402955344897E-13</v>
      </c>
      <c r="AA1166">
        <v>-0.496699979872328</v>
      </c>
      <c r="AB1166">
        <v>0.115</v>
      </c>
      <c r="AC1166">
        <v>1.7999999999999999E-2</v>
      </c>
      <c r="AD1166" s="15">
        <v>2.4065498004650599E-8</v>
      </c>
    </row>
    <row r="1167" spans="17:30" x14ac:dyDescent="0.25">
      <c r="Q1167" t="s">
        <v>2308</v>
      </c>
      <c r="R1167" s="15">
        <v>2.8550255511901901E-9</v>
      </c>
      <c r="S1167">
        <v>-0.40173226849146298</v>
      </c>
      <c r="T1167">
        <v>0.11799999999999999</v>
      </c>
      <c r="U1167">
        <v>4.9000000000000002E-2</v>
      </c>
      <c r="V1167" s="15">
        <v>7.00052265151835E-5</v>
      </c>
      <c r="Y1167" t="s">
        <v>1278</v>
      </c>
      <c r="Z1167" s="15">
        <v>4.2487224238506503E-10</v>
      </c>
      <c r="AA1167">
        <v>-0.49685938016978598</v>
      </c>
      <c r="AB1167">
        <v>0.157</v>
      </c>
      <c r="AC1167">
        <v>5.3999999999999999E-2</v>
      </c>
      <c r="AD1167" s="15">
        <v>1.0417867383281799E-5</v>
      </c>
    </row>
    <row r="1168" spans="17:30" x14ac:dyDescent="0.25">
      <c r="Q1168" t="s">
        <v>2309</v>
      </c>
      <c r="R1168" s="15">
        <v>8.3639716618673301E-12</v>
      </c>
      <c r="S1168">
        <v>-0.40178466527148199</v>
      </c>
      <c r="T1168">
        <v>0.151</v>
      </c>
      <c r="U1168">
        <v>6.2E-2</v>
      </c>
      <c r="V1168" s="15">
        <v>2.05084585148987E-7</v>
      </c>
      <c r="Y1168" t="s">
        <v>3090</v>
      </c>
      <c r="Z1168" s="15">
        <v>8.7183679478800903E-17</v>
      </c>
      <c r="AA1168">
        <v>-0.49686008779570701</v>
      </c>
      <c r="AB1168">
        <v>0.19600000000000001</v>
      </c>
      <c r="AC1168">
        <v>4.8000000000000001E-2</v>
      </c>
      <c r="AD1168" s="15">
        <v>2.1377438208202001E-12</v>
      </c>
    </row>
    <row r="1169" spans="17:30" x14ac:dyDescent="0.25">
      <c r="Q1169" t="s">
        <v>2310</v>
      </c>
      <c r="R1169" s="15">
        <v>6.5851968506386E-12</v>
      </c>
      <c r="S1169">
        <v>-0.40181036592417702</v>
      </c>
      <c r="T1169">
        <v>0.126</v>
      </c>
      <c r="U1169">
        <v>4.3999999999999997E-2</v>
      </c>
      <c r="V1169" s="15">
        <v>1.6146902677765901E-7</v>
      </c>
      <c r="Y1169" t="s">
        <v>2124</v>
      </c>
      <c r="Z1169" s="15">
        <v>3.8409745489175002E-11</v>
      </c>
      <c r="AA1169">
        <v>-0.49716061561612601</v>
      </c>
      <c r="AB1169">
        <v>0.19400000000000001</v>
      </c>
      <c r="AC1169">
        <v>7.3999999999999996E-2</v>
      </c>
      <c r="AD1169" s="15">
        <v>9.4180695939457004E-7</v>
      </c>
    </row>
    <row r="1170" spans="17:30" x14ac:dyDescent="0.25">
      <c r="Q1170" t="s">
        <v>2311</v>
      </c>
      <c r="R1170" s="15">
        <v>1.3936777985699899E-13</v>
      </c>
      <c r="S1170">
        <v>-0.40185280569553899</v>
      </c>
      <c r="T1170">
        <v>0.20499999999999999</v>
      </c>
      <c r="U1170">
        <v>9.2999999999999999E-2</v>
      </c>
      <c r="V1170" s="15">
        <v>3.41729796209362E-9</v>
      </c>
      <c r="Y1170" t="s">
        <v>2120</v>
      </c>
      <c r="Z1170" s="15">
        <v>6.57526488654503E-15</v>
      </c>
      <c r="AA1170">
        <v>-0.49721636844412298</v>
      </c>
      <c r="AB1170">
        <v>0.38600000000000001</v>
      </c>
      <c r="AC1170">
        <v>0.19</v>
      </c>
      <c r="AD1170" s="15">
        <v>1.6122549501808399E-10</v>
      </c>
    </row>
    <row r="1171" spans="17:30" x14ac:dyDescent="0.25">
      <c r="Q1171" t="s">
        <v>2312</v>
      </c>
      <c r="R1171" s="15">
        <v>3.2502217466522998E-15</v>
      </c>
      <c r="S1171">
        <v>-0.40199379616134401</v>
      </c>
      <c r="T1171">
        <v>0.25800000000000001</v>
      </c>
      <c r="U1171">
        <v>0.123</v>
      </c>
      <c r="V1171" s="15">
        <v>7.9695437227914499E-11</v>
      </c>
      <c r="Y1171" t="s">
        <v>428</v>
      </c>
      <c r="Z1171" s="15">
        <v>1.74691471018237E-10</v>
      </c>
      <c r="AA1171">
        <v>-0.497498726300239</v>
      </c>
      <c r="AB1171">
        <v>0.15</v>
      </c>
      <c r="AC1171">
        <v>4.8000000000000001E-2</v>
      </c>
      <c r="AD1171" s="15">
        <v>4.2834348693671698E-6</v>
      </c>
    </row>
    <row r="1172" spans="17:30" x14ac:dyDescent="0.25">
      <c r="Q1172" t="s">
        <v>2313</v>
      </c>
      <c r="R1172" s="15">
        <v>4.3344227535967202E-13</v>
      </c>
      <c r="S1172">
        <v>-0.40212250354387502</v>
      </c>
      <c r="T1172">
        <v>0.187</v>
      </c>
      <c r="U1172">
        <v>8.2000000000000003E-2</v>
      </c>
      <c r="V1172" s="15">
        <v>1.0628004591819199E-8</v>
      </c>
      <c r="Y1172" t="s">
        <v>2555</v>
      </c>
      <c r="Z1172" s="15">
        <v>1.8649188613995801E-17</v>
      </c>
      <c r="AA1172">
        <v>-0.49785144176658402</v>
      </c>
      <c r="AB1172">
        <v>0.61699999999999999</v>
      </c>
      <c r="AC1172">
        <v>0.371</v>
      </c>
      <c r="AD1172" s="15">
        <v>4.5727810481517704E-13</v>
      </c>
    </row>
    <row r="1173" spans="17:30" x14ac:dyDescent="0.25">
      <c r="Q1173" t="s">
        <v>1102</v>
      </c>
      <c r="R1173" s="15">
        <v>9.2956287838299897E-18</v>
      </c>
      <c r="S1173">
        <v>-0.402305175164479</v>
      </c>
      <c r="T1173">
        <v>0.53100000000000003</v>
      </c>
      <c r="U1173">
        <v>0.33500000000000002</v>
      </c>
      <c r="V1173" s="15">
        <v>2.27928817779511E-13</v>
      </c>
      <c r="Y1173" t="s">
        <v>1086</v>
      </c>
      <c r="Z1173" s="15">
        <v>1.9779768237513501E-12</v>
      </c>
      <c r="AA1173">
        <v>-0.49785836633340103</v>
      </c>
      <c r="AB1173">
        <v>0.20200000000000001</v>
      </c>
      <c r="AC1173">
        <v>7.1999999999999995E-2</v>
      </c>
      <c r="AD1173" s="15">
        <v>4.8499991718383E-8</v>
      </c>
    </row>
    <row r="1174" spans="17:30" x14ac:dyDescent="0.25">
      <c r="Q1174" t="s">
        <v>1323</v>
      </c>
      <c r="R1174" s="15">
        <v>2.78270187397822E-16</v>
      </c>
      <c r="S1174">
        <v>-0.40274003802174502</v>
      </c>
      <c r="T1174">
        <v>0.14099999999999999</v>
      </c>
      <c r="U1174">
        <v>0.04</v>
      </c>
      <c r="V1174" s="15">
        <v>6.8231849949945997E-12</v>
      </c>
      <c r="Y1174" t="s">
        <v>2495</v>
      </c>
      <c r="Z1174" s="15">
        <v>3.8373932786133798E-14</v>
      </c>
      <c r="AA1174">
        <v>-0.498011507900952</v>
      </c>
      <c r="AB1174">
        <v>0.25600000000000001</v>
      </c>
      <c r="AC1174">
        <v>9.9000000000000005E-2</v>
      </c>
      <c r="AD1174" s="15">
        <v>9.4092883191600004E-10</v>
      </c>
    </row>
    <row r="1175" spans="17:30" x14ac:dyDescent="0.25">
      <c r="Q1175" t="s">
        <v>702</v>
      </c>
      <c r="R1175" s="15">
        <v>3.5785494920380196E-15</v>
      </c>
      <c r="S1175">
        <v>-0.40282972715348597</v>
      </c>
      <c r="T1175">
        <v>0.34399999999999997</v>
      </c>
      <c r="U1175">
        <v>0.193</v>
      </c>
      <c r="V1175" s="15">
        <v>8.7746033544772296E-11</v>
      </c>
      <c r="Y1175" t="s">
        <v>3091</v>
      </c>
      <c r="Z1175" s="15">
        <v>3.2956321288666198E-11</v>
      </c>
      <c r="AA1175">
        <v>-0.498572219009697</v>
      </c>
      <c r="AB1175">
        <v>0.124</v>
      </c>
      <c r="AC1175">
        <v>2.9000000000000001E-2</v>
      </c>
      <c r="AD1175" s="15">
        <v>8.0808899799809497E-7</v>
      </c>
    </row>
    <row r="1176" spans="17:30" x14ac:dyDescent="0.25">
      <c r="Q1176" t="s">
        <v>2314</v>
      </c>
      <c r="R1176" s="15">
        <v>2.0512715036245601E-10</v>
      </c>
      <c r="S1176">
        <v>-0.402988973062401</v>
      </c>
      <c r="T1176">
        <v>0.111</v>
      </c>
      <c r="U1176">
        <v>0.04</v>
      </c>
      <c r="V1176" s="15">
        <v>5.0297177268874301E-6</v>
      </c>
      <c r="Y1176" t="s">
        <v>3092</v>
      </c>
      <c r="Z1176" s="15">
        <v>1.9877707873128101E-10</v>
      </c>
      <c r="AA1176">
        <v>-0.49874622967310001</v>
      </c>
      <c r="AB1176">
        <v>0.123</v>
      </c>
      <c r="AC1176">
        <v>3.2000000000000001E-2</v>
      </c>
      <c r="AD1176" s="15">
        <v>4.8740139704910003E-6</v>
      </c>
    </row>
    <row r="1177" spans="17:30" x14ac:dyDescent="0.25">
      <c r="Q1177" t="s">
        <v>314</v>
      </c>
      <c r="R1177" s="15">
        <v>1.01991895199711E-12</v>
      </c>
      <c r="S1177">
        <v>-0.40351926237708202</v>
      </c>
      <c r="T1177">
        <v>0.153</v>
      </c>
      <c r="U1177">
        <v>5.8999999999999997E-2</v>
      </c>
      <c r="V1177" s="15">
        <v>2.50084127029692E-8</v>
      </c>
      <c r="Y1177" t="s">
        <v>3093</v>
      </c>
      <c r="Z1177" s="15">
        <v>3.0390631918103999E-10</v>
      </c>
      <c r="AA1177">
        <v>-0.49898174736017697</v>
      </c>
      <c r="AB1177">
        <v>0.19500000000000001</v>
      </c>
      <c r="AC1177">
        <v>0.08</v>
      </c>
      <c r="AD1177" s="15">
        <v>7.4517829463191096E-6</v>
      </c>
    </row>
    <row r="1178" spans="17:30" x14ac:dyDescent="0.25">
      <c r="Q1178" t="s">
        <v>2315</v>
      </c>
      <c r="R1178" s="15">
        <v>1.5743660876220301E-11</v>
      </c>
      <c r="S1178">
        <v>-0.403606807545771</v>
      </c>
      <c r="T1178">
        <v>0.192</v>
      </c>
      <c r="U1178">
        <v>9.0999999999999998E-2</v>
      </c>
      <c r="V1178" s="15">
        <v>3.8603456468492202E-7</v>
      </c>
      <c r="Y1178" t="s">
        <v>2429</v>
      </c>
      <c r="Z1178" s="15">
        <v>3.9283535086411002E-13</v>
      </c>
      <c r="AA1178">
        <v>-0.499144496402671</v>
      </c>
      <c r="AB1178">
        <v>0.29699999999999999</v>
      </c>
      <c r="AC1178">
        <v>0.13600000000000001</v>
      </c>
      <c r="AD1178" s="15">
        <v>9.6323228031879807E-9</v>
      </c>
    </row>
    <row r="1179" spans="17:30" x14ac:dyDescent="0.25">
      <c r="Q1179" t="s">
        <v>2316</v>
      </c>
      <c r="R1179" s="15">
        <v>2.6415404293321299E-14</v>
      </c>
      <c r="S1179">
        <v>-0.40364091721531797</v>
      </c>
      <c r="T1179">
        <v>0.40400000000000003</v>
      </c>
      <c r="U1179">
        <v>0.247</v>
      </c>
      <c r="V1179" s="15">
        <v>6.4770571327223804E-10</v>
      </c>
      <c r="Y1179" t="s">
        <v>3094</v>
      </c>
      <c r="Z1179" s="15">
        <v>2.2072056653636801E-11</v>
      </c>
      <c r="AA1179">
        <v>-0.49941474157168902</v>
      </c>
      <c r="AB1179">
        <v>0.20599999999999999</v>
      </c>
      <c r="AC1179">
        <v>0.08</v>
      </c>
      <c r="AD1179" s="15">
        <v>5.4120682914717398E-7</v>
      </c>
    </row>
    <row r="1180" spans="17:30" x14ac:dyDescent="0.25">
      <c r="Q1180" t="s">
        <v>2317</v>
      </c>
      <c r="R1180" s="15">
        <v>1.84278674167123E-16</v>
      </c>
      <c r="S1180">
        <v>-0.40391301581693001</v>
      </c>
      <c r="T1180">
        <v>0.3</v>
      </c>
      <c r="U1180">
        <v>0.151</v>
      </c>
      <c r="V1180" s="15">
        <v>4.51851309057786E-12</v>
      </c>
      <c r="Y1180" t="s">
        <v>1136</v>
      </c>
      <c r="Z1180" s="15">
        <v>3.2627374144928902E-12</v>
      </c>
      <c r="AA1180">
        <v>-0.50008148687809395</v>
      </c>
      <c r="AB1180">
        <v>0.22500000000000001</v>
      </c>
      <c r="AC1180">
        <v>0.09</v>
      </c>
      <c r="AD1180" s="15">
        <v>8.0002321403365603E-8</v>
      </c>
    </row>
    <row r="1181" spans="17:30" x14ac:dyDescent="0.25">
      <c r="Q1181" t="s">
        <v>2318</v>
      </c>
      <c r="R1181" s="15">
        <v>6.2114993212691601E-12</v>
      </c>
      <c r="S1181">
        <v>-0.40395461069489202</v>
      </c>
      <c r="T1181">
        <v>0.16200000000000001</v>
      </c>
      <c r="U1181">
        <v>6.8000000000000005E-2</v>
      </c>
      <c r="V1181" s="15">
        <v>1.5230596335751999E-7</v>
      </c>
      <c r="Y1181" t="s">
        <v>3095</v>
      </c>
      <c r="Z1181" s="15">
        <v>2.42710263629946E-10</v>
      </c>
      <c r="AA1181">
        <v>-0.50042837037937005</v>
      </c>
      <c r="AB1181">
        <v>0.16300000000000001</v>
      </c>
      <c r="AC1181">
        <v>5.8000000000000003E-2</v>
      </c>
      <c r="AD1181" s="15">
        <v>5.9512556642062798E-6</v>
      </c>
    </row>
    <row r="1182" spans="17:30" x14ac:dyDescent="0.25">
      <c r="Q1182" t="s">
        <v>2319</v>
      </c>
      <c r="R1182" s="15">
        <v>2.6346033633216902E-16</v>
      </c>
      <c r="S1182">
        <v>-0.40428609194007598</v>
      </c>
      <c r="T1182">
        <v>0.308</v>
      </c>
      <c r="U1182">
        <v>0.157</v>
      </c>
      <c r="V1182" s="15">
        <v>6.4600474468647798E-12</v>
      </c>
      <c r="Y1182" t="s">
        <v>2491</v>
      </c>
      <c r="Z1182" s="15">
        <v>7.7902765797740805E-14</v>
      </c>
      <c r="AA1182">
        <v>-0.50050791307398301</v>
      </c>
      <c r="AB1182">
        <v>0.23499999999999999</v>
      </c>
      <c r="AC1182">
        <v>8.5999999999999993E-2</v>
      </c>
      <c r="AD1182" s="15">
        <v>1.9101758173606099E-9</v>
      </c>
    </row>
    <row r="1183" spans="17:30" x14ac:dyDescent="0.25">
      <c r="Q1183" t="s">
        <v>976</v>
      </c>
      <c r="R1183" s="15">
        <v>1.30352920928697E-14</v>
      </c>
      <c r="S1183">
        <v>-0.40488100705482699</v>
      </c>
      <c r="T1183">
        <v>0.105</v>
      </c>
      <c r="U1183">
        <v>2.3E-2</v>
      </c>
      <c r="V1183" s="15">
        <v>3.1962536211716399E-10</v>
      </c>
      <c r="Y1183" t="s">
        <v>3096</v>
      </c>
      <c r="Z1183" s="15">
        <v>2.7532307444658299E-13</v>
      </c>
      <c r="AA1183">
        <v>-0.50060932745518905</v>
      </c>
      <c r="AB1183">
        <v>0.215</v>
      </c>
      <c r="AC1183">
        <v>7.6999999999999999E-2</v>
      </c>
      <c r="AD1183" s="15">
        <v>6.7509217854302097E-9</v>
      </c>
    </row>
    <row r="1184" spans="17:30" x14ac:dyDescent="0.25">
      <c r="Q1184" t="s">
        <v>381</v>
      </c>
      <c r="R1184" s="15">
        <v>7.5100219010799E-8</v>
      </c>
      <c r="S1184">
        <v>-0.40524061355706797</v>
      </c>
      <c r="T1184">
        <v>0.121</v>
      </c>
      <c r="U1184">
        <v>5.7000000000000002E-2</v>
      </c>
      <c r="V1184">
        <v>1.8414573701447899E-3</v>
      </c>
      <c r="Y1184" t="s">
        <v>2417</v>
      </c>
      <c r="Z1184" s="15">
        <v>5.4896610130782701E-15</v>
      </c>
      <c r="AA1184">
        <v>-0.50072955502871697</v>
      </c>
      <c r="AB1184">
        <v>0.311</v>
      </c>
      <c r="AC1184">
        <v>0.13400000000000001</v>
      </c>
      <c r="AD1184" s="15">
        <v>1.3460648804067899E-10</v>
      </c>
    </row>
    <row r="1185" spans="17:30" x14ac:dyDescent="0.25">
      <c r="Q1185" t="s">
        <v>2320</v>
      </c>
      <c r="R1185" s="15">
        <v>3.3909752861559901E-13</v>
      </c>
      <c r="S1185">
        <v>-0.40567588200351101</v>
      </c>
      <c r="T1185">
        <v>0.14099999999999999</v>
      </c>
      <c r="U1185">
        <v>4.9000000000000002E-2</v>
      </c>
      <c r="V1185" s="15">
        <v>8.3146714016544901E-9</v>
      </c>
      <c r="Y1185" t="s">
        <v>1297</v>
      </c>
      <c r="Z1185" s="15">
        <v>1.8072959909613901E-12</v>
      </c>
      <c r="AA1185">
        <v>-0.50097002783443201</v>
      </c>
      <c r="AB1185">
        <v>0.115</v>
      </c>
      <c r="AC1185">
        <v>1.9E-2</v>
      </c>
      <c r="AD1185" s="15">
        <v>4.4314897698373299E-8</v>
      </c>
    </row>
    <row r="1186" spans="17:30" x14ac:dyDescent="0.25">
      <c r="Q1186" t="s">
        <v>1024</v>
      </c>
      <c r="R1186" s="15">
        <v>8.0801213385386399E-16</v>
      </c>
      <c r="S1186">
        <v>-0.40659738351668501</v>
      </c>
      <c r="T1186">
        <v>0.39300000000000002</v>
      </c>
      <c r="U1186">
        <v>0.22700000000000001</v>
      </c>
      <c r="V1186" s="15">
        <v>1.98124575220968E-11</v>
      </c>
      <c r="Y1186" t="s">
        <v>3097</v>
      </c>
      <c r="Z1186" s="15">
        <v>1.8935037761315901E-16</v>
      </c>
      <c r="AA1186">
        <v>-0.50107211069929103</v>
      </c>
      <c r="AB1186">
        <v>0.23599999999999999</v>
      </c>
      <c r="AC1186">
        <v>7.1999999999999995E-2</v>
      </c>
      <c r="AD1186" s="15">
        <v>4.6428712590746498E-12</v>
      </c>
    </row>
    <row r="1187" spans="17:30" x14ac:dyDescent="0.25">
      <c r="Q1187" t="s">
        <v>2321</v>
      </c>
      <c r="R1187" s="15">
        <v>8.9264376291372702E-14</v>
      </c>
      <c r="S1187">
        <v>-0.40663740024120498</v>
      </c>
      <c r="T1187">
        <v>0.246</v>
      </c>
      <c r="U1187">
        <v>0.123</v>
      </c>
      <c r="V1187" s="15">
        <v>2.18876250666446E-9</v>
      </c>
      <c r="Y1187" t="s">
        <v>1275</v>
      </c>
      <c r="Z1187" s="15">
        <v>6.8079342441502205E-11</v>
      </c>
      <c r="AA1187">
        <v>-0.50179776106401297</v>
      </c>
      <c r="AB1187">
        <v>0.224</v>
      </c>
      <c r="AC1187">
        <v>9.6000000000000002E-2</v>
      </c>
      <c r="AD1187" s="15">
        <v>1.6693054766656301E-6</v>
      </c>
    </row>
    <row r="1188" spans="17:30" x14ac:dyDescent="0.25">
      <c r="Q1188" t="s">
        <v>957</v>
      </c>
      <c r="R1188" s="15">
        <v>1.30105245980452E-13</v>
      </c>
      <c r="S1188">
        <v>-0.406656120964481</v>
      </c>
      <c r="T1188">
        <v>0.24</v>
      </c>
      <c r="U1188">
        <v>0.11799999999999999</v>
      </c>
      <c r="V1188" s="15">
        <v>3.1901806314406901E-9</v>
      </c>
      <c r="Y1188" t="s">
        <v>1069</v>
      </c>
      <c r="Z1188" s="15">
        <v>8.8765508476925001E-16</v>
      </c>
      <c r="AA1188">
        <v>-0.50243003392222796</v>
      </c>
      <c r="AB1188">
        <v>0.217</v>
      </c>
      <c r="AC1188">
        <v>6.6000000000000003E-2</v>
      </c>
      <c r="AD1188" s="15">
        <v>2.1765302678542E-11</v>
      </c>
    </row>
    <row r="1189" spans="17:30" x14ac:dyDescent="0.25">
      <c r="Q1189" t="s">
        <v>768</v>
      </c>
      <c r="R1189" s="15">
        <v>1.04094028250694E-11</v>
      </c>
      <c r="S1189">
        <v>-0.40671659755373502</v>
      </c>
      <c r="T1189">
        <v>0.22500000000000001</v>
      </c>
      <c r="U1189">
        <v>0.11700000000000001</v>
      </c>
      <c r="V1189" s="15">
        <v>2.5523855727070099E-7</v>
      </c>
      <c r="Y1189" t="s">
        <v>2335</v>
      </c>
      <c r="Z1189" s="15">
        <v>6.5000514912463096E-11</v>
      </c>
      <c r="AA1189">
        <v>-0.50305698114877995</v>
      </c>
      <c r="AB1189">
        <v>0.155</v>
      </c>
      <c r="AC1189">
        <v>0.05</v>
      </c>
      <c r="AD1189" s="15">
        <v>1.5938126256536001E-6</v>
      </c>
    </row>
    <row r="1190" spans="17:30" x14ac:dyDescent="0.25">
      <c r="Q1190" t="s">
        <v>1067</v>
      </c>
      <c r="R1190" s="15">
        <v>1.42652012371185E-13</v>
      </c>
      <c r="S1190">
        <v>-0.40685609790520399</v>
      </c>
      <c r="T1190">
        <v>0.255</v>
      </c>
      <c r="U1190">
        <v>0.129</v>
      </c>
      <c r="V1190" s="15">
        <v>3.49782734334146E-9</v>
      </c>
      <c r="Y1190" t="s">
        <v>613</v>
      </c>
      <c r="Z1190" s="15">
        <v>1.27428225750697E-12</v>
      </c>
      <c r="AA1190">
        <v>-0.50396482253704</v>
      </c>
      <c r="AB1190">
        <v>0.182</v>
      </c>
      <c r="AC1190">
        <v>5.8000000000000003E-2</v>
      </c>
      <c r="AD1190" s="15">
        <v>3.1245400954070801E-8</v>
      </c>
    </row>
    <row r="1191" spans="17:30" x14ac:dyDescent="0.25">
      <c r="Q1191" t="s">
        <v>2322</v>
      </c>
      <c r="R1191" s="15">
        <v>9.2149329089228904E-15</v>
      </c>
      <c r="S1191">
        <v>-0.407422251019259</v>
      </c>
      <c r="T1191">
        <v>0.127</v>
      </c>
      <c r="U1191">
        <v>3.5999999999999997E-2</v>
      </c>
      <c r="V1191" s="15">
        <v>2.2595015492678901E-10</v>
      </c>
      <c r="Y1191" t="s">
        <v>1656</v>
      </c>
      <c r="Z1191" s="15">
        <v>1.0321142973893901E-9</v>
      </c>
      <c r="AA1191">
        <v>-0.50402103019059297</v>
      </c>
      <c r="AB1191">
        <v>0.109</v>
      </c>
      <c r="AC1191">
        <v>2.7E-2</v>
      </c>
      <c r="AD1191" s="15">
        <v>2.5307442571987799E-5</v>
      </c>
    </row>
    <row r="1192" spans="17:30" x14ac:dyDescent="0.25">
      <c r="Q1192" t="s">
        <v>811</v>
      </c>
      <c r="R1192" s="15">
        <v>7.3928123667380402E-19</v>
      </c>
      <c r="S1192">
        <v>-0.40745235672744101</v>
      </c>
      <c r="T1192">
        <v>0.22900000000000001</v>
      </c>
      <c r="U1192">
        <v>8.8999999999999996E-2</v>
      </c>
      <c r="V1192" s="15">
        <v>1.8127175923241699E-14</v>
      </c>
      <c r="Y1192" t="s">
        <v>630</v>
      </c>
      <c r="Z1192" s="15">
        <v>1.3006983229940899E-13</v>
      </c>
      <c r="AA1192">
        <v>-0.50434351743374495</v>
      </c>
      <c r="AB1192">
        <v>0.17199999999999999</v>
      </c>
      <c r="AC1192">
        <v>4.5999999999999999E-2</v>
      </c>
      <c r="AD1192" s="15">
        <v>3.1893122879815098E-9</v>
      </c>
    </row>
    <row r="1193" spans="17:30" x14ac:dyDescent="0.25">
      <c r="Q1193" t="s">
        <v>2323</v>
      </c>
      <c r="R1193" s="15">
        <v>3.2849075822958701E-14</v>
      </c>
      <c r="S1193">
        <v>-0.40811867921241002</v>
      </c>
      <c r="T1193">
        <v>0.128</v>
      </c>
      <c r="U1193">
        <v>3.7999999999999999E-2</v>
      </c>
      <c r="V1193" s="15">
        <v>8.0545933917894795E-10</v>
      </c>
      <c r="Y1193" t="s">
        <v>2423</v>
      </c>
      <c r="Z1193" s="15">
        <v>3.8282398258987998E-11</v>
      </c>
      <c r="AA1193">
        <v>-0.50648396997931999</v>
      </c>
      <c r="AB1193">
        <v>0.26400000000000001</v>
      </c>
      <c r="AC1193">
        <v>0.125</v>
      </c>
      <c r="AD1193" s="15">
        <v>9.3868440531038599E-7</v>
      </c>
    </row>
    <row r="1194" spans="17:30" x14ac:dyDescent="0.25">
      <c r="Q1194" t="s">
        <v>2324</v>
      </c>
      <c r="R1194" s="15">
        <v>7.6501526375107495E-10</v>
      </c>
      <c r="S1194">
        <v>-0.40835203534361197</v>
      </c>
      <c r="T1194">
        <v>0.14299999999999999</v>
      </c>
      <c r="U1194">
        <v>6.4000000000000001E-2</v>
      </c>
      <c r="V1194" s="15">
        <v>1.8758174267176399E-5</v>
      </c>
      <c r="Y1194" t="s">
        <v>1105</v>
      </c>
      <c r="Z1194" s="15">
        <v>2.1995432573619699E-13</v>
      </c>
      <c r="AA1194">
        <v>-0.50702598980939795</v>
      </c>
      <c r="AB1194">
        <v>0.27300000000000002</v>
      </c>
      <c r="AC1194">
        <v>0.115</v>
      </c>
      <c r="AD1194" s="15">
        <v>5.3932800670515498E-9</v>
      </c>
    </row>
    <row r="1195" spans="17:30" x14ac:dyDescent="0.25">
      <c r="Q1195" t="s">
        <v>2325</v>
      </c>
      <c r="R1195" s="15">
        <v>9.3211652438173804E-16</v>
      </c>
      <c r="S1195">
        <v>-0.40868858201005198</v>
      </c>
      <c r="T1195">
        <v>0.11799999999999999</v>
      </c>
      <c r="U1195">
        <v>2.7E-2</v>
      </c>
      <c r="V1195" s="15">
        <v>2.2855497177840201E-11</v>
      </c>
      <c r="Y1195" t="s">
        <v>3098</v>
      </c>
      <c r="Z1195" s="15">
        <v>2.1834647561496899E-7</v>
      </c>
      <c r="AA1195">
        <v>-0.50716289349444899</v>
      </c>
      <c r="AB1195">
        <v>0.14599999999999999</v>
      </c>
      <c r="AC1195">
        <v>6.4000000000000001E-2</v>
      </c>
      <c r="AD1195">
        <v>5.3538555820790302E-3</v>
      </c>
    </row>
    <row r="1196" spans="17:30" x14ac:dyDescent="0.25">
      <c r="Q1196" t="s">
        <v>1038</v>
      </c>
      <c r="R1196" s="15">
        <v>1.02443490555053E-12</v>
      </c>
      <c r="S1196">
        <v>-0.40873107694416999</v>
      </c>
      <c r="T1196">
        <v>0.14299999999999999</v>
      </c>
      <c r="U1196">
        <v>5.0999999999999997E-2</v>
      </c>
      <c r="V1196" s="15">
        <v>2.5119143884099001E-8</v>
      </c>
      <c r="Y1196" t="s">
        <v>329</v>
      </c>
      <c r="Z1196" s="15">
        <v>2.5943566278760098E-29</v>
      </c>
      <c r="AA1196">
        <v>-0.50763106031421101</v>
      </c>
      <c r="AB1196">
        <v>0.92700000000000005</v>
      </c>
      <c r="AC1196">
        <v>0.77300000000000002</v>
      </c>
      <c r="AD1196" s="15">
        <v>6.3613624515519802E-25</v>
      </c>
    </row>
    <row r="1197" spans="17:30" x14ac:dyDescent="0.25">
      <c r="Q1197" t="s">
        <v>2326</v>
      </c>
      <c r="R1197" s="15">
        <v>8.6949777494701803E-11</v>
      </c>
      <c r="S1197">
        <v>-0.40912843554882899</v>
      </c>
      <c r="T1197">
        <v>0.14499999999999999</v>
      </c>
      <c r="U1197">
        <v>6.0999999999999999E-2</v>
      </c>
      <c r="V1197" s="15">
        <v>2.1320085441700899E-6</v>
      </c>
      <c r="Y1197" t="s">
        <v>806</v>
      </c>
      <c r="Z1197" s="15">
        <v>5.2857179915327796E-19</v>
      </c>
      <c r="AA1197">
        <v>-0.50852555054464599</v>
      </c>
      <c r="AB1197">
        <v>0.375</v>
      </c>
      <c r="AC1197">
        <v>0.157</v>
      </c>
      <c r="AD1197" s="15">
        <v>1.29605805152384E-14</v>
      </c>
    </row>
    <row r="1198" spans="17:30" x14ac:dyDescent="0.25">
      <c r="Q1198" t="s">
        <v>2327</v>
      </c>
      <c r="R1198" s="15">
        <v>2.0889154246480301E-10</v>
      </c>
      <c r="S1198">
        <v>-0.409293029355564</v>
      </c>
      <c r="T1198">
        <v>0.17899999999999999</v>
      </c>
      <c r="U1198">
        <v>8.7999999999999995E-2</v>
      </c>
      <c r="V1198" s="15">
        <v>5.1220206212369697E-6</v>
      </c>
      <c r="Y1198" t="s">
        <v>852</v>
      </c>
      <c r="Z1198" s="15">
        <v>3.3649644672340302E-12</v>
      </c>
      <c r="AA1198">
        <v>-0.50914869244106797</v>
      </c>
      <c r="AB1198">
        <v>0.33100000000000002</v>
      </c>
      <c r="AC1198">
        <v>0.16600000000000001</v>
      </c>
      <c r="AD1198" s="15">
        <v>8.2508928736578506E-8</v>
      </c>
    </row>
    <row r="1199" spans="17:30" x14ac:dyDescent="0.25">
      <c r="Q1199" t="s">
        <v>2328</v>
      </c>
      <c r="R1199" s="15">
        <v>1.32254656558758E-10</v>
      </c>
      <c r="S1199">
        <v>-0.409815474529514</v>
      </c>
      <c r="T1199">
        <v>0.316</v>
      </c>
      <c r="U1199">
        <v>0.19700000000000001</v>
      </c>
      <c r="V1199" s="15">
        <v>3.2428841788207498E-6</v>
      </c>
      <c r="Y1199" t="s">
        <v>3099</v>
      </c>
      <c r="Z1199" s="15">
        <v>4.9114791807149803E-10</v>
      </c>
      <c r="AA1199">
        <v>-0.51018936619867405</v>
      </c>
      <c r="AB1199">
        <v>0.51700000000000002</v>
      </c>
      <c r="AC1199">
        <v>0.33800000000000002</v>
      </c>
      <c r="AD1199" s="15">
        <v>1.20429469511131E-5</v>
      </c>
    </row>
    <row r="1200" spans="17:30" x14ac:dyDescent="0.25">
      <c r="Q1200" t="s">
        <v>2329</v>
      </c>
      <c r="R1200" s="15">
        <v>3.2260434115504999E-12</v>
      </c>
      <c r="S1200">
        <v>-0.410276303894127</v>
      </c>
      <c r="T1200">
        <v>0.36899999999999999</v>
      </c>
      <c r="U1200">
        <v>0.22900000000000001</v>
      </c>
      <c r="V1200" s="15">
        <v>7.91025844512182E-8</v>
      </c>
      <c r="Y1200" t="s">
        <v>1121</v>
      </c>
      <c r="Z1200" s="15">
        <v>2.2540384202652499E-15</v>
      </c>
      <c r="AA1200">
        <v>-0.51040452740105702</v>
      </c>
      <c r="AB1200">
        <v>0.38</v>
      </c>
      <c r="AC1200">
        <v>0.18099999999999999</v>
      </c>
      <c r="AD1200" s="15">
        <v>5.52690220649038E-11</v>
      </c>
    </row>
    <row r="1201" spans="17:30" x14ac:dyDescent="0.25">
      <c r="Q1201" t="s">
        <v>2330</v>
      </c>
      <c r="R1201" s="15">
        <v>4.6722330187835904E-13</v>
      </c>
      <c r="S1201">
        <v>-0.41102200645121401</v>
      </c>
      <c r="T1201">
        <v>0.127</v>
      </c>
      <c r="U1201">
        <v>4.1000000000000002E-2</v>
      </c>
      <c r="V1201" s="15">
        <v>1.14563153620574E-8</v>
      </c>
      <c r="Y1201" t="s">
        <v>3100</v>
      </c>
      <c r="Z1201" s="15">
        <v>2.3768878717540198E-9</v>
      </c>
      <c r="AA1201">
        <v>-0.51121824122205195</v>
      </c>
      <c r="AB1201">
        <v>0.14099999999999999</v>
      </c>
      <c r="AC1201">
        <v>4.8000000000000001E-2</v>
      </c>
      <c r="AD1201" s="15">
        <v>5.8281290615408501E-5</v>
      </c>
    </row>
    <row r="1202" spans="17:30" x14ac:dyDescent="0.25">
      <c r="Q1202" t="s">
        <v>2331</v>
      </c>
      <c r="R1202" s="15">
        <v>6.1361613663514299E-14</v>
      </c>
      <c r="S1202">
        <v>-0.41126814648445298</v>
      </c>
      <c r="T1202">
        <v>0.52300000000000002</v>
      </c>
      <c r="U1202">
        <v>0.35699999999999998</v>
      </c>
      <c r="V1202" s="15">
        <v>1.50458676702937E-9</v>
      </c>
      <c r="Y1202" t="s">
        <v>3101</v>
      </c>
      <c r="Z1202" s="15">
        <v>6.2461271440665798E-9</v>
      </c>
      <c r="AA1202">
        <v>-0.51152639763272301</v>
      </c>
      <c r="AB1202">
        <v>0.127</v>
      </c>
      <c r="AC1202">
        <v>4.2000000000000003E-2</v>
      </c>
      <c r="AD1202">
        <v>1.5315503757251301E-4</v>
      </c>
    </row>
    <row r="1203" spans="17:30" x14ac:dyDescent="0.25">
      <c r="Q1203" t="s">
        <v>2332</v>
      </c>
      <c r="R1203" s="15">
        <v>6.8297359520268704E-16</v>
      </c>
      <c r="S1203">
        <v>-0.41154902573845298</v>
      </c>
      <c r="T1203">
        <v>0.11600000000000001</v>
      </c>
      <c r="U1203">
        <v>2.5000000000000001E-2</v>
      </c>
      <c r="V1203" s="15">
        <v>1.67465125543699E-11</v>
      </c>
      <c r="Y1203" t="s">
        <v>1886</v>
      </c>
      <c r="Z1203" s="15">
        <v>3.8807952605355101E-12</v>
      </c>
      <c r="AA1203">
        <v>-0.51174385971704195</v>
      </c>
      <c r="AB1203">
        <v>0.20699999999999999</v>
      </c>
      <c r="AC1203">
        <v>7.6999999999999999E-2</v>
      </c>
      <c r="AD1203" s="15">
        <v>9.5157099788330598E-8</v>
      </c>
    </row>
    <row r="1204" spans="17:30" x14ac:dyDescent="0.25">
      <c r="Q1204" t="s">
        <v>832</v>
      </c>
      <c r="R1204" s="15">
        <v>8.0808313531262205E-12</v>
      </c>
      <c r="S1204">
        <v>-0.41158475476884399</v>
      </c>
      <c r="T1204">
        <v>0.28199999999999997</v>
      </c>
      <c r="U1204">
        <v>0.16</v>
      </c>
      <c r="V1204" s="15">
        <v>1.9814198477865499E-7</v>
      </c>
      <c r="Y1204" t="s">
        <v>412</v>
      </c>
      <c r="Z1204" s="15">
        <v>2.5340408745535499E-12</v>
      </c>
      <c r="AA1204">
        <v>-0.51183162202211396</v>
      </c>
      <c r="AB1204">
        <v>0.13400000000000001</v>
      </c>
      <c r="AC1204">
        <v>0.03</v>
      </c>
      <c r="AD1204" s="15">
        <v>6.2134682244053106E-8</v>
      </c>
    </row>
    <row r="1205" spans="17:30" x14ac:dyDescent="0.25">
      <c r="Q1205" t="s">
        <v>2333</v>
      </c>
      <c r="R1205" s="15">
        <v>8.5621430388960896E-11</v>
      </c>
      <c r="S1205">
        <v>-0.41181767903815097</v>
      </c>
      <c r="T1205">
        <v>0.186</v>
      </c>
      <c r="U1205">
        <v>0.09</v>
      </c>
      <c r="V1205" s="15">
        <v>2.0994374731373202E-6</v>
      </c>
      <c r="Y1205" t="s">
        <v>1272</v>
      </c>
      <c r="Z1205" s="15">
        <v>3.1764068748523499E-13</v>
      </c>
      <c r="AA1205">
        <v>-0.51195561940449197</v>
      </c>
      <c r="AB1205">
        <v>0.20100000000000001</v>
      </c>
      <c r="AC1205">
        <v>6.7000000000000004E-2</v>
      </c>
      <c r="AD1205" s="15">
        <v>7.7885496571379506E-9</v>
      </c>
    </row>
    <row r="1206" spans="17:30" x14ac:dyDescent="0.25">
      <c r="Q1206" t="s">
        <v>2334</v>
      </c>
      <c r="R1206" s="15">
        <v>2.31112608168943E-16</v>
      </c>
      <c r="S1206">
        <v>-0.412546001745905</v>
      </c>
      <c r="T1206">
        <v>0.114</v>
      </c>
      <c r="U1206">
        <v>2.3E-2</v>
      </c>
      <c r="V1206" s="15">
        <v>5.6668811523024702E-12</v>
      </c>
      <c r="Y1206" t="s">
        <v>1819</v>
      </c>
      <c r="Z1206" s="15">
        <v>6.9362148373070499E-9</v>
      </c>
      <c r="AA1206">
        <v>-0.51229552023506497</v>
      </c>
      <c r="AB1206">
        <v>0.2</v>
      </c>
      <c r="AC1206">
        <v>9.0999999999999998E-2</v>
      </c>
      <c r="AD1206">
        <v>1.70075987810769E-4</v>
      </c>
    </row>
    <row r="1207" spans="17:30" x14ac:dyDescent="0.25">
      <c r="Q1207" t="s">
        <v>525</v>
      </c>
      <c r="R1207" s="15">
        <v>2.1544304469079401E-14</v>
      </c>
      <c r="S1207">
        <v>-0.413450097142815</v>
      </c>
      <c r="T1207">
        <v>0.16</v>
      </c>
      <c r="U1207">
        <v>5.8000000000000003E-2</v>
      </c>
      <c r="V1207" s="15">
        <v>5.2826634558182595E-10</v>
      </c>
      <c r="Y1207" t="s">
        <v>1231</v>
      </c>
      <c r="Z1207" s="15">
        <v>1.4217177779479801E-12</v>
      </c>
      <c r="AA1207">
        <v>-0.51235385144495804</v>
      </c>
      <c r="AB1207">
        <v>0.16</v>
      </c>
      <c r="AC1207">
        <v>4.4999999999999998E-2</v>
      </c>
      <c r="AD1207" s="15">
        <v>3.4860519915284598E-8</v>
      </c>
    </row>
    <row r="1208" spans="17:30" x14ac:dyDescent="0.25">
      <c r="Q1208" t="s">
        <v>2335</v>
      </c>
      <c r="R1208" s="15">
        <v>1.29709378361764E-15</v>
      </c>
      <c r="S1208">
        <v>-0.41446334575857802</v>
      </c>
      <c r="T1208">
        <v>0.21199999999999999</v>
      </c>
      <c r="U1208">
        <v>8.8999999999999996E-2</v>
      </c>
      <c r="V1208" s="15">
        <v>3.1804739574304402E-11</v>
      </c>
      <c r="Y1208" t="s">
        <v>2506</v>
      </c>
      <c r="Z1208" s="15">
        <v>9.6574188073787802E-15</v>
      </c>
      <c r="AA1208">
        <v>-0.512727800404152</v>
      </c>
      <c r="AB1208">
        <v>0.30499999999999999</v>
      </c>
      <c r="AC1208">
        <v>0.13</v>
      </c>
      <c r="AD1208" s="15">
        <v>2.3679990915692802E-10</v>
      </c>
    </row>
    <row r="1209" spans="17:30" x14ac:dyDescent="0.25">
      <c r="Q1209" t="s">
        <v>2336</v>
      </c>
      <c r="R1209" s="15">
        <v>3.3153213333521602E-12</v>
      </c>
      <c r="S1209">
        <v>-0.41451729629400602</v>
      </c>
      <c r="T1209">
        <v>0.13300000000000001</v>
      </c>
      <c r="U1209">
        <v>4.7E-2</v>
      </c>
      <c r="V1209" s="15">
        <v>8.1291679093795106E-8</v>
      </c>
      <c r="Y1209" t="s">
        <v>1092</v>
      </c>
      <c r="Z1209" s="15">
        <v>5.6711621836717497E-13</v>
      </c>
      <c r="AA1209">
        <v>-0.51283591471537404</v>
      </c>
      <c r="AB1209">
        <v>0.22</v>
      </c>
      <c r="AC1209">
        <v>8.2000000000000003E-2</v>
      </c>
      <c r="AD1209" s="15">
        <v>1.39056896743631E-8</v>
      </c>
    </row>
    <row r="1210" spans="17:30" x14ac:dyDescent="0.25">
      <c r="Q1210" t="s">
        <v>2337</v>
      </c>
      <c r="R1210" s="15">
        <v>1.39183326008791E-13</v>
      </c>
      <c r="S1210">
        <v>-0.41474755623358101</v>
      </c>
      <c r="T1210">
        <v>0.215</v>
      </c>
      <c r="U1210">
        <v>9.9000000000000005E-2</v>
      </c>
      <c r="V1210" s="15">
        <v>3.41277515373557E-9</v>
      </c>
      <c r="Y1210" t="s">
        <v>1920</v>
      </c>
      <c r="Z1210" s="15">
        <v>2.3947107043818201E-12</v>
      </c>
      <c r="AA1210">
        <v>-0.513015163025206</v>
      </c>
      <c r="AB1210">
        <v>0.19900000000000001</v>
      </c>
      <c r="AC1210">
        <v>7.0000000000000007E-2</v>
      </c>
      <c r="AD1210" s="15">
        <v>5.8718306471442301E-8</v>
      </c>
    </row>
    <row r="1211" spans="17:30" x14ac:dyDescent="0.25">
      <c r="Q1211" t="s">
        <v>2338</v>
      </c>
      <c r="R1211" s="15">
        <v>6.0513013841240396E-19</v>
      </c>
      <c r="S1211">
        <v>-0.41484049343796298</v>
      </c>
      <c r="T1211">
        <v>0.57499999999999996</v>
      </c>
      <c r="U1211">
        <v>0.373</v>
      </c>
      <c r="V1211" s="15">
        <v>1.48377909938721E-14</v>
      </c>
      <c r="Y1211" t="s">
        <v>2434</v>
      </c>
      <c r="Z1211" s="15">
        <v>1.5388266320477601E-12</v>
      </c>
      <c r="AA1211">
        <v>-0.51345764419647499</v>
      </c>
      <c r="AB1211">
        <v>0.14899999999999999</v>
      </c>
      <c r="AC1211">
        <v>3.7999999999999999E-2</v>
      </c>
      <c r="AD1211" s="15">
        <v>3.7732029017811001E-8</v>
      </c>
    </row>
    <row r="1212" spans="17:30" x14ac:dyDescent="0.25">
      <c r="Q1212" t="s">
        <v>2339</v>
      </c>
      <c r="R1212" s="15">
        <v>5.5929705251682302E-11</v>
      </c>
      <c r="S1212">
        <v>-0.415343929761887</v>
      </c>
      <c r="T1212">
        <v>0.14299999999999999</v>
      </c>
      <c r="U1212">
        <v>5.8999999999999997E-2</v>
      </c>
      <c r="V1212" s="15">
        <v>1.3713963727712501E-6</v>
      </c>
      <c r="Y1212" t="s">
        <v>2586</v>
      </c>
      <c r="Z1212" s="15">
        <v>8.6487462918308596E-14</v>
      </c>
      <c r="AA1212">
        <v>-0.51389033302954401</v>
      </c>
      <c r="AB1212">
        <v>0.30299999999999999</v>
      </c>
      <c r="AC1212">
        <v>0.13300000000000001</v>
      </c>
      <c r="AD1212" s="15">
        <v>2.1206725907569299E-9</v>
      </c>
    </row>
    <row r="1213" spans="17:30" x14ac:dyDescent="0.25">
      <c r="Q1213" t="s">
        <v>2340</v>
      </c>
      <c r="R1213" s="15">
        <v>7.7515931090647806E-14</v>
      </c>
      <c r="S1213">
        <v>-0.41615412397350798</v>
      </c>
      <c r="T1213">
        <v>0.14099999999999999</v>
      </c>
      <c r="U1213">
        <v>4.7E-2</v>
      </c>
      <c r="V1213" s="15">
        <v>1.9006906303426799E-9</v>
      </c>
      <c r="Y1213" t="s">
        <v>3102</v>
      </c>
      <c r="Z1213" s="15">
        <v>1.43284885190186E-10</v>
      </c>
      <c r="AA1213">
        <v>-0.51405817046289104</v>
      </c>
      <c r="AB1213">
        <v>0.14499999999999999</v>
      </c>
      <c r="AC1213">
        <v>4.4999999999999998E-2</v>
      </c>
      <c r="AD1213" s="15">
        <v>3.5133453848633699E-6</v>
      </c>
    </row>
    <row r="1214" spans="17:30" x14ac:dyDescent="0.25">
      <c r="Q1214" t="s">
        <v>2341</v>
      </c>
      <c r="R1214" s="15">
        <v>7.4284442497520497E-17</v>
      </c>
      <c r="S1214">
        <v>-0.41633994798034302</v>
      </c>
      <c r="T1214">
        <v>0.30399999999999999</v>
      </c>
      <c r="U1214">
        <v>0.15</v>
      </c>
      <c r="V1214" s="15">
        <v>1.8214545300391999E-12</v>
      </c>
      <c r="Y1214" t="s">
        <v>1225</v>
      </c>
      <c r="Z1214" s="15">
        <v>1.4696325952365499E-13</v>
      </c>
      <c r="AA1214">
        <v>-0.51424421193200798</v>
      </c>
      <c r="AB1214">
        <v>0.123</v>
      </c>
      <c r="AC1214">
        <v>1.9E-2</v>
      </c>
      <c r="AD1214" s="15">
        <v>3.6035391235200199E-9</v>
      </c>
    </row>
    <row r="1215" spans="17:30" x14ac:dyDescent="0.25">
      <c r="Q1215" t="s">
        <v>2342</v>
      </c>
      <c r="R1215" s="15">
        <v>4.7509048251916202E-9</v>
      </c>
      <c r="S1215">
        <v>-0.41796564711398398</v>
      </c>
      <c r="T1215">
        <v>0.10299999999999999</v>
      </c>
      <c r="U1215">
        <v>3.9E-2</v>
      </c>
      <c r="V1215">
        <v>1.16492186313698E-4</v>
      </c>
      <c r="Y1215" t="s">
        <v>2195</v>
      </c>
      <c r="Z1215" s="15">
        <v>2.12705109936908E-15</v>
      </c>
      <c r="AA1215">
        <v>-0.51435600764231504</v>
      </c>
      <c r="AB1215">
        <v>0.252</v>
      </c>
      <c r="AC1215">
        <v>8.7999999999999995E-2</v>
      </c>
      <c r="AD1215" s="15">
        <v>5.2155292956529799E-11</v>
      </c>
    </row>
    <row r="1216" spans="17:30" x14ac:dyDescent="0.25">
      <c r="Q1216" t="s">
        <v>2343</v>
      </c>
      <c r="R1216" s="15">
        <v>1.04442625562967E-10</v>
      </c>
      <c r="S1216">
        <v>-0.41846292716637001</v>
      </c>
      <c r="T1216">
        <v>0.11700000000000001</v>
      </c>
      <c r="U1216">
        <v>4.2000000000000003E-2</v>
      </c>
      <c r="V1216" s="15">
        <v>2.5609331788039501E-6</v>
      </c>
      <c r="Y1216" t="s">
        <v>2445</v>
      </c>
      <c r="Z1216" s="15">
        <v>1.4844054324610299E-15</v>
      </c>
      <c r="AA1216">
        <v>-0.51438547489582498</v>
      </c>
      <c r="AB1216">
        <v>0.40699999999999997</v>
      </c>
      <c r="AC1216">
        <v>0.20599999999999999</v>
      </c>
      <c r="AD1216" s="15">
        <v>3.6397621203944503E-11</v>
      </c>
    </row>
    <row r="1217" spans="17:30" x14ac:dyDescent="0.25">
      <c r="Q1217" t="s">
        <v>2344</v>
      </c>
      <c r="R1217" s="15">
        <v>1.7286270710429699E-15</v>
      </c>
      <c r="S1217">
        <v>-0.41869564979253598</v>
      </c>
      <c r="T1217">
        <v>0.55100000000000005</v>
      </c>
      <c r="U1217">
        <v>0.39</v>
      </c>
      <c r="V1217" s="15">
        <v>4.2385935781973597E-11</v>
      </c>
      <c r="Y1217" t="s">
        <v>1752</v>
      </c>
      <c r="Z1217" s="15">
        <v>3.4582130590842099E-16</v>
      </c>
      <c r="AA1217">
        <v>-0.51485784008743996</v>
      </c>
      <c r="AB1217">
        <v>0.19800000000000001</v>
      </c>
      <c r="AC1217">
        <v>5.2999999999999999E-2</v>
      </c>
      <c r="AD1217" s="15">
        <v>8.4795384208744903E-12</v>
      </c>
    </row>
    <row r="1218" spans="17:30" x14ac:dyDescent="0.25">
      <c r="Q1218" t="s">
        <v>2345</v>
      </c>
      <c r="R1218" s="15">
        <v>1.27923204703311E-11</v>
      </c>
      <c r="S1218">
        <v>-0.419496266342955</v>
      </c>
      <c r="T1218">
        <v>0.151</v>
      </c>
      <c r="U1218">
        <v>6.2E-2</v>
      </c>
      <c r="V1218" s="15">
        <v>3.1366769793251799E-7</v>
      </c>
      <c r="Y1218" t="s">
        <v>3103</v>
      </c>
      <c r="Z1218" s="15">
        <v>7.1420446471123E-14</v>
      </c>
      <c r="AA1218">
        <v>-0.51487584560886801</v>
      </c>
      <c r="AB1218">
        <v>0.17</v>
      </c>
      <c r="AC1218">
        <v>4.4999999999999998E-2</v>
      </c>
      <c r="AD1218" s="15">
        <v>1.75122934747193E-9</v>
      </c>
    </row>
    <row r="1219" spans="17:30" x14ac:dyDescent="0.25">
      <c r="Q1219" t="s">
        <v>2346</v>
      </c>
      <c r="R1219" s="15">
        <v>6.7170993195111703E-16</v>
      </c>
      <c r="S1219">
        <v>-0.419627589376182</v>
      </c>
      <c r="T1219">
        <v>0.13</v>
      </c>
      <c r="U1219">
        <v>3.5000000000000003E-2</v>
      </c>
      <c r="V1219" s="15">
        <v>1.6470327531441401E-11</v>
      </c>
      <c r="Y1219" t="s">
        <v>676</v>
      </c>
      <c r="Z1219" s="15">
        <v>1.4201986047570099E-9</v>
      </c>
      <c r="AA1219">
        <v>-0.51548322993118201</v>
      </c>
      <c r="AB1219">
        <v>0.16600000000000001</v>
      </c>
      <c r="AC1219">
        <v>6.4000000000000001E-2</v>
      </c>
      <c r="AD1219" s="15">
        <v>3.48232697886418E-5</v>
      </c>
    </row>
    <row r="1220" spans="17:30" x14ac:dyDescent="0.25">
      <c r="Q1220" t="s">
        <v>2347</v>
      </c>
      <c r="R1220" s="15">
        <v>5.5172340555996301E-11</v>
      </c>
      <c r="S1220">
        <v>-0.41966421727674802</v>
      </c>
      <c r="T1220">
        <v>0.124</v>
      </c>
      <c r="U1220">
        <v>4.5999999999999999E-2</v>
      </c>
      <c r="V1220" s="15">
        <v>1.3528257904330301E-6</v>
      </c>
      <c r="Y1220" t="s">
        <v>1338</v>
      </c>
      <c r="Z1220" s="15">
        <v>3.5410800936417702E-14</v>
      </c>
      <c r="AA1220">
        <v>-0.51576459974081301</v>
      </c>
      <c r="AB1220">
        <v>0.221</v>
      </c>
      <c r="AC1220">
        <v>7.4999999999999997E-2</v>
      </c>
      <c r="AD1220" s="15">
        <v>8.6827283896096197E-10</v>
      </c>
    </row>
    <row r="1221" spans="17:30" x14ac:dyDescent="0.25">
      <c r="Q1221" t="s">
        <v>2348</v>
      </c>
      <c r="R1221" s="15">
        <v>5.9422628955655799E-17</v>
      </c>
      <c r="S1221">
        <v>-0.41978933399488799</v>
      </c>
      <c r="T1221">
        <v>0.19500000000000001</v>
      </c>
      <c r="U1221">
        <v>7.0999999999999994E-2</v>
      </c>
      <c r="V1221" s="15">
        <v>1.45704286199268E-12</v>
      </c>
      <c r="Y1221" t="s">
        <v>3104</v>
      </c>
      <c r="Z1221" s="15">
        <v>1.96049797026034E-10</v>
      </c>
      <c r="AA1221">
        <v>-0.51628570294869902</v>
      </c>
      <c r="AB1221">
        <v>0.161</v>
      </c>
      <c r="AC1221">
        <v>5.6000000000000001E-2</v>
      </c>
      <c r="AD1221" s="15">
        <v>4.8071410230783501E-6</v>
      </c>
    </row>
    <row r="1222" spans="17:30" x14ac:dyDescent="0.25">
      <c r="Q1222" t="s">
        <v>2349</v>
      </c>
      <c r="R1222" s="15">
        <v>6.5314669151979797E-10</v>
      </c>
      <c r="S1222">
        <v>-0.41988674234529499</v>
      </c>
      <c r="T1222">
        <v>0.19700000000000001</v>
      </c>
      <c r="U1222">
        <v>0.105</v>
      </c>
      <c r="V1222" s="15">
        <v>1.60151568760654E-5</v>
      </c>
      <c r="Y1222" t="s">
        <v>728</v>
      </c>
      <c r="Z1222" s="15">
        <v>2.2148662662639499E-15</v>
      </c>
      <c r="AA1222">
        <v>-0.51629434328900403</v>
      </c>
      <c r="AB1222">
        <v>0.26300000000000001</v>
      </c>
      <c r="AC1222">
        <v>9.6000000000000002E-2</v>
      </c>
      <c r="AD1222" s="15">
        <v>5.4308520848792001E-11</v>
      </c>
    </row>
    <row r="1223" spans="17:30" x14ac:dyDescent="0.25">
      <c r="Q1223" t="s">
        <v>2350</v>
      </c>
      <c r="R1223" s="15">
        <v>1.39223051991764E-18</v>
      </c>
      <c r="S1223">
        <v>-0.41990585854304802</v>
      </c>
      <c r="T1223">
        <v>0.44700000000000001</v>
      </c>
      <c r="U1223">
        <v>0.25900000000000001</v>
      </c>
      <c r="V1223" s="15">
        <v>3.4137492348380398E-14</v>
      </c>
      <c r="Y1223" t="s">
        <v>3105</v>
      </c>
      <c r="Z1223" s="15">
        <v>1.71088108431169E-10</v>
      </c>
      <c r="AA1223">
        <v>-0.51687547308402004</v>
      </c>
      <c r="AB1223">
        <v>0.121</v>
      </c>
      <c r="AC1223">
        <v>0.03</v>
      </c>
      <c r="AD1223" s="15">
        <v>4.1950804187322598E-6</v>
      </c>
    </row>
    <row r="1224" spans="17:30" x14ac:dyDescent="0.25">
      <c r="Q1224" t="s">
        <v>2351</v>
      </c>
      <c r="R1224" s="15">
        <v>9.1067992111549307E-13</v>
      </c>
      <c r="S1224">
        <v>-0.42025307506561499</v>
      </c>
      <c r="T1224">
        <v>0.17699999999999999</v>
      </c>
      <c r="U1224">
        <v>7.4999999999999997E-2</v>
      </c>
      <c r="V1224" s="15">
        <v>2.23298716657519E-8</v>
      </c>
      <c r="Y1224" t="s">
        <v>3106</v>
      </c>
      <c r="Z1224" s="15">
        <v>2.6409087589921399E-12</v>
      </c>
      <c r="AA1224">
        <v>-0.51740548661733399</v>
      </c>
      <c r="AB1224">
        <v>0.19400000000000001</v>
      </c>
      <c r="AC1224">
        <v>6.7000000000000004E-2</v>
      </c>
      <c r="AD1224" s="15">
        <v>6.4755082770487195E-8</v>
      </c>
    </row>
    <row r="1225" spans="17:30" x14ac:dyDescent="0.25">
      <c r="Q1225" t="s">
        <v>1162</v>
      </c>
      <c r="R1225" s="15">
        <v>4.1973746642218598E-12</v>
      </c>
      <c r="S1225">
        <v>-0.42068100735560698</v>
      </c>
      <c r="T1225">
        <v>0.247</v>
      </c>
      <c r="U1225">
        <v>0.13</v>
      </c>
      <c r="V1225" s="15">
        <v>1.0291962676672E-7</v>
      </c>
      <c r="Y1225" t="s">
        <v>573</v>
      </c>
      <c r="Z1225" s="15">
        <v>2.4277267299182599E-12</v>
      </c>
      <c r="AA1225">
        <v>-0.51802989377770103</v>
      </c>
      <c r="AB1225">
        <v>0.16700000000000001</v>
      </c>
      <c r="AC1225">
        <v>0.05</v>
      </c>
      <c r="AD1225" s="15">
        <v>5.9527859417595799E-8</v>
      </c>
    </row>
    <row r="1226" spans="17:30" x14ac:dyDescent="0.25">
      <c r="Q1226" t="s">
        <v>2352</v>
      </c>
      <c r="R1226" s="15">
        <v>2.9019574347393099E-15</v>
      </c>
      <c r="S1226">
        <v>-0.42112142970737498</v>
      </c>
      <c r="T1226">
        <v>0.24199999999999999</v>
      </c>
      <c r="U1226">
        <v>0.113</v>
      </c>
      <c r="V1226" s="15">
        <v>7.1155996299807805E-11</v>
      </c>
      <c r="Y1226" t="s">
        <v>596</v>
      </c>
      <c r="Z1226" s="15">
        <v>9.2369625166455798E-14</v>
      </c>
      <c r="AA1226">
        <v>-0.51809080165501997</v>
      </c>
      <c r="AB1226">
        <v>0.21099999999999999</v>
      </c>
      <c r="AC1226">
        <v>7.0000000000000007E-2</v>
      </c>
      <c r="AD1226" s="15">
        <v>2.2649032090814998E-9</v>
      </c>
    </row>
    <row r="1227" spans="17:30" x14ac:dyDescent="0.25">
      <c r="Q1227" t="s">
        <v>506</v>
      </c>
      <c r="R1227" s="15">
        <v>4.4491239642232502E-16</v>
      </c>
      <c r="S1227">
        <v>-0.421176498990179</v>
      </c>
      <c r="T1227">
        <v>0.109</v>
      </c>
      <c r="U1227">
        <v>2.1000000000000001E-2</v>
      </c>
      <c r="V1227" s="15">
        <v>1.09092519602754E-11</v>
      </c>
      <c r="Y1227" t="s">
        <v>2441</v>
      </c>
      <c r="Z1227" s="15">
        <v>9.5543067983974593E-15</v>
      </c>
      <c r="AA1227">
        <v>-0.518415485957889</v>
      </c>
      <c r="AB1227">
        <v>0.501</v>
      </c>
      <c r="AC1227">
        <v>0.28799999999999998</v>
      </c>
      <c r="AD1227" s="15">
        <v>2.3427160269670599E-10</v>
      </c>
    </row>
    <row r="1228" spans="17:30" x14ac:dyDescent="0.25">
      <c r="Q1228" t="s">
        <v>1161</v>
      </c>
      <c r="R1228" s="15">
        <v>4.1343026345752299E-13</v>
      </c>
      <c r="S1228">
        <v>-0.42130601719746602</v>
      </c>
      <c r="T1228">
        <v>0.22</v>
      </c>
      <c r="U1228">
        <v>0.106</v>
      </c>
      <c r="V1228" s="15">
        <v>1.01373100599785E-8</v>
      </c>
      <c r="Y1228" t="s">
        <v>508</v>
      </c>
      <c r="Z1228" s="15">
        <v>4.8903514738774397E-12</v>
      </c>
      <c r="AA1228">
        <v>-0.51946751684424297</v>
      </c>
      <c r="AB1228">
        <v>0.22500000000000001</v>
      </c>
      <c r="AC1228">
        <v>0.09</v>
      </c>
      <c r="AD1228" s="15">
        <v>1.1991141813947499E-7</v>
      </c>
    </row>
    <row r="1229" spans="17:30" x14ac:dyDescent="0.25">
      <c r="Q1229" t="s">
        <v>2353</v>
      </c>
      <c r="R1229" s="15">
        <v>5.7104371984927001E-12</v>
      </c>
      <c r="S1229">
        <v>-0.421826732475718</v>
      </c>
      <c r="T1229">
        <v>0.17399999999999999</v>
      </c>
      <c r="U1229">
        <v>7.5999999999999998E-2</v>
      </c>
      <c r="V1229" s="15">
        <v>1.4001992010704099E-7</v>
      </c>
      <c r="Y1229" t="s">
        <v>694</v>
      </c>
      <c r="Z1229" s="15">
        <v>1.2684883651993999E-10</v>
      </c>
      <c r="AA1229">
        <v>-0.51948204068387505</v>
      </c>
      <c r="AB1229">
        <v>0.14000000000000001</v>
      </c>
      <c r="AC1229">
        <v>4.2000000000000003E-2</v>
      </c>
      <c r="AD1229" s="15">
        <v>3.1103334714689201E-6</v>
      </c>
    </row>
    <row r="1230" spans="17:30" x14ac:dyDescent="0.25">
      <c r="Q1230" t="s">
        <v>660</v>
      </c>
      <c r="R1230" s="15">
        <v>2.2923132957790999E-12</v>
      </c>
      <c r="S1230">
        <v>-0.42199654449624002</v>
      </c>
      <c r="T1230">
        <v>0.16600000000000001</v>
      </c>
      <c r="U1230">
        <v>6.8000000000000005E-2</v>
      </c>
      <c r="V1230" s="15">
        <v>5.6207522012503499E-8</v>
      </c>
      <c r="Y1230" t="s">
        <v>1123</v>
      </c>
      <c r="Z1230" s="15">
        <v>9.9186313981794301E-14</v>
      </c>
      <c r="AA1230">
        <v>-0.51949787422249805</v>
      </c>
      <c r="AB1230">
        <v>0.32900000000000001</v>
      </c>
      <c r="AC1230">
        <v>0.155</v>
      </c>
      <c r="AD1230" s="15">
        <v>2.4320484188336002E-9</v>
      </c>
    </row>
    <row r="1231" spans="17:30" x14ac:dyDescent="0.25">
      <c r="Q1231" t="s">
        <v>2354</v>
      </c>
      <c r="R1231" s="15">
        <v>1.01798634156347E-11</v>
      </c>
      <c r="S1231">
        <v>-0.422285646860312</v>
      </c>
      <c r="T1231">
        <v>0.20499999999999999</v>
      </c>
      <c r="U1231">
        <v>9.9000000000000005E-2</v>
      </c>
      <c r="V1231" s="15">
        <v>2.4961025095136298E-7</v>
      </c>
      <c r="Y1231" t="s">
        <v>3107</v>
      </c>
      <c r="Z1231" s="15">
        <v>7.5789109976079896E-11</v>
      </c>
      <c r="AA1231">
        <v>-0.51999641740616598</v>
      </c>
      <c r="AB1231">
        <v>0.10100000000000001</v>
      </c>
      <c r="AC1231">
        <v>1.7999999999999999E-2</v>
      </c>
      <c r="AD1231" s="15">
        <v>1.85834897661348E-6</v>
      </c>
    </row>
    <row r="1232" spans="17:30" x14ac:dyDescent="0.25">
      <c r="Q1232" t="s">
        <v>2355</v>
      </c>
      <c r="R1232" s="15">
        <v>2.79886351796177E-13</v>
      </c>
      <c r="S1232">
        <v>-0.42276244363216697</v>
      </c>
      <c r="T1232">
        <v>0.158</v>
      </c>
      <c r="U1232">
        <v>6.0999999999999999E-2</v>
      </c>
      <c r="V1232" s="15">
        <v>6.8628133460422601E-9</v>
      </c>
      <c r="Y1232" t="s">
        <v>808</v>
      </c>
      <c r="Z1232" s="15">
        <v>6.0353928243167806E-11</v>
      </c>
      <c r="AA1232">
        <v>-0.52028428029956297</v>
      </c>
      <c r="AB1232">
        <v>0.107</v>
      </c>
      <c r="AC1232">
        <v>2.1000000000000001E-2</v>
      </c>
      <c r="AD1232" s="15">
        <v>1.47987832052247E-6</v>
      </c>
    </row>
    <row r="1233" spans="17:30" x14ac:dyDescent="0.25">
      <c r="Q1233" t="s">
        <v>1137</v>
      </c>
      <c r="R1233" s="15">
        <v>6.1045181685704203E-16</v>
      </c>
      <c r="S1233">
        <v>-0.42359797685172701</v>
      </c>
      <c r="T1233">
        <v>0.16200000000000001</v>
      </c>
      <c r="U1233">
        <v>5.2999999999999999E-2</v>
      </c>
      <c r="V1233" s="15">
        <v>1.4968278549334699E-11</v>
      </c>
      <c r="Y1233" t="s">
        <v>1163</v>
      </c>
      <c r="Z1233" s="15">
        <v>2.4747580756406199E-18</v>
      </c>
      <c r="AA1233">
        <v>-0.52030550855607605</v>
      </c>
      <c r="AB1233">
        <v>0.35499999999999998</v>
      </c>
      <c r="AC1233">
        <v>0.14599999999999999</v>
      </c>
      <c r="AD1233" s="15">
        <v>6.0681068014707999E-14</v>
      </c>
    </row>
    <row r="1234" spans="17:30" x14ac:dyDescent="0.25">
      <c r="Q1234" t="s">
        <v>2356</v>
      </c>
      <c r="R1234" s="15">
        <v>2.0367777308217199E-11</v>
      </c>
      <c r="S1234">
        <v>-0.42368364816442</v>
      </c>
      <c r="T1234">
        <v>0.126</v>
      </c>
      <c r="U1234">
        <v>4.5999999999999999E-2</v>
      </c>
      <c r="V1234" s="15">
        <v>4.9941789959748705E-7</v>
      </c>
      <c r="Y1234" t="s">
        <v>1137</v>
      </c>
      <c r="Z1234" s="15">
        <v>1.1839261630691699E-12</v>
      </c>
      <c r="AA1234">
        <v>-0.52033536688081605</v>
      </c>
      <c r="AB1234">
        <v>0.185</v>
      </c>
      <c r="AC1234">
        <v>5.8999999999999997E-2</v>
      </c>
      <c r="AD1234" s="15">
        <v>2.9029869518456198E-8</v>
      </c>
    </row>
    <row r="1235" spans="17:30" x14ac:dyDescent="0.25">
      <c r="Q1235" t="s">
        <v>2357</v>
      </c>
      <c r="R1235" s="15">
        <v>2.9818295178628697E-13</v>
      </c>
      <c r="S1235">
        <v>-0.423972601544921</v>
      </c>
      <c r="T1235">
        <v>0.123</v>
      </c>
      <c r="U1235">
        <v>3.6999999999999998E-2</v>
      </c>
      <c r="V1235" s="15">
        <v>7.3114459777997503E-9</v>
      </c>
      <c r="Y1235" t="s">
        <v>2299</v>
      </c>
      <c r="Z1235" s="15">
        <v>1.4986080975296701E-12</v>
      </c>
      <c r="AA1235">
        <v>-0.520383549748894</v>
      </c>
      <c r="AB1235">
        <v>0.25</v>
      </c>
      <c r="AC1235">
        <v>0.104</v>
      </c>
      <c r="AD1235" s="15">
        <v>3.6745870551427602E-8</v>
      </c>
    </row>
    <row r="1236" spans="17:30" x14ac:dyDescent="0.25">
      <c r="Q1236" t="s">
        <v>2358</v>
      </c>
      <c r="R1236" s="15">
        <v>6.2992670520836603E-12</v>
      </c>
      <c r="S1236">
        <v>-0.42444268701042998</v>
      </c>
      <c r="T1236">
        <v>0.10100000000000001</v>
      </c>
      <c r="U1236">
        <v>2.8000000000000001E-2</v>
      </c>
      <c r="V1236" s="15">
        <v>1.5445802811709099E-7</v>
      </c>
      <c r="Y1236" t="s">
        <v>3108</v>
      </c>
      <c r="Z1236" s="15">
        <v>9.3815322775456895E-12</v>
      </c>
      <c r="AA1236">
        <v>-0.52091182030757499</v>
      </c>
      <c r="AB1236">
        <v>0.13</v>
      </c>
      <c r="AC1236">
        <v>0.03</v>
      </c>
      <c r="AD1236" s="15">
        <v>2.3003517144542E-7</v>
      </c>
    </row>
    <row r="1237" spans="17:30" x14ac:dyDescent="0.25">
      <c r="Q1237" t="s">
        <v>424</v>
      </c>
      <c r="R1237" s="15">
        <v>2.6493210331888799E-13</v>
      </c>
      <c r="S1237">
        <v>-0.42445338536085397</v>
      </c>
      <c r="T1237">
        <v>0.17100000000000001</v>
      </c>
      <c r="U1237">
        <v>6.9000000000000006E-2</v>
      </c>
      <c r="V1237" s="15">
        <v>6.4961351733791301E-9</v>
      </c>
      <c r="Y1237" t="s">
        <v>2261</v>
      </c>
      <c r="Z1237" s="15">
        <v>1.61093053020252E-19</v>
      </c>
      <c r="AA1237">
        <v>-0.52159413539438004</v>
      </c>
      <c r="AB1237">
        <v>0.498</v>
      </c>
      <c r="AC1237">
        <v>0.25</v>
      </c>
      <c r="AD1237" s="15">
        <v>3.9500016600565799E-15</v>
      </c>
    </row>
    <row r="1238" spans="17:30" x14ac:dyDescent="0.25">
      <c r="Q1238" t="s">
        <v>2359</v>
      </c>
      <c r="R1238" s="15">
        <v>2.4034199673042401E-15</v>
      </c>
      <c r="S1238">
        <v>-0.42458975075325101</v>
      </c>
      <c r="T1238">
        <v>0.28899999999999998</v>
      </c>
      <c r="U1238">
        <v>0.14899999999999999</v>
      </c>
      <c r="V1238" s="15">
        <v>5.8931857598300102E-11</v>
      </c>
      <c r="Y1238" t="s">
        <v>2045</v>
      </c>
      <c r="Z1238" s="15">
        <v>6.3623886528449094E-11</v>
      </c>
      <c r="AA1238">
        <v>-0.52248349303653696</v>
      </c>
      <c r="AB1238">
        <v>0.186</v>
      </c>
      <c r="AC1238">
        <v>7.0000000000000007E-2</v>
      </c>
      <c r="AD1238" s="15">
        <v>1.5600576976775701E-6</v>
      </c>
    </row>
    <row r="1239" spans="17:30" x14ac:dyDescent="0.25">
      <c r="Q1239" t="s">
        <v>2360</v>
      </c>
      <c r="R1239" s="15">
        <v>1.37860383099163E-11</v>
      </c>
      <c r="S1239">
        <v>-0.42481554637177898</v>
      </c>
      <c r="T1239">
        <v>0.44600000000000001</v>
      </c>
      <c r="U1239">
        <v>0.30299999999999999</v>
      </c>
      <c r="V1239" s="15">
        <v>3.3803365935914801E-7</v>
      </c>
      <c r="Y1239" t="s">
        <v>3109</v>
      </c>
      <c r="Z1239" s="15">
        <v>4.6413892764181901E-12</v>
      </c>
      <c r="AA1239">
        <v>-0.52360420253274398</v>
      </c>
      <c r="AB1239">
        <v>0.16500000000000001</v>
      </c>
      <c r="AC1239">
        <v>0.05</v>
      </c>
      <c r="AD1239" s="15">
        <v>1.1380686505777399E-7</v>
      </c>
    </row>
    <row r="1240" spans="17:30" x14ac:dyDescent="0.25">
      <c r="Q1240" t="s">
        <v>2361</v>
      </c>
      <c r="R1240" s="15">
        <v>6.5187825322742198E-19</v>
      </c>
      <c r="S1240">
        <v>-0.42531739339861302</v>
      </c>
      <c r="T1240">
        <v>0.51600000000000001</v>
      </c>
      <c r="U1240">
        <v>0.31900000000000001</v>
      </c>
      <c r="V1240" s="15">
        <v>1.5984054769136401E-14</v>
      </c>
      <c r="Y1240" t="s">
        <v>3110</v>
      </c>
      <c r="Z1240" s="15">
        <v>2.0710410764607999E-8</v>
      </c>
      <c r="AA1240">
        <v>-0.52386420313368898</v>
      </c>
      <c r="AB1240">
        <v>0.1</v>
      </c>
      <c r="AC1240">
        <v>2.7E-2</v>
      </c>
      <c r="AD1240">
        <v>5.0781927194818799E-4</v>
      </c>
    </row>
    <row r="1241" spans="17:30" x14ac:dyDescent="0.25">
      <c r="Q1241" t="s">
        <v>2362</v>
      </c>
      <c r="R1241" s="15">
        <v>3.4041873152073299E-11</v>
      </c>
      <c r="S1241">
        <v>-0.425842149378864</v>
      </c>
      <c r="T1241">
        <v>0.154</v>
      </c>
      <c r="U1241">
        <v>6.6000000000000003E-2</v>
      </c>
      <c r="V1241" s="15">
        <v>8.3470672968883597E-7</v>
      </c>
      <c r="Y1241" t="s">
        <v>513</v>
      </c>
      <c r="Z1241" s="15">
        <v>2.8330002130913702E-12</v>
      </c>
      <c r="AA1241">
        <v>-0.52410708638347103</v>
      </c>
      <c r="AB1241">
        <v>0.183</v>
      </c>
      <c r="AC1241">
        <v>6.0999999999999999E-2</v>
      </c>
      <c r="AD1241" s="15">
        <v>6.9465165225000402E-8</v>
      </c>
    </row>
    <row r="1242" spans="17:30" x14ac:dyDescent="0.25">
      <c r="Q1242" t="s">
        <v>2363</v>
      </c>
      <c r="R1242" s="15">
        <v>1.8920097357229999E-11</v>
      </c>
      <c r="S1242">
        <v>-0.42585469206235999</v>
      </c>
      <c r="T1242">
        <v>0.193</v>
      </c>
      <c r="U1242">
        <v>9.2999999999999999E-2</v>
      </c>
      <c r="V1242" s="15">
        <v>4.6392078719928E-7</v>
      </c>
      <c r="Y1242" t="s">
        <v>1309</v>
      </c>
      <c r="Z1242" s="15">
        <v>4.7707485558348698E-18</v>
      </c>
      <c r="AA1242">
        <v>-0.52425125947651496</v>
      </c>
      <c r="AB1242">
        <v>0.25900000000000001</v>
      </c>
      <c r="AC1242">
        <v>8.2000000000000003E-2</v>
      </c>
      <c r="AD1242" s="15">
        <v>1.16978754589071E-13</v>
      </c>
    </row>
    <row r="1243" spans="17:30" x14ac:dyDescent="0.25">
      <c r="Q1243" t="s">
        <v>1002</v>
      </c>
      <c r="R1243" s="15">
        <v>5.2057736128458702E-13</v>
      </c>
      <c r="S1243">
        <v>-0.42643988054582799</v>
      </c>
      <c r="T1243">
        <v>0.13300000000000001</v>
      </c>
      <c r="U1243">
        <v>4.4999999999999998E-2</v>
      </c>
      <c r="V1243" s="15">
        <v>1.27645568986981E-8</v>
      </c>
      <c r="Y1243" t="s">
        <v>354</v>
      </c>
      <c r="Z1243" s="15">
        <v>2.7716408941933098E-12</v>
      </c>
      <c r="AA1243">
        <v>-0.52573268716885402</v>
      </c>
      <c r="AB1243">
        <v>0.14799999999999999</v>
      </c>
      <c r="AC1243">
        <v>3.7999999999999999E-2</v>
      </c>
      <c r="AD1243" s="15">
        <v>6.7960634725620004E-8</v>
      </c>
    </row>
    <row r="1244" spans="17:30" x14ac:dyDescent="0.25">
      <c r="Q1244" t="s">
        <v>2364</v>
      </c>
      <c r="R1244" s="15">
        <v>7.5359068399047096E-18</v>
      </c>
      <c r="S1244">
        <v>-0.42679905897788201</v>
      </c>
      <c r="T1244">
        <v>0.254</v>
      </c>
      <c r="U1244">
        <v>0.11</v>
      </c>
      <c r="V1244" s="15">
        <v>1.84780435714464E-13</v>
      </c>
      <c r="Y1244" t="s">
        <v>3111</v>
      </c>
      <c r="Z1244" s="15">
        <v>2.97314306376764E-13</v>
      </c>
      <c r="AA1244">
        <v>-0.52583411160279803</v>
      </c>
      <c r="AB1244">
        <v>0.13500000000000001</v>
      </c>
      <c r="AC1244">
        <v>2.7E-2</v>
      </c>
      <c r="AD1244" s="15">
        <v>7.2901467923582498E-9</v>
      </c>
    </row>
    <row r="1245" spans="17:30" x14ac:dyDescent="0.25">
      <c r="Q1245" t="s">
        <v>2365</v>
      </c>
      <c r="R1245" s="15">
        <v>1.59186803160569E-11</v>
      </c>
      <c r="S1245">
        <v>-0.428154818004501</v>
      </c>
      <c r="T1245">
        <v>0.17</v>
      </c>
      <c r="U1245">
        <v>7.5999999999999998E-2</v>
      </c>
      <c r="V1245" s="15">
        <v>3.9032604134971498E-7</v>
      </c>
      <c r="Y1245" t="s">
        <v>511</v>
      </c>
      <c r="Z1245" s="15">
        <v>1.34696598932252E-18</v>
      </c>
      <c r="AA1245">
        <v>-0.526138391728872</v>
      </c>
      <c r="AB1245">
        <v>0.503</v>
      </c>
      <c r="AC1245">
        <v>0.25900000000000001</v>
      </c>
      <c r="AD1245" s="15">
        <v>3.3027606058188098E-14</v>
      </c>
    </row>
    <row r="1246" spans="17:30" x14ac:dyDescent="0.25">
      <c r="Q1246" t="s">
        <v>2366</v>
      </c>
      <c r="R1246" s="15">
        <v>3.7845225267017901E-13</v>
      </c>
      <c r="S1246">
        <v>-0.42911527214960998</v>
      </c>
      <c r="T1246">
        <v>0.1</v>
      </c>
      <c r="U1246">
        <v>2.4E-2</v>
      </c>
      <c r="V1246" s="15">
        <v>9.2796492354727903E-9</v>
      </c>
      <c r="Y1246" t="s">
        <v>525</v>
      </c>
      <c r="Z1246" s="15">
        <v>1.25481196602791E-11</v>
      </c>
      <c r="AA1246">
        <v>-0.52636363209792103</v>
      </c>
      <c r="AB1246">
        <v>0.18</v>
      </c>
      <c r="AC1246">
        <v>6.2E-2</v>
      </c>
      <c r="AD1246" s="15">
        <v>3.0767989407004401E-7</v>
      </c>
    </row>
    <row r="1247" spans="17:30" x14ac:dyDescent="0.25">
      <c r="Q1247" t="s">
        <v>601</v>
      </c>
      <c r="R1247" s="15">
        <v>6.4328669653365601E-13</v>
      </c>
      <c r="S1247">
        <v>-0.42968466504046099</v>
      </c>
      <c r="T1247">
        <v>0.111</v>
      </c>
      <c r="U1247">
        <v>3.1E-2</v>
      </c>
      <c r="V1247" s="15">
        <v>1.57733897990052E-8</v>
      </c>
      <c r="Y1247" t="s">
        <v>3112</v>
      </c>
      <c r="Z1247" s="15">
        <v>1.18287958417375E-11</v>
      </c>
      <c r="AA1247">
        <v>-0.52745474570276096</v>
      </c>
      <c r="AB1247">
        <v>0.124</v>
      </c>
      <c r="AC1247">
        <v>2.7E-2</v>
      </c>
      <c r="AD1247" s="15">
        <v>2.9004207403940299E-7</v>
      </c>
    </row>
    <row r="1248" spans="17:30" x14ac:dyDescent="0.25">
      <c r="Q1248" t="s">
        <v>2367</v>
      </c>
      <c r="R1248" s="15">
        <v>8.2374334246916599E-15</v>
      </c>
      <c r="S1248">
        <v>-0.429791353690607</v>
      </c>
      <c r="T1248">
        <v>0.26900000000000002</v>
      </c>
      <c r="U1248">
        <v>0.13400000000000001</v>
      </c>
      <c r="V1248" s="15">
        <v>2.0198186757343899E-10</v>
      </c>
      <c r="Y1248" t="s">
        <v>3113</v>
      </c>
      <c r="Z1248" s="15">
        <v>3.0492868958618901E-12</v>
      </c>
      <c r="AA1248">
        <v>-0.52746599711551201</v>
      </c>
      <c r="AB1248">
        <v>0.15</v>
      </c>
      <c r="AC1248">
        <v>0.04</v>
      </c>
      <c r="AD1248" s="15">
        <v>7.4768514686533594E-8</v>
      </c>
    </row>
    <row r="1249" spans="17:30" x14ac:dyDescent="0.25">
      <c r="Q1249" t="s">
        <v>2368</v>
      </c>
      <c r="R1249" s="15">
        <v>6.1911005771738497E-15</v>
      </c>
      <c r="S1249">
        <v>-0.42996232496035902</v>
      </c>
      <c r="T1249">
        <v>0.13500000000000001</v>
      </c>
      <c r="U1249">
        <v>0.04</v>
      </c>
      <c r="V1249" s="15">
        <v>1.51805786152303E-10</v>
      </c>
      <c r="Y1249" t="s">
        <v>3114</v>
      </c>
      <c r="Z1249" s="15">
        <v>6.1858704040182501E-20</v>
      </c>
      <c r="AA1249">
        <v>-0.52784870675310003</v>
      </c>
      <c r="AB1249">
        <v>0.30199999999999999</v>
      </c>
      <c r="AC1249">
        <v>0.10199999999999999</v>
      </c>
      <c r="AD1249" s="15">
        <v>1.51677542306528E-15</v>
      </c>
    </row>
    <row r="1250" spans="17:30" x14ac:dyDescent="0.25">
      <c r="Q1250" t="s">
        <v>1265</v>
      </c>
      <c r="R1250" s="15">
        <v>2.9567289824826698E-18</v>
      </c>
      <c r="S1250">
        <v>-0.43009670661635102</v>
      </c>
      <c r="T1250">
        <v>0.158</v>
      </c>
      <c r="U1250">
        <v>4.3999999999999997E-2</v>
      </c>
      <c r="V1250" s="15">
        <v>7.2498994650474998E-14</v>
      </c>
      <c r="Y1250" t="s">
        <v>3115</v>
      </c>
      <c r="Z1250" s="15">
        <v>2.1667613115261301E-11</v>
      </c>
      <c r="AA1250">
        <v>-0.527981390587135</v>
      </c>
      <c r="AB1250">
        <v>0.156</v>
      </c>
      <c r="AC1250">
        <v>4.8000000000000001E-2</v>
      </c>
      <c r="AD1250" s="15">
        <v>5.31289873586208E-7</v>
      </c>
    </row>
    <row r="1251" spans="17:30" x14ac:dyDescent="0.25">
      <c r="Q1251" t="s">
        <v>2369</v>
      </c>
      <c r="R1251" s="15">
        <v>3.7163874624512897E-17</v>
      </c>
      <c r="S1251">
        <v>-0.43016974612549602</v>
      </c>
      <c r="T1251">
        <v>0.3</v>
      </c>
      <c r="U1251">
        <v>0.14799999999999999</v>
      </c>
      <c r="V1251" s="15">
        <v>9.1125820579305609E-13</v>
      </c>
      <c r="Y1251" t="s">
        <v>2023</v>
      </c>
      <c r="Z1251" s="15">
        <v>1.98271953456154E-13</v>
      </c>
      <c r="AA1251">
        <v>-0.528176598945993</v>
      </c>
      <c r="AB1251">
        <v>0.26800000000000002</v>
      </c>
      <c r="AC1251">
        <v>0.112</v>
      </c>
      <c r="AD1251" s="15">
        <v>4.8616282987448897E-9</v>
      </c>
    </row>
    <row r="1252" spans="17:30" x14ac:dyDescent="0.25">
      <c r="Q1252" t="s">
        <v>553</v>
      </c>
      <c r="R1252" s="15">
        <v>9.1243842144089894E-12</v>
      </c>
      <c r="S1252">
        <v>-0.43022113438724802</v>
      </c>
      <c r="T1252">
        <v>0.27300000000000002</v>
      </c>
      <c r="U1252">
        <v>0.153</v>
      </c>
      <c r="V1252" s="15">
        <v>2.2372990093730899E-7</v>
      </c>
      <c r="Y1252" t="s">
        <v>932</v>
      </c>
      <c r="Z1252" s="15">
        <v>5.3749058931200402E-10</v>
      </c>
      <c r="AA1252">
        <v>-0.52854607917851903</v>
      </c>
      <c r="AB1252">
        <v>0.21099999999999999</v>
      </c>
      <c r="AC1252">
        <v>9.2999999999999999E-2</v>
      </c>
      <c r="AD1252" s="15">
        <v>1.31792692499303E-5</v>
      </c>
    </row>
    <row r="1253" spans="17:30" x14ac:dyDescent="0.25">
      <c r="Q1253" t="s">
        <v>2370</v>
      </c>
      <c r="R1253" s="15">
        <v>7.7755447333085505E-14</v>
      </c>
      <c r="S1253">
        <v>-0.43042255372851201</v>
      </c>
      <c r="T1253">
        <v>0.17100000000000001</v>
      </c>
      <c r="U1253">
        <v>6.8000000000000005E-2</v>
      </c>
      <c r="V1253" s="15">
        <v>1.9065635686072599E-9</v>
      </c>
      <c r="Y1253" t="s">
        <v>3116</v>
      </c>
      <c r="Z1253" s="15">
        <v>5.7558037826485095E-13</v>
      </c>
      <c r="AA1253">
        <v>-0.53028205684477203</v>
      </c>
      <c r="AB1253">
        <v>0.13800000000000001</v>
      </c>
      <c r="AC1253">
        <v>0.03</v>
      </c>
      <c r="AD1253" s="15">
        <v>1.41132308750541E-8</v>
      </c>
    </row>
    <row r="1254" spans="17:30" x14ac:dyDescent="0.25">
      <c r="Q1254" t="s">
        <v>1181</v>
      </c>
      <c r="R1254" s="15">
        <v>2.8281119917546802E-10</v>
      </c>
      <c r="S1254">
        <v>-0.43063787440145401</v>
      </c>
      <c r="T1254">
        <v>0.156</v>
      </c>
      <c r="U1254">
        <v>7.0999999999999994E-2</v>
      </c>
      <c r="V1254" s="15">
        <v>6.93453060378247E-6</v>
      </c>
      <c r="Y1254" t="s">
        <v>2468</v>
      </c>
      <c r="Z1254" s="15">
        <v>2.8666677571682599E-10</v>
      </c>
      <c r="AA1254">
        <v>-0.530391932770374</v>
      </c>
      <c r="AB1254">
        <v>0.20499999999999999</v>
      </c>
      <c r="AC1254">
        <v>8.7999999999999995E-2</v>
      </c>
      <c r="AD1254" s="15">
        <v>7.0290693405765799E-6</v>
      </c>
    </row>
    <row r="1255" spans="17:30" x14ac:dyDescent="0.25">
      <c r="Q1255" t="s">
        <v>324</v>
      </c>
      <c r="R1255" s="15">
        <v>4.5827342057021798E-10</v>
      </c>
      <c r="S1255">
        <v>-0.431560527851169</v>
      </c>
      <c r="T1255">
        <v>0.152</v>
      </c>
      <c r="U1255">
        <v>6.9000000000000006E-2</v>
      </c>
      <c r="V1255" s="15">
        <v>1.12368642723817E-5</v>
      </c>
      <c r="Y1255" t="s">
        <v>627</v>
      </c>
      <c r="Z1255" s="15">
        <v>5.5936138598683201E-15</v>
      </c>
      <c r="AA1255">
        <v>-0.53041692238445204</v>
      </c>
      <c r="AB1255">
        <v>0.4</v>
      </c>
      <c r="AC1255">
        <v>0.20499999999999999</v>
      </c>
      <c r="AD1255" s="15">
        <v>1.37155411843971E-10</v>
      </c>
    </row>
    <row r="1256" spans="17:30" x14ac:dyDescent="0.25">
      <c r="Q1256" t="s">
        <v>2371</v>
      </c>
      <c r="R1256" s="15">
        <v>2.87770413698218E-11</v>
      </c>
      <c r="S1256">
        <v>-0.43240367830745102</v>
      </c>
      <c r="T1256">
        <v>0.23400000000000001</v>
      </c>
      <c r="U1256">
        <v>0.126</v>
      </c>
      <c r="V1256" s="15">
        <v>7.0561305438803203E-7</v>
      </c>
      <c r="Y1256" t="s">
        <v>2408</v>
      </c>
      <c r="Z1256" s="15">
        <v>3.15388674191816E-14</v>
      </c>
      <c r="AA1256">
        <v>-0.53049666731485701</v>
      </c>
      <c r="AB1256">
        <v>0.20799999999999999</v>
      </c>
      <c r="AC1256">
        <v>6.7000000000000004E-2</v>
      </c>
      <c r="AD1256" s="15">
        <v>7.7333302911833301E-10</v>
      </c>
    </row>
    <row r="1257" spans="17:30" x14ac:dyDescent="0.25">
      <c r="Q1257" t="s">
        <v>2372</v>
      </c>
      <c r="R1257" s="15">
        <v>7.41852929822898E-17</v>
      </c>
      <c r="S1257">
        <v>-0.432884905451698</v>
      </c>
      <c r="T1257">
        <v>0.20200000000000001</v>
      </c>
      <c r="U1257">
        <v>7.5999999999999998E-2</v>
      </c>
      <c r="V1257" s="15">
        <v>1.8190233839257501E-12</v>
      </c>
      <c r="Y1257" t="s">
        <v>3117</v>
      </c>
      <c r="Z1257" s="15">
        <v>1.0393720998587299E-14</v>
      </c>
      <c r="AA1257">
        <v>-0.531376053374781</v>
      </c>
      <c r="AB1257">
        <v>0.255</v>
      </c>
      <c r="AC1257">
        <v>9.4E-2</v>
      </c>
      <c r="AD1257" s="15">
        <v>2.54854038885361E-10</v>
      </c>
    </row>
    <row r="1258" spans="17:30" x14ac:dyDescent="0.25">
      <c r="Q1258" t="s">
        <v>2373</v>
      </c>
      <c r="R1258" s="15">
        <v>4.3501678972499203E-15</v>
      </c>
      <c r="S1258">
        <v>-0.43317102407373198</v>
      </c>
      <c r="T1258">
        <v>0.39700000000000002</v>
      </c>
      <c r="U1258">
        <v>0.23599999999999999</v>
      </c>
      <c r="V1258" s="15">
        <v>1.06666116840568E-10</v>
      </c>
      <c r="Y1258" t="s">
        <v>1394</v>
      </c>
      <c r="Z1258" s="15">
        <v>9.2247249051457907E-12</v>
      </c>
      <c r="AA1258">
        <v>-0.53263631917587195</v>
      </c>
      <c r="AB1258">
        <v>0.20499999999999999</v>
      </c>
      <c r="AC1258">
        <v>7.8E-2</v>
      </c>
      <c r="AD1258" s="15">
        <v>2.26190254674175E-7</v>
      </c>
    </row>
    <row r="1259" spans="17:30" x14ac:dyDescent="0.25">
      <c r="Q1259" t="s">
        <v>857</v>
      </c>
      <c r="R1259" s="15">
        <v>6.35150900344019E-14</v>
      </c>
      <c r="S1259">
        <v>-0.43337939327876601</v>
      </c>
      <c r="T1259">
        <v>0.152</v>
      </c>
      <c r="U1259">
        <v>5.3999999999999999E-2</v>
      </c>
      <c r="V1259" s="15">
        <v>1.5573900076435299E-9</v>
      </c>
      <c r="Y1259" t="s">
        <v>3118</v>
      </c>
      <c r="Z1259" s="15">
        <v>7.8037770106795003E-11</v>
      </c>
      <c r="AA1259">
        <v>-0.53279833147785705</v>
      </c>
      <c r="AB1259">
        <v>0.20300000000000001</v>
      </c>
      <c r="AC1259">
        <v>8.2000000000000003E-2</v>
      </c>
      <c r="AD1259" s="15">
        <v>1.9134861230186099E-6</v>
      </c>
    </row>
    <row r="1260" spans="17:30" x14ac:dyDescent="0.25">
      <c r="Q1260" t="s">
        <v>2374</v>
      </c>
      <c r="R1260" s="15">
        <v>1.15594850061283E-15</v>
      </c>
      <c r="S1260">
        <v>-0.43377375428799197</v>
      </c>
      <c r="T1260">
        <v>0.26200000000000001</v>
      </c>
      <c r="U1260">
        <v>0.124</v>
      </c>
      <c r="V1260" s="15">
        <v>2.8343857235026701E-11</v>
      </c>
      <c r="Y1260" t="s">
        <v>3119</v>
      </c>
      <c r="Z1260" s="15">
        <v>8.0284272354631796E-15</v>
      </c>
      <c r="AA1260">
        <v>-0.53418242410079997</v>
      </c>
      <c r="AB1260">
        <v>0.214</v>
      </c>
      <c r="AC1260">
        <v>6.7000000000000004E-2</v>
      </c>
      <c r="AD1260" s="15">
        <v>1.9685703581355701E-10</v>
      </c>
    </row>
    <row r="1261" spans="17:30" x14ac:dyDescent="0.25">
      <c r="Q1261" t="s">
        <v>520</v>
      </c>
      <c r="R1261" s="15">
        <v>5.5298322121603904E-12</v>
      </c>
      <c r="S1261">
        <v>-0.43387800946794602</v>
      </c>
      <c r="T1261">
        <v>0.107</v>
      </c>
      <c r="U1261">
        <v>3.1E-2</v>
      </c>
      <c r="V1261" s="15">
        <v>1.3559148584217299E-7</v>
      </c>
      <c r="Y1261" t="s">
        <v>862</v>
      </c>
      <c r="Z1261" s="15">
        <v>2.33491601808416E-14</v>
      </c>
      <c r="AA1261">
        <v>-0.53425255014943396</v>
      </c>
      <c r="AB1261">
        <v>0.217</v>
      </c>
      <c r="AC1261">
        <v>7.1999999999999995E-2</v>
      </c>
      <c r="AD1261" s="15">
        <v>5.7252140763423603E-10</v>
      </c>
    </row>
    <row r="1262" spans="17:30" x14ac:dyDescent="0.25">
      <c r="Q1262" s="16" t="s">
        <v>869</v>
      </c>
      <c r="R1262" s="17">
        <v>3.1123833064735701E-14</v>
      </c>
      <c r="S1262" s="1">
        <v>-0.434029203871103</v>
      </c>
      <c r="T1262" s="1">
        <v>0.41299999999999998</v>
      </c>
      <c r="U1262" s="1">
        <v>0.252</v>
      </c>
      <c r="V1262" s="17">
        <v>7.6315638674731999E-10</v>
      </c>
      <c r="Y1262" t="s">
        <v>1300</v>
      </c>
      <c r="Z1262" s="15">
        <v>9.8126849535258397E-15</v>
      </c>
      <c r="AA1262">
        <v>-0.53476835109843901</v>
      </c>
      <c r="AB1262">
        <v>0.32200000000000001</v>
      </c>
      <c r="AC1262">
        <v>0.14399999999999999</v>
      </c>
      <c r="AD1262" s="15">
        <v>2.4060703506045401E-10</v>
      </c>
    </row>
    <row r="1263" spans="17:30" x14ac:dyDescent="0.25">
      <c r="Q1263" t="s">
        <v>2375</v>
      </c>
      <c r="R1263" s="15">
        <v>6.6514902492120595E-11</v>
      </c>
      <c r="S1263">
        <v>-0.43436522865125898</v>
      </c>
      <c r="T1263">
        <v>0.14799999999999999</v>
      </c>
      <c r="U1263">
        <v>6.3E-2</v>
      </c>
      <c r="V1263" s="15">
        <v>1.6309454091068001E-6</v>
      </c>
      <c r="Y1263" t="s">
        <v>1234</v>
      </c>
      <c r="Z1263" s="15">
        <v>2.61596395338096E-13</v>
      </c>
      <c r="AA1263">
        <v>-0.535380479110528</v>
      </c>
      <c r="AB1263">
        <v>0.253</v>
      </c>
      <c r="AC1263">
        <v>0.10199999999999999</v>
      </c>
      <c r="AD1263" s="15">
        <v>6.4143436136901104E-9</v>
      </c>
    </row>
    <row r="1264" spans="17:30" x14ac:dyDescent="0.25">
      <c r="Q1264" t="s">
        <v>2376</v>
      </c>
      <c r="R1264" s="15">
        <v>1.73566820459744E-18</v>
      </c>
      <c r="S1264">
        <v>-0.434531011719403</v>
      </c>
      <c r="T1264">
        <v>0.14099999999999999</v>
      </c>
      <c r="U1264">
        <v>3.2000000000000001E-2</v>
      </c>
      <c r="V1264" s="15">
        <v>4.2558584376729203E-14</v>
      </c>
      <c r="Y1264" t="s">
        <v>755</v>
      </c>
      <c r="Z1264" s="15">
        <v>3.4150740655744497E-11</v>
      </c>
      <c r="AA1264">
        <v>-0.53558193646799201</v>
      </c>
      <c r="AB1264">
        <v>0.13700000000000001</v>
      </c>
      <c r="AC1264">
        <v>3.6999999999999998E-2</v>
      </c>
      <c r="AD1264" s="15">
        <v>8.3737616087885496E-7</v>
      </c>
    </row>
    <row r="1265" spans="17:30" x14ac:dyDescent="0.25">
      <c r="Q1265" t="s">
        <v>2377</v>
      </c>
      <c r="R1265" s="15">
        <v>1.1744874253427201E-20</v>
      </c>
      <c r="S1265">
        <v>-0.435387717168985</v>
      </c>
      <c r="T1265">
        <v>0.42199999999999999</v>
      </c>
      <c r="U1265">
        <v>0.23</v>
      </c>
      <c r="V1265" s="15">
        <v>2.8798431669403502E-16</v>
      </c>
      <c r="Y1265" t="s">
        <v>1786</v>
      </c>
      <c r="Z1265" s="15">
        <v>1.46765772251782E-13</v>
      </c>
      <c r="AA1265">
        <v>-0.53579646180029405</v>
      </c>
      <c r="AB1265">
        <v>0.184</v>
      </c>
      <c r="AC1265">
        <v>5.3999999999999999E-2</v>
      </c>
      <c r="AD1265" s="15">
        <v>3.5986967356136899E-9</v>
      </c>
    </row>
    <row r="1266" spans="17:30" x14ac:dyDescent="0.25">
      <c r="Q1266" t="s">
        <v>635</v>
      </c>
      <c r="R1266" s="15">
        <v>4.0746753684242898E-14</v>
      </c>
      <c r="S1266">
        <v>-0.436304318226865</v>
      </c>
      <c r="T1266">
        <v>0.124</v>
      </c>
      <c r="U1266">
        <v>3.5999999999999997E-2</v>
      </c>
      <c r="V1266" s="15">
        <v>9.9911040033763693E-10</v>
      </c>
      <c r="Y1266" t="s">
        <v>3120</v>
      </c>
      <c r="Z1266" s="15">
        <v>5.6805956808689997E-15</v>
      </c>
      <c r="AA1266">
        <v>-0.53639394720807698</v>
      </c>
      <c r="AB1266">
        <v>0.32200000000000001</v>
      </c>
      <c r="AC1266">
        <v>0.14099999999999999</v>
      </c>
      <c r="AD1266" s="15">
        <v>1.3928820609490799E-10</v>
      </c>
    </row>
    <row r="1267" spans="17:30" x14ac:dyDescent="0.25">
      <c r="Q1267" t="s">
        <v>1075</v>
      </c>
      <c r="R1267" s="15">
        <v>2.6068501844257001E-12</v>
      </c>
      <c r="S1267">
        <v>-0.43681090919172499</v>
      </c>
      <c r="T1267">
        <v>0.33500000000000002</v>
      </c>
      <c r="U1267">
        <v>0.20100000000000001</v>
      </c>
      <c r="V1267" s="15">
        <v>6.3919966522118098E-8</v>
      </c>
      <c r="Y1267" t="s">
        <v>2268</v>
      </c>
      <c r="Z1267" s="15">
        <v>3.7989571815233004E-12</v>
      </c>
      <c r="AA1267">
        <v>-0.53640268767242805</v>
      </c>
      <c r="AB1267">
        <v>0.28999999999999998</v>
      </c>
      <c r="AC1267">
        <v>0.13600000000000001</v>
      </c>
      <c r="AD1267" s="15">
        <v>9.3150430090951296E-8</v>
      </c>
    </row>
    <row r="1268" spans="17:30" x14ac:dyDescent="0.25">
      <c r="Q1268" t="s">
        <v>2378</v>
      </c>
      <c r="R1268" s="15">
        <v>1.10157652073195E-14</v>
      </c>
      <c r="S1268">
        <v>-0.43793246869249902</v>
      </c>
      <c r="T1268">
        <v>0.24199999999999999</v>
      </c>
      <c r="U1268">
        <v>0.115</v>
      </c>
      <c r="V1268" s="15">
        <v>2.7010656288347302E-10</v>
      </c>
      <c r="Y1268" t="s">
        <v>3121</v>
      </c>
      <c r="Z1268" s="15">
        <v>1.1354369773508899E-9</v>
      </c>
      <c r="AA1268">
        <v>-0.53684934034552401</v>
      </c>
      <c r="AB1268">
        <v>0.17299999999999999</v>
      </c>
      <c r="AC1268">
        <v>6.9000000000000006E-2</v>
      </c>
      <c r="AD1268" s="15">
        <v>2.78409146846438E-5</v>
      </c>
    </row>
    <row r="1269" spans="17:30" x14ac:dyDescent="0.25">
      <c r="Q1269" t="s">
        <v>378</v>
      </c>
      <c r="R1269" s="15">
        <v>7.7304049983152105E-16</v>
      </c>
      <c r="S1269">
        <v>-0.43842344368405201</v>
      </c>
      <c r="T1269">
        <v>0.111</v>
      </c>
      <c r="U1269">
        <v>2.3E-2</v>
      </c>
      <c r="V1269" s="15">
        <v>1.8954953055868899E-11</v>
      </c>
      <c r="Y1269" t="s">
        <v>1382</v>
      </c>
      <c r="Z1269" s="15">
        <v>4.9615648609983801E-12</v>
      </c>
      <c r="AA1269">
        <v>-0.53761229698426805</v>
      </c>
      <c r="AB1269">
        <v>0.151</v>
      </c>
      <c r="AC1269">
        <v>4.2000000000000003E-2</v>
      </c>
      <c r="AD1269" s="15">
        <v>1.2165757039167999E-7</v>
      </c>
    </row>
    <row r="1270" spans="17:30" x14ac:dyDescent="0.25">
      <c r="Q1270" t="s">
        <v>2379</v>
      </c>
      <c r="R1270" s="15">
        <v>5.0902868657561996E-13</v>
      </c>
      <c r="S1270">
        <v>-0.43878581337999101</v>
      </c>
      <c r="T1270">
        <v>0.124</v>
      </c>
      <c r="U1270">
        <v>3.9E-2</v>
      </c>
      <c r="V1270" s="15">
        <v>1.24813833948342E-8</v>
      </c>
      <c r="Y1270" t="s">
        <v>1042</v>
      </c>
      <c r="Z1270" s="15">
        <v>1.0367553042967701E-14</v>
      </c>
      <c r="AA1270">
        <v>-0.53800540162828103</v>
      </c>
      <c r="AB1270">
        <v>0.26600000000000001</v>
      </c>
      <c r="AC1270">
        <v>0.10199999999999999</v>
      </c>
      <c r="AD1270" s="15">
        <v>2.5421240061356798E-10</v>
      </c>
    </row>
    <row r="1271" spans="17:30" x14ac:dyDescent="0.25">
      <c r="Q1271" t="s">
        <v>448</v>
      </c>
      <c r="R1271" s="15">
        <v>3.15209023080223E-15</v>
      </c>
      <c r="S1271">
        <v>-0.43878968163503401</v>
      </c>
      <c r="T1271">
        <v>0.35</v>
      </c>
      <c r="U1271">
        <v>0.19600000000000001</v>
      </c>
      <c r="V1271" s="15">
        <v>7.7289252459270703E-11</v>
      </c>
      <c r="Y1271" t="s">
        <v>2267</v>
      </c>
      <c r="Z1271" s="15">
        <v>3.2465108612350399E-12</v>
      </c>
      <c r="AA1271">
        <v>-0.53879461228416203</v>
      </c>
      <c r="AB1271">
        <v>0.151</v>
      </c>
      <c r="AC1271">
        <v>4.2000000000000003E-2</v>
      </c>
      <c r="AD1271" s="15">
        <v>7.9604446317483095E-8</v>
      </c>
    </row>
    <row r="1272" spans="17:30" x14ac:dyDescent="0.25">
      <c r="Q1272" t="s">
        <v>856</v>
      </c>
      <c r="R1272" s="15">
        <v>7.3227841319157695E-10</v>
      </c>
      <c r="S1272">
        <v>-0.43919209552362798</v>
      </c>
      <c r="T1272">
        <v>0.13100000000000001</v>
      </c>
      <c r="U1272">
        <v>5.5E-2</v>
      </c>
      <c r="V1272" s="15">
        <v>1.7955466691457499E-5</v>
      </c>
      <c r="Y1272" t="s">
        <v>961</v>
      </c>
      <c r="Z1272" s="15">
        <v>2.9472735960336999E-11</v>
      </c>
      <c r="AA1272">
        <v>-0.53935584532853198</v>
      </c>
      <c r="AB1272">
        <v>0.115</v>
      </c>
      <c r="AC1272">
        <v>2.4E-2</v>
      </c>
      <c r="AD1272" s="15">
        <v>7.2267148574746305E-7</v>
      </c>
    </row>
    <row r="1273" spans="17:30" x14ac:dyDescent="0.25">
      <c r="Q1273" t="s">
        <v>1234</v>
      </c>
      <c r="R1273" s="15">
        <v>7.2997952811455403E-13</v>
      </c>
      <c r="S1273">
        <v>-0.43950259580263001</v>
      </c>
      <c r="T1273">
        <v>0.20200000000000001</v>
      </c>
      <c r="U1273">
        <v>9.5000000000000001E-2</v>
      </c>
      <c r="V1273" s="15">
        <v>1.7899098029368901E-8</v>
      </c>
      <c r="Y1273" t="s">
        <v>2081</v>
      </c>
      <c r="Z1273" s="15">
        <v>9.3561136128319805E-14</v>
      </c>
      <c r="AA1273">
        <v>-0.54013481732003898</v>
      </c>
      <c r="AB1273">
        <v>0.17899999999999999</v>
      </c>
      <c r="AC1273">
        <v>5.0999999999999997E-2</v>
      </c>
      <c r="AD1273" s="15">
        <v>2.2941190578664E-9</v>
      </c>
    </row>
    <row r="1274" spans="17:30" x14ac:dyDescent="0.25">
      <c r="Q1274" t="s">
        <v>2380</v>
      </c>
      <c r="R1274" s="15">
        <v>2.4832212450994299E-15</v>
      </c>
      <c r="S1274">
        <v>-0.43960752496947503</v>
      </c>
      <c r="T1274">
        <v>0.17599999999999999</v>
      </c>
      <c r="U1274">
        <v>6.5000000000000002E-2</v>
      </c>
      <c r="V1274" s="15">
        <v>6.0888584929837998E-11</v>
      </c>
      <c r="Y1274" t="s">
        <v>909</v>
      </c>
      <c r="Z1274" s="15">
        <v>3.2225193358509899E-21</v>
      </c>
      <c r="AA1274">
        <v>-0.54055268956903502</v>
      </c>
      <c r="AB1274">
        <v>0.36899999999999999</v>
      </c>
      <c r="AC1274">
        <v>0.13800000000000001</v>
      </c>
      <c r="AD1274" s="15">
        <v>7.9016174115066398E-17</v>
      </c>
    </row>
    <row r="1275" spans="17:30" x14ac:dyDescent="0.25">
      <c r="Q1275" t="s">
        <v>2381</v>
      </c>
      <c r="R1275" s="15">
        <v>4.7245971635288302E-17</v>
      </c>
      <c r="S1275">
        <v>-0.43980572905423299</v>
      </c>
      <c r="T1275">
        <v>0.25600000000000001</v>
      </c>
      <c r="U1275">
        <v>0.115</v>
      </c>
      <c r="V1275" s="15">
        <v>1.15847122449727E-12</v>
      </c>
      <c r="Y1275" t="s">
        <v>3122</v>
      </c>
      <c r="Z1275" s="15">
        <v>1.4684918167496701E-11</v>
      </c>
      <c r="AA1275">
        <v>-0.540838594960934</v>
      </c>
      <c r="AB1275">
        <v>0.14499999999999999</v>
      </c>
      <c r="AC1275">
        <v>0.04</v>
      </c>
      <c r="AD1275" s="15">
        <v>3.6007419346701901E-7</v>
      </c>
    </row>
    <row r="1276" spans="17:30" x14ac:dyDescent="0.25">
      <c r="Q1276" t="s">
        <v>2382</v>
      </c>
      <c r="R1276" s="15">
        <v>8.8149325446138497E-13</v>
      </c>
      <c r="S1276">
        <v>-0.44028330857355202</v>
      </c>
      <c r="T1276">
        <v>0.129</v>
      </c>
      <c r="U1276">
        <v>4.2999999999999997E-2</v>
      </c>
      <c r="V1276" s="15">
        <v>2.16142145993932E-8</v>
      </c>
      <c r="Y1276" t="s">
        <v>1113</v>
      </c>
      <c r="Z1276" s="15">
        <v>5.0833967561265997E-13</v>
      </c>
      <c r="AA1276">
        <v>-0.54093681806932303</v>
      </c>
      <c r="AB1276">
        <v>0.19</v>
      </c>
      <c r="AC1276">
        <v>6.0999999999999999E-2</v>
      </c>
      <c r="AD1276" s="15">
        <v>1.2464488846022401E-8</v>
      </c>
    </row>
    <row r="1277" spans="17:30" x14ac:dyDescent="0.25">
      <c r="Q1277" t="s">
        <v>676</v>
      </c>
      <c r="R1277" s="15">
        <v>9.3333254646487002E-12</v>
      </c>
      <c r="S1277">
        <v>-0.441386567714599</v>
      </c>
      <c r="T1277">
        <v>0.14199999999999999</v>
      </c>
      <c r="U1277">
        <v>5.5E-2</v>
      </c>
      <c r="V1277" s="15">
        <v>2.2885314039318599E-7</v>
      </c>
      <c r="Y1277" t="s">
        <v>1193</v>
      </c>
      <c r="Z1277" s="15">
        <v>3.6995730961035698E-10</v>
      </c>
      <c r="AA1277">
        <v>-0.541225744405604</v>
      </c>
      <c r="AB1277">
        <v>0.109</v>
      </c>
      <c r="AC1277">
        <v>2.5999999999999999E-2</v>
      </c>
      <c r="AD1277" s="15">
        <v>9.0713532316459494E-6</v>
      </c>
    </row>
    <row r="1278" spans="17:30" x14ac:dyDescent="0.25">
      <c r="Q1278" t="s">
        <v>2383</v>
      </c>
      <c r="R1278" s="15">
        <v>2.9238963871004698E-16</v>
      </c>
      <c r="S1278">
        <v>-0.44166606584006901</v>
      </c>
      <c r="T1278">
        <v>0.19</v>
      </c>
      <c r="U1278">
        <v>7.0999999999999994E-2</v>
      </c>
      <c r="V1278" s="15">
        <v>7.1693939411703602E-12</v>
      </c>
      <c r="Y1278" t="s">
        <v>1157</v>
      </c>
      <c r="Z1278" s="15">
        <v>1.41157542554313E-13</v>
      </c>
      <c r="AA1278">
        <v>-0.54148939565878296</v>
      </c>
      <c r="AB1278">
        <v>0.249</v>
      </c>
      <c r="AC1278">
        <v>9.8000000000000004E-2</v>
      </c>
      <c r="AD1278" s="15">
        <v>3.4611829434317698E-9</v>
      </c>
    </row>
    <row r="1279" spans="17:30" x14ac:dyDescent="0.25">
      <c r="Q1279" t="s">
        <v>2384</v>
      </c>
      <c r="R1279" s="15">
        <v>2.7955743333209001E-14</v>
      </c>
      <c r="S1279">
        <v>-0.44190647779810599</v>
      </c>
      <c r="T1279">
        <v>0.19400000000000001</v>
      </c>
      <c r="U1279">
        <v>8.1000000000000003E-2</v>
      </c>
      <c r="V1279" s="15">
        <v>6.8547482653028403E-10</v>
      </c>
      <c r="Y1279" t="s">
        <v>3123</v>
      </c>
      <c r="Z1279" s="15">
        <v>8.5512607441582396E-13</v>
      </c>
      <c r="AA1279">
        <v>-0.54153349972345799</v>
      </c>
      <c r="AB1279">
        <v>0.156</v>
      </c>
      <c r="AC1279">
        <v>4.2000000000000003E-2</v>
      </c>
      <c r="AD1279" s="15">
        <v>2.0967691344676E-8</v>
      </c>
    </row>
    <row r="1280" spans="17:30" x14ac:dyDescent="0.25">
      <c r="Q1280" t="s">
        <v>2385</v>
      </c>
      <c r="R1280" s="15">
        <v>8.3628367492380698E-15</v>
      </c>
      <c r="S1280">
        <v>-0.44311485879597501</v>
      </c>
      <c r="T1280">
        <v>0.33800000000000002</v>
      </c>
      <c r="U1280">
        <v>0.19</v>
      </c>
      <c r="V1280" s="15">
        <v>2.0505675709131699E-10</v>
      </c>
      <c r="Y1280" t="s">
        <v>895</v>
      </c>
      <c r="Z1280" s="15">
        <v>2.3694597629574098E-13</v>
      </c>
      <c r="AA1280">
        <v>-0.54153441148627102</v>
      </c>
      <c r="AB1280">
        <v>0.16300000000000001</v>
      </c>
      <c r="AC1280">
        <v>4.2999999999999997E-2</v>
      </c>
      <c r="AD1280" s="15">
        <v>5.8099153387715798E-9</v>
      </c>
    </row>
    <row r="1281" spans="17:30" x14ac:dyDescent="0.25">
      <c r="Q1281" t="s">
        <v>614</v>
      </c>
      <c r="R1281" s="15">
        <v>5.1220536083901103E-12</v>
      </c>
      <c r="S1281">
        <v>-0.44312241734320401</v>
      </c>
      <c r="T1281">
        <v>0.111</v>
      </c>
      <c r="U1281">
        <v>3.5000000000000003E-2</v>
      </c>
      <c r="V1281" s="15">
        <v>1.2559275447772501E-7</v>
      </c>
      <c r="Y1281" t="s">
        <v>3124</v>
      </c>
      <c r="Z1281" s="15">
        <v>8.23746541341887E-14</v>
      </c>
      <c r="AA1281">
        <v>-0.54205508074294295</v>
      </c>
      <c r="AB1281">
        <v>0.112</v>
      </c>
      <c r="AC1281">
        <v>1.2999999999999999E-2</v>
      </c>
      <c r="AD1281" s="15">
        <v>2.0198265193703098E-9</v>
      </c>
    </row>
    <row r="1282" spans="17:30" x14ac:dyDescent="0.25">
      <c r="Q1282" t="s">
        <v>1066</v>
      </c>
      <c r="R1282" s="15">
        <v>3.77214135782428E-14</v>
      </c>
      <c r="S1282">
        <v>-0.443279470465684</v>
      </c>
      <c r="T1282">
        <v>0.157</v>
      </c>
      <c r="U1282">
        <v>5.8000000000000003E-2</v>
      </c>
      <c r="V1282" s="15">
        <v>9.2492906093851404E-10</v>
      </c>
      <c r="Y1282" t="s">
        <v>2313</v>
      </c>
      <c r="Z1282" s="15">
        <v>4.2938580648845201E-9</v>
      </c>
      <c r="AA1282">
        <v>-0.542279181610683</v>
      </c>
      <c r="AB1282">
        <v>0.13100000000000001</v>
      </c>
      <c r="AC1282">
        <v>4.2999999999999997E-2</v>
      </c>
      <c r="AD1282">
        <v>1.05285399750968E-4</v>
      </c>
    </row>
    <row r="1283" spans="17:30" x14ac:dyDescent="0.25">
      <c r="Q1283" t="s">
        <v>2386</v>
      </c>
      <c r="R1283" s="15">
        <v>1.76412548957793E-15</v>
      </c>
      <c r="S1283">
        <v>-0.44374977164212998</v>
      </c>
      <c r="T1283">
        <v>0.37</v>
      </c>
      <c r="U1283">
        <v>0.217</v>
      </c>
      <c r="V1283" s="15">
        <v>4.3256357004450902E-11</v>
      </c>
      <c r="Y1283" t="s">
        <v>951</v>
      </c>
      <c r="Z1283" s="15">
        <v>1.5779240704157999E-9</v>
      </c>
      <c r="AA1283">
        <v>-0.54270806532175297</v>
      </c>
      <c r="AB1283">
        <v>0.14599999999999999</v>
      </c>
      <c r="AC1283">
        <v>5.0999999999999997E-2</v>
      </c>
      <c r="AD1283" s="15">
        <v>3.8690698206595503E-5</v>
      </c>
    </row>
    <row r="1284" spans="17:30" x14ac:dyDescent="0.25">
      <c r="Q1284" t="s">
        <v>2387</v>
      </c>
      <c r="R1284" s="15">
        <v>8.2340009050583097E-14</v>
      </c>
      <c r="S1284">
        <v>-0.44396867751944902</v>
      </c>
      <c r="T1284">
        <v>0.22500000000000001</v>
      </c>
      <c r="U1284">
        <v>0.107</v>
      </c>
      <c r="V1284" s="15">
        <v>2.0189770219203002E-9</v>
      </c>
      <c r="Y1284" t="s">
        <v>448</v>
      </c>
      <c r="Z1284" s="15">
        <v>1.6885574503951199E-14</v>
      </c>
      <c r="AA1284">
        <v>-0.54386841415479603</v>
      </c>
      <c r="AB1284">
        <v>0.33</v>
      </c>
      <c r="AC1284">
        <v>0.154</v>
      </c>
      <c r="AD1284" s="15">
        <v>4.1403428683688202E-10</v>
      </c>
    </row>
    <row r="1285" spans="17:30" x14ac:dyDescent="0.25">
      <c r="Q1285" t="s">
        <v>2388</v>
      </c>
      <c r="R1285" s="15">
        <v>3.4113209648953202E-12</v>
      </c>
      <c r="S1285">
        <v>-0.44400523080542398</v>
      </c>
      <c r="T1285">
        <v>0.17100000000000001</v>
      </c>
      <c r="U1285">
        <v>7.3999999999999996E-2</v>
      </c>
      <c r="V1285" s="15">
        <v>8.3645590059233201E-8</v>
      </c>
      <c r="Y1285" t="s">
        <v>3125</v>
      </c>
      <c r="Z1285" s="15">
        <v>7.3084519846233904E-14</v>
      </c>
      <c r="AA1285">
        <v>-0.544047945489746</v>
      </c>
      <c r="AB1285">
        <v>0.32300000000000001</v>
      </c>
      <c r="AC1285">
        <v>0.15</v>
      </c>
      <c r="AD1285" s="15">
        <v>1.79203242662966E-9</v>
      </c>
    </row>
    <row r="1286" spans="17:30" x14ac:dyDescent="0.25">
      <c r="Q1286" t="s">
        <v>1257</v>
      </c>
      <c r="R1286" s="15">
        <v>7.6023975738288798E-18</v>
      </c>
      <c r="S1286">
        <v>-0.445873020716752</v>
      </c>
      <c r="T1286">
        <v>0.28299999999999997</v>
      </c>
      <c r="U1286">
        <v>0.13100000000000001</v>
      </c>
      <c r="V1286" s="15">
        <v>1.86410788510284E-13</v>
      </c>
      <c r="Y1286" t="s">
        <v>1352</v>
      </c>
      <c r="Z1286" s="15">
        <v>2.8033712131262601E-14</v>
      </c>
      <c r="AA1286">
        <v>-0.54428760884661598</v>
      </c>
      <c r="AB1286">
        <v>0.16800000000000001</v>
      </c>
      <c r="AC1286">
        <v>4.2000000000000003E-2</v>
      </c>
      <c r="AD1286" s="15">
        <v>6.8738662145855804E-10</v>
      </c>
    </row>
    <row r="1287" spans="17:30" x14ac:dyDescent="0.25">
      <c r="Q1287" t="s">
        <v>2389</v>
      </c>
      <c r="R1287" s="15">
        <v>9.2463940239558495E-15</v>
      </c>
      <c r="S1287">
        <v>-0.44591066282528602</v>
      </c>
      <c r="T1287">
        <v>0.28399999999999997</v>
      </c>
      <c r="U1287">
        <v>0.14699999999999999</v>
      </c>
      <c r="V1287" s="15">
        <v>2.26721581467397E-10</v>
      </c>
      <c r="Y1287" t="s">
        <v>523</v>
      </c>
      <c r="Z1287" s="15">
        <v>4.0329641395197103E-11</v>
      </c>
      <c r="AA1287">
        <v>-0.54485465865018201</v>
      </c>
      <c r="AB1287">
        <v>0.14099999999999999</v>
      </c>
      <c r="AC1287">
        <v>0.04</v>
      </c>
      <c r="AD1287" s="15">
        <v>9.8888280701023403E-7</v>
      </c>
    </row>
    <row r="1288" spans="17:30" x14ac:dyDescent="0.25">
      <c r="Q1288" t="s">
        <v>765</v>
      </c>
      <c r="R1288" s="15">
        <v>1.59599277528005E-15</v>
      </c>
      <c r="S1288">
        <v>-0.44595941331084099</v>
      </c>
      <c r="T1288">
        <v>0.14899999999999999</v>
      </c>
      <c r="U1288">
        <v>4.7E-2</v>
      </c>
      <c r="V1288" s="15">
        <v>3.91337428498669E-11</v>
      </c>
      <c r="Y1288" t="s">
        <v>1323</v>
      </c>
      <c r="Z1288" s="15">
        <v>1.0862902645038301E-15</v>
      </c>
      <c r="AA1288">
        <v>-0.54500294296653595</v>
      </c>
      <c r="AB1288">
        <v>0.22500000000000001</v>
      </c>
      <c r="AC1288">
        <v>7.1999999999999995E-2</v>
      </c>
      <c r="AD1288" s="15">
        <v>2.6635837285633901E-11</v>
      </c>
    </row>
    <row r="1289" spans="17:30" x14ac:dyDescent="0.25">
      <c r="Q1289" t="s">
        <v>2390</v>
      </c>
      <c r="R1289" s="15">
        <v>2.1326982025618199E-15</v>
      </c>
      <c r="S1289">
        <v>-0.446376329929555</v>
      </c>
      <c r="T1289">
        <v>0.40500000000000003</v>
      </c>
      <c r="U1289">
        <v>0.24399999999999999</v>
      </c>
      <c r="V1289" s="15">
        <v>5.22937599268157E-11</v>
      </c>
      <c r="Y1289" t="s">
        <v>1036</v>
      </c>
      <c r="Z1289" s="15">
        <v>3.2094464035199E-13</v>
      </c>
      <c r="AA1289">
        <v>-0.54523077936588704</v>
      </c>
      <c r="AB1289">
        <v>0.26500000000000001</v>
      </c>
      <c r="AC1289">
        <v>0.112</v>
      </c>
      <c r="AD1289" s="15">
        <v>7.8695625814307894E-9</v>
      </c>
    </row>
    <row r="1290" spans="17:30" x14ac:dyDescent="0.25">
      <c r="Q1290" t="s">
        <v>2391</v>
      </c>
      <c r="R1290" s="15">
        <v>9.6955993592982306E-14</v>
      </c>
      <c r="S1290">
        <v>-0.44638631780801802</v>
      </c>
      <c r="T1290">
        <v>0.114</v>
      </c>
      <c r="U1290">
        <v>0.03</v>
      </c>
      <c r="V1290" s="15">
        <v>2.3773609628999301E-9</v>
      </c>
      <c r="Y1290" t="s">
        <v>1298</v>
      </c>
      <c r="Z1290" s="15">
        <v>4.9431513892494796E-10</v>
      </c>
      <c r="AA1290">
        <v>-0.54599476556628701</v>
      </c>
      <c r="AB1290">
        <v>0.115</v>
      </c>
      <c r="AC1290">
        <v>2.9000000000000001E-2</v>
      </c>
      <c r="AD1290" s="15">
        <v>1.21206072064397E-5</v>
      </c>
    </row>
    <row r="1291" spans="17:30" x14ac:dyDescent="0.25">
      <c r="Q1291" t="s">
        <v>2392</v>
      </c>
      <c r="R1291" s="15">
        <v>3.6010793842235799E-16</v>
      </c>
      <c r="S1291">
        <v>-0.446533059306988</v>
      </c>
      <c r="T1291">
        <v>0.28100000000000003</v>
      </c>
      <c r="U1291">
        <v>0.13800000000000001</v>
      </c>
      <c r="V1291" s="15">
        <v>8.8298466501162193E-12</v>
      </c>
      <c r="Y1291" t="s">
        <v>3126</v>
      </c>
      <c r="Z1291" s="15">
        <v>1.5648724534433699E-11</v>
      </c>
      <c r="AA1291">
        <v>-0.54602757639756505</v>
      </c>
      <c r="AB1291">
        <v>0.13400000000000001</v>
      </c>
      <c r="AC1291">
        <v>3.4000000000000002E-2</v>
      </c>
      <c r="AD1291" s="15">
        <v>3.83706725584314E-7</v>
      </c>
    </row>
    <row r="1292" spans="17:30" x14ac:dyDescent="0.25">
      <c r="Q1292" t="s">
        <v>2393</v>
      </c>
      <c r="R1292" s="15">
        <v>5.4219866565791202E-13</v>
      </c>
      <c r="S1292">
        <v>-0.44675547722159997</v>
      </c>
      <c r="T1292">
        <v>0.14000000000000001</v>
      </c>
      <c r="U1292">
        <v>0.05</v>
      </c>
      <c r="V1292" s="15">
        <v>1.3294711281932E-8</v>
      </c>
      <c r="Y1292" t="s">
        <v>3127</v>
      </c>
      <c r="Z1292" s="15">
        <v>3.9185751666933302E-11</v>
      </c>
      <c r="AA1292">
        <v>-0.54616746906950098</v>
      </c>
      <c r="AB1292">
        <v>0.111</v>
      </c>
      <c r="AC1292">
        <v>2.1999999999999999E-2</v>
      </c>
      <c r="AD1292" s="15">
        <v>9.6083463087320396E-7</v>
      </c>
    </row>
    <row r="1293" spans="17:30" x14ac:dyDescent="0.25">
      <c r="Q1293" t="s">
        <v>2394</v>
      </c>
      <c r="R1293" s="15">
        <v>5.4989559546989404E-18</v>
      </c>
      <c r="S1293">
        <v>-0.44692163532526302</v>
      </c>
      <c r="T1293">
        <v>0.20599999999999999</v>
      </c>
      <c r="U1293">
        <v>7.5999999999999998E-2</v>
      </c>
      <c r="V1293" s="15">
        <v>1.3483440000921799E-13</v>
      </c>
      <c r="Y1293" t="s">
        <v>3128</v>
      </c>
      <c r="Z1293" s="15">
        <v>6.8303032187105002E-10</v>
      </c>
      <c r="AA1293">
        <v>-0.54674812654890503</v>
      </c>
      <c r="AB1293">
        <v>0.17499999999999999</v>
      </c>
      <c r="AC1293">
        <v>6.9000000000000006E-2</v>
      </c>
      <c r="AD1293" s="15">
        <v>1.6747903492278199E-5</v>
      </c>
    </row>
    <row r="1294" spans="17:30" x14ac:dyDescent="0.25">
      <c r="Q1294" t="s">
        <v>2395</v>
      </c>
      <c r="R1294" s="15">
        <v>2.62267141149451E-17</v>
      </c>
      <c r="S1294">
        <v>-0.44701898652651101</v>
      </c>
      <c r="T1294">
        <v>0.52500000000000002</v>
      </c>
      <c r="U1294">
        <v>0.33900000000000002</v>
      </c>
      <c r="V1294" s="15">
        <v>6.43079030098455E-13</v>
      </c>
      <c r="Y1294" t="s">
        <v>976</v>
      </c>
      <c r="Z1294" s="15">
        <v>5.8149988382026303E-11</v>
      </c>
      <c r="AA1294">
        <v>-0.54677185232846703</v>
      </c>
      <c r="AB1294">
        <v>0.16</v>
      </c>
      <c r="AC1294">
        <v>5.2999999999999999E-2</v>
      </c>
      <c r="AD1294" s="15">
        <v>1.4258377151272901E-6</v>
      </c>
    </row>
    <row r="1295" spans="17:30" x14ac:dyDescent="0.25">
      <c r="Q1295" t="s">
        <v>926</v>
      </c>
      <c r="R1295" s="15">
        <v>6.7150522014884497E-18</v>
      </c>
      <c r="S1295">
        <v>-0.44739631954112502</v>
      </c>
      <c r="T1295">
        <v>0.39800000000000002</v>
      </c>
      <c r="U1295">
        <v>0.223</v>
      </c>
      <c r="V1295" s="15">
        <v>1.64653079980497E-13</v>
      </c>
      <c r="Y1295" t="s">
        <v>3129</v>
      </c>
      <c r="Z1295" s="15">
        <v>6.7420475185454904E-13</v>
      </c>
      <c r="AA1295">
        <v>-0.54722059538499801</v>
      </c>
      <c r="AB1295">
        <v>0.112</v>
      </c>
      <c r="AC1295">
        <v>1.6E-2</v>
      </c>
      <c r="AD1295" s="15">
        <v>1.6531500515473499E-8</v>
      </c>
    </row>
    <row r="1296" spans="17:30" x14ac:dyDescent="0.25">
      <c r="Q1296" t="s">
        <v>2396</v>
      </c>
      <c r="R1296" s="15">
        <v>9.9745123095211407E-12</v>
      </c>
      <c r="S1296">
        <v>-0.44741274703855999</v>
      </c>
      <c r="T1296">
        <v>0.16700000000000001</v>
      </c>
      <c r="U1296">
        <v>7.2999999999999995E-2</v>
      </c>
      <c r="V1296" s="15">
        <v>2.4457504182945801E-7</v>
      </c>
      <c r="Y1296" t="s">
        <v>1401</v>
      </c>
      <c r="Z1296" s="15">
        <v>1.09598669778562E-14</v>
      </c>
      <c r="AA1296">
        <v>-0.54739853956743201</v>
      </c>
      <c r="AB1296">
        <v>0.34599999999999997</v>
      </c>
      <c r="AC1296">
        <v>0.16500000000000001</v>
      </c>
      <c r="AD1296" s="15">
        <v>2.6873593829703499E-10</v>
      </c>
    </row>
    <row r="1297" spans="17:30" x14ac:dyDescent="0.25">
      <c r="Q1297" t="s">
        <v>2397</v>
      </c>
      <c r="R1297" s="15">
        <v>8.2237907673247703E-13</v>
      </c>
      <c r="S1297">
        <v>-0.447745846531584</v>
      </c>
      <c r="T1297">
        <v>0.126</v>
      </c>
      <c r="U1297">
        <v>4.1000000000000002E-2</v>
      </c>
      <c r="V1297" s="15">
        <v>2.01647349614803E-8</v>
      </c>
      <c r="Y1297" t="s">
        <v>988</v>
      </c>
      <c r="Z1297" s="15">
        <v>4.3086631185724903E-9</v>
      </c>
      <c r="AA1297">
        <v>-0.54762666164839402</v>
      </c>
      <c r="AB1297">
        <v>0.122</v>
      </c>
      <c r="AC1297">
        <v>3.7999999999999999E-2</v>
      </c>
      <c r="AD1297">
        <v>1.05648419667398E-4</v>
      </c>
    </row>
    <row r="1298" spans="17:30" x14ac:dyDescent="0.25">
      <c r="Q1298" t="s">
        <v>690</v>
      </c>
      <c r="R1298" s="15">
        <v>1.79673429327836E-16</v>
      </c>
      <c r="S1298">
        <v>-0.448141343978531</v>
      </c>
      <c r="T1298">
        <v>0.192</v>
      </c>
      <c r="U1298">
        <v>7.1999999999999995E-2</v>
      </c>
      <c r="V1298" s="15">
        <v>4.4055924871185298E-12</v>
      </c>
      <c r="Y1298" t="s">
        <v>821</v>
      </c>
      <c r="Z1298" s="15">
        <v>6.2163744503439602E-13</v>
      </c>
      <c r="AA1298">
        <v>-0.54777263999367798</v>
      </c>
      <c r="AB1298">
        <v>0.112</v>
      </c>
      <c r="AC1298">
        <v>1.6E-2</v>
      </c>
      <c r="AD1298" s="15">
        <v>1.5242550152243401E-8</v>
      </c>
    </row>
    <row r="1299" spans="17:30" x14ac:dyDescent="0.25">
      <c r="Q1299" t="s">
        <v>2398</v>
      </c>
      <c r="R1299" s="15">
        <v>8.32030179790276E-17</v>
      </c>
      <c r="S1299">
        <v>-0.44876517906512198</v>
      </c>
      <c r="T1299">
        <v>0.312</v>
      </c>
      <c r="U1299">
        <v>0.157</v>
      </c>
      <c r="V1299" s="15">
        <v>2.0401380008457602E-12</v>
      </c>
      <c r="Y1299" t="s">
        <v>3130</v>
      </c>
      <c r="Z1299" s="15">
        <v>2.1096305872004E-16</v>
      </c>
      <c r="AA1299">
        <v>-0.54784387610612495</v>
      </c>
      <c r="AB1299">
        <v>0.19600000000000001</v>
      </c>
      <c r="AC1299">
        <v>0.05</v>
      </c>
      <c r="AD1299" s="15">
        <v>5.1728141998153796E-12</v>
      </c>
    </row>
    <row r="1300" spans="17:30" x14ac:dyDescent="0.25">
      <c r="Q1300" t="s">
        <v>2399</v>
      </c>
      <c r="R1300" s="15">
        <v>4.3200348327720498E-13</v>
      </c>
      <c r="S1300">
        <v>-0.44920225333918301</v>
      </c>
      <c r="T1300">
        <v>0.187</v>
      </c>
      <c r="U1300">
        <v>8.1000000000000003E-2</v>
      </c>
      <c r="V1300" s="15">
        <v>1.05927254099571E-8</v>
      </c>
      <c r="Y1300" t="s">
        <v>3131</v>
      </c>
      <c r="Z1300" s="15">
        <v>2.5825778616301702E-13</v>
      </c>
      <c r="AA1300">
        <v>-0.54883500470587698</v>
      </c>
      <c r="AB1300">
        <v>0.19400000000000001</v>
      </c>
      <c r="AC1300">
        <v>6.2E-2</v>
      </c>
      <c r="AD1300" s="15">
        <v>6.33248091671717E-9</v>
      </c>
    </row>
    <row r="1301" spans="17:30" x14ac:dyDescent="0.25">
      <c r="Q1301" t="s">
        <v>2400</v>
      </c>
      <c r="R1301" s="15">
        <v>4.4940521562425398E-17</v>
      </c>
      <c r="S1301">
        <v>-0.44952332736710399</v>
      </c>
      <c r="T1301">
        <v>0.20699999999999999</v>
      </c>
      <c r="U1301">
        <v>8.1000000000000003E-2</v>
      </c>
      <c r="V1301" s="15">
        <v>1.1019415887106701E-12</v>
      </c>
      <c r="Y1301" t="s">
        <v>1802</v>
      </c>
      <c r="Z1301" s="15">
        <v>1.32017068825622E-14</v>
      </c>
      <c r="AA1301">
        <v>-0.54902174853336605</v>
      </c>
      <c r="AB1301">
        <v>0.25600000000000001</v>
      </c>
      <c r="AC1301">
        <v>9.8000000000000004E-2</v>
      </c>
      <c r="AD1301" s="15">
        <v>3.2370585276042602E-10</v>
      </c>
    </row>
    <row r="1302" spans="17:30" x14ac:dyDescent="0.25">
      <c r="Q1302" t="s">
        <v>2401</v>
      </c>
      <c r="R1302" s="15">
        <v>8.3679447079354603E-15</v>
      </c>
      <c r="S1302">
        <v>-0.45044042121098099</v>
      </c>
      <c r="T1302">
        <v>0.24099999999999999</v>
      </c>
      <c r="U1302">
        <v>0.112</v>
      </c>
      <c r="V1302" s="15">
        <v>2.0518200423857799E-10</v>
      </c>
      <c r="Y1302" t="s">
        <v>2427</v>
      </c>
      <c r="Z1302" s="15">
        <v>5.11966717813751E-15</v>
      </c>
      <c r="AA1302">
        <v>-0.54922078543226605</v>
      </c>
      <c r="AB1302">
        <v>0.216</v>
      </c>
      <c r="AC1302">
        <v>6.9000000000000006E-2</v>
      </c>
      <c r="AD1302" s="15">
        <v>1.2553423920793201E-10</v>
      </c>
    </row>
    <row r="1303" spans="17:30" x14ac:dyDescent="0.25">
      <c r="Q1303" t="s">
        <v>663</v>
      </c>
      <c r="R1303" s="15">
        <v>1.12906867152346E-12</v>
      </c>
      <c r="S1303">
        <v>-0.45069539251037</v>
      </c>
      <c r="T1303">
        <v>0.107</v>
      </c>
      <c r="U1303">
        <v>2.9000000000000001E-2</v>
      </c>
      <c r="V1303" s="15">
        <v>2.7684763825755198E-8</v>
      </c>
      <c r="Y1303" t="s">
        <v>3132</v>
      </c>
      <c r="Z1303" s="15">
        <v>3.5420347006411401E-13</v>
      </c>
      <c r="AA1303">
        <v>-0.54987322278988404</v>
      </c>
      <c r="AB1303">
        <v>0.20599999999999999</v>
      </c>
      <c r="AC1303">
        <v>7.1999999999999995E-2</v>
      </c>
      <c r="AD1303" s="15">
        <v>8.6850690859720907E-9</v>
      </c>
    </row>
    <row r="1304" spans="17:30" x14ac:dyDescent="0.25">
      <c r="Q1304" t="s">
        <v>2402</v>
      </c>
      <c r="R1304" s="15">
        <v>5.3080550024145203E-20</v>
      </c>
      <c r="S1304">
        <v>-0.45079523361069901</v>
      </c>
      <c r="T1304">
        <v>0.48099999999999998</v>
      </c>
      <c r="U1304">
        <v>0.28899999999999998</v>
      </c>
      <c r="V1304" s="15">
        <v>1.30153508659204E-15</v>
      </c>
      <c r="Y1304" t="s">
        <v>2611</v>
      </c>
      <c r="Z1304" s="15">
        <v>4.2647667107226602E-12</v>
      </c>
      <c r="AA1304">
        <v>-0.55009481502927904</v>
      </c>
      <c r="AB1304">
        <v>0.124</v>
      </c>
      <c r="AC1304">
        <v>2.5999999999999999E-2</v>
      </c>
      <c r="AD1304" s="15">
        <v>1.0457207974692001E-7</v>
      </c>
    </row>
    <row r="1305" spans="17:30" x14ac:dyDescent="0.25">
      <c r="Q1305" t="s">
        <v>810</v>
      </c>
      <c r="R1305" s="15">
        <v>8.8157600877896704E-15</v>
      </c>
      <c r="S1305">
        <v>-0.45285149977524197</v>
      </c>
      <c r="T1305">
        <v>0.14899999999999999</v>
      </c>
      <c r="U1305">
        <v>4.9000000000000002E-2</v>
      </c>
      <c r="V1305" s="15">
        <v>2.1616243735260299E-10</v>
      </c>
      <c r="Y1305" t="s">
        <v>3133</v>
      </c>
      <c r="Z1305" s="15">
        <v>1.70184371367486E-14</v>
      </c>
      <c r="AA1305">
        <v>-0.55012230443532295</v>
      </c>
      <c r="AB1305">
        <v>0.27200000000000002</v>
      </c>
      <c r="AC1305">
        <v>0.109</v>
      </c>
      <c r="AD1305" s="15">
        <v>4.1729207859307499E-10</v>
      </c>
    </row>
    <row r="1306" spans="17:30" x14ac:dyDescent="0.25">
      <c r="Q1306" t="s">
        <v>2403</v>
      </c>
      <c r="R1306" s="15">
        <v>2.5157817678863501E-20</v>
      </c>
      <c r="S1306">
        <v>-0.45418532794668198</v>
      </c>
      <c r="T1306">
        <v>0.46</v>
      </c>
      <c r="U1306">
        <v>0.26400000000000001</v>
      </c>
      <c r="V1306" s="15">
        <v>6.1686968948573296E-16</v>
      </c>
      <c r="Y1306" t="s">
        <v>1737</v>
      </c>
      <c r="Z1306" s="15">
        <v>7.4984540975393506E-15</v>
      </c>
      <c r="AA1306">
        <v>-0.55038533705383896</v>
      </c>
      <c r="AB1306">
        <v>0.16800000000000001</v>
      </c>
      <c r="AC1306">
        <v>0.04</v>
      </c>
      <c r="AD1306" s="15">
        <v>1.8386209447166501E-10</v>
      </c>
    </row>
    <row r="1307" spans="17:30" x14ac:dyDescent="0.25">
      <c r="Q1307" t="s">
        <v>1163</v>
      </c>
      <c r="R1307" s="15">
        <v>4.0054075060132598E-19</v>
      </c>
      <c r="S1307">
        <v>-0.45477148516292298</v>
      </c>
      <c r="T1307">
        <v>0.189</v>
      </c>
      <c r="U1307">
        <v>6.0999999999999999E-2</v>
      </c>
      <c r="V1307" s="15">
        <v>9.8212592047445107E-15</v>
      </c>
      <c r="Y1307" t="s">
        <v>3134</v>
      </c>
      <c r="Z1307" s="15">
        <v>4.1466626070153598E-13</v>
      </c>
      <c r="AA1307">
        <v>-0.55042697556465503</v>
      </c>
      <c r="AB1307">
        <v>0.23599999999999999</v>
      </c>
      <c r="AC1307">
        <v>9.0999999999999998E-2</v>
      </c>
      <c r="AD1307" s="15">
        <v>1.01676167124017E-8</v>
      </c>
    </row>
    <row r="1308" spans="17:30" x14ac:dyDescent="0.25">
      <c r="Q1308" t="s">
        <v>685</v>
      </c>
      <c r="R1308" s="15">
        <v>3.5691589754331399E-11</v>
      </c>
      <c r="S1308">
        <v>-0.45500227593383002</v>
      </c>
      <c r="T1308">
        <v>0.11600000000000001</v>
      </c>
      <c r="U1308">
        <v>4.1000000000000002E-2</v>
      </c>
      <c r="V1308" s="15">
        <v>8.7515778077620496E-7</v>
      </c>
      <c r="Y1308" t="s">
        <v>2451</v>
      </c>
      <c r="Z1308" s="15">
        <v>4.5212901711688301E-20</v>
      </c>
      <c r="AA1308">
        <v>-0.550636460304742</v>
      </c>
      <c r="AB1308">
        <v>0.376</v>
      </c>
      <c r="AC1308">
        <v>0.152</v>
      </c>
      <c r="AD1308" s="15">
        <v>1.1086203499705999E-15</v>
      </c>
    </row>
    <row r="1309" spans="17:30" x14ac:dyDescent="0.25">
      <c r="Q1309" t="s">
        <v>2404</v>
      </c>
      <c r="R1309" s="15">
        <v>1.1233915361355099E-13</v>
      </c>
      <c r="S1309">
        <v>-0.45502275498303901</v>
      </c>
      <c r="T1309">
        <v>0.219</v>
      </c>
      <c r="U1309">
        <v>0.104</v>
      </c>
      <c r="V1309" s="15">
        <v>2.7545560466042801E-9</v>
      </c>
      <c r="Y1309" t="s">
        <v>1321</v>
      </c>
      <c r="Z1309" s="15">
        <v>8.3395610325414896E-18</v>
      </c>
      <c r="AA1309">
        <v>-0.55071153901269698</v>
      </c>
      <c r="AB1309">
        <v>0.214</v>
      </c>
      <c r="AC1309">
        <v>5.3999999999999999E-2</v>
      </c>
      <c r="AD1309" s="15">
        <v>2.04486036517917E-13</v>
      </c>
    </row>
    <row r="1310" spans="17:30" x14ac:dyDescent="0.25">
      <c r="Q1310" t="s">
        <v>1354</v>
      </c>
      <c r="R1310" s="15">
        <v>2.4430512134279001E-13</v>
      </c>
      <c r="S1310">
        <v>-0.45579084589790198</v>
      </c>
      <c r="T1310">
        <v>0.13300000000000001</v>
      </c>
      <c r="U1310">
        <v>4.3999999999999997E-2</v>
      </c>
      <c r="V1310" s="15">
        <v>5.9903615753252103E-9</v>
      </c>
      <c r="Y1310" t="s">
        <v>2151</v>
      </c>
      <c r="Z1310" s="15">
        <v>4.3872922333941997E-14</v>
      </c>
      <c r="AA1310">
        <v>-0.55076911616192004</v>
      </c>
      <c r="AB1310">
        <v>0.43</v>
      </c>
      <c r="AC1310">
        <v>0.23</v>
      </c>
      <c r="AD1310" s="15">
        <v>1.07576405562826E-9</v>
      </c>
    </row>
    <row r="1311" spans="17:30" x14ac:dyDescent="0.25">
      <c r="Q1311" t="s">
        <v>800</v>
      </c>
      <c r="R1311" s="15">
        <v>2.23635963551315E-11</v>
      </c>
      <c r="S1311">
        <v>-0.45588750690605501</v>
      </c>
      <c r="T1311">
        <v>0.124</v>
      </c>
      <c r="U1311">
        <v>4.4999999999999998E-2</v>
      </c>
      <c r="V1311" s="15">
        <v>5.48355382627825E-7</v>
      </c>
      <c r="Y1311" t="s">
        <v>1206</v>
      </c>
      <c r="Z1311" s="15">
        <v>4.7182707615978601E-11</v>
      </c>
      <c r="AA1311">
        <v>-0.55081849902118296</v>
      </c>
      <c r="AB1311">
        <v>0.125</v>
      </c>
      <c r="AC1311">
        <v>0.03</v>
      </c>
      <c r="AD1311" s="15">
        <v>1.15691999074379E-6</v>
      </c>
    </row>
    <row r="1312" spans="17:30" x14ac:dyDescent="0.25">
      <c r="Q1312" t="s">
        <v>2405</v>
      </c>
      <c r="R1312" s="15">
        <v>1.68542828514363E-14</v>
      </c>
      <c r="S1312">
        <v>-0.45595506042907902</v>
      </c>
      <c r="T1312">
        <v>0.19400000000000001</v>
      </c>
      <c r="U1312">
        <v>8.1000000000000003E-2</v>
      </c>
      <c r="V1312" s="15">
        <v>4.1326701551721898E-10</v>
      </c>
      <c r="Y1312" t="s">
        <v>1320</v>
      </c>
      <c r="Z1312" s="15">
        <v>7.6485593197797004E-14</v>
      </c>
      <c r="AA1312">
        <v>-0.55117164319636403</v>
      </c>
      <c r="AB1312">
        <v>0.29799999999999999</v>
      </c>
      <c r="AC1312">
        <v>0.13300000000000001</v>
      </c>
      <c r="AD1312" s="15">
        <v>1.8754267452099801E-9</v>
      </c>
    </row>
    <row r="1313" spans="17:30" x14ac:dyDescent="0.25">
      <c r="Q1313" t="s">
        <v>383</v>
      </c>
      <c r="R1313" s="15">
        <v>3.8165021507271997E-18</v>
      </c>
      <c r="S1313">
        <v>-0.45671666371912001</v>
      </c>
      <c r="T1313">
        <v>0.13200000000000001</v>
      </c>
      <c r="U1313">
        <v>2.8000000000000001E-2</v>
      </c>
      <c r="V1313" s="15">
        <v>9.3580632735831003E-14</v>
      </c>
      <c r="Y1313" t="s">
        <v>938</v>
      </c>
      <c r="Z1313" s="15">
        <v>1.8374630082949301E-11</v>
      </c>
      <c r="AA1313">
        <v>-0.55213887559944497</v>
      </c>
      <c r="AB1313">
        <v>0.18099999999999999</v>
      </c>
      <c r="AC1313">
        <v>6.4000000000000001E-2</v>
      </c>
      <c r="AD1313" s="15">
        <v>4.5054592963391599E-7</v>
      </c>
    </row>
    <row r="1314" spans="17:30" x14ac:dyDescent="0.25">
      <c r="Q1314" t="s">
        <v>2406</v>
      </c>
      <c r="R1314" s="15">
        <v>1.01805847577763E-15</v>
      </c>
      <c r="S1314">
        <v>-0.45743311914073798</v>
      </c>
      <c r="T1314">
        <v>0.185</v>
      </c>
      <c r="U1314">
        <v>7.0000000000000007E-2</v>
      </c>
      <c r="V1314" s="15">
        <v>2.4962793826067399E-11</v>
      </c>
      <c r="Y1314" t="s">
        <v>833</v>
      </c>
      <c r="Z1314" s="15">
        <v>1.4555128328722401E-12</v>
      </c>
      <c r="AA1314">
        <v>-0.55239031716218601</v>
      </c>
      <c r="AB1314">
        <v>0.20100000000000001</v>
      </c>
      <c r="AC1314">
        <v>7.0000000000000007E-2</v>
      </c>
      <c r="AD1314" s="15">
        <v>3.5689174662027298E-8</v>
      </c>
    </row>
    <row r="1315" spans="17:30" x14ac:dyDescent="0.25">
      <c r="Q1315" t="s">
        <v>2407</v>
      </c>
      <c r="R1315" s="15">
        <v>1.26615126103096E-17</v>
      </c>
      <c r="S1315">
        <v>-0.458305398704628</v>
      </c>
      <c r="T1315">
        <v>0.35599999999999998</v>
      </c>
      <c r="U1315">
        <v>0.193</v>
      </c>
      <c r="V1315" s="15">
        <v>3.1046028920479101E-13</v>
      </c>
      <c r="Y1315" t="s">
        <v>2528</v>
      </c>
      <c r="Z1315" s="15">
        <v>9.7575452391858498E-23</v>
      </c>
      <c r="AA1315">
        <v>-0.55284388631244596</v>
      </c>
      <c r="AB1315">
        <v>0.67200000000000004</v>
      </c>
      <c r="AC1315">
        <v>0.38600000000000001</v>
      </c>
      <c r="AD1315" s="15">
        <v>2.3925500926483699E-18</v>
      </c>
    </row>
    <row r="1316" spans="17:30" x14ac:dyDescent="0.25">
      <c r="Q1316" t="s">
        <v>2408</v>
      </c>
      <c r="R1316" s="15">
        <v>1.24005972948172E-13</v>
      </c>
      <c r="S1316">
        <v>-0.45879672029559798</v>
      </c>
      <c r="T1316">
        <v>0.154</v>
      </c>
      <c r="U1316">
        <v>5.7000000000000002E-2</v>
      </c>
      <c r="V1316" s="15">
        <v>3.0406264566891902E-9</v>
      </c>
      <c r="Y1316" t="s">
        <v>1953</v>
      </c>
      <c r="Z1316" s="15">
        <v>4.6768854769978498E-17</v>
      </c>
      <c r="AA1316">
        <v>-0.55315000679396598</v>
      </c>
      <c r="AB1316">
        <v>0.253</v>
      </c>
      <c r="AC1316">
        <v>8.3000000000000004E-2</v>
      </c>
      <c r="AD1316" s="15">
        <v>1.1467723189598699E-12</v>
      </c>
    </row>
    <row r="1317" spans="17:30" x14ac:dyDescent="0.25">
      <c r="Q1317" t="s">
        <v>2409</v>
      </c>
      <c r="R1317" s="15">
        <v>7.9934968854660397E-16</v>
      </c>
      <c r="S1317">
        <v>-0.458974716735012</v>
      </c>
      <c r="T1317">
        <v>0.48199999999999998</v>
      </c>
      <c r="U1317">
        <v>0.312</v>
      </c>
      <c r="V1317" s="15">
        <v>1.9600054363162698E-11</v>
      </c>
      <c r="Y1317" t="s">
        <v>302</v>
      </c>
      <c r="Z1317" s="15">
        <v>1.3770000159547401E-8</v>
      </c>
      <c r="AA1317">
        <v>-0.55385041165863802</v>
      </c>
      <c r="AB1317">
        <v>0.11700000000000001</v>
      </c>
      <c r="AC1317">
        <v>3.6999999999999998E-2</v>
      </c>
      <c r="AD1317">
        <v>3.3764040391210201E-4</v>
      </c>
    </row>
    <row r="1318" spans="17:30" x14ac:dyDescent="0.25">
      <c r="Q1318" t="s">
        <v>2410</v>
      </c>
      <c r="R1318" s="15">
        <v>3.6407552554585701E-15</v>
      </c>
      <c r="S1318">
        <v>-0.45909758504026599</v>
      </c>
      <c r="T1318">
        <v>0.12</v>
      </c>
      <c r="U1318">
        <v>0.03</v>
      </c>
      <c r="V1318" s="15">
        <v>8.9271318863844195E-11</v>
      </c>
      <c r="Y1318" t="s">
        <v>3135</v>
      </c>
      <c r="Z1318" s="15">
        <v>9.2322666524211404E-11</v>
      </c>
      <c r="AA1318">
        <v>-0.55402127691015102</v>
      </c>
      <c r="AB1318">
        <v>0.14399999999999999</v>
      </c>
      <c r="AC1318">
        <v>4.2999999999999997E-2</v>
      </c>
      <c r="AD1318" s="15">
        <v>2.2637517831736599E-6</v>
      </c>
    </row>
    <row r="1319" spans="17:30" x14ac:dyDescent="0.25">
      <c r="Q1319" t="s">
        <v>2411</v>
      </c>
      <c r="R1319" s="15">
        <v>3.7027768160838403E-17</v>
      </c>
      <c r="S1319">
        <v>-0.45938725985902301</v>
      </c>
      <c r="T1319">
        <v>0.184</v>
      </c>
      <c r="U1319">
        <v>6.4000000000000001E-2</v>
      </c>
      <c r="V1319" s="15">
        <v>9.0792087530375798E-13</v>
      </c>
      <c r="Y1319" t="s">
        <v>832</v>
      </c>
      <c r="Z1319" s="15">
        <v>3.2994589476034702E-13</v>
      </c>
      <c r="AA1319">
        <v>-0.55416372203634401</v>
      </c>
      <c r="AB1319">
        <v>0.24299999999999999</v>
      </c>
      <c r="AC1319">
        <v>9.8000000000000004E-2</v>
      </c>
      <c r="AD1319" s="15">
        <v>8.0902733395237198E-9</v>
      </c>
    </row>
    <row r="1320" spans="17:30" x14ac:dyDescent="0.25">
      <c r="Q1320" t="s">
        <v>269</v>
      </c>
      <c r="R1320" s="15">
        <v>4.2075247566602E-13</v>
      </c>
      <c r="S1320">
        <v>-0.46027093357339399</v>
      </c>
      <c r="T1320">
        <v>0.108</v>
      </c>
      <c r="U1320">
        <v>2.8000000000000001E-2</v>
      </c>
      <c r="V1320" s="15">
        <v>1.0316850703330799E-8</v>
      </c>
      <c r="Y1320" t="s">
        <v>3136</v>
      </c>
      <c r="Z1320" s="15">
        <v>1.5524700208550701E-13</v>
      </c>
      <c r="AA1320">
        <v>-0.55457770856656197</v>
      </c>
      <c r="AB1320">
        <v>0.106</v>
      </c>
      <c r="AC1320">
        <v>1.0999999999999999E-2</v>
      </c>
      <c r="AD1320" s="15">
        <v>3.8066564911366202E-9</v>
      </c>
    </row>
    <row r="1321" spans="17:30" x14ac:dyDescent="0.25">
      <c r="Q1321" t="s">
        <v>2412</v>
      </c>
      <c r="R1321" s="15">
        <v>5.3988546922103699E-12</v>
      </c>
      <c r="S1321">
        <v>-0.46042073064361499</v>
      </c>
      <c r="T1321">
        <v>0.104</v>
      </c>
      <c r="U1321">
        <v>0.03</v>
      </c>
      <c r="V1321" s="15">
        <v>1.3237991705299799E-7</v>
      </c>
      <c r="Y1321" t="s">
        <v>3137</v>
      </c>
      <c r="Z1321" s="15">
        <v>1.9166977321707101E-13</v>
      </c>
      <c r="AA1321">
        <v>-0.55479170195081695</v>
      </c>
      <c r="AB1321">
        <v>0.153</v>
      </c>
      <c r="AC1321">
        <v>3.6999999999999998E-2</v>
      </c>
      <c r="AD1321" s="15">
        <v>4.6997428392825904E-9</v>
      </c>
    </row>
    <row r="1322" spans="17:30" x14ac:dyDescent="0.25">
      <c r="Q1322" t="s">
        <v>682</v>
      </c>
      <c r="R1322" s="15">
        <v>7.9813252222908197E-13</v>
      </c>
      <c r="S1322">
        <v>-0.46048413523114901</v>
      </c>
      <c r="T1322">
        <v>0.19400000000000001</v>
      </c>
      <c r="U1322">
        <v>8.6999999999999994E-2</v>
      </c>
      <c r="V1322" s="15">
        <v>1.95702094450571E-8</v>
      </c>
      <c r="Y1322" t="s">
        <v>3138</v>
      </c>
      <c r="Z1322" s="15">
        <v>1.54827553273001E-14</v>
      </c>
      <c r="AA1322">
        <v>-0.55486916004771403</v>
      </c>
      <c r="AB1322">
        <v>0.2</v>
      </c>
      <c r="AC1322">
        <v>6.0999999999999999E-2</v>
      </c>
      <c r="AD1322" s="15">
        <v>3.7963716062539798E-10</v>
      </c>
    </row>
    <row r="1323" spans="17:30" x14ac:dyDescent="0.25">
      <c r="Q1323" t="s">
        <v>622</v>
      </c>
      <c r="R1323" s="15">
        <v>9.4280138607565902E-15</v>
      </c>
      <c r="S1323">
        <v>-0.46072744052682801</v>
      </c>
      <c r="T1323">
        <v>0.13</v>
      </c>
      <c r="U1323">
        <v>3.7999999999999999E-2</v>
      </c>
      <c r="V1323" s="15">
        <v>2.31174899865752E-10</v>
      </c>
      <c r="Y1323" t="s">
        <v>1335</v>
      </c>
      <c r="Z1323" s="15">
        <v>1.86623119689252E-17</v>
      </c>
      <c r="AA1323">
        <v>-0.55487205624542602</v>
      </c>
      <c r="AB1323">
        <v>0.432</v>
      </c>
      <c r="AC1323">
        <v>0.21099999999999999</v>
      </c>
      <c r="AD1323" s="15">
        <v>4.5759988947804595E-13</v>
      </c>
    </row>
    <row r="1324" spans="17:30" x14ac:dyDescent="0.25">
      <c r="Q1324" t="s">
        <v>2413</v>
      </c>
      <c r="R1324" s="15">
        <v>9.5994061632037691E-16</v>
      </c>
      <c r="S1324">
        <v>-0.46080294829413199</v>
      </c>
      <c r="T1324">
        <v>0.127</v>
      </c>
      <c r="U1324">
        <v>3.2000000000000001E-2</v>
      </c>
      <c r="V1324" s="15">
        <v>2.3537743912175701E-11</v>
      </c>
      <c r="Y1324" t="s">
        <v>3139</v>
      </c>
      <c r="Z1324" s="15">
        <v>2.4584993734035601E-11</v>
      </c>
      <c r="AA1324">
        <v>-0.55494906988610604</v>
      </c>
      <c r="AB1324">
        <v>0.36199999999999999</v>
      </c>
      <c r="AC1324">
        <v>0.20200000000000001</v>
      </c>
      <c r="AD1324" s="15">
        <v>6.0282404635855302E-7</v>
      </c>
    </row>
    <row r="1325" spans="17:30" x14ac:dyDescent="0.25">
      <c r="Q1325" t="s">
        <v>2414</v>
      </c>
      <c r="R1325" s="15">
        <v>6.6369603888065797E-13</v>
      </c>
      <c r="S1325">
        <v>-0.46154393686019801</v>
      </c>
      <c r="T1325">
        <v>0.13500000000000001</v>
      </c>
      <c r="U1325">
        <v>4.7E-2</v>
      </c>
      <c r="V1325" s="15">
        <v>1.62738268733537E-8</v>
      </c>
      <c r="Y1325" t="s">
        <v>2554</v>
      </c>
      <c r="Z1325" s="15">
        <v>2.1557357281546099E-17</v>
      </c>
      <c r="AA1325">
        <v>-0.55496242390535799</v>
      </c>
      <c r="AB1325">
        <v>0.39800000000000002</v>
      </c>
      <c r="AC1325">
        <v>0.189</v>
      </c>
      <c r="AD1325" s="15">
        <v>5.2858640054350998E-13</v>
      </c>
    </row>
    <row r="1326" spans="17:30" x14ac:dyDescent="0.25">
      <c r="Q1326" t="s">
        <v>2415</v>
      </c>
      <c r="R1326" s="15">
        <v>5.66619076873765E-18</v>
      </c>
      <c r="S1326">
        <v>-0.46203873341020102</v>
      </c>
      <c r="T1326">
        <v>0.27900000000000003</v>
      </c>
      <c r="U1326">
        <v>0.13</v>
      </c>
      <c r="V1326" s="15">
        <v>1.3893499764944699E-13</v>
      </c>
      <c r="Y1326" t="s">
        <v>2306</v>
      </c>
      <c r="Z1326" s="15">
        <v>1.28128230783029E-13</v>
      </c>
      <c r="AA1326">
        <v>-0.55548875223337402</v>
      </c>
      <c r="AB1326">
        <v>0.17899999999999999</v>
      </c>
      <c r="AC1326">
        <v>5.0999999999999997E-2</v>
      </c>
      <c r="AD1326" s="15">
        <v>3.1417042187998798E-9</v>
      </c>
    </row>
    <row r="1327" spans="17:30" x14ac:dyDescent="0.25">
      <c r="Q1327" t="s">
        <v>826</v>
      </c>
      <c r="R1327" s="15">
        <v>2.7777196651387798E-13</v>
      </c>
      <c r="S1327">
        <v>-0.46213353100219101</v>
      </c>
      <c r="T1327">
        <v>0.19900000000000001</v>
      </c>
      <c r="U1327">
        <v>0.09</v>
      </c>
      <c r="V1327" s="15">
        <v>6.8109686189202904E-9</v>
      </c>
      <c r="Y1327" t="s">
        <v>1617</v>
      </c>
      <c r="Z1327" s="15">
        <v>4.56279907622175E-14</v>
      </c>
      <c r="AA1327">
        <v>-0.55585804871966005</v>
      </c>
      <c r="AB1327">
        <v>0.184</v>
      </c>
      <c r="AC1327">
        <v>5.2999999999999999E-2</v>
      </c>
      <c r="AD1327" s="15">
        <v>1.1187983334895701E-9</v>
      </c>
    </row>
    <row r="1328" spans="17:30" x14ac:dyDescent="0.25">
      <c r="Q1328" t="s">
        <v>2416</v>
      </c>
      <c r="R1328" s="15">
        <v>1.65793878990339E-10</v>
      </c>
      <c r="S1328">
        <v>-0.46249338787490601</v>
      </c>
      <c r="T1328">
        <v>0.184</v>
      </c>
      <c r="U1328">
        <v>9.0999999999999998E-2</v>
      </c>
      <c r="V1328" s="15">
        <v>4.0652659128431204E-6</v>
      </c>
      <c r="Y1328" t="s">
        <v>549</v>
      </c>
      <c r="Z1328" s="15">
        <v>1.30767626245476E-10</v>
      </c>
      <c r="AA1328">
        <v>-0.55614157135541897</v>
      </c>
      <c r="AB1328">
        <v>0.13300000000000001</v>
      </c>
      <c r="AC1328">
        <v>3.6999999999999998E-2</v>
      </c>
      <c r="AD1328" s="15">
        <v>3.2064221955390802E-6</v>
      </c>
    </row>
    <row r="1329" spans="17:30" x14ac:dyDescent="0.25">
      <c r="Q1329" t="s">
        <v>2417</v>
      </c>
      <c r="R1329" s="15">
        <v>1.30461274142606E-14</v>
      </c>
      <c r="S1329">
        <v>-0.46293810589255102</v>
      </c>
      <c r="T1329">
        <v>0.21299999999999999</v>
      </c>
      <c r="U1329">
        <v>9.4E-2</v>
      </c>
      <c r="V1329" s="15">
        <v>3.1989104419766998E-10</v>
      </c>
      <c r="Y1329" t="s">
        <v>2467</v>
      </c>
      <c r="Z1329" s="15">
        <v>2.4945179252769301E-14</v>
      </c>
      <c r="AA1329">
        <v>-0.55742221164936501</v>
      </c>
      <c r="AB1329">
        <v>0.13</v>
      </c>
      <c r="AC1329">
        <v>2.1000000000000001E-2</v>
      </c>
      <c r="AD1329" s="15">
        <v>6.1165579527790303E-10</v>
      </c>
    </row>
    <row r="1330" spans="17:30" x14ac:dyDescent="0.25">
      <c r="Q1330" t="s">
        <v>2418</v>
      </c>
      <c r="R1330" s="15">
        <v>7.1901122125962301E-18</v>
      </c>
      <c r="S1330">
        <v>-0.463194204899748</v>
      </c>
      <c r="T1330">
        <v>0.43099999999999999</v>
      </c>
      <c r="U1330">
        <v>0.254</v>
      </c>
      <c r="V1330" s="15">
        <v>1.7630155145286E-13</v>
      </c>
      <c r="Y1330" t="s">
        <v>2314</v>
      </c>
      <c r="Z1330" s="15">
        <v>1.3406141521522099E-12</v>
      </c>
      <c r="AA1330">
        <v>-0.55858924553701705</v>
      </c>
      <c r="AB1330">
        <v>0.14299999999999999</v>
      </c>
      <c r="AC1330">
        <v>3.5000000000000003E-2</v>
      </c>
      <c r="AD1330" s="15">
        <v>3.2871859010772098E-8</v>
      </c>
    </row>
    <row r="1331" spans="17:30" x14ac:dyDescent="0.25">
      <c r="Q1331" t="s">
        <v>1065</v>
      </c>
      <c r="R1331" s="15">
        <v>6.0856834633703294E-14</v>
      </c>
      <c r="S1331">
        <v>-0.46557648679298702</v>
      </c>
      <c r="T1331">
        <v>0.41099999999999998</v>
      </c>
      <c r="U1331">
        <v>0.26200000000000001</v>
      </c>
      <c r="V1331" s="15">
        <v>1.4922095852184101E-9</v>
      </c>
      <c r="Y1331" t="s">
        <v>1262</v>
      </c>
      <c r="Z1331" s="15">
        <v>5.14715020365265E-15</v>
      </c>
      <c r="AA1331">
        <v>-0.55914959773884298</v>
      </c>
      <c r="AB1331">
        <v>0.223</v>
      </c>
      <c r="AC1331">
        <v>7.3999999999999996E-2</v>
      </c>
      <c r="AD1331" s="15">
        <v>1.2620812299356299E-10</v>
      </c>
    </row>
    <row r="1332" spans="17:30" x14ac:dyDescent="0.25">
      <c r="Q1332" t="s">
        <v>2419</v>
      </c>
      <c r="R1332" s="15">
        <v>3.84623014752514E-16</v>
      </c>
      <c r="S1332">
        <v>-0.46579616406879598</v>
      </c>
      <c r="T1332">
        <v>0.11899999999999999</v>
      </c>
      <c r="U1332">
        <v>2.7E-2</v>
      </c>
      <c r="V1332" s="15">
        <v>9.4309563217316401E-12</v>
      </c>
      <c r="Y1332" t="s">
        <v>725</v>
      </c>
      <c r="Z1332" s="15">
        <v>2.2685256824487001E-17</v>
      </c>
      <c r="AA1332">
        <v>-0.55930577845652896</v>
      </c>
      <c r="AB1332">
        <v>0.26700000000000002</v>
      </c>
      <c r="AC1332">
        <v>0.09</v>
      </c>
      <c r="AD1332" s="15">
        <v>5.5624249733642096E-13</v>
      </c>
    </row>
    <row r="1333" spans="17:30" x14ac:dyDescent="0.25">
      <c r="Q1333" t="s">
        <v>2420</v>
      </c>
      <c r="R1333" s="15">
        <v>7.2712706064156002E-17</v>
      </c>
      <c r="S1333">
        <v>-0.46671724806146703</v>
      </c>
      <c r="T1333">
        <v>0.189</v>
      </c>
      <c r="U1333">
        <v>6.9000000000000006E-2</v>
      </c>
      <c r="V1333" s="15">
        <v>1.7829155526931E-12</v>
      </c>
      <c r="Y1333" t="s">
        <v>858</v>
      </c>
      <c r="Z1333" s="15">
        <v>1.74486776157922E-16</v>
      </c>
      <c r="AA1333">
        <v>-0.55961894878660301</v>
      </c>
      <c r="AB1333">
        <v>0.46899999999999997</v>
      </c>
      <c r="AC1333">
        <v>0.254</v>
      </c>
      <c r="AD1333" s="15">
        <v>4.2784157513922599E-12</v>
      </c>
    </row>
    <row r="1334" spans="17:30" x14ac:dyDescent="0.25">
      <c r="Q1334" t="s">
        <v>2421</v>
      </c>
      <c r="R1334" s="15">
        <v>5.35737812691664E-15</v>
      </c>
      <c r="S1334">
        <v>-0.46674652978108999</v>
      </c>
      <c r="T1334">
        <v>0.28999999999999998</v>
      </c>
      <c r="U1334">
        <v>0.152</v>
      </c>
      <c r="V1334" s="15">
        <v>1.31362911671996E-10</v>
      </c>
      <c r="Y1334" t="s">
        <v>1076</v>
      </c>
      <c r="Z1334" s="15">
        <v>2.5383954519268898E-15</v>
      </c>
      <c r="AA1334">
        <v>-0.55976564259099104</v>
      </c>
      <c r="AB1334">
        <v>0.186</v>
      </c>
      <c r="AC1334">
        <v>4.8000000000000001E-2</v>
      </c>
      <c r="AD1334" s="15">
        <v>6.2241456481247499E-11</v>
      </c>
    </row>
    <row r="1335" spans="17:30" x14ac:dyDescent="0.25">
      <c r="Q1335" t="s">
        <v>2422</v>
      </c>
      <c r="R1335" s="15">
        <v>2.92601883760047E-16</v>
      </c>
      <c r="S1335">
        <v>-0.46686383197819498</v>
      </c>
      <c r="T1335">
        <v>0.10299999999999999</v>
      </c>
      <c r="U1335">
        <v>1.7999999999999999E-2</v>
      </c>
      <c r="V1335" s="15">
        <v>7.1745981897963599E-12</v>
      </c>
      <c r="Y1335" t="s">
        <v>3140</v>
      </c>
      <c r="Z1335" s="15">
        <v>1.07396692114684E-13</v>
      </c>
      <c r="AA1335">
        <v>-0.55983986456321799</v>
      </c>
      <c r="AB1335">
        <v>0.27200000000000002</v>
      </c>
      <c r="AC1335">
        <v>0.114</v>
      </c>
      <c r="AD1335" s="15">
        <v>2.6333668906520499E-9</v>
      </c>
    </row>
    <row r="1336" spans="17:30" x14ac:dyDescent="0.25">
      <c r="Q1336" t="s">
        <v>1360</v>
      </c>
      <c r="R1336" s="15">
        <v>6.3305965279181899E-12</v>
      </c>
      <c r="S1336">
        <v>-0.46768156004268302</v>
      </c>
      <c r="T1336">
        <v>0.14099999999999999</v>
      </c>
      <c r="U1336">
        <v>5.3999999999999999E-2</v>
      </c>
      <c r="V1336" s="15">
        <v>1.55226226864554E-7</v>
      </c>
      <c r="Y1336" t="s">
        <v>2356</v>
      </c>
      <c r="Z1336" s="15">
        <v>8.38815242319975E-13</v>
      </c>
      <c r="AA1336">
        <v>-0.56013503018475297</v>
      </c>
      <c r="AB1336">
        <v>0.161</v>
      </c>
      <c r="AC1336">
        <v>4.4999999999999998E-2</v>
      </c>
      <c r="AD1336" s="15">
        <v>2.0567749741685801E-8</v>
      </c>
    </row>
    <row r="1337" spans="17:30" x14ac:dyDescent="0.25">
      <c r="Q1337" t="s">
        <v>2423</v>
      </c>
      <c r="R1337" s="15">
        <v>2.7883117748513201E-17</v>
      </c>
      <c r="S1337">
        <v>-0.46792952706250701</v>
      </c>
      <c r="T1337">
        <v>0.29699999999999999</v>
      </c>
      <c r="U1337">
        <v>0.14699999999999999</v>
      </c>
      <c r="V1337" s="15">
        <v>6.8369404719354299E-13</v>
      </c>
      <c r="Y1337" t="s">
        <v>1420</v>
      </c>
      <c r="Z1337" s="15">
        <v>2.11415710930157E-13</v>
      </c>
      <c r="AA1337">
        <v>-0.561147258558507</v>
      </c>
      <c r="AB1337">
        <v>0.222</v>
      </c>
      <c r="AC1337">
        <v>0.08</v>
      </c>
      <c r="AD1337" s="15">
        <v>5.1839132320074601E-9</v>
      </c>
    </row>
    <row r="1338" spans="17:30" x14ac:dyDescent="0.25">
      <c r="Q1338" t="s">
        <v>1159</v>
      </c>
      <c r="R1338" s="15">
        <v>2.36872176338221E-17</v>
      </c>
      <c r="S1338">
        <v>-0.468253933490129</v>
      </c>
      <c r="T1338">
        <v>0.28000000000000003</v>
      </c>
      <c r="U1338">
        <v>0.13500000000000001</v>
      </c>
      <c r="V1338" s="15">
        <v>5.8081057638131898E-13</v>
      </c>
      <c r="Y1338" t="s">
        <v>1354</v>
      </c>
      <c r="Z1338" s="15">
        <v>2.1864182844620901E-11</v>
      </c>
      <c r="AA1338">
        <v>-0.561550719968954</v>
      </c>
      <c r="AB1338">
        <v>0.11899999999999999</v>
      </c>
      <c r="AC1338">
        <v>2.5999999999999999E-2</v>
      </c>
      <c r="AD1338" s="15">
        <v>5.3610976335010401E-7</v>
      </c>
    </row>
    <row r="1339" spans="17:30" x14ac:dyDescent="0.25">
      <c r="Q1339" t="s">
        <v>1076</v>
      </c>
      <c r="R1339" s="15">
        <v>1.04196416371875E-12</v>
      </c>
      <c r="S1339">
        <v>-0.46827221391520102</v>
      </c>
      <c r="T1339">
        <v>0.14099999999999999</v>
      </c>
      <c r="U1339">
        <v>5.0999999999999997E-2</v>
      </c>
      <c r="V1339" s="15">
        <v>2.55489612943837E-8</v>
      </c>
      <c r="Y1339" t="s">
        <v>2566</v>
      </c>
      <c r="Z1339" s="15">
        <v>5.2116603037329803E-14</v>
      </c>
      <c r="AA1339">
        <v>-0.56228221570106296</v>
      </c>
      <c r="AB1339">
        <v>0.17599999999999999</v>
      </c>
      <c r="AC1339">
        <v>4.8000000000000001E-2</v>
      </c>
      <c r="AD1339" s="15">
        <v>1.2778991064753299E-9</v>
      </c>
    </row>
    <row r="1340" spans="17:30" x14ac:dyDescent="0.25">
      <c r="Q1340" t="s">
        <v>559</v>
      </c>
      <c r="R1340" s="15">
        <v>1.2093690492976099E-14</v>
      </c>
      <c r="S1340">
        <v>-0.46901200527389197</v>
      </c>
      <c r="T1340">
        <v>0.13</v>
      </c>
      <c r="U1340">
        <v>3.7999999999999999E-2</v>
      </c>
      <c r="V1340" s="15">
        <v>2.9653729088777399E-10</v>
      </c>
      <c r="Y1340" t="s">
        <v>986</v>
      </c>
      <c r="Z1340" s="15">
        <v>3.1677410537925302E-11</v>
      </c>
      <c r="AA1340">
        <v>-0.56229715480794795</v>
      </c>
      <c r="AB1340">
        <v>0.112</v>
      </c>
      <c r="AC1340">
        <v>2.1999999999999999E-2</v>
      </c>
      <c r="AD1340" s="15">
        <v>7.7673010638992797E-7</v>
      </c>
    </row>
    <row r="1341" spans="17:30" x14ac:dyDescent="0.25">
      <c r="Q1341" t="s">
        <v>2424</v>
      </c>
      <c r="R1341" s="15">
        <v>2.4717155833065002E-16</v>
      </c>
      <c r="S1341">
        <v>-0.469216148073277</v>
      </c>
      <c r="T1341">
        <v>0.312</v>
      </c>
      <c r="U1341">
        <v>0.161</v>
      </c>
      <c r="V1341" s="15">
        <v>6.0606466102675301E-12</v>
      </c>
      <c r="Y1341" t="s">
        <v>431</v>
      </c>
      <c r="Z1341" s="15">
        <v>1.6698783600578401E-14</v>
      </c>
      <c r="AA1341">
        <v>-0.56256224247937403</v>
      </c>
      <c r="AB1341">
        <v>0.29599999999999999</v>
      </c>
      <c r="AC1341">
        <v>0.126</v>
      </c>
      <c r="AD1341" s="15">
        <v>4.0945417388618399E-10</v>
      </c>
    </row>
    <row r="1342" spans="17:30" x14ac:dyDescent="0.25">
      <c r="Q1342" t="s">
        <v>627</v>
      </c>
      <c r="R1342" s="15">
        <v>1.5458421804649699E-16</v>
      </c>
      <c r="S1342">
        <v>-0.46984598831044799</v>
      </c>
      <c r="T1342">
        <v>0.42299999999999999</v>
      </c>
      <c r="U1342">
        <v>0.251</v>
      </c>
      <c r="V1342" s="15">
        <v>3.7904050265001003E-12</v>
      </c>
      <c r="Y1342" t="s">
        <v>2099</v>
      </c>
      <c r="Z1342" s="15">
        <v>3.3514892810781599E-15</v>
      </c>
      <c r="AA1342">
        <v>-0.562928155699155</v>
      </c>
      <c r="AB1342">
        <v>0.219</v>
      </c>
      <c r="AC1342">
        <v>6.9000000000000006E-2</v>
      </c>
      <c r="AD1342" s="15">
        <v>8.2178517172036595E-11</v>
      </c>
    </row>
    <row r="1343" spans="17:30" x14ac:dyDescent="0.25">
      <c r="Q1343" t="s">
        <v>783</v>
      </c>
      <c r="R1343" s="15">
        <v>8.3617587759404303E-16</v>
      </c>
      <c r="S1343">
        <v>-0.47003470655887403</v>
      </c>
      <c r="T1343">
        <v>0.185</v>
      </c>
      <c r="U1343">
        <v>7.0000000000000007E-2</v>
      </c>
      <c r="V1343" s="15">
        <v>2.0503032518605899E-11</v>
      </c>
      <c r="Y1343" t="s">
        <v>686</v>
      </c>
      <c r="Z1343" s="15">
        <v>1.06862027363745E-16</v>
      </c>
      <c r="AA1343">
        <v>-0.56321240001177098</v>
      </c>
      <c r="AB1343">
        <v>0.38300000000000001</v>
      </c>
      <c r="AC1343">
        <v>0.17899999999999999</v>
      </c>
      <c r="AD1343" s="15">
        <v>2.6202569109590302E-12</v>
      </c>
    </row>
    <row r="1344" spans="17:30" x14ac:dyDescent="0.25">
      <c r="Q1344" t="s">
        <v>2425</v>
      </c>
      <c r="R1344" s="15">
        <v>1.4750980024816099E-19</v>
      </c>
      <c r="S1344">
        <v>-0.47015571975290998</v>
      </c>
      <c r="T1344">
        <v>0.371</v>
      </c>
      <c r="U1344">
        <v>0.193</v>
      </c>
      <c r="V1344" s="15">
        <v>3.6169403020849104E-15</v>
      </c>
      <c r="Y1344" t="s">
        <v>2316</v>
      </c>
      <c r="Z1344" s="15">
        <v>4.7916878338730598E-11</v>
      </c>
      <c r="AA1344">
        <v>-0.56443659049691097</v>
      </c>
      <c r="AB1344">
        <v>0.16400000000000001</v>
      </c>
      <c r="AC1344">
        <v>5.3999999999999999E-2</v>
      </c>
      <c r="AD1344" s="15">
        <v>1.1749218568656701E-6</v>
      </c>
    </row>
    <row r="1345" spans="17:30" x14ac:dyDescent="0.25">
      <c r="Q1345" t="s">
        <v>1383</v>
      </c>
      <c r="R1345" s="15">
        <v>8.39627414507111E-16</v>
      </c>
      <c r="S1345">
        <v>-0.470377048953873</v>
      </c>
      <c r="T1345">
        <v>0.21</v>
      </c>
      <c r="U1345">
        <v>8.8999999999999996E-2</v>
      </c>
      <c r="V1345" s="15">
        <v>2.0587664203714399E-11</v>
      </c>
      <c r="Y1345" t="s">
        <v>1959</v>
      </c>
      <c r="Z1345" s="15">
        <v>1.6503034379090799E-12</v>
      </c>
      <c r="AA1345">
        <v>-0.56553217930023003</v>
      </c>
      <c r="AB1345">
        <v>0.253</v>
      </c>
      <c r="AC1345">
        <v>0.107</v>
      </c>
      <c r="AD1345" s="15">
        <v>4.0465440297530699E-8</v>
      </c>
    </row>
    <row r="1346" spans="17:30" x14ac:dyDescent="0.25">
      <c r="Q1346" t="s">
        <v>433</v>
      </c>
      <c r="R1346" s="15">
        <v>2.31188339605153E-16</v>
      </c>
      <c r="S1346">
        <v>-0.47044640686002598</v>
      </c>
      <c r="T1346">
        <v>0.28899999999999998</v>
      </c>
      <c r="U1346">
        <v>0.14499999999999999</v>
      </c>
      <c r="V1346" s="15">
        <v>5.6687380871183503E-12</v>
      </c>
      <c r="Y1346" t="s">
        <v>3141</v>
      </c>
      <c r="Z1346" s="15">
        <v>1.02763982991326E-11</v>
      </c>
      <c r="AA1346">
        <v>-0.56562170011034696</v>
      </c>
      <c r="AB1346">
        <v>0.16</v>
      </c>
      <c r="AC1346">
        <v>0.05</v>
      </c>
      <c r="AD1346" s="15">
        <v>2.51977286294731E-7</v>
      </c>
    </row>
    <row r="1347" spans="17:30" x14ac:dyDescent="0.25">
      <c r="Q1347" t="s">
        <v>1438</v>
      </c>
      <c r="R1347" s="15">
        <v>1.2435871222887299E-15</v>
      </c>
      <c r="S1347">
        <v>-0.47078048775728598</v>
      </c>
      <c r="T1347">
        <v>0.188</v>
      </c>
      <c r="U1347">
        <v>7.2999999999999995E-2</v>
      </c>
      <c r="V1347" s="15">
        <v>3.0492756238519698E-11</v>
      </c>
      <c r="Y1347" t="s">
        <v>1023</v>
      </c>
      <c r="Z1347" s="15">
        <v>1.62925601151276E-16</v>
      </c>
      <c r="AA1347">
        <v>-0.56631068500573001</v>
      </c>
      <c r="AB1347">
        <v>0.26200000000000001</v>
      </c>
      <c r="AC1347">
        <v>9.0999999999999998E-2</v>
      </c>
      <c r="AD1347" s="15">
        <v>3.99493574022929E-12</v>
      </c>
    </row>
    <row r="1348" spans="17:30" x14ac:dyDescent="0.25">
      <c r="Q1348" t="s">
        <v>293</v>
      </c>
      <c r="R1348" s="15">
        <v>1.93933961760998E-15</v>
      </c>
      <c r="S1348">
        <v>-0.47096231453995402</v>
      </c>
      <c r="T1348">
        <v>0.35799999999999998</v>
      </c>
      <c r="U1348">
        <v>0.20300000000000001</v>
      </c>
      <c r="V1348" s="15">
        <v>4.7552607423796803E-11</v>
      </c>
      <c r="Y1348" t="s">
        <v>3142</v>
      </c>
      <c r="Z1348" s="15">
        <v>1.0304839625322601E-18</v>
      </c>
      <c r="AA1348">
        <v>-0.56676484119441295</v>
      </c>
      <c r="AB1348">
        <v>0.70799999999999996</v>
      </c>
      <c r="AC1348">
        <v>0.47199999999999998</v>
      </c>
      <c r="AD1348" s="15">
        <v>2.5267466761291101E-14</v>
      </c>
    </row>
    <row r="1349" spans="17:30" x14ac:dyDescent="0.25">
      <c r="Q1349" t="s">
        <v>1420</v>
      </c>
      <c r="R1349" s="15">
        <v>1.89566119621269E-13</v>
      </c>
      <c r="S1349">
        <v>-0.47131044856094501</v>
      </c>
      <c r="T1349">
        <v>0.154</v>
      </c>
      <c r="U1349">
        <v>5.8000000000000003E-2</v>
      </c>
      <c r="V1349" s="15">
        <v>4.64816125311352E-9</v>
      </c>
      <c r="Y1349" t="s">
        <v>1190</v>
      </c>
      <c r="Z1349" s="15">
        <v>2.2017167508907299E-12</v>
      </c>
      <c r="AA1349">
        <v>-0.56712734912434903</v>
      </c>
      <c r="AB1349">
        <v>0.191</v>
      </c>
      <c r="AC1349">
        <v>6.6000000000000003E-2</v>
      </c>
      <c r="AD1349" s="15">
        <v>5.3986094731840703E-8</v>
      </c>
    </row>
    <row r="1350" spans="17:30" x14ac:dyDescent="0.25">
      <c r="Q1350" t="s">
        <v>2426</v>
      </c>
      <c r="R1350" s="15">
        <v>6.1032996670121799E-16</v>
      </c>
      <c r="S1350">
        <v>-0.47166995427890601</v>
      </c>
      <c r="T1350">
        <v>0.23100000000000001</v>
      </c>
      <c r="U1350">
        <v>0.10199999999999999</v>
      </c>
      <c r="V1350" s="15">
        <v>1.4965290783513899E-11</v>
      </c>
      <c r="Y1350" t="s">
        <v>1892</v>
      </c>
      <c r="Z1350" s="15">
        <v>1.02644728650786E-13</v>
      </c>
      <c r="AA1350">
        <v>-0.56752615754598501</v>
      </c>
      <c r="AB1350">
        <v>0.156</v>
      </c>
      <c r="AC1350">
        <v>3.6999999999999998E-2</v>
      </c>
      <c r="AD1350" s="15">
        <v>2.5168487465172698E-9</v>
      </c>
    </row>
    <row r="1351" spans="17:30" x14ac:dyDescent="0.25">
      <c r="Q1351" t="s">
        <v>2427</v>
      </c>
      <c r="R1351" s="15">
        <v>4.28858041684465E-17</v>
      </c>
      <c r="S1351">
        <v>-0.47193810693096899</v>
      </c>
      <c r="T1351">
        <v>0.26300000000000001</v>
      </c>
      <c r="U1351">
        <v>0.11899999999999999</v>
      </c>
      <c r="V1351" s="15">
        <v>1.0515599182103101E-12</v>
      </c>
      <c r="Y1351" t="s">
        <v>919</v>
      </c>
      <c r="Z1351" s="15">
        <v>1.57758006404201E-16</v>
      </c>
      <c r="AA1351">
        <v>-0.56797608491302798</v>
      </c>
      <c r="AB1351">
        <v>0.45</v>
      </c>
      <c r="AC1351">
        <v>0.23200000000000001</v>
      </c>
      <c r="AD1351" s="15">
        <v>3.8682263170310097E-12</v>
      </c>
    </row>
    <row r="1352" spans="17:30" x14ac:dyDescent="0.25">
      <c r="Q1352" t="s">
        <v>1125</v>
      </c>
      <c r="R1352" s="15">
        <v>3.4104376232256599E-18</v>
      </c>
      <c r="S1352">
        <v>-0.472268852900116</v>
      </c>
      <c r="T1352">
        <v>0.48899999999999999</v>
      </c>
      <c r="U1352">
        <v>0.29799999999999999</v>
      </c>
      <c r="V1352" s="15">
        <v>8.3623930521493099E-14</v>
      </c>
      <c r="Y1352" t="s">
        <v>3143</v>
      </c>
      <c r="Z1352" s="15">
        <v>2.1917290986203301E-12</v>
      </c>
      <c r="AA1352">
        <v>-0.56820116161450196</v>
      </c>
      <c r="AB1352">
        <v>0.16800000000000001</v>
      </c>
      <c r="AC1352">
        <v>5.0999999999999997E-2</v>
      </c>
      <c r="AD1352" s="15">
        <v>5.37411974981706E-8</v>
      </c>
    </row>
    <row r="1353" spans="17:30" x14ac:dyDescent="0.25">
      <c r="Q1353" t="s">
        <v>2428</v>
      </c>
      <c r="R1353" s="15">
        <v>1.0320003650622E-15</v>
      </c>
      <c r="S1353">
        <v>-0.47315524925298302</v>
      </c>
      <c r="T1353">
        <v>0.184</v>
      </c>
      <c r="U1353">
        <v>6.9000000000000006E-2</v>
      </c>
      <c r="V1353" s="15">
        <v>2.5304648951325101E-11</v>
      </c>
      <c r="Y1353" t="s">
        <v>3144</v>
      </c>
      <c r="Z1353" s="15">
        <v>5.9375840740494699E-16</v>
      </c>
      <c r="AA1353">
        <v>-0.56852471770118496</v>
      </c>
      <c r="AB1353">
        <v>0.222</v>
      </c>
      <c r="AC1353">
        <v>6.7000000000000004E-2</v>
      </c>
      <c r="AD1353" s="15">
        <v>1.45589561495693E-11</v>
      </c>
    </row>
    <row r="1354" spans="17:30" x14ac:dyDescent="0.25">
      <c r="Q1354" t="s">
        <v>2429</v>
      </c>
      <c r="R1354" s="15">
        <v>2.0795670463721499E-18</v>
      </c>
      <c r="S1354">
        <v>-0.474231585159891</v>
      </c>
      <c r="T1354">
        <v>0.34100000000000003</v>
      </c>
      <c r="U1354">
        <v>0.17899999999999999</v>
      </c>
      <c r="V1354" s="15">
        <v>5.09909839770452E-14</v>
      </c>
      <c r="Y1354" t="s">
        <v>3145</v>
      </c>
      <c r="Z1354" s="15">
        <v>3.1454100555089598E-13</v>
      </c>
      <c r="AA1354">
        <v>-0.56858832110454205</v>
      </c>
      <c r="AB1354">
        <v>0.17100000000000001</v>
      </c>
      <c r="AC1354">
        <v>4.8000000000000001E-2</v>
      </c>
      <c r="AD1354" s="15">
        <v>7.7125454561079604E-9</v>
      </c>
    </row>
    <row r="1355" spans="17:30" x14ac:dyDescent="0.25">
      <c r="Q1355" t="s">
        <v>2430</v>
      </c>
      <c r="R1355" s="15">
        <v>8.6801770028299998E-16</v>
      </c>
      <c r="S1355">
        <v>-0.47436467742167399</v>
      </c>
      <c r="T1355">
        <v>0.189</v>
      </c>
      <c r="U1355">
        <v>7.2999999999999995E-2</v>
      </c>
      <c r="V1355" s="15">
        <v>2.1283794010939201E-11</v>
      </c>
      <c r="Y1355" t="s">
        <v>3146</v>
      </c>
      <c r="Z1355" s="15">
        <v>1.3914627625632799E-12</v>
      </c>
      <c r="AA1355">
        <v>-0.57168295253414803</v>
      </c>
      <c r="AB1355">
        <v>0.184</v>
      </c>
      <c r="AC1355">
        <v>6.0999999999999999E-2</v>
      </c>
      <c r="AD1355" s="15">
        <v>3.4118666938051702E-8</v>
      </c>
    </row>
    <row r="1356" spans="17:30" x14ac:dyDescent="0.25">
      <c r="Q1356" t="s">
        <v>2431</v>
      </c>
      <c r="R1356" s="15">
        <v>1.7337226686287499E-19</v>
      </c>
      <c r="S1356">
        <v>-0.47439796077516599</v>
      </c>
      <c r="T1356">
        <v>0.245</v>
      </c>
      <c r="U1356">
        <v>9.7000000000000003E-2</v>
      </c>
      <c r="V1356" s="15">
        <v>4.2510879834776899E-15</v>
      </c>
      <c r="Y1356" t="s">
        <v>1808</v>
      </c>
      <c r="Z1356" s="15">
        <v>3.08577438022682E-15</v>
      </c>
      <c r="AA1356">
        <v>-0.57233059817747001</v>
      </c>
      <c r="AB1356">
        <v>0.435</v>
      </c>
      <c r="AC1356">
        <v>0.224</v>
      </c>
      <c r="AD1356" s="15">
        <v>7.5663187803161703E-11</v>
      </c>
    </row>
    <row r="1357" spans="17:30" x14ac:dyDescent="0.25">
      <c r="Q1357" t="s">
        <v>2432</v>
      </c>
      <c r="R1357" s="15">
        <v>5.9016156298792597E-13</v>
      </c>
      <c r="S1357">
        <v>-0.47497792205019601</v>
      </c>
      <c r="T1357">
        <v>0.17899999999999999</v>
      </c>
      <c r="U1357">
        <v>7.6999999999999999E-2</v>
      </c>
      <c r="V1357" s="15">
        <v>1.4470761524463901E-8</v>
      </c>
      <c r="Y1357" t="s">
        <v>818</v>
      </c>
      <c r="Z1357" s="15">
        <v>9.9322087578544198E-15</v>
      </c>
      <c r="AA1357">
        <v>-0.57248173745942499</v>
      </c>
      <c r="AB1357">
        <v>0.29399999999999998</v>
      </c>
      <c r="AC1357">
        <v>0.125</v>
      </c>
      <c r="AD1357" s="15">
        <v>2.4353775874259E-10</v>
      </c>
    </row>
    <row r="1358" spans="17:30" x14ac:dyDescent="0.25">
      <c r="Q1358" t="s">
        <v>1372</v>
      </c>
      <c r="R1358" s="15">
        <v>1.35772948543701E-14</v>
      </c>
      <c r="S1358">
        <v>-0.47631505936386198</v>
      </c>
      <c r="T1358">
        <v>0.35099999999999998</v>
      </c>
      <c r="U1358">
        <v>0.20300000000000001</v>
      </c>
      <c r="V1358" s="15">
        <v>3.3291526982915602E-10</v>
      </c>
      <c r="Y1358" t="s">
        <v>3147</v>
      </c>
      <c r="Z1358" s="15">
        <v>1.3090193885543201E-18</v>
      </c>
      <c r="AA1358">
        <v>-0.57293074251530796</v>
      </c>
      <c r="AB1358">
        <v>0.246</v>
      </c>
      <c r="AC1358">
        <v>7.0000000000000007E-2</v>
      </c>
      <c r="AD1358" s="15">
        <v>3.2097155407351803E-14</v>
      </c>
    </row>
    <row r="1359" spans="17:30" x14ac:dyDescent="0.25">
      <c r="Q1359" t="s">
        <v>2433</v>
      </c>
      <c r="R1359" s="15">
        <v>3.4991282308286602E-15</v>
      </c>
      <c r="S1359">
        <v>-0.47646470507011501</v>
      </c>
      <c r="T1359">
        <v>0.188</v>
      </c>
      <c r="U1359">
        <v>7.3999999999999996E-2</v>
      </c>
      <c r="V1359" s="15">
        <v>8.5798624219918604E-11</v>
      </c>
      <c r="Y1359" t="s">
        <v>1611</v>
      </c>
      <c r="Z1359" s="15">
        <v>8.4708963099355699E-17</v>
      </c>
      <c r="AA1359">
        <v>-0.57394791495953601</v>
      </c>
      <c r="AB1359">
        <v>0.34799999999999998</v>
      </c>
      <c r="AC1359">
        <v>0.15</v>
      </c>
      <c r="AD1359" s="15">
        <v>2.0770637751961999E-12</v>
      </c>
    </row>
    <row r="1360" spans="17:30" x14ac:dyDescent="0.25">
      <c r="Q1360" t="s">
        <v>2434</v>
      </c>
      <c r="R1360" s="15">
        <v>3.3427721770543401E-16</v>
      </c>
      <c r="S1360">
        <v>-0.47769938301751402</v>
      </c>
      <c r="T1360">
        <v>0.125</v>
      </c>
      <c r="U1360">
        <v>0.03</v>
      </c>
      <c r="V1360" s="15">
        <v>8.19647737813725E-12</v>
      </c>
      <c r="Y1360" t="s">
        <v>1348</v>
      </c>
      <c r="Z1360" s="15">
        <v>1.28631426573765E-20</v>
      </c>
      <c r="AA1360">
        <v>-0.57431984915701195</v>
      </c>
      <c r="AB1360">
        <v>0.59299999999999997</v>
      </c>
      <c r="AC1360">
        <v>0.33</v>
      </c>
      <c r="AD1360" s="15">
        <v>3.1540425795887199E-16</v>
      </c>
    </row>
    <row r="1361" spans="17:30" x14ac:dyDescent="0.25">
      <c r="Q1361" t="s">
        <v>1241</v>
      </c>
      <c r="R1361" s="15">
        <v>2.5900378180441399E-16</v>
      </c>
      <c r="S1361">
        <v>-0.48159415839118702</v>
      </c>
      <c r="T1361">
        <v>0.19800000000000001</v>
      </c>
      <c r="U1361">
        <v>7.6999999999999999E-2</v>
      </c>
      <c r="V1361" s="15">
        <v>6.3507727298442301E-12</v>
      </c>
      <c r="Y1361" t="s">
        <v>3148</v>
      </c>
      <c r="Z1361" s="15">
        <v>1.39263294240988E-11</v>
      </c>
      <c r="AA1361">
        <v>-0.574693277368446</v>
      </c>
      <c r="AB1361">
        <v>0.129</v>
      </c>
      <c r="AC1361">
        <v>0.03</v>
      </c>
      <c r="AD1361" s="15">
        <v>3.4147359747890298E-7</v>
      </c>
    </row>
    <row r="1362" spans="17:30" x14ac:dyDescent="0.25">
      <c r="Q1362" t="s">
        <v>2435</v>
      </c>
      <c r="R1362" s="15">
        <v>1.63236525098718E-20</v>
      </c>
      <c r="S1362">
        <v>-0.48193420106238699</v>
      </c>
      <c r="T1362">
        <v>0.39400000000000002</v>
      </c>
      <c r="U1362">
        <v>0.20799999999999999</v>
      </c>
      <c r="V1362" s="15">
        <v>4.00255959542056E-16</v>
      </c>
      <c r="Y1362" t="s">
        <v>706</v>
      </c>
      <c r="Z1362" s="15">
        <v>8.7122576189491406E-19</v>
      </c>
      <c r="AA1362">
        <v>-0.57586733358962805</v>
      </c>
      <c r="AB1362">
        <v>0.36299999999999999</v>
      </c>
      <c r="AC1362">
        <v>0.15</v>
      </c>
      <c r="AD1362" s="15">
        <v>2.13624556816633E-14</v>
      </c>
    </row>
    <row r="1363" spans="17:30" x14ac:dyDescent="0.25">
      <c r="Q1363" t="s">
        <v>2436</v>
      </c>
      <c r="R1363" s="15">
        <v>5.8321069196515097E-18</v>
      </c>
      <c r="S1363">
        <v>-0.48224255209790501</v>
      </c>
      <c r="T1363">
        <v>0.29499999999999998</v>
      </c>
      <c r="U1363">
        <v>0.14199999999999999</v>
      </c>
      <c r="V1363" s="15">
        <v>1.43003261669855E-13</v>
      </c>
      <c r="Y1363" t="s">
        <v>309</v>
      </c>
      <c r="Z1363" s="15">
        <v>5.0566722721260197E-12</v>
      </c>
      <c r="AA1363">
        <v>-0.57590235205058105</v>
      </c>
      <c r="AB1363">
        <v>0.11899999999999999</v>
      </c>
      <c r="AC1363">
        <v>2.1999999999999999E-2</v>
      </c>
      <c r="AD1363" s="15">
        <v>1.2398960411253E-7</v>
      </c>
    </row>
    <row r="1364" spans="17:30" x14ac:dyDescent="0.25">
      <c r="Q1364" t="s">
        <v>2437</v>
      </c>
      <c r="R1364" s="15">
        <v>1.66585285659659E-16</v>
      </c>
      <c r="S1364">
        <v>-0.48253405962821699</v>
      </c>
      <c r="T1364">
        <v>0.10100000000000001</v>
      </c>
      <c r="U1364">
        <v>1.6E-2</v>
      </c>
      <c r="V1364" s="15">
        <v>4.0846712043748497E-12</v>
      </c>
      <c r="Y1364" t="s">
        <v>3149</v>
      </c>
      <c r="Z1364" s="15">
        <v>2.2332552023916201E-14</v>
      </c>
      <c r="AA1364">
        <v>-0.57624227588545296</v>
      </c>
      <c r="AB1364">
        <v>0.153</v>
      </c>
      <c r="AC1364">
        <v>3.2000000000000001E-2</v>
      </c>
      <c r="AD1364" s="15">
        <v>5.47594175626426E-10</v>
      </c>
    </row>
    <row r="1365" spans="17:30" x14ac:dyDescent="0.25">
      <c r="Q1365" t="s">
        <v>1273</v>
      </c>
      <c r="R1365" s="15">
        <v>4.9913651602363301E-16</v>
      </c>
      <c r="S1365">
        <v>-0.48344271609276901</v>
      </c>
      <c r="T1365">
        <v>0.158</v>
      </c>
      <c r="U1365">
        <v>5.0999999999999997E-2</v>
      </c>
      <c r="V1365" s="15">
        <v>1.22388273728995E-11</v>
      </c>
      <c r="Y1365" t="s">
        <v>700</v>
      </c>
      <c r="Z1365" s="15">
        <v>3.2999244525695499E-13</v>
      </c>
      <c r="AA1365">
        <v>-0.57638911823722505</v>
      </c>
      <c r="AB1365">
        <v>0.157</v>
      </c>
      <c r="AC1365">
        <v>0.04</v>
      </c>
      <c r="AD1365" s="15">
        <v>8.0914147577005405E-9</v>
      </c>
    </row>
    <row r="1366" spans="17:30" x14ac:dyDescent="0.25">
      <c r="Q1366" t="s">
        <v>1309</v>
      </c>
      <c r="R1366" s="15">
        <v>2.4103614889272499E-15</v>
      </c>
      <c r="S1366">
        <v>-0.48380449983627999</v>
      </c>
      <c r="T1366">
        <v>0.27800000000000002</v>
      </c>
      <c r="U1366">
        <v>0.13900000000000001</v>
      </c>
      <c r="V1366" s="15">
        <v>5.9102063708496095E-11</v>
      </c>
      <c r="Y1366" t="s">
        <v>1181</v>
      </c>
      <c r="Z1366" s="15">
        <v>5.17777195728124E-15</v>
      </c>
      <c r="AA1366">
        <v>-0.57767465167866905</v>
      </c>
      <c r="AB1366">
        <v>0.216</v>
      </c>
      <c r="AC1366">
        <v>6.9000000000000006E-2</v>
      </c>
      <c r="AD1366" s="15">
        <v>1.2695896839253599E-10</v>
      </c>
    </row>
    <row r="1367" spans="17:30" x14ac:dyDescent="0.25">
      <c r="Q1367" t="s">
        <v>2438</v>
      </c>
      <c r="R1367" s="15">
        <v>7.6745208516170805E-14</v>
      </c>
      <c r="S1367">
        <v>-0.48400790599453902</v>
      </c>
      <c r="T1367">
        <v>0.16200000000000001</v>
      </c>
      <c r="U1367">
        <v>6.2E-2</v>
      </c>
      <c r="V1367" s="15">
        <v>1.8817925128165101E-9</v>
      </c>
      <c r="Y1367" t="s">
        <v>2197</v>
      </c>
      <c r="Z1367" s="15">
        <v>2.0585910588269001E-10</v>
      </c>
      <c r="AA1367">
        <v>-0.57773619929267805</v>
      </c>
      <c r="AB1367">
        <v>0.20100000000000001</v>
      </c>
      <c r="AC1367">
        <v>8.3000000000000004E-2</v>
      </c>
      <c r="AD1367" s="15">
        <v>5.0476652762435497E-6</v>
      </c>
    </row>
    <row r="1368" spans="17:30" x14ac:dyDescent="0.25">
      <c r="Q1368" t="s">
        <v>2439</v>
      </c>
      <c r="R1368" s="15">
        <v>2.3538557055007998E-16</v>
      </c>
      <c r="S1368">
        <v>-0.48426964766470199</v>
      </c>
      <c r="T1368">
        <v>0.11700000000000001</v>
      </c>
      <c r="U1368">
        <v>2.5000000000000001E-2</v>
      </c>
      <c r="V1368" s="15">
        <v>5.7716541898879496E-12</v>
      </c>
      <c r="Y1368" t="s">
        <v>1312</v>
      </c>
      <c r="Z1368" s="15">
        <v>1.8016062092274201E-17</v>
      </c>
      <c r="AA1368">
        <v>-0.57812406960899898</v>
      </c>
      <c r="AB1368">
        <v>0.28699999999999998</v>
      </c>
      <c r="AC1368">
        <v>0.104</v>
      </c>
      <c r="AD1368" s="15">
        <v>4.4175384250256298E-13</v>
      </c>
    </row>
    <row r="1369" spans="17:30" x14ac:dyDescent="0.25">
      <c r="Q1369" t="s">
        <v>1204</v>
      </c>
      <c r="R1369" s="15">
        <v>6.1729416242263005E-14</v>
      </c>
      <c r="S1369">
        <v>-0.48427260823474899</v>
      </c>
      <c r="T1369">
        <v>0.17</v>
      </c>
      <c r="U1369">
        <v>6.7000000000000004E-2</v>
      </c>
      <c r="V1369" s="15">
        <v>1.51360528626029E-9</v>
      </c>
      <c r="Y1369" t="s">
        <v>316</v>
      </c>
      <c r="Z1369" s="15">
        <v>2.7791277775305598E-16</v>
      </c>
      <c r="AA1369">
        <v>-0.57893361635565999</v>
      </c>
      <c r="AB1369">
        <v>0.20499999999999999</v>
      </c>
      <c r="AC1369">
        <v>5.6000000000000001E-2</v>
      </c>
      <c r="AD1369" s="15">
        <v>6.8144213105049303E-12</v>
      </c>
    </row>
    <row r="1370" spans="17:30" x14ac:dyDescent="0.25">
      <c r="Q1370" t="s">
        <v>2440</v>
      </c>
      <c r="R1370" s="15">
        <v>1.12519327962851E-13</v>
      </c>
      <c r="S1370">
        <v>-0.48438756425859297</v>
      </c>
      <c r="T1370">
        <v>0.124</v>
      </c>
      <c r="U1370">
        <v>3.6999999999999998E-2</v>
      </c>
      <c r="V1370" s="15">
        <v>2.7589739216491001E-9</v>
      </c>
      <c r="Y1370" t="s">
        <v>660</v>
      </c>
      <c r="Z1370" s="15">
        <v>4.4201508662651501E-16</v>
      </c>
      <c r="AA1370">
        <v>-0.57895291640645596</v>
      </c>
      <c r="AB1370">
        <v>0.25700000000000001</v>
      </c>
      <c r="AC1370">
        <v>9.0999999999999998E-2</v>
      </c>
      <c r="AD1370" s="15">
        <v>1.0838209924082201E-11</v>
      </c>
    </row>
    <row r="1371" spans="17:30" x14ac:dyDescent="0.25">
      <c r="Q1371" t="s">
        <v>1036</v>
      </c>
      <c r="R1371" s="15">
        <v>8.8942569767127203E-20</v>
      </c>
      <c r="S1371">
        <v>-0.48457233573778402</v>
      </c>
      <c r="T1371">
        <v>0.34</v>
      </c>
      <c r="U1371">
        <v>0.16800000000000001</v>
      </c>
      <c r="V1371" s="15">
        <v>2.1808718106899602E-15</v>
      </c>
      <c r="Y1371" t="s">
        <v>1355</v>
      </c>
      <c r="Z1371" s="15">
        <v>2.6566884912918001E-9</v>
      </c>
      <c r="AA1371">
        <v>-0.57908765122708405</v>
      </c>
      <c r="AB1371">
        <v>0.104</v>
      </c>
      <c r="AC1371">
        <v>2.5999999999999999E-2</v>
      </c>
      <c r="AD1371" s="15">
        <v>6.5142001806474804E-5</v>
      </c>
    </row>
    <row r="1372" spans="17:30" x14ac:dyDescent="0.25">
      <c r="Q1372" t="s">
        <v>2441</v>
      </c>
      <c r="R1372" s="15">
        <v>6.3635403712393302E-19</v>
      </c>
      <c r="S1372">
        <v>-0.48469076410109602</v>
      </c>
      <c r="T1372">
        <v>0.43</v>
      </c>
      <c r="U1372">
        <v>0.246</v>
      </c>
      <c r="V1372" s="15">
        <v>1.5603400990278799E-14</v>
      </c>
      <c r="Y1372" t="s">
        <v>2107</v>
      </c>
      <c r="Z1372" s="15">
        <v>5.8369450828482895E-13</v>
      </c>
      <c r="AA1372">
        <v>-0.57925419235032605</v>
      </c>
      <c r="AB1372">
        <v>0.20499999999999999</v>
      </c>
      <c r="AC1372">
        <v>7.1999999999999995E-2</v>
      </c>
      <c r="AD1372" s="15">
        <v>1.4312189343144001E-8</v>
      </c>
    </row>
    <row r="1373" spans="17:30" x14ac:dyDescent="0.25">
      <c r="Q1373" t="s">
        <v>2442</v>
      </c>
      <c r="R1373" s="15">
        <v>4.5051238319266702E-20</v>
      </c>
      <c r="S1373">
        <v>-0.485016581303228</v>
      </c>
      <c r="T1373">
        <v>0.44</v>
      </c>
      <c r="U1373">
        <v>0.251</v>
      </c>
      <c r="V1373" s="15">
        <v>1.1046563635884199E-15</v>
      </c>
      <c r="Y1373" t="s">
        <v>433</v>
      </c>
      <c r="Z1373" s="15">
        <v>1.2114127063354501E-18</v>
      </c>
      <c r="AA1373">
        <v>-0.57960317354830004</v>
      </c>
      <c r="AB1373">
        <v>0.40500000000000003</v>
      </c>
      <c r="AC1373">
        <v>0.18099999999999999</v>
      </c>
      <c r="AD1373" s="15">
        <v>2.97038395593452E-14</v>
      </c>
    </row>
    <row r="1374" spans="17:30" x14ac:dyDescent="0.25">
      <c r="Q1374" t="s">
        <v>2443</v>
      </c>
      <c r="R1374" s="15">
        <v>6.8782277281354698E-15</v>
      </c>
      <c r="S1374">
        <v>-0.486033626829944</v>
      </c>
      <c r="T1374">
        <v>0.21299999999999999</v>
      </c>
      <c r="U1374">
        <v>9.1999999999999998E-2</v>
      </c>
      <c r="V1374" s="15">
        <v>1.68654143893882E-10</v>
      </c>
      <c r="Y1374" t="s">
        <v>3150</v>
      </c>
      <c r="Z1374" s="15">
        <v>1.77061519640662E-13</v>
      </c>
      <c r="AA1374">
        <v>-0.57963630814511802</v>
      </c>
      <c r="AB1374">
        <v>0.13100000000000001</v>
      </c>
      <c r="AC1374">
        <v>2.4E-2</v>
      </c>
      <c r="AD1374" s="15">
        <v>4.3415484615890404E-9</v>
      </c>
    </row>
    <row r="1375" spans="17:30" x14ac:dyDescent="0.25">
      <c r="Q1375" t="s">
        <v>896</v>
      </c>
      <c r="R1375" s="15">
        <v>1.45318028889017E-15</v>
      </c>
      <c r="S1375">
        <v>-0.48662824199813798</v>
      </c>
      <c r="T1375">
        <v>0.23499999999999999</v>
      </c>
      <c r="U1375">
        <v>0.107</v>
      </c>
      <c r="V1375" s="15">
        <v>3.5631980683586998E-11</v>
      </c>
      <c r="Y1375" t="s">
        <v>438</v>
      </c>
      <c r="Z1375" s="15">
        <v>1.3450779369936201E-14</v>
      </c>
      <c r="AA1375">
        <v>-0.58032070075647901</v>
      </c>
      <c r="AB1375">
        <v>0.26</v>
      </c>
      <c r="AC1375">
        <v>0.10199999999999999</v>
      </c>
      <c r="AD1375" s="15">
        <v>3.2981311015083599E-10</v>
      </c>
    </row>
    <row r="1376" spans="17:30" x14ac:dyDescent="0.25">
      <c r="Q1376" t="s">
        <v>2444</v>
      </c>
      <c r="R1376" s="15">
        <v>6.12252665593435E-20</v>
      </c>
      <c r="S1376">
        <v>-0.48760846890017101</v>
      </c>
      <c r="T1376">
        <v>0.11</v>
      </c>
      <c r="U1376">
        <v>1.2999999999999999E-2</v>
      </c>
      <c r="V1376" s="15">
        <v>1.5012435360351E-15</v>
      </c>
      <c r="Y1376" t="s">
        <v>693</v>
      </c>
      <c r="Z1376" s="15">
        <v>5.6813501989076304E-12</v>
      </c>
      <c r="AA1376">
        <v>-0.58056176826168704</v>
      </c>
      <c r="AB1376">
        <v>0.16</v>
      </c>
      <c r="AC1376">
        <v>4.8000000000000001E-2</v>
      </c>
      <c r="AD1376" s="15">
        <v>1.3930670687721499E-7</v>
      </c>
    </row>
    <row r="1377" spans="17:30" x14ac:dyDescent="0.25">
      <c r="Q1377" t="s">
        <v>2445</v>
      </c>
      <c r="R1377" s="15">
        <v>2.62435453919224E-23</v>
      </c>
      <c r="S1377">
        <v>-0.48764315845738399</v>
      </c>
      <c r="T1377">
        <v>0.36699999999999999</v>
      </c>
      <c r="U1377">
        <v>0.17499999999999999</v>
      </c>
      <c r="V1377" s="15">
        <v>6.4349173300993596E-19</v>
      </c>
      <c r="Y1377" t="s">
        <v>973</v>
      </c>
      <c r="Z1377" s="15">
        <v>3.4331255135138302E-14</v>
      </c>
      <c r="AA1377">
        <v>-0.58071076438372904</v>
      </c>
      <c r="AB1377">
        <v>0.19500000000000001</v>
      </c>
      <c r="AC1377">
        <v>5.8999999999999997E-2</v>
      </c>
      <c r="AD1377" s="15">
        <v>8.4180237591359199E-10</v>
      </c>
    </row>
    <row r="1378" spans="17:30" x14ac:dyDescent="0.25">
      <c r="Q1378" t="s">
        <v>1050</v>
      </c>
      <c r="R1378" s="15">
        <v>6.2685554628616697E-18</v>
      </c>
      <c r="S1378">
        <v>-0.48862773639632701</v>
      </c>
      <c r="T1378">
        <v>0.255</v>
      </c>
      <c r="U1378">
        <v>0.112</v>
      </c>
      <c r="V1378" s="15">
        <v>1.5370497994936801E-13</v>
      </c>
      <c r="Y1378" t="s">
        <v>1939</v>
      </c>
      <c r="Z1378" s="15">
        <v>4.52841186778613E-11</v>
      </c>
      <c r="AA1378">
        <v>-0.58103982502771001</v>
      </c>
      <c r="AB1378">
        <v>0.16500000000000001</v>
      </c>
      <c r="AC1378">
        <v>5.6000000000000001E-2</v>
      </c>
      <c r="AD1378" s="15">
        <v>1.11036658998116E-6</v>
      </c>
    </row>
    <row r="1379" spans="17:30" x14ac:dyDescent="0.25">
      <c r="Q1379" t="s">
        <v>2446</v>
      </c>
      <c r="R1379" s="15">
        <v>5.2471301567830298E-14</v>
      </c>
      <c r="S1379">
        <v>-0.48976410897231798</v>
      </c>
      <c r="T1379">
        <v>0.157</v>
      </c>
      <c r="U1379">
        <v>5.8000000000000003E-2</v>
      </c>
      <c r="V1379" s="15">
        <v>1.2865963144432E-9</v>
      </c>
      <c r="Y1379" t="s">
        <v>3151</v>
      </c>
      <c r="Z1379" s="15">
        <v>1.87573291997779E-17</v>
      </c>
      <c r="AA1379">
        <v>-0.58132035511004898</v>
      </c>
      <c r="AB1379">
        <v>0.35599999999999998</v>
      </c>
      <c r="AC1379">
        <v>0.155</v>
      </c>
      <c r="AD1379" s="15">
        <v>4.5992971197855297E-13</v>
      </c>
    </row>
    <row r="1380" spans="17:30" x14ac:dyDescent="0.25">
      <c r="Q1380" t="s">
        <v>457</v>
      </c>
      <c r="R1380" s="15">
        <v>6.1698768791071501E-22</v>
      </c>
      <c r="S1380">
        <v>-0.49079847438000002</v>
      </c>
      <c r="T1380">
        <v>0.24399999999999999</v>
      </c>
      <c r="U1380">
        <v>0.09</v>
      </c>
      <c r="V1380" s="15">
        <v>1.5128538107570701E-17</v>
      </c>
      <c r="Y1380" t="s">
        <v>358</v>
      </c>
      <c r="Z1380" s="15">
        <v>9.9461443998889705E-15</v>
      </c>
      <c r="AA1380">
        <v>-0.58144083851504302</v>
      </c>
      <c r="AB1380">
        <v>0.13600000000000001</v>
      </c>
      <c r="AC1380">
        <v>2.1999999999999999E-2</v>
      </c>
      <c r="AD1380" s="15">
        <v>2.43879460685278E-10</v>
      </c>
    </row>
    <row r="1381" spans="17:30" x14ac:dyDescent="0.25">
      <c r="Q1381" t="s">
        <v>909</v>
      </c>
      <c r="R1381" s="15">
        <v>1.87014098046579E-16</v>
      </c>
      <c r="S1381">
        <v>-0.49122377395469702</v>
      </c>
      <c r="T1381">
        <v>0.252</v>
      </c>
      <c r="U1381">
        <v>0.11600000000000001</v>
      </c>
      <c r="V1381" s="15">
        <v>4.5855856841021096E-12</v>
      </c>
      <c r="Y1381" t="s">
        <v>2540</v>
      </c>
      <c r="Z1381" s="15">
        <v>1.60706713695441E-13</v>
      </c>
      <c r="AA1381">
        <v>-0.58164571941647403</v>
      </c>
      <c r="AB1381">
        <v>0.156</v>
      </c>
      <c r="AC1381">
        <v>3.7999999999999999E-2</v>
      </c>
      <c r="AD1381" s="15">
        <v>3.9405286198122096E-9</v>
      </c>
    </row>
    <row r="1382" spans="17:30" x14ac:dyDescent="0.25">
      <c r="Q1382" t="s">
        <v>2447</v>
      </c>
      <c r="R1382" s="15">
        <v>3.1863909141556698E-18</v>
      </c>
      <c r="S1382">
        <v>-0.49127451821672702</v>
      </c>
      <c r="T1382">
        <v>0.24</v>
      </c>
      <c r="U1382">
        <v>9.9000000000000005E-2</v>
      </c>
      <c r="V1382" s="15">
        <v>7.8130305215097106E-14</v>
      </c>
      <c r="Y1382" t="s">
        <v>2537</v>
      </c>
      <c r="Z1382" s="15">
        <v>1.4763696472396E-10</v>
      </c>
      <c r="AA1382">
        <v>-0.58219085966776096</v>
      </c>
      <c r="AB1382">
        <v>0.16</v>
      </c>
      <c r="AC1382">
        <v>5.3999999999999999E-2</v>
      </c>
      <c r="AD1382" s="15">
        <v>3.6200583750315098E-6</v>
      </c>
    </row>
    <row r="1383" spans="17:30" x14ac:dyDescent="0.25">
      <c r="Q1383" t="s">
        <v>854</v>
      </c>
      <c r="R1383" s="15">
        <v>6.9113925279725805E-13</v>
      </c>
      <c r="S1383">
        <v>-0.49180518195705902</v>
      </c>
      <c r="T1383">
        <v>0.109</v>
      </c>
      <c r="U1383">
        <v>0.03</v>
      </c>
      <c r="V1383" s="15">
        <v>1.69467344785888E-8</v>
      </c>
      <c r="Y1383" t="s">
        <v>3152</v>
      </c>
      <c r="Z1383" s="15">
        <v>7.9881108608209299E-16</v>
      </c>
      <c r="AA1383">
        <v>-0.58236465719012798</v>
      </c>
      <c r="AB1383">
        <v>0.16</v>
      </c>
      <c r="AC1383">
        <v>0.03</v>
      </c>
      <c r="AD1383" s="15">
        <v>1.95868478307329E-11</v>
      </c>
    </row>
    <row r="1384" spans="17:30" x14ac:dyDescent="0.25">
      <c r="Q1384" t="s">
        <v>367</v>
      </c>
      <c r="R1384" s="15">
        <v>4.1597343404565201E-14</v>
      </c>
      <c r="S1384">
        <v>-0.49185440004196301</v>
      </c>
      <c r="T1384">
        <v>0.17100000000000001</v>
      </c>
      <c r="U1384">
        <v>6.7000000000000004E-2</v>
      </c>
      <c r="V1384" s="15">
        <v>1.0199668602799401E-9</v>
      </c>
      <c r="Y1384" t="s">
        <v>1301</v>
      </c>
      <c r="Z1384" s="15">
        <v>2.5202646293030199E-17</v>
      </c>
      <c r="AA1384">
        <v>-0.58260957707333705</v>
      </c>
      <c r="AB1384">
        <v>0.249</v>
      </c>
      <c r="AC1384">
        <v>0.08</v>
      </c>
      <c r="AD1384" s="15">
        <v>6.1796888710510103E-13</v>
      </c>
    </row>
    <row r="1385" spans="17:30" x14ac:dyDescent="0.25">
      <c r="Q1385" t="s">
        <v>2448</v>
      </c>
      <c r="R1385" s="15">
        <v>2.9117324640287001E-15</v>
      </c>
      <c r="S1385">
        <v>-0.49196002239140801</v>
      </c>
      <c r="T1385">
        <v>0.255</v>
      </c>
      <c r="U1385">
        <v>0.121</v>
      </c>
      <c r="V1385" s="15">
        <v>7.1395680017983806E-11</v>
      </c>
      <c r="Y1385" t="s">
        <v>3153</v>
      </c>
      <c r="Z1385" s="15">
        <v>5.8789205233678895E-14</v>
      </c>
      <c r="AA1385">
        <v>-0.58343648202544596</v>
      </c>
      <c r="AB1385">
        <v>0.16200000000000001</v>
      </c>
      <c r="AC1385">
        <v>0.04</v>
      </c>
      <c r="AD1385" s="15">
        <v>1.44151131232981E-9</v>
      </c>
    </row>
    <row r="1386" spans="17:30" x14ac:dyDescent="0.25">
      <c r="Q1386" t="s">
        <v>2449</v>
      </c>
      <c r="R1386" s="15">
        <v>1.43348557401027E-12</v>
      </c>
      <c r="S1386">
        <v>-0.49208898727067102</v>
      </c>
      <c r="T1386">
        <v>0.14799999999999999</v>
      </c>
      <c r="U1386">
        <v>5.7000000000000002E-2</v>
      </c>
      <c r="V1386" s="15">
        <v>3.5149066274731901E-8</v>
      </c>
      <c r="Y1386" t="s">
        <v>3154</v>
      </c>
      <c r="Z1386" s="15">
        <v>2.24507947255524E-13</v>
      </c>
      <c r="AA1386">
        <v>-0.58382651225004201</v>
      </c>
      <c r="AB1386">
        <v>0.122</v>
      </c>
      <c r="AC1386">
        <v>1.9E-2</v>
      </c>
      <c r="AD1386" s="15">
        <v>5.5049348667054396E-9</v>
      </c>
    </row>
    <row r="1387" spans="17:30" x14ac:dyDescent="0.25">
      <c r="Q1387" t="s">
        <v>1432</v>
      </c>
      <c r="R1387" s="15">
        <v>1.8411833225448999E-14</v>
      </c>
      <c r="S1387">
        <v>-0.49210757997827498</v>
      </c>
      <c r="T1387">
        <v>0.121</v>
      </c>
      <c r="U1387">
        <v>3.2000000000000001E-2</v>
      </c>
      <c r="V1387" s="15">
        <v>4.5145815068801E-10</v>
      </c>
      <c r="Y1387" t="s">
        <v>1722</v>
      </c>
      <c r="Z1387" s="15">
        <v>1.35478406873467E-12</v>
      </c>
      <c r="AA1387">
        <v>-0.58404152849378599</v>
      </c>
      <c r="AB1387">
        <v>0.154</v>
      </c>
      <c r="AC1387">
        <v>4.2000000000000003E-2</v>
      </c>
      <c r="AD1387" s="15">
        <v>3.3219305365373997E-8</v>
      </c>
    </row>
    <row r="1388" spans="17:30" x14ac:dyDescent="0.25">
      <c r="Q1388" t="s">
        <v>1381</v>
      </c>
      <c r="R1388" s="15">
        <v>1.1996824478125601E-15</v>
      </c>
      <c r="S1388">
        <v>-0.49232641566225899</v>
      </c>
      <c r="T1388">
        <v>0.29399999999999998</v>
      </c>
      <c r="U1388">
        <v>0.152</v>
      </c>
      <c r="V1388" s="15">
        <v>2.9416213620364003E-11</v>
      </c>
      <c r="Y1388" t="s">
        <v>2536</v>
      </c>
      <c r="Z1388" s="15">
        <v>3.6029104449030301E-12</v>
      </c>
      <c r="AA1388">
        <v>-0.58449070587233398</v>
      </c>
      <c r="AB1388">
        <v>0.16300000000000001</v>
      </c>
      <c r="AC1388">
        <v>0.05</v>
      </c>
      <c r="AD1388" s="15">
        <v>8.8343364109022202E-8</v>
      </c>
    </row>
    <row r="1389" spans="17:30" x14ac:dyDescent="0.25">
      <c r="Q1389" t="s">
        <v>717</v>
      </c>
      <c r="R1389" s="15">
        <v>6.34149712118879E-14</v>
      </c>
      <c r="S1389">
        <v>-0.49232939114073598</v>
      </c>
      <c r="T1389">
        <v>0.13700000000000001</v>
      </c>
      <c r="U1389">
        <v>4.4999999999999998E-2</v>
      </c>
      <c r="V1389" s="15">
        <v>1.55493509411549E-9</v>
      </c>
      <c r="Y1389" t="s">
        <v>760</v>
      </c>
      <c r="Z1389" s="15">
        <v>1.00987417632769E-14</v>
      </c>
      <c r="AA1389">
        <v>-0.58653436738162801</v>
      </c>
      <c r="AB1389">
        <v>0.221</v>
      </c>
      <c r="AC1389">
        <v>7.3999999999999996E-2</v>
      </c>
      <c r="AD1389" s="15">
        <v>2.4762114803554998E-10</v>
      </c>
    </row>
    <row r="1390" spans="17:30" x14ac:dyDescent="0.25">
      <c r="Q1390" t="s">
        <v>1190</v>
      </c>
      <c r="R1390" s="15">
        <v>3.78730666753214E-16</v>
      </c>
      <c r="S1390">
        <v>-0.49252126291654202</v>
      </c>
      <c r="T1390">
        <v>0.185</v>
      </c>
      <c r="U1390">
        <v>6.8000000000000005E-2</v>
      </c>
      <c r="V1390" s="15">
        <v>9.2864759487888096E-12</v>
      </c>
      <c r="Y1390" t="s">
        <v>2219</v>
      </c>
      <c r="Z1390" s="15">
        <v>2.16176367788083E-11</v>
      </c>
      <c r="AA1390">
        <v>-0.58664441276078505</v>
      </c>
      <c r="AB1390">
        <v>0.19800000000000001</v>
      </c>
      <c r="AC1390">
        <v>7.6999999999999999E-2</v>
      </c>
      <c r="AD1390" s="15">
        <v>5.3006445381638002E-7</v>
      </c>
    </row>
    <row r="1391" spans="17:30" x14ac:dyDescent="0.25">
      <c r="Q1391" t="s">
        <v>748</v>
      </c>
      <c r="R1391" s="15">
        <v>6.3778032389633694E-14</v>
      </c>
      <c r="S1391">
        <v>-0.49315612294234401</v>
      </c>
      <c r="T1391">
        <v>0.11899999999999999</v>
      </c>
      <c r="U1391">
        <v>3.4000000000000002E-2</v>
      </c>
      <c r="V1391" s="15">
        <v>1.56383735419382E-9</v>
      </c>
      <c r="Y1391" t="s">
        <v>3155</v>
      </c>
      <c r="Z1391" s="15">
        <v>4.1347588069092402E-15</v>
      </c>
      <c r="AA1391">
        <v>-0.58666637621031303</v>
      </c>
      <c r="AB1391">
        <v>0.252</v>
      </c>
      <c r="AC1391">
        <v>9.2999999999999999E-2</v>
      </c>
      <c r="AD1391" s="15">
        <v>1.01384285945414E-10</v>
      </c>
    </row>
    <row r="1392" spans="17:30" x14ac:dyDescent="0.25">
      <c r="Q1392" t="s">
        <v>2450</v>
      </c>
      <c r="R1392" s="15">
        <v>2.0413513202212499E-16</v>
      </c>
      <c r="S1392">
        <v>-0.493337649615744</v>
      </c>
      <c r="T1392">
        <v>0.27600000000000002</v>
      </c>
      <c r="U1392">
        <v>0.13600000000000001</v>
      </c>
      <c r="V1392" s="15">
        <v>5.00539343718251E-12</v>
      </c>
      <c r="Y1392" t="s">
        <v>1093</v>
      </c>
      <c r="Z1392" s="15">
        <v>4.30447820218942E-14</v>
      </c>
      <c r="AA1392">
        <v>-0.58714573536241899</v>
      </c>
      <c r="AB1392">
        <v>0.219</v>
      </c>
      <c r="AC1392">
        <v>7.4999999999999997E-2</v>
      </c>
      <c r="AD1392" s="15">
        <v>1.0554580551768501E-9</v>
      </c>
    </row>
    <row r="1393" spans="17:30" x14ac:dyDescent="0.25">
      <c r="Q1393" t="s">
        <v>2451</v>
      </c>
      <c r="R1393" s="15">
        <v>3.0029289704298602E-16</v>
      </c>
      <c r="S1393">
        <v>-0.49444155599547301</v>
      </c>
      <c r="T1393">
        <v>0.222</v>
      </c>
      <c r="U1393">
        <v>9.4E-2</v>
      </c>
      <c r="V1393" s="15">
        <v>7.3631818354940204E-12</v>
      </c>
      <c r="Y1393" t="s">
        <v>3156</v>
      </c>
      <c r="Z1393" s="15">
        <v>9.4606644444306501E-15</v>
      </c>
      <c r="AA1393">
        <v>-0.58877029895883504</v>
      </c>
      <c r="AB1393">
        <v>0.315</v>
      </c>
      <c r="AC1393">
        <v>0.13900000000000001</v>
      </c>
      <c r="AD1393" s="15">
        <v>2.3197549217744E-10</v>
      </c>
    </row>
    <row r="1394" spans="17:30" x14ac:dyDescent="0.25">
      <c r="Q1394" t="s">
        <v>700</v>
      </c>
      <c r="R1394" s="15">
        <v>1.32254043815366E-14</v>
      </c>
      <c r="S1394">
        <v>-0.49478778478549001</v>
      </c>
      <c r="T1394">
        <v>0.11600000000000001</v>
      </c>
      <c r="U1394">
        <v>2.9000000000000001E-2</v>
      </c>
      <c r="V1394" s="15">
        <v>3.2428691543527798E-10</v>
      </c>
      <c r="Y1394" t="s">
        <v>518</v>
      </c>
      <c r="Z1394" s="15">
        <v>1.00210363652254E-13</v>
      </c>
      <c r="AA1394">
        <v>-0.58880146287507495</v>
      </c>
      <c r="AB1394">
        <v>0.13800000000000001</v>
      </c>
      <c r="AC1394">
        <v>2.7E-2</v>
      </c>
      <c r="AD1394" s="15">
        <v>2.45715811675326E-9</v>
      </c>
    </row>
    <row r="1395" spans="17:30" x14ac:dyDescent="0.25">
      <c r="Q1395" t="s">
        <v>1129</v>
      </c>
      <c r="R1395" s="15">
        <v>2.4117170818073699E-16</v>
      </c>
      <c r="S1395">
        <v>-0.49521406362543902</v>
      </c>
      <c r="T1395">
        <v>0.22500000000000001</v>
      </c>
      <c r="U1395">
        <v>9.7000000000000003E-2</v>
      </c>
      <c r="V1395" s="15">
        <v>5.91353028459167E-12</v>
      </c>
      <c r="Y1395" t="s">
        <v>959</v>
      </c>
      <c r="Z1395" s="15">
        <v>3.5843895269062599E-12</v>
      </c>
      <c r="AA1395">
        <v>-0.58949214054474597</v>
      </c>
      <c r="AB1395">
        <v>0.14599999999999999</v>
      </c>
      <c r="AC1395">
        <v>3.7999999999999999E-2</v>
      </c>
      <c r="AD1395" s="15">
        <v>8.7889231199741398E-8</v>
      </c>
    </row>
    <row r="1396" spans="17:30" x14ac:dyDescent="0.25">
      <c r="Q1396" t="s">
        <v>2452</v>
      </c>
      <c r="R1396" s="15">
        <v>1.68573079501818E-16</v>
      </c>
      <c r="S1396">
        <v>-0.49529791811097601</v>
      </c>
      <c r="T1396">
        <v>0.17699999999999999</v>
      </c>
      <c r="U1396">
        <v>6.2E-2</v>
      </c>
      <c r="V1396" s="15">
        <v>4.1334119093845803E-12</v>
      </c>
      <c r="Y1396" t="s">
        <v>3157</v>
      </c>
      <c r="Z1396" s="15">
        <v>1.2435561900124E-8</v>
      </c>
      <c r="AA1396">
        <v>-0.589931837866563</v>
      </c>
      <c r="AB1396">
        <v>0.16</v>
      </c>
      <c r="AC1396">
        <v>6.6000000000000003E-2</v>
      </c>
      <c r="AD1396">
        <v>3.0491997779104102E-4</v>
      </c>
    </row>
    <row r="1397" spans="17:30" x14ac:dyDescent="0.25">
      <c r="Q1397" t="s">
        <v>688</v>
      </c>
      <c r="R1397" s="15">
        <v>6.9073437409540303E-15</v>
      </c>
      <c r="S1397">
        <v>-0.49550575050670098</v>
      </c>
      <c r="T1397">
        <v>0.43099999999999999</v>
      </c>
      <c r="U1397">
        <v>0.27100000000000002</v>
      </c>
      <c r="V1397" s="15">
        <v>1.69368068528193E-10</v>
      </c>
      <c r="Y1397" t="s">
        <v>463</v>
      </c>
      <c r="Z1397" s="15">
        <v>1.30530730083748E-17</v>
      </c>
      <c r="AA1397">
        <v>-0.59020197073584202</v>
      </c>
      <c r="AB1397">
        <v>0.19400000000000001</v>
      </c>
      <c r="AC1397">
        <v>4.2999999999999997E-2</v>
      </c>
      <c r="AD1397" s="15">
        <v>3.2006135016535102E-13</v>
      </c>
    </row>
    <row r="1398" spans="17:30" x14ac:dyDescent="0.25">
      <c r="Q1398" t="s">
        <v>739</v>
      </c>
      <c r="R1398" s="15">
        <v>7.8702283895647201E-18</v>
      </c>
      <c r="S1398">
        <v>-0.496090714936952</v>
      </c>
      <c r="T1398">
        <v>0.153</v>
      </c>
      <c r="U1398">
        <v>4.2999999999999997E-2</v>
      </c>
      <c r="V1398" s="15">
        <v>1.9297800011212701E-13</v>
      </c>
      <c r="Y1398" t="s">
        <v>3158</v>
      </c>
      <c r="Z1398" s="15">
        <v>1.30030206259878E-14</v>
      </c>
      <c r="AA1398">
        <v>-0.59035008191872296</v>
      </c>
      <c r="AB1398">
        <v>0.192</v>
      </c>
      <c r="AC1398">
        <v>5.6000000000000001E-2</v>
      </c>
      <c r="AD1398" s="15">
        <v>3.1883406574922198E-10</v>
      </c>
    </row>
    <row r="1399" spans="17:30" x14ac:dyDescent="0.25">
      <c r="Q1399" t="s">
        <v>589</v>
      </c>
      <c r="R1399" s="15">
        <v>2.7599513599882501E-18</v>
      </c>
      <c r="S1399">
        <v>-0.49617810446912203</v>
      </c>
      <c r="T1399">
        <v>0.30499999999999999</v>
      </c>
      <c r="U1399">
        <v>0.14499999999999999</v>
      </c>
      <c r="V1399" s="15">
        <v>6.7674007346911903E-14</v>
      </c>
      <c r="Y1399" t="s">
        <v>1697</v>
      </c>
      <c r="Z1399" s="15">
        <v>1.6185654838904899E-23</v>
      </c>
      <c r="AA1399">
        <v>-0.59118296435995399</v>
      </c>
      <c r="AB1399">
        <v>0.72499999999999998</v>
      </c>
      <c r="AC1399">
        <v>0.44800000000000001</v>
      </c>
      <c r="AD1399" s="15">
        <v>3.9687225664994798E-19</v>
      </c>
    </row>
    <row r="1400" spans="17:30" x14ac:dyDescent="0.25">
      <c r="Q1400" t="s">
        <v>2453</v>
      </c>
      <c r="R1400" s="15">
        <v>6.3677921398731895E-17</v>
      </c>
      <c r="S1400">
        <v>-0.49619128555276498</v>
      </c>
      <c r="T1400">
        <v>0.17799999999999999</v>
      </c>
      <c r="U1400">
        <v>6.2E-2</v>
      </c>
      <c r="V1400" s="15">
        <v>1.56138263269691E-12</v>
      </c>
      <c r="Y1400" t="s">
        <v>814</v>
      </c>
      <c r="Z1400" s="15">
        <v>2.2773603831993499E-23</v>
      </c>
      <c r="AA1400">
        <v>-0.59150704175066404</v>
      </c>
      <c r="AB1400">
        <v>0.56000000000000005</v>
      </c>
      <c r="AC1400">
        <v>0.27800000000000002</v>
      </c>
      <c r="AD1400" s="15">
        <v>5.5840876596048104E-19</v>
      </c>
    </row>
    <row r="1401" spans="17:30" x14ac:dyDescent="0.25">
      <c r="Q1401" t="s">
        <v>2454</v>
      </c>
      <c r="R1401" s="15">
        <v>2.2967791911770199E-15</v>
      </c>
      <c r="S1401">
        <v>-0.49625437710918402</v>
      </c>
      <c r="T1401">
        <v>0.47899999999999998</v>
      </c>
      <c r="U1401">
        <v>0.312</v>
      </c>
      <c r="V1401" s="15">
        <v>5.63170257676606E-11</v>
      </c>
      <c r="Y1401" t="s">
        <v>710</v>
      </c>
      <c r="Z1401" s="15">
        <v>2.05845879969835E-14</v>
      </c>
      <c r="AA1401">
        <v>-0.59156025167644799</v>
      </c>
      <c r="AB1401">
        <v>0.11899999999999999</v>
      </c>
      <c r="AC1401">
        <v>1.4E-2</v>
      </c>
      <c r="AD1401" s="15">
        <v>5.0473409768603496E-10</v>
      </c>
    </row>
    <row r="1402" spans="17:30" x14ac:dyDescent="0.25">
      <c r="Q1402" t="s">
        <v>2455</v>
      </c>
      <c r="R1402" s="15">
        <v>1.0769257170588499E-18</v>
      </c>
      <c r="S1402">
        <v>-0.496301283421197</v>
      </c>
      <c r="T1402">
        <v>0.22600000000000001</v>
      </c>
      <c r="U1402">
        <v>8.6999999999999994E-2</v>
      </c>
      <c r="V1402" s="15">
        <v>2.6406218582282999E-14</v>
      </c>
      <c r="Y1402" t="s">
        <v>1173</v>
      </c>
      <c r="Z1402" s="15">
        <v>2.5009322028090399E-20</v>
      </c>
      <c r="AA1402">
        <v>-0.59162450340801198</v>
      </c>
      <c r="AB1402">
        <v>0.433</v>
      </c>
      <c r="AC1402">
        <v>0.19500000000000001</v>
      </c>
      <c r="AD1402" s="15">
        <v>6.1322857612877601E-16</v>
      </c>
    </row>
    <row r="1403" spans="17:30" x14ac:dyDescent="0.25">
      <c r="Q1403" t="s">
        <v>2456</v>
      </c>
      <c r="R1403" s="15">
        <v>1.35551847882872E-16</v>
      </c>
      <c r="S1403">
        <v>-0.49631066688100201</v>
      </c>
      <c r="T1403">
        <v>0.11799999999999999</v>
      </c>
      <c r="U1403">
        <v>2.5000000000000001E-2</v>
      </c>
      <c r="V1403" s="15">
        <v>3.3237313100880302E-12</v>
      </c>
      <c r="Y1403" t="s">
        <v>1392</v>
      </c>
      <c r="Z1403" s="15">
        <v>3.88868905811057E-13</v>
      </c>
      <c r="AA1403">
        <v>-0.59221291248945096</v>
      </c>
      <c r="AB1403">
        <v>0.158</v>
      </c>
      <c r="AC1403">
        <v>4.2000000000000003E-2</v>
      </c>
      <c r="AD1403" s="15">
        <v>9.5350655704871107E-9</v>
      </c>
    </row>
    <row r="1404" spans="17:30" x14ac:dyDescent="0.25">
      <c r="Q1404" t="s">
        <v>474</v>
      </c>
      <c r="R1404" s="15">
        <v>7.0573423162243805E-27</v>
      </c>
      <c r="S1404">
        <v>-0.496675383370483</v>
      </c>
      <c r="T1404">
        <v>0.872</v>
      </c>
      <c r="U1404">
        <v>0.78500000000000003</v>
      </c>
      <c r="V1404" s="15">
        <v>1.7304603359382201E-22</v>
      </c>
      <c r="Y1404" t="s">
        <v>3159</v>
      </c>
      <c r="Z1404" s="15">
        <v>1.6667385124298499E-10</v>
      </c>
      <c r="AA1404">
        <v>-0.59253655805168304</v>
      </c>
      <c r="AB1404">
        <v>0.17299999999999999</v>
      </c>
      <c r="AC1404">
        <v>6.4000000000000001E-2</v>
      </c>
      <c r="AD1404" s="15">
        <v>4.0868428324779798E-6</v>
      </c>
    </row>
    <row r="1405" spans="17:30" x14ac:dyDescent="0.25">
      <c r="Q1405" t="s">
        <v>2457</v>
      </c>
      <c r="R1405" s="15">
        <v>6.3266160309459795E-13</v>
      </c>
      <c r="S1405">
        <v>-0.49699951273194098</v>
      </c>
      <c r="T1405">
        <v>0.151</v>
      </c>
      <c r="U1405">
        <v>5.8000000000000003E-2</v>
      </c>
      <c r="V1405" s="15">
        <v>1.55128625078795E-8</v>
      </c>
      <c r="Y1405" t="s">
        <v>737</v>
      </c>
      <c r="Z1405" s="15">
        <v>8.0026675420675902E-15</v>
      </c>
      <c r="AA1405">
        <v>-0.59283711818221996</v>
      </c>
      <c r="AB1405">
        <v>0.16800000000000001</v>
      </c>
      <c r="AC1405">
        <v>0.04</v>
      </c>
      <c r="AD1405" s="15">
        <v>1.9622540813149699E-10</v>
      </c>
    </row>
    <row r="1406" spans="17:30" x14ac:dyDescent="0.25">
      <c r="Q1406" t="s">
        <v>2458</v>
      </c>
      <c r="R1406" s="15">
        <v>1.12039301104813E-13</v>
      </c>
      <c r="S1406">
        <v>-0.49712404300538698</v>
      </c>
      <c r="T1406">
        <v>0.218</v>
      </c>
      <c r="U1406">
        <v>0.10299999999999999</v>
      </c>
      <c r="V1406" s="15">
        <v>2.7472036630900101E-9</v>
      </c>
      <c r="Y1406" t="s">
        <v>1311</v>
      </c>
      <c r="Z1406" s="15">
        <v>3.6199919887786302E-13</v>
      </c>
      <c r="AA1406">
        <v>-0.59284889897735804</v>
      </c>
      <c r="AB1406">
        <v>0.14299999999999999</v>
      </c>
      <c r="AC1406">
        <v>3.2000000000000001E-2</v>
      </c>
      <c r="AD1406" s="15">
        <v>8.8762203564851997E-9</v>
      </c>
    </row>
    <row r="1407" spans="17:30" x14ac:dyDescent="0.25">
      <c r="Q1407" t="s">
        <v>2459</v>
      </c>
      <c r="R1407" s="15">
        <v>5.8069960859201002E-16</v>
      </c>
      <c r="S1407">
        <v>-0.49747953507854897</v>
      </c>
      <c r="T1407">
        <v>0.22</v>
      </c>
      <c r="U1407">
        <v>9.5000000000000001E-2</v>
      </c>
      <c r="V1407" s="15">
        <v>1.42387544026761E-11</v>
      </c>
      <c r="Y1407" t="s">
        <v>774</v>
      </c>
      <c r="Z1407" s="15">
        <v>9.7980524976862296E-14</v>
      </c>
      <c r="AA1407">
        <v>-0.59364470426621596</v>
      </c>
      <c r="AB1407">
        <v>0.28199999999999997</v>
      </c>
      <c r="AC1407">
        <v>0.122</v>
      </c>
      <c r="AD1407" s="15">
        <v>2.4024824724326598E-9</v>
      </c>
    </row>
    <row r="1408" spans="17:30" x14ac:dyDescent="0.25">
      <c r="Q1408" t="s">
        <v>2460</v>
      </c>
      <c r="R1408" s="15">
        <v>9.6095578696206903E-13</v>
      </c>
      <c r="S1408">
        <v>-0.49756737238065801</v>
      </c>
      <c r="T1408">
        <v>0.189</v>
      </c>
      <c r="U1408">
        <v>8.5000000000000006E-2</v>
      </c>
      <c r="V1408" s="15">
        <v>2.35626358963099E-8</v>
      </c>
      <c r="Y1408" t="s">
        <v>1379</v>
      </c>
      <c r="Z1408" s="15">
        <v>7.5634360980605101E-23</v>
      </c>
      <c r="AA1408">
        <v>-0.59502573828495797</v>
      </c>
      <c r="AB1408">
        <v>0.48399999999999999</v>
      </c>
      <c r="AC1408">
        <v>0.221</v>
      </c>
      <c r="AD1408" s="15">
        <v>1.8545545312444401E-18</v>
      </c>
    </row>
    <row r="1409" spans="17:30" x14ac:dyDescent="0.25">
      <c r="Q1409" t="s">
        <v>1456</v>
      </c>
      <c r="R1409" s="15">
        <v>5.0826221483263901E-18</v>
      </c>
      <c r="S1409">
        <v>-0.49771243126331799</v>
      </c>
      <c r="T1409">
        <v>0.52300000000000002</v>
      </c>
      <c r="U1409">
        <v>0.35199999999999998</v>
      </c>
      <c r="V1409" s="15">
        <v>1.2462589507696299E-13</v>
      </c>
      <c r="Y1409" t="s">
        <v>1182</v>
      </c>
      <c r="Z1409" s="15">
        <v>2.28878655802156E-23</v>
      </c>
      <c r="AA1409">
        <v>-0.59502891415113401</v>
      </c>
      <c r="AB1409">
        <v>0.65500000000000003</v>
      </c>
      <c r="AC1409">
        <v>0.38100000000000001</v>
      </c>
      <c r="AD1409" s="15">
        <v>5.6121046402688705E-19</v>
      </c>
    </row>
    <row r="1410" spans="17:30" x14ac:dyDescent="0.25">
      <c r="Q1410" t="s">
        <v>518</v>
      </c>
      <c r="R1410" s="15">
        <v>1.7790789051662599E-16</v>
      </c>
      <c r="S1410">
        <v>-0.49833624296489398</v>
      </c>
      <c r="T1410">
        <v>0.16600000000000001</v>
      </c>
      <c r="U1410">
        <v>5.5E-2</v>
      </c>
      <c r="V1410" s="15">
        <v>4.3623014754676799E-12</v>
      </c>
      <c r="Y1410" t="s">
        <v>1244</v>
      </c>
      <c r="Z1410" s="15">
        <v>1.00476878176301E-14</v>
      </c>
      <c r="AA1410">
        <v>-0.59555599194228503</v>
      </c>
      <c r="AB1410">
        <v>0.17199999999999999</v>
      </c>
      <c r="AC1410">
        <v>4.2999999999999997E-2</v>
      </c>
      <c r="AD1410" s="15">
        <v>2.4636930528829101E-10</v>
      </c>
    </row>
    <row r="1411" spans="17:30" x14ac:dyDescent="0.25">
      <c r="Q1411" t="s">
        <v>1299</v>
      </c>
      <c r="R1411" s="15">
        <v>8.6178864623935699E-18</v>
      </c>
      <c r="S1411">
        <v>-0.49845385459269298</v>
      </c>
      <c r="T1411">
        <v>0.188</v>
      </c>
      <c r="U1411">
        <v>6.6000000000000003E-2</v>
      </c>
      <c r="V1411" s="15">
        <v>2.1131057605789E-13</v>
      </c>
      <c r="Y1411" t="s">
        <v>3160</v>
      </c>
      <c r="Z1411" s="15">
        <v>3.41117937182693E-14</v>
      </c>
      <c r="AA1411">
        <v>-0.59571000536468599</v>
      </c>
      <c r="AB1411">
        <v>0.20799999999999999</v>
      </c>
      <c r="AC1411">
        <v>6.7000000000000004E-2</v>
      </c>
      <c r="AD1411" s="15">
        <v>8.3642118197196195E-10</v>
      </c>
    </row>
    <row r="1412" spans="17:30" x14ac:dyDescent="0.25">
      <c r="Q1412" t="s">
        <v>2461</v>
      </c>
      <c r="R1412" s="15">
        <v>3.9439462729589599E-16</v>
      </c>
      <c r="S1412">
        <v>-0.49899466438236201</v>
      </c>
      <c r="T1412">
        <v>0.19</v>
      </c>
      <c r="U1412">
        <v>7.1999999999999995E-2</v>
      </c>
      <c r="V1412" s="15">
        <v>9.6705562612953793E-12</v>
      </c>
      <c r="Y1412" t="s">
        <v>2483</v>
      </c>
      <c r="Z1412" s="15">
        <v>2.2773979272621101E-16</v>
      </c>
      <c r="AA1412">
        <v>-0.59605989119455205</v>
      </c>
      <c r="AB1412">
        <v>0.247</v>
      </c>
      <c r="AC1412">
        <v>8.3000000000000004E-2</v>
      </c>
      <c r="AD1412" s="15">
        <v>5.5841797176467004E-12</v>
      </c>
    </row>
    <row r="1413" spans="17:30" x14ac:dyDescent="0.25">
      <c r="Q1413" t="s">
        <v>437</v>
      </c>
      <c r="R1413" s="15">
        <v>6.0663286016990799E-20</v>
      </c>
      <c r="S1413">
        <v>-0.49904362530979002</v>
      </c>
      <c r="T1413">
        <v>0.14000000000000001</v>
      </c>
      <c r="U1413">
        <v>2.8000000000000001E-2</v>
      </c>
      <c r="V1413" s="15">
        <v>1.48746377313662E-15</v>
      </c>
      <c r="Y1413" t="s">
        <v>2521</v>
      </c>
      <c r="Z1413" s="15">
        <v>4.76179105587367E-15</v>
      </c>
      <c r="AA1413">
        <v>-0.59662158390909603</v>
      </c>
      <c r="AB1413">
        <v>0.27</v>
      </c>
      <c r="AC1413">
        <v>0.106</v>
      </c>
      <c r="AD1413" s="15">
        <v>1.1675911669002199E-10</v>
      </c>
    </row>
    <row r="1414" spans="17:30" x14ac:dyDescent="0.25">
      <c r="Q1414" t="s">
        <v>2462</v>
      </c>
      <c r="R1414" s="15">
        <v>1.49863564126436E-16</v>
      </c>
      <c r="S1414">
        <v>-0.49908922274562101</v>
      </c>
      <c r="T1414">
        <v>0.21</v>
      </c>
      <c r="U1414">
        <v>8.5000000000000006E-2</v>
      </c>
      <c r="V1414" s="15">
        <v>3.6746545923802203E-12</v>
      </c>
      <c r="Y1414" t="s">
        <v>385</v>
      </c>
      <c r="Z1414" s="15">
        <v>5.6096088395518102E-18</v>
      </c>
      <c r="AA1414">
        <v>-0.596915191490762</v>
      </c>
      <c r="AB1414">
        <v>0.36599999999999999</v>
      </c>
      <c r="AC1414">
        <v>0.16</v>
      </c>
      <c r="AD1414" s="15">
        <v>1.3754760874581001E-13</v>
      </c>
    </row>
    <row r="1415" spans="17:30" x14ac:dyDescent="0.25">
      <c r="Q1415" t="s">
        <v>1336</v>
      </c>
      <c r="R1415" s="15">
        <v>4.81470154504967E-14</v>
      </c>
      <c r="S1415">
        <v>-0.49943761436298101</v>
      </c>
      <c r="T1415">
        <v>0.186</v>
      </c>
      <c r="U1415">
        <v>7.6999999999999999E-2</v>
      </c>
      <c r="V1415" s="15">
        <v>1.1805648188461799E-9</v>
      </c>
      <c r="Y1415" t="s">
        <v>2173</v>
      </c>
      <c r="Z1415" s="15">
        <v>9.8569604485242503E-12</v>
      </c>
      <c r="AA1415">
        <v>-0.59751098769820199</v>
      </c>
      <c r="AB1415">
        <v>0.24199999999999999</v>
      </c>
      <c r="AC1415">
        <v>0.106</v>
      </c>
      <c r="AD1415" s="15">
        <v>2.41692670197815E-7</v>
      </c>
    </row>
    <row r="1416" spans="17:30" x14ac:dyDescent="0.25">
      <c r="Q1416" t="s">
        <v>814</v>
      </c>
      <c r="R1416" s="15">
        <v>8.8911890984539896E-20</v>
      </c>
      <c r="S1416">
        <v>-0.50043012218662197</v>
      </c>
      <c r="T1416">
        <v>0.47699999999999998</v>
      </c>
      <c r="U1416">
        <v>0.28599999999999998</v>
      </c>
      <c r="V1416" s="15">
        <v>2.1801195669409202E-15</v>
      </c>
      <c r="Y1416" t="s">
        <v>1736</v>
      </c>
      <c r="Z1416" s="15">
        <v>6.18121246748008E-23</v>
      </c>
      <c r="AA1416">
        <v>-0.59832526394803098</v>
      </c>
      <c r="AB1416">
        <v>0.435</v>
      </c>
      <c r="AC1416">
        <v>0.17100000000000001</v>
      </c>
      <c r="AD1416" s="15">
        <v>1.51563329702612E-18</v>
      </c>
    </row>
    <row r="1417" spans="17:30" x14ac:dyDescent="0.25">
      <c r="Q1417" t="s">
        <v>2463</v>
      </c>
      <c r="R1417" s="15">
        <v>5.5725840157113795E-17</v>
      </c>
      <c r="S1417">
        <v>-0.50123932193889897</v>
      </c>
      <c r="T1417">
        <v>0.20499999999999999</v>
      </c>
      <c r="U1417">
        <v>0.08</v>
      </c>
      <c r="V1417" s="15">
        <v>1.36639760065243E-12</v>
      </c>
      <c r="Y1417" t="s">
        <v>702</v>
      </c>
      <c r="Z1417" s="15">
        <v>8.6911740155257894E-23</v>
      </c>
      <c r="AA1417">
        <v>-0.59861526088907602</v>
      </c>
      <c r="AB1417">
        <v>0.69499999999999995</v>
      </c>
      <c r="AC1417">
        <v>0.42899999999999999</v>
      </c>
      <c r="AD1417" s="15">
        <v>2.13107586860692E-18</v>
      </c>
    </row>
    <row r="1418" spans="17:30" x14ac:dyDescent="0.25">
      <c r="Q1418" t="s">
        <v>641</v>
      </c>
      <c r="R1418" s="15">
        <v>3.7016029550264302E-16</v>
      </c>
      <c r="S1418">
        <v>-0.50176095650845198</v>
      </c>
      <c r="T1418">
        <v>0.16400000000000001</v>
      </c>
      <c r="U1418">
        <v>5.3999999999999999E-2</v>
      </c>
      <c r="V1418" s="15">
        <v>9.0763304457248097E-12</v>
      </c>
      <c r="Y1418" t="s">
        <v>1101</v>
      </c>
      <c r="Z1418" s="15">
        <v>4.07365140116983E-13</v>
      </c>
      <c r="AA1418">
        <v>-0.59928394063022805</v>
      </c>
      <c r="AB1418">
        <v>0.122</v>
      </c>
      <c r="AC1418">
        <v>2.1000000000000001E-2</v>
      </c>
      <c r="AD1418" s="15">
        <v>9.9885932356684105E-9</v>
      </c>
    </row>
    <row r="1419" spans="17:30" x14ac:dyDescent="0.25">
      <c r="Q1419" t="s">
        <v>2464</v>
      </c>
      <c r="R1419" s="15">
        <v>2.1405795568214E-21</v>
      </c>
      <c r="S1419">
        <v>-0.50215784159111498</v>
      </c>
      <c r="T1419">
        <v>0.47899999999999998</v>
      </c>
      <c r="U1419">
        <v>0.28199999999999997</v>
      </c>
      <c r="V1419" s="15">
        <v>5.2487010733260799E-17</v>
      </c>
      <c r="Y1419" t="s">
        <v>2337</v>
      </c>
      <c r="Z1419" s="15">
        <v>6.3650946445613702E-17</v>
      </c>
      <c r="AA1419">
        <v>-0.60005972066519297</v>
      </c>
      <c r="AB1419">
        <v>0.251</v>
      </c>
      <c r="AC1419">
        <v>8.3000000000000004E-2</v>
      </c>
      <c r="AD1419" s="15">
        <v>1.5607212068464501E-12</v>
      </c>
    </row>
    <row r="1420" spans="17:30" x14ac:dyDescent="0.25">
      <c r="Q1420" t="s">
        <v>454</v>
      </c>
      <c r="R1420" s="15">
        <v>7.5645242553581898E-17</v>
      </c>
      <c r="S1420">
        <v>-0.50320216843489296</v>
      </c>
      <c r="T1420">
        <v>0.247</v>
      </c>
      <c r="U1420">
        <v>0.108</v>
      </c>
      <c r="V1420" s="15">
        <v>1.8548213474138299E-12</v>
      </c>
      <c r="Y1420" t="s">
        <v>1383</v>
      </c>
      <c r="Z1420" s="15">
        <v>6.6021162355116004E-13</v>
      </c>
      <c r="AA1420">
        <v>-0.60016871965611596</v>
      </c>
      <c r="AB1420">
        <v>0.19800000000000001</v>
      </c>
      <c r="AC1420">
        <v>6.9000000000000006E-2</v>
      </c>
      <c r="AD1420" s="15">
        <v>1.6188389009474501E-8</v>
      </c>
    </row>
    <row r="1421" spans="17:30" x14ac:dyDescent="0.25">
      <c r="Q1421" t="s">
        <v>2465</v>
      </c>
      <c r="R1421" s="15">
        <v>8.7154650715290098E-12</v>
      </c>
      <c r="S1421">
        <v>-0.50367961179506404</v>
      </c>
      <c r="T1421">
        <v>0.255</v>
      </c>
      <c r="U1421">
        <v>0.13800000000000001</v>
      </c>
      <c r="V1421" s="15">
        <v>2.13703203553891E-7</v>
      </c>
      <c r="Y1421" t="s">
        <v>918</v>
      </c>
      <c r="Z1421" s="15">
        <v>2.43320061894708E-14</v>
      </c>
      <c r="AA1421">
        <v>-0.60057193212510995</v>
      </c>
      <c r="AB1421">
        <v>0.14299999999999999</v>
      </c>
      <c r="AC1421">
        <v>2.7E-2</v>
      </c>
      <c r="AD1421" s="15">
        <v>5.9662079176582501E-10</v>
      </c>
    </row>
    <row r="1422" spans="17:30" x14ac:dyDescent="0.25">
      <c r="Q1422" t="s">
        <v>1416</v>
      </c>
      <c r="R1422" s="15">
        <v>1.0660569460376399E-12</v>
      </c>
      <c r="S1422">
        <v>-0.50422610612428198</v>
      </c>
      <c r="T1422">
        <v>0.14199999999999999</v>
      </c>
      <c r="U1422">
        <v>5.1999999999999998E-2</v>
      </c>
      <c r="V1422" s="15">
        <v>2.6139716316842901E-8</v>
      </c>
      <c r="Y1422" t="s">
        <v>2380</v>
      </c>
      <c r="Z1422" s="15">
        <v>1.52825762030365E-12</v>
      </c>
      <c r="AA1422">
        <v>-0.60118957465521605</v>
      </c>
      <c r="AB1422">
        <v>0.152</v>
      </c>
      <c r="AC1422">
        <v>0.04</v>
      </c>
      <c r="AD1422" s="15">
        <v>3.7472876849845402E-8</v>
      </c>
    </row>
    <row r="1423" spans="17:30" x14ac:dyDescent="0.25">
      <c r="Q1423" t="s">
        <v>2466</v>
      </c>
      <c r="R1423" s="15">
        <v>3.0607715454073899E-11</v>
      </c>
      <c r="S1423">
        <v>-0.50530322454393295</v>
      </c>
      <c r="T1423">
        <v>0.12</v>
      </c>
      <c r="U1423">
        <v>4.2999999999999997E-2</v>
      </c>
      <c r="V1423" s="15">
        <v>7.50501182933893E-7</v>
      </c>
      <c r="Y1423" t="s">
        <v>3161</v>
      </c>
      <c r="Z1423" s="15">
        <v>3.3552374599304998E-11</v>
      </c>
      <c r="AA1423">
        <v>-0.60263932626266203</v>
      </c>
      <c r="AB1423">
        <v>0.16600000000000001</v>
      </c>
      <c r="AC1423">
        <v>5.6000000000000001E-2</v>
      </c>
      <c r="AD1423" s="15">
        <v>8.2270422517495799E-7</v>
      </c>
    </row>
    <row r="1424" spans="17:30" x14ac:dyDescent="0.25">
      <c r="Q1424" t="s">
        <v>2467</v>
      </c>
      <c r="R1424" s="15">
        <v>9.5748612733936395E-15</v>
      </c>
      <c r="S1424">
        <v>-0.50548097071690301</v>
      </c>
      <c r="T1424">
        <v>0.108</v>
      </c>
      <c r="U1424">
        <v>2.4E-2</v>
      </c>
      <c r="V1424" s="15">
        <v>2.3477559842361201E-10</v>
      </c>
      <c r="Y1424" t="s">
        <v>524</v>
      </c>
      <c r="Z1424" s="15">
        <v>9.7356179927012402E-20</v>
      </c>
      <c r="AA1424">
        <v>-0.603319227002443</v>
      </c>
      <c r="AB1424">
        <v>0.53200000000000003</v>
      </c>
      <c r="AC1424">
        <v>0.28499999999999998</v>
      </c>
      <c r="AD1424" s="15">
        <v>2.3871735318103402E-15</v>
      </c>
    </row>
    <row r="1425" spans="17:30" x14ac:dyDescent="0.25">
      <c r="Q1425" t="s">
        <v>2468</v>
      </c>
      <c r="R1425" s="15">
        <v>1.0543740246291599E-12</v>
      </c>
      <c r="S1425">
        <v>-0.50565412748931604</v>
      </c>
      <c r="T1425">
        <v>0.13500000000000001</v>
      </c>
      <c r="U1425">
        <v>4.8000000000000001E-2</v>
      </c>
      <c r="V1425" s="15">
        <v>2.5853251083907002E-8</v>
      </c>
      <c r="Y1425" t="s">
        <v>2500</v>
      </c>
      <c r="Z1425" s="15">
        <v>3.7413258320230699E-11</v>
      </c>
      <c r="AA1425">
        <v>-0.60352056321577396</v>
      </c>
      <c r="AB1425">
        <v>0.111</v>
      </c>
      <c r="AC1425">
        <v>2.1999999999999999E-2</v>
      </c>
      <c r="AD1425" s="15">
        <v>9.1737309401205605E-7</v>
      </c>
    </row>
    <row r="1426" spans="17:30" x14ac:dyDescent="0.25">
      <c r="Q1426" t="s">
        <v>1292</v>
      </c>
      <c r="R1426" s="15">
        <v>1.58192408808908E-12</v>
      </c>
      <c r="S1426">
        <v>-0.50790095856539397</v>
      </c>
      <c r="T1426">
        <v>0.13300000000000001</v>
      </c>
      <c r="U1426">
        <v>4.7E-2</v>
      </c>
      <c r="V1426" s="15">
        <v>3.8788778639944297E-8</v>
      </c>
      <c r="Y1426" t="s">
        <v>3162</v>
      </c>
      <c r="Z1426" s="15">
        <v>2.0426080769263098E-15</v>
      </c>
      <c r="AA1426">
        <v>-0.603765053372328</v>
      </c>
      <c r="AB1426">
        <v>0.308</v>
      </c>
      <c r="AC1426">
        <v>0.13</v>
      </c>
      <c r="AD1426" s="15">
        <v>5.0084750046233101E-11</v>
      </c>
    </row>
    <row r="1427" spans="17:30" x14ac:dyDescent="0.25">
      <c r="Q1427" t="s">
        <v>446</v>
      </c>
      <c r="R1427" s="15">
        <v>3.2063136760311999E-17</v>
      </c>
      <c r="S1427">
        <v>-0.50884186846359103</v>
      </c>
      <c r="T1427">
        <v>0.255</v>
      </c>
      <c r="U1427">
        <v>0.11600000000000001</v>
      </c>
      <c r="V1427" s="15">
        <v>7.8618811336284998E-13</v>
      </c>
      <c r="Y1427" t="s">
        <v>2543</v>
      </c>
      <c r="Z1427" s="15">
        <v>1.57005732291031E-13</v>
      </c>
      <c r="AA1427">
        <v>-0.60443010210182702</v>
      </c>
      <c r="AB1427">
        <v>0.254</v>
      </c>
      <c r="AC1427">
        <v>0.104</v>
      </c>
      <c r="AD1427" s="15">
        <v>3.8497805557760799E-9</v>
      </c>
    </row>
    <row r="1428" spans="17:30" x14ac:dyDescent="0.25">
      <c r="Q1428" t="s">
        <v>2469</v>
      </c>
      <c r="R1428" s="15">
        <v>4.8058033978737403E-14</v>
      </c>
      <c r="S1428">
        <v>-0.50898668561965199</v>
      </c>
      <c r="T1428">
        <v>0.14899999999999999</v>
      </c>
      <c r="U1428">
        <v>5.0999999999999997E-2</v>
      </c>
      <c r="V1428" s="15">
        <v>1.1783829931586399E-9</v>
      </c>
      <c r="Y1428" t="s">
        <v>1291</v>
      </c>
      <c r="Z1428" s="15">
        <v>9.1854490382600098E-13</v>
      </c>
      <c r="AA1428">
        <v>-0.60496615885993898</v>
      </c>
      <c r="AB1428">
        <v>0.18</v>
      </c>
      <c r="AC1428">
        <v>5.8000000000000003E-2</v>
      </c>
      <c r="AD1428" s="15">
        <v>2.2522721041813599E-8</v>
      </c>
    </row>
    <row r="1429" spans="17:30" x14ac:dyDescent="0.25">
      <c r="Q1429" t="s">
        <v>2470</v>
      </c>
      <c r="R1429" s="15">
        <v>5.1825463289817704E-19</v>
      </c>
      <c r="S1429">
        <v>-0.50951016545871097</v>
      </c>
      <c r="T1429">
        <v>0.17599999999999999</v>
      </c>
      <c r="U1429">
        <v>5.2999999999999999E-2</v>
      </c>
      <c r="V1429" s="15">
        <v>1.27076035986633E-14</v>
      </c>
      <c r="Y1429" t="s">
        <v>363</v>
      </c>
      <c r="Z1429" s="15">
        <v>1.18270383138315E-12</v>
      </c>
      <c r="AA1429">
        <v>-0.60505269397007999</v>
      </c>
      <c r="AB1429">
        <v>0.20499999999999999</v>
      </c>
      <c r="AC1429">
        <v>7.4999999999999997E-2</v>
      </c>
      <c r="AD1429" s="15">
        <v>2.8999897945514899E-8</v>
      </c>
    </row>
    <row r="1430" spans="17:30" x14ac:dyDescent="0.25">
      <c r="Q1430" t="s">
        <v>1377</v>
      </c>
      <c r="R1430" s="15">
        <v>2.4512257939159599E-17</v>
      </c>
      <c r="S1430">
        <v>-0.50974737364172995</v>
      </c>
      <c r="T1430">
        <v>0.2</v>
      </c>
      <c r="U1430">
        <v>7.3999999999999996E-2</v>
      </c>
      <c r="V1430" s="15">
        <v>6.0104056466819402E-13</v>
      </c>
      <c r="Y1430" t="s">
        <v>2392</v>
      </c>
      <c r="Z1430" s="15">
        <v>5.8079243674324997E-18</v>
      </c>
      <c r="AA1430">
        <v>-0.60530910247591196</v>
      </c>
      <c r="AB1430">
        <v>0.36299999999999999</v>
      </c>
      <c r="AC1430">
        <v>0.152</v>
      </c>
      <c r="AD1430" s="15">
        <v>1.4241030548944501E-13</v>
      </c>
    </row>
    <row r="1431" spans="17:30" x14ac:dyDescent="0.25">
      <c r="Q1431" t="s">
        <v>398</v>
      </c>
      <c r="R1431" s="15">
        <v>8.2082069971175005E-15</v>
      </c>
      <c r="S1431">
        <v>-0.50988306469153999</v>
      </c>
      <c r="T1431">
        <v>0.115</v>
      </c>
      <c r="U1431">
        <v>2.8000000000000001E-2</v>
      </c>
      <c r="V1431" s="15">
        <v>2.01265235569321E-10</v>
      </c>
      <c r="Y1431" t="s">
        <v>2492</v>
      </c>
      <c r="Z1431" s="15">
        <v>4.5518393775721698E-14</v>
      </c>
      <c r="AA1431">
        <v>-0.60553255761071201</v>
      </c>
      <c r="AB1431">
        <v>0.19400000000000001</v>
      </c>
      <c r="AC1431">
        <v>5.8999999999999997E-2</v>
      </c>
      <c r="AD1431" s="15">
        <v>1.1161110153807E-9</v>
      </c>
    </row>
    <row r="1432" spans="17:30" x14ac:dyDescent="0.25">
      <c r="Q1432" t="s">
        <v>543</v>
      </c>
      <c r="R1432" s="15">
        <v>7.2850687902371594E-18</v>
      </c>
      <c r="S1432">
        <v>-0.51061832777851202</v>
      </c>
      <c r="T1432">
        <v>0.14099999999999999</v>
      </c>
      <c r="U1432">
        <v>3.5000000000000003E-2</v>
      </c>
      <c r="V1432" s="15">
        <v>1.7862988673661499E-13</v>
      </c>
      <c r="Y1432" t="s">
        <v>3163</v>
      </c>
      <c r="Z1432" s="15">
        <v>5.1889532960748498E-12</v>
      </c>
      <c r="AA1432">
        <v>-0.60599967085201101</v>
      </c>
      <c r="AB1432">
        <v>0.125</v>
      </c>
      <c r="AC1432">
        <v>2.7E-2</v>
      </c>
      <c r="AD1432" s="15">
        <v>1.2723313481975499E-7</v>
      </c>
    </row>
    <row r="1433" spans="17:30" x14ac:dyDescent="0.25">
      <c r="Q1433" t="s">
        <v>2471</v>
      </c>
      <c r="R1433" s="15">
        <v>2.1685484134170802E-18</v>
      </c>
      <c r="S1433">
        <v>-0.51152061015419403</v>
      </c>
      <c r="T1433">
        <v>0.193</v>
      </c>
      <c r="U1433">
        <v>6.6000000000000003E-2</v>
      </c>
      <c r="V1433" s="15">
        <v>5.3172807096986802E-14</v>
      </c>
      <c r="Y1433" t="s">
        <v>1332</v>
      </c>
      <c r="Z1433" s="15">
        <v>9.69706573916637E-15</v>
      </c>
      <c r="AA1433">
        <v>-0.60776634307442101</v>
      </c>
      <c r="AB1433">
        <v>0.20499999999999999</v>
      </c>
      <c r="AC1433">
        <v>6.2E-2</v>
      </c>
      <c r="AD1433" s="15">
        <v>2.37772051924359E-10</v>
      </c>
    </row>
    <row r="1434" spans="17:30" x14ac:dyDescent="0.25">
      <c r="Q1434" t="s">
        <v>2472</v>
      </c>
      <c r="R1434" s="15">
        <v>5.0301306281322402E-19</v>
      </c>
      <c r="S1434">
        <v>-0.512018232164692</v>
      </c>
      <c r="T1434">
        <v>0.33800000000000002</v>
      </c>
      <c r="U1434">
        <v>0.17199999999999999</v>
      </c>
      <c r="V1434" s="15">
        <v>1.23338803001803E-14</v>
      </c>
      <c r="Y1434" t="s">
        <v>701</v>
      </c>
      <c r="Z1434" s="15">
        <v>1.4907798989203899E-12</v>
      </c>
      <c r="AA1434">
        <v>-0.60805799561242602</v>
      </c>
      <c r="AB1434">
        <v>0.127</v>
      </c>
      <c r="AC1434">
        <v>2.5999999999999999E-2</v>
      </c>
      <c r="AD1434" s="15">
        <v>3.6553923121528002E-8</v>
      </c>
    </row>
    <row r="1435" spans="17:30" x14ac:dyDescent="0.25">
      <c r="Q1435" t="s">
        <v>2473</v>
      </c>
      <c r="R1435" s="15">
        <v>3.7248569422116202E-16</v>
      </c>
      <c r="S1435">
        <v>-0.51240834544262603</v>
      </c>
      <c r="T1435">
        <v>0.16600000000000001</v>
      </c>
      <c r="U1435">
        <v>5.7000000000000002E-2</v>
      </c>
      <c r="V1435" s="15">
        <v>9.1333492223029005E-12</v>
      </c>
      <c r="Y1435" t="s">
        <v>3164</v>
      </c>
      <c r="Z1435" s="15">
        <v>4.0264873478560099E-14</v>
      </c>
      <c r="AA1435">
        <v>-0.60904761304097799</v>
      </c>
      <c r="AB1435">
        <v>0.123</v>
      </c>
      <c r="AC1435">
        <v>1.7999999999999999E-2</v>
      </c>
      <c r="AD1435" s="15">
        <v>9.8729469769429407E-10</v>
      </c>
    </row>
    <row r="1436" spans="17:30" x14ac:dyDescent="0.25">
      <c r="Q1436" t="s">
        <v>664</v>
      </c>
      <c r="R1436" s="15">
        <v>5.3089967763759701E-22</v>
      </c>
      <c r="S1436">
        <v>-0.51277099291169304</v>
      </c>
      <c r="T1436">
        <v>0.14000000000000001</v>
      </c>
      <c r="U1436">
        <v>2.3E-2</v>
      </c>
      <c r="V1436" s="15">
        <v>1.30176600956739E-17</v>
      </c>
      <c r="Y1436" t="s">
        <v>3165</v>
      </c>
      <c r="Z1436" s="15">
        <v>3.2491511901588202E-14</v>
      </c>
      <c r="AA1436">
        <v>-0.61009402407845403</v>
      </c>
      <c r="AB1436">
        <v>0.187</v>
      </c>
      <c r="AC1436">
        <v>5.3999999999999999E-2</v>
      </c>
      <c r="AD1436" s="15">
        <v>7.9669187182694204E-10</v>
      </c>
    </row>
    <row r="1437" spans="17:30" x14ac:dyDescent="0.25">
      <c r="Q1437" t="s">
        <v>668</v>
      </c>
      <c r="R1437" s="15">
        <v>9.5728165517620305E-17</v>
      </c>
      <c r="S1437">
        <v>-0.51302686172055301</v>
      </c>
      <c r="T1437">
        <v>0.19900000000000001</v>
      </c>
      <c r="U1437">
        <v>7.5999999999999998E-2</v>
      </c>
      <c r="V1437" s="15">
        <v>2.3472546184920499E-12</v>
      </c>
      <c r="Y1437" t="s">
        <v>1028</v>
      </c>
      <c r="Z1437" s="15">
        <v>4.7101582547781795E-16</v>
      </c>
      <c r="AA1437">
        <v>-0.61110133176381098</v>
      </c>
      <c r="AB1437">
        <v>0.28399999999999997</v>
      </c>
      <c r="AC1437">
        <v>0.107</v>
      </c>
      <c r="AD1437" s="15">
        <v>1.1549308040716101E-11</v>
      </c>
    </row>
    <row r="1438" spans="17:30" x14ac:dyDescent="0.25">
      <c r="Q1438" t="s">
        <v>2474</v>
      </c>
      <c r="R1438" s="15">
        <v>3.6536471923613102E-10</v>
      </c>
      <c r="S1438">
        <v>-0.51540892217555201</v>
      </c>
      <c r="T1438">
        <v>0.153</v>
      </c>
      <c r="U1438">
        <v>7.0999999999999994E-2</v>
      </c>
      <c r="V1438" s="15">
        <v>8.9587429156699406E-6</v>
      </c>
      <c r="Y1438" t="s">
        <v>1804</v>
      </c>
      <c r="Z1438" s="15">
        <v>1.27719208038975E-10</v>
      </c>
      <c r="AA1438">
        <v>-0.61169456582578996</v>
      </c>
      <c r="AB1438">
        <v>0.20100000000000001</v>
      </c>
      <c r="AC1438">
        <v>8.3000000000000004E-2</v>
      </c>
      <c r="AD1438" s="15">
        <v>3.13167498111566E-6</v>
      </c>
    </row>
    <row r="1439" spans="17:30" x14ac:dyDescent="0.25">
      <c r="Q1439" t="s">
        <v>2475</v>
      </c>
      <c r="R1439" s="15">
        <v>7.0213834527049396E-14</v>
      </c>
      <c r="S1439">
        <v>-0.51562819762643997</v>
      </c>
      <c r="T1439">
        <v>0.19</v>
      </c>
      <c r="U1439">
        <v>8.2000000000000003E-2</v>
      </c>
      <c r="V1439" s="15">
        <v>1.72164322260325E-9</v>
      </c>
      <c r="Y1439" t="s">
        <v>559</v>
      </c>
      <c r="Z1439" s="15">
        <v>2.38884597181904E-15</v>
      </c>
      <c r="AA1439">
        <v>-0.61375086585180205</v>
      </c>
      <c r="AB1439">
        <v>0.159</v>
      </c>
      <c r="AC1439">
        <v>3.2000000000000001E-2</v>
      </c>
      <c r="AD1439" s="15">
        <v>5.8574503229002903E-11</v>
      </c>
    </row>
    <row r="1440" spans="17:30" x14ac:dyDescent="0.25">
      <c r="Q1440" t="s">
        <v>389</v>
      </c>
      <c r="R1440" s="15">
        <v>1.3399775537871599E-17</v>
      </c>
      <c r="S1440">
        <v>-0.51698776279960701</v>
      </c>
      <c r="T1440">
        <v>0.748</v>
      </c>
      <c r="U1440">
        <v>0.58599999999999997</v>
      </c>
      <c r="V1440" s="15">
        <v>3.28562496188613E-13</v>
      </c>
      <c r="Y1440" t="s">
        <v>151</v>
      </c>
      <c r="Z1440" s="15">
        <v>3.2640700448394702E-19</v>
      </c>
      <c r="AA1440">
        <v>-0.61613685168709698</v>
      </c>
      <c r="AB1440">
        <v>0.17399999999999999</v>
      </c>
      <c r="AC1440">
        <v>2.7E-2</v>
      </c>
      <c r="AD1440" s="15">
        <v>8.0034997499463796E-15</v>
      </c>
    </row>
    <row r="1441" spans="17:30" x14ac:dyDescent="0.25">
      <c r="Q1441" t="s">
        <v>1191</v>
      </c>
      <c r="R1441" s="15">
        <v>1.1890603440310301E-15</v>
      </c>
      <c r="S1441">
        <v>-0.517165635551604</v>
      </c>
      <c r="T1441">
        <v>0.28199999999999997</v>
      </c>
      <c r="U1441">
        <v>0.14299999999999999</v>
      </c>
      <c r="V1441" s="15">
        <v>2.91557596356409E-11</v>
      </c>
      <c r="Y1441" t="s">
        <v>2550</v>
      </c>
      <c r="Z1441" s="15">
        <v>3.6245418639171297E-20</v>
      </c>
      <c r="AA1441">
        <v>-0.61684547099707798</v>
      </c>
      <c r="AB1441">
        <v>0.42799999999999999</v>
      </c>
      <c r="AC1441">
        <v>0.19400000000000001</v>
      </c>
      <c r="AD1441" s="15">
        <v>8.887376650324809E-16</v>
      </c>
    </row>
    <row r="1442" spans="17:30" x14ac:dyDescent="0.25">
      <c r="Q1442" t="s">
        <v>2476</v>
      </c>
      <c r="R1442" s="15">
        <v>5.8527721362295895E-19</v>
      </c>
      <c r="S1442">
        <v>-0.51757289773811499</v>
      </c>
      <c r="T1442">
        <v>0.21099999999999999</v>
      </c>
      <c r="U1442">
        <v>7.5999999999999998E-2</v>
      </c>
      <c r="V1442" s="15">
        <v>1.4350997278035002E-14</v>
      </c>
      <c r="Y1442" t="s">
        <v>1002</v>
      </c>
      <c r="Z1442" s="15">
        <v>5.2924124976730898E-15</v>
      </c>
      <c r="AA1442">
        <v>-0.61718168849170396</v>
      </c>
      <c r="AB1442">
        <v>0.191</v>
      </c>
      <c r="AC1442">
        <v>5.2999999999999999E-2</v>
      </c>
      <c r="AD1442" s="15">
        <v>1.2976995444294399E-10</v>
      </c>
    </row>
    <row r="1443" spans="17:30" x14ac:dyDescent="0.25">
      <c r="Q1443" t="s">
        <v>1402</v>
      </c>
      <c r="R1443" s="15">
        <v>8.2488204229276505E-18</v>
      </c>
      <c r="S1443">
        <v>-0.51763182259342699</v>
      </c>
      <c r="T1443">
        <v>0.17499999999999999</v>
      </c>
      <c r="U1443">
        <v>5.7000000000000002E-2</v>
      </c>
      <c r="V1443" s="15">
        <v>2.02261076770186E-13</v>
      </c>
      <c r="Y1443" t="s">
        <v>3166</v>
      </c>
      <c r="Z1443" s="15">
        <v>1.9503627096281301E-13</v>
      </c>
      <c r="AA1443">
        <v>-0.61725827093494501</v>
      </c>
      <c r="AB1443">
        <v>0.153</v>
      </c>
      <c r="AC1443">
        <v>3.6999999999999998E-2</v>
      </c>
      <c r="AD1443" s="15">
        <v>4.7822893640081703E-9</v>
      </c>
    </row>
    <row r="1444" spans="17:30" x14ac:dyDescent="0.25">
      <c r="Q1444" t="s">
        <v>1158</v>
      </c>
      <c r="R1444" s="15">
        <v>8.7384868081906491E-19</v>
      </c>
      <c r="S1444">
        <v>-0.51808282371701697</v>
      </c>
      <c r="T1444">
        <v>0.33300000000000002</v>
      </c>
      <c r="U1444">
        <v>0.17</v>
      </c>
      <c r="V1444" s="15">
        <v>2.14267696536835E-14</v>
      </c>
      <c r="Y1444" t="s">
        <v>1385</v>
      </c>
      <c r="Z1444" s="15">
        <v>8.5977746328263196E-13</v>
      </c>
      <c r="AA1444">
        <v>-0.61761933543731296</v>
      </c>
      <c r="AB1444">
        <v>0.17899999999999999</v>
      </c>
      <c r="AC1444">
        <v>5.6000000000000001E-2</v>
      </c>
      <c r="AD1444" s="15">
        <v>2.1081743399690099E-8</v>
      </c>
    </row>
    <row r="1445" spans="17:30" x14ac:dyDescent="0.25">
      <c r="Q1445" t="s">
        <v>694</v>
      </c>
      <c r="R1445" s="15">
        <v>2.8252142571893002E-13</v>
      </c>
      <c r="S1445">
        <v>-0.51818374168486603</v>
      </c>
      <c r="T1445">
        <v>0.14899999999999999</v>
      </c>
      <c r="U1445">
        <v>5.5E-2</v>
      </c>
      <c r="V1445" s="15">
        <v>6.9274253586281602E-9</v>
      </c>
      <c r="Y1445" t="s">
        <v>2576</v>
      </c>
      <c r="Z1445" s="15">
        <v>2.11521558015309E-23</v>
      </c>
      <c r="AA1445">
        <v>-0.61858956807947196</v>
      </c>
      <c r="AB1445">
        <v>0.66500000000000004</v>
      </c>
      <c r="AC1445">
        <v>0.38400000000000001</v>
      </c>
      <c r="AD1445" s="15">
        <v>5.1865086025353901E-19</v>
      </c>
    </row>
    <row r="1446" spans="17:30" x14ac:dyDescent="0.25">
      <c r="Q1446" t="s">
        <v>775</v>
      </c>
      <c r="R1446" s="15">
        <v>5.1788682955041097E-15</v>
      </c>
      <c r="S1446">
        <v>-0.51858027993685996</v>
      </c>
      <c r="T1446">
        <v>0.18</v>
      </c>
      <c r="U1446">
        <v>7.0000000000000007E-2</v>
      </c>
      <c r="V1446" s="15">
        <v>1.26985850605761E-10</v>
      </c>
      <c r="Y1446" t="s">
        <v>3167</v>
      </c>
      <c r="Z1446" s="15">
        <v>5.6643371930750998E-21</v>
      </c>
      <c r="AA1446">
        <v>-0.61861117536110999</v>
      </c>
      <c r="AB1446">
        <v>0.502</v>
      </c>
      <c r="AC1446">
        <v>0.25</v>
      </c>
      <c r="AD1446" s="15">
        <v>1.38889547974202E-16</v>
      </c>
    </row>
    <row r="1447" spans="17:30" x14ac:dyDescent="0.25">
      <c r="Q1447" t="s">
        <v>1116</v>
      </c>
      <c r="R1447" s="15">
        <v>1.30417695526173E-18</v>
      </c>
      <c r="S1447">
        <v>-0.51902208918197901</v>
      </c>
      <c r="T1447">
        <v>0.65</v>
      </c>
      <c r="U1447">
        <v>0.47699999999999998</v>
      </c>
      <c r="V1447" s="15">
        <v>3.19784189430177E-14</v>
      </c>
      <c r="Y1447" t="s">
        <v>2420</v>
      </c>
      <c r="Z1447" s="15">
        <v>1.0615954013432201E-18</v>
      </c>
      <c r="AA1447">
        <v>-0.62044621526286403</v>
      </c>
      <c r="AB1447">
        <v>0.315</v>
      </c>
      <c r="AC1447">
        <v>0.11700000000000001</v>
      </c>
      <c r="AD1447" s="15">
        <v>2.60303192409358E-14</v>
      </c>
    </row>
    <row r="1448" spans="17:30" x14ac:dyDescent="0.25">
      <c r="Q1448" t="s">
        <v>1071</v>
      </c>
      <c r="R1448" s="15">
        <v>5.4291029728884499E-18</v>
      </c>
      <c r="S1448">
        <v>-0.51941289658664003</v>
      </c>
      <c r="T1448">
        <v>0.307</v>
      </c>
      <c r="U1448">
        <v>0.153</v>
      </c>
      <c r="V1448" s="15">
        <v>1.3312160489522501E-13</v>
      </c>
      <c r="Y1448" t="s">
        <v>2282</v>
      </c>
      <c r="Z1448" s="15">
        <v>4.9640695855831998E-16</v>
      </c>
      <c r="AA1448">
        <v>-0.62064651067796095</v>
      </c>
      <c r="AB1448">
        <v>0.16700000000000001</v>
      </c>
      <c r="AC1448">
        <v>3.5000000000000003E-2</v>
      </c>
      <c r="AD1448" s="15">
        <v>1.2171898623850001E-11</v>
      </c>
    </row>
    <row r="1449" spans="17:30" x14ac:dyDescent="0.25">
      <c r="Q1449" t="s">
        <v>1428</v>
      </c>
      <c r="R1449" s="15">
        <v>6.26970409956478E-20</v>
      </c>
      <c r="S1449">
        <v>-0.52077822669770502</v>
      </c>
      <c r="T1449">
        <v>0.216</v>
      </c>
      <c r="U1449">
        <v>7.6999999999999999E-2</v>
      </c>
      <c r="V1449" s="15">
        <v>1.53733144521328E-15</v>
      </c>
      <c r="Y1449" t="s">
        <v>2155</v>
      </c>
      <c r="Z1449" s="15">
        <v>2.0616687528841801E-15</v>
      </c>
      <c r="AA1449">
        <v>-0.62118718578411802</v>
      </c>
      <c r="AB1449">
        <v>0.27800000000000002</v>
      </c>
      <c r="AC1449">
        <v>0.11</v>
      </c>
      <c r="AD1449" s="15">
        <v>5.0552117820719999E-11</v>
      </c>
    </row>
    <row r="1450" spans="17:30" x14ac:dyDescent="0.25">
      <c r="Q1450" t="s">
        <v>2477</v>
      </c>
      <c r="R1450" s="15">
        <v>4.9044482579392103E-15</v>
      </c>
      <c r="S1450">
        <v>-0.52096643261532005</v>
      </c>
      <c r="T1450">
        <v>0.16600000000000001</v>
      </c>
      <c r="U1450">
        <v>0.06</v>
      </c>
      <c r="V1450" s="15">
        <v>1.2025707128466899E-10</v>
      </c>
      <c r="Y1450" t="s">
        <v>851</v>
      </c>
      <c r="Z1450" s="15">
        <v>8.3570795413042994E-21</v>
      </c>
      <c r="AA1450">
        <v>-0.62177552402643399</v>
      </c>
      <c r="AB1450">
        <v>0.44800000000000001</v>
      </c>
      <c r="AC1450">
        <v>0.20799999999999999</v>
      </c>
      <c r="AD1450" s="15">
        <v>2.04915590352781E-16</v>
      </c>
    </row>
    <row r="1451" spans="17:30" x14ac:dyDescent="0.25">
      <c r="Q1451" t="s">
        <v>2478</v>
      </c>
      <c r="R1451" s="15">
        <v>2.8048602776893699E-22</v>
      </c>
      <c r="S1451">
        <v>-0.52212335643667995</v>
      </c>
      <c r="T1451">
        <v>0.434</v>
      </c>
      <c r="U1451">
        <v>0.23699999999999999</v>
      </c>
      <c r="V1451" s="15">
        <v>6.8775174008943303E-18</v>
      </c>
      <c r="Y1451" t="s">
        <v>192</v>
      </c>
      <c r="Z1451" s="15">
        <v>1.10093499104206E-13</v>
      </c>
      <c r="AA1451">
        <v>-0.62267261693196496</v>
      </c>
      <c r="AB1451">
        <v>0.13600000000000001</v>
      </c>
      <c r="AC1451">
        <v>2.5999999999999999E-2</v>
      </c>
      <c r="AD1451" s="15">
        <v>2.6994925980351401E-9</v>
      </c>
    </row>
    <row r="1452" spans="17:30" x14ac:dyDescent="0.25">
      <c r="Q1452" t="s">
        <v>2479</v>
      </c>
      <c r="R1452" s="15">
        <v>2.52058852484909E-16</v>
      </c>
      <c r="S1452">
        <v>-0.52265679408541799</v>
      </c>
      <c r="T1452">
        <v>0.22500000000000001</v>
      </c>
      <c r="U1452">
        <v>9.6000000000000002E-2</v>
      </c>
      <c r="V1452" s="15">
        <v>6.1804830629299696E-12</v>
      </c>
      <c r="Y1452" t="s">
        <v>563</v>
      </c>
      <c r="Z1452" s="15">
        <v>1.4513835029292699E-23</v>
      </c>
      <c r="AA1452">
        <v>-0.62415691000905105</v>
      </c>
      <c r="AB1452">
        <v>0.751</v>
      </c>
      <c r="AC1452">
        <v>0.47699999999999998</v>
      </c>
      <c r="AD1452" s="15">
        <v>3.55879234918257E-19</v>
      </c>
    </row>
    <row r="1453" spans="17:30" x14ac:dyDescent="0.25">
      <c r="Q1453" t="s">
        <v>918</v>
      </c>
      <c r="R1453" s="15">
        <v>1.11213457181697E-19</v>
      </c>
      <c r="S1453">
        <v>-0.52307185682231305</v>
      </c>
      <c r="T1453">
        <v>0.14199999999999999</v>
      </c>
      <c r="U1453">
        <v>0.03</v>
      </c>
      <c r="V1453" s="15">
        <v>2.7269539700952001E-15</v>
      </c>
      <c r="Y1453" t="s">
        <v>491</v>
      </c>
      <c r="Z1453" s="15">
        <v>2.0384588307026101E-12</v>
      </c>
      <c r="AA1453">
        <v>-0.62433866517408698</v>
      </c>
      <c r="AB1453">
        <v>0.22700000000000001</v>
      </c>
      <c r="AC1453">
        <v>0.09</v>
      </c>
      <c r="AD1453" s="15">
        <v>4.9983010528827903E-8</v>
      </c>
    </row>
    <row r="1454" spans="17:30" x14ac:dyDescent="0.25">
      <c r="Q1454" t="s">
        <v>2480</v>
      </c>
      <c r="R1454" s="15">
        <v>1.88680380194381E-18</v>
      </c>
      <c r="S1454">
        <v>-0.52339132751937101</v>
      </c>
      <c r="T1454">
        <v>0.154</v>
      </c>
      <c r="U1454">
        <v>4.2000000000000003E-2</v>
      </c>
      <c r="V1454" s="15">
        <v>4.6264429223662199E-14</v>
      </c>
      <c r="Y1454" t="s">
        <v>689</v>
      </c>
      <c r="Z1454" s="15">
        <v>4.4809657352300001E-22</v>
      </c>
      <c r="AA1454">
        <v>-0.62443778163963803</v>
      </c>
      <c r="AB1454">
        <v>0.51700000000000002</v>
      </c>
      <c r="AC1454">
        <v>0.254</v>
      </c>
      <c r="AD1454" s="15">
        <v>1.0987327982784E-17</v>
      </c>
    </row>
    <row r="1455" spans="17:30" x14ac:dyDescent="0.25">
      <c r="Q1455" t="s">
        <v>855</v>
      </c>
      <c r="R1455" s="15">
        <v>7.9550323618111797E-16</v>
      </c>
      <c r="S1455">
        <v>-0.52373155080979605</v>
      </c>
      <c r="T1455">
        <v>0.13100000000000001</v>
      </c>
      <c r="U1455">
        <v>3.5000000000000003E-2</v>
      </c>
      <c r="V1455" s="15">
        <v>1.9505739351161E-11</v>
      </c>
      <c r="Y1455" t="s">
        <v>1062</v>
      </c>
      <c r="Z1455" s="15">
        <v>1.9561710474392399E-20</v>
      </c>
      <c r="AA1455">
        <v>-0.62447513857020098</v>
      </c>
      <c r="AB1455">
        <v>0.307</v>
      </c>
      <c r="AC1455">
        <v>0.104</v>
      </c>
      <c r="AD1455" s="15">
        <v>4.7965314083210196E-16</v>
      </c>
    </row>
    <row r="1456" spans="17:30" x14ac:dyDescent="0.25">
      <c r="Q1456" t="s">
        <v>2481</v>
      </c>
      <c r="R1456" s="15">
        <v>2.08456082537591E-19</v>
      </c>
      <c r="S1456">
        <v>-0.52505626546220396</v>
      </c>
      <c r="T1456">
        <v>0.29499999999999998</v>
      </c>
      <c r="U1456">
        <v>0.13600000000000001</v>
      </c>
      <c r="V1456" s="15">
        <v>5.1113431438217299E-15</v>
      </c>
      <c r="Y1456" t="s">
        <v>1448</v>
      </c>
      <c r="Z1456" s="15">
        <v>1.96086059191072E-18</v>
      </c>
      <c r="AA1456">
        <v>-0.62587575302446896</v>
      </c>
      <c r="AB1456">
        <v>0.48199999999999998</v>
      </c>
      <c r="AC1456">
        <v>0.253</v>
      </c>
      <c r="AD1456" s="15">
        <v>4.8080301713650898E-14</v>
      </c>
    </row>
    <row r="1457" spans="17:30" x14ac:dyDescent="0.25">
      <c r="Q1457" t="s">
        <v>2482</v>
      </c>
      <c r="R1457" s="15">
        <v>1.49090746900939E-17</v>
      </c>
      <c r="S1457">
        <v>-0.52527967386851104</v>
      </c>
      <c r="T1457">
        <v>0.159</v>
      </c>
      <c r="U1457">
        <v>4.7E-2</v>
      </c>
      <c r="V1457" s="15">
        <v>3.6557051140110199E-13</v>
      </c>
      <c r="Y1457" t="s">
        <v>3168</v>
      </c>
      <c r="Z1457" s="15">
        <v>2.3604951151548899E-14</v>
      </c>
      <c r="AA1457">
        <v>-0.62813826074562695</v>
      </c>
      <c r="AB1457">
        <v>0.14499999999999999</v>
      </c>
      <c r="AC1457">
        <v>2.9000000000000001E-2</v>
      </c>
      <c r="AD1457" s="15">
        <v>5.7879340223597804E-10</v>
      </c>
    </row>
    <row r="1458" spans="17:30" x14ac:dyDescent="0.25">
      <c r="Q1458" t="s">
        <v>1424</v>
      </c>
      <c r="R1458" s="15">
        <v>7.6923331533168596E-14</v>
      </c>
      <c r="S1458">
        <v>-0.52699003526900301</v>
      </c>
      <c r="T1458">
        <v>0.16400000000000001</v>
      </c>
      <c r="U1458">
        <v>6.3E-2</v>
      </c>
      <c r="V1458" s="15">
        <v>1.8861600891932898E-9</v>
      </c>
      <c r="Y1458" t="s">
        <v>3169</v>
      </c>
      <c r="Z1458" s="15">
        <v>1.17679308860724E-16</v>
      </c>
      <c r="AA1458">
        <v>-0.62890000923182598</v>
      </c>
      <c r="AB1458">
        <v>0.17</v>
      </c>
      <c r="AC1458">
        <v>3.4000000000000002E-2</v>
      </c>
      <c r="AD1458" s="15">
        <v>2.8854966532649601E-12</v>
      </c>
    </row>
    <row r="1459" spans="17:30" x14ac:dyDescent="0.25">
      <c r="Q1459" t="s">
        <v>2483</v>
      </c>
      <c r="R1459" s="15">
        <v>8.4449596121020195E-21</v>
      </c>
      <c r="S1459">
        <v>-0.52745830097482105</v>
      </c>
      <c r="T1459">
        <v>0.23400000000000001</v>
      </c>
      <c r="U1459">
        <v>8.5999999999999993E-2</v>
      </c>
      <c r="V1459" s="15">
        <v>2.0707040968874199E-16</v>
      </c>
      <c r="Y1459" t="s">
        <v>497</v>
      </c>
      <c r="Z1459" s="15">
        <v>1.00598938788289E-18</v>
      </c>
      <c r="AA1459">
        <v>-0.63028359075903395</v>
      </c>
      <c r="AB1459">
        <v>0.32900000000000001</v>
      </c>
      <c r="AC1459">
        <v>0.126</v>
      </c>
      <c r="AD1459" s="15">
        <v>2.4666859790888399E-14</v>
      </c>
    </row>
    <row r="1460" spans="17:30" x14ac:dyDescent="0.25">
      <c r="Q1460" t="s">
        <v>375</v>
      </c>
      <c r="R1460" s="15">
        <v>2.26026776392197E-20</v>
      </c>
      <c r="S1460">
        <v>-0.52816068344789202</v>
      </c>
      <c r="T1460">
        <v>0.22700000000000001</v>
      </c>
      <c r="U1460">
        <v>8.2000000000000003E-2</v>
      </c>
      <c r="V1460" s="15">
        <v>5.5421765571366697E-16</v>
      </c>
      <c r="Y1460" t="s">
        <v>3170</v>
      </c>
      <c r="Z1460" s="15">
        <v>2.00719063730317E-13</v>
      </c>
      <c r="AA1460">
        <v>-0.630374213531123</v>
      </c>
      <c r="AB1460">
        <v>0.115</v>
      </c>
      <c r="AC1460">
        <v>1.6E-2</v>
      </c>
      <c r="AD1460" s="15">
        <v>4.9216314426673699E-9</v>
      </c>
    </row>
    <row r="1461" spans="17:30" x14ac:dyDescent="0.25">
      <c r="Q1461" t="s">
        <v>412</v>
      </c>
      <c r="R1461" s="15">
        <v>3.38400447060442E-19</v>
      </c>
      <c r="S1461">
        <v>-0.52818930400700304</v>
      </c>
      <c r="T1461">
        <v>0.17499999999999999</v>
      </c>
      <c r="U1461">
        <v>5.2999999999999999E-2</v>
      </c>
      <c r="V1461" s="15">
        <v>8.2975789619220395E-15</v>
      </c>
      <c r="Y1461" t="s">
        <v>2484</v>
      </c>
      <c r="Z1461" s="15">
        <v>4.3853966006609701E-16</v>
      </c>
      <c r="AA1461">
        <v>-0.63038862713757204</v>
      </c>
      <c r="AB1461">
        <v>0.19</v>
      </c>
      <c r="AC1461">
        <v>4.8000000000000001E-2</v>
      </c>
      <c r="AD1461" s="15">
        <v>1.07529924648207E-11</v>
      </c>
    </row>
    <row r="1462" spans="17:30" x14ac:dyDescent="0.25">
      <c r="Q1462" t="s">
        <v>2484</v>
      </c>
      <c r="R1462" s="15">
        <v>7.8147741074533506E-21</v>
      </c>
      <c r="S1462">
        <v>-0.52887095034672005</v>
      </c>
      <c r="T1462">
        <v>0.185</v>
      </c>
      <c r="U1462">
        <v>5.2999999999999999E-2</v>
      </c>
      <c r="V1462" s="15">
        <v>1.91618261114756E-16</v>
      </c>
      <c r="Y1462" t="s">
        <v>1122</v>
      </c>
      <c r="Z1462" s="15">
        <v>6.8102107170990302E-13</v>
      </c>
      <c r="AA1462">
        <v>-0.63097096431050503</v>
      </c>
      <c r="AB1462">
        <v>0.13200000000000001</v>
      </c>
      <c r="AC1462">
        <v>2.7E-2</v>
      </c>
      <c r="AD1462" s="15">
        <v>1.66986366783268E-8</v>
      </c>
    </row>
    <row r="1463" spans="17:30" x14ac:dyDescent="0.25">
      <c r="Q1463" t="s">
        <v>2485</v>
      </c>
      <c r="R1463" s="15">
        <v>1.61707039284282E-15</v>
      </c>
      <c r="S1463">
        <v>-0.52933207250134495</v>
      </c>
      <c r="T1463">
        <v>0.19500000000000001</v>
      </c>
      <c r="U1463">
        <v>7.9000000000000001E-2</v>
      </c>
      <c r="V1463" s="15">
        <v>3.9650566032505901E-11</v>
      </c>
      <c r="Y1463" t="s">
        <v>942</v>
      </c>
      <c r="Z1463" s="15">
        <v>2.98251192680469E-13</v>
      </c>
      <c r="AA1463">
        <v>-0.63167070032496997</v>
      </c>
      <c r="AB1463">
        <v>0.13500000000000001</v>
      </c>
      <c r="AC1463">
        <v>2.7E-2</v>
      </c>
      <c r="AD1463" s="15">
        <v>7.3131192445250899E-9</v>
      </c>
    </row>
    <row r="1464" spans="17:30" x14ac:dyDescent="0.25">
      <c r="Q1464" t="s">
        <v>2486</v>
      </c>
      <c r="R1464" s="15">
        <v>1.0724416852943401E-19</v>
      </c>
      <c r="S1464">
        <v>-0.52938443644451305</v>
      </c>
      <c r="T1464">
        <v>0.4</v>
      </c>
      <c r="U1464">
        <v>0.22</v>
      </c>
      <c r="V1464" s="15">
        <v>2.62962701234172E-15</v>
      </c>
      <c r="Y1464" t="s">
        <v>2443</v>
      </c>
      <c r="Z1464" s="15">
        <v>5.9875256108476398E-19</v>
      </c>
      <c r="AA1464">
        <v>-0.63177483694653502</v>
      </c>
      <c r="AB1464">
        <v>0.246</v>
      </c>
      <c r="AC1464">
        <v>7.1999999999999995E-2</v>
      </c>
      <c r="AD1464" s="15">
        <v>1.4681412797798401E-14</v>
      </c>
    </row>
    <row r="1465" spans="17:30" x14ac:dyDescent="0.25">
      <c r="Q1465" t="s">
        <v>935</v>
      </c>
      <c r="R1465" s="15">
        <v>2.6216760938367601E-20</v>
      </c>
      <c r="S1465">
        <v>-0.529545901657691</v>
      </c>
      <c r="T1465">
        <v>0.11899999999999999</v>
      </c>
      <c r="U1465">
        <v>1.7000000000000001E-2</v>
      </c>
      <c r="V1465" s="15">
        <v>6.42834978208774E-16</v>
      </c>
      <c r="Y1465" t="s">
        <v>1424</v>
      </c>
      <c r="Z1465" s="15">
        <v>8.5437885433533403E-18</v>
      </c>
      <c r="AA1465">
        <v>-0.63291288449474303</v>
      </c>
      <c r="AB1465">
        <v>0.24199999999999999</v>
      </c>
      <c r="AC1465">
        <v>7.1999999999999995E-2</v>
      </c>
      <c r="AD1465" s="15">
        <v>2.0949369508302401E-13</v>
      </c>
    </row>
    <row r="1466" spans="17:30" x14ac:dyDescent="0.25">
      <c r="Q1466" t="s">
        <v>2487</v>
      </c>
      <c r="R1466" s="15">
        <v>8.8834730125517903E-22</v>
      </c>
      <c r="S1466">
        <v>-0.53059216387925201</v>
      </c>
      <c r="T1466">
        <v>0.34599999999999997</v>
      </c>
      <c r="U1466">
        <v>0.16500000000000001</v>
      </c>
      <c r="V1466" s="15">
        <v>2.1782275826776999E-17</v>
      </c>
      <c r="Y1466" t="s">
        <v>3171</v>
      </c>
      <c r="Z1466" s="15">
        <v>3.9881656146388299E-16</v>
      </c>
      <c r="AA1466">
        <v>-0.63308602998008801</v>
      </c>
      <c r="AB1466">
        <v>0.113</v>
      </c>
      <c r="AC1466">
        <v>6.0000000000000001E-3</v>
      </c>
      <c r="AD1466" s="15">
        <v>9.7789820870944101E-12</v>
      </c>
    </row>
    <row r="1467" spans="17:30" x14ac:dyDescent="0.25">
      <c r="Q1467" t="s">
        <v>162</v>
      </c>
      <c r="R1467" s="15">
        <v>2.1643789389985202E-50</v>
      </c>
      <c r="S1467">
        <v>-0.53070135091493098</v>
      </c>
      <c r="T1467">
        <v>0.99399999999999999</v>
      </c>
      <c r="U1467">
        <v>0.96399999999999997</v>
      </c>
      <c r="V1467" s="15">
        <v>5.30705715842438E-46</v>
      </c>
      <c r="Y1467" t="s">
        <v>600</v>
      </c>
      <c r="Z1467" s="15">
        <v>2.2557381319841299E-13</v>
      </c>
      <c r="AA1467">
        <v>-0.63460214152459704</v>
      </c>
      <c r="AB1467">
        <v>0.13200000000000001</v>
      </c>
      <c r="AC1467">
        <v>2.5999999999999999E-2</v>
      </c>
      <c r="AD1467" s="15">
        <v>5.5310698996250903E-9</v>
      </c>
    </row>
    <row r="1468" spans="17:30" x14ac:dyDescent="0.25">
      <c r="Q1468" t="s">
        <v>2488</v>
      </c>
      <c r="R1468" s="15">
        <v>8.8485368930708305E-14</v>
      </c>
      <c r="S1468">
        <v>-0.53083591412120101</v>
      </c>
      <c r="T1468">
        <v>0.127</v>
      </c>
      <c r="U1468">
        <v>3.9E-2</v>
      </c>
      <c r="V1468" s="15">
        <v>2.1696612461809701E-9</v>
      </c>
      <c r="Y1468" t="s">
        <v>3172</v>
      </c>
      <c r="Z1468" s="15">
        <v>1.1273792429545099E-14</v>
      </c>
      <c r="AA1468">
        <v>-0.63468072466923597</v>
      </c>
      <c r="AB1468">
        <v>0.114</v>
      </c>
      <c r="AC1468">
        <v>1.0999999999999999E-2</v>
      </c>
      <c r="AD1468" s="15">
        <v>2.7643339037244702E-10</v>
      </c>
    </row>
    <row r="1469" spans="17:30" x14ac:dyDescent="0.25">
      <c r="Q1469" t="s">
        <v>845</v>
      </c>
      <c r="R1469" s="15">
        <v>1.8280585897172E-20</v>
      </c>
      <c r="S1469">
        <v>-0.53121038021856304</v>
      </c>
      <c r="T1469">
        <v>0.26200000000000001</v>
      </c>
      <c r="U1469">
        <v>0.107</v>
      </c>
      <c r="V1469" s="15">
        <v>4.4823996619865804E-16</v>
      </c>
      <c r="Y1469" t="s">
        <v>3173</v>
      </c>
      <c r="Z1469" s="15">
        <v>2.0735290000635701E-15</v>
      </c>
      <c r="AA1469">
        <v>-0.635258773930925</v>
      </c>
      <c r="AB1469">
        <v>0.13900000000000001</v>
      </c>
      <c r="AC1469">
        <v>2.1000000000000001E-2</v>
      </c>
      <c r="AD1469" s="15">
        <v>5.0842931081558601E-11</v>
      </c>
    </row>
    <row r="1470" spans="17:30" x14ac:dyDescent="0.25">
      <c r="Q1470" t="s">
        <v>2489</v>
      </c>
      <c r="R1470" s="15">
        <v>2.8708519933637501E-19</v>
      </c>
      <c r="S1470">
        <v>-0.53133440505308405</v>
      </c>
      <c r="T1470">
        <v>0.22</v>
      </c>
      <c r="U1470">
        <v>8.2000000000000003E-2</v>
      </c>
      <c r="V1470" s="15">
        <v>7.0393290877279001E-15</v>
      </c>
      <c r="Y1470" t="s">
        <v>1170</v>
      </c>
      <c r="Z1470" s="15">
        <v>3.3204498894634502E-16</v>
      </c>
      <c r="AA1470">
        <v>-0.63549181444110803</v>
      </c>
      <c r="AB1470">
        <v>0.35</v>
      </c>
      <c r="AC1470">
        <v>0.158</v>
      </c>
      <c r="AD1470" s="15">
        <v>8.1417431289643707E-12</v>
      </c>
    </row>
    <row r="1471" spans="17:30" x14ac:dyDescent="0.25">
      <c r="Q1471" t="s">
        <v>2490</v>
      </c>
      <c r="R1471" s="15">
        <v>2.5111990123816598E-18</v>
      </c>
      <c r="S1471">
        <v>-0.53227709284087799</v>
      </c>
      <c r="T1471">
        <v>0.311</v>
      </c>
      <c r="U1471">
        <v>0.152</v>
      </c>
      <c r="V1471" s="15">
        <v>6.1574599783598403E-14</v>
      </c>
      <c r="Y1471" t="s">
        <v>482</v>
      </c>
      <c r="Z1471" s="15">
        <v>1.75232162105013E-14</v>
      </c>
      <c r="AA1471">
        <v>-0.63688005121449798</v>
      </c>
      <c r="AB1471">
        <v>0.217</v>
      </c>
      <c r="AC1471">
        <v>7.1999999999999995E-2</v>
      </c>
      <c r="AD1471" s="15">
        <v>4.2966926148149101E-10</v>
      </c>
    </row>
    <row r="1472" spans="17:30" x14ac:dyDescent="0.25">
      <c r="Q1472" t="s">
        <v>2491</v>
      </c>
      <c r="R1472" s="15">
        <v>9.6830634376653405E-14</v>
      </c>
      <c r="S1472">
        <v>-0.53287776644136298</v>
      </c>
      <c r="T1472">
        <v>0.16600000000000001</v>
      </c>
      <c r="U1472">
        <v>6.6000000000000003E-2</v>
      </c>
      <c r="V1472" s="15">
        <v>2.3742871549155398E-9</v>
      </c>
      <c r="Y1472" t="s">
        <v>1447</v>
      </c>
      <c r="Z1472" s="15">
        <v>5.7054793315020802E-15</v>
      </c>
      <c r="AA1472">
        <v>-0.63705068999097003</v>
      </c>
      <c r="AB1472">
        <v>0.20300000000000001</v>
      </c>
      <c r="AC1472">
        <v>6.0999999999999999E-2</v>
      </c>
      <c r="AD1472" s="15">
        <v>1.3989835320843101E-10</v>
      </c>
    </row>
    <row r="1473" spans="17:30" x14ac:dyDescent="0.25">
      <c r="Q1473" t="s">
        <v>1444</v>
      </c>
      <c r="R1473" s="15">
        <v>4.02563207209542E-16</v>
      </c>
      <c r="S1473">
        <v>-0.53321480061235704</v>
      </c>
      <c r="T1473">
        <v>0.34100000000000003</v>
      </c>
      <c r="U1473">
        <v>0.19</v>
      </c>
      <c r="V1473" s="15">
        <v>9.8708498407779605E-12</v>
      </c>
      <c r="Y1473" t="s">
        <v>1290</v>
      </c>
      <c r="Z1473" s="15">
        <v>3.07943530758795E-15</v>
      </c>
      <c r="AA1473">
        <v>-0.63711148278984697</v>
      </c>
      <c r="AB1473">
        <v>0.17399999999999999</v>
      </c>
      <c r="AC1473">
        <v>4.2000000000000003E-2</v>
      </c>
      <c r="AD1473" s="15">
        <v>7.5507753742056601E-11</v>
      </c>
    </row>
    <row r="1474" spans="17:30" x14ac:dyDescent="0.25">
      <c r="Q1474" t="s">
        <v>584</v>
      </c>
      <c r="R1474" s="15">
        <v>9.8935754319235407E-24</v>
      </c>
      <c r="S1474">
        <v>-0.53437160496118496</v>
      </c>
      <c r="T1474">
        <v>0.438</v>
      </c>
      <c r="U1474">
        <v>0.23400000000000001</v>
      </c>
      <c r="V1474" s="15">
        <v>2.42590469590765E-19</v>
      </c>
      <c r="Y1474" t="s">
        <v>1414</v>
      </c>
      <c r="Z1474" s="15">
        <v>1.37248484439344E-15</v>
      </c>
      <c r="AA1474">
        <v>-0.63749718477331296</v>
      </c>
      <c r="AB1474">
        <v>0.191</v>
      </c>
      <c r="AC1474">
        <v>0.05</v>
      </c>
      <c r="AD1474" s="15">
        <v>3.3653328384527099E-11</v>
      </c>
    </row>
    <row r="1475" spans="17:30" x14ac:dyDescent="0.25">
      <c r="Q1475" t="s">
        <v>2492</v>
      </c>
      <c r="R1475" s="15">
        <v>7.6629930019637901E-16</v>
      </c>
      <c r="S1475">
        <v>-0.53543099616234202</v>
      </c>
      <c r="T1475">
        <v>0.251</v>
      </c>
      <c r="U1475">
        <v>0.11799999999999999</v>
      </c>
      <c r="V1475" s="15">
        <v>1.8789658840815199E-11</v>
      </c>
      <c r="Y1475" t="s">
        <v>464</v>
      </c>
      <c r="Z1475" s="15">
        <v>1.12874907541174E-26</v>
      </c>
      <c r="AA1475">
        <v>-0.63783638845881496</v>
      </c>
      <c r="AB1475">
        <v>0.59799999999999998</v>
      </c>
      <c r="AC1475">
        <v>0.29599999999999999</v>
      </c>
      <c r="AD1475" s="15">
        <v>2.76769273290958E-22</v>
      </c>
    </row>
    <row r="1476" spans="17:30" x14ac:dyDescent="0.25">
      <c r="Q1476" t="s">
        <v>1388</v>
      </c>
      <c r="R1476" s="15">
        <v>4.4171509755112902E-14</v>
      </c>
      <c r="S1476">
        <v>-0.53800028193343996</v>
      </c>
      <c r="T1476">
        <v>0.155</v>
      </c>
      <c r="U1476">
        <v>5.7000000000000002E-2</v>
      </c>
      <c r="V1476" s="15">
        <v>1.0830854191953701E-9</v>
      </c>
      <c r="Y1476" t="s">
        <v>1433</v>
      </c>
      <c r="Z1476" s="15">
        <v>2.7468912564785702E-13</v>
      </c>
      <c r="AA1476">
        <v>-0.63812000270741698</v>
      </c>
      <c r="AB1476">
        <v>0.19</v>
      </c>
      <c r="AC1476">
        <v>6.0999999999999999E-2</v>
      </c>
      <c r="AD1476" s="15">
        <v>6.7353773608854503E-9</v>
      </c>
    </row>
    <row r="1477" spans="17:30" x14ac:dyDescent="0.25">
      <c r="Q1477" t="s">
        <v>2493</v>
      </c>
      <c r="R1477" s="15">
        <v>3.7060199961590599E-22</v>
      </c>
      <c r="S1477">
        <v>-0.53829400978514996</v>
      </c>
      <c r="T1477">
        <v>0.104</v>
      </c>
      <c r="U1477">
        <v>5.0000000000000001E-3</v>
      </c>
      <c r="V1477" s="15">
        <v>9.0871610305820198E-18</v>
      </c>
      <c r="Y1477" t="s">
        <v>3174</v>
      </c>
      <c r="Z1477" s="15">
        <v>5.1431504021102101E-22</v>
      </c>
      <c r="AA1477">
        <v>-0.63826362349365096</v>
      </c>
      <c r="AB1477">
        <v>0.32100000000000001</v>
      </c>
      <c r="AC1477">
        <v>0.104</v>
      </c>
      <c r="AD1477" s="15">
        <v>1.2611004785974199E-17</v>
      </c>
    </row>
    <row r="1478" spans="17:30" x14ac:dyDescent="0.25">
      <c r="Q1478" t="s">
        <v>2494</v>
      </c>
      <c r="R1478" s="15">
        <v>1.6504959835359801E-18</v>
      </c>
      <c r="S1478">
        <v>-0.53950422686451904</v>
      </c>
      <c r="T1478">
        <v>0.26</v>
      </c>
      <c r="U1478">
        <v>0.113</v>
      </c>
      <c r="V1478" s="15">
        <v>4.0470161516302097E-14</v>
      </c>
      <c r="Y1478" t="s">
        <v>879</v>
      </c>
      <c r="Z1478" s="15">
        <v>3.5909021439181703E-21</v>
      </c>
      <c r="AA1478">
        <v>-0.63872876376865395</v>
      </c>
      <c r="AB1478">
        <v>0.31</v>
      </c>
      <c r="AC1478">
        <v>0.10199999999999999</v>
      </c>
      <c r="AD1478" s="15">
        <v>8.80489205688736E-17</v>
      </c>
    </row>
    <row r="1479" spans="17:30" x14ac:dyDescent="0.25">
      <c r="Q1479" t="s">
        <v>875</v>
      </c>
      <c r="R1479" s="15">
        <v>6.0285564049770501E-24</v>
      </c>
      <c r="S1479">
        <v>-0.54009401668707901</v>
      </c>
      <c r="T1479">
        <v>0.56599999999999995</v>
      </c>
      <c r="U1479">
        <v>0.33600000000000002</v>
      </c>
      <c r="V1479" s="15">
        <v>1.4782020305003701E-19</v>
      </c>
      <c r="Y1479" t="s">
        <v>3175</v>
      </c>
      <c r="Z1479" s="15">
        <v>5.6500132198984796E-16</v>
      </c>
      <c r="AA1479">
        <v>-0.64030983030623401</v>
      </c>
      <c r="AB1479">
        <v>0.14899999999999999</v>
      </c>
      <c r="AC1479">
        <v>2.4E-2</v>
      </c>
      <c r="AD1479" s="15">
        <v>1.3853832415191101E-11</v>
      </c>
    </row>
    <row r="1480" spans="17:30" x14ac:dyDescent="0.25">
      <c r="Q1480" t="s">
        <v>2495</v>
      </c>
      <c r="R1480" s="15">
        <v>7.0903650204126603E-19</v>
      </c>
      <c r="S1480">
        <v>-0.54040579615904505</v>
      </c>
      <c r="T1480">
        <v>0.24099999999999999</v>
      </c>
      <c r="U1480">
        <v>9.8000000000000004E-2</v>
      </c>
      <c r="V1480" s="15">
        <v>1.7385575030051799E-14</v>
      </c>
      <c r="Y1480" t="s">
        <v>3176</v>
      </c>
      <c r="Z1480" s="15">
        <v>3.5204058028747101E-16</v>
      </c>
      <c r="AA1480">
        <v>-0.64055242828111902</v>
      </c>
      <c r="AB1480">
        <v>0.14599999999999999</v>
      </c>
      <c r="AC1480">
        <v>2.1999999999999999E-2</v>
      </c>
      <c r="AD1480" s="15">
        <v>8.6320350286487805E-12</v>
      </c>
    </row>
    <row r="1481" spans="17:30" x14ac:dyDescent="0.25">
      <c r="Q1481" t="s">
        <v>1386</v>
      </c>
      <c r="R1481" s="15">
        <v>2.59128710341366E-15</v>
      </c>
      <c r="S1481">
        <v>-0.54245648140707703</v>
      </c>
      <c r="T1481">
        <v>0.14899999999999999</v>
      </c>
      <c r="U1481">
        <v>4.8000000000000001E-2</v>
      </c>
      <c r="V1481" s="15">
        <v>6.3538359775703002E-11</v>
      </c>
      <c r="Y1481" t="s">
        <v>1167</v>
      </c>
      <c r="Z1481" s="15">
        <v>1.0171501205577699E-11</v>
      </c>
      <c r="AA1481">
        <v>-0.64109200445569803</v>
      </c>
      <c r="AB1481">
        <v>0.16300000000000001</v>
      </c>
      <c r="AC1481">
        <v>5.0999999999999997E-2</v>
      </c>
      <c r="AD1481" s="15">
        <v>2.4940520956076598E-7</v>
      </c>
    </row>
    <row r="1482" spans="17:30" x14ac:dyDescent="0.25">
      <c r="Q1482" t="s">
        <v>1224</v>
      </c>
      <c r="R1482" s="15">
        <v>2.9906490062188102E-19</v>
      </c>
      <c r="S1482">
        <v>-0.54335368290945096</v>
      </c>
      <c r="T1482">
        <v>0.30099999999999999</v>
      </c>
      <c r="U1482">
        <v>0.14000000000000001</v>
      </c>
      <c r="V1482" s="15">
        <v>7.3330713632485194E-15</v>
      </c>
      <c r="Y1482" t="s">
        <v>3177</v>
      </c>
      <c r="Z1482" s="15">
        <v>2.1661178746091499E-12</v>
      </c>
      <c r="AA1482">
        <v>-0.64190565421177104</v>
      </c>
      <c r="AB1482">
        <v>0.108</v>
      </c>
      <c r="AC1482">
        <v>1.6E-2</v>
      </c>
      <c r="AD1482" s="15">
        <v>5.3113210285416402E-8</v>
      </c>
    </row>
    <row r="1483" spans="17:30" x14ac:dyDescent="0.25">
      <c r="Q1483" t="s">
        <v>936</v>
      </c>
      <c r="R1483" s="15">
        <v>5.78334951133643E-18</v>
      </c>
      <c r="S1483">
        <v>-0.54341128691326201</v>
      </c>
      <c r="T1483">
        <v>0.122</v>
      </c>
      <c r="U1483">
        <v>2.4E-2</v>
      </c>
      <c r="V1483" s="15">
        <v>1.4180773001796901E-13</v>
      </c>
      <c r="Y1483" t="s">
        <v>838</v>
      </c>
      <c r="Z1483" s="15">
        <v>1.4957877624054099E-14</v>
      </c>
      <c r="AA1483">
        <v>-0.64222424884846296</v>
      </c>
      <c r="AB1483">
        <v>0.31</v>
      </c>
      <c r="AC1483">
        <v>0.14099999999999999</v>
      </c>
      <c r="AD1483" s="15">
        <v>3.6676715934180601E-10</v>
      </c>
    </row>
    <row r="1484" spans="17:30" x14ac:dyDescent="0.25">
      <c r="Q1484" t="s">
        <v>2496</v>
      </c>
      <c r="R1484" s="15">
        <v>7.3971244054819805E-18</v>
      </c>
      <c r="S1484">
        <v>-0.543691709870194</v>
      </c>
      <c r="T1484">
        <v>0.251</v>
      </c>
      <c r="U1484">
        <v>0.111</v>
      </c>
      <c r="V1484" s="15">
        <v>1.8137749042241799E-13</v>
      </c>
      <c r="Y1484" t="s">
        <v>3178</v>
      </c>
      <c r="Z1484" s="15">
        <v>1.9981591547919401E-16</v>
      </c>
      <c r="AA1484">
        <v>-0.64491057549626196</v>
      </c>
      <c r="AB1484">
        <v>0.27900000000000003</v>
      </c>
      <c r="AC1484">
        <v>0.104</v>
      </c>
      <c r="AD1484" s="15">
        <v>4.8994862475498502E-12</v>
      </c>
    </row>
    <row r="1485" spans="17:30" x14ac:dyDescent="0.25">
      <c r="Q1485" t="s">
        <v>2497</v>
      </c>
      <c r="R1485" s="15">
        <v>4.7719857776564797E-18</v>
      </c>
      <c r="S1485">
        <v>-0.54429728628159901</v>
      </c>
      <c r="T1485">
        <v>0.185</v>
      </c>
      <c r="U1485">
        <v>6.2E-2</v>
      </c>
      <c r="V1485" s="15">
        <v>1.1700909126813699E-13</v>
      </c>
      <c r="Y1485" t="s">
        <v>605</v>
      </c>
      <c r="Z1485" s="15">
        <v>9.26055000678791E-15</v>
      </c>
      <c r="AA1485">
        <v>-0.64516397744497</v>
      </c>
      <c r="AB1485">
        <v>0.19900000000000001</v>
      </c>
      <c r="AC1485">
        <v>5.8999999999999997E-2</v>
      </c>
      <c r="AD1485" s="15">
        <v>2.27068686166439E-10</v>
      </c>
    </row>
    <row r="1486" spans="17:30" x14ac:dyDescent="0.25">
      <c r="Q1486" t="s">
        <v>2498</v>
      </c>
      <c r="R1486" s="15">
        <v>1.5242366427707899E-16</v>
      </c>
      <c r="S1486">
        <v>-0.54477951806500002</v>
      </c>
      <c r="T1486">
        <v>0.215</v>
      </c>
      <c r="U1486">
        <v>8.7999999999999995E-2</v>
      </c>
      <c r="V1486" s="15">
        <v>3.7374282480739697E-12</v>
      </c>
      <c r="Y1486" t="s">
        <v>957</v>
      </c>
      <c r="Z1486" s="15">
        <v>9.9486156963595802E-22</v>
      </c>
      <c r="AA1486">
        <v>-0.64518306355541499</v>
      </c>
      <c r="AB1486">
        <v>0.42799999999999999</v>
      </c>
      <c r="AC1486">
        <v>0.187</v>
      </c>
      <c r="AD1486" s="15">
        <v>2.4394005687473701E-17</v>
      </c>
    </row>
    <row r="1487" spans="17:30" x14ac:dyDescent="0.25">
      <c r="Q1487" t="s">
        <v>889</v>
      </c>
      <c r="R1487" s="15">
        <v>1.7422234766238001E-15</v>
      </c>
      <c r="S1487">
        <v>-0.54566075510951795</v>
      </c>
      <c r="T1487">
        <v>0.127</v>
      </c>
      <c r="U1487">
        <v>3.4000000000000002E-2</v>
      </c>
      <c r="V1487" s="15">
        <v>4.2719319646815499E-11</v>
      </c>
      <c r="Y1487" t="s">
        <v>542</v>
      </c>
      <c r="Z1487" s="15">
        <v>1.7152206906484399E-17</v>
      </c>
      <c r="AA1487">
        <v>-0.64521254954621199</v>
      </c>
      <c r="AB1487">
        <v>0.24199999999999999</v>
      </c>
      <c r="AC1487">
        <v>7.3999999999999996E-2</v>
      </c>
      <c r="AD1487" s="15">
        <v>4.2057211334699599E-13</v>
      </c>
    </row>
    <row r="1488" spans="17:30" x14ac:dyDescent="0.25">
      <c r="Q1488" t="s">
        <v>2499</v>
      </c>
      <c r="R1488" s="15">
        <v>7.0394445737586303E-19</v>
      </c>
      <c r="S1488">
        <v>-0.54577422821449395</v>
      </c>
      <c r="T1488">
        <v>0.28499999999999998</v>
      </c>
      <c r="U1488">
        <v>0.13100000000000001</v>
      </c>
      <c r="V1488" s="15">
        <v>1.7260718094856201E-14</v>
      </c>
      <c r="Y1488" t="s">
        <v>1829</v>
      </c>
      <c r="Z1488" s="15">
        <v>7.3653278951600198E-19</v>
      </c>
      <c r="AA1488">
        <v>-0.64893662954053599</v>
      </c>
      <c r="AB1488">
        <v>0.27</v>
      </c>
      <c r="AC1488">
        <v>8.5999999999999993E-2</v>
      </c>
      <c r="AD1488" s="15">
        <v>1.8059783998932398E-14</v>
      </c>
    </row>
    <row r="1489" spans="17:30" x14ac:dyDescent="0.25">
      <c r="Q1489" t="s">
        <v>491</v>
      </c>
      <c r="R1489" s="15">
        <v>6.7394236575725202E-14</v>
      </c>
      <c r="S1489">
        <v>-0.54898125419604504</v>
      </c>
      <c r="T1489">
        <v>0.17799999999999999</v>
      </c>
      <c r="U1489">
        <v>7.2999999999999995E-2</v>
      </c>
      <c r="V1489" s="15">
        <v>1.6525066808367801E-9</v>
      </c>
      <c r="Y1489" t="s">
        <v>2418</v>
      </c>
      <c r="Z1489" s="15">
        <v>5.4418372794446903E-30</v>
      </c>
      <c r="AA1489">
        <v>-0.64920093312865801</v>
      </c>
      <c r="AB1489">
        <v>0.76</v>
      </c>
      <c r="AC1489">
        <v>0.44</v>
      </c>
      <c r="AD1489" s="15">
        <v>1.3343385009198401E-25</v>
      </c>
    </row>
    <row r="1490" spans="17:30" x14ac:dyDescent="0.25">
      <c r="Q1490" t="s">
        <v>2500</v>
      </c>
      <c r="R1490" s="15">
        <v>3.1908891678475E-20</v>
      </c>
      <c r="S1490">
        <v>-0.54964688634150405</v>
      </c>
      <c r="T1490">
        <v>0.128</v>
      </c>
      <c r="U1490">
        <v>2.1999999999999999E-2</v>
      </c>
      <c r="V1490" s="15">
        <v>7.8240602395620603E-16</v>
      </c>
      <c r="Y1490" t="s">
        <v>1154</v>
      </c>
      <c r="Z1490" s="15">
        <v>3.3658770651241797E-14</v>
      </c>
      <c r="AA1490">
        <v>-0.65006543036535702</v>
      </c>
      <c r="AB1490">
        <v>0.17299999999999999</v>
      </c>
      <c r="AC1490">
        <v>4.5999999999999999E-2</v>
      </c>
      <c r="AD1490" s="15">
        <v>8.2531305636844798E-10</v>
      </c>
    </row>
    <row r="1491" spans="17:30" x14ac:dyDescent="0.25">
      <c r="Q1491" t="s">
        <v>2501</v>
      </c>
      <c r="R1491" s="15">
        <v>1.7144995201698101E-17</v>
      </c>
      <c r="S1491">
        <v>-0.54970174744118305</v>
      </c>
      <c r="T1491">
        <v>0.128</v>
      </c>
      <c r="U1491">
        <v>2.8000000000000001E-2</v>
      </c>
      <c r="V1491" s="15">
        <v>4.2039528234563799E-13</v>
      </c>
      <c r="Y1491" t="s">
        <v>3179</v>
      </c>
      <c r="Z1491" s="15">
        <v>3.6277014353962598E-13</v>
      </c>
      <c r="AA1491">
        <v>-0.65120374445304097</v>
      </c>
      <c r="AB1491">
        <v>0.10100000000000001</v>
      </c>
      <c r="AC1491">
        <v>0.01</v>
      </c>
      <c r="AD1491" s="15">
        <v>8.89512391959162E-9</v>
      </c>
    </row>
    <row r="1492" spans="17:30" x14ac:dyDescent="0.25">
      <c r="Q1492" t="s">
        <v>852</v>
      </c>
      <c r="R1492" s="15">
        <v>3.1583231681153299E-15</v>
      </c>
      <c r="S1492">
        <v>-0.54974631793694095</v>
      </c>
      <c r="T1492">
        <v>0.26600000000000001</v>
      </c>
      <c r="U1492">
        <v>0.13400000000000001</v>
      </c>
      <c r="V1492" s="15">
        <v>7.7442084082187794E-11</v>
      </c>
      <c r="Y1492" t="s">
        <v>1603</v>
      </c>
      <c r="Z1492" s="15">
        <v>6.41938977670472E-20</v>
      </c>
      <c r="AA1492">
        <v>-0.65154461537116204</v>
      </c>
      <c r="AB1492">
        <v>0.27500000000000002</v>
      </c>
      <c r="AC1492">
        <v>8.5000000000000006E-2</v>
      </c>
      <c r="AD1492" s="15">
        <v>1.5740343732479999E-15</v>
      </c>
    </row>
    <row r="1493" spans="17:30" x14ac:dyDescent="0.25">
      <c r="Q1493" t="s">
        <v>749</v>
      </c>
      <c r="R1493" s="15">
        <v>5.3761180395306704E-18</v>
      </c>
      <c r="S1493">
        <v>-0.55003474062907998</v>
      </c>
      <c r="T1493">
        <v>0.19400000000000001</v>
      </c>
      <c r="U1493">
        <v>6.9000000000000006E-2</v>
      </c>
      <c r="V1493" s="15">
        <v>1.3182241432929199E-13</v>
      </c>
      <c r="Y1493" t="s">
        <v>3180</v>
      </c>
      <c r="Z1493" s="15">
        <v>1.4059906294418E-13</v>
      </c>
      <c r="AA1493">
        <v>-0.65178471390961801</v>
      </c>
      <c r="AB1493">
        <v>0.13700000000000001</v>
      </c>
      <c r="AC1493">
        <v>2.7E-2</v>
      </c>
      <c r="AD1493" s="15">
        <v>3.4474890233912902E-9</v>
      </c>
    </row>
    <row r="1494" spans="17:30" x14ac:dyDescent="0.25">
      <c r="Q1494" t="s">
        <v>422</v>
      </c>
      <c r="R1494" s="15">
        <v>2.88488837986154E-19</v>
      </c>
      <c r="S1494">
        <v>-0.55123863243734195</v>
      </c>
      <c r="T1494">
        <v>0.18</v>
      </c>
      <c r="U1494">
        <v>5.5E-2</v>
      </c>
      <c r="V1494" s="15">
        <v>7.0737463074204999E-15</v>
      </c>
      <c r="Y1494" t="s">
        <v>1071</v>
      </c>
      <c r="Z1494" s="15">
        <v>3.4612591691376397E-20</v>
      </c>
      <c r="AA1494">
        <v>-0.652738893100133</v>
      </c>
      <c r="AB1494">
        <v>0.41599999999999998</v>
      </c>
      <c r="AC1494">
        <v>0.18099999999999999</v>
      </c>
      <c r="AD1494" s="15">
        <v>8.4870074827254995E-16</v>
      </c>
    </row>
    <row r="1495" spans="17:30" x14ac:dyDescent="0.25">
      <c r="Q1495" t="s">
        <v>2502</v>
      </c>
      <c r="R1495" s="15">
        <v>2.2142159530042901E-22</v>
      </c>
      <c r="S1495">
        <v>-0.551294257636052</v>
      </c>
      <c r="T1495">
        <v>0.19700000000000001</v>
      </c>
      <c r="U1495">
        <v>5.8000000000000003E-2</v>
      </c>
      <c r="V1495" s="15">
        <v>5.4292575167665298E-18</v>
      </c>
      <c r="Y1495" t="s">
        <v>3181</v>
      </c>
      <c r="Z1495" s="15">
        <v>9.8786437701082003E-8</v>
      </c>
      <c r="AA1495">
        <v>-0.653148855687265</v>
      </c>
      <c r="AB1495">
        <v>0.252</v>
      </c>
      <c r="AC1495">
        <v>0.13900000000000001</v>
      </c>
      <c r="AD1495">
        <v>2.4222434524305298E-3</v>
      </c>
    </row>
    <row r="1496" spans="17:30" x14ac:dyDescent="0.25">
      <c r="Q1496" t="s">
        <v>979</v>
      </c>
      <c r="R1496" s="15">
        <v>9.37877125899395E-16</v>
      </c>
      <c r="S1496">
        <v>-0.55142905992437197</v>
      </c>
      <c r="T1496">
        <v>0.35299999999999998</v>
      </c>
      <c r="U1496">
        <v>0.20200000000000001</v>
      </c>
      <c r="V1496" s="15">
        <v>2.2996747127053201E-11</v>
      </c>
      <c r="Y1496" t="s">
        <v>506</v>
      </c>
      <c r="Z1496" s="15">
        <v>3.6004870688356199E-16</v>
      </c>
      <c r="AA1496">
        <v>-0.65324764008092995</v>
      </c>
      <c r="AB1496">
        <v>0.11700000000000001</v>
      </c>
      <c r="AC1496">
        <v>8.0000000000000002E-3</v>
      </c>
      <c r="AD1496" s="15">
        <v>8.82839429278495E-12</v>
      </c>
    </row>
    <row r="1497" spans="17:30" x14ac:dyDescent="0.25">
      <c r="Q1497" t="s">
        <v>1042</v>
      </c>
      <c r="R1497" s="15">
        <v>1.32846182881585E-19</v>
      </c>
      <c r="S1497">
        <v>-0.55205077580983497</v>
      </c>
      <c r="T1497">
        <v>0.28000000000000003</v>
      </c>
      <c r="U1497">
        <v>0.123</v>
      </c>
      <c r="V1497" s="15">
        <v>3.2573884042564601E-15</v>
      </c>
      <c r="Y1497" t="s">
        <v>500</v>
      </c>
      <c r="Z1497" s="15">
        <v>9.69395195907688E-21</v>
      </c>
      <c r="AA1497">
        <v>-0.65377547889237697</v>
      </c>
      <c r="AB1497">
        <v>0.437</v>
      </c>
      <c r="AC1497">
        <v>0.20200000000000001</v>
      </c>
      <c r="AD1497" s="15">
        <v>2.3769570203656501E-16</v>
      </c>
    </row>
    <row r="1498" spans="17:30" x14ac:dyDescent="0.25">
      <c r="Q1498" t="s">
        <v>2503</v>
      </c>
      <c r="R1498" s="15">
        <v>1.28036342680755E-14</v>
      </c>
      <c r="S1498">
        <v>-0.55253915706907297</v>
      </c>
      <c r="T1498">
        <v>0.218</v>
      </c>
      <c r="U1498">
        <v>9.9000000000000005E-2</v>
      </c>
      <c r="V1498" s="15">
        <v>3.1394511225321101E-10</v>
      </c>
      <c r="Y1498" t="s">
        <v>1801</v>
      </c>
      <c r="Z1498" s="15">
        <v>1.46952235691969E-29</v>
      </c>
      <c r="AA1498">
        <v>-0.65498145570462996</v>
      </c>
      <c r="AB1498">
        <v>0.84</v>
      </c>
      <c r="AC1498">
        <v>0.57399999999999995</v>
      </c>
      <c r="AD1498" s="15">
        <v>3.6032688191670701E-25</v>
      </c>
    </row>
    <row r="1499" spans="17:30" x14ac:dyDescent="0.25">
      <c r="Q1499" t="s">
        <v>1157</v>
      </c>
      <c r="R1499" s="15">
        <v>8.9068778554513106E-20</v>
      </c>
      <c r="S1499">
        <v>-0.55322460325985001</v>
      </c>
      <c r="T1499">
        <v>0.23899999999999999</v>
      </c>
      <c r="U1499">
        <v>9.5000000000000001E-2</v>
      </c>
      <c r="V1499" s="15">
        <v>2.18396645015666E-15</v>
      </c>
      <c r="Y1499" t="s">
        <v>1449</v>
      </c>
      <c r="Z1499" s="15">
        <v>2.5352941822896E-28</v>
      </c>
      <c r="AA1499">
        <v>-0.65532356450608698</v>
      </c>
      <c r="AB1499">
        <v>0.748</v>
      </c>
      <c r="AC1499">
        <v>0.437</v>
      </c>
      <c r="AD1499" s="15">
        <v>6.2165413349740902E-24</v>
      </c>
    </row>
    <row r="1500" spans="17:30" x14ac:dyDescent="0.25">
      <c r="Q1500" t="s">
        <v>2504</v>
      </c>
      <c r="R1500" s="15">
        <v>1.12906878575542E-12</v>
      </c>
      <c r="S1500">
        <v>-0.55499299665551605</v>
      </c>
      <c r="T1500">
        <v>0.12</v>
      </c>
      <c r="U1500">
        <v>3.7999999999999999E-2</v>
      </c>
      <c r="V1500" s="15">
        <v>2.7684766626722799E-8</v>
      </c>
      <c r="Y1500" t="s">
        <v>3182</v>
      </c>
      <c r="Z1500" s="15">
        <v>2.9350018094784599E-18</v>
      </c>
      <c r="AA1500">
        <v>-0.65645249308846298</v>
      </c>
      <c r="AB1500">
        <v>0.30399999999999999</v>
      </c>
      <c r="AC1500">
        <v>0.11</v>
      </c>
      <c r="AD1500" s="15">
        <v>7.1966244368411904E-14</v>
      </c>
    </row>
    <row r="1501" spans="17:30" x14ac:dyDescent="0.25">
      <c r="Q1501" t="s">
        <v>2505</v>
      </c>
      <c r="R1501" s="15">
        <v>7.8304266981079993E-18</v>
      </c>
      <c r="S1501">
        <v>-0.55580527065600704</v>
      </c>
      <c r="T1501">
        <v>0.14599999999999999</v>
      </c>
      <c r="U1501">
        <v>3.9E-2</v>
      </c>
      <c r="V1501" s="15">
        <v>1.9200206263760801E-13</v>
      </c>
      <c r="Y1501" t="s">
        <v>3183</v>
      </c>
      <c r="Z1501" s="15">
        <v>3.4323767697714001E-18</v>
      </c>
      <c r="AA1501">
        <v>-0.656695008161158</v>
      </c>
      <c r="AB1501">
        <v>0.25900000000000001</v>
      </c>
      <c r="AC1501">
        <v>8.2000000000000003E-2</v>
      </c>
      <c r="AD1501" s="15">
        <v>8.41618783947948E-14</v>
      </c>
    </row>
    <row r="1502" spans="17:30" x14ac:dyDescent="0.25">
      <c r="Q1502" t="s">
        <v>2506</v>
      </c>
      <c r="R1502" s="15">
        <v>3.33288916218691E-22</v>
      </c>
      <c r="S1502">
        <v>-0.55637929194042601</v>
      </c>
      <c r="T1502">
        <v>0.35199999999999998</v>
      </c>
      <c r="U1502">
        <v>0.17</v>
      </c>
      <c r="V1502" s="15">
        <v>8.1722442256823094E-18</v>
      </c>
      <c r="Y1502" t="s">
        <v>680</v>
      </c>
      <c r="Z1502" s="15">
        <v>7.7937416802631601E-17</v>
      </c>
      <c r="AA1502">
        <v>-0.656745850743233</v>
      </c>
      <c r="AB1502">
        <v>0.28999999999999998</v>
      </c>
      <c r="AC1502">
        <v>0.114</v>
      </c>
      <c r="AD1502" s="15">
        <v>1.91102546000053E-12</v>
      </c>
    </row>
    <row r="1503" spans="17:30" x14ac:dyDescent="0.25">
      <c r="Q1503" t="s">
        <v>456</v>
      </c>
      <c r="R1503" s="15">
        <v>1.4303411900970301E-23</v>
      </c>
      <c r="S1503">
        <v>-0.55791220404110997</v>
      </c>
      <c r="T1503">
        <v>0.33300000000000002</v>
      </c>
      <c r="U1503">
        <v>0.14799999999999999</v>
      </c>
      <c r="V1503" s="15">
        <v>3.5071965981179098E-19</v>
      </c>
      <c r="Y1503" t="s">
        <v>3184</v>
      </c>
      <c r="Z1503" s="15">
        <v>8.2123772729674297E-14</v>
      </c>
      <c r="AA1503">
        <v>-0.65809179804612705</v>
      </c>
      <c r="AB1503">
        <v>0.16700000000000001</v>
      </c>
      <c r="AC1503">
        <v>4.4999999999999998E-2</v>
      </c>
      <c r="AD1503" s="15">
        <v>2.0136749073316099E-9</v>
      </c>
    </row>
    <row r="1504" spans="17:30" x14ac:dyDescent="0.25">
      <c r="Q1504" t="s">
        <v>848</v>
      </c>
      <c r="R1504" s="15">
        <v>8.82158291792045E-16</v>
      </c>
      <c r="S1504">
        <v>-0.55795312516746098</v>
      </c>
      <c r="T1504">
        <v>0.11899999999999999</v>
      </c>
      <c r="U1504">
        <v>2.8000000000000001E-2</v>
      </c>
      <c r="V1504" s="15">
        <v>2.1630521314740899E-11</v>
      </c>
      <c r="Y1504" t="s">
        <v>447</v>
      </c>
      <c r="Z1504" s="15">
        <v>3.9093464497097601E-15</v>
      </c>
      <c r="AA1504">
        <v>-0.65902028215702002</v>
      </c>
      <c r="AB1504">
        <v>0.124</v>
      </c>
      <c r="AC1504">
        <v>1.4E-2</v>
      </c>
      <c r="AD1504" s="15">
        <v>9.5857174946883395E-11</v>
      </c>
    </row>
    <row r="1505" spans="17:30" x14ac:dyDescent="0.25">
      <c r="Q1505" t="s">
        <v>2507</v>
      </c>
      <c r="R1505" s="15">
        <v>5.3129856760141298E-14</v>
      </c>
      <c r="S1505">
        <v>-0.55826688269629199</v>
      </c>
      <c r="T1505">
        <v>0.253</v>
      </c>
      <c r="U1505">
        <v>0.127</v>
      </c>
      <c r="V1505" s="15">
        <v>1.3027440877586601E-9</v>
      </c>
      <c r="Y1505" t="s">
        <v>2480</v>
      </c>
      <c r="Z1505" s="15">
        <v>7.8176019778136005E-15</v>
      </c>
      <c r="AA1505">
        <v>-0.66031099459756903</v>
      </c>
      <c r="AB1505">
        <v>0.19</v>
      </c>
      <c r="AC1505">
        <v>5.6000000000000001E-2</v>
      </c>
      <c r="AD1505" s="15">
        <v>1.91687600495989E-10</v>
      </c>
    </row>
    <row r="1506" spans="17:30" x14ac:dyDescent="0.25">
      <c r="Q1506" t="s">
        <v>1152</v>
      </c>
      <c r="R1506" s="15">
        <v>3.3910465825029798E-23</v>
      </c>
      <c r="S1506">
        <v>-0.55884245219551898</v>
      </c>
      <c r="T1506">
        <v>0.35399999999999998</v>
      </c>
      <c r="U1506">
        <v>0.16600000000000001</v>
      </c>
      <c r="V1506" s="15">
        <v>8.3148462202972998E-19</v>
      </c>
      <c r="Y1506" t="s">
        <v>331</v>
      </c>
      <c r="Z1506" s="15">
        <v>1.25718281827623E-21</v>
      </c>
      <c r="AA1506">
        <v>-0.66090698873958598</v>
      </c>
      <c r="AB1506">
        <v>0.379</v>
      </c>
      <c r="AC1506">
        <v>0.14899999999999999</v>
      </c>
      <c r="AD1506" s="15">
        <v>3.0826122704133199E-17</v>
      </c>
    </row>
    <row r="1507" spans="17:30" x14ac:dyDescent="0.25">
      <c r="Q1507" t="s">
        <v>1385</v>
      </c>
      <c r="R1507" s="15">
        <v>3.13120731015147E-13</v>
      </c>
      <c r="S1507">
        <v>-0.55969473757200205</v>
      </c>
      <c r="T1507">
        <v>0.155</v>
      </c>
      <c r="U1507">
        <v>0.06</v>
      </c>
      <c r="V1507" s="15">
        <v>7.6777203244914096E-9</v>
      </c>
      <c r="Y1507" t="s">
        <v>589</v>
      </c>
      <c r="Z1507" s="15">
        <v>1.3358249717900001E-16</v>
      </c>
      <c r="AA1507">
        <v>-0.66096290102763799</v>
      </c>
      <c r="AB1507">
        <v>0.30099999999999999</v>
      </c>
      <c r="AC1507">
        <v>0.11799999999999999</v>
      </c>
      <c r="AD1507" s="15">
        <v>3.27544283082908E-12</v>
      </c>
    </row>
    <row r="1508" spans="17:30" x14ac:dyDescent="0.25">
      <c r="Q1508" t="s">
        <v>2508</v>
      </c>
      <c r="R1508" s="15">
        <v>1.8110604928112501E-20</v>
      </c>
      <c r="S1508">
        <v>-0.56116407245093702</v>
      </c>
      <c r="T1508">
        <v>0.193</v>
      </c>
      <c r="U1508">
        <v>6.0999999999999999E-2</v>
      </c>
      <c r="V1508" s="15">
        <v>4.4407203283731802E-16</v>
      </c>
      <c r="Y1508" t="s">
        <v>3185</v>
      </c>
      <c r="Z1508" s="15">
        <v>5.5833245622061203E-18</v>
      </c>
      <c r="AA1508">
        <v>-0.66127129285027497</v>
      </c>
      <c r="AB1508">
        <v>0.38400000000000001</v>
      </c>
      <c r="AC1508">
        <v>0.17399999999999999</v>
      </c>
      <c r="AD1508" s="15">
        <v>1.3690311826529401E-13</v>
      </c>
    </row>
    <row r="1509" spans="17:30" x14ac:dyDescent="0.25">
      <c r="Q1509" t="s">
        <v>718</v>
      </c>
      <c r="R1509" s="15">
        <v>3.9917344326708103E-23</v>
      </c>
      <c r="S1509">
        <v>-0.56140837556465395</v>
      </c>
      <c r="T1509">
        <v>0.127</v>
      </c>
      <c r="U1509">
        <v>1.4999999999999999E-2</v>
      </c>
      <c r="V1509" s="15">
        <v>9.7877328289088301E-19</v>
      </c>
      <c r="Y1509" t="s">
        <v>2547</v>
      </c>
      <c r="Z1509" s="15">
        <v>1.10352351507278E-12</v>
      </c>
      <c r="AA1509">
        <v>-0.66229619619953395</v>
      </c>
      <c r="AB1509">
        <v>0.17</v>
      </c>
      <c r="AC1509">
        <v>5.0999999999999997E-2</v>
      </c>
      <c r="AD1509" s="15">
        <v>2.70583965895844E-8</v>
      </c>
    </row>
    <row r="1510" spans="17:30" x14ac:dyDescent="0.25">
      <c r="Q1510" t="s">
        <v>2509</v>
      </c>
      <c r="R1510" s="15">
        <v>2.0732961836835401E-15</v>
      </c>
      <c r="S1510">
        <v>-0.56178445247984499</v>
      </c>
      <c r="T1510">
        <v>0.112</v>
      </c>
      <c r="U1510">
        <v>2.5000000000000001E-2</v>
      </c>
      <c r="V1510" s="15">
        <v>5.0837222423920501E-11</v>
      </c>
      <c r="Y1510" t="s">
        <v>663</v>
      </c>
      <c r="Z1510" s="15">
        <v>7.1109530376013303E-16</v>
      </c>
      <c r="AA1510">
        <v>-0.66350243699140299</v>
      </c>
      <c r="AB1510">
        <v>0.14699999999999999</v>
      </c>
      <c r="AC1510">
        <v>2.4E-2</v>
      </c>
      <c r="AD1510" s="15">
        <v>1.7436056848198401E-11</v>
      </c>
    </row>
    <row r="1511" spans="17:30" x14ac:dyDescent="0.25">
      <c r="Q1511" t="s">
        <v>1433</v>
      </c>
      <c r="R1511" s="15">
        <v>4.09714636097382E-16</v>
      </c>
      <c r="S1511">
        <v>-0.56181071481183398</v>
      </c>
      <c r="T1511">
        <v>0.17499999999999999</v>
      </c>
      <c r="U1511">
        <v>6.3E-2</v>
      </c>
      <c r="V1511" s="15">
        <v>1.00462028771078E-11</v>
      </c>
      <c r="Y1511" t="s">
        <v>2494</v>
      </c>
      <c r="Z1511" s="15">
        <v>2.6029112813288801E-27</v>
      </c>
      <c r="AA1511">
        <v>-0.66387663959868704</v>
      </c>
      <c r="AB1511">
        <v>0.72199999999999998</v>
      </c>
      <c r="AC1511">
        <v>0.42199999999999999</v>
      </c>
      <c r="AD1511" s="15">
        <v>6.3823384618184094E-23</v>
      </c>
    </row>
    <row r="1512" spans="17:30" x14ac:dyDescent="0.25">
      <c r="Q1512" t="s">
        <v>428</v>
      </c>
      <c r="R1512" s="15">
        <v>6.36788623791103E-16</v>
      </c>
      <c r="S1512">
        <v>-0.56184510330821302</v>
      </c>
      <c r="T1512">
        <v>0.17499999999999999</v>
      </c>
      <c r="U1512">
        <v>6.3E-2</v>
      </c>
      <c r="V1512" s="15">
        <v>1.56140570553578E-11</v>
      </c>
      <c r="Y1512" t="s">
        <v>1402</v>
      </c>
      <c r="Z1512" s="15">
        <v>1.09051668461732E-14</v>
      </c>
      <c r="AA1512">
        <v>-0.66546686311590997</v>
      </c>
      <c r="AB1512">
        <v>0.21199999999999999</v>
      </c>
      <c r="AC1512">
        <v>6.9000000000000006E-2</v>
      </c>
      <c r="AD1512" s="15">
        <v>2.6739469106816598E-10</v>
      </c>
    </row>
    <row r="1513" spans="17:30" x14ac:dyDescent="0.25">
      <c r="Q1513" t="s">
        <v>2510</v>
      </c>
      <c r="R1513" s="15">
        <v>5.01940405284694E-21</v>
      </c>
      <c r="S1513">
        <v>-0.56217141103136203</v>
      </c>
      <c r="T1513">
        <v>0.185</v>
      </c>
      <c r="U1513">
        <v>5.2999999999999999E-2</v>
      </c>
      <c r="V1513" s="15">
        <v>1.23075787375807E-16</v>
      </c>
      <c r="Y1513" t="s">
        <v>2291</v>
      </c>
      <c r="Z1513" s="15">
        <v>3.8853484144148099E-23</v>
      </c>
      <c r="AA1513">
        <v>-0.66586120333042997</v>
      </c>
      <c r="AB1513">
        <v>0.33400000000000002</v>
      </c>
      <c r="AC1513">
        <v>0.11</v>
      </c>
      <c r="AD1513" s="15">
        <v>9.5268743121451193E-19</v>
      </c>
    </row>
    <row r="1514" spans="17:30" x14ac:dyDescent="0.25">
      <c r="Q1514" t="s">
        <v>2511</v>
      </c>
      <c r="R1514" s="15">
        <v>5.4555104934905204E-10</v>
      </c>
      <c r="S1514">
        <v>-0.56248043166913497</v>
      </c>
      <c r="T1514">
        <v>0.32400000000000001</v>
      </c>
      <c r="U1514">
        <v>0.20399999999999999</v>
      </c>
      <c r="V1514" s="15">
        <v>1.3376911730038701E-5</v>
      </c>
      <c r="Y1514" t="s">
        <v>1388</v>
      </c>
      <c r="Z1514" s="15">
        <v>4.4348511457380197E-17</v>
      </c>
      <c r="AA1514">
        <v>-0.666037166823641</v>
      </c>
      <c r="AB1514">
        <v>0.245</v>
      </c>
      <c r="AC1514">
        <v>7.8E-2</v>
      </c>
      <c r="AD1514" s="15">
        <v>1.08742550093496E-12</v>
      </c>
    </row>
    <row r="1515" spans="17:30" x14ac:dyDescent="0.25">
      <c r="Q1515" t="s">
        <v>2512</v>
      </c>
      <c r="R1515" s="15">
        <v>6.33776726170244E-22</v>
      </c>
      <c r="S1515">
        <v>-0.56452075577344396</v>
      </c>
      <c r="T1515">
        <v>0.21</v>
      </c>
      <c r="U1515">
        <v>6.7000000000000004E-2</v>
      </c>
      <c r="V1515" s="15">
        <v>1.55402053256944E-17</v>
      </c>
      <c r="Y1515" t="s">
        <v>1273</v>
      </c>
      <c r="Z1515" s="15">
        <v>1.9551521734737E-16</v>
      </c>
      <c r="AA1515">
        <v>-0.66715941267002299</v>
      </c>
      <c r="AB1515">
        <v>0.193</v>
      </c>
      <c r="AC1515">
        <v>4.8000000000000001E-2</v>
      </c>
      <c r="AD1515" s="15">
        <v>4.7940331293574999E-12</v>
      </c>
    </row>
    <row r="1516" spans="17:30" x14ac:dyDescent="0.25">
      <c r="Q1516" t="s">
        <v>197</v>
      </c>
      <c r="R1516" s="15">
        <v>5.8742168449392204E-29</v>
      </c>
      <c r="S1516">
        <v>-0.56493088297279404</v>
      </c>
      <c r="T1516">
        <v>0.84399999999999997</v>
      </c>
      <c r="U1516">
        <v>0.68</v>
      </c>
      <c r="V1516" s="15">
        <v>1.4403579703791E-24</v>
      </c>
      <c r="Y1516" t="s">
        <v>3186</v>
      </c>
      <c r="Z1516" s="15">
        <v>4.0168616733808899E-16</v>
      </c>
      <c r="AA1516">
        <v>-0.66755342893612502</v>
      </c>
      <c r="AB1516">
        <v>0.161</v>
      </c>
      <c r="AC1516">
        <v>3.2000000000000001E-2</v>
      </c>
      <c r="AD1516" s="15">
        <v>9.8493448231299297E-12</v>
      </c>
    </row>
    <row r="1517" spans="17:30" x14ac:dyDescent="0.25">
      <c r="Q1517" t="s">
        <v>2513</v>
      </c>
      <c r="R1517" s="15">
        <v>3.2106974951473201E-15</v>
      </c>
      <c r="S1517">
        <v>-0.56541349498931004</v>
      </c>
      <c r="T1517">
        <v>0.2</v>
      </c>
      <c r="U1517">
        <v>8.3000000000000004E-2</v>
      </c>
      <c r="V1517" s="15">
        <v>7.8726302581012406E-11</v>
      </c>
      <c r="Y1517" t="s">
        <v>2066</v>
      </c>
      <c r="Z1517" s="15">
        <v>2.3314073298044799E-17</v>
      </c>
      <c r="AA1517">
        <v>-0.66772988453748405</v>
      </c>
      <c r="AB1517">
        <v>0.218</v>
      </c>
      <c r="AC1517">
        <v>5.8999999999999997E-2</v>
      </c>
      <c r="AD1517" s="15">
        <v>5.7166107726805798E-13</v>
      </c>
    </row>
    <row r="1518" spans="17:30" x14ac:dyDescent="0.25">
      <c r="Q1518" t="s">
        <v>851</v>
      </c>
      <c r="R1518" s="15">
        <v>4.3182835583956703E-18</v>
      </c>
      <c r="S1518">
        <v>-0.56556326460539497</v>
      </c>
      <c r="T1518">
        <v>0.24399999999999999</v>
      </c>
      <c r="U1518">
        <v>0.105</v>
      </c>
      <c r="V1518" s="15">
        <v>1.0588431285186201E-13</v>
      </c>
      <c r="Y1518" t="s">
        <v>3187</v>
      </c>
      <c r="Z1518" s="15">
        <v>8.2438324437789897E-17</v>
      </c>
      <c r="AA1518">
        <v>-0.66898678888290297</v>
      </c>
      <c r="AB1518">
        <v>0.253</v>
      </c>
      <c r="AC1518">
        <v>8.5000000000000006E-2</v>
      </c>
      <c r="AD1518" s="15">
        <v>2.0213877152146101E-12</v>
      </c>
    </row>
    <row r="1519" spans="17:30" x14ac:dyDescent="0.25">
      <c r="Q1519" t="s">
        <v>1298</v>
      </c>
      <c r="R1519" s="15">
        <v>8.0943601054820104E-17</v>
      </c>
      <c r="S1519">
        <v>-0.56639599401694396</v>
      </c>
      <c r="T1519">
        <v>0.14399999999999999</v>
      </c>
      <c r="U1519">
        <v>4.1000000000000002E-2</v>
      </c>
      <c r="V1519" s="15">
        <v>1.98473709786419E-12</v>
      </c>
      <c r="Y1519" t="s">
        <v>1687</v>
      </c>
      <c r="Z1519" s="15">
        <v>9.6243646538793194E-18</v>
      </c>
      <c r="AA1519">
        <v>-0.66922964426562503</v>
      </c>
      <c r="AB1519">
        <v>0.20399999999999999</v>
      </c>
      <c r="AC1519">
        <v>0.05</v>
      </c>
      <c r="AD1519" s="15">
        <v>2.3598942131312102E-13</v>
      </c>
    </row>
    <row r="1520" spans="17:30" x14ac:dyDescent="0.25">
      <c r="Q1520" t="s">
        <v>2514</v>
      </c>
      <c r="R1520" s="15">
        <v>4.1066678515196402E-24</v>
      </c>
      <c r="S1520">
        <v>-0.566851619130608</v>
      </c>
      <c r="T1520">
        <v>0.16700000000000001</v>
      </c>
      <c r="U1520">
        <v>3.4000000000000002E-2</v>
      </c>
      <c r="V1520" s="15">
        <v>1.00695495719262E-19</v>
      </c>
      <c r="Y1520" t="s">
        <v>2413</v>
      </c>
      <c r="Z1520" s="15">
        <v>2.8074965937398E-15</v>
      </c>
      <c r="AA1520">
        <v>-0.66940182551184702</v>
      </c>
      <c r="AB1520">
        <v>0.14799999999999999</v>
      </c>
      <c r="AC1520">
        <v>2.7E-2</v>
      </c>
      <c r="AD1520" s="15">
        <v>6.8839816478499998E-11</v>
      </c>
    </row>
    <row r="1521" spans="17:30" x14ac:dyDescent="0.25">
      <c r="Q1521" t="s">
        <v>1136</v>
      </c>
      <c r="R1521" s="15">
        <v>1.5195688771204001E-17</v>
      </c>
      <c r="S1521">
        <v>-0.56692806683277097</v>
      </c>
      <c r="T1521">
        <v>0.23400000000000001</v>
      </c>
      <c r="U1521">
        <v>9.9000000000000005E-2</v>
      </c>
      <c r="V1521" s="15">
        <v>3.7259828866992199E-13</v>
      </c>
      <c r="Y1521" t="s">
        <v>995</v>
      </c>
      <c r="Z1521" s="15">
        <v>4.5444357081290603E-15</v>
      </c>
      <c r="AA1521">
        <v>-0.66958035393937898</v>
      </c>
      <c r="AB1521">
        <v>0.23300000000000001</v>
      </c>
      <c r="AC1521">
        <v>8.2000000000000003E-2</v>
      </c>
      <c r="AD1521" s="15">
        <v>1.11429563563324E-10</v>
      </c>
    </row>
    <row r="1522" spans="17:30" x14ac:dyDescent="0.25">
      <c r="Q1522" t="s">
        <v>1240</v>
      </c>
      <c r="R1522" s="15">
        <v>2.0901152325161501E-20</v>
      </c>
      <c r="S1522">
        <v>-0.56819655404521396</v>
      </c>
      <c r="T1522">
        <v>0.19500000000000001</v>
      </c>
      <c r="U1522">
        <v>6.2E-2</v>
      </c>
      <c r="V1522" s="15">
        <v>5.1249625501296101E-16</v>
      </c>
      <c r="Y1522" t="s">
        <v>1365</v>
      </c>
      <c r="Z1522" s="15">
        <v>4.3248163110425601E-16</v>
      </c>
      <c r="AA1522">
        <v>-0.67165844653875995</v>
      </c>
      <c r="AB1522">
        <v>0.16600000000000001</v>
      </c>
      <c r="AC1522">
        <v>3.4000000000000002E-2</v>
      </c>
      <c r="AD1522" s="15">
        <v>1.06044495946763E-11</v>
      </c>
    </row>
    <row r="1523" spans="17:30" x14ac:dyDescent="0.25">
      <c r="Q1523" t="s">
        <v>2515</v>
      </c>
      <c r="R1523" s="15">
        <v>1.7667696407225101E-19</v>
      </c>
      <c r="S1523">
        <v>-0.56843748826229601</v>
      </c>
      <c r="T1523">
        <v>0.114</v>
      </c>
      <c r="U1523">
        <v>1.6E-2</v>
      </c>
      <c r="V1523" s="15">
        <v>4.3321191590515896E-15</v>
      </c>
      <c r="Y1523" t="s">
        <v>3188</v>
      </c>
      <c r="Z1523" s="15">
        <v>9.0330437158084401E-17</v>
      </c>
      <c r="AA1523">
        <v>-0.672634791345742</v>
      </c>
      <c r="AB1523">
        <v>0.217</v>
      </c>
      <c r="AC1523">
        <v>6.0999999999999999E-2</v>
      </c>
      <c r="AD1523" s="15">
        <v>2.2149023191162299E-12</v>
      </c>
    </row>
    <row r="1524" spans="17:30" x14ac:dyDescent="0.25">
      <c r="Q1524" t="s">
        <v>617</v>
      </c>
      <c r="R1524" s="15">
        <v>1.4529595510154201E-24</v>
      </c>
      <c r="S1524">
        <v>-0.56851725429845801</v>
      </c>
      <c r="T1524">
        <v>0.33</v>
      </c>
      <c r="U1524">
        <v>0.14000000000000001</v>
      </c>
      <c r="V1524" s="15">
        <v>3.5626568190898E-20</v>
      </c>
      <c r="Y1524" t="s">
        <v>1941</v>
      </c>
      <c r="Z1524" s="15">
        <v>4.09242362405176E-16</v>
      </c>
      <c r="AA1524">
        <v>-0.67336944722969205</v>
      </c>
      <c r="AB1524">
        <v>0.20799999999999999</v>
      </c>
      <c r="AC1524">
        <v>5.8999999999999997E-2</v>
      </c>
      <c r="AD1524" s="15">
        <v>1.00346227261749E-11</v>
      </c>
    </row>
    <row r="1525" spans="17:30" x14ac:dyDescent="0.25">
      <c r="Q1525" t="s">
        <v>304</v>
      </c>
      <c r="R1525" s="15">
        <v>1.2359555007503799E-19</v>
      </c>
      <c r="S1525">
        <v>-0.57179274008103997</v>
      </c>
      <c r="T1525">
        <v>0.10199999999999999</v>
      </c>
      <c r="U1525">
        <v>8.9999999999999993E-3</v>
      </c>
      <c r="V1525" s="15">
        <v>3.0305628878399398E-15</v>
      </c>
      <c r="Y1525" t="s">
        <v>1027</v>
      </c>
      <c r="Z1525" s="15">
        <v>3.7692230450428201E-17</v>
      </c>
      <c r="AA1525">
        <v>-0.67532714667968397</v>
      </c>
      <c r="AB1525">
        <v>0.187</v>
      </c>
      <c r="AC1525">
        <v>4.2000000000000003E-2</v>
      </c>
      <c r="AD1525" s="15">
        <v>9.2421349064449898E-13</v>
      </c>
    </row>
    <row r="1526" spans="17:30" x14ac:dyDescent="0.25">
      <c r="Q1526" t="s">
        <v>1126</v>
      </c>
      <c r="R1526" s="15">
        <v>5.2365976749367298E-17</v>
      </c>
      <c r="S1526">
        <v>-0.57220108783527501</v>
      </c>
      <c r="T1526">
        <v>0.25600000000000001</v>
      </c>
      <c r="U1526">
        <v>0.11700000000000001</v>
      </c>
      <c r="V1526" s="15">
        <v>1.2840137498944901E-12</v>
      </c>
      <c r="Y1526" t="s">
        <v>1668</v>
      </c>
      <c r="Z1526" s="15">
        <v>1.58120721618754E-28</v>
      </c>
      <c r="AA1526">
        <v>-0.67698737838654</v>
      </c>
      <c r="AB1526">
        <v>0.71699999999999997</v>
      </c>
      <c r="AC1526">
        <v>0.40500000000000003</v>
      </c>
      <c r="AD1526" s="15">
        <v>3.8771200940918401E-24</v>
      </c>
    </row>
    <row r="1527" spans="17:30" x14ac:dyDescent="0.25">
      <c r="Q1527" t="s">
        <v>486</v>
      </c>
      <c r="R1527" s="15">
        <v>1.93910004341688E-20</v>
      </c>
      <c r="S1527">
        <v>-0.57256613739428597</v>
      </c>
      <c r="T1527">
        <v>0.248</v>
      </c>
      <c r="U1527">
        <v>9.8000000000000004E-2</v>
      </c>
      <c r="V1527" s="15">
        <v>4.7546733064581903E-16</v>
      </c>
      <c r="Y1527" t="s">
        <v>3189</v>
      </c>
      <c r="Z1527" s="15">
        <v>1.1341225940547101E-13</v>
      </c>
      <c r="AA1527">
        <v>-0.67767844588327897</v>
      </c>
      <c r="AB1527">
        <v>0.245</v>
      </c>
      <c r="AC1527">
        <v>9.8000000000000004E-2</v>
      </c>
      <c r="AD1527" s="15">
        <v>2.7808686006221599E-9</v>
      </c>
    </row>
    <row r="1528" spans="17:30" x14ac:dyDescent="0.25">
      <c r="Q1528" t="s">
        <v>538</v>
      </c>
      <c r="R1528" s="15">
        <v>8.5126338000729004E-20</v>
      </c>
      <c r="S1528">
        <v>-0.57290696098531202</v>
      </c>
      <c r="T1528">
        <v>0.248</v>
      </c>
      <c r="U1528">
        <v>0.10100000000000001</v>
      </c>
      <c r="V1528" s="15">
        <v>2.08729780777788E-15</v>
      </c>
      <c r="Y1528" t="s">
        <v>1450</v>
      </c>
      <c r="Z1528" s="15">
        <v>2.85361690325268E-21</v>
      </c>
      <c r="AA1528">
        <v>-0.67957390840346399</v>
      </c>
      <c r="AB1528">
        <v>0.222</v>
      </c>
      <c r="AC1528">
        <v>4.5999999999999999E-2</v>
      </c>
      <c r="AD1528" s="15">
        <v>6.9970686467755605E-17</v>
      </c>
    </row>
    <row r="1529" spans="17:30" x14ac:dyDescent="0.25">
      <c r="Q1529" t="s">
        <v>1450</v>
      </c>
      <c r="R1529" s="15">
        <v>1.48305674649754E-20</v>
      </c>
      <c r="S1529">
        <v>-0.57392881397291795</v>
      </c>
      <c r="T1529">
        <v>0.14499999999999999</v>
      </c>
      <c r="U1529">
        <v>0.03</v>
      </c>
      <c r="V1529" s="15">
        <v>3.6364551424119698E-16</v>
      </c>
      <c r="Y1529" t="s">
        <v>465</v>
      </c>
      <c r="Z1529" s="15">
        <v>6.4388540911713403E-16</v>
      </c>
      <c r="AA1529">
        <v>-0.68066814626547101</v>
      </c>
      <c r="AB1529">
        <v>0.129</v>
      </c>
      <c r="AC1529">
        <v>1.4E-2</v>
      </c>
      <c r="AD1529" s="15">
        <v>1.5788070231552099E-11</v>
      </c>
    </row>
    <row r="1530" spans="17:30" x14ac:dyDescent="0.25">
      <c r="Q1530" t="s">
        <v>727</v>
      </c>
      <c r="R1530" s="15">
        <v>9.3752814143585994E-15</v>
      </c>
      <c r="S1530">
        <v>-0.57397485275147897</v>
      </c>
      <c r="T1530">
        <v>0.155</v>
      </c>
      <c r="U1530">
        <v>5.3999999999999999E-2</v>
      </c>
      <c r="V1530" s="15">
        <v>2.2988190028007301E-10</v>
      </c>
      <c r="Y1530" t="s">
        <v>1191</v>
      </c>
      <c r="Z1530" s="15">
        <v>5.84272153475954E-24</v>
      </c>
      <c r="AA1530">
        <v>-0.68200984344076998</v>
      </c>
      <c r="AB1530">
        <v>0.47299999999999998</v>
      </c>
      <c r="AC1530">
        <v>0.21099999999999999</v>
      </c>
      <c r="AD1530" s="15">
        <v>1.4326353203230401E-19</v>
      </c>
    </row>
    <row r="1531" spans="17:30" x14ac:dyDescent="0.25">
      <c r="Q1531" t="s">
        <v>2516</v>
      </c>
      <c r="R1531" s="15">
        <v>2.8205560470674101E-19</v>
      </c>
      <c r="S1531">
        <v>-0.57400430780982403</v>
      </c>
      <c r="T1531">
        <v>0.13400000000000001</v>
      </c>
      <c r="U1531">
        <v>2.7E-2</v>
      </c>
      <c r="V1531" s="15">
        <v>6.9160034274093001E-15</v>
      </c>
      <c r="Y1531" t="s">
        <v>2189</v>
      </c>
      <c r="Z1531" s="15">
        <v>9.4618222492058701E-14</v>
      </c>
      <c r="AA1531">
        <v>-0.68288138229972895</v>
      </c>
      <c r="AB1531">
        <v>0.16500000000000001</v>
      </c>
      <c r="AC1531">
        <v>4.2999999999999997E-2</v>
      </c>
      <c r="AD1531" s="15">
        <v>2.3200388155052799E-9</v>
      </c>
    </row>
    <row r="1532" spans="17:30" x14ac:dyDescent="0.25">
      <c r="Q1532" t="s">
        <v>2517</v>
      </c>
      <c r="R1532" s="15">
        <v>4.08624662606594E-20</v>
      </c>
      <c r="S1532">
        <v>-0.57435378087441602</v>
      </c>
      <c r="T1532">
        <v>0.193</v>
      </c>
      <c r="U1532">
        <v>0.06</v>
      </c>
      <c r="V1532" s="15">
        <v>1.00194767271137E-15</v>
      </c>
      <c r="Y1532" t="s">
        <v>1418</v>
      </c>
      <c r="Z1532" s="15">
        <v>1.8741442627232501E-15</v>
      </c>
      <c r="AA1532">
        <v>-0.68363580704320603</v>
      </c>
      <c r="AB1532">
        <v>0.17699999999999999</v>
      </c>
      <c r="AC1532">
        <v>4.2999999999999997E-2</v>
      </c>
      <c r="AD1532" s="15">
        <v>4.5954017321973997E-11</v>
      </c>
    </row>
    <row r="1533" spans="17:30" x14ac:dyDescent="0.25">
      <c r="Q1533" t="s">
        <v>1454</v>
      </c>
      <c r="R1533" s="15">
        <v>2.1538091315035102E-24</v>
      </c>
      <c r="S1533">
        <v>-0.57513101693964697</v>
      </c>
      <c r="T1533">
        <v>0.23100000000000001</v>
      </c>
      <c r="U1533">
        <v>7.1999999999999995E-2</v>
      </c>
      <c r="V1533" s="15">
        <v>5.2811399904466097E-20</v>
      </c>
      <c r="Y1533" t="s">
        <v>3190</v>
      </c>
      <c r="Z1533" s="15">
        <v>4.8799654208648701E-20</v>
      </c>
      <c r="AA1533">
        <v>-0.68503378892761502</v>
      </c>
      <c r="AB1533">
        <v>0.23599999999999999</v>
      </c>
      <c r="AC1533">
        <v>5.8999999999999997E-2</v>
      </c>
      <c r="AD1533" s="15">
        <v>1.19656752119607E-15</v>
      </c>
    </row>
    <row r="1534" spans="17:30" x14ac:dyDescent="0.25">
      <c r="Q1534" t="s">
        <v>1021</v>
      </c>
      <c r="R1534" s="15">
        <v>2.7597421063436501E-17</v>
      </c>
      <c r="S1534">
        <v>-0.575415011971391</v>
      </c>
      <c r="T1534">
        <v>0.14199999999999999</v>
      </c>
      <c r="U1534">
        <v>3.6999999999999998E-2</v>
      </c>
      <c r="V1534" s="15">
        <v>6.7668876447546302E-13</v>
      </c>
      <c r="Y1534" t="s">
        <v>378</v>
      </c>
      <c r="Z1534" s="15">
        <v>1.69284322998621E-15</v>
      </c>
      <c r="AA1534">
        <v>-0.685848823813062</v>
      </c>
      <c r="AB1534">
        <v>0.14499999999999999</v>
      </c>
      <c r="AC1534">
        <v>2.4E-2</v>
      </c>
      <c r="AD1534" s="15">
        <v>4.1508515999261997E-11</v>
      </c>
    </row>
    <row r="1535" spans="17:30" x14ac:dyDescent="0.25">
      <c r="Q1535" t="s">
        <v>1061</v>
      </c>
      <c r="R1535" s="15">
        <v>2.4476717188220401E-21</v>
      </c>
      <c r="S1535">
        <v>-0.57659424713734797</v>
      </c>
      <c r="T1535">
        <v>0.22500000000000001</v>
      </c>
      <c r="U1535">
        <v>0.08</v>
      </c>
      <c r="V1535" s="15">
        <v>6.0016910545516398E-17</v>
      </c>
      <c r="Y1535" t="s">
        <v>1329</v>
      </c>
      <c r="Z1535" s="15">
        <v>1.68496676255516E-18</v>
      </c>
      <c r="AA1535">
        <v>-0.68663102975097501</v>
      </c>
      <c r="AB1535">
        <v>0.249</v>
      </c>
      <c r="AC1535">
        <v>7.3999999999999996E-2</v>
      </c>
      <c r="AD1535" s="15">
        <v>4.1315385017852603E-14</v>
      </c>
    </row>
    <row r="1536" spans="17:30" x14ac:dyDescent="0.25">
      <c r="Q1536" t="s">
        <v>2518</v>
      </c>
      <c r="R1536" s="15">
        <v>4.3545932207030697E-20</v>
      </c>
      <c r="S1536">
        <v>-0.57927688770969799</v>
      </c>
      <c r="T1536">
        <v>0.35599999999999998</v>
      </c>
      <c r="U1536">
        <v>0.18</v>
      </c>
      <c r="V1536" s="15">
        <v>1.06774625771639E-15</v>
      </c>
      <c r="Y1536" t="s">
        <v>375</v>
      </c>
      <c r="Z1536" s="15">
        <v>4.9974026990893199E-23</v>
      </c>
      <c r="AA1536">
        <v>-0.68674079182113601</v>
      </c>
      <c r="AB1536">
        <v>0.41099999999999998</v>
      </c>
      <c r="AC1536">
        <v>0.17</v>
      </c>
      <c r="AD1536" s="15">
        <v>1.2253631418167E-18</v>
      </c>
    </row>
    <row r="1537" spans="17:30" x14ac:dyDescent="0.25">
      <c r="Q1537" t="s">
        <v>1418</v>
      </c>
      <c r="R1537" s="15">
        <v>2.0681858539291E-18</v>
      </c>
      <c r="S1537">
        <v>-0.57949462748551195</v>
      </c>
      <c r="T1537">
        <v>0.16200000000000001</v>
      </c>
      <c r="U1537">
        <v>4.7E-2</v>
      </c>
      <c r="V1537" s="15">
        <v>5.0711917138341598E-14</v>
      </c>
      <c r="Y1537" t="s">
        <v>367</v>
      </c>
      <c r="Z1537" s="15">
        <v>9.4269937770369896E-14</v>
      </c>
      <c r="AA1537">
        <v>-0.68740369998713802</v>
      </c>
      <c r="AB1537">
        <v>0.218</v>
      </c>
      <c r="AC1537">
        <v>7.8E-2</v>
      </c>
      <c r="AD1537" s="15">
        <v>2.3114988741294699E-9</v>
      </c>
    </row>
    <row r="1538" spans="17:30" x14ac:dyDescent="0.25">
      <c r="Q1538" t="s">
        <v>2519</v>
      </c>
      <c r="R1538" s="15">
        <v>2.36729329926328E-28</v>
      </c>
      <c r="S1538">
        <v>-0.57951493107822505</v>
      </c>
      <c r="T1538">
        <v>0.502</v>
      </c>
      <c r="U1538">
        <v>0.26900000000000002</v>
      </c>
      <c r="V1538" s="15">
        <v>5.80460316979355E-24</v>
      </c>
      <c r="Y1538" t="s">
        <v>3191</v>
      </c>
      <c r="Z1538" s="15">
        <v>1.9758522885322902E-18</v>
      </c>
      <c r="AA1538">
        <v>-0.68797936760673895</v>
      </c>
      <c r="AB1538">
        <v>0.38700000000000001</v>
      </c>
      <c r="AC1538">
        <v>0.17399999999999999</v>
      </c>
      <c r="AD1538" s="15">
        <v>4.8447898114811798E-14</v>
      </c>
    </row>
    <row r="1539" spans="17:30" x14ac:dyDescent="0.25">
      <c r="Q1539" t="s">
        <v>407</v>
      </c>
      <c r="R1539" s="15">
        <v>4.7374790101930504E-19</v>
      </c>
      <c r="S1539">
        <v>-0.58021237408848003</v>
      </c>
      <c r="T1539">
        <v>0.158</v>
      </c>
      <c r="U1539">
        <v>4.1000000000000002E-2</v>
      </c>
      <c r="V1539" s="15">
        <v>1.16162985329933E-14</v>
      </c>
      <c r="Y1539" t="s">
        <v>334</v>
      </c>
      <c r="Z1539" s="15">
        <v>6.0861759223032699E-32</v>
      </c>
      <c r="AA1539">
        <v>-0.68945292784384704</v>
      </c>
      <c r="AB1539">
        <v>0.82699999999999996</v>
      </c>
      <c r="AC1539">
        <v>0.55800000000000005</v>
      </c>
      <c r="AD1539" s="15">
        <v>1.4923303361487601E-27</v>
      </c>
    </row>
    <row r="1540" spans="17:30" x14ac:dyDescent="0.25">
      <c r="Q1540" t="s">
        <v>1192</v>
      </c>
      <c r="R1540" s="15">
        <v>1.89586889761836E-21</v>
      </c>
      <c r="S1540">
        <v>-0.58040001488325699</v>
      </c>
      <c r="T1540">
        <v>0.14699999999999999</v>
      </c>
      <c r="U1540">
        <v>2.9000000000000001E-2</v>
      </c>
      <c r="V1540" s="15">
        <v>4.6486705369602301E-17</v>
      </c>
      <c r="Y1540" t="s">
        <v>553</v>
      </c>
      <c r="Z1540" s="15">
        <v>1.68910706003545E-21</v>
      </c>
      <c r="AA1540">
        <v>-0.68966414365444395</v>
      </c>
      <c r="AB1540">
        <v>0.40300000000000002</v>
      </c>
      <c r="AC1540">
        <v>0.17</v>
      </c>
      <c r="AD1540" s="15">
        <v>4.1416905112069099E-17</v>
      </c>
    </row>
    <row r="1541" spans="17:30" x14ac:dyDescent="0.25">
      <c r="Q1541" t="s">
        <v>2520</v>
      </c>
      <c r="R1541" s="15">
        <v>4.9313139253474504E-18</v>
      </c>
      <c r="S1541">
        <v>-0.580742344257281</v>
      </c>
      <c r="T1541">
        <v>0.16800000000000001</v>
      </c>
      <c r="U1541">
        <v>5.1999999999999998E-2</v>
      </c>
      <c r="V1541" s="15">
        <v>1.2091581744952E-13</v>
      </c>
      <c r="Y1541" t="s">
        <v>647</v>
      </c>
      <c r="Z1541" s="15">
        <v>3.8153992129609198E-15</v>
      </c>
      <c r="AA1541">
        <v>-0.69053717074358001</v>
      </c>
      <c r="AB1541">
        <v>0.23400000000000001</v>
      </c>
      <c r="AC1541">
        <v>8.2000000000000003E-2</v>
      </c>
      <c r="AD1541" s="15">
        <v>9.3553588701801699E-11</v>
      </c>
    </row>
    <row r="1542" spans="17:30" x14ac:dyDescent="0.25">
      <c r="Q1542" t="s">
        <v>786</v>
      </c>
      <c r="R1542" s="15">
        <v>2.5411203088360799E-21</v>
      </c>
      <c r="S1542">
        <v>-0.58106673440173295</v>
      </c>
      <c r="T1542">
        <v>0.311</v>
      </c>
      <c r="U1542">
        <v>0.14099999999999999</v>
      </c>
      <c r="V1542" s="15">
        <v>6.2308269972660804E-17</v>
      </c>
      <c r="Y1542" t="s">
        <v>1305</v>
      </c>
      <c r="Z1542" s="15">
        <v>1.9751384530703001E-14</v>
      </c>
      <c r="AA1542">
        <v>-0.69091287193485396</v>
      </c>
      <c r="AB1542">
        <v>0.16500000000000001</v>
      </c>
      <c r="AC1542">
        <v>0.04</v>
      </c>
      <c r="AD1542" s="15">
        <v>4.84303948692838E-10</v>
      </c>
    </row>
    <row r="1543" spans="17:30" x14ac:dyDescent="0.25">
      <c r="Q1543" t="s">
        <v>2521</v>
      </c>
      <c r="R1543" s="15">
        <v>4.1721106175139402E-20</v>
      </c>
      <c r="S1543">
        <v>-0.58124930984238798</v>
      </c>
      <c r="T1543">
        <v>0.36299999999999999</v>
      </c>
      <c r="U1543">
        <v>0.186</v>
      </c>
      <c r="V1543" s="15">
        <v>1.0230015234144199E-15</v>
      </c>
      <c r="Y1543" t="s">
        <v>3192</v>
      </c>
      <c r="Z1543" s="15">
        <v>2.8298753159575102E-16</v>
      </c>
      <c r="AA1543">
        <v>-0.691259429954871</v>
      </c>
      <c r="AB1543">
        <v>0.114</v>
      </c>
      <c r="AC1543">
        <v>6.0000000000000001E-3</v>
      </c>
      <c r="AD1543" s="15">
        <v>6.9388542747278197E-12</v>
      </c>
    </row>
    <row r="1544" spans="17:30" x14ac:dyDescent="0.25">
      <c r="Q1544" t="s">
        <v>2522</v>
      </c>
      <c r="R1544" s="15">
        <v>8.4708523285701608E-22</v>
      </c>
      <c r="S1544">
        <v>-0.58136144580014404</v>
      </c>
      <c r="T1544">
        <v>0.153</v>
      </c>
      <c r="U1544">
        <v>3.1E-2</v>
      </c>
      <c r="V1544" s="15">
        <v>2.0770529909654001E-17</v>
      </c>
      <c r="Y1544" t="s">
        <v>3193</v>
      </c>
      <c r="Z1544" s="15">
        <v>6.3787984634576397E-18</v>
      </c>
      <c r="AA1544">
        <v>-0.69171186547067398</v>
      </c>
      <c r="AB1544">
        <v>0.33800000000000002</v>
      </c>
      <c r="AC1544">
        <v>0.13900000000000001</v>
      </c>
      <c r="AD1544" s="15">
        <v>1.5640813832398099E-13</v>
      </c>
    </row>
    <row r="1545" spans="17:30" x14ac:dyDescent="0.25">
      <c r="Q1545" t="s">
        <v>958</v>
      </c>
      <c r="R1545" s="15">
        <v>1.7048220729631101E-21</v>
      </c>
      <c r="S1545">
        <v>-0.58276070957085202</v>
      </c>
      <c r="T1545">
        <v>0.17100000000000001</v>
      </c>
      <c r="U1545">
        <v>4.3999999999999997E-2</v>
      </c>
      <c r="V1545" s="15">
        <v>4.1802237229055399E-17</v>
      </c>
      <c r="Y1545" t="s">
        <v>3194</v>
      </c>
      <c r="Z1545" s="15">
        <v>5.37755170044694E-14</v>
      </c>
      <c r="AA1545">
        <v>-0.69222218103579503</v>
      </c>
      <c r="AB1545">
        <v>0.23599999999999999</v>
      </c>
      <c r="AC1545">
        <v>0.09</v>
      </c>
      <c r="AD1545" s="15">
        <v>1.3185756769495899E-9</v>
      </c>
    </row>
    <row r="1546" spans="17:30" x14ac:dyDescent="0.25">
      <c r="Q1546" t="s">
        <v>2523</v>
      </c>
      <c r="R1546" s="15">
        <v>6.8098726663198199E-24</v>
      </c>
      <c r="S1546">
        <v>-0.58368320233045401</v>
      </c>
      <c r="T1546">
        <v>0.38800000000000001</v>
      </c>
      <c r="U1546">
        <v>0.19500000000000001</v>
      </c>
      <c r="V1546" s="15">
        <v>1.6697807777816199E-19</v>
      </c>
      <c r="Y1546" t="s">
        <v>855</v>
      </c>
      <c r="Z1546" s="15">
        <v>5.9657589269113303E-14</v>
      </c>
      <c r="AA1546">
        <v>-0.692457254992078</v>
      </c>
      <c r="AB1546">
        <v>0.17</v>
      </c>
      <c r="AC1546">
        <v>4.4999999999999998E-2</v>
      </c>
      <c r="AD1546" s="15">
        <v>1.4628040888786601E-9</v>
      </c>
    </row>
    <row r="1547" spans="17:30" x14ac:dyDescent="0.25">
      <c r="Q1547" t="s">
        <v>2524</v>
      </c>
      <c r="R1547" s="15">
        <v>3.0454079894740301E-23</v>
      </c>
      <c r="S1547">
        <v>-0.58431198910159399</v>
      </c>
      <c r="T1547">
        <v>0.30599999999999999</v>
      </c>
      <c r="U1547">
        <v>0.129</v>
      </c>
      <c r="V1547" s="15">
        <v>7.4673403901903205E-19</v>
      </c>
      <c r="Y1547" t="s">
        <v>3195</v>
      </c>
      <c r="Z1547" s="15">
        <v>9.4045104729101197E-17</v>
      </c>
      <c r="AA1547">
        <v>-0.69291504942829696</v>
      </c>
      <c r="AB1547">
        <v>0.14599999999999999</v>
      </c>
      <c r="AC1547">
        <v>2.1000000000000001E-2</v>
      </c>
      <c r="AD1547" s="15">
        <v>2.30598596795756E-12</v>
      </c>
    </row>
    <row r="1548" spans="17:30" x14ac:dyDescent="0.25">
      <c r="Q1548" t="s">
        <v>849</v>
      </c>
      <c r="R1548" s="15">
        <v>3.7441466985787497E-21</v>
      </c>
      <c r="S1548">
        <v>-0.58448391123767596</v>
      </c>
      <c r="T1548">
        <v>0.375</v>
      </c>
      <c r="U1548">
        <v>0.19400000000000001</v>
      </c>
      <c r="V1548" s="15">
        <v>9.1806477049151103E-17</v>
      </c>
      <c r="Y1548" t="s">
        <v>582</v>
      </c>
      <c r="Z1548" s="15">
        <v>2.1303522826497501E-17</v>
      </c>
      <c r="AA1548">
        <v>-0.69300170969322705</v>
      </c>
      <c r="AB1548">
        <v>0.151</v>
      </c>
      <c r="AC1548">
        <v>2.1000000000000001E-2</v>
      </c>
      <c r="AD1548" s="15">
        <v>5.2236237970571798E-13</v>
      </c>
    </row>
    <row r="1549" spans="17:30" x14ac:dyDescent="0.25">
      <c r="Q1549" t="s">
        <v>613</v>
      </c>
      <c r="R1549" s="15">
        <v>2.6716370070350398E-26</v>
      </c>
      <c r="S1549">
        <v>-0.58579412501272998</v>
      </c>
      <c r="T1549">
        <v>0.309</v>
      </c>
      <c r="U1549">
        <v>0.121</v>
      </c>
      <c r="V1549" s="15">
        <v>6.5508539412499204E-22</v>
      </c>
      <c r="Y1549" t="s">
        <v>416</v>
      </c>
      <c r="Z1549" s="15">
        <v>2.1127760264919601E-20</v>
      </c>
      <c r="AA1549">
        <v>-0.69315831209591405</v>
      </c>
      <c r="AB1549">
        <v>0.373</v>
      </c>
      <c r="AC1549">
        <v>0.155</v>
      </c>
      <c r="AD1549" s="15">
        <v>5.1805268169582801E-16</v>
      </c>
    </row>
    <row r="1550" spans="17:30" x14ac:dyDescent="0.25">
      <c r="Q1550" t="s">
        <v>2525</v>
      </c>
      <c r="R1550" s="15">
        <v>1.4467114057868199E-16</v>
      </c>
      <c r="S1550">
        <v>-0.58606059953544698</v>
      </c>
      <c r="T1550">
        <v>0.154</v>
      </c>
      <c r="U1550">
        <v>4.8000000000000001E-2</v>
      </c>
      <c r="V1550" s="15">
        <v>3.5473363669892801E-12</v>
      </c>
      <c r="Y1550" t="s">
        <v>1133</v>
      </c>
      <c r="Z1550" s="15">
        <v>5.9173677406326699E-17</v>
      </c>
      <c r="AA1550">
        <v>-0.69391466668313595</v>
      </c>
      <c r="AB1550">
        <v>0.26600000000000001</v>
      </c>
      <c r="AC1550">
        <v>9.6000000000000002E-2</v>
      </c>
      <c r="AD1550" s="15">
        <v>1.45093857000313E-12</v>
      </c>
    </row>
    <row r="1551" spans="17:30" x14ac:dyDescent="0.25">
      <c r="Q1551" t="s">
        <v>379</v>
      </c>
      <c r="R1551" s="15">
        <v>1.0776177520588501E-27</v>
      </c>
      <c r="S1551">
        <v>-0.58647429548680297</v>
      </c>
      <c r="T1551">
        <v>0.58899999999999997</v>
      </c>
      <c r="U1551">
        <v>0.35599999999999998</v>
      </c>
      <c r="V1551" s="15">
        <v>2.6423187280482999E-23</v>
      </c>
      <c r="Y1551" t="s">
        <v>1372</v>
      </c>
      <c r="Z1551" s="15">
        <v>1.7432267110487199E-22</v>
      </c>
      <c r="AA1551">
        <v>-0.69620057868400498</v>
      </c>
      <c r="AB1551">
        <v>0.53</v>
      </c>
      <c r="AC1551">
        <v>0.26100000000000001</v>
      </c>
      <c r="AD1551" s="15">
        <v>4.2743918954914702E-18</v>
      </c>
    </row>
    <row r="1552" spans="17:30" x14ac:dyDescent="0.25">
      <c r="Q1552" t="s">
        <v>910</v>
      </c>
      <c r="R1552" s="15">
        <v>1.11154251140558E-18</v>
      </c>
      <c r="S1552">
        <v>-0.58783453669271701</v>
      </c>
      <c r="T1552">
        <v>0.14599999999999999</v>
      </c>
      <c r="U1552">
        <v>3.6999999999999998E-2</v>
      </c>
      <c r="V1552" s="15">
        <v>2.72550223796649E-14</v>
      </c>
      <c r="Y1552" t="s">
        <v>3196</v>
      </c>
      <c r="Z1552" s="15">
        <v>1.4898373586344201E-20</v>
      </c>
      <c r="AA1552">
        <v>-0.69640019455239799</v>
      </c>
      <c r="AB1552">
        <v>0.34</v>
      </c>
      <c r="AC1552">
        <v>0.128</v>
      </c>
      <c r="AD1552" s="15">
        <v>3.6530812033715901E-16</v>
      </c>
    </row>
    <row r="1553" spans="17:30" x14ac:dyDescent="0.25">
      <c r="Q1553" t="s">
        <v>2526</v>
      </c>
      <c r="R1553" s="15">
        <v>8.3295230758127904E-25</v>
      </c>
      <c r="S1553">
        <v>-0.58832267926408399</v>
      </c>
      <c r="T1553">
        <v>0.17499999999999999</v>
      </c>
      <c r="U1553">
        <v>3.6999999999999998E-2</v>
      </c>
      <c r="V1553" s="15">
        <v>2.0423990581893001E-20</v>
      </c>
      <c r="Y1553" t="s">
        <v>2154</v>
      </c>
      <c r="Z1553" s="15">
        <v>2.1288959698264898E-24</v>
      </c>
      <c r="AA1553">
        <v>-0.69648190406376997</v>
      </c>
      <c r="AB1553">
        <v>0.46600000000000003</v>
      </c>
      <c r="AC1553">
        <v>0.2</v>
      </c>
      <c r="AD1553" s="15">
        <v>5.2200529180145599E-20</v>
      </c>
    </row>
    <row r="1554" spans="17:30" x14ac:dyDescent="0.25">
      <c r="Q1554" t="s">
        <v>356</v>
      </c>
      <c r="R1554" s="15">
        <v>1.22618863620491E-18</v>
      </c>
      <c r="S1554">
        <v>-0.58860068984504099</v>
      </c>
      <c r="T1554">
        <v>0.16900000000000001</v>
      </c>
      <c r="U1554">
        <v>5.0999999999999997E-2</v>
      </c>
      <c r="V1554" s="15">
        <v>3.0066145359744502E-14</v>
      </c>
      <c r="Y1554" t="s">
        <v>958</v>
      </c>
      <c r="Z1554" s="15">
        <v>6.4318978737764002E-22</v>
      </c>
      <c r="AA1554">
        <v>-0.69676219840286502</v>
      </c>
      <c r="AB1554">
        <v>0.24</v>
      </c>
      <c r="AC1554">
        <v>5.3999999999999999E-2</v>
      </c>
      <c r="AD1554" s="15">
        <v>1.5771013586499701E-17</v>
      </c>
    </row>
    <row r="1555" spans="17:30" x14ac:dyDescent="0.25">
      <c r="Q1555" t="s">
        <v>1182</v>
      </c>
      <c r="R1555" s="15">
        <v>4.6456780940214898E-20</v>
      </c>
      <c r="S1555">
        <v>-0.58956782675239805</v>
      </c>
      <c r="T1555">
        <v>0.52100000000000002</v>
      </c>
      <c r="U1555">
        <v>0.32800000000000001</v>
      </c>
      <c r="V1555" s="15">
        <v>1.13912026865407E-15</v>
      </c>
      <c r="Y1555" t="s">
        <v>3197</v>
      </c>
      <c r="Z1555" s="15">
        <v>4.3328382660404403E-18</v>
      </c>
      <c r="AA1555">
        <v>-0.69795283783038498</v>
      </c>
      <c r="AB1555">
        <v>0.249</v>
      </c>
      <c r="AC1555">
        <v>7.8E-2</v>
      </c>
      <c r="AD1555" s="15">
        <v>1.0624119428331199E-13</v>
      </c>
    </row>
    <row r="1556" spans="17:30" x14ac:dyDescent="0.25">
      <c r="Q1556" t="s">
        <v>507</v>
      </c>
      <c r="R1556" s="15">
        <v>1.8798912135230501E-15</v>
      </c>
      <c r="S1556">
        <v>-0.59051633300125095</v>
      </c>
      <c r="T1556">
        <v>0.127</v>
      </c>
      <c r="U1556">
        <v>3.5000000000000003E-2</v>
      </c>
      <c r="V1556" s="15">
        <v>4.6094932555585103E-11</v>
      </c>
      <c r="Y1556" t="s">
        <v>576</v>
      </c>
      <c r="Z1556" s="15">
        <v>1.08863765278267E-20</v>
      </c>
      <c r="AA1556">
        <v>-0.69943100889759902</v>
      </c>
      <c r="AB1556">
        <v>0.30399999999999999</v>
      </c>
      <c r="AC1556">
        <v>0.10100000000000001</v>
      </c>
      <c r="AD1556" s="15">
        <v>2.6693395246231001E-16</v>
      </c>
    </row>
    <row r="1557" spans="17:30" x14ac:dyDescent="0.25">
      <c r="Q1557" t="s">
        <v>2527</v>
      </c>
      <c r="R1557" s="15">
        <v>4.4034838348375199E-17</v>
      </c>
      <c r="S1557">
        <v>-0.59104691646456797</v>
      </c>
      <c r="T1557">
        <v>0.26700000000000002</v>
      </c>
      <c r="U1557">
        <v>0.126</v>
      </c>
      <c r="V1557" s="15">
        <v>1.07973423630216E-12</v>
      </c>
      <c r="Y1557" t="s">
        <v>3198</v>
      </c>
      <c r="Z1557" s="15">
        <v>7.7731986067845803E-20</v>
      </c>
      <c r="AA1557">
        <v>-0.69959386342043595</v>
      </c>
      <c r="AB1557">
        <v>0.26900000000000002</v>
      </c>
      <c r="AC1557">
        <v>8.3000000000000004E-2</v>
      </c>
      <c r="AD1557" s="15">
        <v>1.9059882983835802E-15</v>
      </c>
    </row>
    <row r="1558" spans="17:30" x14ac:dyDescent="0.25">
      <c r="Q1558" t="s">
        <v>2528</v>
      </c>
      <c r="R1558" s="15">
        <v>2.88878046080451E-26</v>
      </c>
      <c r="S1558">
        <v>-0.591762172674548</v>
      </c>
      <c r="T1558">
        <v>0.53400000000000003</v>
      </c>
      <c r="U1558">
        <v>0.309</v>
      </c>
      <c r="V1558" s="15">
        <v>7.0832896898926704E-22</v>
      </c>
      <c r="Y1558" t="s">
        <v>3199</v>
      </c>
      <c r="Z1558" s="15">
        <v>1.1090155300542301E-15</v>
      </c>
      <c r="AA1558">
        <v>-0.70022458348533401</v>
      </c>
      <c r="AB1558">
        <v>0.25600000000000001</v>
      </c>
      <c r="AC1558">
        <v>9.2999999999999999E-2</v>
      </c>
      <c r="AD1558" s="15">
        <v>2.7193060796929801E-11</v>
      </c>
    </row>
    <row r="1559" spans="17:30" x14ac:dyDescent="0.25">
      <c r="Q1559" t="s">
        <v>681</v>
      </c>
      <c r="R1559" s="15">
        <v>7.0642074852895196E-22</v>
      </c>
      <c r="S1559">
        <v>-0.59344186907085605</v>
      </c>
      <c r="T1559">
        <v>0.16800000000000001</v>
      </c>
      <c r="U1559">
        <v>4.1000000000000002E-2</v>
      </c>
      <c r="V1559" s="15">
        <v>1.73214367539299E-17</v>
      </c>
      <c r="Y1559" t="s">
        <v>3200</v>
      </c>
      <c r="Z1559" s="15">
        <v>9.4142907591402196E-19</v>
      </c>
      <c r="AA1559">
        <v>-0.70137953045417101</v>
      </c>
      <c r="AB1559">
        <v>0.26800000000000002</v>
      </c>
      <c r="AC1559">
        <v>8.5999999999999993E-2</v>
      </c>
      <c r="AD1559" s="15">
        <v>2.30838409414118E-14</v>
      </c>
    </row>
    <row r="1560" spans="17:30" x14ac:dyDescent="0.25">
      <c r="Q1560" t="s">
        <v>1379</v>
      </c>
      <c r="R1560" s="15">
        <v>1.4390717998388801E-26</v>
      </c>
      <c r="S1560">
        <v>-0.59360729915321397</v>
      </c>
      <c r="T1560">
        <v>0.39900000000000002</v>
      </c>
      <c r="U1560">
        <v>0.193</v>
      </c>
      <c r="V1560" s="15">
        <v>3.5286040532049302E-22</v>
      </c>
      <c r="Y1560" t="s">
        <v>1428</v>
      </c>
      <c r="Z1560" s="15">
        <v>7.3701048029409199E-22</v>
      </c>
      <c r="AA1560">
        <v>-0.70210011511940595</v>
      </c>
      <c r="AB1560">
        <v>0.38600000000000001</v>
      </c>
      <c r="AC1560">
        <v>0.157</v>
      </c>
      <c r="AD1560" s="15">
        <v>1.8071496976811099E-17</v>
      </c>
    </row>
    <row r="1561" spans="17:30" x14ac:dyDescent="0.25">
      <c r="Q1561" t="s">
        <v>2529</v>
      </c>
      <c r="R1561" s="15">
        <v>1.4730230461377199E-15</v>
      </c>
      <c r="S1561">
        <v>-0.59464200159853997</v>
      </c>
      <c r="T1561">
        <v>0.23300000000000001</v>
      </c>
      <c r="U1561">
        <v>0.106</v>
      </c>
      <c r="V1561" s="15">
        <v>3.6118525091296999E-11</v>
      </c>
      <c r="Y1561" t="s">
        <v>788</v>
      </c>
      <c r="Z1561" s="15">
        <v>2.6552657116506901E-17</v>
      </c>
      <c r="AA1561">
        <v>-0.70614851427722503</v>
      </c>
      <c r="AB1561">
        <v>0.23300000000000001</v>
      </c>
      <c r="AC1561">
        <v>7.0000000000000007E-2</v>
      </c>
      <c r="AD1561" s="15">
        <v>6.5107115249674999E-13</v>
      </c>
    </row>
    <row r="1562" spans="17:30" x14ac:dyDescent="0.25">
      <c r="Q1562" t="s">
        <v>2530</v>
      </c>
      <c r="R1562" s="15">
        <v>2.4737536488742499E-24</v>
      </c>
      <c r="S1562">
        <v>-0.59581541133430904</v>
      </c>
      <c r="T1562">
        <v>0.41099999999999998</v>
      </c>
      <c r="U1562">
        <v>0.215</v>
      </c>
      <c r="V1562" s="15">
        <v>6.0656439470396503E-20</v>
      </c>
      <c r="Y1562" t="s">
        <v>347</v>
      </c>
      <c r="Z1562" s="15">
        <v>1.6517174556310899E-17</v>
      </c>
      <c r="AA1562">
        <v>-0.70735547001370802</v>
      </c>
      <c r="AB1562">
        <v>0.253</v>
      </c>
      <c r="AC1562">
        <v>8.3000000000000004E-2</v>
      </c>
      <c r="AD1562" s="15">
        <v>4.0500112012074398E-13</v>
      </c>
    </row>
    <row r="1563" spans="17:30" x14ac:dyDescent="0.25">
      <c r="Q1563" t="s">
        <v>774</v>
      </c>
      <c r="R1563" s="15">
        <v>4.74525725508268E-17</v>
      </c>
      <c r="S1563">
        <v>-0.59599250628271305</v>
      </c>
      <c r="T1563">
        <v>0.16300000000000001</v>
      </c>
      <c r="U1563">
        <v>5.1999999999999998E-2</v>
      </c>
      <c r="V1563" s="15">
        <v>1.1635370789462699E-12</v>
      </c>
      <c r="Y1563" t="s">
        <v>446</v>
      </c>
      <c r="Z1563" s="15">
        <v>2.2800980468707398E-16</v>
      </c>
      <c r="AA1563">
        <v>-0.70810864065915602</v>
      </c>
      <c r="AB1563">
        <v>0.26300000000000001</v>
      </c>
      <c r="AC1563">
        <v>9.6000000000000002E-2</v>
      </c>
      <c r="AD1563" s="15">
        <v>5.5908004109270601E-12</v>
      </c>
    </row>
    <row r="1564" spans="17:30" x14ac:dyDescent="0.25">
      <c r="Q1564" t="s">
        <v>2531</v>
      </c>
      <c r="R1564" s="15">
        <v>5.0285389771967103E-21</v>
      </c>
      <c r="S1564">
        <v>-0.59721029375370005</v>
      </c>
      <c r="T1564">
        <v>0.34599999999999997</v>
      </c>
      <c r="U1564">
        <v>0.17199999999999999</v>
      </c>
      <c r="V1564" s="15">
        <v>1.2329977572086301E-16</v>
      </c>
      <c r="Y1564" t="s">
        <v>646</v>
      </c>
      <c r="Z1564" s="15">
        <v>1.37874353457917E-17</v>
      </c>
      <c r="AA1564">
        <v>-0.70939023750379404</v>
      </c>
      <c r="AB1564">
        <v>0.154</v>
      </c>
      <c r="AC1564">
        <v>2.1999999999999999E-2</v>
      </c>
      <c r="AD1564" s="15">
        <v>3.3806791467881201E-13</v>
      </c>
    </row>
    <row r="1565" spans="17:30" x14ac:dyDescent="0.25">
      <c r="Q1565" t="s">
        <v>287</v>
      </c>
      <c r="R1565" s="15">
        <v>3.7165373986136202E-13</v>
      </c>
      <c r="S1565">
        <v>-0.59722842314176805</v>
      </c>
      <c r="T1565">
        <v>0.13900000000000001</v>
      </c>
      <c r="U1565">
        <v>4.9000000000000002E-2</v>
      </c>
      <c r="V1565" s="15">
        <v>9.1129497014005896E-9</v>
      </c>
      <c r="Y1565" t="s">
        <v>359</v>
      </c>
      <c r="Z1565" s="15">
        <v>1.04168865998081E-24</v>
      </c>
      <c r="AA1565">
        <v>-0.71105326132485902</v>
      </c>
      <c r="AB1565">
        <v>0.54400000000000004</v>
      </c>
      <c r="AC1565">
        <v>0.26400000000000001</v>
      </c>
      <c r="AD1565" s="15">
        <v>2.5542205942729499E-20</v>
      </c>
    </row>
    <row r="1566" spans="17:30" x14ac:dyDescent="0.25">
      <c r="Q1566" t="s">
        <v>369</v>
      </c>
      <c r="R1566" s="15">
        <v>4.2859457684618703E-21</v>
      </c>
      <c r="S1566">
        <v>-0.59787748198245205</v>
      </c>
      <c r="T1566">
        <v>0.159</v>
      </c>
      <c r="U1566">
        <v>3.6999999999999998E-2</v>
      </c>
      <c r="V1566" s="15">
        <v>1.05091390242685E-16</v>
      </c>
      <c r="Y1566" t="s">
        <v>1111</v>
      </c>
      <c r="Z1566" s="15">
        <v>2.0550010816213099E-24</v>
      </c>
      <c r="AA1566">
        <v>-0.71131366646781902</v>
      </c>
      <c r="AB1566">
        <v>0.39800000000000002</v>
      </c>
      <c r="AC1566">
        <v>0.14599999999999999</v>
      </c>
      <c r="AD1566" s="15">
        <v>5.0388626521354497E-20</v>
      </c>
    </row>
    <row r="1567" spans="17:30" x14ac:dyDescent="0.25">
      <c r="Q1567" t="s">
        <v>151</v>
      </c>
      <c r="R1567" s="15">
        <v>3.3314626826591703E-17</v>
      </c>
      <c r="S1567">
        <v>-0.599938963063959</v>
      </c>
      <c r="T1567">
        <v>0.109</v>
      </c>
      <c r="U1567">
        <v>1.9E-2</v>
      </c>
      <c r="V1567" s="15">
        <v>8.1687464978802799E-13</v>
      </c>
      <c r="Y1567" t="s">
        <v>3201</v>
      </c>
      <c r="Z1567" s="15">
        <v>8.14346384825105E-19</v>
      </c>
      <c r="AA1567">
        <v>-0.71720092803772595</v>
      </c>
      <c r="AB1567">
        <v>0.16600000000000001</v>
      </c>
      <c r="AC1567">
        <v>2.4E-2</v>
      </c>
      <c r="AD1567" s="15">
        <v>1.9967773355911601E-14</v>
      </c>
    </row>
    <row r="1568" spans="17:30" x14ac:dyDescent="0.25">
      <c r="Q1568" t="s">
        <v>725</v>
      </c>
      <c r="R1568" s="15">
        <v>6.6190030832970402E-18</v>
      </c>
      <c r="S1568">
        <v>-0.59995946852461302</v>
      </c>
      <c r="T1568">
        <v>0.182</v>
      </c>
      <c r="U1568">
        <v>6.2E-2</v>
      </c>
      <c r="V1568" s="15">
        <v>1.62297955602443E-13</v>
      </c>
      <c r="Y1568" t="s">
        <v>2274</v>
      </c>
      <c r="Z1568" s="15">
        <v>1.62730374321545E-20</v>
      </c>
      <c r="AA1568">
        <v>-0.71766512841067998</v>
      </c>
      <c r="AB1568">
        <v>0.26600000000000001</v>
      </c>
      <c r="AC1568">
        <v>7.8E-2</v>
      </c>
      <c r="AD1568" s="15">
        <v>3.9901487783642902E-16</v>
      </c>
    </row>
    <row r="1569" spans="17:30" x14ac:dyDescent="0.25">
      <c r="Q1569" t="s">
        <v>2532</v>
      </c>
      <c r="R1569" s="15">
        <v>2.7485192137975599E-20</v>
      </c>
      <c r="S1569">
        <v>-0.60042211461825301</v>
      </c>
      <c r="T1569">
        <v>0.15</v>
      </c>
      <c r="U1569">
        <v>3.5000000000000003E-2</v>
      </c>
      <c r="V1569" s="15">
        <v>6.7393691122316199E-16</v>
      </c>
      <c r="Y1569" t="s">
        <v>332</v>
      </c>
      <c r="Z1569" s="15">
        <v>1.6451847686039999E-33</v>
      </c>
      <c r="AA1569">
        <v>-0.71901371726169705</v>
      </c>
      <c r="AB1569">
        <v>0.83299999999999996</v>
      </c>
      <c r="AC1569">
        <v>0.58899999999999997</v>
      </c>
      <c r="AD1569" s="15">
        <v>4.0339930526169998E-29</v>
      </c>
    </row>
    <row r="1570" spans="17:30" x14ac:dyDescent="0.25">
      <c r="Q1570" t="s">
        <v>411</v>
      </c>
      <c r="R1570" s="15">
        <v>1.4821470751467099E-19</v>
      </c>
      <c r="S1570">
        <v>-0.60105156130474202</v>
      </c>
      <c r="T1570">
        <v>0.152</v>
      </c>
      <c r="U1570">
        <v>3.7999999999999999E-2</v>
      </c>
      <c r="V1570" s="15">
        <v>3.6342246282597398E-15</v>
      </c>
      <c r="Y1570" t="s">
        <v>3202</v>
      </c>
      <c r="Z1570" s="15">
        <v>8.2366859059789206E-18</v>
      </c>
      <c r="AA1570">
        <v>-0.71968691009654795</v>
      </c>
      <c r="AB1570">
        <v>0.248</v>
      </c>
      <c r="AC1570">
        <v>7.6999999999999999E-2</v>
      </c>
      <c r="AD1570" s="15">
        <v>2.0196353841460299E-13</v>
      </c>
    </row>
    <row r="1571" spans="17:30" x14ac:dyDescent="0.25">
      <c r="Q1571" t="s">
        <v>833</v>
      </c>
      <c r="R1571" s="15">
        <v>1.7022034573949401E-16</v>
      </c>
      <c r="S1571">
        <v>-0.60242299610190597</v>
      </c>
      <c r="T1571">
        <v>0.16300000000000001</v>
      </c>
      <c r="U1571">
        <v>5.3999999999999999E-2</v>
      </c>
      <c r="V1571" s="15">
        <v>4.1738028775323899E-12</v>
      </c>
      <c r="Y1571" t="s">
        <v>717</v>
      </c>
      <c r="Z1571" s="15">
        <v>1.1567443686921001E-16</v>
      </c>
      <c r="AA1571">
        <v>-0.72017158456024499</v>
      </c>
      <c r="AB1571">
        <v>0.16</v>
      </c>
      <c r="AC1571">
        <v>2.9000000000000001E-2</v>
      </c>
      <c r="AD1571" s="15">
        <v>2.8363371920330398E-12</v>
      </c>
    </row>
    <row r="1572" spans="17:30" x14ac:dyDescent="0.25">
      <c r="Q1572" t="s">
        <v>2533</v>
      </c>
      <c r="R1572" s="15">
        <v>1.28613240248144E-21</v>
      </c>
      <c r="S1572">
        <v>-0.60257595581059697</v>
      </c>
      <c r="T1572">
        <v>0.51</v>
      </c>
      <c r="U1572">
        <v>0.32100000000000001</v>
      </c>
      <c r="V1572" s="15">
        <v>3.15359665088449E-17</v>
      </c>
      <c r="Y1572" t="s">
        <v>935</v>
      </c>
      <c r="Z1572" s="15">
        <v>3.1495204610370702E-16</v>
      </c>
      <c r="AA1572">
        <v>-0.72078451644916397</v>
      </c>
      <c r="AB1572">
        <v>0.17599999999999999</v>
      </c>
      <c r="AC1572">
        <v>0.04</v>
      </c>
      <c r="AD1572" s="15">
        <v>7.7226241704629003E-12</v>
      </c>
    </row>
    <row r="1573" spans="17:30" x14ac:dyDescent="0.25">
      <c r="Q1573" t="s">
        <v>902</v>
      </c>
      <c r="R1573" s="15">
        <v>1.1166808907895701E-21</v>
      </c>
      <c r="S1573">
        <v>-0.60266876315732698</v>
      </c>
      <c r="T1573">
        <v>0.251</v>
      </c>
      <c r="U1573">
        <v>9.5000000000000001E-2</v>
      </c>
      <c r="V1573" s="15">
        <v>2.7381015442160099E-17</v>
      </c>
      <c r="Y1573" t="s">
        <v>2513</v>
      </c>
      <c r="Z1573" s="15">
        <v>4.96127343339893E-21</v>
      </c>
      <c r="AA1573">
        <v>-0.72395386054991595</v>
      </c>
      <c r="AB1573">
        <v>0.29399999999999998</v>
      </c>
      <c r="AC1573">
        <v>9.0999999999999998E-2</v>
      </c>
      <c r="AD1573" s="15">
        <v>1.2165042458694199E-16</v>
      </c>
    </row>
    <row r="1574" spans="17:30" x14ac:dyDescent="0.25">
      <c r="Q1574" t="s">
        <v>879</v>
      </c>
      <c r="R1574" s="15">
        <v>1.34792136455668E-19</v>
      </c>
      <c r="S1574">
        <v>-0.60284126445055297</v>
      </c>
      <c r="T1574">
        <v>0.23200000000000001</v>
      </c>
      <c r="U1574">
        <v>0.09</v>
      </c>
      <c r="V1574" s="15">
        <v>3.30510318589299E-15</v>
      </c>
      <c r="Y1574" t="s">
        <v>3203</v>
      </c>
      <c r="Z1574" s="15">
        <v>7.3147361698804293E-15</v>
      </c>
      <c r="AA1574">
        <v>-0.72402674751738005</v>
      </c>
      <c r="AB1574">
        <v>0.27600000000000002</v>
      </c>
      <c r="AC1574">
        <v>0.112</v>
      </c>
      <c r="AD1574" s="15">
        <v>1.7935733088546801E-10</v>
      </c>
    </row>
    <row r="1575" spans="17:30" x14ac:dyDescent="0.25">
      <c r="Q1575" t="s">
        <v>675</v>
      </c>
      <c r="R1575" s="15">
        <v>6.6341558115058799E-16</v>
      </c>
      <c r="S1575">
        <v>-0.60613070320687101</v>
      </c>
      <c r="T1575">
        <v>0.17799999999999999</v>
      </c>
      <c r="U1575">
        <v>6.6000000000000003E-2</v>
      </c>
      <c r="V1575" s="15">
        <v>1.6266950049812399E-11</v>
      </c>
      <c r="Y1575" t="s">
        <v>1242</v>
      </c>
      <c r="Z1575" s="15">
        <v>2.1963233803635599E-17</v>
      </c>
      <c r="AA1575">
        <v>-0.72406553003195395</v>
      </c>
      <c r="AB1575">
        <v>0.185</v>
      </c>
      <c r="AC1575">
        <v>0.04</v>
      </c>
      <c r="AD1575" s="15">
        <v>5.3853849286514402E-13</v>
      </c>
    </row>
    <row r="1576" spans="17:30" x14ac:dyDescent="0.25">
      <c r="Q1576" t="s">
        <v>2534</v>
      </c>
      <c r="R1576" s="15">
        <v>4.3254450054191899E-19</v>
      </c>
      <c r="S1576">
        <v>-0.60656102347685004</v>
      </c>
      <c r="T1576">
        <v>0.161</v>
      </c>
      <c r="U1576">
        <v>4.3999999999999997E-2</v>
      </c>
      <c r="V1576" s="15">
        <v>1.0605991153287799E-14</v>
      </c>
      <c r="Y1576" t="s">
        <v>1158</v>
      </c>
      <c r="Z1576" s="15">
        <v>1.3459288326707999E-22</v>
      </c>
      <c r="AA1576">
        <v>-0.72604404816364798</v>
      </c>
      <c r="AB1576">
        <v>0.51600000000000001</v>
      </c>
      <c r="AC1576">
        <v>0.26100000000000001</v>
      </c>
      <c r="AD1576" s="15">
        <v>3.3002174977088E-18</v>
      </c>
    </row>
    <row r="1577" spans="17:30" x14ac:dyDescent="0.25">
      <c r="Q1577" t="s">
        <v>1243</v>
      </c>
      <c r="R1577" s="15">
        <v>5.6871683294770399E-24</v>
      </c>
      <c r="S1577">
        <v>-0.608445149486051</v>
      </c>
      <c r="T1577">
        <v>0.35199999999999998</v>
      </c>
      <c r="U1577">
        <v>0.16200000000000001</v>
      </c>
      <c r="V1577" s="15">
        <v>1.3944936743877701E-19</v>
      </c>
      <c r="Y1577" t="s">
        <v>1980</v>
      </c>
      <c r="Z1577" s="15">
        <v>2.6126618072130702E-21</v>
      </c>
      <c r="AA1577">
        <v>-0.72675238495551397</v>
      </c>
      <c r="AB1577">
        <v>0.34599999999999997</v>
      </c>
      <c r="AC1577">
        <v>0.126</v>
      </c>
      <c r="AD1577" s="15">
        <v>6.4062467512864496E-17</v>
      </c>
    </row>
    <row r="1578" spans="17:30" x14ac:dyDescent="0.25">
      <c r="Q1578" t="s">
        <v>2535</v>
      </c>
      <c r="R1578" s="15">
        <v>5.7732807884077305E-16</v>
      </c>
      <c r="S1578">
        <v>-0.60874912577525098</v>
      </c>
      <c r="T1578">
        <v>0.16700000000000001</v>
      </c>
      <c r="U1578">
        <v>5.8000000000000003E-2</v>
      </c>
      <c r="V1578" s="15">
        <v>1.41560844931758E-11</v>
      </c>
      <c r="Y1578" t="s">
        <v>3204</v>
      </c>
      <c r="Z1578" s="15">
        <v>4.1829086904417001E-22</v>
      </c>
      <c r="AA1578">
        <v>-0.72786176705122096</v>
      </c>
      <c r="AB1578">
        <v>0.29499999999999998</v>
      </c>
      <c r="AC1578">
        <v>8.7999999999999995E-2</v>
      </c>
      <c r="AD1578" s="15">
        <v>1.0256492108963E-17</v>
      </c>
    </row>
    <row r="1579" spans="17:30" x14ac:dyDescent="0.25">
      <c r="Q1579" t="s">
        <v>2536</v>
      </c>
      <c r="R1579" s="15">
        <v>1.07088440299184E-22</v>
      </c>
      <c r="S1579">
        <v>-0.60888837698725096</v>
      </c>
      <c r="T1579">
        <v>0.193</v>
      </c>
      <c r="U1579">
        <v>5.2999999999999999E-2</v>
      </c>
      <c r="V1579" s="15">
        <v>2.6258085561359899E-18</v>
      </c>
      <c r="Y1579" t="s">
        <v>3205</v>
      </c>
      <c r="Z1579" s="15">
        <v>3.0796846554834401E-17</v>
      </c>
      <c r="AA1579">
        <v>-0.72983389565991497</v>
      </c>
      <c r="AB1579">
        <v>0.16600000000000001</v>
      </c>
      <c r="AC1579">
        <v>0.03</v>
      </c>
      <c r="AD1579" s="15">
        <v>7.5513867752453897E-13</v>
      </c>
    </row>
    <row r="1580" spans="17:30" x14ac:dyDescent="0.25">
      <c r="Q1580" t="s">
        <v>542</v>
      </c>
      <c r="R1580" s="15">
        <v>4.00710878138458E-18</v>
      </c>
      <c r="S1580">
        <v>-0.60977540954549003</v>
      </c>
      <c r="T1580">
        <v>0.19600000000000001</v>
      </c>
      <c r="U1580">
        <v>7.0999999999999994E-2</v>
      </c>
      <c r="V1580" s="15">
        <v>9.8254307319549906E-14</v>
      </c>
      <c r="Y1580" t="s">
        <v>913</v>
      </c>
      <c r="Z1580" s="15">
        <v>1.0277231603666899E-18</v>
      </c>
      <c r="AA1580">
        <v>-0.73060751967337301</v>
      </c>
      <c r="AB1580">
        <v>0.22900000000000001</v>
      </c>
      <c r="AC1580">
        <v>6.0999999999999999E-2</v>
      </c>
      <c r="AD1580" s="15">
        <v>2.5199771892191299E-14</v>
      </c>
    </row>
    <row r="1581" spans="17:30" x14ac:dyDescent="0.25">
      <c r="Q1581" t="s">
        <v>1329</v>
      </c>
      <c r="R1581" s="15">
        <v>8.63944284544067E-22</v>
      </c>
      <c r="S1581">
        <v>-0.61200629170783505</v>
      </c>
      <c r="T1581">
        <v>0.218</v>
      </c>
      <c r="U1581">
        <v>7.1999999999999995E-2</v>
      </c>
      <c r="V1581" s="15">
        <v>2.1183913857020501E-17</v>
      </c>
      <c r="Y1581" t="s">
        <v>1230</v>
      </c>
      <c r="Z1581" s="15">
        <v>2.3944990925416E-28</v>
      </c>
      <c r="AA1581">
        <v>-0.73147548566681597</v>
      </c>
      <c r="AB1581">
        <v>0.433</v>
      </c>
      <c r="AC1581">
        <v>0.157</v>
      </c>
      <c r="AD1581" s="15">
        <v>5.8713117749120003E-24</v>
      </c>
    </row>
    <row r="1582" spans="17:30" x14ac:dyDescent="0.25">
      <c r="Q1582" t="s">
        <v>2537</v>
      </c>
      <c r="R1582" s="15">
        <v>8.6372377553217496E-17</v>
      </c>
      <c r="S1582">
        <v>-0.61215718183204704</v>
      </c>
      <c r="T1582">
        <v>0.20599999999999999</v>
      </c>
      <c r="U1582">
        <v>8.4000000000000005E-2</v>
      </c>
      <c r="V1582" s="15">
        <v>2.11785069760489E-12</v>
      </c>
      <c r="Y1582" t="s">
        <v>783</v>
      </c>
      <c r="Z1582" s="15">
        <v>1.57605096789343E-16</v>
      </c>
      <c r="AA1582">
        <v>-0.73196775080943999</v>
      </c>
      <c r="AB1582">
        <v>0.16200000000000001</v>
      </c>
      <c r="AC1582">
        <v>0.03</v>
      </c>
      <c r="AD1582" s="15">
        <v>3.8644769732746898E-12</v>
      </c>
    </row>
    <row r="1583" spans="17:30" x14ac:dyDescent="0.25">
      <c r="Q1583" t="s">
        <v>1404</v>
      </c>
      <c r="R1583" s="15">
        <v>2.1631398742246E-24</v>
      </c>
      <c r="S1583">
        <v>-0.61253057066433603</v>
      </c>
      <c r="T1583">
        <v>0.312</v>
      </c>
      <c r="U1583">
        <v>0.13</v>
      </c>
      <c r="V1583" s="15">
        <v>5.3040189715987203E-20</v>
      </c>
      <c r="Y1583" t="s">
        <v>601</v>
      </c>
      <c r="Z1583" s="15">
        <v>3.4159447556098103E-20</v>
      </c>
      <c r="AA1583">
        <v>-0.73272633135544696</v>
      </c>
      <c r="AB1583">
        <v>0.187</v>
      </c>
      <c r="AC1583">
        <v>0.03</v>
      </c>
      <c r="AD1583" s="15">
        <v>8.3758965407552605E-16</v>
      </c>
    </row>
    <row r="1584" spans="17:30" x14ac:dyDescent="0.25">
      <c r="Q1584" t="s">
        <v>1312</v>
      </c>
      <c r="R1584" s="15">
        <v>8.7306790155884095E-19</v>
      </c>
      <c r="S1584">
        <v>-0.61277236003482805</v>
      </c>
      <c r="T1584">
        <v>0.24099999999999999</v>
      </c>
      <c r="U1584">
        <v>9.9000000000000005E-2</v>
      </c>
      <c r="V1584" s="15">
        <v>2.1407624946222799E-14</v>
      </c>
      <c r="Y1584" t="s">
        <v>3206</v>
      </c>
      <c r="Z1584" s="15">
        <v>2.86702921144395E-14</v>
      </c>
      <c r="AA1584">
        <v>-0.73297048905518702</v>
      </c>
      <c r="AB1584">
        <v>0.31900000000000001</v>
      </c>
      <c r="AC1584">
        <v>0.14599999999999999</v>
      </c>
      <c r="AD1584" s="15">
        <v>7.0299556264605599E-10</v>
      </c>
    </row>
    <row r="1585" spans="17:30" x14ac:dyDescent="0.25">
      <c r="Q1585" t="s">
        <v>2538</v>
      </c>
      <c r="R1585" s="15">
        <v>3.5726348032219301E-23</v>
      </c>
      <c r="S1585">
        <v>-0.61284008046941396</v>
      </c>
      <c r="T1585">
        <v>0.26300000000000001</v>
      </c>
      <c r="U1585">
        <v>9.8000000000000004E-2</v>
      </c>
      <c r="V1585" s="15">
        <v>8.7601005375001608E-19</v>
      </c>
      <c r="Y1585" t="s">
        <v>1389</v>
      </c>
      <c r="Z1585" s="15">
        <v>4.2388775101353999E-23</v>
      </c>
      <c r="AA1585">
        <v>-0.73510457146048802</v>
      </c>
      <c r="AB1585">
        <v>0.33600000000000002</v>
      </c>
      <c r="AC1585">
        <v>0.112</v>
      </c>
      <c r="AD1585" s="15">
        <v>1.0393727654852E-18</v>
      </c>
    </row>
    <row r="1586" spans="17:30" x14ac:dyDescent="0.25">
      <c r="Q1586" t="s">
        <v>2539</v>
      </c>
      <c r="R1586" s="15">
        <v>1.61110756991831E-19</v>
      </c>
      <c r="S1586">
        <v>-0.612849270610625</v>
      </c>
      <c r="T1586">
        <v>0.106</v>
      </c>
      <c r="U1586">
        <v>1.2E-2</v>
      </c>
      <c r="V1586" s="15">
        <v>3.9504357614397101E-15</v>
      </c>
      <c r="Y1586" t="s">
        <v>718</v>
      </c>
      <c r="Z1586" s="15">
        <v>2.4129146353938199E-17</v>
      </c>
      <c r="AA1586">
        <v>-0.73651532335858905</v>
      </c>
      <c r="AB1586">
        <v>0.153</v>
      </c>
      <c r="AC1586">
        <v>2.1999999999999999E-2</v>
      </c>
      <c r="AD1586" s="15">
        <v>5.9164666859856395E-13</v>
      </c>
    </row>
    <row r="1587" spans="17:30" x14ac:dyDescent="0.25">
      <c r="Q1587" t="s">
        <v>524</v>
      </c>
      <c r="R1587" s="15">
        <v>7.9595125822808899E-25</v>
      </c>
      <c r="S1587">
        <v>-0.61421999186105802</v>
      </c>
      <c r="T1587">
        <v>0.629</v>
      </c>
      <c r="U1587">
        <v>0.42699999999999999</v>
      </c>
      <c r="V1587" s="15">
        <v>1.9516724851752699E-20</v>
      </c>
      <c r="Y1587" t="s">
        <v>3207</v>
      </c>
      <c r="Z1587" s="15">
        <v>1.4791318972455701E-21</v>
      </c>
      <c r="AA1587">
        <v>-0.73817036353996801</v>
      </c>
      <c r="AB1587">
        <v>0.29699999999999999</v>
      </c>
      <c r="AC1587">
        <v>9.2999999999999999E-2</v>
      </c>
      <c r="AD1587" s="15">
        <v>3.6268314120461398E-17</v>
      </c>
    </row>
    <row r="1588" spans="17:30" x14ac:dyDescent="0.25">
      <c r="Q1588" t="s">
        <v>2540</v>
      </c>
      <c r="R1588" s="15">
        <v>7.1462948937392402E-16</v>
      </c>
      <c r="S1588">
        <v>-0.61499631538823996</v>
      </c>
      <c r="T1588">
        <v>0.11899999999999999</v>
      </c>
      <c r="U1588">
        <v>2.8000000000000001E-2</v>
      </c>
      <c r="V1588" s="15">
        <v>1.7522715079448599E-11</v>
      </c>
      <c r="Y1588" t="s">
        <v>427</v>
      </c>
      <c r="Z1588" s="15">
        <v>6.2915827751273099E-18</v>
      </c>
      <c r="AA1588">
        <v>-0.73975836030409003</v>
      </c>
      <c r="AB1588">
        <v>0.24099999999999999</v>
      </c>
      <c r="AC1588">
        <v>7.3999999999999996E-2</v>
      </c>
      <c r="AD1588" s="15">
        <v>1.5426960964612201E-13</v>
      </c>
    </row>
    <row r="1589" spans="17:30" x14ac:dyDescent="0.25">
      <c r="Q1589" t="s">
        <v>2541</v>
      </c>
      <c r="R1589" s="15">
        <v>4.3835015936757298E-23</v>
      </c>
      <c r="S1589">
        <v>-0.61527418139581302</v>
      </c>
      <c r="T1589">
        <v>0.38</v>
      </c>
      <c r="U1589">
        <v>0.192</v>
      </c>
      <c r="V1589" s="15">
        <v>1.0748345907692901E-18</v>
      </c>
      <c r="Y1589" t="s">
        <v>3208</v>
      </c>
      <c r="Z1589" s="15">
        <v>3.2100525240259398E-21</v>
      </c>
      <c r="AA1589">
        <v>-0.742532271818374</v>
      </c>
      <c r="AB1589">
        <v>0.27100000000000002</v>
      </c>
      <c r="AC1589">
        <v>7.6999999999999999E-2</v>
      </c>
      <c r="AD1589" s="15">
        <v>7.8710487889115995E-17</v>
      </c>
    </row>
    <row r="1590" spans="17:30" x14ac:dyDescent="0.25">
      <c r="Q1590" t="s">
        <v>1049</v>
      </c>
      <c r="R1590" s="15">
        <v>3.9639372088518102E-25</v>
      </c>
      <c r="S1590">
        <v>-0.61669999016407295</v>
      </c>
      <c r="T1590">
        <v>0.52100000000000002</v>
      </c>
      <c r="U1590">
        <v>0.30399999999999999</v>
      </c>
      <c r="V1590" s="15">
        <v>9.7195740361046399E-21</v>
      </c>
      <c r="Y1590" t="s">
        <v>370</v>
      </c>
      <c r="Z1590" s="15">
        <v>1.2636695305699299E-19</v>
      </c>
      <c r="AA1590">
        <v>-0.74285854435665699</v>
      </c>
      <c r="AB1590">
        <v>0.308</v>
      </c>
      <c r="AC1590">
        <v>0.11</v>
      </c>
      <c r="AD1590" s="15">
        <v>3.0985176889574798E-15</v>
      </c>
    </row>
    <row r="1591" spans="17:30" x14ac:dyDescent="0.25">
      <c r="Q1591" t="s">
        <v>2542</v>
      </c>
      <c r="R1591" s="15">
        <v>5.9571881780717594E-17</v>
      </c>
      <c r="S1591">
        <v>-0.61693989009755601</v>
      </c>
      <c r="T1591">
        <v>0.13300000000000001</v>
      </c>
      <c r="U1591">
        <v>3.4000000000000002E-2</v>
      </c>
      <c r="V1591" s="15">
        <v>1.4607025412631999E-12</v>
      </c>
      <c r="Y1591" t="s">
        <v>2359</v>
      </c>
      <c r="Z1591" s="15">
        <v>7.9291327284025699E-23</v>
      </c>
      <c r="AA1591">
        <v>-0.74414691079661699</v>
      </c>
      <c r="AB1591">
        <v>0.33800000000000002</v>
      </c>
      <c r="AC1591">
        <v>0.11700000000000001</v>
      </c>
      <c r="AD1591" s="15">
        <v>1.9442233450043102E-18</v>
      </c>
    </row>
    <row r="1592" spans="17:30" x14ac:dyDescent="0.25">
      <c r="Q1592" t="s">
        <v>2543</v>
      </c>
      <c r="R1592" s="15">
        <v>1.33452387675541E-18</v>
      </c>
      <c r="S1592">
        <v>-0.61714721399447803</v>
      </c>
      <c r="T1592">
        <v>0.33600000000000002</v>
      </c>
      <c r="U1592">
        <v>0.17599999999999999</v>
      </c>
      <c r="V1592" s="15">
        <v>3.2722525458042699E-14</v>
      </c>
      <c r="Y1592" t="s">
        <v>2436</v>
      </c>
      <c r="Z1592" s="15">
        <v>7.7982778543941103E-19</v>
      </c>
      <c r="AA1592">
        <v>-0.74436141361321195</v>
      </c>
      <c r="AB1592">
        <v>0.26900000000000002</v>
      </c>
      <c r="AC1592">
        <v>8.7999999999999995E-2</v>
      </c>
      <c r="AD1592" s="15">
        <v>1.9121377298974402E-14</v>
      </c>
    </row>
    <row r="1593" spans="17:30" x14ac:dyDescent="0.25">
      <c r="Q1593" t="s">
        <v>2544</v>
      </c>
      <c r="R1593" s="15">
        <v>1.28203306170341E-19</v>
      </c>
      <c r="S1593">
        <v>-0.61776914433316699</v>
      </c>
      <c r="T1593">
        <v>0.377</v>
      </c>
      <c r="U1593">
        <v>0.20399999999999999</v>
      </c>
      <c r="V1593" s="15">
        <v>3.1435450672967702E-15</v>
      </c>
      <c r="Y1593" t="s">
        <v>471</v>
      </c>
      <c r="Z1593" s="15">
        <v>2.44463747588087E-18</v>
      </c>
      <c r="AA1593">
        <v>-0.74562030032197502</v>
      </c>
      <c r="AB1593">
        <v>0.19400000000000001</v>
      </c>
      <c r="AC1593">
        <v>4.2000000000000003E-2</v>
      </c>
      <c r="AD1593" s="15">
        <v>5.9942510908598906E-14</v>
      </c>
    </row>
    <row r="1594" spans="17:30" x14ac:dyDescent="0.25">
      <c r="Q1594" t="s">
        <v>1279</v>
      </c>
      <c r="R1594" s="15">
        <v>1.2889997158486999E-18</v>
      </c>
      <c r="S1594">
        <v>-0.61803414761481301</v>
      </c>
      <c r="T1594">
        <v>0.21099999999999999</v>
      </c>
      <c r="U1594">
        <v>7.9000000000000001E-2</v>
      </c>
      <c r="V1594" s="15">
        <v>3.1606273032610001E-14</v>
      </c>
      <c r="Y1594" t="s">
        <v>361</v>
      </c>
      <c r="Z1594" s="15">
        <v>5.4538656588234803E-19</v>
      </c>
      <c r="AA1594">
        <v>-0.74585721564377905</v>
      </c>
      <c r="AB1594">
        <v>0.29699999999999999</v>
      </c>
      <c r="AC1594">
        <v>0.104</v>
      </c>
      <c r="AD1594" s="15">
        <v>1.33728785954352E-14</v>
      </c>
    </row>
    <row r="1595" spans="17:30" x14ac:dyDescent="0.25">
      <c r="Q1595" t="s">
        <v>1048</v>
      </c>
      <c r="R1595" s="15">
        <v>2.8124236535954402E-22</v>
      </c>
      <c r="S1595">
        <v>-0.61864528767917704</v>
      </c>
      <c r="T1595">
        <v>0.36099999999999999</v>
      </c>
      <c r="U1595">
        <v>0.17899999999999999</v>
      </c>
      <c r="V1595" s="15">
        <v>6.89606279861603E-18</v>
      </c>
      <c r="Y1595" t="s">
        <v>2450</v>
      </c>
      <c r="Z1595" s="15">
        <v>2.6011052804833699E-20</v>
      </c>
      <c r="AA1595">
        <v>-0.74596809817212195</v>
      </c>
      <c r="AB1595">
        <v>0.314</v>
      </c>
      <c r="AC1595">
        <v>0.11</v>
      </c>
      <c r="AD1595" s="15">
        <v>6.3779101477452301E-16</v>
      </c>
    </row>
    <row r="1596" spans="17:30" x14ac:dyDescent="0.25">
      <c r="Q1596" t="s">
        <v>605</v>
      </c>
      <c r="R1596" s="15">
        <v>5.8483996241382303E-19</v>
      </c>
      <c r="S1596">
        <v>-0.61946405289812401</v>
      </c>
      <c r="T1596">
        <v>0.151</v>
      </c>
      <c r="U1596">
        <v>3.9E-2</v>
      </c>
      <c r="V1596" s="15">
        <v>1.4340275878386899E-14</v>
      </c>
      <c r="Y1596" t="s">
        <v>3209</v>
      </c>
      <c r="Z1596" s="15">
        <v>3.1332288033447798E-20</v>
      </c>
      <c r="AA1596">
        <v>-0.746209252835076</v>
      </c>
      <c r="AB1596">
        <v>0.19700000000000001</v>
      </c>
      <c r="AC1596">
        <v>3.5000000000000003E-2</v>
      </c>
      <c r="AD1596" s="15">
        <v>7.6826770258014105E-16</v>
      </c>
    </row>
    <row r="1597" spans="17:30" x14ac:dyDescent="0.25">
      <c r="Q1597" t="s">
        <v>780</v>
      </c>
      <c r="R1597" s="15">
        <v>1.9534944617113901E-19</v>
      </c>
      <c r="S1597">
        <v>-0.62168033049969496</v>
      </c>
      <c r="T1597">
        <v>0.23400000000000001</v>
      </c>
      <c r="U1597">
        <v>9.1999999999999998E-2</v>
      </c>
      <c r="V1597" s="15">
        <v>4.7899684201163202E-15</v>
      </c>
      <c r="Y1597" t="s">
        <v>3210</v>
      </c>
      <c r="Z1597" s="15">
        <v>1.1437704969387099E-12</v>
      </c>
      <c r="AA1597">
        <v>-0.74708049582634795</v>
      </c>
      <c r="AB1597">
        <v>0.13200000000000001</v>
      </c>
      <c r="AC1597">
        <v>2.9000000000000001E-2</v>
      </c>
      <c r="AD1597" s="15">
        <v>2.8045252584937202E-8</v>
      </c>
    </row>
    <row r="1598" spans="17:30" x14ac:dyDescent="0.25">
      <c r="Q1598" t="s">
        <v>2545</v>
      </c>
      <c r="R1598" s="15">
        <v>7.6072520540605897E-23</v>
      </c>
      <c r="S1598">
        <v>-0.62241583892461605</v>
      </c>
      <c r="T1598">
        <v>0.219</v>
      </c>
      <c r="U1598">
        <v>6.9000000000000006E-2</v>
      </c>
      <c r="V1598" s="15">
        <v>1.8652982036556599E-18</v>
      </c>
      <c r="Y1598" t="s">
        <v>1350</v>
      </c>
      <c r="Z1598" s="15">
        <v>4.4701920577653599E-19</v>
      </c>
      <c r="AA1598">
        <v>-0.748383306350905</v>
      </c>
      <c r="AB1598">
        <v>0.249</v>
      </c>
      <c r="AC1598">
        <v>7.3999999999999996E-2</v>
      </c>
      <c r="AD1598" s="15">
        <v>1.0960910925640699E-14</v>
      </c>
    </row>
    <row r="1599" spans="17:30" x14ac:dyDescent="0.25">
      <c r="Q1599" t="s">
        <v>2546</v>
      </c>
      <c r="R1599" s="15">
        <v>6.3445715752131303E-17</v>
      </c>
      <c r="S1599">
        <v>-0.62368913106854096</v>
      </c>
      <c r="T1599">
        <v>0.185</v>
      </c>
      <c r="U1599">
        <v>6.7000000000000004E-2</v>
      </c>
      <c r="V1599" s="15">
        <v>1.5556889502422599E-12</v>
      </c>
      <c r="Y1599" t="s">
        <v>556</v>
      </c>
      <c r="Z1599" s="15">
        <v>2.6747791102002E-21</v>
      </c>
      <c r="AA1599">
        <v>-0.74884856760780905</v>
      </c>
      <c r="AB1599">
        <v>0.29199999999999998</v>
      </c>
      <c r="AC1599">
        <v>0.09</v>
      </c>
      <c r="AD1599" s="15">
        <v>6.5585583782108996E-17</v>
      </c>
    </row>
    <row r="1600" spans="17:30" x14ac:dyDescent="0.25">
      <c r="Q1600" t="s">
        <v>462</v>
      </c>
      <c r="R1600" s="15">
        <v>1.29052112292558E-25</v>
      </c>
      <c r="S1600">
        <v>-0.62493411530187104</v>
      </c>
      <c r="T1600">
        <v>0.41199999999999998</v>
      </c>
      <c r="U1600">
        <v>0.20699999999999999</v>
      </c>
      <c r="V1600" s="15">
        <v>3.16435779341352E-21</v>
      </c>
      <c r="Y1600" t="s">
        <v>287</v>
      </c>
      <c r="Z1600" s="15">
        <v>9.2889988562457394E-15</v>
      </c>
      <c r="AA1600">
        <v>-0.74957084799731999</v>
      </c>
      <c r="AB1600">
        <v>0.18</v>
      </c>
      <c r="AC1600">
        <v>4.8000000000000001E-2</v>
      </c>
      <c r="AD1600" s="15">
        <v>2.2776625195514501E-10</v>
      </c>
    </row>
    <row r="1601" spans="17:30" x14ac:dyDescent="0.25">
      <c r="Q1601" t="s">
        <v>2547</v>
      </c>
      <c r="R1601" s="15">
        <v>2.3625380132911899E-17</v>
      </c>
      <c r="S1601">
        <v>-0.625608693055141</v>
      </c>
      <c r="T1601">
        <v>0.14699999999999999</v>
      </c>
      <c r="U1601">
        <v>4.1000000000000002E-2</v>
      </c>
      <c r="V1601" s="15">
        <v>5.7929432085899998E-13</v>
      </c>
      <c r="Y1601" t="s">
        <v>1718</v>
      </c>
      <c r="Z1601" s="15">
        <v>3.2363314548341699E-23</v>
      </c>
      <c r="AA1601">
        <v>-0.75002543960152301</v>
      </c>
      <c r="AB1601">
        <v>0.255</v>
      </c>
      <c r="AC1601">
        <v>5.8000000000000003E-2</v>
      </c>
      <c r="AD1601" s="15">
        <v>7.9354847272533899E-19</v>
      </c>
    </row>
    <row r="1602" spans="17:30" x14ac:dyDescent="0.25">
      <c r="Q1602" t="s">
        <v>2548</v>
      </c>
      <c r="R1602" s="15">
        <v>3.5074567829294298E-16</v>
      </c>
      <c r="S1602">
        <v>-0.62572313552453696</v>
      </c>
      <c r="T1602">
        <v>0.158</v>
      </c>
      <c r="U1602">
        <v>5.0999999999999997E-2</v>
      </c>
      <c r="V1602" s="15">
        <v>8.6002840317429692E-12</v>
      </c>
      <c r="Y1602" t="s">
        <v>3211</v>
      </c>
      <c r="Z1602" s="15">
        <v>1.63699341441243E-16</v>
      </c>
      <c r="AA1602">
        <v>-0.75221584586722701</v>
      </c>
      <c r="AB1602">
        <v>0.14799999999999999</v>
      </c>
      <c r="AC1602">
        <v>2.1999999999999999E-2</v>
      </c>
      <c r="AD1602" s="15">
        <v>4.0139078521392803E-12</v>
      </c>
    </row>
    <row r="1603" spans="17:30" x14ac:dyDescent="0.25">
      <c r="Q1603" t="s">
        <v>501</v>
      </c>
      <c r="R1603" s="15">
        <v>2.0888052726097199E-22</v>
      </c>
      <c r="S1603">
        <v>-0.62703316029277401</v>
      </c>
      <c r="T1603">
        <v>0.215</v>
      </c>
      <c r="U1603">
        <v>6.8000000000000005E-2</v>
      </c>
      <c r="V1603" s="15">
        <v>5.1217505284390399E-18</v>
      </c>
      <c r="Y1603" t="s">
        <v>831</v>
      </c>
      <c r="Z1603" s="15">
        <v>1.2012779326623601E-21</v>
      </c>
      <c r="AA1603">
        <v>-0.75267479899407697</v>
      </c>
      <c r="AB1603">
        <v>0.308</v>
      </c>
      <c r="AC1603">
        <v>9.9000000000000005E-2</v>
      </c>
      <c r="AD1603" s="15">
        <v>2.9455334908880998E-17</v>
      </c>
    </row>
    <row r="1604" spans="17:30" x14ac:dyDescent="0.25">
      <c r="Q1604" t="s">
        <v>924</v>
      </c>
      <c r="R1604" s="15">
        <v>1.04467822717531E-20</v>
      </c>
      <c r="S1604">
        <v>-0.62720248730645201</v>
      </c>
      <c r="T1604">
        <v>0.246</v>
      </c>
      <c r="U1604">
        <v>9.5000000000000001E-2</v>
      </c>
      <c r="V1604" s="15">
        <v>2.5615510130338498E-16</v>
      </c>
      <c r="Y1604" t="s">
        <v>1330</v>
      </c>
      <c r="Z1604" s="15">
        <v>3.30013578333538E-18</v>
      </c>
      <c r="AA1604">
        <v>-0.75442726895126599</v>
      </c>
      <c r="AB1604">
        <v>0.35699999999999998</v>
      </c>
      <c r="AC1604">
        <v>0.154</v>
      </c>
      <c r="AD1604" s="15">
        <v>8.0919329407383396E-14</v>
      </c>
    </row>
    <row r="1605" spans="17:30" x14ac:dyDescent="0.25">
      <c r="Q1605" t="s">
        <v>572</v>
      </c>
      <c r="R1605" s="15">
        <v>4.2339320148437699E-21</v>
      </c>
      <c r="S1605">
        <v>-0.62913919464149204</v>
      </c>
      <c r="T1605">
        <v>0.26700000000000002</v>
      </c>
      <c r="U1605">
        <v>0.111</v>
      </c>
      <c r="V1605" s="15">
        <v>1.03816013003969E-16</v>
      </c>
      <c r="Y1605" t="s">
        <v>2293</v>
      </c>
      <c r="Z1605" s="15">
        <v>2.7100835027857199E-24</v>
      </c>
      <c r="AA1605">
        <v>-0.75460360338523502</v>
      </c>
      <c r="AB1605">
        <v>0.38700000000000001</v>
      </c>
      <c r="AC1605">
        <v>0.14399999999999999</v>
      </c>
      <c r="AD1605" s="15">
        <v>6.6451247488305897E-20</v>
      </c>
    </row>
    <row r="1606" spans="17:30" x14ac:dyDescent="0.25">
      <c r="Q1606" t="s">
        <v>1398</v>
      </c>
      <c r="R1606" s="15">
        <v>2.16257869862523E-19</v>
      </c>
      <c r="S1606">
        <v>-0.62938924307945798</v>
      </c>
      <c r="T1606">
        <v>0.26400000000000001</v>
      </c>
      <c r="U1606">
        <v>0.115</v>
      </c>
      <c r="V1606" s="15">
        <v>5.30264296902907E-15</v>
      </c>
      <c r="Y1606" t="s">
        <v>839</v>
      </c>
      <c r="Z1606" s="15">
        <v>6.9611192102293099E-21</v>
      </c>
      <c r="AA1606">
        <v>-0.75499522096049299</v>
      </c>
      <c r="AB1606">
        <v>0.40200000000000002</v>
      </c>
      <c r="AC1606">
        <v>0.17599999999999999</v>
      </c>
      <c r="AD1606" s="15">
        <v>1.70686643034823E-16</v>
      </c>
    </row>
    <row r="1607" spans="17:30" x14ac:dyDescent="0.25">
      <c r="Q1607" t="s">
        <v>799</v>
      </c>
      <c r="R1607" s="15">
        <v>1.4315969320150001E-16</v>
      </c>
      <c r="S1607">
        <v>-0.62942647345332103</v>
      </c>
      <c r="T1607">
        <v>0.17699999999999999</v>
      </c>
      <c r="U1607">
        <v>6.3E-2</v>
      </c>
      <c r="V1607" s="15">
        <v>3.5102756773007699E-12</v>
      </c>
      <c r="Y1607" t="s">
        <v>735</v>
      </c>
      <c r="Z1607" s="15">
        <v>1.0515663404900299E-22</v>
      </c>
      <c r="AA1607">
        <v>-0.75656956188198698</v>
      </c>
      <c r="AB1607">
        <v>0.38400000000000001</v>
      </c>
      <c r="AC1607">
        <v>0.152</v>
      </c>
      <c r="AD1607" s="15">
        <v>2.57844066688156E-18</v>
      </c>
    </row>
    <row r="1608" spans="17:30" x14ac:dyDescent="0.25">
      <c r="Q1608" t="s">
        <v>2549</v>
      </c>
      <c r="R1608" s="15">
        <v>9.8831766558499096E-24</v>
      </c>
      <c r="S1608">
        <v>-0.62947248041563097</v>
      </c>
      <c r="T1608">
        <v>0.249</v>
      </c>
      <c r="U1608">
        <v>8.7999999999999995E-2</v>
      </c>
      <c r="V1608" s="15">
        <v>2.4233549160144E-19</v>
      </c>
      <c r="Y1608" t="s">
        <v>3212</v>
      </c>
      <c r="Z1608" s="15">
        <v>1.16360874074091E-11</v>
      </c>
      <c r="AA1608">
        <v>-0.75812880045216502</v>
      </c>
      <c r="AB1608">
        <v>0.16700000000000001</v>
      </c>
      <c r="AC1608">
        <v>5.3999999999999999E-2</v>
      </c>
      <c r="AD1608" s="15">
        <v>2.85316863229672E-7</v>
      </c>
    </row>
    <row r="1609" spans="17:30" x14ac:dyDescent="0.25">
      <c r="Q1609" t="s">
        <v>2550</v>
      </c>
      <c r="R1609" s="15">
        <v>2.4650361022137199E-27</v>
      </c>
      <c r="S1609">
        <v>-0.63078392702354302</v>
      </c>
      <c r="T1609">
        <v>0.38900000000000001</v>
      </c>
      <c r="U1609">
        <v>0.17899999999999999</v>
      </c>
      <c r="V1609" s="15">
        <v>6.0442685226280501E-23</v>
      </c>
      <c r="Y1609" t="s">
        <v>3213</v>
      </c>
      <c r="Z1609" s="15">
        <v>6.7862695923790901E-20</v>
      </c>
      <c r="AA1609">
        <v>-0.75834454321552303</v>
      </c>
      <c r="AB1609">
        <v>0.246</v>
      </c>
      <c r="AC1609">
        <v>6.7000000000000004E-2</v>
      </c>
      <c r="AD1609" s="15">
        <v>1.66399330405135E-15</v>
      </c>
    </row>
    <row r="1610" spans="17:30" x14ac:dyDescent="0.25">
      <c r="Q1610" t="s">
        <v>463</v>
      </c>
      <c r="R1610" s="15">
        <v>8.5819125834670196E-20</v>
      </c>
      <c r="S1610">
        <v>-0.635382969108652</v>
      </c>
      <c r="T1610">
        <v>0.16900000000000001</v>
      </c>
      <c r="U1610">
        <v>4.7E-2</v>
      </c>
      <c r="V1610" s="15">
        <v>2.1042849654661101E-15</v>
      </c>
      <c r="Y1610" t="s">
        <v>532</v>
      </c>
      <c r="Z1610" s="15">
        <v>7.8933597060003196E-20</v>
      </c>
      <c r="AA1610">
        <v>-0.75838244303440805</v>
      </c>
      <c r="AB1610">
        <v>0.192</v>
      </c>
      <c r="AC1610">
        <v>3.5000000000000003E-2</v>
      </c>
      <c r="AD1610" s="15">
        <v>1.93545179991128E-15</v>
      </c>
    </row>
    <row r="1611" spans="17:30" x14ac:dyDescent="0.25">
      <c r="Q1611" t="s">
        <v>2551</v>
      </c>
      <c r="R1611" s="15">
        <v>3.5199440876783901E-22</v>
      </c>
      <c r="S1611">
        <v>-0.63588304144026997</v>
      </c>
      <c r="T1611">
        <v>0.115</v>
      </c>
      <c r="U1611">
        <v>0.01</v>
      </c>
      <c r="V1611" s="15">
        <v>8.6309029029874198E-18</v>
      </c>
      <c r="Y1611" t="s">
        <v>1377</v>
      </c>
      <c r="Z1611" s="15">
        <v>1.87711034223057E-17</v>
      </c>
      <c r="AA1611">
        <v>-0.75944235466880505</v>
      </c>
      <c r="AB1611">
        <v>0.22900000000000001</v>
      </c>
      <c r="AC1611">
        <v>6.9000000000000006E-2</v>
      </c>
      <c r="AD1611" s="15">
        <v>4.6026745591493598E-13</v>
      </c>
    </row>
    <row r="1612" spans="17:30" x14ac:dyDescent="0.25">
      <c r="Q1612" t="s">
        <v>370</v>
      </c>
      <c r="R1612" s="15">
        <v>3.0007052627480801E-24</v>
      </c>
      <c r="S1612">
        <v>-0.63825265761382699</v>
      </c>
      <c r="T1612">
        <v>0.26200000000000001</v>
      </c>
      <c r="U1612">
        <v>9.4E-2</v>
      </c>
      <c r="V1612" s="15">
        <v>7.3577293042582997E-20</v>
      </c>
      <c r="Y1612" t="s">
        <v>1836</v>
      </c>
      <c r="Z1612" s="15">
        <v>8.6332287389810202E-23</v>
      </c>
      <c r="AA1612">
        <v>-0.75951020940564795</v>
      </c>
      <c r="AB1612">
        <v>0.32500000000000001</v>
      </c>
      <c r="AC1612">
        <v>0.106</v>
      </c>
      <c r="AD1612" s="15">
        <v>2.1168676867981501E-18</v>
      </c>
    </row>
    <row r="1613" spans="17:30" x14ac:dyDescent="0.25">
      <c r="Q1613" t="s">
        <v>2552</v>
      </c>
      <c r="R1613" s="15">
        <v>3.4228938781538101E-21</v>
      </c>
      <c r="S1613">
        <v>-0.63836363282845399</v>
      </c>
      <c r="T1613">
        <v>0.21</v>
      </c>
      <c r="U1613">
        <v>7.0000000000000007E-2</v>
      </c>
      <c r="V1613" s="15">
        <v>8.3929357892331498E-17</v>
      </c>
      <c r="Y1613" t="s">
        <v>1357</v>
      </c>
      <c r="Z1613" s="15">
        <v>6.5166944204926596E-26</v>
      </c>
      <c r="AA1613">
        <v>-0.76004215639601103</v>
      </c>
      <c r="AB1613">
        <v>0.35399999999999998</v>
      </c>
      <c r="AC1613">
        <v>0.112</v>
      </c>
      <c r="AD1613" s="15">
        <v>1.5978934719047999E-21</v>
      </c>
    </row>
    <row r="1614" spans="17:30" x14ac:dyDescent="0.25">
      <c r="Q1614" t="s">
        <v>517</v>
      </c>
      <c r="R1614" s="15">
        <v>2.9841972237249101E-24</v>
      </c>
      <c r="S1614">
        <v>-0.63906531453928095</v>
      </c>
      <c r="T1614">
        <v>0.22700000000000001</v>
      </c>
      <c r="U1614">
        <v>7.0999999999999994E-2</v>
      </c>
      <c r="V1614" s="15">
        <v>7.3172515925734798E-20</v>
      </c>
      <c r="Y1614" t="s">
        <v>520</v>
      </c>
      <c r="Z1614" s="15">
        <v>9.8143575317973398E-18</v>
      </c>
      <c r="AA1614">
        <v>-0.76165025591885005</v>
      </c>
      <c r="AB1614">
        <v>0.17599999999999999</v>
      </c>
      <c r="AC1614">
        <v>3.4000000000000002E-2</v>
      </c>
      <c r="AD1614" s="15">
        <v>2.4064804667967099E-13</v>
      </c>
    </row>
    <row r="1615" spans="17:30" x14ac:dyDescent="0.25">
      <c r="Q1615" t="s">
        <v>813</v>
      </c>
      <c r="R1615" s="15">
        <v>8.08991977084758E-25</v>
      </c>
      <c r="S1615">
        <v>-0.63948578891391605</v>
      </c>
      <c r="T1615">
        <v>0.39</v>
      </c>
      <c r="U1615">
        <v>0.192</v>
      </c>
      <c r="V1615" s="15">
        <v>1.9836483278118299E-20</v>
      </c>
      <c r="Y1615" t="s">
        <v>617</v>
      </c>
      <c r="Z1615" s="15">
        <v>3.7308495753506E-22</v>
      </c>
      <c r="AA1615">
        <v>-0.76403658028712595</v>
      </c>
      <c r="AB1615">
        <v>0.30399999999999999</v>
      </c>
      <c r="AC1615">
        <v>9.4E-2</v>
      </c>
      <c r="AD1615" s="15">
        <v>9.14804315875967E-18</v>
      </c>
    </row>
    <row r="1616" spans="17:30" x14ac:dyDescent="0.25">
      <c r="Q1616" t="s">
        <v>438</v>
      </c>
      <c r="R1616" s="15">
        <v>1.99824909724504E-21</v>
      </c>
      <c r="S1616">
        <v>-0.63970273800395405</v>
      </c>
      <c r="T1616">
        <v>0.26600000000000001</v>
      </c>
      <c r="U1616">
        <v>0.109</v>
      </c>
      <c r="V1616" s="15">
        <v>4.89970678644484E-17</v>
      </c>
      <c r="Y1616" t="s">
        <v>3214</v>
      </c>
      <c r="Z1616" s="15">
        <v>6.8423336904454805E-26</v>
      </c>
      <c r="AA1616">
        <v>-0.76682343997032199</v>
      </c>
      <c r="AB1616">
        <v>0.52700000000000002</v>
      </c>
      <c r="AC1616">
        <v>0.24199999999999999</v>
      </c>
      <c r="AD1616" s="15">
        <v>1.67774022089723E-21</v>
      </c>
    </row>
    <row r="1617" spans="17:30" x14ac:dyDescent="0.25">
      <c r="Q1617" t="s">
        <v>912</v>
      </c>
      <c r="R1617" s="15">
        <v>8.3704801369580605E-23</v>
      </c>
      <c r="S1617">
        <v>-0.63993760402933897</v>
      </c>
      <c r="T1617">
        <v>0.26300000000000001</v>
      </c>
      <c r="U1617">
        <v>0.10199999999999999</v>
      </c>
      <c r="V1617" s="15">
        <v>2.05244172958212E-18</v>
      </c>
      <c r="Y1617" t="s">
        <v>889</v>
      </c>
      <c r="Z1617" s="15">
        <v>6.64759578365872E-17</v>
      </c>
      <c r="AA1617">
        <v>-0.76698799404527496</v>
      </c>
      <c r="AB1617">
        <v>0.161</v>
      </c>
      <c r="AC1617">
        <v>2.9000000000000001E-2</v>
      </c>
      <c r="AD1617" s="15">
        <v>1.62999048615312E-12</v>
      </c>
    </row>
    <row r="1618" spans="17:30" x14ac:dyDescent="0.25">
      <c r="Q1618" t="s">
        <v>2553</v>
      </c>
      <c r="R1618" s="15">
        <v>3.1029377439361399E-25</v>
      </c>
      <c r="S1618">
        <v>-0.64132538489096702</v>
      </c>
      <c r="T1618">
        <v>0.188</v>
      </c>
      <c r="U1618">
        <v>4.3999999999999997E-2</v>
      </c>
      <c r="V1618" s="15">
        <v>7.6084033481314103E-21</v>
      </c>
      <c r="Y1618" t="s">
        <v>1423</v>
      </c>
      <c r="Z1618" s="15">
        <v>5.3029479049825702E-19</v>
      </c>
      <c r="AA1618">
        <v>-0.77037313320638101</v>
      </c>
      <c r="AB1618">
        <v>0.28299999999999997</v>
      </c>
      <c r="AC1618">
        <v>9.8000000000000004E-2</v>
      </c>
      <c r="AD1618" s="15">
        <v>1.30028282630173E-14</v>
      </c>
    </row>
    <row r="1619" spans="17:30" x14ac:dyDescent="0.25">
      <c r="Q1619" t="s">
        <v>240</v>
      </c>
      <c r="R1619" s="15">
        <v>7.3811101458314801E-20</v>
      </c>
      <c r="S1619">
        <v>-0.64179587361500301</v>
      </c>
      <c r="T1619">
        <v>0.115</v>
      </c>
      <c r="U1619">
        <v>1.6E-2</v>
      </c>
      <c r="V1619" s="15">
        <v>1.8098482077578801E-15</v>
      </c>
      <c r="Y1619" t="s">
        <v>927</v>
      </c>
      <c r="Z1619" s="15">
        <v>7.4271135583548003E-21</v>
      </c>
      <c r="AA1619">
        <v>-0.77086517188391201</v>
      </c>
      <c r="AB1619">
        <v>0.40300000000000002</v>
      </c>
      <c r="AC1619">
        <v>0.17799999999999999</v>
      </c>
      <c r="AD1619" s="15">
        <v>1.8211282445085999E-16</v>
      </c>
    </row>
    <row r="1620" spans="17:30" x14ac:dyDescent="0.25">
      <c r="Q1620" t="s">
        <v>583</v>
      </c>
      <c r="R1620" s="15">
        <v>2.3965066825835799E-24</v>
      </c>
      <c r="S1620">
        <v>-0.64456703952203398</v>
      </c>
      <c r="T1620">
        <v>0.24299999999999999</v>
      </c>
      <c r="U1620">
        <v>8.2000000000000003E-2</v>
      </c>
      <c r="V1620" s="15">
        <v>5.8762343856949302E-20</v>
      </c>
      <c r="Y1620" t="s">
        <v>462</v>
      </c>
      <c r="Z1620" s="15">
        <v>1.7714161784247698E-24</v>
      </c>
      <c r="AA1620">
        <v>-0.77159644596496901</v>
      </c>
      <c r="AB1620">
        <v>0.43</v>
      </c>
      <c r="AC1620">
        <v>0.18099999999999999</v>
      </c>
      <c r="AD1620" s="15">
        <v>4.34351246949754E-20</v>
      </c>
    </row>
    <row r="1621" spans="17:30" x14ac:dyDescent="0.25">
      <c r="Q1621" t="s">
        <v>2554</v>
      </c>
      <c r="R1621" s="15">
        <v>5.1640447304201802E-24</v>
      </c>
      <c r="S1621">
        <v>-0.64474748160564399</v>
      </c>
      <c r="T1621">
        <v>0.41799999999999998</v>
      </c>
      <c r="U1621">
        <v>0.216</v>
      </c>
      <c r="V1621" s="15">
        <v>1.26622376789903E-19</v>
      </c>
      <c r="Y1621" t="s">
        <v>2377</v>
      </c>
      <c r="Z1621" s="15">
        <v>5.1365618164072003E-34</v>
      </c>
      <c r="AA1621">
        <v>-0.77403088545501197</v>
      </c>
      <c r="AB1621">
        <v>0.61699999999999999</v>
      </c>
      <c r="AC1621">
        <v>0.28599999999999998</v>
      </c>
      <c r="AD1621" s="15">
        <v>1.2594849573830501E-29</v>
      </c>
    </row>
    <row r="1622" spans="17:30" x14ac:dyDescent="0.25">
      <c r="Q1622" t="s">
        <v>1448</v>
      </c>
      <c r="R1622" s="15">
        <v>2.5546777951212901E-23</v>
      </c>
      <c r="S1622">
        <v>-0.64513790265888904</v>
      </c>
      <c r="T1622">
        <v>0.42899999999999999</v>
      </c>
      <c r="U1622">
        <v>0.23699999999999999</v>
      </c>
      <c r="V1622" s="15">
        <v>6.2640699536373999E-19</v>
      </c>
      <c r="Y1622" t="s">
        <v>1406</v>
      </c>
      <c r="Z1622" s="15">
        <v>2.4919857569181898E-21</v>
      </c>
      <c r="AA1622">
        <v>-0.77614489577145296</v>
      </c>
      <c r="AB1622">
        <v>0.35899999999999999</v>
      </c>
      <c r="AC1622">
        <v>0.13900000000000001</v>
      </c>
      <c r="AD1622" s="15">
        <v>6.1103490759634E-17</v>
      </c>
    </row>
    <row r="1623" spans="17:30" x14ac:dyDescent="0.25">
      <c r="Q1623" t="s">
        <v>2555</v>
      </c>
      <c r="R1623" s="15">
        <v>5.84693523432725E-26</v>
      </c>
      <c r="S1623">
        <v>-0.64588277109632097</v>
      </c>
      <c r="T1623">
        <v>0.43</v>
      </c>
      <c r="U1623">
        <v>0.22</v>
      </c>
      <c r="V1623" s="15">
        <v>1.43366851945704E-21</v>
      </c>
      <c r="Y1623" t="s">
        <v>3215</v>
      </c>
      <c r="Z1623" s="15">
        <v>4.2763012132217799E-19</v>
      </c>
      <c r="AA1623">
        <v>-0.77790798065085498</v>
      </c>
      <c r="AB1623">
        <v>0.25600000000000001</v>
      </c>
      <c r="AC1623">
        <v>7.8E-2</v>
      </c>
      <c r="AD1623" s="15">
        <v>1.04854905748198E-14</v>
      </c>
    </row>
    <row r="1624" spans="17:30" x14ac:dyDescent="0.25">
      <c r="Q1624" t="s">
        <v>1301</v>
      </c>
      <c r="R1624" s="15">
        <v>4.4936887814140101E-20</v>
      </c>
      <c r="S1624">
        <v>-0.65130553694341498</v>
      </c>
      <c r="T1624">
        <v>0.21099999999999999</v>
      </c>
      <c r="U1624">
        <v>7.2999999999999995E-2</v>
      </c>
      <c r="V1624" s="15">
        <v>1.10185248920271E-15</v>
      </c>
      <c r="Y1624" t="s">
        <v>435</v>
      </c>
      <c r="Z1624" s="15">
        <v>7.6285955333303403E-20</v>
      </c>
      <c r="AA1624">
        <v>-0.780346938394751</v>
      </c>
      <c r="AB1624">
        <v>0.35399999999999998</v>
      </c>
      <c r="AC1624">
        <v>0.14699999999999999</v>
      </c>
      <c r="AD1624" s="15">
        <v>1.8705316247725999E-15</v>
      </c>
    </row>
    <row r="1625" spans="17:30" x14ac:dyDescent="0.25">
      <c r="Q1625" t="s">
        <v>403</v>
      </c>
      <c r="R1625" s="15">
        <v>2.2768910174257301E-18</v>
      </c>
      <c r="S1625">
        <v>-0.65199869639226804</v>
      </c>
      <c r="T1625">
        <v>0.251</v>
      </c>
      <c r="U1625">
        <v>0.112</v>
      </c>
      <c r="V1625" s="15">
        <v>5.5829367747278798E-14</v>
      </c>
      <c r="Y1625" t="s">
        <v>2578</v>
      </c>
      <c r="Z1625" s="15">
        <v>1.9323131581545999E-20</v>
      </c>
      <c r="AA1625">
        <v>-0.78144395788583398</v>
      </c>
      <c r="AB1625">
        <v>0.255</v>
      </c>
      <c r="AC1625">
        <v>7.1999999999999995E-2</v>
      </c>
      <c r="AD1625" s="15">
        <v>4.7380318637950902E-16</v>
      </c>
    </row>
    <row r="1626" spans="17:30" x14ac:dyDescent="0.25">
      <c r="Q1626" t="s">
        <v>556</v>
      </c>
      <c r="R1626" s="15">
        <v>3.1300643647479301E-27</v>
      </c>
      <c r="S1626">
        <v>-0.65495822948035498</v>
      </c>
      <c r="T1626">
        <v>0.30199999999999999</v>
      </c>
      <c r="U1626">
        <v>0.112</v>
      </c>
      <c r="V1626" s="15">
        <v>7.6749178223619398E-23</v>
      </c>
      <c r="Y1626" t="s">
        <v>583</v>
      </c>
      <c r="Z1626" s="15">
        <v>5.2852749834619902E-26</v>
      </c>
      <c r="AA1626">
        <v>-0.78409584456686798</v>
      </c>
      <c r="AB1626">
        <v>0.35399999999999998</v>
      </c>
      <c r="AC1626">
        <v>0.112</v>
      </c>
      <c r="AD1626" s="15">
        <v>1.2959494259448799E-21</v>
      </c>
    </row>
    <row r="1627" spans="17:30" x14ac:dyDescent="0.25">
      <c r="Q1627" t="s">
        <v>2556</v>
      </c>
      <c r="R1627" s="15">
        <v>3.5961963965157701E-23</v>
      </c>
      <c r="S1627">
        <v>-0.655061118054448</v>
      </c>
      <c r="T1627">
        <v>0.17399999999999999</v>
      </c>
      <c r="U1627">
        <v>4.1000000000000002E-2</v>
      </c>
      <c r="V1627" s="15">
        <v>8.8178735642566794E-19</v>
      </c>
      <c r="Y1627" t="s">
        <v>1299</v>
      </c>
      <c r="Z1627" s="15">
        <v>3.7900224659080398E-23</v>
      </c>
      <c r="AA1627">
        <v>-0.78735287685191702</v>
      </c>
      <c r="AB1627">
        <v>0.372</v>
      </c>
      <c r="AC1627">
        <v>0.14099999999999999</v>
      </c>
      <c r="AD1627" s="15">
        <v>9.2931350864065108E-19</v>
      </c>
    </row>
    <row r="1628" spans="17:30" x14ac:dyDescent="0.25">
      <c r="Q1628" t="s">
        <v>753</v>
      </c>
      <c r="R1628" s="15">
        <v>1.3857455216253401E-34</v>
      </c>
      <c r="S1628">
        <v>-0.659740838517893</v>
      </c>
      <c r="T1628">
        <v>0.63800000000000001</v>
      </c>
      <c r="U1628">
        <v>0.39900000000000002</v>
      </c>
      <c r="V1628" s="15">
        <v>3.3978480190253302E-30</v>
      </c>
      <c r="Y1628" t="s">
        <v>566</v>
      </c>
      <c r="Z1628" s="15">
        <v>4.76285597820469E-21</v>
      </c>
      <c r="AA1628">
        <v>-0.79129808506920696</v>
      </c>
      <c r="AB1628">
        <v>0.316</v>
      </c>
      <c r="AC1628">
        <v>0.112</v>
      </c>
      <c r="AD1628" s="15">
        <v>1.16785228585579E-16</v>
      </c>
    </row>
    <row r="1629" spans="17:30" x14ac:dyDescent="0.25">
      <c r="Q1629" t="s">
        <v>705</v>
      </c>
      <c r="R1629" s="15">
        <v>8.2062554736035898E-23</v>
      </c>
      <c r="S1629">
        <v>-0.65987382630546498</v>
      </c>
      <c r="T1629">
        <v>0.437</v>
      </c>
      <c r="U1629">
        <v>0.24199999999999999</v>
      </c>
      <c r="V1629" s="15">
        <v>2.0121738421276001E-18</v>
      </c>
      <c r="Y1629" t="s">
        <v>2446</v>
      </c>
      <c r="Z1629" s="15">
        <v>2.69251632199389E-20</v>
      </c>
      <c r="AA1629">
        <v>-0.79415305025838501</v>
      </c>
      <c r="AB1629">
        <v>0.254</v>
      </c>
      <c r="AC1629">
        <v>7.1999999999999995E-2</v>
      </c>
      <c r="AD1629" s="15">
        <v>6.6020500215290204E-16</v>
      </c>
    </row>
    <row r="1630" spans="17:30" x14ac:dyDescent="0.25">
      <c r="Q1630" t="s">
        <v>1180</v>
      </c>
      <c r="R1630" s="15">
        <v>5.5068262628892802E-26</v>
      </c>
      <c r="S1630">
        <v>-0.65987879597876797</v>
      </c>
      <c r="T1630">
        <v>0.19600000000000001</v>
      </c>
      <c r="U1630">
        <v>4.7E-2</v>
      </c>
      <c r="V1630" s="15">
        <v>1.35027379966045E-21</v>
      </c>
      <c r="Y1630" t="s">
        <v>372</v>
      </c>
      <c r="Z1630" s="15">
        <v>1.18137172435937E-29</v>
      </c>
      <c r="AA1630">
        <v>-0.79616237019366698</v>
      </c>
      <c r="AB1630">
        <v>0.39400000000000002</v>
      </c>
      <c r="AC1630">
        <v>0.122</v>
      </c>
      <c r="AD1630" s="15">
        <v>2.8967234681291699E-25</v>
      </c>
    </row>
    <row r="1631" spans="17:30" x14ac:dyDescent="0.25">
      <c r="Q1631" t="s">
        <v>1328</v>
      </c>
      <c r="R1631" s="15">
        <v>2.56025813080789E-23</v>
      </c>
      <c r="S1631">
        <v>-0.66003782599842198</v>
      </c>
      <c r="T1631">
        <v>0.29299999999999998</v>
      </c>
      <c r="U1631">
        <v>0.121</v>
      </c>
      <c r="V1631" s="15">
        <v>6.2777529367409504E-19</v>
      </c>
      <c r="Y1631" t="s">
        <v>886</v>
      </c>
      <c r="Z1631" s="15">
        <v>3.6871940644758198E-25</v>
      </c>
      <c r="AA1631">
        <v>-0.79656444337329702</v>
      </c>
      <c r="AB1631">
        <v>0.42599999999999999</v>
      </c>
      <c r="AC1631">
        <v>0.17100000000000001</v>
      </c>
      <c r="AD1631" s="15">
        <v>9.0409998460947098E-21</v>
      </c>
    </row>
    <row r="1632" spans="17:30" x14ac:dyDescent="0.25">
      <c r="Q1632" t="s">
        <v>2557</v>
      </c>
      <c r="R1632" s="15">
        <v>6.5640681579731203E-23</v>
      </c>
      <c r="S1632">
        <v>-0.66249132938157596</v>
      </c>
      <c r="T1632">
        <v>0.26</v>
      </c>
      <c r="U1632">
        <v>9.9000000000000005E-2</v>
      </c>
      <c r="V1632" s="15">
        <v>1.60950951233501E-18</v>
      </c>
      <c r="Y1632" t="s">
        <v>675</v>
      </c>
      <c r="Z1632" s="15">
        <v>2.6291229687581602E-19</v>
      </c>
      <c r="AA1632">
        <v>-0.79675594988587195</v>
      </c>
      <c r="AB1632">
        <v>0.29899999999999999</v>
      </c>
      <c r="AC1632">
        <v>0.106</v>
      </c>
      <c r="AD1632" s="15">
        <v>6.4466095193950101E-15</v>
      </c>
    </row>
    <row r="1633" spans="17:30" x14ac:dyDescent="0.25">
      <c r="Q1633" t="s">
        <v>1244</v>
      </c>
      <c r="R1633" s="15">
        <v>3.4806623470034799E-21</v>
      </c>
      <c r="S1633">
        <v>-0.663369430559832</v>
      </c>
      <c r="T1633">
        <v>0.17699999999999999</v>
      </c>
      <c r="U1633">
        <v>4.8000000000000001E-2</v>
      </c>
      <c r="V1633" s="15">
        <v>8.5345840748525405E-17</v>
      </c>
      <c r="Y1633" t="s">
        <v>2139</v>
      </c>
      <c r="Z1633" s="15">
        <v>9.7126789312210601E-26</v>
      </c>
      <c r="AA1633">
        <v>-0.79842659613314504</v>
      </c>
      <c r="AB1633">
        <v>0.35699999999999998</v>
      </c>
      <c r="AC1633">
        <v>0.114</v>
      </c>
      <c r="AD1633" s="15">
        <v>2.3815488739354E-21</v>
      </c>
    </row>
    <row r="1634" spans="17:30" x14ac:dyDescent="0.25">
      <c r="Q1634" t="s">
        <v>1439</v>
      </c>
      <c r="R1634" s="15">
        <v>5.1403993961368299E-32</v>
      </c>
      <c r="S1634">
        <v>-0.66339450150585</v>
      </c>
      <c r="T1634">
        <v>0.38900000000000001</v>
      </c>
      <c r="U1634">
        <v>0.16</v>
      </c>
      <c r="V1634" s="15">
        <v>1.26042593193275E-27</v>
      </c>
      <c r="Y1634" t="s">
        <v>3216</v>
      </c>
      <c r="Z1634" s="15">
        <v>7.3046361419972507E-18</v>
      </c>
      <c r="AA1634">
        <v>-0.79863978083155696</v>
      </c>
      <c r="AB1634">
        <v>0.27</v>
      </c>
      <c r="AC1634">
        <v>9.6000000000000002E-2</v>
      </c>
      <c r="AD1634" s="15">
        <v>1.79109678201773E-13</v>
      </c>
    </row>
    <row r="1635" spans="17:30" x14ac:dyDescent="0.25">
      <c r="Q1635" t="s">
        <v>291</v>
      </c>
      <c r="R1635" s="15">
        <v>1.6776548418519399E-29</v>
      </c>
      <c r="S1635">
        <v>-0.66518506892579199</v>
      </c>
      <c r="T1635">
        <v>0.41099999999999998</v>
      </c>
      <c r="U1635">
        <v>0.187</v>
      </c>
      <c r="V1635" s="15">
        <v>4.1136096722209502E-25</v>
      </c>
      <c r="Y1635" t="s">
        <v>3217</v>
      </c>
      <c r="Z1635" s="15">
        <v>1.1640554806304401E-18</v>
      </c>
      <c r="AA1635">
        <v>-0.79895447233666606</v>
      </c>
      <c r="AB1635">
        <v>0.248</v>
      </c>
      <c r="AC1635">
        <v>7.3999999999999996E-2</v>
      </c>
      <c r="AD1635" s="15">
        <v>2.8542640385058301E-14</v>
      </c>
    </row>
    <row r="1636" spans="17:30" x14ac:dyDescent="0.25">
      <c r="Q1636" t="s">
        <v>431</v>
      </c>
      <c r="R1636" s="15">
        <v>2.7274331478058199E-23</v>
      </c>
      <c r="S1636">
        <v>-0.66535970158723301</v>
      </c>
      <c r="T1636">
        <v>0.28699999999999998</v>
      </c>
      <c r="U1636">
        <v>0.11799999999999999</v>
      </c>
      <c r="V1636" s="15">
        <v>6.6876660784198601E-19</v>
      </c>
      <c r="Y1636" t="s">
        <v>738</v>
      </c>
      <c r="Z1636" s="15">
        <v>1.4467693033151999E-24</v>
      </c>
      <c r="AA1636">
        <v>-0.79924425006379696</v>
      </c>
      <c r="AB1636">
        <v>0.39</v>
      </c>
      <c r="AC1636">
        <v>0.14699999999999999</v>
      </c>
      <c r="AD1636" s="15">
        <v>3.5474783317288703E-20</v>
      </c>
    </row>
    <row r="1637" spans="17:30" x14ac:dyDescent="0.25">
      <c r="Q1637" t="s">
        <v>1449</v>
      </c>
      <c r="R1637" s="15">
        <v>2.44882075377158E-27</v>
      </c>
      <c r="S1637">
        <v>-0.66587148793847994</v>
      </c>
      <c r="T1637">
        <v>0.34499999999999997</v>
      </c>
      <c r="U1637">
        <v>0.14599999999999999</v>
      </c>
      <c r="V1637" s="15">
        <v>6.0045084882479005E-23</v>
      </c>
      <c r="Y1637" s="11" t="s">
        <v>3218</v>
      </c>
      <c r="Z1637" s="17">
        <v>8.3322827060179396E-22</v>
      </c>
      <c r="AA1637" s="1">
        <v>-0.79964507519234995</v>
      </c>
      <c r="AB1637" s="1">
        <v>0.247</v>
      </c>
      <c r="AC1637" s="1">
        <v>6.0999999999999999E-2</v>
      </c>
      <c r="AD1637" s="17">
        <v>2.0430757195155999E-17</v>
      </c>
    </row>
    <row r="1638" spans="17:30" x14ac:dyDescent="0.25">
      <c r="Q1638" t="s">
        <v>646</v>
      </c>
      <c r="R1638" s="15">
        <v>6.5711188889976101E-24</v>
      </c>
      <c r="S1638">
        <v>-0.66653305935534501</v>
      </c>
      <c r="T1638">
        <v>0.221</v>
      </c>
      <c r="U1638">
        <v>6.8000000000000005E-2</v>
      </c>
      <c r="V1638" s="15">
        <v>1.6112383515822099E-19</v>
      </c>
      <c r="Y1638" t="s">
        <v>2516</v>
      </c>
      <c r="Z1638" s="15">
        <v>4.1827995253382302E-22</v>
      </c>
      <c r="AA1638">
        <v>-0.79982546315851399</v>
      </c>
      <c r="AB1638">
        <v>0.21099999999999999</v>
      </c>
      <c r="AC1638">
        <v>3.7999999999999999E-2</v>
      </c>
      <c r="AD1638" s="15">
        <v>1.02562244361293E-17</v>
      </c>
    </row>
    <row r="1639" spans="17:30" x14ac:dyDescent="0.25">
      <c r="Q1639" t="s">
        <v>489</v>
      </c>
      <c r="R1639" s="15">
        <v>3.7987558423222999E-22</v>
      </c>
      <c r="S1639">
        <v>-0.66654553790831705</v>
      </c>
      <c r="T1639">
        <v>0.30599999999999999</v>
      </c>
      <c r="U1639">
        <v>0.13700000000000001</v>
      </c>
      <c r="V1639" s="15">
        <v>9.31454932537429E-18</v>
      </c>
      <c r="Y1639" t="s">
        <v>1216</v>
      </c>
      <c r="Z1639" s="15">
        <v>4.3682620367667802E-30</v>
      </c>
      <c r="AA1639">
        <v>-0.80064962346257595</v>
      </c>
      <c r="AB1639">
        <v>0.52100000000000002</v>
      </c>
      <c r="AC1639">
        <v>0.224</v>
      </c>
      <c r="AD1639" s="15">
        <v>1.0710978514152099E-25</v>
      </c>
    </row>
    <row r="1640" spans="17:30" x14ac:dyDescent="0.25">
      <c r="Q1640" t="s">
        <v>561</v>
      </c>
      <c r="R1640" s="15">
        <v>3.8772405660785602E-19</v>
      </c>
      <c r="S1640">
        <v>-0.66694827453597205</v>
      </c>
      <c r="T1640">
        <v>0.218</v>
      </c>
      <c r="U1640">
        <v>8.3000000000000004E-2</v>
      </c>
      <c r="V1640" s="15">
        <v>9.5069938680246201E-15</v>
      </c>
      <c r="Y1640" t="s">
        <v>1149</v>
      </c>
      <c r="Z1640" s="15">
        <v>6.8210692283479095E-29</v>
      </c>
      <c r="AA1640">
        <v>-0.80093244679670605</v>
      </c>
      <c r="AB1640">
        <v>0.501</v>
      </c>
      <c r="AC1640">
        <v>0.21099999999999999</v>
      </c>
      <c r="AD1640" s="15">
        <v>1.6725261747909101E-24</v>
      </c>
    </row>
    <row r="1641" spans="17:30" x14ac:dyDescent="0.25">
      <c r="Q1641" t="s">
        <v>1423</v>
      </c>
      <c r="R1641" s="15">
        <v>1.9585593088558499E-26</v>
      </c>
      <c r="S1641">
        <v>-0.66837069707993801</v>
      </c>
      <c r="T1641">
        <v>0.29199999999999998</v>
      </c>
      <c r="U1641">
        <v>0.108</v>
      </c>
      <c r="V1641" s="15">
        <v>4.8023874253145403E-22</v>
      </c>
      <c r="Y1641" t="s">
        <v>1422</v>
      </c>
      <c r="Z1641" s="15">
        <v>1.61879303033373E-24</v>
      </c>
      <c r="AA1641">
        <v>-0.80158955656240405</v>
      </c>
      <c r="AB1641">
        <v>0.33500000000000002</v>
      </c>
      <c r="AC1641">
        <v>0.106</v>
      </c>
      <c r="AD1641" s="15">
        <v>3.9692805103783201E-20</v>
      </c>
    </row>
    <row r="1642" spans="17:30" x14ac:dyDescent="0.25">
      <c r="Q1642" t="s">
        <v>563</v>
      </c>
      <c r="R1642" s="15">
        <v>1.32021456724877E-42</v>
      </c>
      <c r="S1642">
        <v>-0.66843433095910099</v>
      </c>
      <c r="T1642">
        <v>0.86499999999999999</v>
      </c>
      <c r="U1642">
        <v>0.67700000000000005</v>
      </c>
      <c r="V1642" s="15">
        <v>3.2371661188939898E-38</v>
      </c>
      <c r="Y1642" t="s">
        <v>1353</v>
      </c>
      <c r="Z1642" s="15">
        <v>5.7538094685006698E-31</v>
      </c>
      <c r="AA1642">
        <v>-0.80312202246785203</v>
      </c>
      <c r="AB1642">
        <v>0.60899999999999999</v>
      </c>
      <c r="AC1642">
        <v>0.309</v>
      </c>
      <c r="AD1642" s="15">
        <v>1.4108340816763699E-26</v>
      </c>
    </row>
    <row r="1643" spans="17:30" x14ac:dyDescent="0.25">
      <c r="Q1643" t="s">
        <v>839</v>
      </c>
      <c r="R1643" s="15">
        <v>1.35706927269445E-20</v>
      </c>
      <c r="S1643">
        <v>-0.66939640805438305</v>
      </c>
      <c r="T1643">
        <v>0.32300000000000001</v>
      </c>
      <c r="U1643">
        <v>0.156</v>
      </c>
      <c r="V1643" s="15">
        <v>3.3275338566468001E-16</v>
      </c>
      <c r="Y1643" t="s">
        <v>3219</v>
      </c>
      <c r="Z1643" s="15">
        <v>2.6551075589088702E-23</v>
      </c>
      <c r="AA1643">
        <v>-0.80436697281695602</v>
      </c>
      <c r="AB1643">
        <v>0.32100000000000001</v>
      </c>
      <c r="AC1643">
        <v>9.8000000000000004E-2</v>
      </c>
      <c r="AD1643" s="15">
        <v>6.5103237344445501E-19</v>
      </c>
    </row>
    <row r="1644" spans="17:30" x14ac:dyDescent="0.25">
      <c r="Q1644" t="s">
        <v>2558</v>
      </c>
      <c r="R1644" s="15">
        <v>3.2702461766016702E-29</v>
      </c>
      <c r="S1644">
        <v>-0.67010882673469196</v>
      </c>
      <c r="T1644">
        <v>0.151</v>
      </c>
      <c r="U1644">
        <v>1.4E-2</v>
      </c>
      <c r="V1644" s="15">
        <v>8.0186436250272898E-25</v>
      </c>
      <c r="Y1644" t="s">
        <v>335</v>
      </c>
      <c r="Z1644" s="15">
        <v>1.3682257560738699E-26</v>
      </c>
      <c r="AA1644">
        <v>-0.80517025321109703</v>
      </c>
      <c r="AB1644">
        <v>0.48199999999999998</v>
      </c>
      <c r="AC1644">
        <v>0.21</v>
      </c>
      <c r="AD1644" s="15">
        <v>3.3548895538931398E-22</v>
      </c>
    </row>
    <row r="1645" spans="17:30" x14ac:dyDescent="0.25">
      <c r="Q1645" t="s">
        <v>1319</v>
      </c>
      <c r="R1645" s="15">
        <v>1.05277330953789E-20</v>
      </c>
      <c r="S1645">
        <v>-0.67078223400123604</v>
      </c>
      <c r="T1645">
        <v>0.22700000000000001</v>
      </c>
      <c r="U1645">
        <v>8.3000000000000004E-2</v>
      </c>
      <c r="V1645" s="15">
        <v>2.5814001549869202E-16</v>
      </c>
      <c r="Y1645" t="s">
        <v>1223</v>
      </c>
      <c r="Z1645" s="15">
        <v>1.5424805515643101E-28</v>
      </c>
      <c r="AA1645">
        <v>-0.80614905986988705</v>
      </c>
      <c r="AB1645">
        <v>0.51</v>
      </c>
      <c r="AC1645">
        <v>0.221</v>
      </c>
      <c r="AD1645" s="15">
        <v>3.7821623124357001E-24</v>
      </c>
    </row>
    <row r="1646" spans="17:30" x14ac:dyDescent="0.25">
      <c r="Q1646" t="s">
        <v>2559</v>
      </c>
      <c r="R1646" s="15">
        <v>2.17557974246307E-20</v>
      </c>
      <c r="S1646">
        <v>-0.67143863822974803</v>
      </c>
      <c r="T1646">
        <v>0.16700000000000001</v>
      </c>
      <c r="U1646">
        <v>4.4999999999999998E-2</v>
      </c>
      <c r="V1646" s="15">
        <v>5.3345215285194598E-16</v>
      </c>
      <c r="Y1646" t="s">
        <v>849</v>
      </c>
      <c r="Z1646" s="15">
        <v>1.6681208532104999E-24</v>
      </c>
      <c r="AA1646">
        <v>-0.80715121175798799</v>
      </c>
      <c r="AB1646">
        <v>0.499</v>
      </c>
      <c r="AC1646">
        <v>0.23699999999999999</v>
      </c>
      <c r="AD1646" s="15">
        <v>4.0902323320721301E-20</v>
      </c>
    </row>
    <row r="1647" spans="17:30" x14ac:dyDescent="0.25">
      <c r="Q1647" t="s">
        <v>461</v>
      </c>
      <c r="R1647" s="15">
        <v>2.7136483376634701E-21</v>
      </c>
      <c r="S1647">
        <v>-0.67281223163763904</v>
      </c>
      <c r="T1647">
        <v>0.28899999999999998</v>
      </c>
      <c r="U1647">
        <v>0.127</v>
      </c>
      <c r="V1647" s="15">
        <v>6.6538657239508305E-17</v>
      </c>
      <c r="Y1647" t="s">
        <v>3220</v>
      </c>
      <c r="Z1647" s="15">
        <v>4.7227612736086199E-22</v>
      </c>
      <c r="AA1647">
        <v>-0.80760378093399998</v>
      </c>
      <c r="AB1647">
        <v>0.26400000000000001</v>
      </c>
      <c r="AC1647">
        <v>6.9000000000000006E-2</v>
      </c>
      <c r="AD1647" s="15">
        <v>1.15802106428883E-17</v>
      </c>
    </row>
    <row r="1648" spans="17:30" x14ac:dyDescent="0.25">
      <c r="Q1648" t="s">
        <v>1348</v>
      </c>
      <c r="R1648" s="15">
        <v>7.2312633363661198E-28</v>
      </c>
      <c r="S1648">
        <v>-0.67355457616888403</v>
      </c>
      <c r="T1648">
        <v>0.47599999999999998</v>
      </c>
      <c r="U1648">
        <v>0.252</v>
      </c>
      <c r="V1648" s="15">
        <v>1.7731057700769701E-23</v>
      </c>
      <c r="Y1648" t="s">
        <v>3221</v>
      </c>
      <c r="Z1648" s="15">
        <v>1.8536548155821399E-16</v>
      </c>
      <c r="AA1648">
        <v>-0.81055583154035804</v>
      </c>
      <c r="AB1648">
        <v>0.14899999999999999</v>
      </c>
      <c r="AC1648">
        <v>2.4E-2</v>
      </c>
      <c r="AD1648" s="15">
        <v>4.5451616078074203E-12</v>
      </c>
    </row>
    <row r="1649" spans="17:30" x14ac:dyDescent="0.25">
      <c r="Q1649" t="s">
        <v>1421</v>
      </c>
      <c r="R1649" s="15">
        <v>1.90253572307317E-27</v>
      </c>
      <c r="S1649">
        <v>-0.67357996809926302</v>
      </c>
      <c r="T1649">
        <v>0.26800000000000002</v>
      </c>
      <c r="U1649">
        <v>8.7999999999999995E-2</v>
      </c>
      <c r="V1649" s="15">
        <v>4.6650175929754199E-23</v>
      </c>
      <c r="Y1649" t="s">
        <v>2164</v>
      </c>
      <c r="Z1649" s="15">
        <v>1.30657190069048E-27</v>
      </c>
      <c r="AA1649">
        <v>-0.81071368754741302</v>
      </c>
      <c r="AB1649">
        <v>0.35099999999999998</v>
      </c>
      <c r="AC1649">
        <v>9.9000000000000005E-2</v>
      </c>
      <c r="AD1649" s="15">
        <v>3.2037143004930602E-23</v>
      </c>
    </row>
    <row r="1650" spans="17:30" x14ac:dyDescent="0.25">
      <c r="Q1650" t="s">
        <v>2560</v>
      </c>
      <c r="R1650" s="15">
        <v>1.94441067053695E-25</v>
      </c>
      <c r="S1650">
        <v>-0.67362204711089901</v>
      </c>
      <c r="T1650">
        <v>0.28899999999999998</v>
      </c>
      <c r="U1650">
        <v>0.11</v>
      </c>
      <c r="V1650" s="15">
        <v>4.7676949641566002E-21</v>
      </c>
      <c r="Y1650" t="s">
        <v>637</v>
      </c>
      <c r="Z1650" s="15">
        <v>1.72346404253722E-21</v>
      </c>
      <c r="AA1650">
        <v>-0.81113971366750803</v>
      </c>
      <c r="AB1650">
        <v>0.28799999999999998</v>
      </c>
      <c r="AC1650">
        <v>8.7999999999999995E-2</v>
      </c>
      <c r="AD1650" s="15">
        <v>4.2259338323012799E-17</v>
      </c>
    </row>
    <row r="1651" spans="17:30" x14ac:dyDescent="0.25">
      <c r="Q1651" t="s">
        <v>927</v>
      </c>
      <c r="R1651" s="15">
        <v>4.3965411402116902E-22</v>
      </c>
      <c r="S1651">
        <v>-0.673628919924117</v>
      </c>
      <c r="T1651">
        <v>0.317</v>
      </c>
      <c r="U1651">
        <v>0.14499999999999999</v>
      </c>
      <c r="V1651" s="15">
        <v>1.0780318875799099E-17</v>
      </c>
      <c r="Y1651" t="s">
        <v>368</v>
      </c>
      <c r="Z1651" s="15">
        <v>8.7959567262125303E-29</v>
      </c>
      <c r="AA1651">
        <v>-0.81461040625509795</v>
      </c>
      <c r="AB1651">
        <v>0.46500000000000002</v>
      </c>
      <c r="AC1651">
        <v>0.17799999999999999</v>
      </c>
      <c r="AD1651" s="15">
        <v>2.1567685892673101E-24</v>
      </c>
    </row>
    <row r="1652" spans="17:30" x14ac:dyDescent="0.25">
      <c r="Q1652" t="s">
        <v>842</v>
      </c>
      <c r="R1652" s="15">
        <v>1.9931075362022501E-21</v>
      </c>
      <c r="S1652">
        <v>-0.67437666512426597</v>
      </c>
      <c r="T1652">
        <v>0.16500000000000001</v>
      </c>
      <c r="U1652">
        <v>4.1000000000000002E-2</v>
      </c>
      <c r="V1652" s="15">
        <v>4.8870996787679099E-17</v>
      </c>
      <c r="Y1652" t="s">
        <v>1950</v>
      </c>
      <c r="Z1652" s="15">
        <v>1.28227814935806E-23</v>
      </c>
      <c r="AA1652">
        <v>-0.81616218989287803</v>
      </c>
      <c r="AB1652">
        <v>0.25900000000000001</v>
      </c>
      <c r="AC1652">
        <v>6.0999999999999999E-2</v>
      </c>
      <c r="AD1652" s="15">
        <v>3.1441460222259698E-19</v>
      </c>
    </row>
    <row r="1653" spans="17:30" x14ac:dyDescent="0.25">
      <c r="Q1653" t="s">
        <v>2561</v>
      </c>
      <c r="R1653" s="15">
        <v>2.4410635270519401E-16</v>
      </c>
      <c r="S1653">
        <v>-0.67468909628990203</v>
      </c>
      <c r="T1653">
        <v>0.182</v>
      </c>
      <c r="U1653">
        <v>6.8000000000000005E-2</v>
      </c>
      <c r="V1653" s="15">
        <v>5.9854877683313504E-12</v>
      </c>
      <c r="Y1653" t="s">
        <v>1211</v>
      </c>
      <c r="Z1653" s="15">
        <v>4.03485693659537E-21</v>
      </c>
      <c r="AA1653">
        <v>-0.81700045388661402</v>
      </c>
      <c r="AB1653">
        <v>0.30299999999999999</v>
      </c>
      <c r="AC1653">
        <v>0.10199999999999999</v>
      </c>
      <c r="AD1653" s="15">
        <v>9.8934692085318495E-17</v>
      </c>
    </row>
    <row r="1654" spans="17:30" x14ac:dyDescent="0.25">
      <c r="Q1654" t="s">
        <v>2562</v>
      </c>
      <c r="R1654" s="15">
        <v>3.9210235913764798E-25</v>
      </c>
      <c r="S1654">
        <v>-0.67846901578853602</v>
      </c>
      <c r="T1654">
        <v>0.19</v>
      </c>
      <c r="U1654">
        <v>4.5999999999999999E-2</v>
      </c>
      <c r="V1654" s="15">
        <v>9.6143498460551203E-21</v>
      </c>
      <c r="Y1654" t="s">
        <v>1874</v>
      </c>
      <c r="Z1654" s="15">
        <v>1.95741097849372E-21</v>
      </c>
      <c r="AA1654">
        <v>-0.81721422474053496</v>
      </c>
      <c r="AB1654">
        <v>0.3</v>
      </c>
      <c r="AC1654">
        <v>9.8000000000000004E-2</v>
      </c>
      <c r="AD1654" s="15">
        <v>4.79957171926661E-17</v>
      </c>
    </row>
    <row r="1655" spans="17:30" x14ac:dyDescent="0.25">
      <c r="Q1655" t="s">
        <v>616</v>
      </c>
      <c r="R1655" s="15">
        <v>1.6080500008728899E-20</v>
      </c>
      <c r="S1655">
        <v>-0.67850919707929402</v>
      </c>
      <c r="T1655">
        <v>0.20599999999999999</v>
      </c>
      <c r="U1655">
        <v>7.0000000000000007E-2</v>
      </c>
      <c r="V1655" s="15">
        <v>3.94293860214032E-16</v>
      </c>
      <c r="Y1655" t="s">
        <v>1938</v>
      </c>
      <c r="Z1655" s="15">
        <v>6.1753629246615502E-22</v>
      </c>
      <c r="AA1655">
        <v>-0.81868242273142799</v>
      </c>
      <c r="AB1655">
        <v>0.27800000000000002</v>
      </c>
      <c r="AC1655">
        <v>8.2000000000000003E-2</v>
      </c>
      <c r="AD1655" s="15">
        <v>1.51419898912701E-17</v>
      </c>
    </row>
    <row r="1656" spans="17:30" x14ac:dyDescent="0.25">
      <c r="Q1656" t="s">
        <v>772</v>
      </c>
      <c r="R1656" s="15">
        <v>4.1377460387392801E-22</v>
      </c>
      <c r="S1656">
        <v>-0.67877123055559396</v>
      </c>
      <c r="T1656">
        <v>0.159</v>
      </c>
      <c r="U1656">
        <v>3.5000000000000003E-2</v>
      </c>
      <c r="V1656" s="15">
        <v>1.0145753286988701E-17</v>
      </c>
      <c r="Y1656" t="s">
        <v>803</v>
      </c>
      <c r="Z1656" s="15">
        <v>1.85835530902461E-22</v>
      </c>
      <c r="AA1656">
        <v>-0.81969193556748099</v>
      </c>
      <c r="AB1656">
        <v>0.29399999999999998</v>
      </c>
      <c r="AC1656">
        <v>0.09</v>
      </c>
      <c r="AD1656" s="15">
        <v>4.55668721772835E-18</v>
      </c>
    </row>
    <row r="1657" spans="17:30" x14ac:dyDescent="0.25">
      <c r="Q1657" t="s">
        <v>637</v>
      </c>
      <c r="R1657" s="15">
        <v>7.8174167734824895E-27</v>
      </c>
      <c r="S1657">
        <v>-0.67967443454682896</v>
      </c>
      <c r="T1657">
        <v>0.23400000000000001</v>
      </c>
      <c r="U1657">
        <v>6.9000000000000006E-2</v>
      </c>
      <c r="V1657" s="15">
        <v>1.9168305928579101E-22</v>
      </c>
      <c r="Y1657" t="s">
        <v>2064</v>
      </c>
      <c r="Z1657" s="15">
        <v>2.8491035354537797E-20</v>
      </c>
      <c r="AA1657">
        <v>-0.82429559551888898</v>
      </c>
      <c r="AB1657">
        <v>0.19400000000000001</v>
      </c>
      <c r="AC1657">
        <v>3.5000000000000003E-2</v>
      </c>
      <c r="AD1657" s="15">
        <v>6.9860018689326698E-16</v>
      </c>
    </row>
    <row r="1658" spans="17:30" x14ac:dyDescent="0.25">
      <c r="Q1658" t="s">
        <v>2563</v>
      </c>
      <c r="R1658" s="15">
        <v>1.6720184435043801E-28</v>
      </c>
      <c r="S1658">
        <v>-0.68237705617391198</v>
      </c>
      <c r="T1658">
        <v>0.27600000000000002</v>
      </c>
      <c r="U1658">
        <v>9.0999999999999998E-2</v>
      </c>
      <c r="V1658" s="15">
        <v>4.0997892234727399E-24</v>
      </c>
      <c r="Y1658" t="s">
        <v>1374</v>
      </c>
      <c r="Z1658" s="15">
        <v>1.3961018894094E-15</v>
      </c>
      <c r="AA1658">
        <v>-0.82520317872665705</v>
      </c>
      <c r="AB1658">
        <v>0.16300000000000001</v>
      </c>
      <c r="AC1658">
        <v>3.5000000000000003E-2</v>
      </c>
      <c r="AD1658" s="15">
        <v>3.4232418328318597E-11</v>
      </c>
    </row>
    <row r="1659" spans="17:30" x14ac:dyDescent="0.25">
      <c r="Q1659" t="s">
        <v>2564</v>
      </c>
      <c r="R1659" s="15">
        <v>2.26789270882713E-24</v>
      </c>
      <c r="S1659">
        <v>-0.68277536863204902</v>
      </c>
      <c r="T1659">
        <v>0.40100000000000002</v>
      </c>
      <c r="U1659">
        <v>0.20499999999999999</v>
      </c>
      <c r="V1659" s="15">
        <v>5.5608729220441303E-20</v>
      </c>
      <c r="Y1659" t="s">
        <v>267</v>
      </c>
      <c r="Z1659" s="15">
        <v>8.4282611213445994E-17</v>
      </c>
      <c r="AA1659">
        <v>-0.82737662898405595</v>
      </c>
      <c r="AB1659">
        <v>0.157</v>
      </c>
      <c r="AC1659">
        <v>2.7E-2</v>
      </c>
      <c r="AD1659" s="15">
        <v>2.0666096269537E-12</v>
      </c>
    </row>
    <row r="1660" spans="17:30" x14ac:dyDescent="0.25">
      <c r="Q1660" t="s">
        <v>2565</v>
      </c>
      <c r="R1660" s="15">
        <v>4.8052362720531402E-22</v>
      </c>
      <c r="S1660">
        <v>-0.68387967679029305</v>
      </c>
      <c r="T1660">
        <v>0.40400000000000003</v>
      </c>
      <c r="U1660">
        <v>0.22</v>
      </c>
      <c r="V1660" s="15">
        <v>1.1782439339074299E-17</v>
      </c>
      <c r="Y1660" t="s">
        <v>936</v>
      </c>
      <c r="Z1660" s="15">
        <v>4.5938446352771401E-20</v>
      </c>
      <c r="AA1660">
        <v>-0.82834783935006995</v>
      </c>
      <c r="AB1660">
        <v>0.17299999999999999</v>
      </c>
      <c r="AC1660">
        <v>2.4E-2</v>
      </c>
      <c r="AD1660" s="15">
        <v>1.1264107045699599E-15</v>
      </c>
    </row>
    <row r="1661" spans="17:30" x14ac:dyDescent="0.25">
      <c r="Q1661" t="s">
        <v>2566</v>
      </c>
      <c r="R1661" s="15">
        <v>4.0239198377314399E-23</v>
      </c>
      <c r="S1661">
        <v>-0.68431762478786295</v>
      </c>
      <c r="T1661">
        <v>0.23300000000000001</v>
      </c>
      <c r="U1661">
        <v>0.08</v>
      </c>
      <c r="V1661" s="15">
        <v>9.86665144211749E-19</v>
      </c>
      <c r="Y1661" t="s">
        <v>437</v>
      </c>
      <c r="Z1661" s="15">
        <v>6.2500461098102199E-20</v>
      </c>
      <c r="AA1661">
        <v>-0.82857993382858997</v>
      </c>
      <c r="AB1661">
        <v>0.182</v>
      </c>
      <c r="AC1661">
        <v>0.03</v>
      </c>
      <c r="AD1661" s="15">
        <v>1.5325113061254601E-15</v>
      </c>
    </row>
    <row r="1662" spans="17:30" x14ac:dyDescent="0.25">
      <c r="Q1662" t="s">
        <v>995</v>
      </c>
      <c r="R1662" s="15">
        <v>9.0859688749362298E-18</v>
      </c>
      <c r="S1662">
        <v>-0.68487494169517604</v>
      </c>
      <c r="T1662">
        <v>0.19700000000000001</v>
      </c>
      <c r="U1662">
        <v>7.3999999999999996E-2</v>
      </c>
      <c r="V1662" s="15">
        <v>2.22787956813436E-13</v>
      </c>
      <c r="Y1662" t="s">
        <v>569</v>
      </c>
      <c r="Z1662" s="15">
        <v>5.2129744423745601E-21</v>
      </c>
      <c r="AA1662">
        <v>-0.83354293794104894</v>
      </c>
      <c r="AB1662">
        <v>0.16300000000000001</v>
      </c>
      <c r="AC1662">
        <v>1.6E-2</v>
      </c>
      <c r="AD1662" s="15">
        <v>1.2782213332702401E-16</v>
      </c>
    </row>
    <row r="1663" spans="17:30" x14ac:dyDescent="0.25">
      <c r="Q1663" t="s">
        <v>1320</v>
      </c>
      <c r="R1663" s="15">
        <v>5.80086464330512E-18</v>
      </c>
      <c r="S1663">
        <v>-0.685560665255182</v>
      </c>
      <c r="T1663">
        <v>0.20899999999999999</v>
      </c>
      <c r="U1663">
        <v>8.1000000000000003E-2</v>
      </c>
      <c r="V1663" s="15">
        <v>1.4223720105384199E-13</v>
      </c>
      <c r="Y1663" t="s">
        <v>2426</v>
      </c>
      <c r="Z1663" s="15">
        <v>5.2710564850982302E-28</v>
      </c>
      <c r="AA1663">
        <v>-0.83357830425061197</v>
      </c>
      <c r="AB1663">
        <v>0.42899999999999999</v>
      </c>
      <c r="AC1663">
        <v>0.16200000000000001</v>
      </c>
      <c r="AD1663" s="15">
        <v>1.29246305014609E-23</v>
      </c>
    </row>
    <row r="1664" spans="17:30" x14ac:dyDescent="0.25">
      <c r="Q1664" t="s">
        <v>296</v>
      </c>
      <c r="R1664" s="15">
        <v>3.7607392940878899E-26</v>
      </c>
      <c r="S1664">
        <v>-0.68603593974752197</v>
      </c>
      <c r="T1664">
        <v>0.188</v>
      </c>
      <c r="U1664">
        <v>4.2000000000000003E-2</v>
      </c>
      <c r="V1664" s="15">
        <v>9.2213327491035009E-22</v>
      </c>
      <c r="Y1664" t="s">
        <v>1333</v>
      </c>
      <c r="Z1664" s="15">
        <v>2.8368260324985201E-16</v>
      </c>
      <c r="AA1664">
        <v>-0.83447214289068405</v>
      </c>
      <c r="AB1664">
        <v>0.151</v>
      </c>
      <c r="AC1664">
        <v>2.5999999999999999E-2</v>
      </c>
      <c r="AD1664" s="15">
        <v>6.9558974316863598E-12</v>
      </c>
    </row>
    <row r="1665" spans="17:30" x14ac:dyDescent="0.25">
      <c r="Q1665" t="s">
        <v>624</v>
      </c>
      <c r="R1665" s="15">
        <v>9.3159472326339897E-26</v>
      </c>
      <c r="S1665">
        <v>-0.68604157564699697</v>
      </c>
      <c r="T1665">
        <v>0.16800000000000001</v>
      </c>
      <c r="U1665">
        <v>0.03</v>
      </c>
      <c r="V1665" s="15">
        <v>2.2842702614418499E-21</v>
      </c>
      <c r="Y1665" t="s">
        <v>1415</v>
      </c>
      <c r="Z1665" s="15">
        <v>1.0766622673509899E-23</v>
      </c>
      <c r="AA1665">
        <v>-0.83575329963946199</v>
      </c>
      <c r="AB1665">
        <v>0.20399999999999999</v>
      </c>
      <c r="AC1665">
        <v>2.7E-2</v>
      </c>
      <c r="AD1665" s="15">
        <v>2.6399758795446399E-19</v>
      </c>
    </row>
    <row r="1666" spans="17:30" x14ac:dyDescent="0.25">
      <c r="Q1666" t="s">
        <v>2567</v>
      </c>
      <c r="R1666" s="15">
        <v>3.0737330737915098E-22</v>
      </c>
      <c r="S1666">
        <v>-0.687245752990985</v>
      </c>
      <c r="T1666">
        <v>0.38400000000000001</v>
      </c>
      <c r="U1666">
        <v>0.20300000000000001</v>
      </c>
      <c r="V1666" s="15">
        <v>7.5367934969367999E-18</v>
      </c>
      <c r="Y1666" t="s">
        <v>291</v>
      </c>
      <c r="Z1666" s="15">
        <v>3.8177583791086699E-31</v>
      </c>
      <c r="AA1666">
        <v>-0.84118202811404097</v>
      </c>
      <c r="AB1666">
        <v>0.54800000000000004</v>
      </c>
      <c r="AC1666">
        <v>0.24199999999999999</v>
      </c>
      <c r="AD1666" s="15">
        <v>9.3611435455744698E-27</v>
      </c>
    </row>
    <row r="1667" spans="17:30" x14ac:dyDescent="0.25">
      <c r="Q1667" t="s">
        <v>1101</v>
      </c>
      <c r="R1667" s="15">
        <v>7.9046392682874394E-24</v>
      </c>
      <c r="S1667">
        <v>-0.68805054289550605</v>
      </c>
      <c r="T1667">
        <v>0.13400000000000001</v>
      </c>
      <c r="U1667">
        <v>1.7000000000000001E-2</v>
      </c>
      <c r="V1667" s="15">
        <v>1.9382175485840801E-19</v>
      </c>
      <c r="Y1667" t="s">
        <v>712</v>
      </c>
      <c r="Z1667" s="15">
        <v>1.1433080813964001E-18</v>
      </c>
      <c r="AA1667">
        <v>-0.84374649326524098</v>
      </c>
      <c r="AB1667">
        <v>0.187</v>
      </c>
      <c r="AC1667">
        <v>3.6999999999999998E-2</v>
      </c>
      <c r="AD1667" s="15">
        <v>2.8033914155839699E-14</v>
      </c>
    </row>
    <row r="1668" spans="17:30" x14ac:dyDescent="0.25">
      <c r="Q1668" t="s">
        <v>1447</v>
      </c>
      <c r="R1668" s="15">
        <v>1.83409997275749E-26</v>
      </c>
      <c r="S1668">
        <v>-0.68811576822615605</v>
      </c>
      <c r="T1668">
        <v>0.222</v>
      </c>
      <c r="U1668">
        <v>6.2E-2</v>
      </c>
      <c r="V1668" s="15">
        <v>4.4972131332013699E-22</v>
      </c>
      <c r="Y1668" t="s">
        <v>235</v>
      </c>
      <c r="Z1668" s="15">
        <v>5.5866099120788999E-34</v>
      </c>
      <c r="AA1668">
        <v>-0.84500545652174097</v>
      </c>
      <c r="AB1668">
        <v>0.70599999999999996</v>
      </c>
      <c r="AC1668">
        <v>0.41399999999999998</v>
      </c>
      <c r="AD1668" s="15">
        <v>1.3698367504417501E-29</v>
      </c>
    </row>
    <row r="1669" spans="17:30" x14ac:dyDescent="0.25">
      <c r="Q1669" t="s">
        <v>2568</v>
      </c>
      <c r="R1669" s="15">
        <v>7.2925333578704299E-25</v>
      </c>
      <c r="S1669">
        <v>-0.68871756381598803</v>
      </c>
      <c r="T1669">
        <v>0.41899999999999998</v>
      </c>
      <c r="U1669">
        <v>0.224</v>
      </c>
      <c r="V1669" s="15">
        <v>1.7881291793498299E-20</v>
      </c>
      <c r="Y1669" t="s">
        <v>3222</v>
      </c>
      <c r="Z1669" s="15">
        <v>8.6740358872380794E-27</v>
      </c>
      <c r="AA1669">
        <v>-0.84545723667252204</v>
      </c>
      <c r="AB1669">
        <v>0.34699999999999998</v>
      </c>
      <c r="AC1669">
        <v>0.104</v>
      </c>
      <c r="AD1669" s="15">
        <v>2.1268735995507801E-22</v>
      </c>
    </row>
    <row r="1670" spans="17:30" x14ac:dyDescent="0.25">
      <c r="Q1670" t="s">
        <v>1363</v>
      </c>
      <c r="R1670" s="15">
        <v>9.2484483806152495E-32</v>
      </c>
      <c r="S1670">
        <v>-0.69422582091929896</v>
      </c>
      <c r="T1670">
        <v>0.58299999999999996</v>
      </c>
      <c r="U1670">
        <v>0.35799999999999998</v>
      </c>
      <c r="V1670" s="15">
        <v>2.26771954292686E-27</v>
      </c>
      <c r="Y1670" t="s">
        <v>3223</v>
      </c>
      <c r="Z1670" s="15">
        <v>1.6775801309836199E-21</v>
      </c>
      <c r="AA1670">
        <v>-0.84607484845552605</v>
      </c>
      <c r="AB1670">
        <v>0.222</v>
      </c>
      <c r="AC1670">
        <v>4.5999999999999999E-2</v>
      </c>
      <c r="AD1670" s="15">
        <v>4.1134264811718302E-17</v>
      </c>
    </row>
    <row r="1671" spans="17:30" x14ac:dyDescent="0.25">
      <c r="Q1671" t="s">
        <v>1437</v>
      </c>
      <c r="R1671" s="15">
        <v>1.92277693357891E-16</v>
      </c>
      <c r="S1671">
        <v>-0.69466298550212602</v>
      </c>
      <c r="T1671">
        <v>0.216</v>
      </c>
      <c r="U1671">
        <v>9.0999999999999998E-2</v>
      </c>
      <c r="V1671" s="15">
        <v>4.7146490411354901E-12</v>
      </c>
      <c r="Y1671" t="s">
        <v>748</v>
      </c>
      <c r="Z1671" s="15">
        <v>1.4033334231266201E-21</v>
      </c>
      <c r="AA1671">
        <v>-0.84688102892660999</v>
      </c>
      <c r="AB1671">
        <v>0.27200000000000002</v>
      </c>
      <c r="AC1671">
        <v>7.8E-2</v>
      </c>
      <c r="AD1671" s="15">
        <v>3.4409735535064698E-17</v>
      </c>
    </row>
    <row r="1672" spans="17:30" x14ac:dyDescent="0.25">
      <c r="Q1672" t="s">
        <v>610</v>
      </c>
      <c r="R1672" s="15">
        <v>4.5248401478797197E-24</v>
      </c>
      <c r="S1672">
        <v>-0.69536721688970204</v>
      </c>
      <c r="T1672">
        <v>0.23899999999999999</v>
      </c>
      <c r="U1672">
        <v>8.2000000000000003E-2</v>
      </c>
      <c r="V1672" s="15">
        <v>1.10949080426011E-19</v>
      </c>
      <c r="Y1672" t="s">
        <v>685</v>
      </c>
      <c r="Z1672" s="15">
        <v>3.6904451755610002E-18</v>
      </c>
      <c r="AA1672">
        <v>-0.85411011115413604</v>
      </c>
      <c r="AB1672">
        <v>0.187</v>
      </c>
      <c r="AC1672">
        <v>3.7999999999999999E-2</v>
      </c>
      <c r="AD1672" s="15">
        <v>9.0489715704755795E-14</v>
      </c>
    </row>
    <row r="1673" spans="17:30" x14ac:dyDescent="0.25">
      <c r="Q1673" t="s">
        <v>2569</v>
      </c>
      <c r="R1673" s="15">
        <v>4.2711934440301901E-23</v>
      </c>
      <c r="S1673">
        <v>-0.69664016813816998</v>
      </c>
      <c r="T1673">
        <v>0.19500000000000001</v>
      </c>
      <c r="U1673">
        <v>5.3999999999999999E-2</v>
      </c>
      <c r="V1673" s="15">
        <v>1.0472966324762E-18</v>
      </c>
      <c r="Y1673" t="s">
        <v>2496</v>
      </c>
      <c r="Z1673" s="15">
        <v>3.12965341605991E-28</v>
      </c>
      <c r="AA1673">
        <v>-0.85509575530954995</v>
      </c>
      <c r="AB1673">
        <v>0.34499999999999997</v>
      </c>
      <c r="AC1673">
        <v>9.6000000000000002E-2</v>
      </c>
      <c r="AD1673" s="15">
        <v>7.6739101761788898E-24</v>
      </c>
    </row>
    <row r="1674" spans="17:30" x14ac:dyDescent="0.25">
      <c r="Q1674" t="s">
        <v>359</v>
      </c>
      <c r="R1674" s="15">
        <v>5.3487643106046797E-34</v>
      </c>
      <c r="S1674">
        <v>-0.697640195142187</v>
      </c>
      <c r="T1674">
        <v>0.64</v>
      </c>
      <c r="U1674">
        <v>0.375</v>
      </c>
      <c r="V1674" s="15">
        <v>1.3115170089602701E-29</v>
      </c>
      <c r="Y1674" t="s">
        <v>614</v>
      </c>
      <c r="Z1674" s="15">
        <v>1.49979690331325E-21</v>
      </c>
      <c r="AA1674">
        <v>-0.85625448444404195</v>
      </c>
      <c r="AB1674">
        <v>0.216</v>
      </c>
      <c r="AC1674">
        <v>4.2999999999999997E-2</v>
      </c>
      <c r="AD1674" s="15">
        <v>3.6775020069240898E-17</v>
      </c>
    </row>
    <row r="1675" spans="17:30" x14ac:dyDescent="0.25">
      <c r="Q1675" t="s">
        <v>592</v>
      </c>
      <c r="R1675" s="15">
        <v>8.0685949421585795E-23</v>
      </c>
      <c r="S1675">
        <v>-0.69847558881433502</v>
      </c>
      <c r="T1675">
        <v>0.17599999999999999</v>
      </c>
      <c r="U1675">
        <v>4.2999999999999997E-2</v>
      </c>
      <c r="V1675" s="15">
        <v>1.9784194798172799E-18</v>
      </c>
      <c r="Y1675" t="s">
        <v>609</v>
      </c>
      <c r="Z1675" s="15">
        <v>2.0612691497473499E-26</v>
      </c>
      <c r="AA1675">
        <v>-0.85670839452369896</v>
      </c>
      <c r="AB1675">
        <v>0.29499999999999998</v>
      </c>
      <c r="AC1675">
        <v>7.3999999999999996E-2</v>
      </c>
      <c r="AD1675" s="15">
        <v>5.0542319551804904E-22</v>
      </c>
    </row>
    <row r="1676" spans="17:30" x14ac:dyDescent="0.25">
      <c r="Q1676" t="s">
        <v>393</v>
      </c>
      <c r="R1676" s="15">
        <v>9.9915338681133098E-25</v>
      </c>
      <c r="S1676">
        <v>-0.69913138703977296</v>
      </c>
      <c r="T1676">
        <v>0.33500000000000002</v>
      </c>
      <c r="U1676">
        <v>0.15</v>
      </c>
      <c r="V1676" s="15">
        <v>2.4499241044613801E-20</v>
      </c>
      <c r="Y1676" t="s">
        <v>3224</v>
      </c>
      <c r="Z1676" s="15">
        <v>3.8330641432308898E-29</v>
      </c>
      <c r="AA1676">
        <v>-0.857840073390159</v>
      </c>
      <c r="AB1676">
        <v>0.39100000000000001</v>
      </c>
      <c r="AC1676">
        <v>0.125</v>
      </c>
      <c r="AD1676" s="15">
        <v>9.3986732792021491E-25</v>
      </c>
    </row>
    <row r="1677" spans="17:30" x14ac:dyDescent="0.25">
      <c r="Q1677" t="s">
        <v>781</v>
      </c>
      <c r="R1677" s="15">
        <v>4.5399960665549903E-22</v>
      </c>
      <c r="S1677">
        <v>-0.69955638535313103</v>
      </c>
      <c r="T1677">
        <v>0.27100000000000002</v>
      </c>
      <c r="U1677">
        <v>0.111</v>
      </c>
      <c r="V1677" s="15">
        <v>1.11320703551928E-17</v>
      </c>
      <c r="Y1677" t="s">
        <v>747</v>
      </c>
      <c r="Z1677" s="15">
        <v>1.82976288050324E-23</v>
      </c>
      <c r="AA1677">
        <v>-0.85884798112518601</v>
      </c>
      <c r="AB1677">
        <v>0.30599999999999999</v>
      </c>
      <c r="AC1677">
        <v>9.4E-2</v>
      </c>
      <c r="AD1677" s="15">
        <v>4.48657858299395E-19</v>
      </c>
    </row>
    <row r="1678" spans="17:30" x14ac:dyDescent="0.25">
      <c r="Q1678" t="s">
        <v>335</v>
      </c>
      <c r="R1678" s="15">
        <v>3.32884307297305E-34</v>
      </c>
      <c r="S1678">
        <v>-0.70711878253590499</v>
      </c>
      <c r="T1678">
        <v>0.51800000000000002</v>
      </c>
      <c r="U1678">
        <v>0.27</v>
      </c>
      <c r="V1678" s="15">
        <v>8.1623232149299095E-30</v>
      </c>
      <c r="Y1678" t="s">
        <v>268</v>
      </c>
      <c r="Z1678" s="15">
        <v>2.1535709713292401E-29</v>
      </c>
      <c r="AA1678">
        <v>-0.86471146066528903</v>
      </c>
      <c r="AB1678">
        <v>0.434</v>
      </c>
      <c r="AC1678">
        <v>0.157</v>
      </c>
      <c r="AD1678" s="15">
        <v>5.2805560216992896E-25</v>
      </c>
    </row>
    <row r="1679" spans="17:30" x14ac:dyDescent="0.25">
      <c r="Q1679" t="s">
        <v>2570</v>
      </c>
      <c r="R1679" s="15">
        <v>4.0533768403987198E-23</v>
      </c>
      <c r="S1679">
        <v>-0.70713656723913898</v>
      </c>
      <c r="T1679">
        <v>0.20100000000000001</v>
      </c>
      <c r="U1679">
        <v>5.8999999999999997E-2</v>
      </c>
      <c r="V1679" s="15">
        <v>9.9388800126576492E-19</v>
      </c>
      <c r="Y1679" t="s">
        <v>705</v>
      </c>
      <c r="Z1679" s="15">
        <v>1.1336585785318699E-22</v>
      </c>
      <c r="AA1679">
        <v>-0.86593668879552899</v>
      </c>
      <c r="AB1679">
        <v>0.377</v>
      </c>
      <c r="AC1679">
        <v>0.14899999999999999</v>
      </c>
      <c r="AD1679" s="15">
        <v>2.7797308345601601E-18</v>
      </c>
    </row>
    <row r="1680" spans="17:30" x14ac:dyDescent="0.25">
      <c r="Q1680" t="s">
        <v>2571</v>
      </c>
      <c r="R1680" s="15">
        <v>6.4685361556563801E-42</v>
      </c>
      <c r="S1680">
        <v>-0.70970421659360705</v>
      </c>
      <c r="T1680">
        <v>0.76300000000000001</v>
      </c>
      <c r="U1680">
        <v>0.53200000000000003</v>
      </c>
      <c r="V1680" s="15">
        <v>1.5860850653669399E-37</v>
      </c>
      <c r="Y1680" t="s">
        <v>421</v>
      </c>
      <c r="Z1680" s="15">
        <v>1.46375473841991E-24</v>
      </c>
      <c r="AA1680">
        <v>-0.86597403503275105</v>
      </c>
      <c r="AB1680">
        <v>0.151</v>
      </c>
      <c r="AC1680">
        <v>0</v>
      </c>
      <c r="AD1680" s="15">
        <v>3.5891266186056101E-20</v>
      </c>
    </row>
    <row r="1681" spans="17:30" x14ac:dyDescent="0.25">
      <c r="Q1681" t="s">
        <v>490</v>
      </c>
      <c r="R1681" s="15">
        <v>6.2059455564133795E-23</v>
      </c>
      <c r="S1681">
        <v>-0.71136197288118397</v>
      </c>
      <c r="T1681">
        <v>0.29499999999999998</v>
      </c>
      <c r="U1681">
        <v>0.126</v>
      </c>
      <c r="V1681" s="15">
        <v>1.5216978504325599E-18</v>
      </c>
      <c r="Y1681" t="s">
        <v>2556</v>
      </c>
      <c r="Z1681" s="15">
        <v>1.32276762638265E-25</v>
      </c>
      <c r="AA1681">
        <v>-0.86826647138522295</v>
      </c>
      <c r="AB1681">
        <v>0.26500000000000001</v>
      </c>
      <c r="AC1681">
        <v>5.6000000000000001E-2</v>
      </c>
      <c r="AD1681" s="15">
        <v>3.24342621989027E-21</v>
      </c>
    </row>
    <row r="1682" spans="17:30" x14ac:dyDescent="0.25">
      <c r="Q1682" t="s">
        <v>342</v>
      </c>
      <c r="R1682" s="15">
        <v>3.2450820619340199E-16</v>
      </c>
      <c r="S1682">
        <v>-0.71164949857369297</v>
      </c>
      <c r="T1682">
        <v>0.19700000000000001</v>
      </c>
      <c r="U1682">
        <v>0.08</v>
      </c>
      <c r="V1682" s="15">
        <v>7.9569412158622199E-12</v>
      </c>
      <c r="Y1682" t="s">
        <v>1455</v>
      </c>
      <c r="Z1682" s="15">
        <v>1.61960154199378E-12</v>
      </c>
      <c r="AA1682">
        <v>-0.87321729920883895</v>
      </c>
      <c r="AB1682">
        <v>0.23599999999999999</v>
      </c>
      <c r="AC1682">
        <v>0.10199999999999999</v>
      </c>
      <c r="AD1682" s="15">
        <v>3.97126298096875E-8</v>
      </c>
    </row>
    <row r="1683" spans="17:30" x14ac:dyDescent="0.25">
      <c r="Q1683" t="s">
        <v>1353</v>
      </c>
      <c r="R1683" s="15">
        <v>4.21970691303392E-32</v>
      </c>
      <c r="S1683">
        <v>-0.71284245537889701</v>
      </c>
      <c r="T1683">
        <v>0.45900000000000002</v>
      </c>
      <c r="U1683">
        <v>0.22700000000000001</v>
      </c>
      <c r="V1683" s="15">
        <v>1.03467213507592E-27</v>
      </c>
      <c r="Y1683" t="s">
        <v>781</v>
      </c>
      <c r="Z1683" s="15">
        <v>4.35905169345756E-29</v>
      </c>
      <c r="AA1683">
        <v>-0.87388369978450797</v>
      </c>
      <c r="AB1683">
        <v>0.42799999999999999</v>
      </c>
      <c r="AC1683">
        <v>0.154</v>
      </c>
      <c r="AD1683" s="15">
        <v>1.0688394752357901E-24</v>
      </c>
    </row>
    <row r="1684" spans="17:30" x14ac:dyDescent="0.25">
      <c r="Q1684" t="s">
        <v>686</v>
      </c>
      <c r="R1684" s="15">
        <v>1.31926192478428E-27</v>
      </c>
      <c r="S1684">
        <v>-0.71339909123219902</v>
      </c>
      <c r="T1684">
        <v>0.36099999999999999</v>
      </c>
      <c r="U1684">
        <v>0.158</v>
      </c>
      <c r="V1684" s="15">
        <v>3.2348302395710503E-23</v>
      </c>
      <c r="Y1684" t="s">
        <v>299</v>
      </c>
      <c r="Z1684" s="15">
        <v>2.2701261544422399E-30</v>
      </c>
      <c r="AA1684">
        <v>-0.87610496967866502</v>
      </c>
      <c r="AB1684">
        <v>0.52900000000000003</v>
      </c>
      <c r="AC1684">
        <v>0.23</v>
      </c>
      <c r="AD1684" s="15">
        <v>5.5663493306923699E-26</v>
      </c>
    </row>
    <row r="1685" spans="17:30" x14ac:dyDescent="0.25">
      <c r="Q1685" t="s">
        <v>1419</v>
      </c>
      <c r="R1685" s="15">
        <v>2.1243053721876498E-25</v>
      </c>
      <c r="S1685">
        <v>-0.71430075072920596</v>
      </c>
      <c r="T1685">
        <v>0.255</v>
      </c>
      <c r="U1685">
        <v>8.7999999999999995E-2</v>
      </c>
      <c r="V1685" s="15">
        <v>5.2087967726041301E-21</v>
      </c>
      <c r="Y1685" t="s">
        <v>667</v>
      </c>
      <c r="Z1685" s="15">
        <v>1.5491633065433999E-21</v>
      </c>
      <c r="AA1685">
        <v>-0.87972982888918405</v>
      </c>
      <c r="AB1685">
        <v>0.23599999999999999</v>
      </c>
      <c r="AC1685">
        <v>5.6000000000000001E-2</v>
      </c>
      <c r="AD1685" s="15">
        <v>3.79854842764442E-17</v>
      </c>
    </row>
    <row r="1686" spans="17:30" x14ac:dyDescent="0.25">
      <c r="Q1686" t="s">
        <v>318</v>
      </c>
      <c r="R1686" s="15">
        <v>7.3443036433899101E-28</v>
      </c>
      <c r="S1686">
        <v>-0.71546745427719904</v>
      </c>
      <c r="T1686">
        <v>0.42599999999999999</v>
      </c>
      <c r="U1686">
        <v>0.21299999999999999</v>
      </c>
      <c r="V1686" s="15">
        <v>1.8008232533592099E-23</v>
      </c>
      <c r="Y1686" t="s">
        <v>1390</v>
      </c>
      <c r="Z1686" s="15">
        <v>2.28435411804147E-29</v>
      </c>
      <c r="AA1686">
        <v>-0.88336139087576304</v>
      </c>
      <c r="AB1686">
        <v>0.41599999999999998</v>
      </c>
      <c r="AC1686">
        <v>0.14699999999999999</v>
      </c>
      <c r="AD1686" s="15">
        <v>5.6012362974376802E-25</v>
      </c>
    </row>
    <row r="1687" spans="17:30" x14ac:dyDescent="0.25">
      <c r="Q1687" t="s">
        <v>2572</v>
      </c>
      <c r="R1687" s="15">
        <v>3.61748058694518E-19</v>
      </c>
      <c r="S1687">
        <v>-0.71555591317130796</v>
      </c>
      <c r="T1687">
        <v>0.26700000000000002</v>
      </c>
      <c r="U1687">
        <v>0.11700000000000001</v>
      </c>
      <c r="V1687" s="15">
        <v>8.8700623991895803E-15</v>
      </c>
      <c r="Y1687" t="s">
        <v>3225</v>
      </c>
      <c r="Z1687" s="15">
        <v>8.4729693668928797E-21</v>
      </c>
      <c r="AA1687">
        <v>-0.88871124054847195</v>
      </c>
      <c r="AB1687">
        <v>0.187</v>
      </c>
      <c r="AC1687">
        <v>2.9000000000000001E-2</v>
      </c>
      <c r="AD1687" s="15">
        <v>2.0775720887621299E-16</v>
      </c>
    </row>
    <row r="1688" spans="17:30" x14ac:dyDescent="0.25">
      <c r="Q1688" t="s">
        <v>647</v>
      </c>
      <c r="R1688" s="15">
        <v>9.4884824366483196E-28</v>
      </c>
      <c r="S1688">
        <v>-0.72153892616567605</v>
      </c>
      <c r="T1688">
        <v>0.30599999999999999</v>
      </c>
      <c r="U1688">
        <v>0.115</v>
      </c>
      <c r="V1688" s="15">
        <v>2.32657589346617E-23</v>
      </c>
      <c r="Y1688" t="s">
        <v>607</v>
      </c>
      <c r="Z1688" s="15">
        <v>1.3018436485376901E-20</v>
      </c>
      <c r="AA1688">
        <v>-0.88903748386458303</v>
      </c>
      <c r="AB1688">
        <v>0.222</v>
      </c>
      <c r="AC1688">
        <v>5.0999999999999997E-2</v>
      </c>
      <c r="AD1688" s="15">
        <v>3.1921206262144098E-16</v>
      </c>
    </row>
    <row r="1689" spans="17:30" x14ac:dyDescent="0.25">
      <c r="Q1689" s="16" t="s">
        <v>251</v>
      </c>
      <c r="R1689" s="17">
        <v>3.4931729620605601E-25</v>
      </c>
      <c r="S1689" s="1">
        <v>-0.72480413021936496</v>
      </c>
      <c r="T1689" s="1">
        <v>0.20499999999999999</v>
      </c>
      <c r="U1689" s="1">
        <v>5.3999999999999999E-2</v>
      </c>
      <c r="V1689" s="17">
        <v>8.5652601029724802E-21</v>
      </c>
      <c r="Y1689" t="s">
        <v>727</v>
      </c>
      <c r="Z1689" s="15">
        <v>2.1234080914087298E-22</v>
      </c>
      <c r="AA1689">
        <v>-0.89129916775081697</v>
      </c>
      <c r="AB1689">
        <v>0.26200000000000001</v>
      </c>
      <c r="AC1689">
        <v>6.9000000000000006E-2</v>
      </c>
      <c r="AD1689" s="15">
        <v>5.2065966401342202E-18</v>
      </c>
    </row>
    <row r="1690" spans="17:30" x14ac:dyDescent="0.25">
      <c r="Q1690" t="s">
        <v>579</v>
      </c>
      <c r="R1690" s="15">
        <v>2.1205841585301401E-20</v>
      </c>
      <c r="S1690">
        <v>-0.73254186520897802</v>
      </c>
      <c r="T1690">
        <v>0.24199999999999999</v>
      </c>
      <c r="U1690">
        <v>9.7000000000000003E-2</v>
      </c>
      <c r="V1690" s="15">
        <v>5.1996723567159096E-16</v>
      </c>
      <c r="Y1690" t="s">
        <v>296</v>
      </c>
      <c r="Z1690" s="15">
        <v>8.0779422878454898E-25</v>
      </c>
      <c r="AA1690">
        <v>-0.89213609223253398</v>
      </c>
      <c r="AB1690">
        <v>0.26300000000000001</v>
      </c>
      <c r="AC1690">
        <v>5.8000000000000003E-2</v>
      </c>
      <c r="AD1690" s="15">
        <v>1.9807114489797099E-20</v>
      </c>
    </row>
    <row r="1691" spans="17:30" x14ac:dyDescent="0.25">
      <c r="Q1691" t="s">
        <v>576</v>
      </c>
      <c r="R1691" s="15">
        <v>1.96759590245716E-27</v>
      </c>
      <c r="S1691">
        <v>-0.73357442981687604</v>
      </c>
      <c r="T1691">
        <v>0.308</v>
      </c>
      <c r="U1691">
        <v>0.11899999999999999</v>
      </c>
      <c r="V1691" s="15">
        <v>4.8245451528249601E-23</v>
      </c>
      <c r="Y1691" t="s">
        <v>356</v>
      </c>
      <c r="Z1691" s="15">
        <v>7.70945391866764E-25</v>
      </c>
      <c r="AA1691">
        <v>-0.89465728243400999</v>
      </c>
      <c r="AB1691">
        <v>0.26500000000000001</v>
      </c>
      <c r="AC1691">
        <v>6.0999999999999999E-2</v>
      </c>
      <c r="AD1691" s="15">
        <v>1.8903581008573E-20</v>
      </c>
    </row>
    <row r="1692" spans="17:30" x14ac:dyDescent="0.25">
      <c r="Q1692" t="s">
        <v>2573</v>
      </c>
      <c r="R1692" s="15">
        <v>2.7753607741044398E-23</v>
      </c>
      <c r="S1692">
        <v>-0.73705084768636597</v>
      </c>
      <c r="T1692">
        <v>0.33700000000000002</v>
      </c>
      <c r="U1692">
        <v>0.159</v>
      </c>
      <c r="V1692" s="15">
        <v>6.8051846181040896E-19</v>
      </c>
      <c r="Y1692" t="s">
        <v>383</v>
      </c>
      <c r="Z1692" s="15">
        <v>6.3103732924523703E-21</v>
      </c>
      <c r="AA1692">
        <v>-0.89706208489553696</v>
      </c>
      <c r="AB1692">
        <v>0.17699999999999999</v>
      </c>
      <c r="AC1692">
        <v>2.4E-2</v>
      </c>
      <c r="AD1692" s="15">
        <v>1.54730353130932E-16</v>
      </c>
    </row>
    <row r="1693" spans="17:30" x14ac:dyDescent="0.25">
      <c r="Q1693" t="s">
        <v>1434</v>
      </c>
      <c r="R1693" s="15">
        <v>4.85946423352232E-48</v>
      </c>
      <c r="S1693">
        <v>-0.73725324891296795</v>
      </c>
      <c r="T1693">
        <v>0.878</v>
      </c>
      <c r="U1693">
        <v>0.67500000000000004</v>
      </c>
      <c r="V1693" s="15">
        <v>1.19154063005967E-43</v>
      </c>
      <c r="Y1693" t="s">
        <v>739</v>
      </c>
      <c r="Z1693" s="15">
        <v>1.7571928121407E-20</v>
      </c>
      <c r="AA1693">
        <v>-0.897407777932831</v>
      </c>
      <c r="AB1693">
        <v>0.222</v>
      </c>
      <c r="AC1693">
        <v>5.0999999999999997E-2</v>
      </c>
      <c r="AD1693" s="15">
        <v>4.308636775369E-16</v>
      </c>
    </row>
    <row r="1694" spans="17:30" x14ac:dyDescent="0.25">
      <c r="Q1694" t="s">
        <v>396</v>
      </c>
      <c r="R1694" s="15">
        <v>5.5871169887261595E-26</v>
      </c>
      <c r="S1694">
        <v>-0.73781969155997795</v>
      </c>
      <c r="T1694">
        <v>0.187</v>
      </c>
      <c r="U1694">
        <v>4.2999999999999997E-2</v>
      </c>
      <c r="V1694" s="15">
        <v>1.36996108563565E-21</v>
      </c>
      <c r="Y1694" t="s">
        <v>572</v>
      </c>
      <c r="Z1694" s="15">
        <v>2.9567114008248897E-29</v>
      </c>
      <c r="AA1694">
        <v>-0.90139573083902302</v>
      </c>
      <c r="AB1694">
        <v>0.42099999999999999</v>
      </c>
      <c r="AC1694">
        <v>0.14899999999999999</v>
      </c>
      <c r="AD1694" s="15">
        <v>7.2498563548226197E-25</v>
      </c>
    </row>
    <row r="1695" spans="17:30" x14ac:dyDescent="0.25">
      <c r="Q1695" t="s">
        <v>2574</v>
      </c>
      <c r="R1695" s="15">
        <v>3.5573155609691698E-30</v>
      </c>
      <c r="S1695">
        <v>-0.73897780599853202</v>
      </c>
      <c r="T1695">
        <v>0.13500000000000001</v>
      </c>
      <c r="U1695">
        <v>4.0000000000000001E-3</v>
      </c>
      <c r="V1695" s="15">
        <v>8.7225377554963903E-26</v>
      </c>
      <c r="Y1695" t="s">
        <v>410</v>
      </c>
      <c r="Z1695" s="15">
        <v>8.6347604982549094E-30</v>
      </c>
      <c r="AA1695">
        <v>-0.90562215269748303</v>
      </c>
      <c r="AB1695">
        <v>0.39700000000000002</v>
      </c>
      <c r="AC1695">
        <v>0.13</v>
      </c>
      <c r="AD1695" s="15">
        <v>2.1172432741721001E-25</v>
      </c>
    </row>
    <row r="1696" spans="17:30" x14ac:dyDescent="0.25">
      <c r="Q1696" t="s">
        <v>2575</v>
      </c>
      <c r="R1696" s="15">
        <v>1.6724178471728999E-30</v>
      </c>
      <c r="S1696">
        <v>-0.74147827767005303</v>
      </c>
      <c r="T1696">
        <v>0.373</v>
      </c>
      <c r="U1696">
        <v>0.158</v>
      </c>
      <c r="V1696" s="15">
        <v>4.1007685612679403E-26</v>
      </c>
      <c r="Y1696" t="s">
        <v>3226</v>
      </c>
      <c r="Z1696" s="15">
        <v>2.0827814363745201E-20</v>
      </c>
      <c r="AA1696">
        <v>-0.90754345383075596</v>
      </c>
      <c r="AB1696">
        <v>0.30399999999999999</v>
      </c>
      <c r="AC1696">
        <v>0.106</v>
      </c>
      <c r="AD1696" s="15">
        <v>5.1069800819903199E-16</v>
      </c>
    </row>
    <row r="1697" spans="17:30" x14ac:dyDescent="0.25">
      <c r="Q1697" t="s">
        <v>2576</v>
      </c>
      <c r="R1697" s="15">
        <v>2.2897888893702501E-40</v>
      </c>
      <c r="S1697">
        <v>-0.74188227770321902</v>
      </c>
      <c r="T1697">
        <v>0.72399999999999998</v>
      </c>
      <c r="U1697">
        <v>0.47899999999999998</v>
      </c>
      <c r="V1697" s="15">
        <v>5.6145623567358598E-36</v>
      </c>
      <c r="Y1697" t="s">
        <v>2354</v>
      </c>
      <c r="Z1697" s="15">
        <v>2.91043642827083E-30</v>
      </c>
      <c r="AA1697">
        <v>-0.90823669844527</v>
      </c>
      <c r="AB1697">
        <v>0.40799999999999997</v>
      </c>
      <c r="AC1697">
        <v>0.13100000000000001</v>
      </c>
      <c r="AD1697" s="15">
        <v>7.1363901221200704E-26</v>
      </c>
    </row>
    <row r="1698" spans="17:30" x14ac:dyDescent="0.25">
      <c r="Q1698" t="s">
        <v>680</v>
      </c>
      <c r="R1698" s="15">
        <v>8.0011125504793797E-34</v>
      </c>
      <c r="S1698">
        <v>-0.74323363516380303</v>
      </c>
      <c r="T1698">
        <v>0.25600000000000001</v>
      </c>
      <c r="U1698">
        <v>6.3E-2</v>
      </c>
      <c r="V1698" s="15">
        <v>1.9618727973775401E-29</v>
      </c>
      <c r="Y1698" t="s">
        <v>318</v>
      </c>
      <c r="Z1698" s="15">
        <v>1.5249055665453899E-39</v>
      </c>
      <c r="AA1698">
        <v>-0.91249440614046795</v>
      </c>
      <c r="AB1698">
        <v>0.55800000000000005</v>
      </c>
      <c r="AC1698">
        <v>0.21099999999999999</v>
      </c>
      <c r="AD1698" s="15">
        <v>3.7390684491692901E-35</v>
      </c>
    </row>
    <row r="1699" spans="17:30" x14ac:dyDescent="0.25">
      <c r="Q1699" t="s">
        <v>728</v>
      </c>
      <c r="R1699" s="15">
        <v>1.0491915885405899E-19</v>
      </c>
      <c r="S1699">
        <v>-0.74461691947792197</v>
      </c>
      <c r="T1699">
        <v>0.22800000000000001</v>
      </c>
      <c r="U1699">
        <v>8.8999999999999996E-2</v>
      </c>
      <c r="V1699" s="15">
        <v>2.5726177751015402E-15</v>
      </c>
      <c r="Y1699" t="s">
        <v>598</v>
      </c>
      <c r="Z1699" s="15">
        <v>2.1977787784165398E-25</v>
      </c>
      <c r="AA1699">
        <v>-0.91602491782782602</v>
      </c>
      <c r="AB1699">
        <v>0.36299999999999999</v>
      </c>
      <c r="AC1699">
        <v>0.128</v>
      </c>
      <c r="AD1699" s="15">
        <v>5.3889535646773598E-21</v>
      </c>
    </row>
    <row r="1700" spans="17:30" x14ac:dyDescent="0.25">
      <c r="Q1700" t="s">
        <v>387</v>
      </c>
      <c r="R1700" s="15">
        <v>6.4679684670737898E-33</v>
      </c>
      <c r="S1700">
        <v>-0.74545475730218103</v>
      </c>
      <c r="T1700">
        <v>0.60699999999999998</v>
      </c>
      <c r="U1700">
        <v>0.38100000000000001</v>
      </c>
      <c r="V1700" s="15">
        <v>1.5859458681264901E-28</v>
      </c>
      <c r="Y1700" t="s">
        <v>403</v>
      </c>
      <c r="Z1700" s="15">
        <v>1.7766147786456699E-29</v>
      </c>
      <c r="AA1700">
        <v>-0.91623907341649802</v>
      </c>
      <c r="AB1700">
        <v>0.42699999999999999</v>
      </c>
      <c r="AC1700">
        <v>0.155</v>
      </c>
      <c r="AD1700" s="15">
        <v>4.3562594372391696E-25</v>
      </c>
    </row>
    <row r="1701" spans="17:30" x14ac:dyDescent="0.25">
      <c r="Q1701" t="s">
        <v>1118</v>
      </c>
      <c r="R1701" s="15">
        <v>3.7396543394609499E-43</v>
      </c>
      <c r="S1701">
        <v>-0.74610092168563102</v>
      </c>
      <c r="T1701">
        <v>0.85299999999999998</v>
      </c>
      <c r="U1701">
        <v>0.67200000000000004</v>
      </c>
      <c r="V1701" s="15">
        <v>9.16963244035826E-39</v>
      </c>
      <c r="Y1701" t="s">
        <v>2381</v>
      </c>
      <c r="Z1701" s="15">
        <v>3.9972994844310099E-28</v>
      </c>
      <c r="AA1701">
        <v>-0.91651552098700295</v>
      </c>
      <c r="AB1701">
        <v>0.34499999999999997</v>
      </c>
      <c r="AC1701">
        <v>9.9000000000000005E-2</v>
      </c>
      <c r="AD1701" s="15">
        <v>9.8013783358248402E-24</v>
      </c>
    </row>
    <row r="1702" spans="17:30" x14ac:dyDescent="0.25">
      <c r="Q1702" t="s">
        <v>807</v>
      </c>
      <c r="R1702" s="15">
        <v>7.5699692030909799E-20</v>
      </c>
      <c r="S1702">
        <v>-0.74926741195037105</v>
      </c>
      <c r="T1702">
        <v>0.17799999999999999</v>
      </c>
      <c r="U1702">
        <v>5.3999999999999999E-2</v>
      </c>
      <c r="V1702" s="15">
        <v>1.8561564485979098E-15</v>
      </c>
      <c r="Y1702" t="s">
        <v>3227</v>
      </c>
      <c r="Z1702" s="15">
        <v>3.18053305079976E-24</v>
      </c>
      <c r="AA1702">
        <v>-0.92251422986151199</v>
      </c>
      <c r="AB1702">
        <v>0.30599999999999999</v>
      </c>
      <c r="AC1702">
        <v>9.0999999999999998E-2</v>
      </c>
      <c r="AD1702" s="15">
        <v>7.7986670405610096E-20</v>
      </c>
    </row>
    <row r="1703" spans="17:30" x14ac:dyDescent="0.25">
      <c r="Q1703" t="s">
        <v>603</v>
      </c>
      <c r="R1703" s="15">
        <v>1.1384005125758599E-24</v>
      </c>
      <c r="S1703">
        <v>-0.75113745959366796</v>
      </c>
      <c r="T1703">
        <v>0.21</v>
      </c>
      <c r="U1703">
        <v>0.06</v>
      </c>
      <c r="V1703" s="15">
        <v>2.7913580568360103E-20</v>
      </c>
      <c r="Y1703" t="s">
        <v>230</v>
      </c>
      <c r="Z1703" s="15">
        <v>2.5391369108941602E-25</v>
      </c>
      <c r="AA1703">
        <v>-0.925187520968348</v>
      </c>
      <c r="AB1703">
        <v>0.41699999999999998</v>
      </c>
      <c r="AC1703">
        <v>0.16800000000000001</v>
      </c>
      <c r="AD1703" s="15">
        <v>6.2259637055124702E-21</v>
      </c>
    </row>
    <row r="1704" spans="17:30" x14ac:dyDescent="0.25">
      <c r="Q1704" t="s">
        <v>2577</v>
      </c>
      <c r="R1704" s="15">
        <v>5.7303952831675298E-36</v>
      </c>
      <c r="S1704">
        <v>-0.75257588783622398</v>
      </c>
      <c r="T1704">
        <v>0.52100000000000002</v>
      </c>
      <c r="U1704">
        <v>0.27100000000000002</v>
      </c>
      <c r="V1704" s="15">
        <v>1.4050929234326799E-31</v>
      </c>
      <c r="Y1704" t="s">
        <v>3228</v>
      </c>
      <c r="Z1704" s="15">
        <v>3.3129271116453498E-27</v>
      </c>
      <c r="AA1704">
        <v>-0.93148645170271205</v>
      </c>
      <c r="AB1704">
        <v>0.247</v>
      </c>
      <c r="AC1704">
        <v>0.04</v>
      </c>
      <c r="AD1704" s="15">
        <v>8.1232972777543997E-23</v>
      </c>
    </row>
    <row r="1705" spans="17:30" x14ac:dyDescent="0.25">
      <c r="Q1705" t="s">
        <v>1330</v>
      </c>
      <c r="R1705" s="15">
        <v>4.5674307227957101E-24</v>
      </c>
      <c r="S1705">
        <v>-0.75295827262811799</v>
      </c>
      <c r="T1705">
        <v>0.311</v>
      </c>
      <c r="U1705">
        <v>0.13400000000000001</v>
      </c>
      <c r="V1705" s="15">
        <v>1.1199340132295099E-19</v>
      </c>
      <c r="Y1705" t="s">
        <v>772</v>
      </c>
      <c r="Z1705" s="15">
        <v>1.55744817631387E-21</v>
      </c>
      <c r="AA1705">
        <v>-0.931992891368434</v>
      </c>
      <c r="AB1705">
        <v>0.246</v>
      </c>
      <c r="AC1705">
        <v>6.2E-2</v>
      </c>
      <c r="AD1705" s="15">
        <v>3.8188629283216198E-17</v>
      </c>
    </row>
    <row r="1706" spans="17:30" x14ac:dyDescent="0.25">
      <c r="Q1706" t="s">
        <v>2578</v>
      </c>
      <c r="R1706" s="15">
        <v>2.99369014606251E-28</v>
      </c>
      <c r="S1706">
        <v>-0.755446466146248</v>
      </c>
      <c r="T1706">
        <v>0.29399999999999998</v>
      </c>
      <c r="U1706">
        <v>0.105</v>
      </c>
      <c r="V1706" s="15">
        <v>7.3405282381452693E-24</v>
      </c>
      <c r="Y1706" t="s">
        <v>398</v>
      </c>
      <c r="Z1706" s="15">
        <v>1.85380324996073E-18</v>
      </c>
      <c r="AA1706">
        <v>-0.93218789416304404</v>
      </c>
      <c r="AB1706">
        <v>0.184</v>
      </c>
      <c r="AC1706">
        <v>3.6999999999999998E-2</v>
      </c>
      <c r="AD1706" s="15">
        <v>4.5455255689037202E-14</v>
      </c>
    </row>
    <row r="1707" spans="17:30" x14ac:dyDescent="0.25">
      <c r="Q1707" t="s">
        <v>329</v>
      </c>
      <c r="R1707" s="15">
        <v>3.7169544788311201E-52</v>
      </c>
      <c r="S1707">
        <v>-0.75617558029923604</v>
      </c>
      <c r="T1707">
        <v>0.86599999999999999</v>
      </c>
      <c r="U1707">
        <v>0.65200000000000002</v>
      </c>
      <c r="V1707" s="15">
        <v>9.1139723820938996E-48</v>
      </c>
      <c r="Y1707" t="s">
        <v>2517</v>
      </c>
      <c r="Z1707" s="15">
        <v>3.1556750774722101E-22</v>
      </c>
      <c r="AA1707">
        <v>-0.93590630562826305</v>
      </c>
      <c r="AB1707">
        <v>0.23</v>
      </c>
      <c r="AC1707">
        <v>4.8000000000000001E-2</v>
      </c>
      <c r="AD1707" s="15">
        <v>7.7377152899618607E-18</v>
      </c>
    </row>
    <row r="1708" spans="17:30" x14ac:dyDescent="0.25">
      <c r="Q1708" t="s">
        <v>2579</v>
      </c>
      <c r="R1708" s="15">
        <v>7.5427497350335499E-25</v>
      </c>
      <c r="S1708">
        <v>-0.75751723597796805</v>
      </c>
      <c r="T1708">
        <v>0.24399999999999999</v>
      </c>
      <c r="U1708">
        <v>8.3000000000000004E-2</v>
      </c>
      <c r="V1708" s="15">
        <v>1.8494822350302299E-20</v>
      </c>
      <c r="Y1708" t="s">
        <v>3229</v>
      </c>
      <c r="Z1708" s="15">
        <v>4.42013876398326E-27</v>
      </c>
      <c r="AA1708">
        <v>-0.93942170920783197</v>
      </c>
      <c r="AB1708">
        <v>0.34899999999999998</v>
      </c>
      <c r="AC1708">
        <v>0.104</v>
      </c>
      <c r="AD1708" s="15">
        <v>1.0838180249287E-22</v>
      </c>
    </row>
    <row r="1709" spans="17:30" x14ac:dyDescent="0.25">
      <c r="Q1709" t="s">
        <v>262</v>
      </c>
      <c r="R1709" s="15">
        <v>5.6584726827417902E-27</v>
      </c>
      <c r="S1709">
        <v>-0.75767376807333897</v>
      </c>
      <c r="T1709">
        <v>0.26500000000000001</v>
      </c>
      <c r="U1709">
        <v>0.09</v>
      </c>
      <c r="V1709" s="15">
        <v>1.3874575018082901E-22</v>
      </c>
      <c r="Y1709" t="s">
        <v>3230</v>
      </c>
      <c r="Z1709" s="15">
        <v>9.3770950428123397E-27</v>
      </c>
      <c r="AA1709">
        <v>-0.940656064616885</v>
      </c>
      <c r="AB1709">
        <v>0.3</v>
      </c>
      <c r="AC1709">
        <v>7.3999999999999996E-2</v>
      </c>
      <c r="AD1709" s="15">
        <v>2.2992637044975899E-22</v>
      </c>
    </row>
    <row r="1710" spans="17:30" x14ac:dyDescent="0.25">
      <c r="Q1710" t="s">
        <v>226</v>
      </c>
      <c r="R1710" s="15">
        <v>1.7234296698964801E-28</v>
      </c>
      <c r="S1710">
        <v>-0.76151755180910896</v>
      </c>
      <c r="T1710">
        <v>0.34</v>
      </c>
      <c r="U1710">
        <v>0.13800000000000001</v>
      </c>
      <c r="V1710" s="15">
        <v>4.2258495505861597E-24</v>
      </c>
      <c r="Y1710" t="s">
        <v>733</v>
      </c>
      <c r="Z1710" s="15">
        <v>8.8987791426367708E-37</v>
      </c>
      <c r="AA1710">
        <v>-0.94755126433543801</v>
      </c>
      <c r="AB1710">
        <v>0.53500000000000003</v>
      </c>
      <c r="AC1710">
        <v>0.20200000000000001</v>
      </c>
      <c r="AD1710" s="15">
        <v>2.1819806457745299E-32</v>
      </c>
    </row>
    <row r="1711" spans="17:30" x14ac:dyDescent="0.25">
      <c r="Q1711" t="s">
        <v>347</v>
      </c>
      <c r="R1711" s="15">
        <v>3.1034097374158499E-31</v>
      </c>
      <c r="S1711">
        <v>-0.764589159290473</v>
      </c>
      <c r="T1711">
        <v>0.33300000000000002</v>
      </c>
      <c r="U1711">
        <v>0.128</v>
      </c>
      <c r="V1711" s="15">
        <v>7.6095606761436604E-27</v>
      </c>
      <c r="Y1711" t="s">
        <v>396</v>
      </c>
      <c r="Z1711" s="15">
        <v>2.8214369732087698E-27</v>
      </c>
      <c r="AA1711">
        <v>-0.94811887049760102</v>
      </c>
      <c r="AB1711">
        <v>0.27800000000000002</v>
      </c>
      <c r="AC1711">
        <v>6.0999999999999999E-2</v>
      </c>
      <c r="AD1711" s="15">
        <v>6.9181634583078994E-23</v>
      </c>
    </row>
    <row r="1712" spans="17:30" x14ac:dyDescent="0.25">
      <c r="Q1712" t="s">
        <v>1173</v>
      </c>
      <c r="R1712" s="15">
        <v>4.17476492962932E-37</v>
      </c>
      <c r="S1712">
        <v>-0.76462718057712797</v>
      </c>
      <c r="T1712">
        <v>0.439</v>
      </c>
      <c r="U1712">
        <v>0.184</v>
      </c>
      <c r="V1712" s="15">
        <v>1.02365236074511E-32</v>
      </c>
      <c r="Y1712" t="s">
        <v>1277</v>
      </c>
      <c r="Z1712" s="15">
        <v>3.3845302838459599E-32</v>
      </c>
      <c r="AA1712">
        <v>-0.94975302903134595</v>
      </c>
      <c r="AB1712">
        <v>0.48899999999999999</v>
      </c>
      <c r="AC1712">
        <v>0.192</v>
      </c>
      <c r="AD1712" s="15">
        <v>8.2988682559902996E-28</v>
      </c>
    </row>
    <row r="1713" spans="17:30" x14ac:dyDescent="0.25">
      <c r="Q1713" t="s">
        <v>528</v>
      </c>
      <c r="R1713" s="15">
        <v>4.1341412955444899E-26</v>
      </c>
      <c r="S1713">
        <v>-0.76498357404363204</v>
      </c>
      <c r="T1713">
        <v>0.26200000000000001</v>
      </c>
      <c r="U1713">
        <v>9.0999999999999998E-2</v>
      </c>
      <c r="V1713" s="15">
        <v>1.01369144566751E-21</v>
      </c>
      <c r="Y1713" t="s">
        <v>265</v>
      </c>
      <c r="Z1713" s="15">
        <v>1.7712433230787201E-23</v>
      </c>
      <c r="AA1713">
        <v>-0.94996111682055895</v>
      </c>
      <c r="AB1713">
        <v>0.34200000000000003</v>
      </c>
      <c r="AC1713">
        <v>0.11700000000000001</v>
      </c>
      <c r="AD1713" s="15">
        <v>4.3430886281890301E-19</v>
      </c>
    </row>
    <row r="1714" spans="17:30" x14ac:dyDescent="0.25">
      <c r="Q1714" t="s">
        <v>988</v>
      </c>
      <c r="R1714" s="15">
        <v>9.9722603784499295E-28</v>
      </c>
      <c r="S1714">
        <v>-0.76785979094750101</v>
      </c>
      <c r="T1714">
        <v>0.26400000000000001</v>
      </c>
      <c r="U1714">
        <v>8.7999999999999995E-2</v>
      </c>
      <c r="V1714" s="15">
        <v>2.4451982447959201E-23</v>
      </c>
      <c r="Y1714" t="s">
        <v>3231</v>
      </c>
      <c r="Z1714" s="15">
        <v>9.2950752840433107E-22</v>
      </c>
      <c r="AA1714">
        <v>-0.952801239552859</v>
      </c>
      <c r="AB1714">
        <v>0.20300000000000001</v>
      </c>
      <c r="AC1714">
        <v>3.5000000000000003E-2</v>
      </c>
      <c r="AD1714" s="15">
        <v>2.2791524596474199E-17</v>
      </c>
    </row>
    <row r="1715" spans="17:30" x14ac:dyDescent="0.25">
      <c r="Q1715" t="s">
        <v>292</v>
      </c>
      <c r="R1715" s="15">
        <v>1.19774060969677E-28</v>
      </c>
      <c r="S1715">
        <v>-0.77275286362387496</v>
      </c>
      <c r="T1715">
        <v>0.313</v>
      </c>
      <c r="U1715">
        <v>0.11799999999999999</v>
      </c>
      <c r="V1715" s="15">
        <v>2.9368599749764801E-24</v>
      </c>
      <c r="Y1715" t="s">
        <v>3232</v>
      </c>
      <c r="Z1715" s="15">
        <v>2.5271497301181199E-23</v>
      </c>
      <c r="AA1715">
        <v>-0.95298063315843096</v>
      </c>
      <c r="AB1715">
        <v>0.17699999999999999</v>
      </c>
      <c r="AC1715">
        <v>1.6E-2</v>
      </c>
      <c r="AD1715" s="15">
        <v>6.1965711382496396E-19</v>
      </c>
    </row>
    <row r="1716" spans="17:30" x14ac:dyDescent="0.25">
      <c r="Q1716" t="s">
        <v>932</v>
      </c>
      <c r="R1716" s="15">
        <v>4.96452555700304E-20</v>
      </c>
      <c r="S1716">
        <v>-0.77789665442116696</v>
      </c>
      <c r="T1716">
        <v>0.20300000000000001</v>
      </c>
      <c r="U1716">
        <v>7.0000000000000007E-2</v>
      </c>
      <c r="V1716" s="15">
        <v>1.21730166657714E-15</v>
      </c>
      <c r="Y1716" t="s">
        <v>610</v>
      </c>
      <c r="Z1716" s="15">
        <v>9.9659375539372198E-26</v>
      </c>
      <c r="AA1716">
        <v>-0.953559098192171</v>
      </c>
      <c r="AB1716">
        <v>0.32400000000000001</v>
      </c>
      <c r="AC1716">
        <v>9.4E-2</v>
      </c>
      <c r="AD1716" s="15">
        <v>2.4436478882254101E-21</v>
      </c>
    </row>
    <row r="1717" spans="17:30" x14ac:dyDescent="0.25">
      <c r="Q1717" t="s">
        <v>299</v>
      </c>
      <c r="R1717" s="15">
        <v>5.8756179273753203E-32</v>
      </c>
      <c r="S1717">
        <v>-0.78175127404434397</v>
      </c>
      <c r="T1717">
        <v>0.47299999999999998</v>
      </c>
      <c r="U1717">
        <v>0.23899999999999999</v>
      </c>
      <c r="V1717" s="15">
        <v>1.44070151579243E-27</v>
      </c>
      <c r="Y1717" t="s">
        <v>813</v>
      </c>
      <c r="Z1717" s="15">
        <v>8.3430466163598695E-41</v>
      </c>
      <c r="AA1717">
        <v>-0.95633299475436195</v>
      </c>
      <c r="AB1717">
        <v>0.61699999999999999</v>
      </c>
      <c r="AC1717">
        <v>0.25900000000000001</v>
      </c>
      <c r="AD1717" s="15">
        <v>2.0457150303314401E-36</v>
      </c>
    </row>
    <row r="1718" spans="17:30" x14ac:dyDescent="0.25">
      <c r="Q1718" t="s">
        <v>331</v>
      </c>
      <c r="R1718" s="15">
        <v>1.2787277036370799E-27</v>
      </c>
      <c r="S1718">
        <v>-0.78716960438766603</v>
      </c>
      <c r="T1718">
        <v>0.34100000000000003</v>
      </c>
      <c r="U1718">
        <v>0.14299999999999999</v>
      </c>
      <c r="V1718" s="15">
        <v>3.1354403293181099E-23</v>
      </c>
      <c r="Y1718" t="s">
        <v>579</v>
      </c>
      <c r="Z1718" s="15">
        <v>8.2025333176709198E-31</v>
      </c>
      <c r="AA1718">
        <v>-0.96077629093492101</v>
      </c>
      <c r="AB1718">
        <v>0.45900000000000002</v>
      </c>
      <c r="AC1718">
        <v>0.17399999999999999</v>
      </c>
      <c r="AD1718" s="15">
        <v>2.0112611694929099E-26</v>
      </c>
    </row>
    <row r="1719" spans="17:30" x14ac:dyDescent="0.25">
      <c r="Q1719" t="s">
        <v>2580</v>
      </c>
      <c r="R1719" s="15">
        <v>2.2761897315105399E-29</v>
      </c>
      <c r="S1719">
        <v>-0.78768411071381095</v>
      </c>
      <c r="T1719">
        <v>0.26600000000000001</v>
      </c>
      <c r="U1719">
        <v>8.4000000000000005E-2</v>
      </c>
      <c r="V1719" s="15">
        <v>5.5812172216638503E-25</v>
      </c>
      <c r="Y1719" t="s">
        <v>528</v>
      </c>
      <c r="Z1719" s="15">
        <v>1.71063317752618E-26</v>
      </c>
      <c r="AA1719">
        <v>-0.96099225478636296</v>
      </c>
      <c r="AB1719">
        <v>0.32800000000000001</v>
      </c>
      <c r="AC1719">
        <v>9.6000000000000002E-2</v>
      </c>
      <c r="AD1719" s="15">
        <v>4.1944725512942002E-22</v>
      </c>
    </row>
    <row r="1720" spans="17:30" x14ac:dyDescent="0.25">
      <c r="Q1720" t="s">
        <v>2581</v>
      </c>
      <c r="R1720" s="15">
        <v>1.01749320752216E-34</v>
      </c>
      <c r="S1720">
        <v>-0.790539795275227</v>
      </c>
      <c r="T1720">
        <v>0.42399999999999999</v>
      </c>
      <c r="U1720">
        <v>0.184</v>
      </c>
      <c r="V1720" s="15">
        <v>2.4948933448443498E-30</v>
      </c>
      <c r="Y1720" t="s">
        <v>1334</v>
      </c>
      <c r="Z1720" s="15">
        <v>1.30992968407235E-28</v>
      </c>
      <c r="AA1720">
        <v>-0.96129798041433701</v>
      </c>
      <c r="AB1720">
        <v>0.35899999999999999</v>
      </c>
      <c r="AC1720">
        <v>0.107</v>
      </c>
      <c r="AD1720" s="15">
        <v>3.21194758534541E-24</v>
      </c>
    </row>
    <row r="1721" spans="17:30" x14ac:dyDescent="0.25">
      <c r="Q1721" t="s">
        <v>447</v>
      </c>
      <c r="R1721" s="15">
        <v>4.2110778991690201E-23</v>
      </c>
      <c r="S1721">
        <v>-0.79342863620209603</v>
      </c>
      <c r="T1721">
        <v>0.152</v>
      </c>
      <c r="U1721">
        <v>2.9000000000000001E-2</v>
      </c>
      <c r="V1721" s="15">
        <v>1.03255630087624E-18</v>
      </c>
      <c r="Y1721" t="s">
        <v>3233</v>
      </c>
      <c r="Z1721" s="15">
        <v>1.7087588866572501E-39</v>
      </c>
      <c r="AA1721">
        <v>-0.96411232428500804</v>
      </c>
      <c r="AB1721">
        <v>0.54500000000000004</v>
      </c>
      <c r="AC1721">
        <v>0.19700000000000001</v>
      </c>
      <c r="AD1721" s="15">
        <v>4.18987679008358E-35</v>
      </c>
    </row>
    <row r="1722" spans="17:30" x14ac:dyDescent="0.25">
      <c r="Q1722" t="s">
        <v>858</v>
      </c>
      <c r="R1722" s="15">
        <v>2.12272121195967E-23</v>
      </c>
      <c r="S1722">
        <v>-0.79837714531708903</v>
      </c>
      <c r="T1722">
        <v>0.309</v>
      </c>
      <c r="U1722">
        <v>0.13600000000000001</v>
      </c>
      <c r="V1722" s="15">
        <v>5.2049124117251096E-19</v>
      </c>
      <c r="Y1722" t="s">
        <v>690</v>
      </c>
      <c r="Z1722" s="15">
        <v>3.0997819655342699E-32</v>
      </c>
      <c r="AA1722">
        <v>-0.96496959331660204</v>
      </c>
      <c r="AB1722">
        <v>0.36899999999999999</v>
      </c>
      <c r="AC1722">
        <v>9.8000000000000004E-2</v>
      </c>
      <c r="AD1722" s="15">
        <v>7.6006653794900397E-28</v>
      </c>
    </row>
    <row r="1723" spans="17:30" x14ac:dyDescent="0.25">
      <c r="Q1723" t="s">
        <v>2582</v>
      </c>
      <c r="R1723" s="15">
        <v>1.98243662533344E-28</v>
      </c>
      <c r="S1723">
        <v>-0.80106489903098599</v>
      </c>
      <c r="T1723">
        <v>0.53300000000000003</v>
      </c>
      <c r="U1723">
        <v>0.32300000000000001</v>
      </c>
      <c r="V1723" s="15">
        <v>4.8609346053175897E-24</v>
      </c>
      <c r="Y1723" t="s">
        <v>1192</v>
      </c>
      <c r="Z1723" s="15">
        <v>3.0289214394260102E-28</v>
      </c>
      <c r="AA1723">
        <v>-0.96734889517215805</v>
      </c>
      <c r="AB1723">
        <v>0.24299999999999999</v>
      </c>
      <c r="AC1723">
        <v>3.5000000000000003E-2</v>
      </c>
      <c r="AD1723" s="15">
        <v>7.4269153694725793E-24</v>
      </c>
    </row>
    <row r="1724" spans="17:30" x14ac:dyDescent="0.25">
      <c r="Q1724" t="s">
        <v>2583</v>
      </c>
      <c r="R1724" s="15">
        <v>3.9927109619554497E-24</v>
      </c>
      <c r="S1724">
        <v>-0.80207996196832398</v>
      </c>
      <c r="T1724">
        <v>0.23499999999999999</v>
      </c>
      <c r="U1724">
        <v>7.9000000000000001E-2</v>
      </c>
      <c r="V1724" s="15">
        <v>9.7901272787147599E-20</v>
      </c>
      <c r="Y1724" t="s">
        <v>2563</v>
      </c>
      <c r="Z1724" s="15">
        <v>9.5168552185125499E-24</v>
      </c>
      <c r="AA1724">
        <v>-0.968151920010907</v>
      </c>
      <c r="AB1724">
        <v>0.28000000000000003</v>
      </c>
      <c r="AC1724">
        <v>7.6999999999999999E-2</v>
      </c>
      <c r="AD1724" s="15">
        <v>2.3335328995792799E-19</v>
      </c>
    </row>
    <row r="1725" spans="17:30" x14ac:dyDescent="0.25">
      <c r="Q1725" t="s">
        <v>608</v>
      </c>
      <c r="R1725" s="15">
        <v>4.1080677378686901E-29</v>
      </c>
      <c r="S1725">
        <v>-0.80497903712519403</v>
      </c>
      <c r="T1725">
        <v>0.22900000000000001</v>
      </c>
      <c r="U1725">
        <v>5.8999999999999997E-2</v>
      </c>
      <c r="V1725" s="15">
        <v>1.0072982093254001E-24</v>
      </c>
      <c r="Y1725" t="s">
        <v>3234</v>
      </c>
      <c r="Z1725" s="15">
        <v>2.3243377149070201E-21</v>
      </c>
      <c r="AA1725">
        <v>-0.96929939820520405</v>
      </c>
      <c r="AB1725">
        <v>0.23699999999999999</v>
      </c>
      <c r="AC1725">
        <v>5.6000000000000001E-2</v>
      </c>
      <c r="AD1725" s="15">
        <v>5.6992760769520204E-17</v>
      </c>
    </row>
    <row r="1726" spans="17:30" x14ac:dyDescent="0.25">
      <c r="Q1726" t="s">
        <v>193</v>
      </c>
      <c r="R1726" s="15">
        <v>8.0386130952730204E-32</v>
      </c>
      <c r="S1726">
        <v>-0.80540343244866297</v>
      </c>
      <c r="T1726">
        <v>0.16500000000000001</v>
      </c>
      <c r="U1726">
        <v>1.6E-2</v>
      </c>
      <c r="V1726" s="15">
        <v>1.97106793096095E-27</v>
      </c>
      <c r="Y1726" t="s">
        <v>174</v>
      </c>
      <c r="Z1726" s="15">
        <v>4.7123360028834204E-41</v>
      </c>
      <c r="AA1726">
        <v>-0.97110265165205201</v>
      </c>
      <c r="AB1726">
        <v>0.67500000000000004</v>
      </c>
      <c r="AC1726">
        <v>0.33300000000000002</v>
      </c>
      <c r="AD1726" s="15">
        <v>1.15546478790701E-36</v>
      </c>
    </row>
    <row r="1727" spans="17:30" x14ac:dyDescent="0.25">
      <c r="Q1727" t="s">
        <v>385</v>
      </c>
      <c r="R1727" s="15">
        <v>9.0968300217006301E-29</v>
      </c>
      <c r="S1727">
        <v>-0.80820385974907505</v>
      </c>
      <c r="T1727">
        <v>0.30399999999999999</v>
      </c>
      <c r="U1727">
        <v>0.114</v>
      </c>
      <c r="V1727" s="15">
        <v>2.2305427213209901E-24</v>
      </c>
      <c r="Y1727" t="s">
        <v>148</v>
      </c>
      <c r="Z1727" s="15">
        <v>1.0259373753319101E-92</v>
      </c>
      <c r="AA1727">
        <v>-0.97338227604971705</v>
      </c>
      <c r="AB1727">
        <v>0.97799999999999998</v>
      </c>
      <c r="AC1727">
        <v>0.80600000000000005</v>
      </c>
      <c r="AD1727" s="15">
        <v>2.5155984443138497E-88</v>
      </c>
    </row>
    <row r="1728" spans="17:30" x14ac:dyDescent="0.25">
      <c r="Q1728" t="s">
        <v>272</v>
      </c>
      <c r="R1728" s="15">
        <v>1.3599981122599699E-34</v>
      </c>
      <c r="S1728">
        <v>-0.80961592205749</v>
      </c>
      <c r="T1728">
        <v>0.17499999999999999</v>
      </c>
      <c r="U1728">
        <v>1.6E-2</v>
      </c>
      <c r="V1728" s="15">
        <v>3.3347153712614403E-30</v>
      </c>
      <c r="Y1728" t="s">
        <v>740</v>
      </c>
      <c r="Z1728" s="15">
        <v>3.4146474742845501E-29</v>
      </c>
      <c r="AA1728">
        <v>-0.97464460686929599</v>
      </c>
      <c r="AB1728">
        <v>0.182</v>
      </c>
      <c r="AC1728">
        <v>2E-3</v>
      </c>
      <c r="AD1728" s="15">
        <v>8.3727156069457193E-25</v>
      </c>
    </row>
    <row r="1729" spans="17:30" x14ac:dyDescent="0.25">
      <c r="Q1729" t="s">
        <v>410</v>
      </c>
      <c r="R1729" s="15">
        <v>2.96147873202688E-26</v>
      </c>
      <c r="S1729">
        <v>-0.81340625351957097</v>
      </c>
      <c r="T1729">
        <v>0.32</v>
      </c>
      <c r="U1729">
        <v>0.13500000000000001</v>
      </c>
      <c r="V1729" s="15">
        <v>7.2615458509299198E-22</v>
      </c>
      <c r="Y1729" t="s">
        <v>536</v>
      </c>
      <c r="Z1729" s="15">
        <v>3.1399042410722601E-24</v>
      </c>
      <c r="AA1729">
        <v>-0.97506879578732797</v>
      </c>
      <c r="AB1729">
        <v>0.224</v>
      </c>
      <c r="AC1729">
        <v>3.7999999999999999E-2</v>
      </c>
      <c r="AD1729" s="15">
        <v>7.69904519910919E-20</v>
      </c>
    </row>
    <row r="1730" spans="17:30" x14ac:dyDescent="0.25">
      <c r="Q1730" t="s">
        <v>1135</v>
      </c>
      <c r="R1730" s="15">
        <v>2.8240553318603998E-30</v>
      </c>
      <c r="S1730">
        <v>-0.81582377656842298</v>
      </c>
      <c r="T1730">
        <v>0.247</v>
      </c>
      <c r="U1730">
        <v>6.9000000000000006E-2</v>
      </c>
      <c r="V1730" s="15">
        <v>6.9245836737216996E-26</v>
      </c>
      <c r="Y1730" t="s">
        <v>2551</v>
      </c>
      <c r="Z1730" s="15">
        <v>5.2272146424210203E-27</v>
      </c>
      <c r="AA1730">
        <v>-0.97528551734034596</v>
      </c>
      <c r="AB1730">
        <v>0.183</v>
      </c>
      <c r="AC1730">
        <v>8.0000000000000002E-3</v>
      </c>
      <c r="AD1730" s="15">
        <v>1.2817130303216299E-22</v>
      </c>
    </row>
    <row r="1731" spans="17:30" x14ac:dyDescent="0.25">
      <c r="Q1731" t="s">
        <v>323</v>
      </c>
      <c r="R1731" s="15">
        <v>1.9542637349643999E-29</v>
      </c>
      <c r="S1731">
        <v>-0.81851154585527996</v>
      </c>
      <c r="T1731">
        <v>0.27200000000000002</v>
      </c>
      <c r="U1731">
        <v>8.8999999999999996E-2</v>
      </c>
      <c r="V1731" s="15">
        <v>4.79185467813271E-25</v>
      </c>
      <c r="Y1731" t="s">
        <v>2544</v>
      </c>
      <c r="Z1731" s="15">
        <v>2.53102802766468E-22</v>
      </c>
      <c r="AA1731">
        <v>-0.9776661698222</v>
      </c>
      <c r="AB1731">
        <v>0.47299999999999998</v>
      </c>
      <c r="AC1731">
        <v>0.23200000000000001</v>
      </c>
      <c r="AD1731" s="15">
        <v>6.2060807238337898E-18</v>
      </c>
    </row>
    <row r="1732" spans="17:30" x14ac:dyDescent="0.25">
      <c r="Q1732" t="s">
        <v>2584</v>
      </c>
      <c r="R1732" s="15">
        <v>7.5441124036796003E-31</v>
      </c>
      <c r="S1732">
        <v>-0.82006378367255595</v>
      </c>
      <c r="T1732">
        <v>0.38200000000000001</v>
      </c>
      <c r="U1732">
        <v>0.16500000000000001</v>
      </c>
      <c r="V1732" s="15">
        <v>1.8498163613822399E-26</v>
      </c>
      <c r="Y1732" t="s">
        <v>308</v>
      </c>
      <c r="Z1732" s="15">
        <v>1.8664128299697201E-111</v>
      </c>
      <c r="AA1732">
        <v>-0.982291789243255</v>
      </c>
      <c r="AB1732">
        <v>0.97799999999999998</v>
      </c>
      <c r="AC1732">
        <v>0.84599999999999997</v>
      </c>
      <c r="AD1732" s="15">
        <v>4.5764442590857501E-107</v>
      </c>
    </row>
    <row r="1733" spans="17:30" x14ac:dyDescent="0.25">
      <c r="Q1733" t="s">
        <v>2585</v>
      </c>
      <c r="R1733" s="15">
        <v>4.2927850298482303E-28</v>
      </c>
      <c r="S1733">
        <v>-0.82367632086131704</v>
      </c>
      <c r="T1733">
        <v>0.26</v>
      </c>
      <c r="U1733">
        <v>8.2000000000000003E-2</v>
      </c>
      <c r="V1733" s="15">
        <v>1.0525908893187901E-23</v>
      </c>
      <c r="Y1733" t="s">
        <v>842</v>
      </c>
      <c r="Z1733" s="15">
        <v>9.1876059313621498E-27</v>
      </c>
      <c r="AA1733">
        <v>-0.98441378900733001</v>
      </c>
      <c r="AB1733">
        <v>0.3</v>
      </c>
      <c r="AC1733">
        <v>7.4999999999999997E-2</v>
      </c>
      <c r="AD1733" s="15">
        <v>2.2528009743699999E-22</v>
      </c>
    </row>
    <row r="1734" spans="17:30" x14ac:dyDescent="0.25">
      <c r="Q1734" t="s">
        <v>340</v>
      </c>
      <c r="R1734" s="15">
        <v>4.7610059301583398E-32</v>
      </c>
      <c r="S1734">
        <v>-0.82569647007518199</v>
      </c>
      <c r="T1734">
        <v>0.23899999999999999</v>
      </c>
      <c r="U1734">
        <v>5.8000000000000003E-2</v>
      </c>
      <c r="V1734" s="15">
        <v>1.1673986540748199E-27</v>
      </c>
      <c r="Y1734" t="s">
        <v>2038</v>
      </c>
      <c r="Z1734" s="15">
        <v>1.56052875738369E-22</v>
      </c>
      <c r="AA1734">
        <v>-0.98455025716803501</v>
      </c>
      <c r="AB1734">
        <v>0.251</v>
      </c>
      <c r="AC1734">
        <v>6.2E-2</v>
      </c>
      <c r="AD1734" s="15">
        <v>3.8264165131048004E-18</v>
      </c>
    </row>
    <row r="1735" spans="17:30" x14ac:dyDescent="0.25">
      <c r="Q1735" t="s">
        <v>1458</v>
      </c>
      <c r="R1735" s="15">
        <v>2.9616094403892698E-33</v>
      </c>
      <c r="S1735">
        <v>-0.82633795799125798</v>
      </c>
      <c r="T1735">
        <v>0.49399999999999999</v>
      </c>
      <c r="U1735">
        <v>0.25900000000000001</v>
      </c>
      <c r="V1735" s="15">
        <v>7.2618663478344905E-29</v>
      </c>
      <c r="Y1735" t="s">
        <v>323</v>
      </c>
      <c r="Z1735" s="15">
        <v>1.1096634816480101E-28</v>
      </c>
      <c r="AA1735">
        <v>-0.98514517258261902</v>
      </c>
      <c r="AB1735">
        <v>0.35599999999999998</v>
      </c>
      <c r="AC1735">
        <v>0.107</v>
      </c>
      <c r="AD1735" s="15">
        <v>2.7208948570009099E-24</v>
      </c>
    </row>
    <row r="1736" spans="17:30" x14ac:dyDescent="0.25">
      <c r="Q1736" t="s">
        <v>2586</v>
      </c>
      <c r="R1736" s="15">
        <v>2.4764222477098701E-33</v>
      </c>
      <c r="S1736">
        <v>-0.82904029263241097</v>
      </c>
      <c r="T1736">
        <v>0.36699999999999999</v>
      </c>
      <c r="U1736">
        <v>0.14299999999999999</v>
      </c>
      <c r="V1736" s="15">
        <v>6.0721873513845899E-29</v>
      </c>
      <c r="Y1736" t="s">
        <v>1087</v>
      </c>
      <c r="Z1736" s="15">
        <v>1.9197122159390401E-29</v>
      </c>
      <c r="AA1736">
        <v>-0.98761237873442198</v>
      </c>
      <c r="AB1736">
        <v>0.26700000000000002</v>
      </c>
      <c r="AC1736">
        <v>4.4999999999999998E-2</v>
      </c>
      <c r="AD1736" s="15">
        <v>4.7071343534825304E-25</v>
      </c>
    </row>
    <row r="1737" spans="17:30" x14ac:dyDescent="0.25">
      <c r="Q1737" t="s">
        <v>569</v>
      </c>
      <c r="R1737" s="15">
        <v>5.2708190639872501E-28</v>
      </c>
      <c r="S1737">
        <v>-0.83091579385426795</v>
      </c>
      <c r="T1737">
        <v>0.16700000000000001</v>
      </c>
      <c r="U1737">
        <v>2.5000000000000001E-2</v>
      </c>
      <c r="V1737" s="15">
        <v>1.2924048344896701E-23</v>
      </c>
      <c r="Y1737" t="s">
        <v>336</v>
      </c>
      <c r="Z1737" s="15">
        <v>1.26701779615065E-25</v>
      </c>
      <c r="AA1737">
        <v>-0.99468207040957701</v>
      </c>
      <c r="AB1737">
        <v>0.309</v>
      </c>
      <c r="AC1737">
        <v>8.5000000000000006E-2</v>
      </c>
      <c r="AD1737" s="15">
        <v>3.1067276361613902E-21</v>
      </c>
    </row>
    <row r="1738" spans="17:30" x14ac:dyDescent="0.25">
      <c r="Q1738" t="s">
        <v>747</v>
      </c>
      <c r="R1738" s="15">
        <v>1.0364835617117701E-25</v>
      </c>
      <c r="S1738">
        <v>-0.83386784243546597</v>
      </c>
      <c r="T1738">
        <v>0.27700000000000002</v>
      </c>
      <c r="U1738">
        <v>0.105</v>
      </c>
      <c r="V1738" s="15">
        <v>2.5414576933172601E-21</v>
      </c>
      <c r="Y1738" t="s">
        <v>369</v>
      </c>
      <c r="Z1738" s="15">
        <v>2.6657675627964399E-29</v>
      </c>
      <c r="AA1738">
        <v>-0.998944171621308</v>
      </c>
      <c r="AB1738">
        <v>0.309</v>
      </c>
      <c r="AC1738">
        <v>7.1999999999999995E-2</v>
      </c>
      <c r="AD1738" s="15">
        <v>6.5364620639768797E-25</v>
      </c>
    </row>
    <row r="1739" spans="17:30" x14ac:dyDescent="0.25">
      <c r="Q1739" t="s">
        <v>1226</v>
      </c>
      <c r="R1739" s="15">
        <v>4.6600356995990698E-30</v>
      </c>
      <c r="S1739">
        <v>-0.83618297372832795</v>
      </c>
      <c r="T1739">
        <v>0.35799999999999998</v>
      </c>
      <c r="U1739">
        <v>0.15</v>
      </c>
      <c r="V1739" s="15">
        <v>1.1426407535416899E-25</v>
      </c>
      <c r="Y1739" t="s">
        <v>3235</v>
      </c>
      <c r="Z1739" s="15">
        <v>1.2755704292691799E-28</v>
      </c>
      <c r="AA1739">
        <v>-1.0059436352221001</v>
      </c>
      <c r="AB1739">
        <v>0.28399999999999997</v>
      </c>
      <c r="AC1739">
        <v>5.8000000000000003E-2</v>
      </c>
      <c r="AD1739" s="15">
        <v>3.1276986925680299E-24</v>
      </c>
    </row>
    <row r="1740" spans="17:30" x14ac:dyDescent="0.25">
      <c r="Q1740" t="s">
        <v>2587</v>
      </c>
      <c r="R1740" s="15">
        <v>6.3539300595503E-37</v>
      </c>
      <c r="S1740">
        <v>-0.83796037993585804</v>
      </c>
      <c r="T1740">
        <v>0.59</v>
      </c>
      <c r="U1740">
        <v>0.33100000000000002</v>
      </c>
      <c r="V1740" s="15">
        <v>1.5579836506017299E-32</v>
      </c>
      <c r="Y1740" t="s">
        <v>3236</v>
      </c>
      <c r="Z1740" s="15">
        <v>1.85151533580352E-20</v>
      </c>
      <c r="AA1740">
        <v>-1.0113079125134601</v>
      </c>
      <c r="AB1740">
        <v>0.156</v>
      </c>
      <c r="AC1740">
        <v>1.4E-2</v>
      </c>
      <c r="AD1740" s="15">
        <v>4.5399156033902296E-16</v>
      </c>
    </row>
    <row r="1741" spans="17:30" x14ac:dyDescent="0.25">
      <c r="Q1741" t="s">
        <v>511</v>
      </c>
      <c r="R1741" s="15">
        <v>9.4343601629664707E-41</v>
      </c>
      <c r="S1741">
        <v>-0.83876813895088098</v>
      </c>
      <c r="T1741">
        <v>0.53</v>
      </c>
      <c r="U1741">
        <v>0.254</v>
      </c>
      <c r="V1741" s="15">
        <v>2.31330511195938E-36</v>
      </c>
      <c r="Y1741" t="s">
        <v>548</v>
      </c>
      <c r="Z1741" s="15">
        <v>2.4867852113454999E-29</v>
      </c>
      <c r="AA1741">
        <v>-1.0116725508445199</v>
      </c>
      <c r="AB1741">
        <v>0.30099999999999999</v>
      </c>
      <c r="AC1741">
        <v>6.4000000000000001E-2</v>
      </c>
      <c r="AD1741" s="15">
        <v>6.0975973382191603E-25</v>
      </c>
    </row>
    <row r="1742" spans="17:30" x14ac:dyDescent="0.25">
      <c r="Q1742" t="s">
        <v>427</v>
      </c>
      <c r="R1742" s="15">
        <v>9.4073741479923396E-28</v>
      </c>
      <c r="S1742">
        <v>-0.84139394271566903</v>
      </c>
      <c r="T1742">
        <v>0.25</v>
      </c>
      <c r="U1742">
        <v>7.6999999999999999E-2</v>
      </c>
      <c r="V1742" s="15">
        <v>2.30668814108772E-23</v>
      </c>
      <c r="Y1742" t="s">
        <v>845</v>
      </c>
      <c r="Z1742" s="15">
        <v>1.5884782080448801E-23</v>
      </c>
      <c r="AA1742">
        <v>-1.0141951138310601</v>
      </c>
      <c r="AB1742">
        <v>0.26300000000000001</v>
      </c>
      <c r="AC1742">
        <v>6.6000000000000003E-2</v>
      </c>
      <c r="AD1742" s="15">
        <v>3.8949485661260402E-19</v>
      </c>
    </row>
    <row r="1743" spans="17:30" x14ac:dyDescent="0.25">
      <c r="Q1743" t="s">
        <v>499</v>
      </c>
      <c r="R1743" s="15">
        <v>1.21807366045625E-31</v>
      </c>
      <c r="S1743">
        <v>-0.847058561513506</v>
      </c>
      <c r="T1743">
        <v>0.26500000000000001</v>
      </c>
      <c r="U1743">
        <v>7.5999999999999998E-2</v>
      </c>
      <c r="V1743" s="15">
        <v>2.9867166154387201E-27</v>
      </c>
      <c r="Y1743" t="s">
        <v>1438</v>
      </c>
      <c r="Z1743" s="15">
        <v>1.7355454565055601E-27</v>
      </c>
      <c r="AA1743">
        <v>-1.01756458563435</v>
      </c>
      <c r="AB1743">
        <v>0.26800000000000002</v>
      </c>
      <c r="AC1743">
        <v>5.3999999999999999E-2</v>
      </c>
      <c r="AD1743" s="15">
        <v>4.2555574593516299E-23</v>
      </c>
    </row>
    <row r="1744" spans="17:30" x14ac:dyDescent="0.25">
      <c r="Q1744" t="s">
        <v>464</v>
      </c>
      <c r="R1744" s="15">
        <v>3.4358920404820801E-54</v>
      </c>
      <c r="S1744">
        <v>-0.84805480871979999</v>
      </c>
      <c r="T1744">
        <v>0.66400000000000003</v>
      </c>
      <c r="U1744">
        <v>0.35099999999999998</v>
      </c>
      <c r="V1744" s="15">
        <v>8.4248072832620595E-50</v>
      </c>
      <c r="Y1744" t="s">
        <v>608</v>
      </c>
      <c r="Z1744" s="15">
        <v>6.5680078862137304E-26</v>
      </c>
      <c r="AA1744">
        <v>-1.01919425997517</v>
      </c>
      <c r="AB1744">
        <v>0.26500000000000001</v>
      </c>
      <c r="AC1744">
        <v>5.8000000000000003E-2</v>
      </c>
      <c r="AD1744" s="15">
        <v>1.6104755336996099E-21</v>
      </c>
    </row>
    <row r="1745" spans="17:30" x14ac:dyDescent="0.25">
      <c r="Q1745" t="s">
        <v>2588</v>
      </c>
      <c r="R1745" s="15">
        <v>2.0204572554424901E-27</v>
      </c>
      <c r="S1745">
        <v>-0.849489505601142</v>
      </c>
      <c r="T1745">
        <v>0.19400000000000001</v>
      </c>
      <c r="U1745">
        <v>4.2999999999999997E-2</v>
      </c>
      <c r="V1745" s="15">
        <v>4.9541611903449902E-23</v>
      </c>
      <c r="Y1745" t="s">
        <v>2588</v>
      </c>
      <c r="Z1745" s="15">
        <v>2.3891751241025999E-35</v>
      </c>
      <c r="AA1745">
        <v>-1.02052352526886</v>
      </c>
      <c r="AB1745">
        <v>0.45800000000000002</v>
      </c>
      <c r="AC1745">
        <v>0.14899999999999999</v>
      </c>
      <c r="AD1745" s="15">
        <v>5.8582574042995696E-31</v>
      </c>
    </row>
    <row r="1746" spans="17:30" x14ac:dyDescent="0.25">
      <c r="Q1746" t="s">
        <v>1169</v>
      </c>
      <c r="R1746" s="15">
        <v>9.0418787986744506E-43</v>
      </c>
      <c r="S1746">
        <v>-0.84981354889852001</v>
      </c>
      <c r="T1746">
        <v>0.46800000000000003</v>
      </c>
      <c r="U1746">
        <v>0.19700000000000001</v>
      </c>
      <c r="V1746" s="15">
        <v>2.2170686814349699E-38</v>
      </c>
      <c r="Y1746" t="s">
        <v>366</v>
      </c>
      <c r="Z1746" s="15">
        <v>3.6203054027498502E-33</v>
      </c>
      <c r="AA1746">
        <v>-1.02080849174553</v>
      </c>
      <c r="AB1746">
        <v>0.39700000000000002</v>
      </c>
      <c r="AC1746">
        <v>0.11700000000000001</v>
      </c>
      <c r="AD1746" s="15">
        <v>8.8769888475426403E-29</v>
      </c>
    </row>
    <row r="1747" spans="17:30" x14ac:dyDescent="0.25">
      <c r="Q1747" t="s">
        <v>504</v>
      </c>
      <c r="R1747" s="15">
        <v>5.3752732676129197E-55</v>
      </c>
      <c r="S1747">
        <v>-0.85321675751699699</v>
      </c>
      <c r="T1747">
        <v>0.81200000000000006</v>
      </c>
      <c r="U1747">
        <v>0.57699999999999996</v>
      </c>
      <c r="V1747" s="15">
        <v>1.3180170052186901E-50</v>
      </c>
      <c r="Y1747" t="s">
        <v>1431</v>
      </c>
      <c r="Z1747" s="15">
        <v>1.9098079520922799E-24</v>
      </c>
      <c r="AA1747">
        <v>-1.0261270156626201</v>
      </c>
      <c r="AB1747">
        <v>0.27600000000000002</v>
      </c>
      <c r="AC1747">
        <v>7.1999999999999995E-2</v>
      </c>
      <c r="AD1747" s="15">
        <v>4.68284909853026E-20</v>
      </c>
    </row>
    <row r="1748" spans="17:30" x14ac:dyDescent="0.25">
      <c r="Q1748" t="s">
        <v>830</v>
      </c>
      <c r="R1748" s="15">
        <v>9.82749428984073E-29</v>
      </c>
      <c r="S1748">
        <v>-0.857831123951043</v>
      </c>
      <c r="T1748">
        <v>0.33400000000000002</v>
      </c>
      <c r="U1748">
        <v>0.13600000000000001</v>
      </c>
      <c r="V1748" s="15">
        <v>2.40970159986895E-24</v>
      </c>
      <c r="Y1748" t="s">
        <v>493</v>
      </c>
      <c r="Z1748" s="15">
        <v>6.3401681706087305E-23</v>
      </c>
      <c r="AA1748">
        <v>-1.0262174784203499</v>
      </c>
      <c r="AB1748">
        <v>0.23300000000000001</v>
      </c>
      <c r="AC1748">
        <v>0.05</v>
      </c>
      <c r="AD1748" s="15">
        <v>1.55460923543326E-18</v>
      </c>
    </row>
    <row r="1749" spans="17:30" x14ac:dyDescent="0.25">
      <c r="Q1749" t="s">
        <v>217</v>
      </c>
      <c r="R1749" s="15">
        <v>9.1217611138102392E-103</v>
      </c>
      <c r="S1749">
        <v>-0.85863421872585899</v>
      </c>
      <c r="T1749">
        <v>0.98199999999999998</v>
      </c>
      <c r="U1749">
        <v>0.83599999999999997</v>
      </c>
      <c r="V1749" s="15">
        <v>2.2366558251062699E-98</v>
      </c>
      <c r="Y1749" t="s">
        <v>577</v>
      </c>
      <c r="Z1749" s="15">
        <v>3.96352992741946E-40</v>
      </c>
      <c r="AA1749">
        <v>-1.02851242140762</v>
      </c>
      <c r="AB1749">
        <v>0.57899999999999996</v>
      </c>
      <c r="AC1749">
        <v>0.24199999999999999</v>
      </c>
      <c r="AD1749" s="15">
        <v>9.7185753820325205E-36</v>
      </c>
    </row>
    <row r="1750" spans="17:30" x14ac:dyDescent="0.25">
      <c r="Q1750" t="s">
        <v>1341</v>
      </c>
      <c r="R1750" s="15">
        <v>7.4196465884395303E-26</v>
      </c>
      <c r="S1750">
        <v>-0.86156599400429501</v>
      </c>
      <c r="T1750">
        <v>0.30399999999999999</v>
      </c>
      <c r="U1750">
        <v>0.126</v>
      </c>
      <c r="V1750" s="15">
        <v>1.81929734348537E-21</v>
      </c>
      <c r="Y1750" t="s">
        <v>461</v>
      </c>
      <c r="Z1750" s="15">
        <v>3.0054426790455098E-36</v>
      </c>
      <c r="AA1750">
        <v>-1.03121798172024</v>
      </c>
      <c r="AB1750">
        <v>0.49</v>
      </c>
      <c r="AC1750">
        <v>0.17799999999999999</v>
      </c>
      <c r="AD1750" s="15">
        <v>7.3693454490195895E-32</v>
      </c>
    </row>
    <row r="1751" spans="17:30" x14ac:dyDescent="0.25">
      <c r="Q1751" t="s">
        <v>2589</v>
      </c>
      <c r="R1751" s="15">
        <v>1.11664823584315E-32</v>
      </c>
      <c r="S1751">
        <v>-0.86352983919690396</v>
      </c>
      <c r="T1751">
        <v>0.374</v>
      </c>
      <c r="U1751">
        <v>0.154</v>
      </c>
      <c r="V1751" s="15">
        <v>2.7380214742873998E-28</v>
      </c>
      <c r="Y1751" t="s">
        <v>285</v>
      </c>
      <c r="Z1751" s="15">
        <v>5.89130214305603E-38</v>
      </c>
      <c r="AA1751">
        <v>-1.03270252426451</v>
      </c>
      <c r="AB1751">
        <v>0.52700000000000002</v>
      </c>
      <c r="AC1751">
        <v>0.20300000000000001</v>
      </c>
      <c r="AD1751" s="15">
        <v>1.4445472854773401E-33</v>
      </c>
    </row>
    <row r="1752" spans="17:30" x14ac:dyDescent="0.25">
      <c r="Q1752" t="s">
        <v>235</v>
      </c>
      <c r="R1752" s="15">
        <v>1.9035422175163799E-33</v>
      </c>
      <c r="S1752">
        <v>-0.86474602777088505</v>
      </c>
      <c r="T1752">
        <v>0.49399999999999999</v>
      </c>
      <c r="U1752">
        <v>0.25800000000000001</v>
      </c>
      <c r="V1752" s="15">
        <v>4.6674855173501599E-29</v>
      </c>
      <c r="Y1752" t="s">
        <v>1419</v>
      </c>
      <c r="Z1752" s="15">
        <v>1.8666597208491501E-33</v>
      </c>
      <c r="AA1752">
        <v>-1.04766526128188</v>
      </c>
      <c r="AB1752">
        <v>0.38700000000000001</v>
      </c>
      <c r="AC1752">
        <v>0.109</v>
      </c>
      <c r="AD1752" s="15">
        <v>4.5770496355221102E-29</v>
      </c>
    </row>
    <row r="1753" spans="17:30" x14ac:dyDescent="0.25">
      <c r="Q1753" t="s">
        <v>598</v>
      </c>
      <c r="R1753" s="15">
        <v>3.54774504530817E-32</v>
      </c>
      <c r="S1753">
        <v>-0.86972279288958099</v>
      </c>
      <c r="T1753">
        <v>0.373</v>
      </c>
      <c r="U1753">
        <v>0.154</v>
      </c>
      <c r="V1753" s="15">
        <v>8.6990708510956295E-28</v>
      </c>
      <c r="Y1753" t="s">
        <v>393</v>
      </c>
      <c r="Z1753" s="15">
        <v>2.7215446245993199E-38</v>
      </c>
      <c r="AA1753">
        <v>-1.0516344107303299</v>
      </c>
      <c r="AB1753">
        <v>0.53600000000000003</v>
      </c>
      <c r="AC1753">
        <v>0.21099999999999999</v>
      </c>
      <c r="AD1753" s="15">
        <v>6.6732274195175197E-34</v>
      </c>
    </row>
    <row r="1754" spans="17:30" x14ac:dyDescent="0.25">
      <c r="Q1754" t="s">
        <v>349</v>
      </c>
      <c r="R1754" s="15">
        <v>7.7212777460824603E-24</v>
      </c>
      <c r="S1754">
        <v>-0.86975859905387198</v>
      </c>
      <c r="T1754">
        <v>0.22700000000000001</v>
      </c>
      <c r="U1754">
        <v>7.4999999999999997E-2</v>
      </c>
      <c r="V1754" s="15">
        <v>1.8932573033394201E-19</v>
      </c>
      <c r="Y1754" t="s">
        <v>543</v>
      </c>
      <c r="Z1754" s="15">
        <v>1.2024357661939E-29</v>
      </c>
      <c r="AA1754">
        <v>-1.0520518902913401</v>
      </c>
      <c r="AB1754">
        <v>0.33800000000000002</v>
      </c>
      <c r="AC1754">
        <v>9.0999999999999998E-2</v>
      </c>
      <c r="AD1754" s="15">
        <v>2.94837249870745E-25</v>
      </c>
    </row>
    <row r="1755" spans="17:30" x14ac:dyDescent="0.25">
      <c r="Q1755" t="s">
        <v>421</v>
      </c>
      <c r="R1755" s="15">
        <v>5.6005153824515902E-33</v>
      </c>
      <c r="S1755">
        <v>-0.87198772920830403</v>
      </c>
      <c r="T1755">
        <v>0.14199999999999999</v>
      </c>
      <c r="U1755">
        <v>2E-3</v>
      </c>
      <c r="V1755" s="15">
        <v>1.37324637177713E-28</v>
      </c>
      <c r="Y1755" t="s">
        <v>342</v>
      </c>
      <c r="Z1755" s="15">
        <v>2.9026894033720998E-31</v>
      </c>
      <c r="AA1755">
        <v>-1.0551258602242699</v>
      </c>
      <c r="AB1755">
        <v>0.36499999999999999</v>
      </c>
      <c r="AC1755">
        <v>0.104</v>
      </c>
      <c r="AD1755" s="15">
        <v>7.1173944170683799E-27</v>
      </c>
    </row>
    <row r="1756" spans="17:30" x14ac:dyDescent="0.25">
      <c r="Q1756" t="s">
        <v>341</v>
      </c>
      <c r="R1756" s="15">
        <v>9.7795789928149993E-33</v>
      </c>
      <c r="S1756">
        <v>-0.87329880290943596</v>
      </c>
      <c r="T1756">
        <v>0.23799999999999999</v>
      </c>
      <c r="U1756">
        <v>5.7000000000000002E-2</v>
      </c>
      <c r="V1756" s="15">
        <v>2.3979527690382399E-28</v>
      </c>
      <c r="Y1756" t="s">
        <v>341</v>
      </c>
      <c r="Z1756" s="15">
        <v>1.35874335075606E-26</v>
      </c>
      <c r="AA1756">
        <v>-1.0603978219780501</v>
      </c>
      <c r="AB1756">
        <v>0.30599999999999999</v>
      </c>
      <c r="AC1756">
        <v>8.5000000000000006E-2</v>
      </c>
      <c r="AD1756" s="15">
        <v>3.3316386960538602E-22</v>
      </c>
    </row>
    <row r="1757" spans="17:30" x14ac:dyDescent="0.25">
      <c r="Q1757" t="s">
        <v>2590</v>
      </c>
      <c r="R1757" s="15">
        <v>1.9063294476727799E-39</v>
      </c>
      <c r="S1757">
        <v>-0.87476193674190705</v>
      </c>
      <c r="T1757">
        <v>0.5</v>
      </c>
      <c r="U1757">
        <v>0.23799999999999999</v>
      </c>
      <c r="V1757" s="15">
        <v>4.67431980569365E-35</v>
      </c>
      <c r="Y1757" t="s">
        <v>561</v>
      </c>
      <c r="Z1757" s="15">
        <v>5.1660342361384502E-30</v>
      </c>
      <c r="AA1757">
        <v>-1.07141369271808</v>
      </c>
      <c r="AB1757">
        <v>0.32</v>
      </c>
      <c r="AC1757">
        <v>7.8E-2</v>
      </c>
      <c r="AD1757" s="15">
        <v>1.26671159470115E-25</v>
      </c>
    </row>
    <row r="1758" spans="17:30" x14ac:dyDescent="0.25">
      <c r="Q1758" t="s">
        <v>435</v>
      </c>
      <c r="R1758" s="15">
        <v>1.7040232874324599E-33</v>
      </c>
      <c r="S1758">
        <v>-0.87617640620547599</v>
      </c>
      <c r="T1758">
        <v>0.29399999999999998</v>
      </c>
      <c r="U1758">
        <v>0.09</v>
      </c>
      <c r="V1758" s="15">
        <v>4.1782651007843898E-29</v>
      </c>
      <c r="Y1758" s="11" t="s">
        <v>3237</v>
      </c>
      <c r="Z1758" s="17">
        <v>1.9248407555282501E-37</v>
      </c>
      <c r="AA1758" s="1">
        <v>-1.07519449377115</v>
      </c>
      <c r="AB1758" s="1">
        <v>0.46</v>
      </c>
      <c r="AC1758" s="1">
        <v>0.14399999999999999</v>
      </c>
      <c r="AD1758" s="17">
        <v>4.71970953255526E-33</v>
      </c>
    </row>
    <row r="1759" spans="17:30" x14ac:dyDescent="0.25">
      <c r="Q1759" t="s">
        <v>2591</v>
      </c>
      <c r="R1759" s="15">
        <v>3.5377009989970499E-35</v>
      </c>
      <c r="S1759">
        <v>-0.87804011402244697</v>
      </c>
      <c r="T1759">
        <v>0.48299999999999998</v>
      </c>
      <c r="U1759">
        <v>0.23699999999999999</v>
      </c>
      <c r="V1759" s="15">
        <v>8.6744428495407694E-31</v>
      </c>
      <c r="Y1759" t="s">
        <v>408</v>
      </c>
      <c r="Z1759" s="15">
        <v>1.1637087635228699E-29</v>
      </c>
      <c r="AA1759">
        <v>-1.0944973904847</v>
      </c>
      <c r="AB1759">
        <v>0.184</v>
      </c>
      <c r="AC1759">
        <v>2E-3</v>
      </c>
      <c r="AD1759" s="15">
        <v>2.8534138881580701E-25</v>
      </c>
    </row>
    <row r="1760" spans="17:30" x14ac:dyDescent="0.25">
      <c r="Q1760" t="s">
        <v>2592</v>
      </c>
      <c r="R1760" s="15">
        <v>4.3522011525927299E-30</v>
      </c>
      <c r="S1760">
        <v>-0.87974140388223498</v>
      </c>
      <c r="T1760">
        <v>0.17699999999999999</v>
      </c>
      <c r="U1760">
        <v>2.5999999999999999E-2</v>
      </c>
      <c r="V1760" s="15">
        <v>1.0671597226157401E-25</v>
      </c>
      <c r="Y1760" t="s">
        <v>413</v>
      </c>
      <c r="Z1760" s="15">
        <v>5.1825546981872104E-38</v>
      </c>
      <c r="AA1760">
        <v>-1.0978644114356899</v>
      </c>
      <c r="AB1760">
        <v>0.38800000000000001</v>
      </c>
      <c r="AC1760">
        <v>0.09</v>
      </c>
      <c r="AD1760" s="15">
        <v>1.2707624119955E-33</v>
      </c>
    </row>
    <row r="1761" spans="17:30" x14ac:dyDescent="0.25">
      <c r="Q1761" t="s">
        <v>672</v>
      </c>
      <c r="R1761" s="15">
        <v>6.1469162883302902E-35</v>
      </c>
      <c r="S1761">
        <v>-0.88099210325331001</v>
      </c>
      <c r="T1761">
        <v>0.35799999999999998</v>
      </c>
      <c r="U1761">
        <v>0.13500000000000001</v>
      </c>
      <c r="V1761" s="15">
        <v>1.50722387389859E-30</v>
      </c>
      <c r="Y1761" t="s">
        <v>355</v>
      </c>
      <c r="Z1761" s="15">
        <v>2.1096144845015E-52</v>
      </c>
      <c r="AA1761">
        <v>-1.09961249368028</v>
      </c>
      <c r="AB1761">
        <v>0.7</v>
      </c>
      <c r="AC1761">
        <v>0.30399999999999999</v>
      </c>
      <c r="AD1761" s="15">
        <v>5.1727747159976899E-48</v>
      </c>
    </row>
    <row r="1762" spans="17:30" x14ac:dyDescent="0.25">
      <c r="Q1762" t="s">
        <v>2593</v>
      </c>
      <c r="R1762" s="15">
        <v>3.7026017328667298E-32</v>
      </c>
      <c r="S1762">
        <v>-0.884790568541446</v>
      </c>
      <c r="T1762">
        <v>0.35299999999999998</v>
      </c>
      <c r="U1762">
        <v>0.13700000000000001</v>
      </c>
      <c r="V1762" s="15">
        <v>9.0787794489892198E-28</v>
      </c>
      <c r="Y1762" t="s">
        <v>499</v>
      </c>
      <c r="Z1762" s="15">
        <v>1.9621777259074799E-29</v>
      </c>
      <c r="AA1762">
        <v>-1.1021920757105801</v>
      </c>
      <c r="AB1762">
        <v>0.35799999999999998</v>
      </c>
      <c r="AC1762">
        <v>0.107</v>
      </c>
      <c r="AD1762" s="15">
        <v>4.8112597839251403E-25</v>
      </c>
    </row>
    <row r="1763" spans="17:30" x14ac:dyDescent="0.25">
      <c r="Q1763" t="s">
        <v>2594</v>
      </c>
      <c r="R1763" s="15">
        <v>2.0172582779657501E-63</v>
      </c>
      <c r="S1763">
        <v>-0.885445166916075</v>
      </c>
      <c r="T1763">
        <v>0.81499999999999995</v>
      </c>
      <c r="U1763">
        <v>0.60899999999999999</v>
      </c>
      <c r="V1763" s="15">
        <v>4.9463172975720101E-59</v>
      </c>
      <c r="Y1763" t="s">
        <v>3238</v>
      </c>
      <c r="Z1763" s="15">
        <v>8.6112089380959205E-46</v>
      </c>
      <c r="AA1763">
        <v>-1.1052577490858999</v>
      </c>
      <c r="AB1763">
        <v>0.69199999999999995</v>
      </c>
      <c r="AC1763">
        <v>0.33600000000000002</v>
      </c>
      <c r="AD1763" s="15">
        <v>2.1114684316211199E-41</v>
      </c>
    </row>
    <row r="1764" spans="17:30" x14ac:dyDescent="0.25">
      <c r="Q1764" t="s">
        <v>336</v>
      </c>
      <c r="R1764" s="15">
        <v>1.75220437040862E-24</v>
      </c>
      <c r="S1764">
        <v>-0.88732595300007</v>
      </c>
      <c r="T1764">
        <v>0.23</v>
      </c>
      <c r="U1764">
        <v>7.2999999999999995E-2</v>
      </c>
      <c r="V1764" s="15">
        <v>4.2964051162419403E-20</v>
      </c>
      <c r="Y1764" t="s">
        <v>310</v>
      </c>
      <c r="Z1764" s="15">
        <v>6.0177727561514299E-36</v>
      </c>
      <c r="AA1764">
        <v>-1.1086369318947999</v>
      </c>
      <c r="AB1764">
        <v>0.38700000000000001</v>
      </c>
      <c r="AC1764">
        <v>0.10100000000000001</v>
      </c>
      <c r="AD1764" s="15">
        <v>1.4755578798083301E-31</v>
      </c>
    </row>
    <row r="1765" spans="17:30" x14ac:dyDescent="0.25">
      <c r="Q1765" t="s">
        <v>607</v>
      </c>
      <c r="R1765" s="15">
        <v>2.5288300284181799E-26</v>
      </c>
      <c r="S1765">
        <v>-0.88918707414485298</v>
      </c>
      <c r="T1765">
        <v>0.247</v>
      </c>
      <c r="U1765">
        <v>8.1000000000000003E-2</v>
      </c>
      <c r="V1765" s="15">
        <v>6.20069122968138E-22</v>
      </c>
      <c r="Y1765" t="s">
        <v>1065</v>
      </c>
      <c r="Z1765" s="15">
        <v>1.9228611964756E-47</v>
      </c>
      <c r="AA1765">
        <v>-1.114141440756</v>
      </c>
      <c r="AB1765">
        <v>0.75600000000000001</v>
      </c>
      <c r="AC1765">
        <v>0.45</v>
      </c>
      <c r="AD1765" s="15">
        <v>4.7148556537581697E-43</v>
      </c>
    </row>
    <row r="1766" spans="17:30" x14ac:dyDescent="0.25">
      <c r="Q1766" t="s">
        <v>332</v>
      </c>
      <c r="R1766" s="15">
        <v>3.8896620892668699E-64</v>
      </c>
      <c r="S1766">
        <v>-0.89225461404333395</v>
      </c>
      <c r="T1766">
        <v>0.81799999999999995</v>
      </c>
      <c r="U1766">
        <v>0.53</v>
      </c>
      <c r="V1766" s="15">
        <v>9.5374514428823701E-60</v>
      </c>
      <c r="Y1766" t="s">
        <v>193</v>
      </c>
      <c r="Z1766" s="15">
        <v>4.7625184502871099E-31</v>
      </c>
      <c r="AA1766">
        <v>-1.11879857195943</v>
      </c>
      <c r="AB1766">
        <v>0.22700000000000001</v>
      </c>
      <c r="AC1766">
        <v>1.9E-2</v>
      </c>
      <c r="AD1766" s="15">
        <v>1.1677695240104E-26</v>
      </c>
    </row>
    <row r="1767" spans="17:30" x14ac:dyDescent="0.25">
      <c r="Q1767" t="s">
        <v>1228</v>
      </c>
      <c r="R1767" s="15">
        <v>8.8906612887635303E-34</v>
      </c>
      <c r="S1767">
        <v>-0.89576176231890303</v>
      </c>
      <c r="T1767">
        <v>0.40799999999999997</v>
      </c>
      <c r="U1767">
        <v>0.17799999999999999</v>
      </c>
      <c r="V1767" s="15">
        <v>2.1799901480048199E-29</v>
      </c>
      <c r="Y1767" t="s">
        <v>517</v>
      </c>
      <c r="Z1767" s="15">
        <v>1.28304104293855E-27</v>
      </c>
      <c r="AA1767">
        <v>-1.11913189021806</v>
      </c>
      <c r="AB1767">
        <v>0.32500000000000001</v>
      </c>
      <c r="AC1767">
        <v>9.0999999999999998E-2</v>
      </c>
      <c r="AD1767" s="15">
        <v>3.1460166372853099E-23</v>
      </c>
    </row>
    <row r="1768" spans="17:30" x14ac:dyDescent="0.25">
      <c r="Q1768" t="s">
        <v>361</v>
      </c>
      <c r="R1768" s="15">
        <v>4.7299583359407995E-38</v>
      </c>
      <c r="S1768">
        <v>-0.89800065011626995</v>
      </c>
      <c r="T1768">
        <v>0.34</v>
      </c>
      <c r="U1768">
        <v>0.11</v>
      </c>
      <c r="V1768" s="15">
        <v>1.15978578397268E-33</v>
      </c>
      <c r="Y1768" t="s">
        <v>1289</v>
      </c>
      <c r="Z1768" s="15">
        <v>2.8215857812077601E-30</v>
      </c>
      <c r="AA1768">
        <v>-1.12045701577337</v>
      </c>
      <c r="AB1768">
        <v>0.28000000000000003</v>
      </c>
      <c r="AC1768">
        <v>5.2999999999999999E-2</v>
      </c>
      <c r="AD1768" s="15">
        <v>6.9185283355214403E-26</v>
      </c>
    </row>
    <row r="1769" spans="17:30" x14ac:dyDescent="0.25">
      <c r="Q1769" t="s">
        <v>2595</v>
      </c>
      <c r="R1769" s="15">
        <v>4.1876913882478898E-32</v>
      </c>
      <c r="S1769">
        <v>-0.89839917083772203</v>
      </c>
      <c r="T1769">
        <v>0.255</v>
      </c>
      <c r="U1769">
        <v>7.0000000000000007E-2</v>
      </c>
      <c r="V1769" s="15">
        <v>1.02682192839838E-27</v>
      </c>
      <c r="Y1769" t="s">
        <v>1421</v>
      </c>
      <c r="Z1769" s="15">
        <v>3.33036854633314E-34</v>
      </c>
      <c r="AA1769">
        <v>-1.1429942136848199</v>
      </c>
      <c r="AB1769">
        <v>0.36</v>
      </c>
      <c r="AC1769">
        <v>8.5999999999999993E-2</v>
      </c>
      <c r="AD1769" s="15">
        <v>8.1660636756088702E-30</v>
      </c>
    </row>
    <row r="1770" spans="17:30" x14ac:dyDescent="0.25">
      <c r="Q1770" t="s">
        <v>2596</v>
      </c>
      <c r="R1770" s="15">
        <v>2.1008429092449802E-33</v>
      </c>
      <c r="S1770">
        <v>-0.90717268776149595</v>
      </c>
      <c r="T1770">
        <v>0.16900000000000001</v>
      </c>
      <c r="U1770">
        <v>1.4999999999999999E-2</v>
      </c>
      <c r="V1770" s="15">
        <v>5.1512668134686796E-29</v>
      </c>
      <c r="Y1770" t="s">
        <v>3239</v>
      </c>
      <c r="Z1770" s="15">
        <v>6.8398646882115698E-34</v>
      </c>
      <c r="AA1770">
        <v>-1.1467714669087099</v>
      </c>
      <c r="AB1770">
        <v>0.27800000000000002</v>
      </c>
      <c r="AC1770">
        <v>3.6999999999999998E-2</v>
      </c>
      <c r="AD1770" s="15">
        <v>1.6771348215494801E-29</v>
      </c>
    </row>
    <row r="1771" spans="17:30" x14ac:dyDescent="0.25">
      <c r="Q1771" t="s">
        <v>2597</v>
      </c>
      <c r="R1771" s="15">
        <v>1.2159929870217201E-33</v>
      </c>
      <c r="S1771">
        <v>-0.90836784557296402</v>
      </c>
      <c r="T1771">
        <v>0.29099999999999998</v>
      </c>
      <c r="U1771">
        <v>8.7999999999999995E-2</v>
      </c>
      <c r="V1771" s="15">
        <v>2.9816148041772502E-29</v>
      </c>
      <c r="Y1771" t="s">
        <v>2369</v>
      </c>
      <c r="Z1771" s="15">
        <v>3.1907313913495601E-29</v>
      </c>
      <c r="AA1771">
        <v>-1.1554194877672701</v>
      </c>
      <c r="AB1771">
        <v>0.45600000000000002</v>
      </c>
      <c r="AC1771">
        <v>0.189</v>
      </c>
      <c r="AD1771" s="15">
        <v>7.82367337158911E-25</v>
      </c>
    </row>
    <row r="1772" spans="17:30" x14ac:dyDescent="0.25">
      <c r="Q1772" t="s">
        <v>467</v>
      </c>
      <c r="R1772" s="15">
        <v>5.1343489098035896E-31</v>
      </c>
      <c r="S1772">
        <v>-0.91065651498893696</v>
      </c>
      <c r="T1772">
        <v>0.27900000000000003</v>
      </c>
      <c r="U1772">
        <v>8.6999999999999994E-2</v>
      </c>
      <c r="V1772" s="15">
        <v>1.25894235268384E-26</v>
      </c>
      <c r="Y1772" t="s">
        <v>239</v>
      </c>
      <c r="Z1772" s="15">
        <v>5.0483003514885104E-87</v>
      </c>
      <c r="AA1772">
        <v>-1.1576510821355299</v>
      </c>
      <c r="AB1772">
        <v>0.92200000000000004</v>
      </c>
      <c r="AC1772">
        <v>0.58599999999999997</v>
      </c>
      <c r="AD1772" s="15">
        <v>1.23784324618498E-82</v>
      </c>
    </row>
    <row r="1773" spans="17:30" x14ac:dyDescent="0.25">
      <c r="Q1773" t="s">
        <v>2598</v>
      </c>
      <c r="R1773" s="15">
        <v>4.9781432372497E-28</v>
      </c>
      <c r="S1773">
        <v>-0.91449211382347295</v>
      </c>
      <c r="T1773">
        <v>0.17</v>
      </c>
      <c r="U1773">
        <v>2.7E-2</v>
      </c>
      <c r="V1773" s="15">
        <v>1.2206407217736299E-23</v>
      </c>
      <c r="Y1773" t="s">
        <v>3240</v>
      </c>
      <c r="Z1773" s="15">
        <v>6.2520589990506998E-24</v>
      </c>
      <c r="AA1773">
        <v>-1.1678411115969001</v>
      </c>
      <c r="AB1773">
        <v>0.4</v>
      </c>
      <c r="AC1773">
        <v>0.16500000000000001</v>
      </c>
      <c r="AD1773" s="15">
        <v>1.5330048665672301E-19</v>
      </c>
    </row>
    <row r="1774" spans="17:30" x14ac:dyDescent="0.25">
      <c r="Q1774" t="s">
        <v>575</v>
      </c>
      <c r="R1774" s="15">
        <v>7.9676156623671201E-36</v>
      </c>
      <c r="S1774">
        <v>-0.91646580790283305</v>
      </c>
      <c r="T1774">
        <v>0.437</v>
      </c>
      <c r="U1774">
        <v>0.19900000000000001</v>
      </c>
      <c r="V1774" s="15">
        <v>1.95365936041242E-31</v>
      </c>
      <c r="Y1774" t="s">
        <v>272</v>
      </c>
      <c r="Z1774" s="15">
        <v>3.9957832923398403E-34</v>
      </c>
      <c r="AA1774">
        <v>-1.1678497553479901</v>
      </c>
      <c r="AB1774">
        <v>0.24199999999999999</v>
      </c>
      <c r="AC1774">
        <v>1.7999999999999999E-2</v>
      </c>
      <c r="AD1774" s="15">
        <v>9.79766063281729E-30</v>
      </c>
    </row>
    <row r="1775" spans="17:30" x14ac:dyDescent="0.25">
      <c r="Q1775" t="s">
        <v>285</v>
      </c>
      <c r="R1775" s="15">
        <v>2.4938966693270299E-39</v>
      </c>
      <c r="S1775">
        <v>-0.91872297002734604</v>
      </c>
      <c r="T1775">
        <v>0.372</v>
      </c>
      <c r="U1775">
        <v>0.13200000000000001</v>
      </c>
      <c r="V1775" s="15">
        <v>6.1150346331898697E-35</v>
      </c>
      <c r="Y1775" t="s">
        <v>619</v>
      </c>
      <c r="Z1775" s="15">
        <v>1.30984013608542E-33</v>
      </c>
      <c r="AA1775">
        <v>-1.16817860588013</v>
      </c>
      <c r="AB1775">
        <v>0.38700000000000001</v>
      </c>
      <c r="AC1775">
        <v>0.11</v>
      </c>
      <c r="AD1775" s="15">
        <v>3.2117280136814599E-29</v>
      </c>
    </row>
    <row r="1776" spans="17:30" x14ac:dyDescent="0.25">
      <c r="Q1776" t="s">
        <v>366</v>
      </c>
      <c r="R1776" s="15">
        <v>1.56824258122037E-42</v>
      </c>
      <c r="S1776">
        <v>-0.92163668697831203</v>
      </c>
      <c r="T1776">
        <v>0.441</v>
      </c>
      <c r="U1776">
        <v>0.17399999999999999</v>
      </c>
      <c r="V1776" s="15">
        <v>3.8453308091523402E-38</v>
      </c>
      <c r="Y1776" t="s">
        <v>467</v>
      </c>
      <c r="Z1776" s="15">
        <v>3.9898611767253598E-42</v>
      </c>
      <c r="AA1776">
        <v>-1.16893853006236</v>
      </c>
      <c r="AB1776">
        <v>0.438</v>
      </c>
      <c r="AC1776">
        <v>0.11700000000000001</v>
      </c>
      <c r="AD1776" s="15">
        <v>9.7831396053305894E-38</v>
      </c>
    </row>
    <row r="1777" spans="17:30" x14ac:dyDescent="0.25">
      <c r="Q1777" t="s">
        <v>227</v>
      </c>
      <c r="R1777" s="15">
        <v>7.6588493356155695E-32</v>
      </c>
      <c r="S1777">
        <v>-0.92396834924398497</v>
      </c>
      <c r="T1777">
        <v>0.156</v>
      </c>
      <c r="U1777">
        <v>1.2E-2</v>
      </c>
      <c r="V1777" s="15">
        <v>1.8779498570929398E-27</v>
      </c>
      <c r="Y1777" t="s">
        <v>3241</v>
      </c>
      <c r="Z1777" s="15">
        <v>6.5657859921898596E-26</v>
      </c>
      <c r="AA1777">
        <v>-1.17068850627901</v>
      </c>
      <c r="AB1777">
        <v>0.22700000000000001</v>
      </c>
      <c r="AC1777">
        <v>3.5000000000000003E-2</v>
      </c>
      <c r="AD1777" s="15">
        <v>1.6099307252849499E-21</v>
      </c>
    </row>
    <row r="1778" spans="17:30" x14ac:dyDescent="0.25">
      <c r="Q1778" t="s">
        <v>2599</v>
      </c>
      <c r="R1778" s="15">
        <v>2.6086355554304802E-37</v>
      </c>
      <c r="S1778">
        <v>-0.92756619172639598</v>
      </c>
      <c r="T1778">
        <v>0.22900000000000001</v>
      </c>
      <c r="U1778">
        <v>0.04</v>
      </c>
      <c r="V1778" s="15">
        <v>6.3963743819155497E-33</v>
      </c>
      <c r="Y1778" t="s">
        <v>222</v>
      </c>
      <c r="Z1778" s="15">
        <v>2.6138833464703902E-75</v>
      </c>
      <c r="AA1778">
        <v>-1.1741867772036101</v>
      </c>
      <c r="AB1778">
        <v>0.871</v>
      </c>
      <c r="AC1778">
        <v>0.496</v>
      </c>
      <c r="AD1778" s="15">
        <v>6.4092419655454101E-71</v>
      </c>
    </row>
    <row r="1779" spans="17:30" x14ac:dyDescent="0.25">
      <c r="Q1779" t="s">
        <v>703</v>
      </c>
      <c r="R1779" s="15">
        <v>1.03452321319828E-31</v>
      </c>
      <c r="S1779">
        <v>-0.92885459745973697</v>
      </c>
      <c r="T1779">
        <v>0.40200000000000002</v>
      </c>
      <c r="U1779">
        <v>0.188</v>
      </c>
      <c r="V1779" s="15">
        <v>2.5366509187621798E-27</v>
      </c>
      <c r="Y1779" t="s">
        <v>1175</v>
      </c>
      <c r="Z1779" s="15">
        <v>2.36685532105224E-39</v>
      </c>
      <c r="AA1779">
        <v>-1.20560477923086</v>
      </c>
      <c r="AB1779">
        <v>0.32400000000000001</v>
      </c>
      <c r="AC1779">
        <v>4.5999999999999999E-2</v>
      </c>
      <c r="AD1779" s="15">
        <v>5.8035292472200898E-35</v>
      </c>
    </row>
    <row r="1780" spans="17:30" x14ac:dyDescent="0.25">
      <c r="Q1780" t="s">
        <v>405</v>
      </c>
      <c r="R1780" s="15">
        <v>4.9229030712394197E-34</v>
      </c>
      <c r="S1780">
        <v>-0.93092745141633704</v>
      </c>
      <c r="T1780">
        <v>0.154</v>
      </c>
      <c r="U1780">
        <v>6.0000000000000001E-3</v>
      </c>
      <c r="V1780" s="15">
        <v>1.20709583306791E-29</v>
      </c>
      <c r="Y1780" t="s">
        <v>3242</v>
      </c>
      <c r="Z1780" s="15">
        <v>3.9462134659577198E-41</v>
      </c>
      <c r="AA1780">
        <v>-1.2059687156846399</v>
      </c>
      <c r="AB1780">
        <v>0.436</v>
      </c>
      <c r="AC1780">
        <v>0.114</v>
      </c>
      <c r="AD1780" s="15">
        <v>9.6761154185283393E-37</v>
      </c>
    </row>
    <row r="1781" spans="17:30" x14ac:dyDescent="0.25">
      <c r="Q1781" t="s">
        <v>355</v>
      </c>
      <c r="R1781" s="15">
        <v>1.92019857229302E-41</v>
      </c>
      <c r="S1781">
        <v>-0.93468953528755505</v>
      </c>
      <c r="T1781">
        <v>0.41699999999999998</v>
      </c>
      <c r="U1781">
        <v>0.158</v>
      </c>
      <c r="V1781" s="15">
        <v>4.7083268992624799E-37</v>
      </c>
      <c r="Y1781" t="s">
        <v>483</v>
      </c>
      <c r="Z1781" s="15">
        <v>3.8913991790373599E-51</v>
      </c>
      <c r="AA1781">
        <v>-1.22366916118825</v>
      </c>
      <c r="AB1781">
        <v>0.55100000000000005</v>
      </c>
      <c r="AC1781">
        <v>0.16600000000000001</v>
      </c>
      <c r="AD1781" s="15">
        <v>9.5417107869995992E-47</v>
      </c>
    </row>
    <row r="1782" spans="17:30" x14ac:dyDescent="0.25">
      <c r="Q1782" t="s">
        <v>2600</v>
      </c>
      <c r="R1782" s="15">
        <v>1.7671134218609799E-37</v>
      </c>
      <c r="S1782">
        <v>-0.93769178215584204</v>
      </c>
      <c r="T1782">
        <v>0.51800000000000002</v>
      </c>
      <c r="U1782">
        <v>0.27</v>
      </c>
      <c r="V1782" s="15">
        <v>4.3329621104031197E-33</v>
      </c>
      <c r="Y1782" t="s">
        <v>1442</v>
      </c>
      <c r="Z1782" s="15">
        <v>5.0768896027195398E-36</v>
      </c>
      <c r="AA1782">
        <v>-1.2318848464682499</v>
      </c>
      <c r="AB1782">
        <v>0.373</v>
      </c>
      <c r="AC1782">
        <v>9.0999999999999998E-2</v>
      </c>
      <c r="AD1782" s="15">
        <v>1.2448533305868299E-31</v>
      </c>
    </row>
    <row r="1783" spans="17:30" x14ac:dyDescent="0.25">
      <c r="Q1783" t="s">
        <v>1193</v>
      </c>
      <c r="R1783" s="15">
        <v>1.4364769149081201E-32</v>
      </c>
      <c r="S1783">
        <v>-0.94513059600437399</v>
      </c>
      <c r="T1783">
        <v>0.216</v>
      </c>
      <c r="U1783">
        <v>4.3999999999999997E-2</v>
      </c>
      <c r="V1783" s="15">
        <v>3.5222413953547001E-28</v>
      </c>
      <c r="Y1783" t="s">
        <v>340</v>
      </c>
      <c r="Z1783" s="15">
        <v>7.2273573887772996E-39</v>
      </c>
      <c r="AA1783">
        <v>-1.2343726921190299</v>
      </c>
      <c r="AB1783">
        <v>0.379</v>
      </c>
      <c r="AC1783">
        <v>8.5999999999999993E-2</v>
      </c>
      <c r="AD1783" s="15">
        <v>1.7721480317282E-34</v>
      </c>
    </row>
    <row r="1784" spans="17:30" x14ac:dyDescent="0.25">
      <c r="Q1784" t="s">
        <v>230</v>
      </c>
      <c r="R1784" s="15">
        <v>1.7332109520054201E-30</v>
      </c>
      <c r="S1784">
        <v>-0.94543483318707899</v>
      </c>
      <c r="T1784">
        <v>0.34200000000000003</v>
      </c>
      <c r="U1784">
        <v>0.13600000000000001</v>
      </c>
      <c r="V1784" s="15">
        <v>4.2498332543173E-26</v>
      </c>
      <c r="Y1784" t="s">
        <v>1399</v>
      </c>
      <c r="Z1784" s="15">
        <v>8.4085697574436808E-43</v>
      </c>
      <c r="AA1784">
        <v>-1.2356982208815399</v>
      </c>
      <c r="AB1784">
        <v>0.41799999999999998</v>
      </c>
      <c r="AC1784">
        <v>9.8000000000000004E-2</v>
      </c>
      <c r="AD1784" s="15">
        <v>2.0617813045251899E-38</v>
      </c>
    </row>
    <row r="1785" spans="17:30" x14ac:dyDescent="0.25">
      <c r="Q1785" t="s">
        <v>886</v>
      </c>
      <c r="R1785" s="15">
        <v>4.0289843530850402E-35</v>
      </c>
      <c r="S1785">
        <v>-0.949245279675484</v>
      </c>
      <c r="T1785">
        <v>0.38100000000000001</v>
      </c>
      <c r="U1785">
        <v>0.159</v>
      </c>
      <c r="V1785" s="15">
        <v>9.87906963376453E-31</v>
      </c>
      <c r="Y1785" t="s">
        <v>592</v>
      </c>
      <c r="Z1785" s="15">
        <v>1.3370609699606099E-35</v>
      </c>
      <c r="AA1785">
        <v>-1.23711714809308</v>
      </c>
      <c r="AB1785">
        <v>0.33400000000000002</v>
      </c>
      <c r="AC1785">
        <v>6.7000000000000004E-2</v>
      </c>
      <c r="AD1785" s="15">
        <v>3.2784734983434198E-31</v>
      </c>
    </row>
    <row r="1786" spans="17:30" x14ac:dyDescent="0.25">
      <c r="Q1786" t="s">
        <v>497</v>
      </c>
      <c r="R1786" s="15">
        <v>9.4398838774520805E-29</v>
      </c>
      <c r="S1786">
        <v>-0.95080479919358996</v>
      </c>
      <c r="T1786">
        <v>0.193</v>
      </c>
      <c r="U1786">
        <v>3.9E-2</v>
      </c>
      <c r="V1786" s="15">
        <v>2.31465952675125E-24</v>
      </c>
      <c r="Y1786" t="s">
        <v>349</v>
      </c>
      <c r="Z1786" s="15">
        <v>2.9442233924168898E-34</v>
      </c>
      <c r="AA1786">
        <v>-1.2374120996897799</v>
      </c>
      <c r="AB1786">
        <v>0.37</v>
      </c>
      <c r="AC1786">
        <v>9.9000000000000005E-2</v>
      </c>
      <c r="AD1786" s="15">
        <v>7.2192357582062197E-30</v>
      </c>
    </row>
    <row r="1787" spans="17:30" x14ac:dyDescent="0.25">
      <c r="Q1787" t="s">
        <v>577</v>
      </c>
      <c r="R1787" s="15">
        <v>4.6634986575479199E-45</v>
      </c>
      <c r="S1787">
        <v>-0.95322159965271802</v>
      </c>
      <c r="T1787">
        <v>0.49299999999999999</v>
      </c>
      <c r="U1787">
        <v>0.22</v>
      </c>
      <c r="V1787" s="15">
        <v>1.14348987083075E-40</v>
      </c>
      <c r="Y1787" t="s">
        <v>3243</v>
      </c>
      <c r="Z1787" s="15">
        <v>1.8982425224845E-27</v>
      </c>
      <c r="AA1787">
        <v>-1.26883792911699</v>
      </c>
      <c r="AB1787">
        <v>0.19700000000000001</v>
      </c>
      <c r="AC1787">
        <v>1.4E-2</v>
      </c>
      <c r="AD1787" s="15">
        <v>4.6544906651320002E-23</v>
      </c>
    </row>
    <row r="1788" spans="17:30" x14ac:dyDescent="0.25">
      <c r="Q1788" t="s">
        <v>937</v>
      </c>
      <c r="R1788" s="15">
        <v>1.67380316673723E-31</v>
      </c>
      <c r="S1788">
        <v>-0.95690280346779699</v>
      </c>
      <c r="T1788">
        <v>0.17100000000000001</v>
      </c>
      <c r="U1788">
        <v>0.02</v>
      </c>
      <c r="V1788" s="15">
        <v>4.1041653648397E-27</v>
      </c>
      <c r="Y1788" t="s">
        <v>3244</v>
      </c>
      <c r="Z1788" s="15">
        <v>1.5408585433559599E-33</v>
      </c>
      <c r="AA1788">
        <v>-1.27059392788536</v>
      </c>
      <c r="AB1788">
        <v>0.436</v>
      </c>
      <c r="AC1788">
        <v>0.157</v>
      </c>
      <c r="AD1788" s="15">
        <v>3.7781851483088199E-29</v>
      </c>
    </row>
    <row r="1789" spans="17:30" x14ac:dyDescent="0.25">
      <c r="Q1789" t="s">
        <v>2601</v>
      </c>
      <c r="R1789" s="15">
        <v>2.4450737465815299E-41</v>
      </c>
      <c r="S1789">
        <v>-0.95774890844563798</v>
      </c>
      <c r="T1789">
        <v>0.49</v>
      </c>
      <c r="U1789">
        <v>0.224</v>
      </c>
      <c r="V1789" s="15">
        <v>5.9953208266179099E-37</v>
      </c>
      <c r="Y1789" t="s">
        <v>262</v>
      </c>
      <c r="Z1789" s="15">
        <v>3.4691657169793599E-36</v>
      </c>
      <c r="AA1789">
        <v>-1.2829518471383601</v>
      </c>
      <c r="AB1789">
        <v>0.40500000000000003</v>
      </c>
      <c r="AC1789">
        <v>0.11700000000000001</v>
      </c>
      <c r="AD1789" s="15">
        <v>8.50639433803339E-32</v>
      </c>
    </row>
    <row r="1790" spans="17:30" x14ac:dyDescent="0.25">
      <c r="Q1790" t="s">
        <v>310</v>
      </c>
      <c r="R1790" s="15">
        <v>3.9740313664345297E-39</v>
      </c>
      <c r="S1790">
        <v>-0.95852621110736402</v>
      </c>
      <c r="T1790">
        <v>0.31900000000000001</v>
      </c>
      <c r="U1790">
        <v>9.5000000000000001E-2</v>
      </c>
      <c r="V1790" s="15">
        <v>9.7443249104974699E-35</v>
      </c>
      <c r="Y1790" t="s">
        <v>3245</v>
      </c>
      <c r="Z1790" s="15">
        <v>1.07411597842874E-39</v>
      </c>
      <c r="AA1790">
        <v>-1.29429074091074</v>
      </c>
      <c r="AB1790">
        <v>0.42499999999999999</v>
      </c>
      <c r="AC1790">
        <v>0.11700000000000001</v>
      </c>
      <c r="AD1790" s="15">
        <v>2.6337323791072697E-35</v>
      </c>
    </row>
    <row r="1791" spans="17:30" x14ac:dyDescent="0.25">
      <c r="Q1791" t="s">
        <v>2602</v>
      </c>
      <c r="R1791" s="15">
        <v>1.23995847020508E-39</v>
      </c>
      <c r="S1791">
        <v>-0.96022738222175197</v>
      </c>
      <c r="T1791">
        <v>0.49299999999999999</v>
      </c>
      <c r="U1791">
        <v>0.24199999999999999</v>
      </c>
      <c r="V1791" s="15">
        <v>3.0403781689428601E-35</v>
      </c>
      <c r="Y1791" t="s">
        <v>2509</v>
      </c>
      <c r="Z1791" s="15">
        <v>1.53967028575259E-53</v>
      </c>
      <c r="AA1791">
        <v>-1.3556780967687401</v>
      </c>
      <c r="AB1791">
        <v>0.56499999999999995</v>
      </c>
      <c r="AC1791">
        <v>0.16800000000000001</v>
      </c>
      <c r="AD1791" s="15">
        <v>3.7752715406653603E-49</v>
      </c>
    </row>
    <row r="1792" spans="17:30" x14ac:dyDescent="0.25">
      <c r="Q1792" t="s">
        <v>2603</v>
      </c>
      <c r="R1792" s="15">
        <v>4.8443429408614103E-36</v>
      </c>
      <c r="S1792">
        <v>-0.97006906685972605</v>
      </c>
      <c r="T1792">
        <v>0.36599999999999999</v>
      </c>
      <c r="U1792">
        <v>0.13900000000000001</v>
      </c>
      <c r="V1792" s="15">
        <v>1.1878328890992199E-31</v>
      </c>
      <c r="Y1792" t="s">
        <v>388</v>
      </c>
      <c r="Z1792" s="15">
        <v>4.3712238919633703E-49</v>
      </c>
      <c r="AA1792">
        <v>-1.35695530683778</v>
      </c>
      <c r="AB1792">
        <v>0.49099999999999999</v>
      </c>
      <c r="AC1792">
        <v>0.128</v>
      </c>
      <c r="AD1792" s="15">
        <v>1.0718240983094201E-44</v>
      </c>
    </row>
    <row r="1793" spans="17:30" x14ac:dyDescent="0.25">
      <c r="Q1793" t="s">
        <v>619</v>
      </c>
      <c r="R1793" s="15">
        <v>1.93994138674297E-31</v>
      </c>
      <c r="S1793">
        <v>-0.97232479157640295</v>
      </c>
      <c r="T1793">
        <v>0.26</v>
      </c>
      <c r="U1793">
        <v>7.5999999999999998E-2</v>
      </c>
      <c r="V1793" s="15">
        <v>4.7567362802937702E-27</v>
      </c>
      <c r="Y1793" t="s">
        <v>3246</v>
      </c>
      <c r="Z1793" s="15">
        <v>6.2810078381642995E-45</v>
      </c>
      <c r="AA1793">
        <v>-1.37599078790496</v>
      </c>
      <c r="AB1793">
        <v>0.51400000000000001</v>
      </c>
      <c r="AC1793">
        <v>0.17100000000000001</v>
      </c>
      <c r="AD1793" s="15">
        <v>1.5401031219178901E-40</v>
      </c>
    </row>
    <row r="1794" spans="17:30" x14ac:dyDescent="0.25">
      <c r="Q1794" t="s">
        <v>738</v>
      </c>
      <c r="R1794" s="15">
        <v>2.0307676499267001E-37</v>
      </c>
      <c r="S1794">
        <v>-0.97873049267847301</v>
      </c>
      <c r="T1794">
        <v>0.40200000000000002</v>
      </c>
      <c r="U1794">
        <v>0.16500000000000001</v>
      </c>
      <c r="V1794" s="15">
        <v>4.9794422776202802E-33</v>
      </c>
      <c r="Y1794" t="s">
        <v>2490</v>
      </c>
      <c r="Z1794" s="15">
        <v>3.1121174736527901E-40</v>
      </c>
      <c r="AA1794">
        <v>-1.38291784460791</v>
      </c>
      <c r="AB1794">
        <v>0.52900000000000003</v>
      </c>
      <c r="AC1794">
        <v>0.20799999999999999</v>
      </c>
      <c r="AD1794" s="15">
        <v>7.6309120453966494E-36</v>
      </c>
    </row>
    <row r="1795" spans="17:30" x14ac:dyDescent="0.25">
      <c r="Q1795" t="s">
        <v>2604</v>
      </c>
      <c r="R1795" s="15">
        <v>8.8498892438197206E-42</v>
      </c>
      <c r="S1795">
        <v>-0.98571913342148698</v>
      </c>
      <c r="T1795">
        <v>0.436</v>
      </c>
      <c r="U1795">
        <v>0.17699999999999999</v>
      </c>
      <c r="V1795" s="15">
        <v>2.1699928425845898E-37</v>
      </c>
      <c r="Y1795" t="s">
        <v>2609</v>
      </c>
      <c r="Z1795" s="15">
        <v>7.0895440940566295E-35</v>
      </c>
      <c r="AA1795">
        <v>-1.3910609177780999</v>
      </c>
      <c r="AB1795">
        <v>0.315</v>
      </c>
      <c r="AC1795">
        <v>6.0999999999999999E-2</v>
      </c>
      <c r="AD1795" s="15">
        <v>1.73835621186269E-30</v>
      </c>
    </row>
    <row r="1796" spans="17:30" x14ac:dyDescent="0.25">
      <c r="Q1796" t="s">
        <v>413</v>
      </c>
      <c r="R1796" s="15">
        <v>1.1662035755894201E-38</v>
      </c>
      <c r="S1796">
        <v>-0.99085177318885298</v>
      </c>
      <c r="T1796">
        <v>0.20699999999999999</v>
      </c>
      <c r="U1796">
        <v>2.4E-2</v>
      </c>
      <c r="V1796" s="15">
        <v>2.85953116734526E-34</v>
      </c>
      <c r="Y1796" t="s">
        <v>179</v>
      </c>
      <c r="Z1796" s="15">
        <v>2.2674418467657201E-80</v>
      </c>
      <c r="AA1796">
        <v>-1.39442084589279</v>
      </c>
      <c r="AB1796">
        <v>0.77900000000000003</v>
      </c>
      <c r="AC1796">
        <v>0.32300000000000001</v>
      </c>
      <c r="AD1796" s="15">
        <v>5.5597674082695497E-76</v>
      </c>
    </row>
    <row r="1797" spans="17:30" x14ac:dyDescent="0.25">
      <c r="Q1797" t="s">
        <v>468</v>
      </c>
      <c r="R1797" s="15">
        <v>1.1174850514468201E-99</v>
      </c>
      <c r="S1797">
        <v>-0.99243098620120895</v>
      </c>
      <c r="T1797">
        <v>0.91400000000000003</v>
      </c>
      <c r="U1797">
        <v>0.73</v>
      </c>
      <c r="V1797" s="15">
        <v>2.74007334614761E-95</v>
      </c>
      <c r="Y1797" t="s">
        <v>320</v>
      </c>
      <c r="Z1797" s="15">
        <v>4.8851736752084303E-61</v>
      </c>
      <c r="AA1797">
        <v>-1.39442840624788</v>
      </c>
      <c r="AB1797">
        <v>0.64600000000000002</v>
      </c>
      <c r="AC1797">
        <v>0.23799999999999999</v>
      </c>
      <c r="AD1797" s="15">
        <v>1.1978445851611101E-56</v>
      </c>
    </row>
    <row r="1798" spans="17:30" x14ac:dyDescent="0.25">
      <c r="Q1798" t="s">
        <v>2605</v>
      </c>
      <c r="R1798" s="15">
        <v>1.4134160775959899E-36</v>
      </c>
      <c r="S1798">
        <v>-0.99537638375904702</v>
      </c>
      <c r="T1798">
        <v>0.309</v>
      </c>
      <c r="U1798">
        <v>9.6000000000000002E-2</v>
      </c>
      <c r="V1798" s="15">
        <v>3.4656962222653799E-32</v>
      </c>
      <c r="Y1798" t="s">
        <v>405</v>
      </c>
      <c r="Z1798" s="15">
        <v>4.5206362720697198E-38</v>
      </c>
      <c r="AA1798">
        <v>-1.41232326547911</v>
      </c>
      <c r="AB1798">
        <v>0.248</v>
      </c>
      <c r="AC1798">
        <v>0.01</v>
      </c>
      <c r="AD1798" s="15">
        <v>1.1084600139115001E-33</v>
      </c>
    </row>
    <row r="1799" spans="17:30" x14ac:dyDescent="0.25">
      <c r="Q1799" t="s">
        <v>493</v>
      </c>
      <c r="R1799" s="15">
        <v>1.68363185704663E-32</v>
      </c>
      <c r="S1799">
        <v>-0.99598752555165704</v>
      </c>
      <c r="T1799">
        <v>0.26200000000000001</v>
      </c>
      <c r="U1799">
        <v>7.3999999999999996E-2</v>
      </c>
      <c r="V1799" s="15">
        <v>4.1282653134783504E-28</v>
      </c>
      <c r="Y1799" t="s">
        <v>457</v>
      </c>
      <c r="Z1799" s="15">
        <v>1.0188445776602999E-54</v>
      </c>
      <c r="AA1799">
        <v>-1.41710201930211</v>
      </c>
      <c r="AB1799">
        <v>0.48299999999999998</v>
      </c>
      <c r="AC1799">
        <v>0.107</v>
      </c>
      <c r="AD1799" s="15">
        <v>2.4982069044230399E-50</v>
      </c>
    </row>
    <row r="1800" spans="17:30" x14ac:dyDescent="0.25">
      <c r="Q1800" t="s">
        <v>308</v>
      </c>
      <c r="R1800" s="15">
        <v>1.34221930011094E-133</v>
      </c>
      <c r="S1800">
        <v>-0.99958237875136302</v>
      </c>
      <c r="T1800">
        <v>0.98499999999999999</v>
      </c>
      <c r="U1800">
        <v>0.85199999999999998</v>
      </c>
      <c r="V1800" s="15">
        <v>3.2911217238720098E-129</v>
      </c>
      <c r="Y1800" t="s">
        <v>1362</v>
      </c>
      <c r="Z1800" s="15">
        <v>2.8321935269152298E-74</v>
      </c>
      <c r="AA1800">
        <v>-1.4461738620796001</v>
      </c>
      <c r="AB1800">
        <v>0.79600000000000004</v>
      </c>
      <c r="AC1800">
        <v>0.371</v>
      </c>
      <c r="AD1800" s="15">
        <v>6.9445385279961495E-70</v>
      </c>
    </row>
    <row r="1801" spans="17:30" x14ac:dyDescent="0.25">
      <c r="Q1801" t="s">
        <v>733</v>
      </c>
      <c r="R1801" s="15">
        <v>7.71244979269711E-40</v>
      </c>
      <c r="S1801">
        <v>-0.99960290957870501</v>
      </c>
      <c r="T1801">
        <v>0.28899999999999998</v>
      </c>
      <c r="U1801">
        <v>6.9000000000000006E-2</v>
      </c>
      <c r="V1801" s="15">
        <v>1.8910926891693301E-35</v>
      </c>
      <c r="Y1801" t="s">
        <v>190</v>
      </c>
      <c r="Z1801" s="15">
        <v>8.9104212153952694E-70</v>
      </c>
      <c r="AA1801">
        <v>-1.44754685076421</v>
      </c>
      <c r="AB1801">
        <v>0.73899999999999999</v>
      </c>
      <c r="AC1801">
        <v>0.32200000000000001</v>
      </c>
      <c r="AD1801" s="15">
        <v>2.1848352820149199E-65</v>
      </c>
    </row>
    <row r="1802" spans="17:30" x14ac:dyDescent="0.25">
      <c r="Q1802" t="s">
        <v>522</v>
      </c>
      <c r="R1802" s="15">
        <v>4.6661850465929001E-50</v>
      </c>
      <c r="S1802">
        <v>-1.00196071293738</v>
      </c>
      <c r="T1802">
        <v>0.48799999999999999</v>
      </c>
      <c r="U1802">
        <v>0.19500000000000001</v>
      </c>
      <c r="V1802" s="15">
        <v>1.14414857342458E-45</v>
      </c>
      <c r="Y1802" t="s">
        <v>227</v>
      </c>
      <c r="Z1802" s="15">
        <v>9.575135670939101E-38</v>
      </c>
      <c r="AA1802">
        <v>-1.4859560278989601</v>
      </c>
      <c r="AB1802">
        <v>0.25900000000000001</v>
      </c>
      <c r="AC1802">
        <v>1.7999999999999999E-2</v>
      </c>
      <c r="AD1802" s="15">
        <v>2.34782326651427E-33</v>
      </c>
    </row>
    <row r="1803" spans="17:30" x14ac:dyDescent="0.25">
      <c r="Q1803" t="s">
        <v>500</v>
      </c>
      <c r="R1803" s="15">
        <v>8.3462694459464303E-42</v>
      </c>
      <c r="S1803">
        <v>-1.0021004926741</v>
      </c>
      <c r="T1803">
        <v>0.43099999999999999</v>
      </c>
      <c r="U1803">
        <v>0.17599999999999999</v>
      </c>
      <c r="V1803" s="15">
        <v>2.04650526814606E-37</v>
      </c>
      <c r="Y1803" t="s">
        <v>2615</v>
      </c>
      <c r="Z1803" s="15">
        <v>5.2752998188947398E-46</v>
      </c>
      <c r="AA1803">
        <v>-1.5133936807731401</v>
      </c>
      <c r="AB1803">
        <v>0.38</v>
      </c>
      <c r="AC1803">
        <v>6.4000000000000001E-2</v>
      </c>
      <c r="AD1803" s="15">
        <v>1.2935035155929899E-41</v>
      </c>
    </row>
    <row r="1804" spans="17:30" x14ac:dyDescent="0.25">
      <c r="Q1804" t="s">
        <v>265</v>
      </c>
      <c r="R1804" s="15">
        <v>6.1054557234215305E-32</v>
      </c>
      <c r="S1804">
        <v>-1.0078282173264801</v>
      </c>
      <c r="T1804">
        <v>0.3</v>
      </c>
      <c r="U1804">
        <v>0.10199999999999999</v>
      </c>
      <c r="V1804" s="15">
        <v>1.49705774338296E-27</v>
      </c>
      <c r="Y1804" t="s">
        <v>394</v>
      </c>
      <c r="Z1804" s="15">
        <v>2.73735533613802E-60</v>
      </c>
      <c r="AA1804">
        <v>-1.5694003427396399</v>
      </c>
      <c r="AB1804">
        <v>0.53100000000000003</v>
      </c>
      <c r="AC1804">
        <v>0.128</v>
      </c>
      <c r="AD1804" s="15">
        <v>6.7119952842104197E-56</v>
      </c>
    </row>
    <row r="1805" spans="17:30" x14ac:dyDescent="0.25">
      <c r="Q1805" t="s">
        <v>1431</v>
      </c>
      <c r="R1805" s="15">
        <v>3.14140181961387E-46</v>
      </c>
      <c r="S1805">
        <v>-1.01196058602174</v>
      </c>
      <c r="T1805">
        <v>0.433</v>
      </c>
      <c r="U1805">
        <v>0.156</v>
      </c>
      <c r="V1805" s="15">
        <v>7.7027172616932103E-42</v>
      </c>
      <c r="Y1805" t="s">
        <v>1400</v>
      </c>
      <c r="Z1805" s="15">
        <v>2.6919379673098E-52</v>
      </c>
      <c r="AA1805">
        <v>-1.5770055926668101</v>
      </c>
      <c r="AB1805">
        <v>0.43099999999999999</v>
      </c>
      <c r="AC1805">
        <v>7.8E-2</v>
      </c>
      <c r="AD1805" s="15">
        <v>6.6006318958436401E-48</v>
      </c>
    </row>
    <row r="1806" spans="17:30" x14ac:dyDescent="0.25">
      <c r="Q1806" t="s">
        <v>416</v>
      </c>
      <c r="R1806" s="15">
        <v>1.22952666014237E-28</v>
      </c>
      <c r="S1806">
        <v>-1.02442996741772</v>
      </c>
      <c r="T1806">
        <v>0.39300000000000002</v>
      </c>
      <c r="U1806">
        <v>0.186</v>
      </c>
      <c r="V1806" s="15">
        <v>3.0147993706690899E-24</v>
      </c>
      <c r="Y1806" t="s">
        <v>196</v>
      </c>
      <c r="Z1806" s="15">
        <v>1.70073905952147E-68</v>
      </c>
      <c r="AA1806">
        <v>-1.6164578099846501</v>
      </c>
      <c r="AB1806">
        <v>0.52200000000000002</v>
      </c>
      <c r="AC1806">
        <v>0.09</v>
      </c>
      <c r="AD1806" s="15">
        <v>4.1702121739466401E-64</v>
      </c>
    </row>
    <row r="1807" spans="17:30" x14ac:dyDescent="0.25">
      <c r="Q1807" t="s">
        <v>148</v>
      </c>
      <c r="R1807" s="15">
        <v>1.33812564945873E-146</v>
      </c>
      <c r="S1807">
        <v>-1.0345112010533899</v>
      </c>
      <c r="T1807">
        <v>0.97599999999999998</v>
      </c>
      <c r="U1807">
        <v>0.84</v>
      </c>
      <c r="V1807" s="15">
        <v>3.2810840924728004E-142</v>
      </c>
      <c r="Y1807" t="s">
        <v>3247</v>
      </c>
      <c r="Z1807" s="15">
        <v>1.0340297810818999E-43</v>
      </c>
      <c r="AA1807">
        <v>-1.65475186236523</v>
      </c>
      <c r="AB1807">
        <v>0.26500000000000001</v>
      </c>
      <c r="AC1807">
        <v>3.0000000000000001E-3</v>
      </c>
      <c r="AD1807" s="15">
        <v>2.5354410232128202E-39</v>
      </c>
    </row>
    <row r="1808" spans="17:30" x14ac:dyDescent="0.25">
      <c r="Q1808" t="s">
        <v>320</v>
      </c>
      <c r="R1808" s="15">
        <v>8.7960489275638605E-40</v>
      </c>
      <c r="S1808">
        <v>-1.0412700928709699</v>
      </c>
      <c r="T1808">
        <v>0.441</v>
      </c>
      <c r="U1808">
        <v>0.191</v>
      </c>
      <c r="V1808" s="15">
        <v>2.15679119703866E-35</v>
      </c>
      <c r="Y1808" t="s">
        <v>167</v>
      </c>
      <c r="Z1808" s="15">
        <v>2.0681407533097901E-62</v>
      </c>
      <c r="AA1808">
        <v>-1.6625704600570399</v>
      </c>
      <c r="AB1808">
        <v>0.53100000000000003</v>
      </c>
      <c r="AC1808">
        <v>0.11799999999999999</v>
      </c>
      <c r="AD1808" s="15">
        <v>5.0710811271156099E-58</v>
      </c>
    </row>
    <row r="1809" spans="17:30" x14ac:dyDescent="0.25">
      <c r="Q1809" t="s">
        <v>372</v>
      </c>
      <c r="R1809" s="15">
        <v>8.3886900181055306E-52</v>
      </c>
      <c r="S1809">
        <v>-1.0418120855745301</v>
      </c>
      <c r="T1809">
        <v>0.38900000000000001</v>
      </c>
      <c r="U1809">
        <v>0.105</v>
      </c>
      <c r="V1809" s="15">
        <v>2.05690679243948E-47</v>
      </c>
      <c r="Y1809" t="s">
        <v>3248</v>
      </c>
      <c r="Z1809" s="15">
        <v>2.0760070800818099E-35</v>
      </c>
      <c r="AA1809">
        <v>-1.7239774918564601</v>
      </c>
      <c r="AB1809">
        <v>0.27700000000000002</v>
      </c>
      <c r="AC1809">
        <v>3.4000000000000002E-2</v>
      </c>
      <c r="AD1809" s="15">
        <v>5.0903693603605901E-31</v>
      </c>
    </row>
    <row r="1810" spans="17:30" x14ac:dyDescent="0.25">
      <c r="Q1810" t="s">
        <v>818</v>
      </c>
      <c r="R1810" s="15">
        <v>8.0237948115130699E-42</v>
      </c>
      <c r="S1810">
        <v>-1.0418688774768801</v>
      </c>
      <c r="T1810">
        <v>0.34699999999999998</v>
      </c>
      <c r="U1810">
        <v>0.109</v>
      </c>
      <c r="V1810" s="15">
        <v>1.967434487783E-37</v>
      </c>
      <c r="Y1810" t="s">
        <v>178</v>
      </c>
      <c r="Z1810" s="15">
        <v>1.4250430496846199E-110</v>
      </c>
      <c r="AA1810">
        <v>-1.83778207880793</v>
      </c>
      <c r="AB1810">
        <v>0.86199999999999999</v>
      </c>
      <c r="AC1810">
        <v>0.442</v>
      </c>
      <c r="AD1810" s="15">
        <v>3.49420555782669E-106</v>
      </c>
    </row>
    <row r="1811" spans="17:30" x14ac:dyDescent="0.25">
      <c r="Q1811" t="s">
        <v>2606</v>
      </c>
      <c r="R1811" s="15">
        <v>2.9041251750298699E-45</v>
      </c>
      <c r="S1811">
        <v>-1.0432969304812201</v>
      </c>
      <c r="T1811">
        <v>0.35299999999999998</v>
      </c>
      <c r="U1811">
        <v>0.10199999999999999</v>
      </c>
      <c r="V1811" s="15">
        <v>7.1209149291732499E-41</v>
      </c>
      <c r="Y1811" t="s">
        <v>170</v>
      </c>
      <c r="Z1811" s="15">
        <v>6.0390176402829596E-79</v>
      </c>
      <c r="AA1811">
        <v>-1.8527031674896299</v>
      </c>
      <c r="AB1811">
        <v>0.51</v>
      </c>
      <c r="AC1811">
        <v>5.3999999999999999E-2</v>
      </c>
      <c r="AD1811" s="15">
        <v>1.48076712539738E-74</v>
      </c>
    </row>
    <row r="1812" spans="17:30" x14ac:dyDescent="0.25">
      <c r="Q1812" t="s">
        <v>1406</v>
      </c>
      <c r="R1812" s="15">
        <v>2.3639227591810601E-30</v>
      </c>
      <c r="S1812">
        <v>-1.0490164612472499</v>
      </c>
      <c r="T1812">
        <v>0.30099999999999999</v>
      </c>
      <c r="U1812">
        <v>0.109</v>
      </c>
      <c r="V1812" s="15">
        <v>5.7963386055119701E-26</v>
      </c>
      <c r="Y1812" t="s">
        <v>185</v>
      </c>
      <c r="Z1812" s="15">
        <v>7.4247163091115302E-78</v>
      </c>
      <c r="AA1812">
        <v>-1.86644077515653</v>
      </c>
      <c r="AB1812">
        <v>0.50600000000000001</v>
      </c>
      <c r="AC1812">
        <v>5.6000000000000001E-2</v>
      </c>
      <c r="AD1812" s="15">
        <v>1.8205404389941499E-73</v>
      </c>
    </row>
    <row r="1813" spans="17:30" x14ac:dyDescent="0.25">
      <c r="Q1813" t="s">
        <v>2607</v>
      </c>
      <c r="R1813" s="15">
        <v>5.5916257471019097E-39</v>
      </c>
      <c r="S1813">
        <v>-1.0494593275522499</v>
      </c>
      <c r="T1813">
        <v>0.311</v>
      </c>
      <c r="U1813">
        <v>8.5999999999999993E-2</v>
      </c>
      <c r="V1813" s="15">
        <v>1.3710666331893899E-34</v>
      </c>
      <c r="Y1813" t="s">
        <v>232</v>
      </c>
      <c r="Z1813" s="15">
        <v>3.4121660136679602E-60</v>
      </c>
      <c r="AA1813">
        <v>-1.9082402190754599</v>
      </c>
      <c r="AB1813">
        <v>0.35399999999999998</v>
      </c>
      <c r="AC1813">
        <v>8.0000000000000002E-3</v>
      </c>
      <c r="AD1813" s="15">
        <v>8.3666310655138292E-56</v>
      </c>
    </row>
    <row r="1814" spans="17:30" x14ac:dyDescent="0.25">
      <c r="Q1814" t="s">
        <v>2608</v>
      </c>
      <c r="R1814" s="15">
        <v>1.75042950571979E-43</v>
      </c>
      <c r="S1814">
        <v>-1.0497814049753</v>
      </c>
      <c r="T1814">
        <v>0.24199999999999999</v>
      </c>
      <c r="U1814">
        <v>3.4000000000000002E-2</v>
      </c>
      <c r="V1814" s="15">
        <v>4.2920531480249202E-39</v>
      </c>
      <c r="Y1814" t="s">
        <v>147</v>
      </c>
      <c r="Z1814" s="15">
        <v>3.1640404466098301E-219</v>
      </c>
      <c r="AA1814">
        <v>-1.96776816108304</v>
      </c>
      <c r="AB1814">
        <v>0.997</v>
      </c>
      <c r="AC1814">
        <v>0.75700000000000001</v>
      </c>
      <c r="AD1814" s="15">
        <v>7.7582271750872905E-215</v>
      </c>
    </row>
    <row r="1815" spans="17:30" x14ac:dyDescent="0.25">
      <c r="Q1815" t="s">
        <v>1223</v>
      </c>
      <c r="R1815" s="15">
        <v>1.63071818452871E-53</v>
      </c>
      <c r="S1815">
        <v>-1.0576663219454201</v>
      </c>
      <c r="T1815">
        <v>0.48199999999999998</v>
      </c>
      <c r="U1815">
        <v>0.18</v>
      </c>
      <c r="V1815" s="15">
        <v>3.9985209884643901E-49</v>
      </c>
      <c r="Y1815" t="s">
        <v>3249</v>
      </c>
      <c r="Z1815" s="15">
        <v>2.1516081640910701E-81</v>
      </c>
      <c r="AA1815">
        <v>-2.0996948201633798</v>
      </c>
      <c r="AB1815">
        <v>0.53400000000000003</v>
      </c>
      <c r="AC1815">
        <v>6.7000000000000004E-2</v>
      </c>
      <c r="AD1815" s="15">
        <v>5.2757432183513001E-77</v>
      </c>
    </row>
    <row r="1816" spans="17:30" x14ac:dyDescent="0.25">
      <c r="Q1816" t="s">
        <v>591</v>
      </c>
      <c r="R1816" s="15">
        <v>6.5844742525040701E-42</v>
      </c>
      <c r="S1816">
        <v>-1.0634132271649299</v>
      </c>
      <c r="T1816">
        <v>0.59399999999999997</v>
      </c>
      <c r="U1816">
        <v>0.36199999999999999</v>
      </c>
      <c r="V1816" s="15">
        <v>1.614513086714E-37</v>
      </c>
      <c r="Y1816" t="s">
        <v>214</v>
      </c>
      <c r="Z1816" s="15">
        <v>2.3255891079128402E-90</v>
      </c>
      <c r="AA1816">
        <v>-2.10668004626709</v>
      </c>
      <c r="AB1816">
        <v>0.55500000000000005</v>
      </c>
      <c r="AC1816">
        <v>6.4000000000000001E-2</v>
      </c>
      <c r="AD1816" s="15">
        <v>5.7023444926022699E-86</v>
      </c>
    </row>
    <row r="1817" spans="17:30" x14ac:dyDescent="0.25">
      <c r="Q1817" t="s">
        <v>2609</v>
      </c>
      <c r="R1817" s="15">
        <v>1.3392825892445401E-47</v>
      </c>
      <c r="S1817">
        <v>-1.0674872016433701</v>
      </c>
      <c r="T1817">
        <v>0.32</v>
      </c>
      <c r="U1817">
        <v>7.1999999999999995E-2</v>
      </c>
      <c r="V1817" s="15">
        <v>3.2839209088276101E-43</v>
      </c>
      <c r="Y1817" t="s">
        <v>3250</v>
      </c>
      <c r="Z1817" s="15">
        <v>7.6866520319539692E-18</v>
      </c>
      <c r="AA1817">
        <v>-2.1505244899470601</v>
      </c>
      <c r="AB1817">
        <v>0.13600000000000001</v>
      </c>
      <c r="AC1817">
        <v>1.2999999999999999E-2</v>
      </c>
      <c r="AD1817" s="15">
        <v>1.88476707823511E-13</v>
      </c>
    </row>
    <row r="1818" spans="17:30" x14ac:dyDescent="0.25">
      <c r="Q1818" t="s">
        <v>2610</v>
      </c>
      <c r="R1818" s="15">
        <v>9.6386782154514506E-41</v>
      </c>
      <c r="S1818">
        <v>-1.07810432122519</v>
      </c>
      <c r="T1818">
        <v>0.308</v>
      </c>
      <c r="U1818">
        <v>8.3000000000000004E-2</v>
      </c>
      <c r="V1818" s="15">
        <v>2.3634038984286901E-36</v>
      </c>
      <c r="Y1818" t="s">
        <v>3251</v>
      </c>
      <c r="Z1818" s="15">
        <v>8.5819116394841699E-38</v>
      </c>
      <c r="AA1818">
        <v>-2.3539516003608498</v>
      </c>
      <c r="AB1818">
        <v>0.28699999999999998</v>
      </c>
      <c r="AC1818">
        <v>3.4000000000000002E-2</v>
      </c>
      <c r="AD1818" s="15">
        <v>2.10428473400152E-33</v>
      </c>
    </row>
    <row r="1819" spans="17:30" x14ac:dyDescent="0.25">
      <c r="Q1819" t="s">
        <v>307</v>
      </c>
      <c r="R1819" s="15">
        <v>5.5986288746632497E-61</v>
      </c>
      <c r="S1819">
        <v>-1.0859745972703301</v>
      </c>
      <c r="T1819">
        <v>0.71</v>
      </c>
      <c r="U1819">
        <v>0.436</v>
      </c>
      <c r="V1819" s="15">
        <v>1.3727838000674301E-56</v>
      </c>
      <c r="Y1819" t="s">
        <v>143</v>
      </c>
      <c r="Z1819" s="15">
        <v>1.30073332623213E-138</v>
      </c>
      <c r="AA1819">
        <v>-2.7249254719947</v>
      </c>
      <c r="AB1819">
        <v>0.73399999999999999</v>
      </c>
      <c r="AC1819">
        <v>0.109</v>
      </c>
      <c r="AD1819" s="15">
        <v>3.1893981159211802E-134</v>
      </c>
    </row>
    <row r="1820" spans="17:30" x14ac:dyDescent="0.25">
      <c r="Q1820" t="s">
        <v>394</v>
      </c>
      <c r="R1820" s="15">
        <v>8.3633003777530995E-38</v>
      </c>
      <c r="S1820">
        <v>-1.08665308896404</v>
      </c>
      <c r="T1820">
        <v>0.34799999999999998</v>
      </c>
      <c r="U1820">
        <v>0.125</v>
      </c>
      <c r="V1820" s="15">
        <v>2.0506812526250599E-33</v>
      </c>
      <c r="Y1820" t="s">
        <v>158</v>
      </c>
      <c r="Z1820" s="15">
        <v>4.5337483728306998E-121</v>
      </c>
      <c r="AA1820">
        <v>-3.1432964309066298</v>
      </c>
      <c r="AB1820">
        <v>0.63700000000000001</v>
      </c>
      <c r="AC1820">
        <v>5.0999999999999997E-2</v>
      </c>
      <c r="AD1820" s="15">
        <v>1.11167510101809E-116</v>
      </c>
    </row>
    <row r="1821" spans="17:30" x14ac:dyDescent="0.25">
      <c r="Q1821" t="s">
        <v>2611</v>
      </c>
      <c r="R1821" s="15">
        <v>9.4595926960744996E-31</v>
      </c>
      <c r="S1821">
        <v>-1.0899169171545899</v>
      </c>
      <c r="T1821">
        <v>0.22800000000000001</v>
      </c>
      <c r="U1821">
        <v>5.5E-2</v>
      </c>
      <c r="V1821" s="15">
        <v>2.3194921290774699E-26</v>
      </c>
    </row>
    <row r="1822" spans="17:30" x14ac:dyDescent="0.25">
      <c r="Q1822" t="s">
        <v>281</v>
      </c>
      <c r="R1822" s="15">
        <v>2.4539447593080099E-88</v>
      </c>
      <c r="S1822">
        <v>-1.1038953298435601</v>
      </c>
      <c r="T1822">
        <v>0.871</v>
      </c>
      <c r="U1822">
        <v>0.63400000000000001</v>
      </c>
      <c r="V1822" s="15">
        <v>6.0170725498232403E-84</v>
      </c>
    </row>
    <row r="1823" spans="17:30" x14ac:dyDescent="0.25">
      <c r="Q1823" t="s">
        <v>609</v>
      </c>
      <c r="R1823" s="15">
        <v>3.1346882183252002E-45</v>
      </c>
      <c r="S1823">
        <v>-1.10622681789572</v>
      </c>
      <c r="T1823">
        <v>0.32</v>
      </c>
      <c r="U1823">
        <v>8.1000000000000003E-2</v>
      </c>
      <c r="V1823" s="15">
        <v>7.6862555113333901E-41</v>
      </c>
    </row>
    <row r="1824" spans="17:30" x14ac:dyDescent="0.25">
      <c r="Q1824" t="s">
        <v>309</v>
      </c>
      <c r="R1824" s="15">
        <v>9.6061080037472505E-46</v>
      </c>
      <c r="S1824">
        <v>-1.1303625910480499</v>
      </c>
      <c r="T1824">
        <v>0.312</v>
      </c>
      <c r="U1824">
        <v>7.0999999999999994E-2</v>
      </c>
      <c r="V1824" s="15">
        <v>2.3554176825188299E-41</v>
      </c>
    </row>
    <row r="1825" spans="17:22" x14ac:dyDescent="0.25">
      <c r="Q1825" t="s">
        <v>174</v>
      </c>
      <c r="R1825" s="15">
        <v>1.8531740154275499E-78</v>
      </c>
      <c r="S1825">
        <v>-1.1386355306801399</v>
      </c>
      <c r="T1825">
        <v>0.78</v>
      </c>
      <c r="U1825">
        <v>0.439</v>
      </c>
      <c r="V1825" s="15">
        <v>4.5439826858283501E-74</v>
      </c>
    </row>
    <row r="1826" spans="17:22" x14ac:dyDescent="0.25">
      <c r="Q1826" t="s">
        <v>483</v>
      </c>
      <c r="R1826" s="15">
        <v>5.0677463851438504E-41</v>
      </c>
      <c r="S1826">
        <v>-1.14167641706336</v>
      </c>
      <c r="T1826">
        <v>0.36399999999999999</v>
      </c>
      <c r="U1826">
        <v>0.125</v>
      </c>
      <c r="V1826" s="15">
        <v>1.24261141363727E-36</v>
      </c>
    </row>
    <row r="1827" spans="17:22" x14ac:dyDescent="0.25">
      <c r="Q1827" t="s">
        <v>408</v>
      </c>
      <c r="R1827" s="15">
        <v>1.25966953162752E-47</v>
      </c>
      <c r="S1827">
        <v>-1.15021847287535</v>
      </c>
      <c r="T1827">
        <v>0.20100000000000001</v>
      </c>
      <c r="U1827">
        <v>4.0000000000000001E-3</v>
      </c>
      <c r="V1827" s="15">
        <v>3.08870969155067E-43</v>
      </c>
    </row>
    <row r="1828" spans="17:22" x14ac:dyDescent="0.25">
      <c r="Q1828" t="s">
        <v>2612</v>
      </c>
      <c r="R1828" s="15">
        <v>5.2516749674816197E-43</v>
      </c>
      <c r="S1828">
        <v>-1.15611292109457</v>
      </c>
      <c r="T1828">
        <v>0.33100000000000002</v>
      </c>
      <c r="U1828">
        <v>9.5000000000000001E-2</v>
      </c>
      <c r="V1828" s="15">
        <v>1.28771070202649E-38</v>
      </c>
    </row>
    <row r="1829" spans="17:22" x14ac:dyDescent="0.25">
      <c r="Q1829" t="s">
        <v>368</v>
      </c>
      <c r="R1829" s="15">
        <v>4.9609188967947601E-58</v>
      </c>
      <c r="S1829">
        <v>-1.21694611526541</v>
      </c>
      <c r="T1829">
        <v>0.501</v>
      </c>
      <c r="U1829">
        <v>0.188</v>
      </c>
      <c r="V1829" s="15">
        <v>1.21641731349408E-53</v>
      </c>
    </row>
    <row r="1830" spans="17:22" x14ac:dyDescent="0.25">
      <c r="Q1830" t="s">
        <v>458</v>
      </c>
      <c r="R1830" s="15">
        <v>1.0698323936183499E-42</v>
      </c>
      <c r="S1830">
        <v>-1.2331732395422501</v>
      </c>
      <c r="T1830">
        <v>0.32600000000000001</v>
      </c>
      <c r="U1830">
        <v>9.0999999999999998E-2</v>
      </c>
      <c r="V1830" s="15">
        <v>2.6232290291522101E-38</v>
      </c>
    </row>
    <row r="1831" spans="17:22" x14ac:dyDescent="0.25">
      <c r="Q1831" t="s">
        <v>185</v>
      </c>
      <c r="R1831" s="15">
        <v>6.6503428349029001E-60</v>
      </c>
      <c r="S1831">
        <v>-1.2658459602566501</v>
      </c>
      <c r="T1831">
        <v>0.28599999999999998</v>
      </c>
      <c r="U1831">
        <v>2.7E-2</v>
      </c>
      <c r="V1831" s="15">
        <v>1.63066406311819E-55</v>
      </c>
    </row>
    <row r="1832" spans="17:22" x14ac:dyDescent="0.25">
      <c r="Q1832" t="s">
        <v>239</v>
      </c>
      <c r="R1832" s="15">
        <v>4.7005553160205798E-153</v>
      </c>
      <c r="S1832">
        <v>-1.27209463547136</v>
      </c>
      <c r="T1832">
        <v>0.95899999999999996</v>
      </c>
      <c r="U1832">
        <v>0.69799999999999995</v>
      </c>
      <c r="V1832" s="15">
        <v>1.15257616348825E-148</v>
      </c>
    </row>
    <row r="1833" spans="17:22" x14ac:dyDescent="0.25">
      <c r="Q1833" t="s">
        <v>2613</v>
      </c>
      <c r="R1833" s="15">
        <v>2.1577235380915199E-68</v>
      </c>
      <c r="S1833">
        <v>-1.2794183298708099</v>
      </c>
      <c r="T1833">
        <v>0.65500000000000003</v>
      </c>
      <c r="U1833">
        <v>0.37</v>
      </c>
      <c r="V1833" s="15">
        <v>5.2907381154003998E-64</v>
      </c>
    </row>
    <row r="1834" spans="17:22" x14ac:dyDescent="0.25">
      <c r="Q1834" t="s">
        <v>568</v>
      </c>
      <c r="R1834" s="15">
        <v>5.7453556822658402E-45</v>
      </c>
      <c r="S1834">
        <v>-1.2912844223409601</v>
      </c>
      <c r="T1834">
        <v>0.249</v>
      </c>
      <c r="U1834">
        <v>3.5999999999999997E-2</v>
      </c>
      <c r="V1834" s="15">
        <v>1.4087612132915799E-40</v>
      </c>
    </row>
    <row r="1835" spans="17:22" x14ac:dyDescent="0.25">
      <c r="Q1835" t="s">
        <v>190</v>
      </c>
      <c r="R1835" s="15">
        <v>6.4856076602447904E-68</v>
      </c>
      <c r="S1835">
        <v>-1.32623243552882</v>
      </c>
      <c r="T1835">
        <v>0.58399999999999996</v>
      </c>
      <c r="U1835">
        <v>0.253</v>
      </c>
      <c r="V1835" s="15">
        <v>1.5902709982920201E-63</v>
      </c>
    </row>
    <row r="1836" spans="17:22" x14ac:dyDescent="0.25">
      <c r="Q1836" t="s">
        <v>222</v>
      </c>
      <c r="R1836" s="15">
        <v>1.3864206175368499E-87</v>
      </c>
      <c r="S1836">
        <v>-1.35324007270694</v>
      </c>
      <c r="T1836">
        <v>0.65200000000000002</v>
      </c>
      <c r="U1836">
        <v>0.28100000000000003</v>
      </c>
      <c r="V1836" s="15">
        <v>3.39950335420036E-83</v>
      </c>
    </row>
    <row r="1837" spans="17:22" x14ac:dyDescent="0.25">
      <c r="Q1837" t="s">
        <v>2614</v>
      </c>
      <c r="R1837" s="15">
        <v>1.22808050577264E-33</v>
      </c>
      <c r="S1837">
        <v>-1.36751990267729</v>
      </c>
      <c r="T1837">
        <v>0.17100000000000001</v>
      </c>
      <c r="U1837">
        <v>1.6E-2</v>
      </c>
      <c r="V1837" s="15">
        <v>3.01125340015452E-29</v>
      </c>
    </row>
    <row r="1838" spans="17:22" x14ac:dyDescent="0.25">
      <c r="Q1838" t="s">
        <v>179</v>
      </c>
      <c r="R1838" s="15">
        <v>5.1804171933619501E-89</v>
      </c>
      <c r="S1838">
        <v>-1.3886206478466201</v>
      </c>
      <c r="T1838">
        <v>0.59899999999999998</v>
      </c>
      <c r="U1838">
        <v>0.19600000000000001</v>
      </c>
      <c r="V1838" s="15">
        <v>1.27023829581235E-84</v>
      </c>
    </row>
    <row r="1839" spans="17:22" x14ac:dyDescent="0.25">
      <c r="Q1839" t="s">
        <v>268</v>
      </c>
      <c r="R1839" s="15">
        <v>3.4832845201353398E-73</v>
      </c>
      <c r="S1839">
        <v>-1.4005554577858701</v>
      </c>
      <c r="T1839">
        <v>0.495</v>
      </c>
      <c r="U1839">
        <v>0.14099999999999999</v>
      </c>
      <c r="V1839" s="15">
        <v>8.5410136433718397E-69</v>
      </c>
    </row>
    <row r="1840" spans="17:22" x14ac:dyDescent="0.25">
      <c r="Q1840" t="s">
        <v>1399</v>
      </c>
      <c r="R1840" s="15">
        <v>1.97976829891361E-64</v>
      </c>
      <c r="S1840">
        <v>-1.50376832221384</v>
      </c>
      <c r="T1840">
        <v>0.41299999999999998</v>
      </c>
      <c r="U1840">
        <v>0.10299999999999999</v>
      </c>
      <c r="V1840" s="15">
        <v>4.8543918689361802E-60</v>
      </c>
    </row>
    <row r="1841" spans="17:22" x14ac:dyDescent="0.25">
      <c r="Q1841" t="s">
        <v>214</v>
      </c>
      <c r="R1841" s="15">
        <v>4.2405950436662299E-78</v>
      </c>
      <c r="S1841">
        <v>-1.5266649934504</v>
      </c>
      <c r="T1841">
        <v>0.378</v>
      </c>
      <c r="U1841">
        <v>4.5999999999999999E-2</v>
      </c>
      <c r="V1841" s="15">
        <v>1.03979390470696E-73</v>
      </c>
    </row>
    <row r="1842" spans="17:22" x14ac:dyDescent="0.25">
      <c r="Q1842" t="s">
        <v>2615</v>
      </c>
      <c r="R1842" s="15">
        <v>7.7473926428409897E-75</v>
      </c>
      <c r="S1842">
        <v>-1.5488023282832499</v>
      </c>
      <c r="T1842">
        <v>0.42799999999999999</v>
      </c>
      <c r="U1842">
        <v>9.1999999999999998E-2</v>
      </c>
      <c r="V1842" s="15">
        <v>1.89966067602461E-70</v>
      </c>
    </row>
    <row r="1843" spans="17:22" x14ac:dyDescent="0.25">
      <c r="Q1843" t="s">
        <v>232</v>
      </c>
      <c r="R1843" s="15">
        <v>2.4613135625452E-68</v>
      </c>
      <c r="S1843">
        <v>-1.65042521310938</v>
      </c>
      <c r="T1843">
        <v>0.28299999999999997</v>
      </c>
      <c r="U1843">
        <v>8.0000000000000002E-3</v>
      </c>
      <c r="V1843" s="15">
        <v>6.0351408553608398E-64</v>
      </c>
    </row>
    <row r="1844" spans="17:22" x14ac:dyDescent="0.25">
      <c r="Q1844" t="s">
        <v>196</v>
      </c>
      <c r="R1844" s="15">
        <v>7.3865349809783807E-86</v>
      </c>
      <c r="S1844">
        <v>-1.74605651482471</v>
      </c>
      <c r="T1844">
        <v>0.40600000000000003</v>
      </c>
      <c r="U1844">
        <v>0.05</v>
      </c>
      <c r="V1844" s="15">
        <v>1.8111783773358999E-81</v>
      </c>
    </row>
    <row r="1845" spans="17:22" x14ac:dyDescent="0.25">
      <c r="Q1845" t="s">
        <v>2616</v>
      </c>
      <c r="R1845" s="15">
        <v>5.2779169722252302E-69</v>
      </c>
      <c r="S1845">
        <v>-1.82031056039587</v>
      </c>
      <c r="T1845">
        <v>0.36099999999999999</v>
      </c>
      <c r="U1845">
        <v>5.2999999999999999E-2</v>
      </c>
      <c r="V1845" s="15">
        <v>1.2941452415896301E-64</v>
      </c>
    </row>
    <row r="1846" spans="17:22" x14ac:dyDescent="0.25">
      <c r="Q1846" t="s">
        <v>1455</v>
      </c>
      <c r="R1846" s="15">
        <v>3.2684690818241303E-82</v>
      </c>
      <c r="S1846">
        <v>-1.86706345792892</v>
      </c>
      <c r="T1846">
        <v>0.53800000000000003</v>
      </c>
      <c r="U1846">
        <v>0.185</v>
      </c>
      <c r="V1846" s="15">
        <v>8.0142861886327695E-78</v>
      </c>
    </row>
    <row r="1847" spans="17:22" x14ac:dyDescent="0.25">
      <c r="Q1847" t="s">
        <v>170</v>
      </c>
      <c r="R1847" s="15">
        <v>2.16126518374245E-98</v>
      </c>
      <c r="S1847">
        <v>-1.8917934203800699</v>
      </c>
      <c r="T1847">
        <v>0.42199999999999999</v>
      </c>
      <c r="U1847">
        <v>3.9E-2</v>
      </c>
      <c r="V1847" s="15">
        <v>5.2994222305364904E-94</v>
      </c>
    </row>
    <row r="1848" spans="17:22" x14ac:dyDescent="0.25">
      <c r="Q1848" t="s">
        <v>158</v>
      </c>
      <c r="R1848" s="15">
        <v>1.8045689103394401E-75</v>
      </c>
      <c r="S1848">
        <v>-1.92374179014248</v>
      </c>
      <c r="T1848">
        <v>0.371</v>
      </c>
      <c r="U1848">
        <v>4.8000000000000001E-2</v>
      </c>
      <c r="V1848" s="15">
        <v>4.4248029681523203E-71</v>
      </c>
    </row>
    <row r="1849" spans="17:22" x14ac:dyDescent="0.25">
      <c r="Q1849" t="s">
        <v>178</v>
      </c>
      <c r="R1849" s="15">
        <v>5.0312917927947097E-82</v>
      </c>
      <c r="S1849">
        <v>-1.97766425780124</v>
      </c>
      <c r="T1849">
        <v>0.65500000000000003</v>
      </c>
      <c r="U1849">
        <v>0.39300000000000002</v>
      </c>
      <c r="V1849" s="15">
        <v>1.23367274759326E-77</v>
      </c>
    </row>
    <row r="1850" spans="17:22" x14ac:dyDescent="0.25">
      <c r="Q1850" t="s">
        <v>147</v>
      </c>
      <c r="R1850">
        <v>0</v>
      </c>
      <c r="S1850">
        <v>-2.0720468666476899</v>
      </c>
      <c r="T1850">
        <v>0.997</v>
      </c>
      <c r="U1850">
        <v>0.86899999999999999</v>
      </c>
      <c r="V1850">
        <v>0</v>
      </c>
    </row>
    <row r="1851" spans="17:22" x14ac:dyDescent="0.25">
      <c r="Q1851" t="s">
        <v>1415</v>
      </c>
      <c r="R1851" s="15">
        <v>5.8868956130626096E-112</v>
      </c>
      <c r="S1851">
        <v>-2.2271201186568201</v>
      </c>
      <c r="T1851">
        <v>0.48899999999999999</v>
      </c>
      <c r="U1851">
        <v>6.0999999999999999E-2</v>
      </c>
      <c r="V1851" s="15">
        <v>1.4434668043229501E-107</v>
      </c>
    </row>
    <row r="1852" spans="17:22" x14ac:dyDescent="0.25">
      <c r="Q1852" t="s">
        <v>167</v>
      </c>
      <c r="R1852" s="15">
        <v>4.0688477891123599E-144</v>
      </c>
      <c r="S1852">
        <v>-2.23887613020278</v>
      </c>
      <c r="T1852">
        <v>0.67600000000000005</v>
      </c>
      <c r="U1852">
        <v>0.17199999999999999</v>
      </c>
      <c r="V1852" s="15">
        <v>9.9768147789035003E-140</v>
      </c>
    </row>
    <row r="1853" spans="17:22" x14ac:dyDescent="0.25">
      <c r="Q1853" t="s">
        <v>143</v>
      </c>
      <c r="R1853" s="15">
        <v>3.1906489991943701E-237</v>
      </c>
      <c r="S1853">
        <v>-2.9483295775127298</v>
      </c>
      <c r="T1853">
        <v>0.82</v>
      </c>
      <c r="U1853">
        <v>0.16600000000000001</v>
      </c>
      <c r="V1853" s="15">
        <v>7.8234713460245999E-2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7"/>
  <sheetViews>
    <sheetView workbookViewId="0">
      <selection activeCell="L3" sqref="L3:T497"/>
    </sheetView>
  </sheetViews>
  <sheetFormatPr defaultRowHeight="15" x14ac:dyDescent="0.25"/>
  <sheetData>
    <row r="1" spans="1:20" x14ac:dyDescent="0.25">
      <c r="A1" s="3" t="s">
        <v>3252</v>
      </c>
    </row>
    <row r="2" spans="1:20" x14ac:dyDescent="0.25">
      <c r="A2" t="s">
        <v>3253</v>
      </c>
      <c r="L2" t="s">
        <v>3263</v>
      </c>
    </row>
    <row r="3" spans="1:20" x14ac:dyDescent="0.25">
      <c r="A3" t="s">
        <v>3254</v>
      </c>
      <c r="B3" t="s">
        <v>3255</v>
      </c>
      <c r="C3" t="s">
        <v>3256</v>
      </c>
      <c r="D3" t="s">
        <v>3257</v>
      </c>
      <c r="E3" t="s">
        <v>3258</v>
      </c>
      <c r="F3" t="s">
        <v>3259</v>
      </c>
      <c r="G3" t="s">
        <v>3260</v>
      </c>
      <c r="H3" t="s">
        <v>3261</v>
      </c>
      <c r="I3" t="s">
        <v>3262</v>
      </c>
      <c r="L3" t="s">
        <v>3254</v>
      </c>
      <c r="M3" t="s">
        <v>3255</v>
      </c>
      <c r="N3" t="s">
        <v>3256</v>
      </c>
      <c r="O3" t="s">
        <v>3257</v>
      </c>
      <c r="P3" t="s">
        <v>3258</v>
      </c>
      <c r="Q3" t="s">
        <v>3259</v>
      </c>
      <c r="R3" t="s">
        <v>3260</v>
      </c>
      <c r="S3" t="s">
        <v>3261</v>
      </c>
      <c r="T3" t="s">
        <v>3262</v>
      </c>
    </row>
    <row r="4" spans="1:20" x14ac:dyDescent="0.25">
      <c r="A4" t="s">
        <v>586</v>
      </c>
      <c r="B4">
        <v>1.2635321E-2</v>
      </c>
      <c r="C4">
        <v>8.6135288000000004E-2</v>
      </c>
      <c r="D4" s="15">
        <v>5.6900000000000001E-5</v>
      </c>
      <c r="E4">
        <v>2.879309E-3</v>
      </c>
      <c r="F4">
        <v>4.5059599999999998E-3</v>
      </c>
      <c r="G4">
        <v>3.3427749E-2</v>
      </c>
      <c r="H4">
        <f t="shared" ref="H4:H67" si="0">E4/D4</f>
        <v>50.60297012302285</v>
      </c>
      <c r="I4">
        <f t="shared" ref="I4:I67" si="1">G4/F4</f>
        <v>7.4185631918614456</v>
      </c>
      <c r="L4" t="s">
        <v>405</v>
      </c>
      <c r="M4">
        <v>5.2258740999999997E-2</v>
      </c>
      <c r="N4">
        <v>8.0160599999999995E-4</v>
      </c>
      <c r="O4">
        <v>1.7492650000000001E-3</v>
      </c>
      <c r="P4">
        <v>1.5717300000000001E-4</v>
      </c>
      <c r="Q4">
        <v>3.3473159000000002E-2</v>
      </c>
      <c r="R4">
        <v>0.19607207600000001</v>
      </c>
      <c r="S4">
        <f t="shared" ref="S4:S67" si="2">P4/O4</f>
        <v>8.9850880226838126E-2</v>
      </c>
      <c r="T4">
        <f t="shared" ref="T4:T67" si="3">R4/Q4</f>
        <v>5.8575910328630769</v>
      </c>
    </row>
    <row r="5" spans="1:20" x14ac:dyDescent="0.25">
      <c r="A5" t="s">
        <v>156</v>
      </c>
      <c r="B5">
        <v>0.145876486</v>
      </c>
      <c r="C5">
        <v>0.76941058200000001</v>
      </c>
      <c r="D5">
        <v>1.1281830000000001E-3</v>
      </c>
      <c r="E5">
        <v>3.4167772999999999E-2</v>
      </c>
      <c r="F5">
        <v>7.7338210000000001E-3</v>
      </c>
      <c r="G5">
        <v>4.4407725000000002E-2</v>
      </c>
      <c r="H5">
        <f t="shared" si="0"/>
        <v>30.285665534758099</v>
      </c>
      <c r="I5">
        <f t="shared" si="1"/>
        <v>5.7420161392408744</v>
      </c>
      <c r="L5" t="s">
        <v>959</v>
      </c>
      <c r="M5">
        <v>6.7722278999999996E-2</v>
      </c>
      <c r="N5">
        <v>2.4305820999999998E-2</v>
      </c>
      <c r="O5">
        <v>4.8077930000000003E-3</v>
      </c>
      <c r="P5">
        <v>7.0010460000000004E-3</v>
      </c>
      <c r="Q5">
        <v>7.0992784000000003E-2</v>
      </c>
      <c r="R5">
        <v>0.288039879</v>
      </c>
      <c r="S5">
        <f t="shared" si="2"/>
        <v>1.4561870696180139</v>
      </c>
      <c r="T5">
        <f t="shared" si="3"/>
        <v>4.0573120642796594</v>
      </c>
    </row>
    <row r="6" spans="1:20" x14ac:dyDescent="0.25">
      <c r="A6" t="s">
        <v>146</v>
      </c>
      <c r="B6">
        <v>2.6999022000000001E-2</v>
      </c>
      <c r="C6">
        <v>0.54440259300000005</v>
      </c>
      <c r="D6">
        <v>7.4527999999999997E-4</v>
      </c>
      <c r="E6">
        <v>2.0930644000000002E-2</v>
      </c>
      <c r="F6">
        <v>2.7603958000000001E-2</v>
      </c>
      <c r="G6">
        <v>3.8446994999999998E-2</v>
      </c>
      <c r="H6">
        <f t="shared" si="0"/>
        <v>28.084268999570636</v>
      </c>
      <c r="I6">
        <f t="shared" si="1"/>
        <v>1.3928073285722284</v>
      </c>
      <c r="L6" t="s">
        <v>620</v>
      </c>
      <c r="M6">
        <v>7.3075408999999994E-2</v>
      </c>
      <c r="N6">
        <v>1.2474549999999999E-2</v>
      </c>
      <c r="O6">
        <v>2.2970799999999999E-4</v>
      </c>
      <c r="P6">
        <v>1.5554300000000001E-4</v>
      </c>
      <c r="Q6">
        <v>3.1434430000000001E-3</v>
      </c>
      <c r="R6">
        <v>1.2468837999999999E-2</v>
      </c>
      <c r="S6">
        <f t="shared" si="2"/>
        <v>0.67713357828199283</v>
      </c>
      <c r="T6">
        <f t="shared" si="3"/>
        <v>3.9666181317746174</v>
      </c>
    </row>
    <row r="7" spans="1:20" x14ac:dyDescent="0.25">
      <c r="A7" t="s">
        <v>330</v>
      </c>
      <c r="B7">
        <v>2.2877451E-2</v>
      </c>
      <c r="C7">
        <v>0.14833379399999999</v>
      </c>
      <c r="D7">
        <v>3.8891400000000002E-4</v>
      </c>
      <c r="E7">
        <v>1.0386754999999999E-2</v>
      </c>
      <c r="F7">
        <v>1.6999862000000001E-2</v>
      </c>
      <c r="G7">
        <v>7.0022852999999996E-2</v>
      </c>
      <c r="H7">
        <f t="shared" si="0"/>
        <v>26.707074057503711</v>
      </c>
      <c r="I7">
        <f t="shared" si="1"/>
        <v>4.1190247897306458</v>
      </c>
      <c r="L7" t="s">
        <v>373</v>
      </c>
      <c r="M7">
        <v>7.0646649000000006E-2</v>
      </c>
      <c r="N7">
        <v>3.7524279000000001E-2</v>
      </c>
      <c r="O7">
        <v>1.804351E-3</v>
      </c>
      <c r="P7">
        <v>3.3805609999999998E-3</v>
      </c>
      <c r="Q7">
        <v>2.5540502E-2</v>
      </c>
      <c r="R7">
        <v>9.0089971000000005E-2</v>
      </c>
      <c r="S7">
        <f t="shared" si="2"/>
        <v>1.8735606320499725</v>
      </c>
      <c r="T7">
        <f t="shared" si="3"/>
        <v>3.5273375206172535</v>
      </c>
    </row>
    <row r="8" spans="1:20" x14ac:dyDescent="0.25">
      <c r="A8" t="s">
        <v>177</v>
      </c>
      <c r="B8">
        <v>0.113496706</v>
      </c>
      <c r="C8">
        <v>0.573370296</v>
      </c>
      <c r="D8">
        <v>4.80688E-4</v>
      </c>
      <c r="E8">
        <v>1.1194244000000001E-2</v>
      </c>
      <c r="F8">
        <v>4.2352550000000003E-3</v>
      </c>
      <c r="G8">
        <v>1.9523585E-2</v>
      </c>
      <c r="H8">
        <f t="shared" si="0"/>
        <v>23.287962254102453</v>
      </c>
      <c r="I8">
        <f t="shared" si="1"/>
        <v>4.6097779236433221</v>
      </c>
      <c r="L8" t="s">
        <v>580</v>
      </c>
      <c r="M8">
        <v>9.3274204999999999E-2</v>
      </c>
      <c r="N8">
        <v>1.7351650999999999E-2</v>
      </c>
      <c r="O8">
        <v>6.7117990000000001E-3</v>
      </c>
      <c r="P8">
        <v>4.3265040000000001E-3</v>
      </c>
      <c r="Q8">
        <v>7.1957717000000004E-2</v>
      </c>
      <c r="R8">
        <v>0.24934250899999999</v>
      </c>
      <c r="S8">
        <f t="shared" si="2"/>
        <v>0.64461167564761701</v>
      </c>
      <c r="T8">
        <f t="shared" si="3"/>
        <v>3.465125345763818</v>
      </c>
    </row>
    <row r="9" spans="1:20" x14ac:dyDescent="0.25">
      <c r="A9" t="s">
        <v>161</v>
      </c>
      <c r="B9">
        <v>7.5723948999999999E-2</v>
      </c>
      <c r="C9">
        <v>0.51902867900000005</v>
      </c>
      <c r="D9">
        <v>2.556825E-3</v>
      </c>
      <c r="E9">
        <v>4.9332149999999998E-2</v>
      </c>
      <c r="F9">
        <v>3.3765077999999997E-2</v>
      </c>
      <c r="G9">
        <v>9.5047059000000003E-2</v>
      </c>
      <c r="H9">
        <f t="shared" si="0"/>
        <v>19.294300548531869</v>
      </c>
      <c r="I9">
        <f t="shared" si="1"/>
        <v>2.8149515603073687</v>
      </c>
      <c r="L9" t="s">
        <v>536</v>
      </c>
      <c r="M9">
        <v>6.9425210000000001E-2</v>
      </c>
      <c r="N9">
        <v>1.8789486000000001E-2</v>
      </c>
      <c r="O9">
        <v>6.6749310000000003E-3</v>
      </c>
      <c r="P9">
        <v>6.2150460000000001E-3</v>
      </c>
      <c r="Q9">
        <v>9.6145638000000005E-2</v>
      </c>
      <c r="R9">
        <v>0.330772548</v>
      </c>
      <c r="S9">
        <f t="shared" si="2"/>
        <v>0.93110265858927976</v>
      </c>
      <c r="T9">
        <f t="shared" si="3"/>
        <v>3.4403281821272014</v>
      </c>
    </row>
    <row r="10" spans="1:20" x14ac:dyDescent="0.25">
      <c r="A10" t="s">
        <v>860</v>
      </c>
      <c r="B10">
        <v>3.4561598999999998E-2</v>
      </c>
      <c r="C10">
        <v>0.110360544</v>
      </c>
      <c r="D10">
        <v>2.64787E-4</v>
      </c>
      <c r="E10">
        <v>4.3529600000000003E-3</v>
      </c>
      <c r="F10">
        <v>7.661312E-3</v>
      </c>
      <c r="G10">
        <v>3.9443084000000003E-2</v>
      </c>
      <c r="H10">
        <f t="shared" si="0"/>
        <v>16.439477768923702</v>
      </c>
      <c r="I10">
        <f t="shared" si="1"/>
        <v>5.1483458707855787</v>
      </c>
      <c r="L10" t="s">
        <v>674</v>
      </c>
      <c r="M10">
        <v>8.3185852000000005E-2</v>
      </c>
      <c r="N10">
        <v>1.6438660000000001E-2</v>
      </c>
      <c r="O10">
        <v>7.1643059999999996E-3</v>
      </c>
      <c r="P10">
        <v>3.4068119999999999E-3</v>
      </c>
      <c r="Q10">
        <v>8.6124089000000001E-2</v>
      </c>
      <c r="R10">
        <v>0.20724389300000001</v>
      </c>
      <c r="S10">
        <f t="shared" si="2"/>
        <v>0.47552575225011329</v>
      </c>
      <c r="T10">
        <f t="shared" si="3"/>
        <v>2.4063406116260921</v>
      </c>
    </row>
    <row r="11" spans="1:20" x14ac:dyDescent="0.25">
      <c r="A11" t="s">
        <v>264</v>
      </c>
      <c r="B11">
        <v>6.4673750000000002E-2</v>
      </c>
      <c r="C11">
        <v>0.26704682499999999</v>
      </c>
      <c r="D11">
        <v>1.201831E-3</v>
      </c>
      <c r="E11">
        <v>1.9225618E-2</v>
      </c>
      <c r="F11">
        <v>1.8582984E-2</v>
      </c>
      <c r="G11">
        <v>7.1993433999999995E-2</v>
      </c>
      <c r="H11">
        <f t="shared" si="0"/>
        <v>15.996939669554205</v>
      </c>
      <c r="I11">
        <f t="shared" si="1"/>
        <v>3.8741589617684649</v>
      </c>
      <c r="L11" t="s">
        <v>817</v>
      </c>
      <c r="M11">
        <v>0.13621387700000001</v>
      </c>
      <c r="N11">
        <v>6.0319053999999997E-2</v>
      </c>
      <c r="O11">
        <v>4.952405E-3</v>
      </c>
      <c r="P11">
        <v>5.1486209999999999E-3</v>
      </c>
      <c r="Q11">
        <v>3.6357563000000002E-2</v>
      </c>
      <c r="R11">
        <v>8.5356455999999997E-2</v>
      </c>
      <c r="S11">
        <f t="shared" si="2"/>
        <v>1.039620346074281</v>
      </c>
      <c r="T11">
        <f t="shared" si="3"/>
        <v>2.3476946460905532</v>
      </c>
    </row>
    <row r="12" spans="1:20" x14ac:dyDescent="0.25">
      <c r="A12" t="s">
        <v>560</v>
      </c>
      <c r="B12">
        <v>1.03295E-2</v>
      </c>
      <c r="C12">
        <v>8.2393864999999997E-2</v>
      </c>
      <c r="D12">
        <v>2.6922300000000002E-4</v>
      </c>
      <c r="E12">
        <v>4.0995600000000004E-3</v>
      </c>
      <c r="F12">
        <v>2.6063465000000001E-2</v>
      </c>
      <c r="G12">
        <v>4.9755650999999998E-2</v>
      </c>
      <c r="H12">
        <f t="shared" si="0"/>
        <v>15.227376561437916</v>
      </c>
      <c r="I12">
        <f t="shared" si="1"/>
        <v>1.9090190425563138</v>
      </c>
      <c r="L12" t="s">
        <v>669</v>
      </c>
      <c r="M12">
        <v>6.9300113999999996E-2</v>
      </c>
      <c r="N12">
        <v>1.3303527000000001E-2</v>
      </c>
      <c r="O12">
        <v>5.2610959999999998E-3</v>
      </c>
      <c r="P12">
        <v>2.2696999999999999E-3</v>
      </c>
      <c r="Q12">
        <v>7.5917572000000003E-2</v>
      </c>
      <c r="R12">
        <v>0.170608915</v>
      </c>
      <c r="S12">
        <f t="shared" si="2"/>
        <v>0.43141200996902546</v>
      </c>
      <c r="T12">
        <f t="shared" si="3"/>
        <v>2.2472915097969675</v>
      </c>
    </row>
    <row r="13" spans="1:20" x14ac:dyDescent="0.25">
      <c r="A13" t="s">
        <v>453</v>
      </c>
      <c r="B13">
        <v>5.0147611000000002E-2</v>
      </c>
      <c r="C13">
        <v>0.18380532599999999</v>
      </c>
      <c r="D13">
        <v>9.3514800000000001E-4</v>
      </c>
      <c r="E13">
        <v>1.384314E-2</v>
      </c>
      <c r="F13">
        <v>1.8647909000000001E-2</v>
      </c>
      <c r="G13">
        <v>7.5314138000000003E-2</v>
      </c>
      <c r="H13">
        <f t="shared" si="0"/>
        <v>14.803154153139396</v>
      </c>
      <c r="I13">
        <f t="shared" si="1"/>
        <v>4.0387443975622146</v>
      </c>
      <c r="L13" t="s">
        <v>989</v>
      </c>
      <c r="M13">
        <v>0.12902306399999999</v>
      </c>
      <c r="N13">
        <v>6.3156970000000007E-2</v>
      </c>
      <c r="O13">
        <v>8.6013530000000008E-3</v>
      </c>
      <c r="P13">
        <v>8.9238129999999992E-3</v>
      </c>
      <c r="Q13">
        <v>6.6665238000000002E-2</v>
      </c>
      <c r="R13">
        <v>0.14129577199999999</v>
      </c>
      <c r="S13">
        <f t="shared" si="2"/>
        <v>1.0374894507875678</v>
      </c>
      <c r="T13">
        <f t="shared" si="3"/>
        <v>2.1194820004992705</v>
      </c>
    </row>
    <row r="14" spans="1:20" x14ac:dyDescent="0.25">
      <c r="A14" t="s">
        <v>164</v>
      </c>
      <c r="B14">
        <v>0.18925850299999999</v>
      </c>
      <c r="C14">
        <v>1.003039193</v>
      </c>
      <c r="D14">
        <v>5.7928989999999998E-3</v>
      </c>
      <c r="E14">
        <v>8.2384615999999994E-2</v>
      </c>
      <c r="F14">
        <v>3.0608394000000001E-2</v>
      </c>
      <c r="G14">
        <v>8.2134992000000004E-2</v>
      </c>
      <c r="H14">
        <f t="shared" si="0"/>
        <v>14.221655858318952</v>
      </c>
      <c r="I14">
        <f t="shared" si="1"/>
        <v>2.6834139680768616</v>
      </c>
      <c r="L14" t="s">
        <v>739</v>
      </c>
      <c r="M14">
        <v>9.4647377000000005E-2</v>
      </c>
      <c r="N14">
        <v>3.0044371E-2</v>
      </c>
      <c r="O14">
        <v>6.7888439999999996E-3</v>
      </c>
      <c r="P14">
        <v>4.5552090000000002E-3</v>
      </c>
      <c r="Q14">
        <v>7.1727760000000002E-2</v>
      </c>
      <c r="R14">
        <v>0.15161605</v>
      </c>
      <c r="S14">
        <f t="shared" si="2"/>
        <v>0.67098448572393188</v>
      </c>
      <c r="T14">
        <f t="shared" si="3"/>
        <v>2.1137708747631323</v>
      </c>
    </row>
    <row r="15" spans="1:20" x14ac:dyDescent="0.25">
      <c r="A15" t="s">
        <v>211</v>
      </c>
      <c r="B15">
        <v>1.8062206000000001E-2</v>
      </c>
      <c r="C15">
        <v>0.20534495999999999</v>
      </c>
      <c r="D15">
        <v>7.1346599999999995E-4</v>
      </c>
      <c r="E15">
        <v>9.683054E-3</v>
      </c>
      <c r="F15">
        <v>3.9500512000000002E-2</v>
      </c>
      <c r="G15">
        <v>4.7155060999999998E-2</v>
      </c>
      <c r="H15">
        <f t="shared" si="0"/>
        <v>13.571850655812611</v>
      </c>
      <c r="I15">
        <f t="shared" si="1"/>
        <v>1.1937835388057754</v>
      </c>
      <c r="L15" t="s">
        <v>476</v>
      </c>
      <c r="M15">
        <v>8.0736268999999999E-2</v>
      </c>
      <c r="N15">
        <v>1.2717803999999999E-2</v>
      </c>
      <c r="O15">
        <v>4.429044E-3</v>
      </c>
      <c r="P15">
        <v>1.4660960000000001E-3</v>
      </c>
      <c r="Q15">
        <v>5.4858165E-2</v>
      </c>
      <c r="R15">
        <v>0.115279036</v>
      </c>
      <c r="S15">
        <f t="shared" si="2"/>
        <v>0.33101861259450122</v>
      </c>
      <c r="T15">
        <f t="shared" si="3"/>
        <v>2.1014016053945661</v>
      </c>
    </row>
    <row r="16" spans="1:20" x14ac:dyDescent="0.25">
      <c r="A16" t="s">
        <v>887</v>
      </c>
      <c r="B16">
        <v>2.4795790000000002E-2</v>
      </c>
      <c r="C16">
        <v>9.0216967999999995E-2</v>
      </c>
      <c r="D16">
        <v>3.0422400000000002E-4</v>
      </c>
      <c r="E16">
        <v>4.080345E-3</v>
      </c>
      <c r="F16">
        <v>1.2269176999999999E-2</v>
      </c>
      <c r="G16">
        <v>4.5228137000000002E-2</v>
      </c>
      <c r="H16">
        <f t="shared" si="0"/>
        <v>13.412304749132218</v>
      </c>
      <c r="I16">
        <f t="shared" si="1"/>
        <v>3.6863219920944985</v>
      </c>
      <c r="L16" t="s">
        <v>518</v>
      </c>
      <c r="M16">
        <v>0.116894553</v>
      </c>
      <c r="N16">
        <v>3.7678564999999997E-2</v>
      </c>
      <c r="O16">
        <v>7.6999900000000003E-3</v>
      </c>
      <c r="P16">
        <v>5.0935720000000002E-3</v>
      </c>
      <c r="Q16">
        <v>6.5871247999999993E-2</v>
      </c>
      <c r="R16">
        <v>0.13518487000000001</v>
      </c>
      <c r="S16">
        <f t="shared" si="2"/>
        <v>0.6615037162385925</v>
      </c>
      <c r="T16">
        <f t="shared" si="3"/>
        <v>2.0522591282922105</v>
      </c>
    </row>
    <row r="17" spans="1:20" x14ac:dyDescent="0.25">
      <c r="A17" t="s">
        <v>176</v>
      </c>
      <c r="B17">
        <v>0.68118720200000005</v>
      </c>
      <c r="C17">
        <v>3.2301615030000002</v>
      </c>
      <c r="D17">
        <v>1.050435E-3</v>
      </c>
      <c r="E17">
        <v>1.3909346E-2</v>
      </c>
      <c r="F17">
        <v>1.542065E-3</v>
      </c>
      <c r="G17">
        <v>4.306084E-3</v>
      </c>
      <c r="H17">
        <f t="shared" si="0"/>
        <v>13.241510421872844</v>
      </c>
      <c r="I17">
        <f t="shared" si="1"/>
        <v>2.792414068148878</v>
      </c>
      <c r="L17" t="s">
        <v>582</v>
      </c>
      <c r="M17">
        <v>9.4550870999999995E-2</v>
      </c>
      <c r="N17">
        <v>4.0079180999999998E-2</v>
      </c>
      <c r="O17">
        <v>1.4513547E-2</v>
      </c>
      <c r="P17">
        <v>1.2477927999999999E-2</v>
      </c>
      <c r="Q17">
        <v>0.15349987600000001</v>
      </c>
      <c r="R17">
        <v>0.31133191399999999</v>
      </c>
      <c r="S17">
        <f t="shared" si="2"/>
        <v>0.8597435210014478</v>
      </c>
      <c r="T17">
        <f t="shared" si="3"/>
        <v>2.0282225765446218</v>
      </c>
    </row>
    <row r="18" spans="1:20" x14ac:dyDescent="0.25">
      <c r="A18" t="s">
        <v>436</v>
      </c>
      <c r="B18">
        <v>4.6725960000000002E-3</v>
      </c>
      <c r="C18">
        <v>7.5555618000000005E-2</v>
      </c>
      <c r="D18">
        <v>3.3921899999999998E-4</v>
      </c>
      <c r="E18">
        <v>4.1956490000000001E-3</v>
      </c>
      <c r="F18">
        <v>7.2597522999999997E-2</v>
      </c>
      <c r="G18">
        <v>5.5530604999999997E-2</v>
      </c>
      <c r="H18">
        <f t="shared" si="0"/>
        <v>12.368555417001996</v>
      </c>
      <c r="I18">
        <f t="shared" si="1"/>
        <v>0.76491046395618756</v>
      </c>
      <c r="L18" t="s">
        <v>778</v>
      </c>
      <c r="M18">
        <v>9.8515809999999995E-2</v>
      </c>
      <c r="N18">
        <v>4.7059060999999999E-2</v>
      </c>
      <c r="O18">
        <v>2.068271E-3</v>
      </c>
      <c r="P18">
        <v>1.9819960000000002E-3</v>
      </c>
      <c r="Q18">
        <v>2.0994308999999999E-2</v>
      </c>
      <c r="R18">
        <v>4.2117212000000001E-2</v>
      </c>
      <c r="S18">
        <f t="shared" si="2"/>
        <v>0.95828641411111026</v>
      </c>
      <c r="T18">
        <f t="shared" si="3"/>
        <v>2.0061251837343161</v>
      </c>
    </row>
    <row r="19" spans="1:20" x14ac:dyDescent="0.25">
      <c r="A19" t="s">
        <v>202</v>
      </c>
      <c r="B19">
        <v>0.150512956</v>
      </c>
      <c r="C19">
        <v>0.52773920799999996</v>
      </c>
      <c r="D19">
        <v>1.8370260000000001E-3</v>
      </c>
      <c r="E19">
        <v>2.1604225000000001E-2</v>
      </c>
      <c r="F19">
        <v>1.2205099000000001E-2</v>
      </c>
      <c r="G19">
        <v>4.0937311999999997E-2</v>
      </c>
      <c r="H19">
        <f t="shared" si="0"/>
        <v>11.760435072775236</v>
      </c>
      <c r="I19">
        <f t="shared" si="1"/>
        <v>3.3541155217176031</v>
      </c>
      <c r="L19" t="s">
        <v>975</v>
      </c>
      <c r="M19">
        <v>5.3699214000000002E-2</v>
      </c>
      <c r="N19">
        <v>1.4699205999999999E-2</v>
      </c>
      <c r="O19">
        <v>2.6064149999999999E-3</v>
      </c>
      <c r="P19">
        <v>1.380982E-3</v>
      </c>
      <c r="Q19">
        <v>4.8537311E-2</v>
      </c>
      <c r="R19">
        <v>9.3949402000000001E-2</v>
      </c>
      <c r="S19">
        <f t="shared" si="2"/>
        <v>0.52983964564353725</v>
      </c>
      <c r="T19">
        <f t="shared" si="3"/>
        <v>1.9356120078427914</v>
      </c>
    </row>
    <row r="20" spans="1:20" x14ac:dyDescent="0.25">
      <c r="A20" t="s">
        <v>344</v>
      </c>
      <c r="B20">
        <v>4.9084325999999998E-2</v>
      </c>
      <c r="C20">
        <v>0.27249836300000002</v>
      </c>
      <c r="D20">
        <v>8.6886000000000005E-4</v>
      </c>
      <c r="E20">
        <v>1.0174426E-2</v>
      </c>
      <c r="F20">
        <v>1.7701369000000002E-2</v>
      </c>
      <c r="G20">
        <v>3.7337566000000003E-2</v>
      </c>
      <c r="H20">
        <f t="shared" si="0"/>
        <v>11.710086780378887</v>
      </c>
      <c r="I20">
        <f t="shared" si="1"/>
        <v>2.1093038623170899</v>
      </c>
      <c r="L20" t="s">
        <v>307</v>
      </c>
      <c r="M20">
        <v>0.14428270500000001</v>
      </c>
      <c r="N20">
        <v>1.8422259999999999E-2</v>
      </c>
      <c r="O20">
        <v>9.0853899999999998E-4</v>
      </c>
      <c r="P20">
        <v>2.2293599999999999E-4</v>
      </c>
      <c r="Q20">
        <v>6.2969369999999998E-3</v>
      </c>
      <c r="R20">
        <v>1.2101445000000001E-2</v>
      </c>
      <c r="S20">
        <f t="shared" si="2"/>
        <v>0.24537856932943991</v>
      </c>
      <c r="T20">
        <f t="shared" si="3"/>
        <v>1.9217986459130845</v>
      </c>
    </row>
    <row r="21" spans="1:20" x14ac:dyDescent="0.25">
      <c r="A21" t="s">
        <v>275</v>
      </c>
      <c r="B21">
        <v>4.1443426999999998E-2</v>
      </c>
      <c r="C21">
        <v>0.23697153400000001</v>
      </c>
      <c r="D21">
        <v>1.1285360000000001E-3</v>
      </c>
      <c r="E21">
        <v>1.3054082E-2</v>
      </c>
      <c r="F21">
        <v>2.7230767999999999E-2</v>
      </c>
      <c r="G21">
        <v>5.5087133000000003E-2</v>
      </c>
      <c r="H21">
        <f t="shared" si="0"/>
        <v>11.567271225729616</v>
      </c>
      <c r="I21">
        <f t="shared" si="1"/>
        <v>2.022973902168312</v>
      </c>
      <c r="L21" t="s">
        <v>601</v>
      </c>
      <c r="M21">
        <v>9.2453042999999999E-2</v>
      </c>
      <c r="N21">
        <v>2.6770157999999999E-2</v>
      </c>
      <c r="O21">
        <v>7.7330940000000003E-3</v>
      </c>
      <c r="P21">
        <v>4.1637749999999998E-3</v>
      </c>
      <c r="Q21">
        <v>8.3643473999999995E-2</v>
      </c>
      <c r="R21">
        <v>0.15553793799999999</v>
      </c>
      <c r="S21">
        <f t="shared" si="2"/>
        <v>0.5384358446955384</v>
      </c>
      <c r="T21">
        <f t="shared" si="3"/>
        <v>1.859534648214157</v>
      </c>
    </row>
    <row r="22" spans="1:20" x14ac:dyDescent="0.25">
      <c r="A22" t="s">
        <v>195</v>
      </c>
      <c r="B22">
        <v>6.0722656E-2</v>
      </c>
      <c r="C22">
        <v>0.35441475500000003</v>
      </c>
      <c r="D22">
        <v>3.407293E-3</v>
      </c>
      <c r="E22">
        <v>3.9329721999999998E-2</v>
      </c>
      <c r="F22">
        <v>5.6112385000000001E-2</v>
      </c>
      <c r="G22">
        <v>0.110970893</v>
      </c>
      <c r="H22">
        <f t="shared" si="0"/>
        <v>11.542805975300626</v>
      </c>
      <c r="I22">
        <f t="shared" si="1"/>
        <v>1.9776541845441074</v>
      </c>
      <c r="L22" t="s">
        <v>671</v>
      </c>
      <c r="M22">
        <v>7.4610096000000001E-2</v>
      </c>
      <c r="N22">
        <v>3.0068330000000001E-2</v>
      </c>
      <c r="O22">
        <v>5.2494309999999997E-3</v>
      </c>
      <c r="P22">
        <v>3.693488E-3</v>
      </c>
      <c r="Q22">
        <v>7.0358180000000006E-2</v>
      </c>
      <c r="R22">
        <v>0.122836498</v>
      </c>
      <c r="S22">
        <f t="shared" si="2"/>
        <v>0.70359778040705745</v>
      </c>
      <c r="T22">
        <f t="shared" si="3"/>
        <v>1.7458737278309358</v>
      </c>
    </row>
    <row r="23" spans="1:20" x14ac:dyDescent="0.25">
      <c r="A23" t="s">
        <v>562</v>
      </c>
      <c r="B23">
        <v>1.8457630999999999E-2</v>
      </c>
      <c r="C23">
        <v>8.4590345999999997E-2</v>
      </c>
      <c r="D23">
        <v>3.9467799999999998E-4</v>
      </c>
      <c r="E23">
        <v>4.3550139999999999E-3</v>
      </c>
      <c r="F23">
        <v>2.1382907E-2</v>
      </c>
      <c r="G23">
        <v>5.1483577000000003E-2</v>
      </c>
      <c r="H23">
        <f t="shared" si="0"/>
        <v>11.034346986657479</v>
      </c>
      <c r="I23">
        <f t="shared" si="1"/>
        <v>2.4076977466160239</v>
      </c>
      <c r="L23" t="s">
        <v>814</v>
      </c>
      <c r="M23">
        <v>0.31174281199999998</v>
      </c>
      <c r="N23">
        <v>0.15954776700000001</v>
      </c>
      <c r="O23">
        <v>1.2399268E-2</v>
      </c>
      <c r="P23">
        <v>1.1064785000000001E-2</v>
      </c>
      <c r="Q23">
        <v>3.9774030000000002E-2</v>
      </c>
      <c r="R23">
        <v>6.9350925999999993E-2</v>
      </c>
      <c r="S23">
        <f t="shared" si="2"/>
        <v>0.89237404982294122</v>
      </c>
      <c r="T23">
        <f t="shared" si="3"/>
        <v>1.7436233140066519</v>
      </c>
    </row>
    <row r="24" spans="1:20" x14ac:dyDescent="0.25">
      <c r="A24" t="s">
        <v>273</v>
      </c>
      <c r="B24">
        <v>2.1648575E-2</v>
      </c>
      <c r="C24">
        <v>0.133763523</v>
      </c>
      <c r="D24">
        <v>5.0382699999999999E-4</v>
      </c>
      <c r="E24">
        <v>5.4852160000000002E-3</v>
      </c>
      <c r="F24">
        <v>2.327299E-2</v>
      </c>
      <c r="G24">
        <v>4.1006816000000001E-2</v>
      </c>
      <c r="H24">
        <f t="shared" si="0"/>
        <v>10.887102120370683</v>
      </c>
      <c r="I24">
        <f t="shared" si="1"/>
        <v>1.7619917337651931</v>
      </c>
      <c r="L24" t="s">
        <v>407</v>
      </c>
      <c r="M24">
        <v>1.220775814</v>
      </c>
      <c r="N24">
        <v>0.46433943700000002</v>
      </c>
      <c r="O24">
        <v>2.0641778E-2</v>
      </c>
      <c r="P24">
        <v>1.3629119E-2</v>
      </c>
      <c r="Q24">
        <v>1.6908738E-2</v>
      </c>
      <c r="R24">
        <v>2.935163E-2</v>
      </c>
      <c r="S24">
        <f t="shared" si="2"/>
        <v>0.66026865515170252</v>
      </c>
      <c r="T24">
        <f t="shared" si="3"/>
        <v>1.7358853156279317</v>
      </c>
    </row>
    <row r="25" spans="1:20" x14ac:dyDescent="0.25">
      <c r="A25" t="s">
        <v>352</v>
      </c>
      <c r="B25">
        <v>5.9569692E-2</v>
      </c>
      <c r="C25">
        <v>0.25124036999999999</v>
      </c>
      <c r="D25">
        <v>2.5185440000000002E-3</v>
      </c>
      <c r="E25">
        <v>2.5956554E-2</v>
      </c>
      <c r="F25">
        <v>4.2278956999999999E-2</v>
      </c>
      <c r="G25">
        <v>0.103313629</v>
      </c>
      <c r="H25">
        <f t="shared" si="0"/>
        <v>10.306174519881328</v>
      </c>
      <c r="I25">
        <f t="shared" si="1"/>
        <v>2.4436182046780388</v>
      </c>
      <c r="L25" t="s">
        <v>359</v>
      </c>
      <c r="M25">
        <v>0.427838989</v>
      </c>
      <c r="N25">
        <v>0.24848494099999999</v>
      </c>
      <c r="O25">
        <v>7.9849880000000002E-3</v>
      </c>
      <c r="P25">
        <v>8.0272299999999998E-3</v>
      </c>
      <c r="Q25">
        <v>1.8663536000000001E-2</v>
      </c>
      <c r="R25">
        <v>3.2304694000000002E-2</v>
      </c>
      <c r="S25">
        <f t="shared" si="2"/>
        <v>1.0052901770171727</v>
      </c>
      <c r="T25">
        <f t="shared" si="3"/>
        <v>1.7308989036161206</v>
      </c>
    </row>
    <row r="26" spans="1:20" x14ac:dyDescent="0.25">
      <c r="A26" t="s">
        <v>180</v>
      </c>
      <c r="B26">
        <v>0.45685669299999998</v>
      </c>
      <c r="C26">
        <v>1.336045878</v>
      </c>
      <c r="D26">
        <v>6.0194059999999997E-3</v>
      </c>
      <c r="E26">
        <v>6.1948179999999999E-2</v>
      </c>
      <c r="F26">
        <v>1.3175698E-2</v>
      </c>
      <c r="G26">
        <v>4.6366806000000003E-2</v>
      </c>
      <c r="H26">
        <f t="shared" si="0"/>
        <v>10.291410813625133</v>
      </c>
      <c r="I26">
        <f t="shared" si="1"/>
        <v>3.5191157235085386</v>
      </c>
      <c r="L26" t="s">
        <v>784</v>
      </c>
      <c r="M26">
        <v>5.1835394999999999E-2</v>
      </c>
      <c r="N26">
        <v>1.0703315999999999E-2</v>
      </c>
      <c r="O26">
        <v>5.1314359999999996E-3</v>
      </c>
      <c r="P26">
        <v>1.822373E-3</v>
      </c>
      <c r="Q26">
        <v>9.8994824999999995E-2</v>
      </c>
      <c r="R26">
        <v>0.17026244300000001</v>
      </c>
      <c r="S26">
        <f t="shared" si="2"/>
        <v>0.3551389903333102</v>
      </c>
      <c r="T26">
        <f t="shared" si="3"/>
        <v>1.7199125610858954</v>
      </c>
    </row>
    <row r="27" spans="1:20" x14ac:dyDescent="0.25">
      <c r="A27" t="s">
        <v>187</v>
      </c>
      <c r="B27">
        <v>4.5789099E-2</v>
      </c>
      <c r="C27">
        <v>0.32430436299999998</v>
      </c>
      <c r="D27">
        <v>2.8647719999999998E-3</v>
      </c>
      <c r="E27">
        <v>2.9004807000000001E-2</v>
      </c>
      <c r="F27">
        <v>6.2564498999999996E-2</v>
      </c>
      <c r="G27">
        <v>8.9436994000000006E-2</v>
      </c>
      <c r="H27">
        <f t="shared" si="0"/>
        <v>10.124647615935929</v>
      </c>
      <c r="I27">
        <f t="shared" si="1"/>
        <v>1.4295166656732921</v>
      </c>
      <c r="L27" t="s">
        <v>910</v>
      </c>
      <c r="M27">
        <v>0.104988967</v>
      </c>
      <c r="N27">
        <v>3.7667921E-2</v>
      </c>
      <c r="O27">
        <v>6.4196779999999998E-3</v>
      </c>
      <c r="P27">
        <v>3.784019E-3</v>
      </c>
      <c r="Q27">
        <v>6.1146216000000003E-2</v>
      </c>
      <c r="R27">
        <v>0.10045734200000001</v>
      </c>
      <c r="S27">
        <f t="shared" si="2"/>
        <v>0.58944062303436406</v>
      </c>
      <c r="T27">
        <f t="shared" si="3"/>
        <v>1.6429036589933872</v>
      </c>
    </row>
    <row r="28" spans="1:20" x14ac:dyDescent="0.25">
      <c r="A28" t="s">
        <v>149</v>
      </c>
      <c r="B28">
        <v>0.108562562</v>
      </c>
      <c r="C28">
        <v>0.82965643499999997</v>
      </c>
      <c r="D28">
        <v>6.2199400000000002E-3</v>
      </c>
      <c r="E28">
        <v>6.1697710000000003E-2</v>
      </c>
      <c r="F28">
        <v>5.7293597000000002E-2</v>
      </c>
      <c r="G28">
        <v>7.4365371999999999E-2</v>
      </c>
      <c r="H28">
        <f t="shared" si="0"/>
        <v>9.9193416656752316</v>
      </c>
      <c r="I28">
        <f t="shared" si="1"/>
        <v>1.2979700331958559</v>
      </c>
      <c r="L28" t="s">
        <v>686</v>
      </c>
      <c r="M28">
        <v>0.134086544</v>
      </c>
      <c r="N28">
        <v>5.2333821000000003E-2</v>
      </c>
      <c r="O28">
        <v>7.5253810000000003E-3</v>
      </c>
      <c r="P28">
        <v>4.809364E-3</v>
      </c>
      <c r="Q28">
        <v>5.6123309000000003E-2</v>
      </c>
      <c r="R28">
        <v>9.1897821000000005E-2</v>
      </c>
      <c r="S28">
        <f t="shared" si="2"/>
        <v>0.63908578183616216</v>
      </c>
      <c r="T28">
        <f t="shared" si="3"/>
        <v>1.637426991341512</v>
      </c>
    </row>
    <row r="29" spans="1:20" x14ac:dyDescent="0.25">
      <c r="A29" t="s">
        <v>298</v>
      </c>
      <c r="B29">
        <v>2.9679588E-2</v>
      </c>
      <c r="C29">
        <v>0.19433776</v>
      </c>
      <c r="D29">
        <v>5.3342699999999995E-4</v>
      </c>
      <c r="E29">
        <v>5.2770079999999997E-3</v>
      </c>
      <c r="F29">
        <v>1.7972861999999999E-2</v>
      </c>
      <c r="G29">
        <v>2.7153795000000001E-2</v>
      </c>
      <c r="H29">
        <f t="shared" si="0"/>
        <v>9.8926526028866189</v>
      </c>
      <c r="I29">
        <f t="shared" si="1"/>
        <v>1.5108219826091138</v>
      </c>
      <c r="L29" t="s">
        <v>448</v>
      </c>
      <c r="M29">
        <v>0.163616292</v>
      </c>
      <c r="N29">
        <v>5.6558086E-2</v>
      </c>
      <c r="O29">
        <v>7.9373180000000005E-3</v>
      </c>
      <c r="P29">
        <v>4.2315089999999996E-3</v>
      </c>
      <c r="Q29">
        <v>4.8511784000000002E-2</v>
      </c>
      <c r="R29">
        <v>7.4817043999999999E-2</v>
      </c>
      <c r="S29">
        <f t="shared" si="2"/>
        <v>0.53311571994469664</v>
      </c>
      <c r="T29">
        <f t="shared" si="3"/>
        <v>1.5422447461425042</v>
      </c>
    </row>
    <row r="30" spans="1:20" x14ac:dyDescent="0.25">
      <c r="A30" t="s">
        <v>744</v>
      </c>
      <c r="B30">
        <v>1.4193294E-2</v>
      </c>
      <c r="C30">
        <v>7.3811125000000005E-2</v>
      </c>
      <c r="D30">
        <v>5.6798199999999997E-4</v>
      </c>
      <c r="E30">
        <v>5.1868490000000003E-3</v>
      </c>
      <c r="F30">
        <v>4.0017637000000002E-2</v>
      </c>
      <c r="G30">
        <v>7.0271920000000002E-2</v>
      </c>
      <c r="H30">
        <f t="shared" si="0"/>
        <v>9.1320658049022683</v>
      </c>
      <c r="I30">
        <f t="shared" si="1"/>
        <v>1.756023725238949</v>
      </c>
      <c r="L30" t="s">
        <v>158</v>
      </c>
      <c r="M30">
        <v>0.81297669699999997</v>
      </c>
      <c r="N30">
        <v>3.9295622000000002E-2</v>
      </c>
      <c r="O30">
        <v>3.8006219000000001E-2</v>
      </c>
      <c r="P30">
        <v>2.7510799999999999E-3</v>
      </c>
      <c r="Q30">
        <v>4.6749457000000001E-2</v>
      </c>
      <c r="R30">
        <v>7.0009830999999995E-2</v>
      </c>
      <c r="S30">
        <f t="shared" si="2"/>
        <v>7.2384995729251569E-2</v>
      </c>
      <c r="T30">
        <f t="shared" si="3"/>
        <v>1.4975538860269542</v>
      </c>
    </row>
    <row r="31" spans="1:20" x14ac:dyDescent="0.25">
      <c r="A31" t="s">
        <v>135</v>
      </c>
      <c r="B31">
        <v>0.58769408899999998</v>
      </c>
      <c r="C31">
        <v>3.9001677859999999</v>
      </c>
      <c r="D31">
        <v>1.2897745E-2</v>
      </c>
      <c r="E31">
        <v>0.11513712600000001</v>
      </c>
      <c r="F31">
        <v>2.1946358999999999E-2</v>
      </c>
      <c r="G31">
        <v>2.952107E-2</v>
      </c>
      <c r="H31">
        <f t="shared" si="0"/>
        <v>8.9269190854680414</v>
      </c>
      <c r="I31">
        <f t="shared" si="1"/>
        <v>1.3451465912865093</v>
      </c>
      <c r="L31" t="s">
        <v>456</v>
      </c>
      <c r="M31">
        <v>0.195998701</v>
      </c>
      <c r="N31">
        <v>7.2781503999999997E-2</v>
      </c>
      <c r="O31">
        <v>1.2678837E-2</v>
      </c>
      <c r="P31">
        <v>6.8352350000000003E-3</v>
      </c>
      <c r="Q31">
        <v>6.4688372999999993E-2</v>
      </c>
      <c r="R31">
        <v>9.3914447999999998E-2</v>
      </c>
      <c r="S31">
        <f t="shared" si="2"/>
        <v>0.53910583439159288</v>
      </c>
      <c r="T31">
        <f t="shared" si="3"/>
        <v>1.4517979606628846</v>
      </c>
    </row>
    <row r="32" spans="1:20" x14ac:dyDescent="0.25">
      <c r="A32" t="s">
        <v>885</v>
      </c>
      <c r="B32">
        <v>1.9050252E-2</v>
      </c>
      <c r="C32">
        <v>8.4153714000000004E-2</v>
      </c>
      <c r="D32">
        <v>6.6265200000000001E-4</v>
      </c>
      <c r="E32">
        <v>5.0981589999999997E-3</v>
      </c>
      <c r="F32">
        <v>3.4784408000000003E-2</v>
      </c>
      <c r="G32">
        <v>6.0581509999999998E-2</v>
      </c>
      <c r="H32">
        <f t="shared" si="0"/>
        <v>7.6935691735631968</v>
      </c>
      <c r="I32">
        <f t="shared" si="1"/>
        <v>1.7416283180671062</v>
      </c>
      <c r="L32" t="s">
        <v>174</v>
      </c>
      <c r="M32">
        <v>0.90194991999999996</v>
      </c>
      <c r="N32">
        <v>0.31265112900000003</v>
      </c>
      <c r="O32">
        <v>1.5479840999999999E-2</v>
      </c>
      <c r="P32">
        <v>7.6860110000000004E-3</v>
      </c>
      <c r="Q32">
        <v>1.7162639E-2</v>
      </c>
      <c r="R32">
        <v>2.4583346999999998E-2</v>
      </c>
      <c r="S32">
        <f t="shared" si="2"/>
        <v>0.49651743838970963</v>
      </c>
      <c r="T32">
        <f t="shared" si="3"/>
        <v>1.4323756970009098</v>
      </c>
    </row>
    <row r="33" spans="1:20" x14ac:dyDescent="0.25">
      <c r="A33" t="s">
        <v>391</v>
      </c>
      <c r="B33">
        <v>2.0576395000000001E-2</v>
      </c>
      <c r="C33">
        <v>0.12775476999999999</v>
      </c>
      <c r="D33">
        <v>5.4051299999999995E-4</v>
      </c>
      <c r="E33">
        <v>4.1035439999999998E-3</v>
      </c>
      <c r="F33">
        <v>2.62686E-2</v>
      </c>
      <c r="G33">
        <v>3.2120475000000002E-2</v>
      </c>
      <c r="H33">
        <f t="shared" si="0"/>
        <v>7.5919432095065247</v>
      </c>
      <c r="I33">
        <f t="shared" si="1"/>
        <v>1.2227707224595146</v>
      </c>
      <c r="L33" t="s">
        <v>214</v>
      </c>
      <c r="M33">
        <v>0.75066323999999995</v>
      </c>
      <c r="N33">
        <v>0.38588929399999999</v>
      </c>
      <c r="O33">
        <v>2.4964911999999999E-2</v>
      </c>
      <c r="P33">
        <v>1.8029211999999999E-2</v>
      </c>
      <c r="Q33">
        <v>3.3257138999999998E-2</v>
      </c>
      <c r="R33">
        <v>4.6721204000000002E-2</v>
      </c>
      <c r="S33">
        <f t="shared" si="2"/>
        <v>0.72218207698869519</v>
      </c>
      <c r="T33">
        <f t="shared" si="3"/>
        <v>1.4048473622460431</v>
      </c>
    </row>
    <row r="34" spans="1:20" x14ac:dyDescent="0.25">
      <c r="A34" t="s">
        <v>256</v>
      </c>
      <c r="B34">
        <v>3.4385012999999999E-2</v>
      </c>
      <c r="C34">
        <v>0.19317045199999999</v>
      </c>
      <c r="D34">
        <v>9.4884799999999997E-4</v>
      </c>
      <c r="E34">
        <v>7.1994049999999999E-3</v>
      </c>
      <c r="F34">
        <v>2.7594804000000001E-2</v>
      </c>
      <c r="G34">
        <v>3.7269701000000002E-2</v>
      </c>
      <c r="H34">
        <f t="shared" si="0"/>
        <v>7.5875219213193263</v>
      </c>
      <c r="I34">
        <f t="shared" si="1"/>
        <v>1.350605751720505</v>
      </c>
      <c r="L34" t="s">
        <v>900</v>
      </c>
      <c r="M34">
        <v>0.14078929500000001</v>
      </c>
      <c r="N34">
        <v>5.6282713999999998E-2</v>
      </c>
      <c r="O34">
        <v>5.2503150000000002E-3</v>
      </c>
      <c r="P34">
        <v>2.932666E-3</v>
      </c>
      <c r="Q34">
        <v>3.7292006000000003E-2</v>
      </c>
      <c r="R34">
        <v>5.2105977999999997E-2</v>
      </c>
      <c r="S34">
        <f t="shared" si="2"/>
        <v>0.55856953344704074</v>
      </c>
      <c r="T34">
        <f t="shared" si="3"/>
        <v>1.397242561850923</v>
      </c>
    </row>
    <row r="35" spans="1:20" x14ac:dyDescent="0.25">
      <c r="A35" t="s">
        <v>215</v>
      </c>
      <c r="B35">
        <v>5.9645608000000003E-2</v>
      </c>
      <c r="C35">
        <v>0.269178115</v>
      </c>
      <c r="D35">
        <v>8.9778099999999995E-4</v>
      </c>
      <c r="E35">
        <v>6.8085059999999998E-3</v>
      </c>
      <c r="F35">
        <v>1.5051927999999999E-2</v>
      </c>
      <c r="G35">
        <v>2.5293682000000001E-2</v>
      </c>
      <c r="H35">
        <f t="shared" si="0"/>
        <v>7.5837047119509107</v>
      </c>
      <c r="I35">
        <f t="shared" si="1"/>
        <v>1.6804280488187295</v>
      </c>
      <c r="L35" t="s">
        <v>616</v>
      </c>
      <c r="M35">
        <v>0.12622705100000001</v>
      </c>
      <c r="N35">
        <v>6.3120780000000001E-2</v>
      </c>
      <c r="O35">
        <v>1.0275525000000001E-2</v>
      </c>
      <c r="P35">
        <v>7.1377710000000002E-3</v>
      </c>
      <c r="Q35">
        <v>8.1405092999999998E-2</v>
      </c>
      <c r="R35">
        <v>0.113081153</v>
      </c>
      <c r="S35">
        <f t="shared" si="2"/>
        <v>0.69463808418547957</v>
      </c>
      <c r="T35">
        <f t="shared" si="3"/>
        <v>1.3891164401716243</v>
      </c>
    </row>
    <row r="36" spans="1:20" x14ac:dyDescent="0.25">
      <c r="A36" t="s">
        <v>160</v>
      </c>
      <c r="B36">
        <v>0.425346002</v>
      </c>
      <c r="C36">
        <v>1.445749288</v>
      </c>
      <c r="D36">
        <v>2.0437705E-2</v>
      </c>
      <c r="E36">
        <v>0.152771027</v>
      </c>
      <c r="F36">
        <v>4.8049599999999998E-2</v>
      </c>
      <c r="G36">
        <v>0.105669101</v>
      </c>
      <c r="H36">
        <f t="shared" si="0"/>
        <v>7.4749599820527797</v>
      </c>
      <c r="I36">
        <f t="shared" si="1"/>
        <v>2.1991671314641539</v>
      </c>
      <c r="L36" t="s">
        <v>415</v>
      </c>
      <c r="M36">
        <v>0.20656075900000001</v>
      </c>
      <c r="N36">
        <v>5.9708056000000002E-2</v>
      </c>
      <c r="O36">
        <v>2.3598554000000001E-2</v>
      </c>
      <c r="P36">
        <v>9.4577979999999999E-3</v>
      </c>
      <c r="Q36">
        <v>0.114245099</v>
      </c>
      <c r="R36">
        <v>0.15840069900000001</v>
      </c>
      <c r="S36">
        <f t="shared" si="2"/>
        <v>0.40077870872935689</v>
      </c>
      <c r="T36">
        <f t="shared" si="3"/>
        <v>1.3864988554126072</v>
      </c>
    </row>
    <row r="37" spans="1:20" x14ac:dyDescent="0.25">
      <c r="A37" t="s">
        <v>234</v>
      </c>
      <c r="B37">
        <v>0.17347510099999999</v>
      </c>
      <c r="C37">
        <v>0.60870727599999996</v>
      </c>
      <c r="D37">
        <v>5.7193679999999998E-3</v>
      </c>
      <c r="E37">
        <v>4.2306983999999999E-2</v>
      </c>
      <c r="F37">
        <v>3.2969387000000003E-2</v>
      </c>
      <c r="G37">
        <v>6.9503002999999994E-2</v>
      </c>
      <c r="H37">
        <f t="shared" si="0"/>
        <v>7.3971431808549477</v>
      </c>
      <c r="I37">
        <f t="shared" si="1"/>
        <v>2.1081072268647274</v>
      </c>
      <c r="L37" t="s">
        <v>807</v>
      </c>
      <c r="M37">
        <v>0.32171717799999999</v>
      </c>
      <c r="N37">
        <v>0.148622907</v>
      </c>
      <c r="O37">
        <v>3.0678262000000001E-2</v>
      </c>
      <c r="P37">
        <v>1.9403638000000001E-2</v>
      </c>
      <c r="Q37">
        <v>9.5357860000000003E-2</v>
      </c>
      <c r="R37">
        <v>0.130556174</v>
      </c>
      <c r="S37">
        <f t="shared" si="2"/>
        <v>0.63248817680740843</v>
      </c>
      <c r="T37">
        <f t="shared" si="3"/>
        <v>1.3691181198906939</v>
      </c>
    </row>
    <row r="38" spans="1:20" x14ac:dyDescent="0.25">
      <c r="A38" t="s">
        <v>756</v>
      </c>
      <c r="B38">
        <v>6.993109E-3</v>
      </c>
      <c r="C38">
        <v>4.9800779000000003E-2</v>
      </c>
      <c r="D38">
        <v>1.4720600000000001E-4</v>
      </c>
      <c r="E38">
        <v>1.0837729999999999E-3</v>
      </c>
      <c r="F38">
        <v>2.1050195000000001E-2</v>
      </c>
      <c r="G38">
        <v>2.1762179999999999E-2</v>
      </c>
      <c r="H38">
        <f t="shared" si="0"/>
        <v>7.3622882219474732</v>
      </c>
      <c r="I38">
        <f t="shared" si="1"/>
        <v>1.0338232021128544</v>
      </c>
      <c r="L38" t="s">
        <v>840</v>
      </c>
      <c r="M38">
        <v>9.5886965000000005E-2</v>
      </c>
      <c r="N38">
        <v>2.5949204E-2</v>
      </c>
      <c r="O38">
        <v>1.0570776E-2</v>
      </c>
      <c r="P38">
        <v>3.9020270000000002E-3</v>
      </c>
      <c r="Q38">
        <v>0.110242056</v>
      </c>
      <c r="R38">
        <v>0.150371739</v>
      </c>
      <c r="S38">
        <f t="shared" si="2"/>
        <v>0.36913344867018277</v>
      </c>
      <c r="T38">
        <f t="shared" si="3"/>
        <v>1.3640142832604645</v>
      </c>
    </row>
    <row r="39" spans="1:20" x14ac:dyDescent="0.25">
      <c r="A39" t="s">
        <v>541</v>
      </c>
      <c r="B39">
        <v>6.7157691000000005E-2</v>
      </c>
      <c r="C39">
        <v>0.27138325800000002</v>
      </c>
      <c r="D39">
        <v>1.044159E-3</v>
      </c>
      <c r="E39">
        <v>7.6318260000000004E-3</v>
      </c>
      <c r="F39">
        <v>1.554787E-2</v>
      </c>
      <c r="G39">
        <v>2.8121947000000001E-2</v>
      </c>
      <c r="H39">
        <f t="shared" si="0"/>
        <v>7.3090649987214595</v>
      </c>
      <c r="I39">
        <f t="shared" si="1"/>
        <v>1.8087330933433325</v>
      </c>
      <c r="L39" t="s">
        <v>503</v>
      </c>
      <c r="M39">
        <v>0.21986914699999999</v>
      </c>
      <c r="N39">
        <v>6.8120995000000004E-2</v>
      </c>
      <c r="O39">
        <v>1.3140819E-2</v>
      </c>
      <c r="P39">
        <v>5.4084340000000002E-3</v>
      </c>
      <c r="Q39">
        <v>5.9766544999999997E-2</v>
      </c>
      <c r="R39">
        <v>7.9394526000000007E-2</v>
      </c>
      <c r="S39">
        <f t="shared" si="2"/>
        <v>0.41157510806594322</v>
      </c>
      <c r="T39">
        <f t="shared" si="3"/>
        <v>1.3284108358614339</v>
      </c>
    </row>
    <row r="40" spans="1:20" x14ac:dyDescent="0.25">
      <c r="A40" t="s">
        <v>590</v>
      </c>
      <c r="B40">
        <v>0.14269443600000001</v>
      </c>
      <c r="C40">
        <v>0.29279629000000001</v>
      </c>
      <c r="D40">
        <v>3.2003399999999999E-3</v>
      </c>
      <c r="E40">
        <v>2.3205412000000002E-2</v>
      </c>
      <c r="F40">
        <v>2.2427923999999998E-2</v>
      </c>
      <c r="G40">
        <v>7.9254458999999999E-2</v>
      </c>
      <c r="H40">
        <f t="shared" si="0"/>
        <v>7.2509208396607869</v>
      </c>
      <c r="I40">
        <f t="shared" si="1"/>
        <v>3.5337403051660066</v>
      </c>
      <c r="L40" t="s">
        <v>921</v>
      </c>
      <c r="M40">
        <v>0.10693516</v>
      </c>
      <c r="N40">
        <v>3.9469851E-2</v>
      </c>
      <c r="O40">
        <v>1.0057821999999999E-2</v>
      </c>
      <c r="P40">
        <v>4.8475610000000002E-3</v>
      </c>
      <c r="Q40">
        <v>9.4055334000000004E-2</v>
      </c>
      <c r="R40">
        <v>0.122816804</v>
      </c>
      <c r="S40">
        <f t="shared" si="2"/>
        <v>0.48196925736009255</v>
      </c>
      <c r="T40">
        <f t="shared" si="3"/>
        <v>1.3057930770837516</v>
      </c>
    </row>
    <row r="41" spans="1:20" x14ac:dyDescent="0.25">
      <c r="A41" t="s">
        <v>186</v>
      </c>
      <c r="B41">
        <v>0.17485075899999999</v>
      </c>
      <c r="C41">
        <v>0.60966179200000004</v>
      </c>
      <c r="D41">
        <v>4.9874749999999999E-3</v>
      </c>
      <c r="E41">
        <v>3.4462729999999997E-2</v>
      </c>
      <c r="F41">
        <v>2.8524180999999999E-2</v>
      </c>
      <c r="G41">
        <v>5.6527620000000001E-2</v>
      </c>
      <c r="H41">
        <f t="shared" si="0"/>
        <v>6.9098551872440455</v>
      </c>
      <c r="I41">
        <f t="shared" si="1"/>
        <v>1.9817438404278813</v>
      </c>
      <c r="L41" t="s">
        <v>733</v>
      </c>
      <c r="M41">
        <v>1.36613198</v>
      </c>
      <c r="N41">
        <v>0.91827709999999996</v>
      </c>
      <c r="O41">
        <v>5.1762467999999999E-2</v>
      </c>
      <c r="P41">
        <v>4.5053643999999997E-2</v>
      </c>
      <c r="Q41">
        <v>3.7889801000000001E-2</v>
      </c>
      <c r="R41">
        <v>4.9063233999999997E-2</v>
      </c>
      <c r="S41">
        <f t="shared" si="2"/>
        <v>0.87039211499729874</v>
      </c>
      <c r="T41">
        <f t="shared" si="3"/>
        <v>1.2948928921532208</v>
      </c>
    </row>
    <row r="42" spans="1:20" x14ac:dyDescent="0.25">
      <c r="A42" t="s">
        <v>762</v>
      </c>
      <c r="B42">
        <v>1.9990184000000001E-2</v>
      </c>
      <c r="C42">
        <v>6.8699415999999999E-2</v>
      </c>
      <c r="D42">
        <v>4.4914899999999998E-4</v>
      </c>
      <c r="E42">
        <v>3.1021519999999999E-3</v>
      </c>
      <c r="F42">
        <v>2.2468460999999999E-2</v>
      </c>
      <c r="G42">
        <v>4.5155432000000002E-2</v>
      </c>
      <c r="H42">
        <f t="shared" si="0"/>
        <v>6.9067325097016807</v>
      </c>
      <c r="I42">
        <f t="shared" si="1"/>
        <v>2.0097251876752931</v>
      </c>
      <c r="L42" t="s">
        <v>401</v>
      </c>
      <c r="M42">
        <v>0.10809247900000001</v>
      </c>
      <c r="N42">
        <v>2.0760896000000001E-2</v>
      </c>
      <c r="O42">
        <v>7.4275390000000004E-3</v>
      </c>
      <c r="P42">
        <v>1.8387620000000001E-3</v>
      </c>
      <c r="Q42">
        <v>6.8714673000000004E-2</v>
      </c>
      <c r="R42">
        <v>8.8568550999999995E-2</v>
      </c>
      <c r="S42">
        <f t="shared" si="2"/>
        <v>0.24756005993371424</v>
      </c>
      <c r="T42">
        <f t="shared" si="3"/>
        <v>1.2889321469957369</v>
      </c>
    </row>
    <row r="43" spans="1:20" x14ac:dyDescent="0.25">
      <c r="A43" t="s">
        <v>570</v>
      </c>
      <c r="B43">
        <v>1.2510446E-2</v>
      </c>
      <c r="C43">
        <v>6.3959487999999995E-2</v>
      </c>
      <c r="D43">
        <v>4.2284700000000001E-4</v>
      </c>
      <c r="E43">
        <v>2.9081990000000002E-3</v>
      </c>
      <c r="F43">
        <v>3.3799541000000002E-2</v>
      </c>
      <c r="G43">
        <v>4.5469388999999999E-2</v>
      </c>
      <c r="H43">
        <f t="shared" si="0"/>
        <v>6.8776626060962949</v>
      </c>
      <c r="I43">
        <f t="shared" si="1"/>
        <v>1.3452664638256477</v>
      </c>
      <c r="L43" t="s">
        <v>999</v>
      </c>
      <c r="M43">
        <v>0.170403418</v>
      </c>
      <c r="N43">
        <v>7.8177854000000005E-2</v>
      </c>
      <c r="O43">
        <v>1.2907874999999999E-2</v>
      </c>
      <c r="P43">
        <v>7.5413850000000003E-3</v>
      </c>
      <c r="Q43">
        <v>7.5748920999999997E-2</v>
      </c>
      <c r="R43">
        <v>9.6464467999999998E-2</v>
      </c>
      <c r="S43">
        <f t="shared" si="2"/>
        <v>0.58424682606548328</v>
      </c>
      <c r="T43">
        <f t="shared" si="3"/>
        <v>1.2734764631168807</v>
      </c>
    </row>
    <row r="44" spans="1:20" x14ac:dyDescent="0.25">
      <c r="A44" t="s">
        <v>198</v>
      </c>
      <c r="B44">
        <v>6.0646340999999999E-2</v>
      </c>
      <c r="C44">
        <v>0.328028176</v>
      </c>
      <c r="D44">
        <v>4.1676279999999996E-3</v>
      </c>
      <c r="E44">
        <v>2.8054787000000001E-2</v>
      </c>
      <c r="F44">
        <v>6.8720186000000003E-2</v>
      </c>
      <c r="G44">
        <v>8.5525541999999996E-2</v>
      </c>
      <c r="H44">
        <f t="shared" si="0"/>
        <v>6.7315957662248174</v>
      </c>
      <c r="I44">
        <f t="shared" si="1"/>
        <v>1.2445475918822453</v>
      </c>
      <c r="L44" t="s">
        <v>692</v>
      </c>
      <c r="M44">
        <v>6.5666218999999998E-2</v>
      </c>
      <c r="N44">
        <v>1.7948891000000002E-2</v>
      </c>
      <c r="O44">
        <v>5.0235410000000003E-3</v>
      </c>
      <c r="P44">
        <v>1.7357500000000001E-3</v>
      </c>
      <c r="Q44">
        <v>7.6501142999999994E-2</v>
      </c>
      <c r="R44">
        <v>9.6705159999999998E-2</v>
      </c>
      <c r="S44">
        <f t="shared" si="2"/>
        <v>0.34552320763381844</v>
      </c>
      <c r="T44">
        <f t="shared" si="3"/>
        <v>1.2641008514081942</v>
      </c>
    </row>
    <row r="45" spans="1:20" x14ac:dyDescent="0.25">
      <c r="A45" t="s">
        <v>294</v>
      </c>
      <c r="B45">
        <v>0.18944137899999999</v>
      </c>
      <c r="C45">
        <v>0.63196572900000003</v>
      </c>
      <c r="D45">
        <v>9.8014439999999994E-3</v>
      </c>
      <c r="E45">
        <v>6.5685906000000002E-2</v>
      </c>
      <c r="F45">
        <v>5.1738665000000003E-2</v>
      </c>
      <c r="G45">
        <v>0.103939032</v>
      </c>
      <c r="H45">
        <f t="shared" si="0"/>
        <v>6.7016560008912975</v>
      </c>
      <c r="I45">
        <f t="shared" si="1"/>
        <v>2.0089237323769371</v>
      </c>
      <c r="L45" t="s">
        <v>918</v>
      </c>
      <c r="M45">
        <v>8.8848409000000003E-2</v>
      </c>
      <c r="N45">
        <v>3.1497652000000001E-2</v>
      </c>
      <c r="O45">
        <v>6.8705110000000002E-3</v>
      </c>
      <c r="P45">
        <v>3.0178219999999999E-3</v>
      </c>
      <c r="Q45">
        <v>7.7328461000000001E-2</v>
      </c>
      <c r="R45">
        <v>9.5811002000000006E-2</v>
      </c>
      <c r="S45">
        <f t="shared" si="2"/>
        <v>0.43924272881594978</v>
      </c>
      <c r="T45">
        <f t="shared" si="3"/>
        <v>1.2390134338765646</v>
      </c>
    </row>
    <row r="46" spans="1:20" x14ac:dyDescent="0.25">
      <c r="A46" t="s">
        <v>137</v>
      </c>
      <c r="B46">
        <v>0.98766385099999998</v>
      </c>
      <c r="C46">
        <v>3.7505057919999998</v>
      </c>
      <c r="D46">
        <v>4.1392825000000001E-2</v>
      </c>
      <c r="E46">
        <v>0.27535308800000002</v>
      </c>
      <c r="F46">
        <v>4.1909831000000002E-2</v>
      </c>
      <c r="G46">
        <v>7.3417588000000006E-2</v>
      </c>
      <c r="H46">
        <f t="shared" si="0"/>
        <v>6.6521936591667759</v>
      </c>
      <c r="I46">
        <f t="shared" si="1"/>
        <v>1.7517987128127528</v>
      </c>
      <c r="L46" t="s">
        <v>694</v>
      </c>
      <c r="M46">
        <v>7.2184734E-2</v>
      </c>
      <c r="N46">
        <v>1.5239890000000001E-2</v>
      </c>
      <c r="O46">
        <v>6.8059289999999996E-3</v>
      </c>
      <c r="P46">
        <v>1.749008E-3</v>
      </c>
      <c r="Q46">
        <v>9.4284879000000002E-2</v>
      </c>
      <c r="R46">
        <v>0.114765143</v>
      </c>
      <c r="S46">
        <f t="shared" si="2"/>
        <v>0.25698299232918831</v>
      </c>
      <c r="T46">
        <f t="shared" si="3"/>
        <v>1.2172168455559029</v>
      </c>
    </row>
    <row r="47" spans="1:20" x14ac:dyDescent="0.25">
      <c r="A47" t="s">
        <v>651</v>
      </c>
      <c r="B47">
        <v>7.0694853000000002E-2</v>
      </c>
      <c r="C47">
        <v>0.18514112299999999</v>
      </c>
      <c r="D47">
        <v>1.044599E-3</v>
      </c>
      <c r="E47">
        <v>6.936528E-3</v>
      </c>
      <c r="F47">
        <v>1.4776173E-2</v>
      </c>
      <c r="G47">
        <v>3.7466168000000001E-2</v>
      </c>
      <c r="H47">
        <f t="shared" si="0"/>
        <v>6.6403739616829043</v>
      </c>
      <c r="I47">
        <f t="shared" si="1"/>
        <v>2.5355799502347462</v>
      </c>
      <c r="L47" t="s">
        <v>641</v>
      </c>
      <c r="M47">
        <v>0.166017519</v>
      </c>
      <c r="N47">
        <v>6.8653532000000003E-2</v>
      </c>
      <c r="O47">
        <v>1.135367E-2</v>
      </c>
      <c r="P47">
        <v>5.6930779999999999E-3</v>
      </c>
      <c r="Q47">
        <v>6.8388383999999997E-2</v>
      </c>
      <c r="R47">
        <v>8.2924767999999996E-2</v>
      </c>
      <c r="S47">
        <f t="shared" si="2"/>
        <v>0.50143063872738947</v>
      </c>
      <c r="T47">
        <f t="shared" si="3"/>
        <v>1.212556331203849</v>
      </c>
    </row>
    <row r="48" spans="1:20" x14ac:dyDescent="0.25">
      <c r="A48" t="s">
        <v>376</v>
      </c>
      <c r="B48">
        <v>0.158800041</v>
      </c>
      <c r="C48">
        <v>0.38791498600000002</v>
      </c>
      <c r="D48">
        <v>2.8399609999999998E-3</v>
      </c>
      <c r="E48">
        <v>1.8374089E-2</v>
      </c>
      <c r="F48">
        <v>1.7883878999999998E-2</v>
      </c>
      <c r="G48">
        <v>4.7366277999999998E-2</v>
      </c>
      <c r="H48">
        <f t="shared" si="0"/>
        <v>6.4698384942610128</v>
      </c>
      <c r="I48">
        <f t="shared" si="1"/>
        <v>2.6485461012121587</v>
      </c>
      <c r="L48" t="s">
        <v>663</v>
      </c>
      <c r="M48">
        <v>0.13738761199999999</v>
      </c>
      <c r="N48">
        <v>5.7647452000000002E-2</v>
      </c>
      <c r="O48">
        <v>1.3102216999999999E-2</v>
      </c>
      <c r="P48">
        <v>6.6612870000000001E-3</v>
      </c>
      <c r="Q48">
        <v>9.5366801000000001E-2</v>
      </c>
      <c r="R48">
        <v>0.115552154</v>
      </c>
      <c r="S48">
        <f t="shared" si="2"/>
        <v>0.50840914938288695</v>
      </c>
      <c r="T48">
        <f t="shared" si="3"/>
        <v>1.2116601667282518</v>
      </c>
    </row>
    <row r="49" spans="1:20" x14ac:dyDescent="0.25">
      <c r="A49" t="s">
        <v>237</v>
      </c>
      <c r="B49">
        <v>0.171500966</v>
      </c>
      <c r="C49">
        <v>0.58946769099999996</v>
      </c>
      <c r="D49">
        <v>3.4375040000000001E-3</v>
      </c>
      <c r="E49">
        <v>2.2221696999999999E-2</v>
      </c>
      <c r="F49">
        <v>2.0043640000000001E-2</v>
      </c>
      <c r="G49">
        <v>3.7697904999999997E-2</v>
      </c>
      <c r="H49">
        <f t="shared" si="0"/>
        <v>6.4644861504161151</v>
      </c>
      <c r="I49">
        <f t="shared" si="1"/>
        <v>1.8807913632453983</v>
      </c>
      <c r="L49" t="s">
        <v>983</v>
      </c>
      <c r="M49">
        <v>9.6091226000000002E-2</v>
      </c>
      <c r="N49">
        <v>3.2587883999999998E-2</v>
      </c>
      <c r="O49">
        <v>6.2196880000000001E-3</v>
      </c>
      <c r="P49">
        <v>2.52002E-3</v>
      </c>
      <c r="Q49">
        <v>6.4726906000000001E-2</v>
      </c>
      <c r="R49">
        <v>7.7329966999999999E-2</v>
      </c>
      <c r="S49">
        <f t="shared" si="2"/>
        <v>0.40516823351910897</v>
      </c>
      <c r="T49">
        <f t="shared" si="3"/>
        <v>1.1947113152604576</v>
      </c>
    </row>
    <row r="50" spans="1:20" x14ac:dyDescent="0.25">
      <c r="A50" t="s">
        <v>212</v>
      </c>
      <c r="B50">
        <v>0.150572242</v>
      </c>
      <c r="C50">
        <v>0.57294208499999999</v>
      </c>
      <c r="D50">
        <v>5.2426479999999999E-3</v>
      </c>
      <c r="E50">
        <v>3.3539178000000003E-2</v>
      </c>
      <c r="F50">
        <v>3.4818155000000003E-2</v>
      </c>
      <c r="G50">
        <v>5.8538514E-2</v>
      </c>
      <c r="H50">
        <f t="shared" si="0"/>
        <v>6.3973736173017919</v>
      </c>
      <c r="I50">
        <f t="shared" si="1"/>
        <v>1.6812640991459771</v>
      </c>
      <c r="L50" t="s">
        <v>957</v>
      </c>
      <c r="M50">
        <v>0.28086185400000002</v>
      </c>
      <c r="N50">
        <v>0.121764995</v>
      </c>
      <c r="O50">
        <v>1.6795119000000001E-2</v>
      </c>
      <c r="P50">
        <v>8.6890639999999998E-3</v>
      </c>
      <c r="Q50">
        <v>5.9798506000000001E-2</v>
      </c>
      <c r="R50">
        <v>7.1359296000000003E-2</v>
      </c>
      <c r="S50">
        <f t="shared" si="2"/>
        <v>0.51735650101675368</v>
      </c>
      <c r="T50">
        <f t="shared" si="3"/>
        <v>1.1933290774856482</v>
      </c>
    </row>
    <row r="51" spans="1:20" x14ac:dyDescent="0.25">
      <c r="A51" t="s">
        <v>588</v>
      </c>
      <c r="B51">
        <v>2.3629066000000001E-2</v>
      </c>
      <c r="C51">
        <v>0.12376912499999999</v>
      </c>
      <c r="D51">
        <v>1.245094E-3</v>
      </c>
      <c r="E51">
        <v>7.9361629999999996E-3</v>
      </c>
      <c r="F51">
        <v>5.2693308000000001E-2</v>
      </c>
      <c r="G51">
        <v>6.4120697000000004E-2</v>
      </c>
      <c r="H51">
        <f t="shared" si="0"/>
        <v>6.3739468666622763</v>
      </c>
      <c r="I51">
        <f t="shared" si="1"/>
        <v>1.2168660392321546</v>
      </c>
      <c r="L51" t="s">
        <v>898</v>
      </c>
      <c r="M51">
        <v>0.152093962</v>
      </c>
      <c r="N51">
        <v>0.117131133</v>
      </c>
      <c r="O51">
        <v>1.0069391E-2</v>
      </c>
      <c r="P51">
        <v>9.2119400000000001E-3</v>
      </c>
      <c r="Q51">
        <v>6.6205064999999994E-2</v>
      </c>
      <c r="R51">
        <v>7.8646384999999999E-2</v>
      </c>
      <c r="S51">
        <f t="shared" si="2"/>
        <v>0.91484579355394979</v>
      </c>
      <c r="T51">
        <f t="shared" si="3"/>
        <v>1.1879209694907784</v>
      </c>
    </row>
    <row r="52" spans="1:20" x14ac:dyDescent="0.25">
      <c r="A52" t="s">
        <v>258</v>
      </c>
      <c r="B52">
        <v>9.2801797000000005E-2</v>
      </c>
      <c r="C52">
        <v>0.39305474699999998</v>
      </c>
      <c r="D52">
        <v>2.6599420000000002E-3</v>
      </c>
      <c r="E52">
        <v>1.6725469999999999E-2</v>
      </c>
      <c r="F52">
        <v>2.8662607999999999E-2</v>
      </c>
      <c r="G52">
        <v>4.2552520000000003E-2</v>
      </c>
      <c r="H52">
        <f t="shared" si="0"/>
        <v>6.2879077814478652</v>
      </c>
      <c r="I52">
        <f t="shared" si="1"/>
        <v>1.4846004243577557</v>
      </c>
      <c r="L52" t="s">
        <v>269</v>
      </c>
      <c r="M52">
        <v>0.59035154599999995</v>
      </c>
      <c r="N52">
        <v>0.16911034599999999</v>
      </c>
      <c r="O52">
        <v>4.2802583999999998E-2</v>
      </c>
      <c r="P52">
        <v>1.4536037999999999E-2</v>
      </c>
      <c r="Q52">
        <v>7.2503551999999999E-2</v>
      </c>
      <c r="R52">
        <v>8.5955937999999996E-2</v>
      </c>
      <c r="S52">
        <f t="shared" si="2"/>
        <v>0.33960655272588214</v>
      </c>
      <c r="T52">
        <f t="shared" si="3"/>
        <v>1.1855410614917183</v>
      </c>
    </row>
    <row r="53" spans="1:20" x14ac:dyDescent="0.25">
      <c r="A53" t="s">
        <v>343</v>
      </c>
      <c r="B53">
        <v>0.18334266399999999</v>
      </c>
      <c r="C53">
        <v>0.48476124900000001</v>
      </c>
      <c r="D53">
        <v>5.2887450000000001E-3</v>
      </c>
      <c r="E53">
        <v>3.3202605000000003E-2</v>
      </c>
      <c r="F53">
        <v>2.8846231E-2</v>
      </c>
      <c r="G53">
        <v>6.8492697000000005E-2</v>
      </c>
      <c r="H53">
        <f t="shared" si="0"/>
        <v>6.2779742642158025</v>
      </c>
      <c r="I53">
        <f t="shared" si="1"/>
        <v>2.3744071452523556</v>
      </c>
      <c r="L53" t="s">
        <v>289</v>
      </c>
      <c r="M53">
        <v>0.174965812</v>
      </c>
      <c r="N53">
        <v>2.1180570999999999E-2</v>
      </c>
      <c r="O53">
        <v>2.5872447999999999E-2</v>
      </c>
      <c r="P53">
        <v>3.7104769999999998E-3</v>
      </c>
      <c r="Q53">
        <v>0.14787145099999999</v>
      </c>
      <c r="R53">
        <v>0.17518302999999999</v>
      </c>
      <c r="S53">
        <f t="shared" si="2"/>
        <v>0.14341422195534029</v>
      </c>
      <c r="T53">
        <f t="shared" si="3"/>
        <v>1.1846981199907209</v>
      </c>
    </row>
    <row r="54" spans="1:20" x14ac:dyDescent="0.25">
      <c r="A54" t="s">
        <v>949</v>
      </c>
      <c r="B54">
        <v>1.9284282E-2</v>
      </c>
      <c r="C54">
        <v>8.8556476999999995E-2</v>
      </c>
      <c r="D54">
        <v>1.2037459999999999E-3</v>
      </c>
      <c r="E54">
        <v>7.4654370000000001E-3</v>
      </c>
      <c r="F54">
        <v>6.2421103999999998E-2</v>
      </c>
      <c r="G54">
        <v>8.4301421000000001E-2</v>
      </c>
      <c r="H54">
        <f t="shared" si="0"/>
        <v>6.2018374308201238</v>
      </c>
      <c r="I54">
        <f t="shared" si="1"/>
        <v>1.3505275555523659</v>
      </c>
      <c r="L54" t="s">
        <v>274</v>
      </c>
      <c r="M54">
        <v>0.25055986200000002</v>
      </c>
      <c r="N54">
        <v>5.9269460000000003E-2</v>
      </c>
      <c r="O54">
        <v>2.6990410999999999E-2</v>
      </c>
      <c r="P54">
        <v>7.5523379999999996E-3</v>
      </c>
      <c r="Q54">
        <v>0.10772041</v>
      </c>
      <c r="R54">
        <v>0.12742377399999999</v>
      </c>
      <c r="S54">
        <f t="shared" si="2"/>
        <v>0.27981559821375079</v>
      </c>
      <c r="T54">
        <f t="shared" si="3"/>
        <v>1.1829120776647619</v>
      </c>
    </row>
    <row r="55" spans="1:20" x14ac:dyDescent="0.25">
      <c r="A55" t="s">
        <v>194</v>
      </c>
      <c r="B55">
        <v>0.18173825299999999</v>
      </c>
      <c r="C55">
        <v>0.62192271499999996</v>
      </c>
      <c r="D55">
        <v>5.5768349999999996E-3</v>
      </c>
      <c r="E55">
        <v>3.4567333999999998E-2</v>
      </c>
      <c r="F55">
        <v>3.0686084999999998E-2</v>
      </c>
      <c r="G55">
        <v>5.5581396999999998E-2</v>
      </c>
      <c r="H55">
        <f t="shared" si="0"/>
        <v>6.1983784709427479</v>
      </c>
      <c r="I55">
        <f t="shared" si="1"/>
        <v>1.8112899380940906</v>
      </c>
      <c r="L55" t="s">
        <v>894</v>
      </c>
      <c r="M55">
        <v>5.9273230000000003E-2</v>
      </c>
      <c r="N55">
        <v>1.5889548999999999E-2</v>
      </c>
      <c r="O55">
        <v>3.4413199999999999E-3</v>
      </c>
      <c r="P55">
        <v>1.074946E-3</v>
      </c>
      <c r="Q55">
        <v>5.8058586000000002E-2</v>
      </c>
      <c r="R55">
        <v>6.7651132000000003E-2</v>
      </c>
      <c r="S55">
        <f t="shared" si="2"/>
        <v>0.31236444155149767</v>
      </c>
      <c r="T55">
        <f t="shared" si="3"/>
        <v>1.1652218329946926</v>
      </c>
    </row>
    <row r="56" spans="1:20" x14ac:dyDescent="0.25">
      <c r="A56" t="s">
        <v>881</v>
      </c>
      <c r="B56">
        <v>1.2461385E-2</v>
      </c>
      <c r="C56">
        <v>6.7261861000000006E-2</v>
      </c>
      <c r="D56">
        <v>4.5731400000000001E-4</v>
      </c>
      <c r="E56">
        <v>2.7814490000000001E-3</v>
      </c>
      <c r="F56">
        <v>3.6698528000000001E-2</v>
      </c>
      <c r="G56">
        <v>4.1352547000000003E-2</v>
      </c>
      <c r="H56">
        <f t="shared" si="0"/>
        <v>6.0821426853321787</v>
      </c>
      <c r="I56">
        <f t="shared" si="1"/>
        <v>1.1268175933378037</v>
      </c>
      <c r="L56" t="s">
        <v>581</v>
      </c>
      <c r="M56">
        <v>2.6128957439999998</v>
      </c>
      <c r="N56">
        <v>2.3374441400000001</v>
      </c>
      <c r="O56">
        <v>0.200331966</v>
      </c>
      <c r="P56">
        <v>0.20733406400000001</v>
      </c>
      <c r="Q56">
        <v>7.6670478E-2</v>
      </c>
      <c r="R56">
        <v>8.8701185000000002E-2</v>
      </c>
      <c r="S56">
        <f t="shared" si="2"/>
        <v>1.0349524748336969</v>
      </c>
      <c r="T56">
        <f t="shared" si="3"/>
        <v>1.1569144645217941</v>
      </c>
    </row>
    <row r="57" spans="1:20" x14ac:dyDescent="0.25">
      <c r="A57" t="s">
        <v>297</v>
      </c>
      <c r="B57">
        <v>7.1955966999999996E-2</v>
      </c>
      <c r="C57">
        <v>0.30508921900000002</v>
      </c>
      <c r="D57">
        <v>1.1951469999999999E-3</v>
      </c>
      <c r="E57">
        <v>7.1442160000000001E-3</v>
      </c>
      <c r="F57">
        <v>1.6609423000000002E-2</v>
      </c>
      <c r="G57">
        <v>2.341681E-2</v>
      </c>
      <c r="H57">
        <f t="shared" si="0"/>
        <v>5.9776881002922657</v>
      </c>
      <c r="I57">
        <f t="shared" si="1"/>
        <v>1.4098509021053891</v>
      </c>
      <c r="L57" t="s">
        <v>320</v>
      </c>
      <c r="M57">
        <v>0.60151273400000005</v>
      </c>
      <c r="N57">
        <v>0.30758137400000002</v>
      </c>
      <c r="O57">
        <v>4.0490814E-2</v>
      </c>
      <c r="P57">
        <v>2.3932997000000001E-2</v>
      </c>
      <c r="Q57">
        <v>6.7314974999999999E-2</v>
      </c>
      <c r="R57">
        <v>7.7810292000000003E-2</v>
      </c>
      <c r="S57">
        <f t="shared" si="2"/>
        <v>0.59107226147639313</v>
      </c>
      <c r="T57">
        <f t="shared" si="3"/>
        <v>1.1559135541534407</v>
      </c>
    </row>
    <row r="58" spans="1:20" x14ac:dyDescent="0.25">
      <c r="A58" t="s">
        <v>303</v>
      </c>
      <c r="B58">
        <v>0.11241437999999999</v>
      </c>
      <c r="C58">
        <v>0.38942474799999999</v>
      </c>
      <c r="D58">
        <v>1.91829E-3</v>
      </c>
      <c r="E58">
        <v>1.1277204000000001E-2</v>
      </c>
      <c r="F58">
        <v>1.7064453E-2</v>
      </c>
      <c r="G58">
        <v>2.8958622E-2</v>
      </c>
      <c r="H58">
        <f t="shared" si="0"/>
        <v>5.8787795380260546</v>
      </c>
      <c r="I58">
        <f t="shared" si="1"/>
        <v>1.6970143725087468</v>
      </c>
      <c r="L58" t="s">
        <v>584</v>
      </c>
      <c r="M58">
        <v>0.586818901</v>
      </c>
      <c r="N58">
        <v>0.29448795799999999</v>
      </c>
      <c r="O58">
        <v>7.0709306E-2</v>
      </c>
      <c r="P58">
        <v>4.0610374999999997E-2</v>
      </c>
      <c r="Q58">
        <v>0.120495958</v>
      </c>
      <c r="R58">
        <v>0.13790164699999999</v>
      </c>
      <c r="S58">
        <f t="shared" si="2"/>
        <v>0.57432857564745432</v>
      </c>
      <c r="T58">
        <f t="shared" si="3"/>
        <v>1.1444503972490097</v>
      </c>
    </row>
    <row r="59" spans="1:20" x14ac:dyDescent="0.25">
      <c r="A59" t="s">
        <v>585</v>
      </c>
      <c r="B59">
        <v>4.7761465000000003E-2</v>
      </c>
      <c r="C59">
        <v>0.14941133400000001</v>
      </c>
      <c r="D59">
        <v>1.2873330000000001E-3</v>
      </c>
      <c r="E59">
        <v>7.5409140000000001E-3</v>
      </c>
      <c r="F59">
        <v>2.6953391E-2</v>
      </c>
      <c r="G59">
        <v>5.0470831000000001E-2</v>
      </c>
      <c r="H59">
        <f t="shared" si="0"/>
        <v>5.8577803878250609</v>
      </c>
      <c r="I59">
        <f t="shared" si="1"/>
        <v>1.8725224963345057</v>
      </c>
      <c r="L59" t="s">
        <v>463</v>
      </c>
      <c r="M59">
        <v>7.2714047000000004E-2</v>
      </c>
      <c r="N59">
        <v>8.5798439999999997E-3</v>
      </c>
      <c r="O59">
        <v>7.0170959999999996E-3</v>
      </c>
      <c r="P59">
        <v>9.4680899999999995E-4</v>
      </c>
      <c r="Q59">
        <v>9.6502625999999994E-2</v>
      </c>
      <c r="R59">
        <v>0.110352746</v>
      </c>
      <c r="S59">
        <f t="shared" si="2"/>
        <v>0.13492889366199351</v>
      </c>
      <c r="T59">
        <f t="shared" si="3"/>
        <v>1.1435206540389897</v>
      </c>
    </row>
    <row r="60" spans="1:20" x14ac:dyDescent="0.25">
      <c r="A60" t="s">
        <v>306</v>
      </c>
      <c r="B60">
        <v>9.3827673E-2</v>
      </c>
      <c r="C60">
        <v>0.32928804900000003</v>
      </c>
      <c r="D60">
        <v>1.9533939999999998E-3</v>
      </c>
      <c r="E60">
        <v>1.1296515E-2</v>
      </c>
      <c r="F60">
        <v>2.0818952000000002E-2</v>
      </c>
      <c r="G60">
        <v>3.4305875E-2</v>
      </c>
      <c r="H60">
        <f t="shared" si="0"/>
        <v>5.7830191963321278</v>
      </c>
      <c r="I60">
        <f t="shared" si="1"/>
        <v>1.6478194963896355</v>
      </c>
      <c r="L60" t="s">
        <v>527</v>
      </c>
      <c r="M60">
        <v>0.102659769</v>
      </c>
      <c r="N60">
        <v>3.1553993000000002E-2</v>
      </c>
      <c r="O60">
        <v>5.5459180000000004E-3</v>
      </c>
      <c r="P60">
        <v>1.93176E-3</v>
      </c>
      <c r="Q60">
        <v>5.4022313000000002E-2</v>
      </c>
      <c r="R60">
        <v>6.1220785999999999E-2</v>
      </c>
      <c r="S60">
        <f t="shared" si="2"/>
        <v>0.34832105343064934</v>
      </c>
      <c r="T60">
        <f t="shared" si="3"/>
        <v>1.1332499961636222</v>
      </c>
    </row>
    <row r="61" spans="1:20" x14ac:dyDescent="0.25">
      <c r="A61" t="s">
        <v>138</v>
      </c>
      <c r="B61">
        <v>0.66690275300000001</v>
      </c>
      <c r="C61">
        <v>2.4431504560000001</v>
      </c>
      <c r="D61">
        <v>1.6648423999999998E-2</v>
      </c>
      <c r="E61">
        <v>9.5095603000000001E-2</v>
      </c>
      <c r="F61">
        <v>2.4963796E-2</v>
      </c>
      <c r="G61">
        <v>3.8923351000000002E-2</v>
      </c>
      <c r="H61">
        <f t="shared" si="0"/>
        <v>5.7119882939069795</v>
      </c>
      <c r="I61">
        <f t="shared" si="1"/>
        <v>1.5591919994859758</v>
      </c>
      <c r="L61" t="s">
        <v>689</v>
      </c>
      <c r="M61">
        <v>0.358324688</v>
      </c>
      <c r="N61">
        <v>0.21111759399999999</v>
      </c>
      <c r="O61">
        <v>4.6061970000000001E-2</v>
      </c>
      <c r="P61">
        <v>3.0714123999999999E-2</v>
      </c>
      <c r="Q61">
        <v>0.12854813400000001</v>
      </c>
      <c r="R61">
        <v>0.14548348999999999</v>
      </c>
      <c r="S61">
        <f t="shared" si="2"/>
        <v>0.66680005219055982</v>
      </c>
      <c r="T61">
        <f t="shared" si="3"/>
        <v>1.1317433048075205</v>
      </c>
    </row>
    <row r="62" spans="1:20" x14ac:dyDescent="0.25">
      <c r="A62" t="s">
        <v>203</v>
      </c>
      <c r="B62">
        <v>8.1410179999999999E-3</v>
      </c>
      <c r="C62">
        <v>0.14146329299999999</v>
      </c>
      <c r="D62">
        <v>3.67866E-4</v>
      </c>
      <c r="E62">
        <v>2.0760560000000002E-3</v>
      </c>
      <c r="F62">
        <v>4.5186676000000002E-2</v>
      </c>
      <c r="G62">
        <v>1.4675578999999999E-2</v>
      </c>
      <c r="H62">
        <f t="shared" si="0"/>
        <v>5.6435114960338826</v>
      </c>
      <c r="I62">
        <f t="shared" si="1"/>
        <v>0.32477668859732012</v>
      </c>
      <c r="L62" t="s">
        <v>324</v>
      </c>
      <c r="M62">
        <v>0.23964750500000001</v>
      </c>
      <c r="N62">
        <v>6.4989775999999999E-2</v>
      </c>
      <c r="O62">
        <v>2.6457900999999999E-2</v>
      </c>
      <c r="P62">
        <v>8.0724830000000001E-3</v>
      </c>
      <c r="Q62">
        <v>0.110403407</v>
      </c>
      <c r="R62">
        <v>0.12421159</v>
      </c>
      <c r="S62">
        <f t="shared" si="2"/>
        <v>0.30510670517665028</v>
      </c>
      <c r="T62">
        <f t="shared" si="3"/>
        <v>1.1250702616450958</v>
      </c>
    </row>
    <row r="63" spans="1:20" x14ac:dyDescent="0.25">
      <c r="A63" t="s">
        <v>362</v>
      </c>
      <c r="B63">
        <v>0.26473595599999999</v>
      </c>
      <c r="C63">
        <v>0.67222923000000001</v>
      </c>
      <c r="D63">
        <v>4.93401E-3</v>
      </c>
      <c r="E63">
        <v>2.768354E-2</v>
      </c>
      <c r="F63">
        <v>1.8637477999999999E-2</v>
      </c>
      <c r="G63">
        <v>4.1181695999999997E-2</v>
      </c>
      <c r="H63">
        <f t="shared" si="0"/>
        <v>5.6107587945707449</v>
      </c>
      <c r="I63">
        <f t="shared" si="1"/>
        <v>2.2096174171204925</v>
      </c>
      <c r="L63" t="s">
        <v>963</v>
      </c>
      <c r="M63">
        <v>6.9519254000000003E-2</v>
      </c>
      <c r="N63">
        <v>3.1043988000000002E-2</v>
      </c>
      <c r="O63">
        <v>4.1570920000000003E-3</v>
      </c>
      <c r="P63">
        <v>2.0852399999999999E-3</v>
      </c>
      <c r="Q63">
        <v>5.9797706999999999E-2</v>
      </c>
      <c r="R63">
        <v>6.7170493999999997E-2</v>
      </c>
      <c r="S63">
        <f t="shared" si="2"/>
        <v>0.50161026024923183</v>
      </c>
      <c r="T63">
        <f t="shared" si="3"/>
        <v>1.1232954802096342</v>
      </c>
    </row>
    <row r="64" spans="1:20" x14ac:dyDescent="0.25">
      <c r="A64" t="s">
        <v>645</v>
      </c>
      <c r="B64">
        <v>9.785655E-2</v>
      </c>
      <c r="C64">
        <v>0.26599900500000001</v>
      </c>
      <c r="D64">
        <v>1.9574599999999998E-3</v>
      </c>
      <c r="E64">
        <v>1.0570159000000001E-2</v>
      </c>
      <c r="F64">
        <v>2.0003360000000001E-2</v>
      </c>
      <c r="G64">
        <v>3.9737588999999997E-2</v>
      </c>
      <c r="H64">
        <f t="shared" si="0"/>
        <v>5.399936141734698</v>
      </c>
      <c r="I64">
        <f t="shared" si="1"/>
        <v>1.9865457103206658</v>
      </c>
      <c r="L64" t="s">
        <v>1000</v>
      </c>
      <c r="M64">
        <v>9.3339753999999997E-2</v>
      </c>
      <c r="N64">
        <v>2.6638894E-2</v>
      </c>
      <c r="O64">
        <v>1.0889408999999999E-2</v>
      </c>
      <c r="P64">
        <v>3.4822920000000001E-3</v>
      </c>
      <c r="Q64">
        <v>0.116664216</v>
      </c>
      <c r="R64">
        <v>0.130722107</v>
      </c>
      <c r="S64">
        <f t="shared" si="2"/>
        <v>0.31978705180418887</v>
      </c>
      <c r="T64">
        <f t="shared" si="3"/>
        <v>1.1204987397335273</v>
      </c>
    </row>
    <row r="65" spans="1:20" x14ac:dyDescent="0.25">
      <c r="A65" t="s">
        <v>259</v>
      </c>
      <c r="B65">
        <v>5.8867045E-2</v>
      </c>
      <c r="C65">
        <v>0.25301212200000001</v>
      </c>
      <c r="D65">
        <v>2.571626E-3</v>
      </c>
      <c r="E65">
        <v>1.3218541E-2</v>
      </c>
      <c r="F65">
        <v>4.3685322999999998E-2</v>
      </c>
      <c r="G65">
        <v>5.2244693000000002E-2</v>
      </c>
      <c r="H65">
        <f t="shared" si="0"/>
        <v>5.140149072998951</v>
      </c>
      <c r="I65">
        <f t="shared" si="1"/>
        <v>1.1959323958758414</v>
      </c>
      <c r="L65" t="s">
        <v>559</v>
      </c>
      <c r="M65">
        <v>0.117940975</v>
      </c>
      <c r="N65">
        <v>3.8554672999999998E-2</v>
      </c>
      <c r="O65">
        <v>1.1737022E-2</v>
      </c>
      <c r="P65">
        <v>4.2646519999999999E-3</v>
      </c>
      <c r="Q65">
        <v>9.9516067E-2</v>
      </c>
      <c r="R65">
        <v>0.110613111</v>
      </c>
      <c r="S65">
        <f t="shared" si="2"/>
        <v>0.36335043079922658</v>
      </c>
      <c r="T65">
        <f t="shared" si="3"/>
        <v>1.1115100740466362</v>
      </c>
    </row>
    <row r="66" spans="1:20" x14ac:dyDescent="0.25">
      <c r="A66" t="s">
        <v>866</v>
      </c>
      <c r="B66">
        <v>0.13392347800000001</v>
      </c>
      <c r="C66">
        <v>0.33192171700000001</v>
      </c>
      <c r="D66">
        <v>1.893699E-3</v>
      </c>
      <c r="E66">
        <v>9.6884999999999992E-3</v>
      </c>
      <c r="F66">
        <v>1.4140157E-2</v>
      </c>
      <c r="G66">
        <v>2.9189112999999999E-2</v>
      </c>
      <c r="H66">
        <f t="shared" si="0"/>
        <v>5.1161773861632707</v>
      </c>
      <c r="I66">
        <f t="shared" si="1"/>
        <v>2.0642707856779805</v>
      </c>
      <c r="L66" t="s">
        <v>304</v>
      </c>
      <c r="M66">
        <v>0.108681058</v>
      </c>
      <c r="N66">
        <v>6.3921609000000004E-2</v>
      </c>
      <c r="O66">
        <v>2.403854E-3</v>
      </c>
      <c r="P66">
        <v>1.570292E-3</v>
      </c>
      <c r="Q66">
        <v>2.2118424000000001E-2</v>
      </c>
      <c r="R66">
        <v>2.4565904E-2</v>
      </c>
      <c r="S66">
        <f t="shared" si="2"/>
        <v>0.65323933982679483</v>
      </c>
      <c r="T66">
        <f t="shared" si="3"/>
        <v>1.1106534534286892</v>
      </c>
    </row>
    <row r="67" spans="1:20" x14ac:dyDescent="0.25">
      <c r="A67" t="s">
        <v>163</v>
      </c>
      <c r="B67">
        <v>0.40117878699999998</v>
      </c>
      <c r="C67">
        <v>1.3831319230000001</v>
      </c>
      <c r="D67">
        <v>1.2738951E-2</v>
      </c>
      <c r="E67">
        <v>6.4968365E-2</v>
      </c>
      <c r="F67">
        <v>3.1753798999999999E-2</v>
      </c>
      <c r="G67">
        <v>4.6971921999999999E-2</v>
      </c>
      <c r="H67">
        <f t="shared" si="0"/>
        <v>5.0999776198212867</v>
      </c>
      <c r="I67">
        <f t="shared" si="1"/>
        <v>1.4792536162365959</v>
      </c>
      <c r="L67" t="s">
        <v>951</v>
      </c>
      <c r="M67">
        <v>0.11983047199999999</v>
      </c>
      <c r="N67">
        <v>4.9635648999999997E-2</v>
      </c>
      <c r="O67">
        <v>9.3546810000000001E-3</v>
      </c>
      <c r="P67">
        <v>4.2869350000000004E-3</v>
      </c>
      <c r="Q67">
        <v>7.8065963000000002E-2</v>
      </c>
      <c r="R67">
        <v>8.6368072000000004E-2</v>
      </c>
      <c r="S67">
        <f t="shared" si="2"/>
        <v>0.45826629470315455</v>
      </c>
      <c r="T67">
        <f t="shared" si="3"/>
        <v>1.1063473590916952</v>
      </c>
    </row>
    <row r="68" spans="1:20" x14ac:dyDescent="0.25">
      <c r="A68" t="s">
        <v>481</v>
      </c>
      <c r="B68">
        <v>0.14838069400000001</v>
      </c>
      <c r="C68">
        <v>0.37583989699999998</v>
      </c>
      <c r="D68">
        <v>2.8167470000000001E-3</v>
      </c>
      <c r="E68">
        <v>1.4334385999999999E-2</v>
      </c>
      <c r="F68">
        <v>1.8983243E-2</v>
      </c>
      <c r="G68">
        <v>3.8139607999999998E-2</v>
      </c>
      <c r="H68">
        <f t="shared" ref="H68:H131" si="4">E68/D68</f>
        <v>5.088985982766645</v>
      </c>
      <c r="I68">
        <f t="shared" ref="I68:I131" si="5">G68/F68</f>
        <v>2.0091197273300456</v>
      </c>
      <c r="L68" t="s">
        <v>758</v>
      </c>
      <c r="M68">
        <v>0.122490874</v>
      </c>
      <c r="N68">
        <v>5.7289056999999997E-2</v>
      </c>
      <c r="O68">
        <v>1.2701126E-2</v>
      </c>
      <c r="P68">
        <v>6.4667479999999996E-3</v>
      </c>
      <c r="Q68">
        <v>0.103690384</v>
      </c>
      <c r="R68">
        <v>0.11287928999999999</v>
      </c>
      <c r="S68">
        <f t="shared" ref="S68:S131" si="6">P68/O68</f>
        <v>0.50914761415641407</v>
      </c>
      <c r="T68">
        <f t="shared" ref="T68:T131" si="7">R68/Q68</f>
        <v>1.0886186900416919</v>
      </c>
    </row>
    <row r="69" spans="1:20" x14ac:dyDescent="0.25">
      <c r="A69" t="s">
        <v>429</v>
      </c>
      <c r="B69">
        <v>4.0046379999999996E-3</v>
      </c>
      <c r="C69">
        <v>8.0337991999999997E-2</v>
      </c>
      <c r="D69">
        <v>1.42946E-4</v>
      </c>
      <c r="E69">
        <v>7.2334000000000005E-4</v>
      </c>
      <c r="F69">
        <v>3.5695059000000001E-2</v>
      </c>
      <c r="G69">
        <v>9.0037090000000004E-3</v>
      </c>
      <c r="H69">
        <f t="shared" si="4"/>
        <v>5.0602325353630047</v>
      </c>
      <c r="I69">
        <f t="shared" si="5"/>
        <v>0.25223964470824939</v>
      </c>
      <c r="L69" t="s">
        <v>772</v>
      </c>
      <c r="M69">
        <v>0.121547716</v>
      </c>
      <c r="N69">
        <v>2.6708318000000002E-2</v>
      </c>
      <c r="O69">
        <v>1.0334437E-2</v>
      </c>
      <c r="P69">
        <v>2.4663670000000001E-3</v>
      </c>
      <c r="Q69">
        <v>8.5023705000000005E-2</v>
      </c>
      <c r="R69">
        <v>9.2344519E-2</v>
      </c>
      <c r="S69">
        <f t="shared" si="6"/>
        <v>0.23865518750561837</v>
      </c>
      <c r="T69">
        <f t="shared" si="7"/>
        <v>1.0861032108633704</v>
      </c>
    </row>
    <row r="70" spans="1:20" x14ac:dyDescent="0.25">
      <c r="A70" t="s">
        <v>390</v>
      </c>
      <c r="B70">
        <v>9.0442214000000007E-2</v>
      </c>
      <c r="C70">
        <v>0.305530949</v>
      </c>
      <c r="D70">
        <v>3.3809159999999999E-3</v>
      </c>
      <c r="E70">
        <v>1.7063951000000001E-2</v>
      </c>
      <c r="F70">
        <v>3.7382055999999997E-2</v>
      </c>
      <c r="G70">
        <v>5.5850155999999998E-2</v>
      </c>
      <c r="H70">
        <f t="shared" si="4"/>
        <v>5.047138408644285</v>
      </c>
      <c r="I70">
        <f t="shared" si="5"/>
        <v>1.4940364970829856</v>
      </c>
      <c r="L70" t="s">
        <v>945</v>
      </c>
      <c r="M70">
        <v>0.24847782099999999</v>
      </c>
      <c r="N70">
        <v>0.11899902699999999</v>
      </c>
      <c r="O70">
        <v>1.044104E-2</v>
      </c>
      <c r="P70">
        <v>5.4228119999999999E-3</v>
      </c>
      <c r="Q70">
        <v>4.2020007999999998E-2</v>
      </c>
      <c r="R70">
        <v>4.5570221000000001E-2</v>
      </c>
      <c r="S70">
        <f t="shared" si="6"/>
        <v>0.51937469830591587</v>
      </c>
      <c r="T70">
        <f t="shared" si="7"/>
        <v>1.0844886321773191</v>
      </c>
    </row>
    <row r="71" spans="1:20" x14ac:dyDescent="0.25">
      <c r="A71" t="s">
        <v>940</v>
      </c>
      <c r="B71">
        <v>0.114745641</v>
      </c>
      <c r="C71">
        <v>0.32377275</v>
      </c>
      <c r="D71">
        <v>5.2765729999999997E-3</v>
      </c>
      <c r="E71">
        <v>2.6589877000000001E-2</v>
      </c>
      <c r="F71">
        <v>4.5984957E-2</v>
      </c>
      <c r="G71">
        <v>8.2125122999999994E-2</v>
      </c>
      <c r="H71">
        <f t="shared" si="4"/>
        <v>5.0392322820133453</v>
      </c>
      <c r="I71">
        <f t="shared" si="5"/>
        <v>1.7859127931771253</v>
      </c>
      <c r="L71" t="s">
        <v>794</v>
      </c>
      <c r="M71">
        <v>0.12675096599999999</v>
      </c>
      <c r="N71">
        <v>4.1011738999999998E-2</v>
      </c>
      <c r="O71">
        <v>9.9215840000000007E-3</v>
      </c>
      <c r="P71">
        <v>3.4812100000000002E-3</v>
      </c>
      <c r="Q71">
        <v>7.8276204000000002E-2</v>
      </c>
      <c r="R71">
        <v>8.4883258000000003E-2</v>
      </c>
      <c r="S71">
        <f t="shared" si="6"/>
        <v>0.35087240101983713</v>
      </c>
      <c r="T71">
        <f t="shared" si="7"/>
        <v>1.084406929084093</v>
      </c>
    </row>
    <row r="72" spans="1:20" x14ac:dyDescent="0.25">
      <c r="A72" t="s">
        <v>662</v>
      </c>
      <c r="B72">
        <v>7.5973777000000006E-2</v>
      </c>
      <c r="C72">
        <v>0.25416495500000003</v>
      </c>
      <c r="D72">
        <v>2.9579139999999999E-3</v>
      </c>
      <c r="E72">
        <v>1.4707905E-2</v>
      </c>
      <c r="F72">
        <v>3.8933351999999997E-2</v>
      </c>
      <c r="G72">
        <v>5.7867557E-2</v>
      </c>
      <c r="H72">
        <f t="shared" si="4"/>
        <v>4.9723910161012119</v>
      </c>
      <c r="I72">
        <f t="shared" si="5"/>
        <v>1.4863235253928304</v>
      </c>
      <c r="L72" t="s">
        <v>813</v>
      </c>
      <c r="M72">
        <v>0.39990409300000002</v>
      </c>
      <c r="N72">
        <v>0.19181667499999999</v>
      </c>
      <c r="O72">
        <v>3.4274305999999997E-2</v>
      </c>
      <c r="P72">
        <v>1.7801665000000001E-2</v>
      </c>
      <c r="Q72">
        <v>8.5706315000000005E-2</v>
      </c>
      <c r="R72">
        <v>9.2805620000000005E-2</v>
      </c>
      <c r="S72">
        <f t="shared" si="6"/>
        <v>0.51938805121247389</v>
      </c>
      <c r="T72">
        <f t="shared" si="7"/>
        <v>1.0828329277720083</v>
      </c>
    </row>
    <row r="73" spans="1:20" x14ac:dyDescent="0.25">
      <c r="A73" t="s">
        <v>208</v>
      </c>
      <c r="B73">
        <v>0.46373778900000001</v>
      </c>
      <c r="C73">
        <v>1.182897831</v>
      </c>
      <c r="D73">
        <v>1.6359338000000001E-2</v>
      </c>
      <c r="E73">
        <v>8.1238473000000005E-2</v>
      </c>
      <c r="F73">
        <v>3.5277128999999997E-2</v>
      </c>
      <c r="G73">
        <v>6.8677505999999999E-2</v>
      </c>
      <c r="H73">
        <f t="shared" si="4"/>
        <v>4.9658777757388473</v>
      </c>
      <c r="I73">
        <f t="shared" si="5"/>
        <v>1.9467997523267839</v>
      </c>
      <c r="L73" t="s">
        <v>628</v>
      </c>
      <c r="M73">
        <v>0.11693972</v>
      </c>
      <c r="N73">
        <v>7.2700322999999997E-2</v>
      </c>
      <c r="O73">
        <v>1.4851928E-2</v>
      </c>
      <c r="P73">
        <v>9.9173349999999993E-3</v>
      </c>
      <c r="Q73">
        <v>0.12700499400000001</v>
      </c>
      <c r="R73">
        <v>0.136413912</v>
      </c>
      <c r="S73">
        <f t="shared" si="6"/>
        <v>0.6677473119988192</v>
      </c>
      <c r="T73">
        <f t="shared" si="7"/>
        <v>1.0740830553482015</v>
      </c>
    </row>
    <row r="74" spans="1:20" x14ac:dyDescent="0.25">
      <c r="A74" t="s">
        <v>231</v>
      </c>
      <c r="B74">
        <v>0.12017897900000001</v>
      </c>
      <c r="C74">
        <v>0.42698778100000001</v>
      </c>
      <c r="D74">
        <v>3.989111E-3</v>
      </c>
      <c r="E74">
        <v>1.9702871E-2</v>
      </c>
      <c r="F74">
        <v>3.3193087000000003E-2</v>
      </c>
      <c r="G74">
        <v>4.6143875000000001E-2</v>
      </c>
      <c r="H74">
        <f t="shared" si="4"/>
        <v>4.9391633875317078</v>
      </c>
      <c r="I74">
        <f t="shared" si="5"/>
        <v>1.3901652172333352</v>
      </c>
      <c r="L74" t="s">
        <v>771</v>
      </c>
      <c r="M74">
        <v>9.7825618000000003E-2</v>
      </c>
      <c r="N74">
        <v>2.7237345E-2</v>
      </c>
      <c r="O74">
        <v>7.5167189999999998E-3</v>
      </c>
      <c r="P74">
        <v>2.2339360000000002E-3</v>
      </c>
      <c r="Q74">
        <v>7.6837945000000005E-2</v>
      </c>
      <c r="R74">
        <v>8.2017388999999996E-2</v>
      </c>
      <c r="S74">
        <f t="shared" si="6"/>
        <v>0.2971956248464257</v>
      </c>
      <c r="T74">
        <f t="shared" si="7"/>
        <v>1.0674073727505335</v>
      </c>
    </row>
    <row r="75" spans="1:20" x14ac:dyDescent="0.25">
      <c r="A75" t="s">
        <v>181</v>
      </c>
      <c r="B75">
        <v>0.49928399899999998</v>
      </c>
      <c r="C75">
        <v>1.6000679760000001</v>
      </c>
      <c r="D75">
        <v>1.5139069E-2</v>
      </c>
      <c r="E75">
        <v>7.4516560999999995E-2</v>
      </c>
      <c r="F75">
        <v>3.0321557999999998E-2</v>
      </c>
      <c r="G75">
        <v>4.6570871999999999E-2</v>
      </c>
      <c r="H75">
        <f t="shared" si="4"/>
        <v>4.9221362951711232</v>
      </c>
      <c r="I75">
        <f t="shared" si="5"/>
        <v>1.5358997054175119</v>
      </c>
      <c r="L75" t="s">
        <v>852</v>
      </c>
      <c r="M75">
        <v>0.25924159699999999</v>
      </c>
      <c r="N75">
        <v>0.125821562</v>
      </c>
      <c r="O75">
        <v>2.0099664999999999E-2</v>
      </c>
      <c r="P75">
        <v>1.0369654000000001E-2</v>
      </c>
      <c r="Q75">
        <v>7.7532561999999999E-2</v>
      </c>
      <c r="R75">
        <v>8.2415553000000003E-2</v>
      </c>
      <c r="S75">
        <f t="shared" si="6"/>
        <v>0.51591178260931225</v>
      </c>
      <c r="T75">
        <f t="shared" si="7"/>
        <v>1.062979874184991</v>
      </c>
    </row>
    <row r="76" spans="1:20" x14ac:dyDescent="0.25">
      <c r="A76" t="s">
        <v>312</v>
      </c>
      <c r="B76">
        <v>5.3862743999999997E-2</v>
      </c>
      <c r="C76">
        <v>0.19085174999999999</v>
      </c>
      <c r="D76">
        <v>3.0190439999999998E-3</v>
      </c>
      <c r="E76">
        <v>1.4771912999999999E-2</v>
      </c>
      <c r="F76">
        <v>5.6050688000000001E-2</v>
      </c>
      <c r="G76">
        <v>7.7399933000000004E-2</v>
      </c>
      <c r="H76">
        <f t="shared" si="4"/>
        <v>4.8929108022274601</v>
      </c>
      <c r="I76">
        <f t="shared" si="5"/>
        <v>1.3808917564044887</v>
      </c>
      <c r="L76" t="s">
        <v>976</v>
      </c>
      <c r="M76">
        <v>6.9726626E-2</v>
      </c>
      <c r="N76">
        <v>1.7549555000000001E-2</v>
      </c>
      <c r="O76">
        <v>7.5320780000000002E-3</v>
      </c>
      <c r="P76">
        <v>2.0110010000000001E-3</v>
      </c>
      <c r="Q76">
        <v>0.108022986</v>
      </c>
      <c r="R76">
        <v>0.114589869</v>
      </c>
      <c r="S76">
        <f t="shared" si="6"/>
        <v>0.26699152611005889</v>
      </c>
      <c r="T76">
        <f t="shared" si="7"/>
        <v>1.0607915337574541</v>
      </c>
    </row>
    <row r="77" spans="1:20" x14ac:dyDescent="0.25">
      <c r="A77" t="s">
        <v>189</v>
      </c>
      <c r="B77">
        <v>0.28916002200000002</v>
      </c>
      <c r="C77">
        <v>0.86028750200000004</v>
      </c>
      <c r="D77">
        <v>1.1858324999999999E-2</v>
      </c>
      <c r="E77">
        <v>5.7274927000000003E-2</v>
      </c>
      <c r="F77">
        <v>4.1009558000000002E-2</v>
      </c>
      <c r="G77">
        <v>6.6576494999999999E-2</v>
      </c>
      <c r="H77">
        <f t="shared" si="4"/>
        <v>4.8299339915207256</v>
      </c>
      <c r="I77">
        <f t="shared" si="5"/>
        <v>1.6234384920705558</v>
      </c>
      <c r="L77" t="s">
        <v>464</v>
      </c>
      <c r="M77">
        <v>0.778158562</v>
      </c>
      <c r="N77">
        <v>0.44298154499999998</v>
      </c>
      <c r="O77">
        <v>2.3282341000000002E-2</v>
      </c>
      <c r="P77">
        <v>1.3954362999999999E-2</v>
      </c>
      <c r="Q77">
        <v>2.9919791000000001E-2</v>
      </c>
      <c r="R77">
        <v>3.1501003E-2</v>
      </c>
      <c r="S77">
        <f t="shared" si="6"/>
        <v>0.59935394812746701</v>
      </c>
      <c r="T77">
        <f t="shared" si="7"/>
        <v>1.0528483638137713</v>
      </c>
    </row>
    <row r="78" spans="1:20" x14ac:dyDescent="0.25">
      <c r="A78" t="s">
        <v>206</v>
      </c>
      <c r="B78">
        <v>0.65548161900000002</v>
      </c>
      <c r="C78">
        <v>2.0908484020000002</v>
      </c>
      <c r="D78">
        <v>1.5892584000000001E-2</v>
      </c>
      <c r="E78">
        <v>7.4671370000000001E-2</v>
      </c>
      <c r="F78">
        <v>2.4245658999999999E-2</v>
      </c>
      <c r="G78">
        <v>3.5713430999999997E-2</v>
      </c>
      <c r="H78">
        <f t="shared" si="4"/>
        <v>4.698504031817607</v>
      </c>
      <c r="I78">
        <f t="shared" si="5"/>
        <v>1.4729824831735858</v>
      </c>
      <c r="L78" t="s">
        <v>850</v>
      </c>
      <c r="M78">
        <v>0.110425995</v>
      </c>
      <c r="N78">
        <v>5.3215798000000002E-2</v>
      </c>
      <c r="O78">
        <v>1.1866536E-2</v>
      </c>
      <c r="P78">
        <v>6.0057330000000001E-3</v>
      </c>
      <c r="Q78">
        <v>0.10746144000000001</v>
      </c>
      <c r="R78">
        <v>0.112856213</v>
      </c>
      <c r="S78">
        <f t="shared" si="6"/>
        <v>0.50610666836556173</v>
      </c>
      <c r="T78">
        <f t="shared" si="7"/>
        <v>1.0502019422036406</v>
      </c>
    </row>
    <row r="79" spans="1:20" x14ac:dyDescent="0.25">
      <c r="A79" t="s">
        <v>184</v>
      </c>
      <c r="B79">
        <v>0.219992985</v>
      </c>
      <c r="C79">
        <v>0.771339789</v>
      </c>
      <c r="D79">
        <v>1.2257209E-2</v>
      </c>
      <c r="E79">
        <v>5.6116210999999999E-2</v>
      </c>
      <c r="F79">
        <v>5.5716362999999998E-2</v>
      </c>
      <c r="G79">
        <v>7.2751609999999994E-2</v>
      </c>
      <c r="H79">
        <f t="shared" si="4"/>
        <v>4.5782209473624871</v>
      </c>
      <c r="I79">
        <f t="shared" si="5"/>
        <v>1.305749443839326</v>
      </c>
      <c r="L79" t="s">
        <v>878</v>
      </c>
      <c r="M79">
        <v>0.18228992799999999</v>
      </c>
      <c r="N79">
        <v>7.6747468999999999E-2</v>
      </c>
      <c r="O79">
        <v>1.0986927E-2</v>
      </c>
      <c r="P79">
        <v>4.8357410000000002E-3</v>
      </c>
      <c r="Q79">
        <v>6.0271718000000002E-2</v>
      </c>
      <c r="R79">
        <v>6.3008474999999994E-2</v>
      </c>
      <c r="S79">
        <f t="shared" si="6"/>
        <v>0.44013589969242539</v>
      </c>
      <c r="T79">
        <f t="shared" si="7"/>
        <v>1.045406985080465</v>
      </c>
    </row>
    <row r="80" spans="1:20" x14ac:dyDescent="0.25">
      <c r="A80" t="s">
        <v>223</v>
      </c>
      <c r="B80">
        <v>0.32643686700000002</v>
      </c>
      <c r="C80">
        <v>0.85788698299999999</v>
      </c>
      <c r="D80">
        <v>3.9662539999999998E-3</v>
      </c>
      <c r="E80">
        <v>1.8074221000000001E-2</v>
      </c>
      <c r="F80">
        <v>1.2150141999999999E-2</v>
      </c>
      <c r="G80">
        <v>2.1068300000000002E-2</v>
      </c>
      <c r="H80">
        <f t="shared" si="4"/>
        <v>4.5570003837374014</v>
      </c>
      <c r="I80">
        <f t="shared" si="5"/>
        <v>1.7339961952708045</v>
      </c>
      <c r="L80" t="s">
        <v>727</v>
      </c>
      <c r="M80">
        <v>0.20279562900000001</v>
      </c>
      <c r="N80">
        <v>9.8534644000000005E-2</v>
      </c>
      <c r="O80">
        <v>1.6808567999999999E-2</v>
      </c>
      <c r="P80">
        <v>8.5349420000000002E-3</v>
      </c>
      <c r="Q80">
        <v>8.2884269999999996E-2</v>
      </c>
      <c r="R80">
        <v>8.6618691999999997E-2</v>
      </c>
      <c r="S80">
        <f t="shared" si="6"/>
        <v>0.50777329752302525</v>
      </c>
      <c r="T80">
        <f t="shared" si="7"/>
        <v>1.0450558592118866</v>
      </c>
    </row>
    <row r="81" spans="1:20" x14ac:dyDescent="0.25">
      <c r="A81" t="s">
        <v>657</v>
      </c>
      <c r="B81">
        <v>7.0364850000000007E-2</v>
      </c>
      <c r="C81">
        <v>0.225184104</v>
      </c>
      <c r="D81">
        <v>2.7742230000000001E-3</v>
      </c>
      <c r="E81">
        <v>1.2475158E-2</v>
      </c>
      <c r="F81">
        <v>3.9426267000000001E-2</v>
      </c>
      <c r="G81">
        <v>5.5399814999999998E-2</v>
      </c>
      <c r="H81">
        <f t="shared" si="4"/>
        <v>4.496811539663538</v>
      </c>
      <c r="I81">
        <f t="shared" si="5"/>
        <v>1.4051498966412417</v>
      </c>
      <c r="L81" t="s">
        <v>705</v>
      </c>
      <c r="M81">
        <v>0.30355000500000001</v>
      </c>
      <c r="N81">
        <v>0.16225814199999999</v>
      </c>
      <c r="O81">
        <v>3.0825555000000001E-2</v>
      </c>
      <c r="P81">
        <v>1.7177066000000001E-2</v>
      </c>
      <c r="Q81">
        <v>0.10155017199999999</v>
      </c>
      <c r="R81">
        <v>0.105862583</v>
      </c>
      <c r="S81">
        <f t="shared" si="6"/>
        <v>0.55723460615713161</v>
      </c>
      <c r="T81">
        <f t="shared" si="7"/>
        <v>1.0424658167984195</v>
      </c>
    </row>
    <row r="82" spans="1:20" x14ac:dyDescent="0.25">
      <c r="A82" t="s">
        <v>326</v>
      </c>
      <c r="B82">
        <v>0.18652924900000001</v>
      </c>
      <c r="C82">
        <v>0.57969574800000001</v>
      </c>
      <c r="D82">
        <v>7.8998620000000006E-3</v>
      </c>
      <c r="E82">
        <v>3.4735518E-2</v>
      </c>
      <c r="F82">
        <v>4.2351869E-2</v>
      </c>
      <c r="G82">
        <v>5.9920256999999998E-2</v>
      </c>
      <c r="H82">
        <f t="shared" si="4"/>
        <v>4.3969778206252208</v>
      </c>
      <c r="I82">
        <f t="shared" si="5"/>
        <v>1.414819662386092</v>
      </c>
      <c r="L82" t="s">
        <v>732</v>
      </c>
      <c r="M82">
        <v>0.106283527</v>
      </c>
      <c r="N82">
        <v>2.6316964000000002E-2</v>
      </c>
      <c r="O82">
        <v>8.1041169999999992E-3</v>
      </c>
      <c r="P82">
        <v>2.0823730000000002E-3</v>
      </c>
      <c r="Q82">
        <v>7.6249984000000007E-2</v>
      </c>
      <c r="R82">
        <v>7.9126658000000002E-2</v>
      </c>
      <c r="S82">
        <f t="shared" si="6"/>
        <v>0.25695248476792726</v>
      </c>
      <c r="T82">
        <f t="shared" si="7"/>
        <v>1.0377268800476076</v>
      </c>
    </row>
    <row r="83" spans="1:20" x14ac:dyDescent="0.25">
      <c r="A83" t="s">
        <v>166</v>
      </c>
      <c r="B83">
        <v>0.24947593200000001</v>
      </c>
      <c r="C83">
        <v>0.89612535699999996</v>
      </c>
      <c r="D83">
        <v>9.6949489999999996E-3</v>
      </c>
      <c r="E83">
        <v>4.2552311000000002E-2</v>
      </c>
      <c r="F83">
        <v>3.8861259000000002E-2</v>
      </c>
      <c r="G83">
        <v>4.7484775E-2</v>
      </c>
      <c r="H83">
        <f t="shared" si="4"/>
        <v>4.3891216962564741</v>
      </c>
      <c r="I83">
        <f t="shared" si="5"/>
        <v>1.2219052141362687</v>
      </c>
      <c r="L83" t="s">
        <v>909</v>
      </c>
      <c r="M83">
        <v>0.230329854</v>
      </c>
      <c r="N83">
        <v>0.13298791900000001</v>
      </c>
      <c r="O83">
        <v>2.6477694999999999E-2</v>
      </c>
      <c r="P83">
        <v>1.5862753E-2</v>
      </c>
      <c r="Q83">
        <v>0.11495555</v>
      </c>
      <c r="R83">
        <v>0.119279652</v>
      </c>
      <c r="S83">
        <f t="shared" si="6"/>
        <v>0.59909871308661877</v>
      </c>
      <c r="T83">
        <f t="shared" si="7"/>
        <v>1.0376154261364501</v>
      </c>
    </row>
    <row r="84" spans="1:20" x14ac:dyDescent="0.25">
      <c r="A84" t="s">
        <v>557</v>
      </c>
      <c r="B84">
        <v>4.7219464000000003E-2</v>
      </c>
      <c r="C84">
        <v>0.102931784</v>
      </c>
      <c r="D84">
        <v>2.453804E-3</v>
      </c>
      <c r="E84">
        <v>1.0684912E-2</v>
      </c>
      <c r="F84">
        <v>5.1965940000000002E-2</v>
      </c>
      <c r="G84">
        <v>0.10380576</v>
      </c>
      <c r="H84">
        <f t="shared" si="4"/>
        <v>4.3544276559986042</v>
      </c>
      <c r="I84">
        <f t="shared" si="5"/>
        <v>1.9975730257164594</v>
      </c>
      <c r="L84" t="s">
        <v>676</v>
      </c>
      <c r="M84">
        <v>0.25227999499999998</v>
      </c>
      <c r="N84">
        <v>0.16489669000000001</v>
      </c>
      <c r="O84">
        <v>2.2320609000000002E-2</v>
      </c>
      <c r="P84">
        <v>1.5122448E-2</v>
      </c>
      <c r="Q84">
        <v>8.8475541000000005E-2</v>
      </c>
      <c r="R84">
        <v>9.1708622000000004E-2</v>
      </c>
      <c r="S84">
        <f t="shared" si="6"/>
        <v>0.6775105464192307</v>
      </c>
      <c r="T84">
        <f t="shared" si="7"/>
        <v>1.0365420879427005</v>
      </c>
    </row>
    <row r="85" spans="1:20" x14ac:dyDescent="0.25">
      <c r="A85" t="s">
        <v>721</v>
      </c>
      <c r="B85">
        <v>9.4224796999999999E-2</v>
      </c>
      <c r="C85">
        <v>0.25606870799999998</v>
      </c>
      <c r="D85">
        <v>2.7717029999999999E-3</v>
      </c>
      <c r="E85">
        <v>1.2016160999999999E-2</v>
      </c>
      <c r="F85">
        <v>2.9415852999999999E-2</v>
      </c>
      <c r="G85">
        <v>4.6925533999999998E-2</v>
      </c>
      <c r="H85">
        <f t="shared" si="4"/>
        <v>4.3352989118964045</v>
      </c>
      <c r="I85">
        <f t="shared" si="5"/>
        <v>1.5952464135580227</v>
      </c>
      <c r="L85" t="s">
        <v>308</v>
      </c>
      <c r="M85">
        <v>2.6975773909999998</v>
      </c>
      <c r="N85">
        <v>1.9626905130000001</v>
      </c>
      <c r="O85">
        <v>0.30135501100000001</v>
      </c>
      <c r="P85">
        <v>0.22647709799999999</v>
      </c>
      <c r="Q85">
        <v>0.111713203</v>
      </c>
      <c r="R85">
        <v>0.115391141</v>
      </c>
      <c r="S85">
        <f t="shared" si="6"/>
        <v>0.75152922544234713</v>
      </c>
      <c r="T85">
        <f t="shared" si="7"/>
        <v>1.0329230377540961</v>
      </c>
    </row>
    <row r="86" spans="1:20" x14ac:dyDescent="0.25">
      <c r="A86" t="s">
        <v>625</v>
      </c>
      <c r="B86">
        <v>9.5332634999999999E-2</v>
      </c>
      <c r="C86">
        <v>0.27633899099999998</v>
      </c>
      <c r="D86">
        <v>6.1972219999999996E-3</v>
      </c>
      <c r="E86">
        <v>2.6649279000000001E-2</v>
      </c>
      <c r="F86">
        <v>6.5006304000000001E-2</v>
      </c>
      <c r="G86">
        <v>9.6436913999999999E-2</v>
      </c>
      <c r="H86">
        <f t="shared" si="4"/>
        <v>4.3001975723961481</v>
      </c>
      <c r="I86">
        <f t="shared" si="5"/>
        <v>1.4835009539997843</v>
      </c>
      <c r="L86" t="s">
        <v>334</v>
      </c>
      <c r="M86">
        <v>1.301993556</v>
      </c>
      <c r="N86">
        <v>0.854738208</v>
      </c>
      <c r="O86">
        <v>8.9899918999999995E-2</v>
      </c>
      <c r="P86">
        <v>6.0752629000000002E-2</v>
      </c>
      <c r="Q86">
        <v>6.9047898999999996E-2</v>
      </c>
      <c r="R86">
        <v>7.1077470000000004E-2</v>
      </c>
      <c r="S86">
        <f t="shared" si="6"/>
        <v>0.67578068674344416</v>
      </c>
      <c r="T86">
        <f t="shared" si="7"/>
        <v>1.0293936677204329</v>
      </c>
    </row>
    <row r="87" spans="1:20" x14ac:dyDescent="0.25">
      <c r="A87" t="s">
        <v>182</v>
      </c>
      <c r="B87">
        <v>0.187179915</v>
      </c>
      <c r="C87">
        <v>0.65823232300000001</v>
      </c>
      <c r="D87">
        <v>5.735342E-3</v>
      </c>
      <c r="E87">
        <v>2.4619543000000001E-2</v>
      </c>
      <c r="F87">
        <v>3.0640798E-2</v>
      </c>
      <c r="G87">
        <v>3.7402512999999998E-2</v>
      </c>
      <c r="H87">
        <f t="shared" si="4"/>
        <v>4.2926024289397215</v>
      </c>
      <c r="I87">
        <f t="shared" si="5"/>
        <v>1.2206768570453028</v>
      </c>
      <c r="L87" t="s">
        <v>981</v>
      </c>
      <c r="M87">
        <v>0.17268072400000001</v>
      </c>
      <c r="N87">
        <v>0.12142728899999999</v>
      </c>
      <c r="O87">
        <v>4.5583960000000001E-3</v>
      </c>
      <c r="P87">
        <v>3.282255E-3</v>
      </c>
      <c r="Q87">
        <v>2.6397830000000001E-2</v>
      </c>
      <c r="R87">
        <v>2.7030624E-2</v>
      </c>
      <c r="S87">
        <f t="shared" si="6"/>
        <v>0.72004604251144477</v>
      </c>
      <c r="T87">
        <f t="shared" si="7"/>
        <v>1.0239714400767033</v>
      </c>
    </row>
    <row r="88" spans="1:20" x14ac:dyDescent="0.25">
      <c r="A88" t="s">
        <v>252</v>
      </c>
      <c r="B88">
        <v>0.27644315000000003</v>
      </c>
      <c r="C88">
        <v>0.73863567600000002</v>
      </c>
      <c r="D88">
        <v>1.1198051000000001E-2</v>
      </c>
      <c r="E88">
        <v>4.768783E-2</v>
      </c>
      <c r="F88">
        <v>4.0507607000000001E-2</v>
      </c>
      <c r="G88">
        <v>6.4562044999999998E-2</v>
      </c>
      <c r="H88">
        <f t="shared" si="4"/>
        <v>4.2585830337797175</v>
      </c>
      <c r="I88">
        <f t="shared" si="5"/>
        <v>1.5938252042387988</v>
      </c>
      <c r="L88" t="s">
        <v>372</v>
      </c>
      <c r="M88">
        <v>0.191893434</v>
      </c>
      <c r="N88">
        <v>7.2841922000000003E-2</v>
      </c>
      <c r="O88">
        <v>8.9947429999999995E-3</v>
      </c>
      <c r="P88">
        <v>3.4918369999999998E-3</v>
      </c>
      <c r="Q88">
        <v>4.6873636000000003E-2</v>
      </c>
      <c r="R88">
        <v>4.7937183000000001E-2</v>
      </c>
      <c r="S88">
        <f t="shared" si="6"/>
        <v>0.38820864587237236</v>
      </c>
      <c r="T88">
        <f t="shared" si="7"/>
        <v>1.0226896629056044</v>
      </c>
    </row>
    <row r="89" spans="1:20" x14ac:dyDescent="0.25">
      <c r="A89" t="s">
        <v>853</v>
      </c>
      <c r="B89">
        <v>5.2945655000000001E-2</v>
      </c>
      <c r="C89">
        <v>0.18454116700000001</v>
      </c>
      <c r="D89">
        <v>3.3964279999999999E-3</v>
      </c>
      <c r="E89">
        <v>1.4411154000000001E-2</v>
      </c>
      <c r="F89">
        <v>6.4149322999999994E-2</v>
      </c>
      <c r="G89">
        <v>7.8091809999999998E-2</v>
      </c>
      <c r="H89">
        <f t="shared" si="4"/>
        <v>4.243032385788835</v>
      </c>
      <c r="I89">
        <f t="shared" si="5"/>
        <v>1.2173442578653559</v>
      </c>
      <c r="L89" t="s">
        <v>789</v>
      </c>
      <c r="M89">
        <v>0.10164187299999999</v>
      </c>
      <c r="N89">
        <v>3.0371447999999999E-2</v>
      </c>
      <c r="O89">
        <v>1.0731051E-2</v>
      </c>
      <c r="P89">
        <v>3.2618930000000001E-3</v>
      </c>
      <c r="Q89">
        <v>0.10557707099999999</v>
      </c>
      <c r="R89">
        <v>0.107399989</v>
      </c>
      <c r="S89">
        <f t="shared" si="6"/>
        <v>0.30396771015252838</v>
      </c>
      <c r="T89">
        <f t="shared" si="7"/>
        <v>1.0172662300889177</v>
      </c>
    </row>
    <row r="90" spans="1:20" x14ac:dyDescent="0.25">
      <c r="A90" t="s">
        <v>425</v>
      </c>
      <c r="B90">
        <v>0.118067463</v>
      </c>
      <c r="C90">
        <v>0.30105691800000001</v>
      </c>
      <c r="D90">
        <v>1.7606639999999999E-3</v>
      </c>
      <c r="E90">
        <v>7.4582989999999998E-3</v>
      </c>
      <c r="F90">
        <v>1.4912356999999999E-2</v>
      </c>
      <c r="G90">
        <v>2.4773716000000001E-2</v>
      </c>
      <c r="H90">
        <f t="shared" si="4"/>
        <v>4.2360717320283712</v>
      </c>
      <c r="I90">
        <f t="shared" si="5"/>
        <v>1.6612877494818561</v>
      </c>
      <c r="L90" t="s">
        <v>942</v>
      </c>
      <c r="M90">
        <v>0.10270326</v>
      </c>
      <c r="N90">
        <v>3.1825062000000001E-2</v>
      </c>
      <c r="O90">
        <v>1.0991367E-2</v>
      </c>
      <c r="P90">
        <v>3.43699E-3</v>
      </c>
      <c r="Q90">
        <v>0.107020621</v>
      </c>
      <c r="R90">
        <v>0.107996325</v>
      </c>
      <c r="S90">
        <f t="shared" si="6"/>
        <v>0.31269904826214973</v>
      </c>
      <c r="T90">
        <f t="shared" si="7"/>
        <v>1.0091169719525361</v>
      </c>
    </row>
    <row r="91" spans="1:20" x14ac:dyDescent="0.25">
      <c r="A91" t="s">
        <v>683</v>
      </c>
      <c r="B91">
        <v>0.12885201700000001</v>
      </c>
      <c r="C91">
        <v>0.39122594599999999</v>
      </c>
      <c r="D91">
        <v>3.7075010000000002E-3</v>
      </c>
      <c r="E91">
        <v>1.5615755E-2</v>
      </c>
      <c r="F91">
        <v>2.8773329E-2</v>
      </c>
      <c r="G91">
        <v>3.9914926000000003E-2</v>
      </c>
      <c r="H91">
        <f t="shared" si="4"/>
        <v>4.2119354789115366</v>
      </c>
      <c r="I91">
        <f t="shared" si="5"/>
        <v>1.387219601875056</v>
      </c>
      <c r="L91" t="s">
        <v>507</v>
      </c>
      <c r="M91">
        <v>0.11179172599999999</v>
      </c>
      <c r="N91">
        <v>2.6585490999999999E-2</v>
      </c>
      <c r="O91">
        <v>8.7133460000000003E-3</v>
      </c>
      <c r="P91">
        <v>2.084771E-3</v>
      </c>
      <c r="Q91">
        <v>7.7942674000000003E-2</v>
      </c>
      <c r="R91">
        <v>7.8417633E-2</v>
      </c>
      <c r="S91">
        <f t="shared" si="6"/>
        <v>0.23926181744647806</v>
      </c>
      <c r="T91">
        <f t="shared" si="7"/>
        <v>1.0060936965031504</v>
      </c>
    </row>
    <row r="92" spans="1:20" x14ac:dyDescent="0.25">
      <c r="A92" t="s">
        <v>793</v>
      </c>
      <c r="B92">
        <v>6.2960899000000001E-2</v>
      </c>
      <c r="C92">
        <v>0.14938506700000001</v>
      </c>
      <c r="D92">
        <v>1.0078509999999999E-3</v>
      </c>
      <c r="E92">
        <v>4.1879500000000002E-3</v>
      </c>
      <c r="F92">
        <v>1.6007561999999999E-2</v>
      </c>
      <c r="G92">
        <v>2.8034593E-2</v>
      </c>
      <c r="H92">
        <f t="shared" si="4"/>
        <v>4.1553265314019638</v>
      </c>
      <c r="I92">
        <f t="shared" si="5"/>
        <v>1.7513343381084516</v>
      </c>
      <c r="L92" t="s">
        <v>291</v>
      </c>
      <c r="M92">
        <v>0.56777547100000003</v>
      </c>
      <c r="N92">
        <v>0.25657650999999998</v>
      </c>
      <c r="O92">
        <v>6.1975078000000003E-2</v>
      </c>
      <c r="P92">
        <v>2.8051307000000001E-2</v>
      </c>
      <c r="Q92">
        <v>0.10915420100000001</v>
      </c>
      <c r="R92">
        <v>0.10932921</v>
      </c>
      <c r="S92">
        <f t="shared" si="6"/>
        <v>0.45262237507793052</v>
      </c>
      <c r="T92">
        <f t="shared" si="7"/>
        <v>1.0016033189597531</v>
      </c>
    </row>
    <row r="93" spans="1:20" x14ac:dyDescent="0.25">
      <c r="A93" t="s">
        <v>545</v>
      </c>
      <c r="B93">
        <v>8.6587085999999994E-2</v>
      </c>
      <c r="C93">
        <v>0.29900237899999998</v>
      </c>
      <c r="D93">
        <v>1.6090810000000001E-3</v>
      </c>
      <c r="E93">
        <v>6.6176569999999999E-3</v>
      </c>
      <c r="F93">
        <v>1.858338E-2</v>
      </c>
      <c r="G93">
        <v>2.2132455999999998E-2</v>
      </c>
      <c r="H93">
        <f t="shared" si="4"/>
        <v>4.1126935188470934</v>
      </c>
      <c r="I93">
        <f t="shared" si="5"/>
        <v>1.1909811885674189</v>
      </c>
      <c r="L93" t="s">
        <v>635</v>
      </c>
      <c r="M93">
        <v>7.4988886000000005E-2</v>
      </c>
      <c r="N93">
        <v>2.2354655000000001E-2</v>
      </c>
      <c r="O93">
        <v>7.2071219999999998E-3</v>
      </c>
      <c r="P93">
        <v>2.1491119999999999E-3</v>
      </c>
      <c r="Q93">
        <v>9.6109206000000003E-2</v>
      </c>
      <c r="R93">
        <v>9.6137124000000004E-2</v>
      </c>
      <c r="S93">
        <f t="shared" si="6"/>
        <v>0.29819281538455988</v>
      </c>
      <c r="T93">
        <f t="shared" si="7"/>
        <v>1.0002904820585032</v>
      </c>
    </row>
    <row r="94" spans="1:20" x14ac:dyDescent="0.25">
      <c r="A94" t="s">
        <v>140</v>
      </c>
      <c r="B94">
        <v>0.222165743</v>
      </c>
      <c r="C94">
        <v>0.86882499000000002</v>
      </c>
      <c r="D94">
        <v>1.4538479999999999E-2</v>
      </c>
      <c r="E94">
        <v>5.9602763000000003E-2</v>
      </c>
      <c r="F94">
        <v>6.5439791999999997E-2</v>
      </c>
      <c r="G94">
        <v>6.8601574999999998E-2</v>
      </c>
      <c r="H94">
        <f t="shared" si="4"/>
        <v>4.0996557411778953</v>
      </c>
      <c r="I94">
        <f t="shared" si="5"/>
        <v>1.0483159084613227</v>
      </c>
      <c r="L94" t="s">
        <v>619</v>
      </c>
      <c r="M94">
        <v>0.22693769699999999</v>
      </c>
      <c r="N94">
        <v>6.9025165999999999E-2</v>
      </c>
      <c r="O94">
        <v>2.2081208000000001E-2</v>
      </c>
      <c r="P94">
        <v>6.693526E-3</v>
      </c>
      <c r="Q94">
        <v>9.7300747000000007E-2</v>
      </c>
      <c r="R94">
        <v>9.6972251999999995E-2</v>
      </c>
      <c r="S94">
        <f t="shared" si="6"/>
        <v>0.30313223805509187</v>
      </c>
      <c r="T94">
        <f t="shared" si="7"/>
        <v>0.99662392108870435</v>
      </c>
    </row>
    <row r="95" spans="1:20" x14ac:dyDescent="0.25">
      <c r="A95" t="s">
        <v>205</v>
      </c>
      <c r="B95">
        <v>0.13024249399999999</v>
      </c>
      <c r="C95">
        <v>0.51293814800000004</v>
      </c>
      <c r="D95">
        <v>5.6680699999999999E-3</v>
      </c>
      <c r="E95">
        <v>2.3201434999999999E-2</v>
      </c>
      <c r="F95">
        <v>4.3519362999999998E-2</v>
      </c>
      <c r="G95">
        <v>4.5232422000000001E-2</v>
      </c>
      <c r="H95">
        <f t="shared" si="4"/>
        <v>4.0933571744879647</v>
      </c>
      <c r="I95">
        <f t="shared" si="5"/>
        <v>1.0393631450901522</v>
      </c>
      <c r="L95" t="s">
        <v>743</v>
      </c>
      <c r="M95">
        <v>5.5573509E-2</v>
      </c>
      <c r="N95">
        <v>1.3289466E-2</v>
      </c>
      <c r="O95">
        <v>5.1794839999999998E-3</v>
      </c>
      <c r="P95">
        <v>1.233886E-3</v>
      </c>
      <c r="Q95">
        <v>9.3200588000000001E-2</v>
      </c>
      <c r="R95">
        <v>9.2846941000000002E-2</v>
      </c>
      <c r="S95">
        <f t="shared" si="6"/>
        <v>0.23822566108901969</v>
      </c>
      <c r="T95">
        <f t="shared" si="7"/>
        <v>0.99620552823121677</v>
      </c>
    </row>
    <row r="96" spans="1:20" x14ac:dyDescent="0.25">
      <c r="A96" t="s">
        <v>529</v>
      </c>
      <c r="B96">
        <v>0.121744027</v>
      </c>
      <c r="C96">
        <v>0.35222797300000003</v>
      </c>
      <c r="D96">
        <v>5.054612E-3</v>
      </c>
      <c r="E96">
        <v>2.0606807000000001E-2</v>
      </c>
      <c r="F96">
        <v>4.1518354E-2</v>
      </c>
      <c r="G96">
        <v>5.8504174999999999E-2</v>
      </c>
      <c r="H96">
        <f t="shared" si="4"/>
        <v>4.0768326035707592</v>
      </c>
      <c r="I96">
        <f t="shared" si="5"/>
        <v>1.4091159538742792</v>
      </c>
      <c r="L96" t="s">
        <v>731</v>
      </c>
      <c r="M96">
        <v>0.10912018</v>
      </c>
      <c r="N96">
        <v>3.1160734999999998E-2</v>
      </c>
      <c r="O96">
        <v>1.5987797000000002E-2</v>
      </c>
      <c r="P96">
        <v>4.5453949999999998E-3</v>
      </c>
      <c r="Q96">
        <v>0.146515496</v>
      </c>
      <c r="R96">
        <v>0.14586930400000001</v>
      </c>
      <c r="S96">
        <f t="shared" si="6"/>
        <v>0.28430402262425519</v>
      </c>
      <c r="T96">
        <f t="shared" si="7"/>
        <v>0.99558959961477389</v>
      </c>
    </row>
    <row r="97" spans="1:20" x14ac:dyDescent="0.25">
      <c r="A97" t="s">
        <v>278</v>
      </c>
      <c r="B97">
        <v>1.8262997999999999E-2</v>
      </c>
      <c r="C97">
        <v>0.12680251000000001</v>
      </c>
      <c r="D97">
        <v>1.553408E-3</v>
      </c>
      <c r="E97">
        <v>6.3307370000000003E-3</v>
      </c>
      <c r="F97">
        <v>8.5057681999999996E-2</v>
      </c>
      <c r="G97">
        <v>4.9925960999999998E-2</v>
      </c>
      <c r="H97">
        <f t="shared" si="4"/>
        <v>4.0753858612804876</v>
      </c>
      <c r="I97">
        <f t="shared" si="5"/>
        <v>0.58696592507658507</v>
      </c>
      <c r="L97" t="s">
        <v>630</v>
      </c>
      <c r="M97">
        <v>0.171043842</v>
      </c>
      <c r="N97">
        <v>0.10085697</v>
      </c>
      <c r="O97">
        <v>1.0353767999999999E-2</v>
      </c>
      <c r="P97">
        <v>6.0755100000000001E-3</v>
      </c>
      <c r="Q97">
        <v>6.0532830000000003E-2</v>
      </c>
      <c r="R97">
        <v>6.0238871999999999E-2</v>
      </c>
      <c r="S97">
        <f t="shared" si="6"/>
        <v>0.58679217073436463</v>
      </c>
      <c r="T97">
        <f t="shared" si="7"/>
        <v>0.9951438252597804</v>
      </c>
    </row>
    <row r="98" spans="1:20" x14ac:dyDescent="0.25">
      <c r="A98" t="s">
        <v>452</v>
      </c>
      <c r="B98">
        <v>0.52000199400000002</v>
      </c>
      <c r="C98">
        <v>0.92152740099999997</v>
      </c>
      <c r="D98">
        <v>1.1076862E-2</v>
      </c>
      <c r="E98">
        <v>4.4617985999999998E-2</v>
      </c>
      <c r="F98">
        <v>2.1301575E-2</v>
      </c>
      <c r="G98">
        <v>4.8417426999999999E-2</v>
      </c>
      <c r="H98">
        <f t="shared" si="4"/>
        <v>4.0280348351365216</v>
      </c>
      <c r="I98">
        <f t="shared" si="5"/>
        <v>2.2729505682091582</v>
      </c>
      <c r="L98" t="s">
        <v>279</v>
      </c>
      <c r="M98">
        <v>0.41415683399999997</v>
      </c>
      <c r="N98">
        <v>0.205243965</v>
      </c>
      <c r="O98">
        <v>1.8494650000000001E-2</v>
      </c>
      <c r="P98">
        <v>9.0722179999999999E-3</v>
      </c>
      <c r="Q98">
        <v>4.4656149999999999E-2</v>
      </c>
      <c r="R98">
        <v>4.4202119999999998E-2</v>
      </c>
      <c r="S98">
        <f t="shared" si="6"/>
        <v>0.49053201871892677</v>
      </c>
      <c r="T98">
        <f t="shared" si="7"/>
        <v>0.98983275539875248</v>
      </c>
    </row>
    <row r="99" spans="1:20" x14ac:dyDescent="0.25">
      <c r="A99" t="s">
        <v>441</v>
      </c>
      <c r="B99">
        <v>0.179471675</v>
      </c>
      <c r="C99">
        <v>0.37912991699999998</v>
      </c>
      <c r="D99">
        <v>1.1653617E-2</v>
      </c>
      <c r="E99">
        <v>4.6825589000000001E-2</v>
      </c>
      <c r="F99">
        <v>6.4932905999999999E-2</v>
      </c>
      <c r="G99">
        <v>0.12350803</v>
      </c>
      <c r="H99">
        <f t="shared" si="4"/>
        <v>4.0181163496277597</v>
      </c>
      <c r="I99">
        <f t="shared" si="5"/>
        <v>1.9020869018244773</v>
      </c>
      <c r="L99" t="s">
        <v>357</v>
      </c>
      <c r="M99">
        <v>0.185065111</v>
      </c>
      <c r="N99">
        <v>2.5439644000000001E-2</v>
      </c>
      <c r="O99">
        <v>4.8992506999999998E-2</v>
      </c>
      <c r="P99">
        <v>6.633379E-3</v>
      </c>
      <c r="Q99">
        <v>0.26473118800000001</v>
      </c>
      <c r="R99">
        <v>0.26074968599999998</v>
      </c>
      <c r="S99">
        <f t="shared" si="6"/>
        <v>0.13539578613521452</v>
      </c>
      <c r="T99">
        <f t="shared" si="7"/>
        <v>0.98496020801296735</v>
      </c>
    </row>
    <row r="100" spans="1:20" x14ac:dyDescent="0.25">
      <c r="A100" t="s">
        <v>440</v>
      </c>
      <c r="B100">
        <v>4.4258558000000003E-2</v>
      </c>
      <c r="C100">
        <v>0.15535276200000001</v>
      </c>
      <c r="D100">
        <v>3.8168149999999999E-3</v>
      </c>
      <c r="E100">
        <v>1.5137830999999999E-2</v>
      </c>
      <c r="F100">
        <v>8.6239019E-2</v>
      </c>
      <c r="G100">
        <v>9.7441661999999998E-2</v>
      </c>
      <c r="H100">
        <f t="shared" si="4"/>
        <v>3.9660897895234637</v>
      </c>
      <c r="I100">
        <f t="shared" si="5"/>
        <v>1.1299022545699413</v>
      </c>
      <c r="L100" t="s">
        <v>868</v>
      </c>
      <c r="M100">
        <v>4.1625892999999997E-2</v>
      </c>
      <c r="N100">
        <v>2.8064090000000002E-3</v>
      </c>
      <c r="O100">
        <v>3.5665200000000001E-3</v>
      </c>
      <c r="P100">
        <v>2.3615600000000001E-4</v>
      </c>
      <c r="Q100">
        <v>8.5680325000000002E-2</v>
      </c>
      <c r="R100">
        <v>8.4148672999999993E-2</v>
      </c>
      <c r="S100">
        <f t="shared" si="6"/>
        <v>6.6214685463701309E-2</v>
      </c>
      <c r="T100">
        <f t="shared" si="7"/>
        <v>0.98212364390541229</v>
      </c>
    </row>
    <row r="101" spans="1:20" x14ac:dyDescent="0.25">
      <c r="A101" t="s">
        <v>623</v>
      </c>
      <c r="B101">
        <v>0.102305612</v>
      </c>
      <c r="C101">
        <v>0.32413309299999998</v>
      </c>
      <c r="D101">
        <v>6.5323839999999996E-3</v>
      </c>
      <c r="E101">
        <v>2.5817910999999999E-2</v>
      </c>
      <c r="F101">
        <v>6.3851664000000002E-2</v>
      </c>
      <c r="G101">
        <v>7.9652190999999997E-2</v>
      </c>
      <c r="H101">
        <f t="shared" si="4"/>
        <v>3.9522953641427083</v>
      </c>
      <c r="I101">
        <f t="shared" si="5"/>
        <v>1.2474567773206349</v>
      </c>
      <c r="L101" t="s">
        <v>396</v>
      </c>
      <c r="M101">
        <v>0.72166554299999996</v>
      </c>
      <c r="N101">
        <v>0.56872082300000004</v>
      </c>
      <c r="O101">
        <v>6.8412091999999994E-2</v>
      </c>
      <c r="P101">
        <v>5.2559348999999998E-2</v>
      </c>
      <c r="Q101">
        <v>9.4797504000000005E-2</v>
      </c>
      <c r="R101">
        <v>9.2416784000000002E-2</v>
      </c>
      <c r="S101">
        <f t="shared" si="6"/>
        <v>0.76827571652099169</v>
      </c>
      <c r="T101">
        <f t="shared" si="7"/>
        <v>0.9748862586086654</v>
      </c>
    </row>
    <row r="102" spans="1:20" x14ac:dyDescent="0.25">
      <c r="A102" t="s">
        <v>917</v>
      </c>
      <c r="B102">
        <v>1.4435514E-2</v>
      </c>
      <c r="C102">
        <v>7.6955107999999994E-2</v>
      </c>
      <c r="D102">
        <v>1.0397290000000001E-3</v>
      </c>
      <c r="E102">
        <v>4.1019790000000004E-3</v>
      </c>
      <c r="F102">
        <v>7.2025776E-2</v>
      </c>
      <c r="G102">
        <v>5.3303533E-2</v>
      </c>
      <c r="H102">
        <f t="shared" si="4"/>
        <v>3.9452386150621943</v>
      </c>
      <c r="I102">
        <f t="shared" si="5"/>
        <v>0.74006190506021063</v>
      </c>
      <c r="L102" t="s">
        <v>340</v>
      </c>
      <c r="M102">
        <v>0.23133952299999999</v>
      </c>
      <c r="N102">
        <v>7.6107963000000001E-2</v>
      </c>
      <c r="O102">
        <v>2.8332658E-2</v>
      </c>
      <c r="P102">
        <v>9.0644200000000001E-3</v>
      </c>
      <c r="Q102">
        <v>0.122472188</v>
      </c>
      <c r="R102">
        <v>0.119099494</v>
      </c>
      <c r="S102">
        <f t="shared" si="6"/>
        <v>0.31992833146823008</v>
      </c>
      <c r="T102">
        <f t="shared" si="7"/>
        <v>0.97246155184228444</v>
      </c>
    </row>
    <row r="103" spans="1:20" x14ac:dyDescent="0.25">
      <c r="A103" t="s">
        <v>722</v>
      </c>
      <c r="B103">
        <v>0.128267872</v>
      </c>
      <c r="C103">
        <v>0.323337127</v>
      </c>
      <c r="D103">
        <v>5.6390700000000004E-3</v>
      </c>
      <c r="E103">
        <v>2.2241305999999999E-2</v>
      </c>
      <c r="F103">
        <v>4.3963227000000001E-2</v>
      </c>
      <c r="G103">
        <v>6.8786736000000001E-2</v>
      </c>
      <c r="H103">
        <f t="shared" si="4"/>
        <v>3.9441443358567985</v>
      </c>
      <c r="I103">
        <f t="shared" si="5"/>
        <v>1.5646425591096851</v>
      </c>
      <c r="L103" t="s">
        <v>416</v>
      </c>
      <c r="M103">
        <v>0.48683164600000001</v>
      </c>
      <c r="N103">
        <v>0.23552128</v>
      </c>
      <c r="O103">
        <v>4.0591248000000003E-2</v>
      </c>
      <c r="P103">
        <v>1.8923766000000002E-2</v>
      </c>
      <c r="Q103">
        <v>8.3378408000000001E-2</v>
      </c>
      <c r="R103">
        <v>8.0348434999999996E-2</v>
      </c>
      <c r="S103">
        <f t="shared" si="6"/>
        <v>0.46620310861099912</v>
      </c>
      <c r="T103">
        <f t="shared" si="7"/>
        <v>0.96365998017136512</v>
      </c>
    </row>
    <row r="104" spans="1:20" x14ac:dyDescent="0.25">
      <c r="A104" t="s">
        <v>139</v>
      </c>
      <c r="B104">
        <v>1.5801577870000001</v>
      </c>
      <c r="C104">
        <v>5.2443683950000004</v>
      </c>
      <c r="D104">
        <v>0.12804423600000001</v>
      </c>
      <c r="E104">
        <v>0.50033772799999998</v>
      </c>
      <c r="F104">
        <v>8.1032563000000002E-2</v>
      </c>
      <c r="G104">
        <v>9.5404764000000003E-2</v>
      </c>
      <c r="H104">
        <f t="shared" si="4"/>
        <v>3.9075380792619199</v>
      </c>
      <c r="I104">
        <f t="shared" si="5"/>
        <v>1.1773632780194796</v>
      </c>
      <c r="L104" t="s">
        <v>871</v>
      </c>
      <c r="M104">
        <v>0.272984269</v>
      </c>
      <c r="N104">
        <v>0.17698813599999999</v>
      </c>
      <c r="O104">
        <v>1.0911594E-2</v>
      </c>
      <c r="P104">
        <v>6.6722550000000002E-3</v>
      </c>
      <c r="Q104">
        <v>3.9971511000000001E-2</v>
      </c>
      <c r="R104">
        <v>3.7698885000000001E-2</v>
      </c>
      <c r="S104">
        <f t="shared" si="6"/>
        <v>0.6114830702095404</v>
      </c>
      <c r="T104">
        <f t="shared" si="7"/>
        <v>0.94314385563257797</v>
      </c>
    </row>
    <row r="105" spans="1:20" x14ac:dyDescent="0.25">
      <c r="A105" t="s">
        <v>165</v>
      </c>
      <c r="B105">
        <v>0.39086707599999998</v>
      </c>
      <c r="C105">
        <v>1.2309675069999999</v>
      </c>
      <c r="D105">
        <v>2.0334036999999999E-2</v>
      </c>
      <c r="E105">
        <v>7.9047368000000007E-2</v>
      </c>
      <c r="F105">
        <v>5.2022895E-2</v>
      </c>
      <c r="G105">
        <v>6.4215642000000003E-2</v>
      </c>
      <c r="H105">
        <f t="shared" si="4"/>
        <v>3.8874409444617419</v>
      </c>
      <c r="I105">
        <f t="shared" si="5"/>
        <v>1.2343727122452528</v>
      </c>
      <c r="L105" t="s">
        <v>446</v>
      </c>
      <c r="M105">
        <v>0.229742275</v>
      </c>
      <c r="N105">
        <v>9.3639295999999997E-2</v>
      </c>
      <c r="O105">
        <v>1.4502273E-2</v>
      </c>
      <c r="P105">
        <v>5.5679709999999997E-3</v>
      </c>
      <c r="Q105">
        <v>6.3124094000000006E-2</v>
      </c>
      <c r="R105">
        <v>5.946191E-2</v>
      </c>
      <c r="S105">
        <f t="shared" si="6"/>
        <v>0.38393781443777814</v>
      </c>
      <c r="T105">
        <f t="shared" si="7"/>
        <v>0.94198437129252099</v>
      </c>
    </row>
    <row r="106" spans="1:20" x14ac:dyDescent="0.25">
      <c r="A106" t="s">
        <v>587</v>
      </c>
      <c r="B106">
        <v>4.3564874000000003E-2</v>
      </c>
      <c r="C106">
        <v>0.11876289</v>
      </c>
      <c r="D106">
        <v>1.646507E-3</v>
      </c>
      <c r="E106">
        <v>6.3842090000000001E-3</v>
      </c>
      <c r="F106">
        <v>3.7794359999999999E-2</v>
      </c>
      <c r="G106">
        <v>5.3755926000000002E-2</v>
      </c>
      <c r="H106">
        <f t="shared" si="4"/>
        <v>3.8774259690362691</v>
      </c>
      <c r="I106">
        <f t="shared" si="5"/>
        <v>1.4223266646134503</v>
      </c>
      <c r="L106" t="s">
        <v>695</v>
      </c>
      <c r="M106">
        <v>0.144207583</v>
      </c>
      <c r="N106">
        <v>7.7218806000000001E-2</v>
      </c>
      <c r="O106">
        <v>1.5458879999999999E-2</v>
      </c>
      <c r="P106">
        <v>7.7832739999999997E-3</v>
      </c>
      <c r="Q106">
        <v>0.10719880399999999</v>
      </c>
      <c r="R106">
        <v>0.10079506100000001</v>
      </c>
      <c r="S106">
        <f t="shared" si="6"/>
        <v>0.50348239975987907</v>
      </c>
      <c r="T106">
        <f t="shared" si="7"/>
        <v>0.94026292494830455</v>
      </c>
    </row>
    <row r="107" spans="1:20" x14ac:dyDescent="0.25">
      <c r="A107" t="s">
        <v>233</v>
      </c>
      <c r="B107">
        <v>0.90436549700000002</v>
      </c>
      <c r="C107">
        <v>1.8757340709999999</v>
      </c>
      <c r="D107">
        <v>2.4596937999999999E-2</v>
      </c>
      <c r="E107">
        <v>9.4653217999999997E-2</v>
      </c>
      <c r="F107">
        <v>2.7198006E-2</v>
      </c>
      <c r="G107">
        <v>5.046196E-2</v>
      </c>
      <c r="H107">
        <f t="shared" si="4"/>
        <v>3.8481707763787512</v>
      </c>
      <c r="I107">
        <f t="shared" si="5"/>
        <v>1.855355131548982</v>
      </c>
      <c r="L107" t="s">
        <v>889</v>
      </c>
      <c r="M107">
        <v>0.11733475</v>
      </c>
      <c r="N107">
        <v>5.7433669999999999E-2</v>
      </c>
      <c r="O107">
        <v>9.8099099999999998E-3</v>
      </c>
      <c r="P107">
        <v>4.5110439999999996E-3</v>
      </c>
      <c r="Q107">
        <v>8.3606181000000002E-2</v>
      </c>
      <c r="R107">
        <v>7.8543550000000004E-2</v>
      </c>
      <c r="S107">
        <f t="shared" si="6"/>
        <v>0.45984560510748823</v>
      </c>
      <c r="T107">
        <f t="shared" si="7"/>
        <v>0.93944668995226566</v>
      </c>
    </row>
    <row r="108" spans="1:20" x14ac:dyDescent="0.25">
      <c r="A108" t="s">
        <v>250</v>
      </c>
      <c r="B108">
        <v>5.3257235999999999E-2</v>
      </c>
      <c r="C108">
        <v>0.18461642</v>
      </c>
      <c r="D108">
        <v>3.9266070000000004E-3</v>
      </c>
      <c r="E108">
        <v>1.4938803E-2</v>
      </c>
      <c r="F108">
        <v>7.3729073000000006E-2</v>
      </c>
      <c r="G108">
        <v>8.0918064999999997E-2</v>
      </c>
      <c r="H108">
        <f t="shared" si="4"/>
        <v>3.8045067917415722</v>
      </c>
      <c r="I108">
        <f t="shared" si="5"/>
        <v>1.097505525398373</v>
      </c>
      <c r="L108" t="s">
        <v>832</v>
      </c>
      <c r="M108">
        <v>0.3510972</v>
      </c>
      <c r="N108">
        <v>0.197403945</v>
      </c>
      <c r="O108">
        <v>3.3112792000000002E-2</v>
      </c>
      <c r="P108">
        <v>1.7391398999999998E-2</v>
      </c>
      <c r="Q108">
        <v>9.4312322000000004E-2</v>
      </c>
      <c r="R108">
        <v>8.8100561999999993E-2</v>
      </c>
      <c r="S108">
        <f t="shared" si="6"/>
        <v>0.52521693126934144</v>
      </c>
      <c r="T108">
        <f t="shared" si="7"/>
        <v>0.9341362839099645</v>
      </c>
    </row>
    <row r="109" spans="1:20" x14ac:dyDescent="0.25">
      <c r="A109" t="s">
        <v>322</v>
      </c>
      <c r="B109">
        <v>0.44652093700000001</v>
      </c>
      <c r="C109">
        <v>1.1060220439999999</v>
      </c>
      <c r="D109">
        <v>1.8657996E-2</v>
      </c>
      <c r="E109">
        <v>7.0917263999999994E-2</v>
      </c>
      <c r="F109">
        <v>4.1785266000000001E-2</v>
      </c>
      <c r="G109">
        <v>6.4119213999999994E-2</v>
      </c>
      <c r="H109">
        <f t="shared" si="4"/>
        <v>3.80090466307314</v>
      </c>
      <c r="I109">
        <f t="shared" si="5"/>
        <v>1.5344933785990496</v>
      </c>
      <c r="L109" t="s">
        <v>283</v>
      </c>
      <c r="M109">
        <v>0.45857700800000001</v>
      </c>
      <c r="N109">
        <v>0.182487232</v>
      </c>
      <c r="O109">
        <v>5.6896619000000002E-2</v>
      </c>
      <c r="P109">
        <v>2.1139674000000001E-2</v>
      </c>
      <c r="Q109">
        <v>0.124072115</v>
      </c>
      <c r="R109">
        <v>0.11584193600000001</v>
      </c>
      <c r="S109">
        <f t="shared" si="6"/>
        <v>0.37154534613032103</v>
      </c>
      <c r="T109">
        <f t="shared" si="7"/>
        <v>0.93366616664832391</v>
      </c>
    </row>
    <row r="110" spans="1:20" x14ac:dyDescent="0.25">
      <c r="A110" t="s">
        <v>952</v>
      </c>
      <c r="B110">
        <v>6.9054463999999996E-2</v>
      </c>
      <c r="C110">
        <v>0.16433394300000001</v>
      </c>
      <c r="D110">
        <v>3.224719E-3</v>
      </c>
      <c r="E110">
        <v>1.2253702E-2</v>
      </c>
      <c r="F110">
        <v>4.6698202000000001E-2</v>
      </c>
      <c r="G110">
        <v>7.4565859999999998E-2</v>
      </c>
      <c r="H110">
        <f t="shared" si="4"/>
        <v>3.7999286139350437</v>
      </c>
      <c r="I110">
        <f t="shared" si="5"/>
        <v>1.5967608346034392</v>
      </c>
      <c r="L110" t="s">
        <v>953</v>
      </c>
      <c r="M110">
        <v>0.18514313199999999</v>
      </c>
      <c r="N110">
        <v>6.9269921999999998E-2</v>
      </c>
      <c r="O110">
        <v>1.8219599999999999E-2</v>
      </c>
      <c r="P110">
        <v>6.36003E-3</v>
      </c>
      <c r="Q110">
        <v>9.8408190000000006E-2</v>
      </c>
      <c r="R110">
        <v>9.1815169000000002E-2</v>
      </c>
      <c r="S110">
        <f t="shared" si="6"/>
        <v>0.3490762695119542</v>
      </c>
      <c r="T110">
        <f t="shared" si="7"/>
        <v>0.93300333031224325</v>
      </c>
    </row>
    <row r="111" spans="1:20" x14ac:dyDescent="0.25">
      <c r="A111" t="s">
        <v>266</v>
      </c>
      <c r="B111">
        <v>0.1329621</v>
      </c>
      <c r="C111">
        <v>0.41456806899999998</v>
      </c>
      <c r="D111">
        <v>4.0615979999999996E-3</v>
      </c>
      <c r="E111">
        <v>1.5353087E-2</v>
      </c>
      <c r="F111">
        <v>3.0547031999999998E-2</v>
      </c>
      <c r="G111">
        <v>3.7033934999999997E-2</v>
      </c>
      <c r="H111">
        <f t="shared" si="4"/>
        <v>3.7800607051707238</v>
      </c>
      <c r="I111">
        <f t="shared" si="5"/>
        <v>1.212357881446551</v>
      </c>
      <c r="L111" t="s">
        <v>253</v>
      </c>
      <c r="M111">
        <v>0.26477462000000002</v>
      </c>
      <c r="N111">
        <v>8.1471663999999999E-2</v>
      </c>
      <c r="O111">
        <v>7.8252879999999997E-3</v>
      </c>
      <c r="P111">
        <v>2.1974659999999999E-3</v>
      </c>
      <c r="Q111">
        <v>2.9554525000000002E-2</v>
      </c>
      <c r="R111">
        <v>2.6972152999999999E-2</v>
      </c>
      <c r="S111">
        <f t="shared" si="6"/>
        <v>0.28081599041466587</v>
      </c>
      <c r="T111">
        <f t="shared" si="7"/>
        <v>0.91262346459636878</v>
      </c>
    </row>
    <row r="112" spans="1:20" x14ac:dyDescent="0.25">
      <c r="A112" t="s">
        <v>746</v>
      </c>
      <c r="B112">
        <v>6.5548971999999997E-2</v>
      </c>
      <c r="C112">
        <v>0.140774286</v>
      </c>
      <c r="D112">
        <v>1.470612E-3</v>
      </c>
      <c r="E112">
        <v>5.5222769999999999E-3</v>
      </c>
      <c r="F112">
        <v>2.2435323E-2</v>
      </c>
      <c r="G112">
        <v>3.9227878000000001E-2</v>
      </c>
      <c r="H112">
        <f t="shared" si="4"/>
        <v>3.755087677783127</v>
      </c>
      <c r="I112">
        <f t="shared" si="5"/>
        <v>1.7484873295561647</v>
      </c>
      <c r="L112" t="s">
        <v>239</v>
      </c>
      <c r="M112">
        <v>1.812294874</v>
      </c>
      <c r="N112">
        <v>1.033379228</v>
      </c>
      <c r="O112">
        <v>0.13373296800000001</v>
      </c>
      <c r="P112">
        <v>6.9352711999999997E-2</v>
      </c>
      <c r="Q112">
        <v>7.3792057999999994E-2</v>
      </c>
      <c r="R112">
        <v>6.7112546999999995E-2</v>
      </c>
      <c r="S112">
        <f t="shared" si="6"/>
        <v>0.51859098797538083</v>
      </c>
      <c r="T112">
        <f t="shared" si="7"/>
        <v>0.90948197975451506</v>
      </c>
    </row>
    <row r="113" spans="1:20" x14ac:dyDescent="0.25">
      <c r="A113" t="s">
        <v>954</v>
      </c>
      <c r="B113">
        <v>6.7844410999999993E-2</v>
      </c>
      <c r="C113">
        <v>0.174107394</v>
      </c>
      <c r="D113">
        <v>1.6497860000000001E-3</v>
      </c>
      <c r="E113">
        <v>6.0553380000000004E-3</v>
      </c>
      <c r="F113">
        <v>2.4317194E-2</v>
      </c>
      <c r="G113">
        <v>3.4779326999999999E-2</v>
      </c>
      <c r="H113">
        <f t="shared" si="4"/>
        <v>3.6703778550672634</v>
      </c>
      <c r="I113">
        <f t="shared" si="5"/>
        <v>1.4302360296998082</v>
      </c>
      <c r="L113" t="s">
        <v>565</v>
      </c>
      <c r="M113">
        <v>0.28776684800000002</v>
      </c>
      <c r="N113">
        <v>0.13024365700000001</v>
      </c>
      <c r="O113">
        <v>3.1673987000000001E-2</v>
      </c>
      <c r="P113">
        <v>1.2985797E-2</v>
      </c>
      <c r="Q113">
        <v>0.110068229</v>
      </c>
      <c r="R113">
        <v>9.9703871999999999E-2</v>
      </c>
      <c r="S113">
        <f t="shared" si="6"/>
        <v>0.40998302487148208</v>
      </c>
      <c r="T113">
        <f t="shared" si="7"/>
        <v>0.90583697862532153</v>
      </c>
    </row>
    <row r="114" spans="1:20" x14ac:dyDescent="0.25">
      <c r="A114" t="s">
        <v>612</v>
      </c>
      <c r="B114">
        <v>0.141721403</v>
      </c>
      <c r="C114">
        <v>0.39026999600000001</v>
      </c>
      <c r="D114">
        <v>8.8356849999999994E-3</v>
      </c>
      <c r="E114">
        <v>3.2234542999999997E-2</v>
      </c>
      <c r="F114">
        <v>6.2345448999999997E-2</v>
      </c>
      <c r="G114">
        <v>8.2595494000000005E-2</v>
      </c>
      <c r="H114">
        <f t="shared" si="4"/>
        <v>3.648222294027005</v>
      </c>
      <c r="I114">
        <f t="shared" si="5"/>
        <v>1.3248039002814787</v>
      </c>
      <c r="L114" t="s">
        <v>437</v>
      </c>
      <c r="M114">
        <v>0.14473470399999999</v>
      </c>
      <c r="N114">
        <v>3.7969475000000003E-2</v>
      </c>
      <c r="O114">
        <v>8.6851900000000006E-3</v>
      </c>
      <c r="P114">
        <v>2.0634870000000001E-3</v>
      </c>
      <c r="Q114">
        <v>6.0007655999999999E-2</v>
      </c>
      <c r="R114">
        <v>5.4345956000000001E-2</v>
      </c>
      <c r="S114">
        <f t="shared" si="6"/>
        <v>0.23758685762775483</v>
      </c>
      <c r="T114">
        <f t="shared" si="7"/>
        <v>0.90565037234582202</v>
      </c>
    </row>
    <row r="115" spans="1:20" x14ac:dyDescent="0.25">
      <c r="A115" t="s">
        <v>249</v>
      </c>
      <c r="B115">
        <v>0.25721831899999997</v>
      </c>
      <c r="C115">
        <v>0.746550359</v>
      </c>
      <c r="D115">
        <v>4.5889240000000003E-3</v>
      </c>
      <c r="E115">
        <v>1.6605654000000001E-2</v>
      </c>
      <c r="F115">
        <v>1.7840578999999999E-2</v>
      </c>
      <c r="G115">
        <v>2.2243180000000001E-2</v>
      </c>
      <c r="H115">
        <f t="shared" si="4"/>
        <v>3.6186378331826807</v>
      </c>
      <c r="I115">
        <f t="shared" si="5"/>
        <v>1.2467745581575578</v>
      </c>
      <c r="L115" t="s">
        <v>492</v>
      </c>
      <c r="M115">
        <v>0.66863046400000004</v>
      </c>
      <c r="N115">
        <v>0.42868298900000001</v>
      </c>
      <c r="O115">
        <v>5.1313801999999999E-2</v>
      </c>
      <c r="P115">
        <v>2.971708E-2</v>
      </c>
      <c r="Q115">
        <v>7.6744637000000004E-2</v>
      </c>
      <c r="R115">
        <v>6.9321808999999998E-2</v>
      </c>
      <c r="S115">
        <f t="shared" si="6"/>
        <v>0.57912450143530581</v>
      </c>
      <c r="T115">
        <f t="shared" si="7"/>
        <v>0.9032788701574026</v>
      </c>
    </row>
    <row r="116" spans="1:20" x14ac:dyDescent="0.25">
      <c r="A116" t="s">
        <v>225</v>
      </c>
      <c r="B116">
        <v>0.29515650100000002</v>
      </c>
      <c r="C116">
        <v>0.84740724899999997</v>
      </c>
      <c r="D116">
        <v>1.5798601999999998E-2</v>
      </c>
      <c r="E116">
        <v>5.7126597000000001E-2</v>
      </c>
      <c r="F116">
        <v>5.3526188000000002E-2</v>
      </c>
      <c r="G116">
        <v>6.7413392000000003E-2</v>
      </c>
      <c r="H116">
        <f t="shared" si="4"/>
        <v>3.6159273459765622</v>
      </c>
      <c r="I116">
        <f t="shared" si="5"/>
        <v>1.2594469084927176</v>
      </c>
      <c r="L116" t="s">
        <v>766</v>
      </c>
      <c r="M116">
        <v>9.2493490999999997E-2</v>
      </c>
      <c r="N116">
        <v>3.9274347000000001E-2</v>
      </c>
      <c r="O116">
        <v>4.5003580000000003E-3</v>
      </c>
      <c r="P116">
        <v>1.7249990000000001E-3</v>
      </c>
      <c r="Q116">
        <v>4.8655944E-2</v>
      </c>
      <c r="R116">
        <v>4.3921785999999997E-2</v>
      </c>
      <c r="S116">
        <f t="shared" si="6"/>
        <v>0.38330261725844922</v>
      </c>
      <c r="T116">
        <f t="shared" si="7"/>
        <v>0.90270134312880657</v>
      </c>
    </row>
    <row r="117" spans="1:20" x14ac:dyDescent="0.25">
      <c r="A117" t="s">
        <v>715</v>
      </c>
      <c r="B117">
        <v>4.2585642E-2</v>
      </c>
      <c r="C117">
        <v>0.13957320100000001</v>
      </c>
      <c r="D117">
        <v>1.840752E-3</v>
      </c>
      <c r="E117">
        <v>6.6457770000000003E-3</v>
      </c>
      <c r="F117">
        <v>4.3224711999999998E-2</v>
      </c>
      <c r="G117">
        <v>4.7614995E-2</v>
      </c>
      <c r="H117">
        <f t="shared" si="4"/>
        <v>3.6103597877389242</v>
      </c>
      <c r="I117">
        <f t="shared" si="5"/>
        <v>1.1015688201693514</v>
      </c>
      <c r="L117" t="s">
        <v>281</v>
      </c>
      <c r="M117">
        <v>0.24339735400000001</v>
      </c>
      <c r="N117">
        <v>6.4532702999999997E-2</v>
      </c>
      <c r="O117">
        <v>1.1596452E-2</v>
      </c>
      <c r="P117">
        <v>2.7581509999999999E-3</v>
      </c>
      <c r="Q117">
        <v>4.7644117E-2</v>
      </c>
      <c r="R117">
        <v>4.2740364000000003E-2</v>
      </c>
      <c r="S117">
        <f t="shared" si="6"/>
        <v>0.23784438550687745</v>
      </c>
      <c r="T117">
        <f t="shared" si="7"/>
        <v>0.89707537239067736</v>
      </c>
    </row>
    <row r="118" spans="1:20" x14ac:dyDescent="0.25">
      <c r="A118" t="s">
        <v>631</v>
      </c>
      <c r="B118">
        <v>7.8083665999999996E-2</v>
      </c>
      <c r="C118">
        <v>0.21689438999999999</v>
      </c>
      <c r="D118">
        <v>3.7284179999999998E-3</v>
      </c>
      <c r="E118">
        <v>1.3346459E-2</v>
      </c>
      <c r="F118">
        <v>4.7749009000000002E-2</v>
      </c>
      <c r="G118">
        <v>6.1534368999999998E-2</v>
      </c>
      <c r="H118">
        <f t="shared" si="4"/>
        <v>3.5796573774721612</v>
      </c>
      <c r="I118">
        <f t="shared" si="5"/>
        <v>1.2887046304981953</v>
      </c>
      <c r="L118" t="s">
        <v>936</v>
      </c>
      <c r="M118">
        <v>0.101954505</v>
      </c>
      <c r="N118">
        <v>3.3371499999999998E-2</v>
      </c>
      <c r="O118">
        <v>7.4855039999999996E-3</v>
      </c>
      <c r="P118">
        <v>2.1902150000000001E-3</v>
      </c>
      <c r="Q118">
        <v>7.3420038000000007E-2</v>
      </c>
      <c r="R118">
        <v>6.5631312999999997E-2</v>
      </c>
      <c r="S118">
        <f t="shared" si="6"/>
        <v>0.29259419272236048</v>
      </c>
      <c r="T118">
        <f t="shared" si="7"/>
        <v>0.89391554114967897</v>
      </c>
    </row>
    <row r="119" spans="1:20" x14ac:dyDescent="0.25">
      <c r="A119" t="s">
        <v>434</v>
      </c>
      <c r="B119">
        <v>0.26484749299999999</v>
      </c>
      <c r="C119">
        <v>0.51379496700000005</v>
      </c>
      <c r="D119">
        <v>8.0519379999999998E-3</v>
      </c>
      <c r="E119">
        <v>2.8758421999999999E-2</v>
      </c>
      <c r="F119">
        <v>3.0402167000000001E-2</v>
      </c>
      <c r="G119">
        <v>5.5972565000000002E-2</v>
      </c>
      <c r="H119">
        <f t="shared" si="4"/>
        <v>3.5716149329515452</v>
      </c>
      <c r="I119">
        <f t="shared" si="5"/>
        <v>1.8410715591424782</v>
      </c>
      <c r="L119" t="s">
        <v>332</v>
      </c>
      <c r="M119">
        <v>4.1708365770000002</v>
      </c>
      <c r="N119">
        <v>2.7016583810000001</v>
      </c>
      <c r="O119">
        <v>0.39275752000000003</v>
      </c>
      <c r="P119">
        <v>0.22731283099999999</v>
      </c>
      <c r="Q119">
        <v>9.4167563999999995E-2</v>
      </c>
      <c r="R119">
        <v>8.4138257999999994E-2</v>
      </c>
      <c r="S119">
        <f t="shared" si="6"/>
        <v>0.57876124434231069</v>
      </c>
      <c r="T119">
        <f t="shared" si="7"/>
        <v>0.89349511048199137</v>
      </c>
    </row>
    <row r="120" spans="1:20" x14ac:dyDescent="0.25">
      <c r="A120" t="s">
        <v>998</v>
      </c>
      <c r="B120">
        <v>0.1651485</v>
      </c>
      <c r="C120">
        <v>0.39476898100000002</v>
      </c>
      <c r="D120">
        <v>1.0687492E-2</v>
      </c>
      <c r="E120">
        <v>3.8148937000000001E-2</v>
      </c>
      <c r="F120">
        <v>6.4714434000000001E-2</v>
      </c>
      <c r="G120">
        <v>9.6636105E-2</v>
      </c>
      <c r="H120">
        <f t="shared" si="4"/>
        <v>3.5694938531883813</v>
      </c>
      <c r="I120">
        <f t="shared" si="5"/>
        <v>1.4932697240309634</v>
      </c>
      <c r="L120" t="s">
        <v>854</v>
      </c>
      <c r="M120">
        <v>9.9697176999999998E-2</v>
      </c>
      <c r="N120">
        <v>3.7253188999999999E-2</v>
      </c>
      <c r="O120">
        <v>7.8988519999999996E-3</v>
      </c>
      <c r="P120">
        <v>2.6358760000000001E-3</v>
      </c>
      <c r="Q120">
        <v>7.9228437999999998E-2</v>
      </c>
      <c r="R120">
        <v>7.0755705000000002E-2</v>
      </c>
      <c r="S120">
        <f t="shared" si="6"/>
        <v>0.33370368250981286</v>
      </c>
      <c r="T120">
        <f t="shared" si="7"/>
        <v>0.89305944665979664</v>
      </c>
    </row>
    <row r="121" spans="1:20" x14ac:dyDescent="0.25">
      <c r="A121" t="s">
        <v>574</v>
      </c>
      <c r="B121">
        <v>0.19050599900000001</v>
      </c>
      <c r="C121">
        <v>0.46211403200000001</v>
      </c>
      <c r="D121">
        <v>1.7381028E-2</v>
      </c>
      <c r="E121">
        <v>6.1749172999999997E-2</v>
      </c>
      <c r="F121">
        <v>9.1236119000000004E-2</v>
      </c>
      <c r="G121">
        <v>0.13362323700000001</v>
      </c>
      <c r="H121">
        <f t="shared" si="4"/>
        <v>3.5526766886285435</v>
      </c>
      <c r="I121">
        <f t="shared" si="5"/>
        <v>1.4645870348781496</v>
      </c>
      <c r="L121" t="s">
        <v>725</v>
      </c>
      <c r="M121">
        <v>0.14912593099999999</v>
      </c>
      <c r="N121">
        <v>4.2202934999999997E-2</v>
      </c>
      <c r="O121">
        <v>1.7126533999999999E-2</v>
      </c>
      <c r="P121">
        <v>4.3185890000000003E-3</v>
      </c>
      <c r="Q121">
        <v>0.114846117</v>
      </c>
      <c r="R121">
        <v>0.102329112</v>
      </c>
      <c r="S121">
        <f t="shared" si="6"/>
        <v>0.2521577921136875</v>
      </c>
      <c r="T121">
        <f t="shared" si="7"/>
        <v>0.89101063817421011</v>
      </c>
    </row>
    <row r="122" spans="1:20" x14ac:dyDescent="0.25">
      <c r="A122" t="s">
        <v>764</v>
      </c>
      <c r="B122">
        <v>9.7625797E-2</v>
      </c>
      <c r="C122">
        <v>0.25504717999999998</v>
      </c>
      <c r="D122">
        <v>5.3677250000000003E-3</v>
      </c>
      <c r="E122">
        <v>1.8973209000000001E-2</v>
      </c>
      <c r="F122">
        <v>5.4982646000000003E-2</v>
      </c>
      <c r="G122">
        <v>7.4390976999999997E-2</v>
      </c>
      <c r="H122">
        <f t="shared" si="4"/>
        <v>3.5346835018560006</v>
      </c>
      <c r="I122">
        <f t="shared" si="5"/>
        <v>1.352990123465502</v>
      </c>
      <c r="L122" t="s">
        <v>664</v>
      </c>
      <c r="M122">
        <v>0.20011821099999999</v>
      </c>
      <c r="N122">
        <v>7.9571860999999994E-2</v>
      </c>
      <c r="O122">
        <v>6.6214890000000004E-3</v>
      </c>
      <c r="P122">
        <v>2.3361889999999998E-3</v>
      </c>
      <c r="Q122">
        <v>3.3087887000000003E-2</v>
      </c>
      <c r="R122">
        <v>2.9359484000000002E-2</v>
      </c>
      <c r="S122">
        <f t="shared" si="6"/>
        <v>0.35281928279273733</v>
      </c>
      <c r="T122">
        <f t="shared" si="7"/>
        <v>0.88731818988622635</v>
      </c>
    </row>
    <row r="123" spans="1:20" x14ac:dyDescent="0.25">
      <c r="A123" t="s">
        <v>371</v>
      </c>
      <c r="B123">
        <v>0.16803087999999999</v>
      </c>
      <c r="C123">
        <v>0.47057065999999997</v>
      </c>
      <c r="D123">
        <v>5.9065519999999998E-3</v>
      </c>
      <c r="E123">
        <v>2.0541362000000001E-2</v>
      </c>
      <c r="F123">
        <v>3.5151587999999998E-2</v>
      </c>
      <c r="G123">
        <v>4.3652024999999997E-2</v>
      </c>
      <c r="H123">
        <f t="shared" si="4"/>
        <v>3.4777247368684812</v>
      </c>
      <c r="I123">
        <f t="shared" si="5"/>
        <v>1.2418222755683186</v>
      </c>
      <c r="L123" t="s">
        <v>610</v>
      </c>
      <c r="M123">
        <v>0.241425368</v>
      </c>
      <c r="N123">
        <v>9.6206051000000001E-2</v>
      </c>
      <c r="O123">
        <v>1.5078393000000001E-2</v>
      </c>
      <c r="P123">
        <v>5.3222440000000003E-3</v>
      </c>
      <c r="Q123">
        <v>6.2455711999999997E-2</v>
      </c>
      <c r="R123">
        <v>5.5321305000000001E-2</v>
      </c>
      <c r="S123">
        <f t="shared" si="6"/>
        <v>0.35297156666496227</v>
      </c>
      <c r="T123">
        <f t="shared" si="7"/>
        <v>0.88576854267548821</v>
      </c>
    </row>
    <row r="124" spans="1:20" x14ac:dyDescent="0.25">
      <c r="A124" t="s">
        <v>769</v>
      </c>
      <c r="B124">
        <v>5.4699250999999997E-2</v>
      </c>
      <c r="C124">
        <v>0.18270139399999999</v>
      </c>
      <c r="D124">
        <v>4.4148670000000003E-3</v>
      </c>
      <c r="E124">
        <v>1.5314469000000001E-2</v>
      </c>
      <c r="F124">
        <v>8.0711657000000006E-2</v>
      </c>
      <c r="G124">
        <v>8.3822395999999993E-2</v>
      </c>
      <c r="H124">
        <f t="shared" si="4"/>
        <v>3.4688403976835542</v>
      </c>
      <c r="I124">
        <f t="shared" si="5"/>
        <v>1.0385413844248048</v>
      </c>
      <c r="L124" t="s">
        <v>933</v>
      </c>
      <c r="M124">
        <v>0.118085604</v>
      </c>
      <c r="N124">
        <v>4.6350931999999997E-2</v>
      </c>
      <c r="O124">
        <v>1.0907167000000001E-2</v>
      </c>
      <c r="P124">
        <v>3.788423E-3</v>
      </c>
      <c r="Q124">
        <v>9.2366608000000003E-2</v>
      </c>
      <c r="R124">
        <v>8.1733475E-2</v>
      </c>
      <c r="S124">
        <f t="shared" si="6"/>
        <v>0.34733336346642529</v>
      </c>
      <c r="T124">
        <f t="shared" si="7"/>
        <v>0.88488120079065802</v>
      </c>
    </row>
    <row r="125" spans="1:20" x14ac:dyDescent="0.25">
      <c r="A125" t="s">
        <v>477</v>
      </c>
      <c r="B125">
        <v>2.3555755000000001E-2</v>
      </c>
      <c r="C125">
        <v>0.110626656</v>
      </c>
      <c r="D125">
        <v>9.8870300000000006E-4</v>
      </c>
      <c r="E125">
        <v>3.4222020000000001E-3</v>
      </c>
      <c r="F125">
        <v>4.1972899000000001E-2</v>
      </c>
      <c r="G125">
        <v>3.0934695000000002E-2</v>
      </c>
      <c r="H125">
        <f t="shared" si="4"/>
        <v>3.461304355301845</v>
      </c>
      <c r="I125">
        <f t="shared" si="5"/>
        <v>0.73701592544274819</v>
      </c>
      <c r="L125" t="s">
        <v>783</v>
      </c>
      <c r="M125">
        <v>5.0986326999999998E-2</v>
      </c>
      <c r="N125">
        <v>8.0528349999999995E-3</v>
      </c>
      <c r="O125">
        <v>6.8052010000000003E-3</v>
      </c>
      <c r="P125">
        <v>9.4859800000000004E-4</v>
      </c>
      <c r="Q125">
        <v>0.13347109400000001</v>
      </c>
      <c r="R125">
        <v>0.117796714</v>
      </c>
      <c r="S125">
        <f t="shared" si="6"/>
        <v>0.13939309066697664</v>
      </c>
      <c r="T125">
        <f t="shared" si="7"/>
        <v>0.88256348599345402</v>
      </c>
    </row>
    <row r="126" spans="1:20" x14ac:dyDescent="0.25">
      <c r="A126" t="s">
        <v>837</v>
      </c>
      <c r="B126">
        <v>0.270856392</v>
      </c>
      <c r="C126">
        <v>0.61081191599999995</v>
      </c>
      <c r="D126">
        <v>1.0337986E-2</v>
      </c>
      <c r="E126">
        <v>3.5781802000000001E-2</v>
      </c>
      <c r="F126">
        <v>3.8167774000000002E-2</v>
      </c>
      <c r="G126">
        <v>5.8580720000000003E-2</v>
      </c>
      <c r="H126">
        <f t="shared" si="4"/>
        <v>3.4611966005757795</v>
      </c>
      <c r="I126">
        <f t="shared" si="5"/>
        <v>1.5348214962706497</v>
      </c>
      <c r="L126" t="s">
        <v>629</v>
      </c>
      <c r="M126">
        <v>0.27113868800000002</v>
      </c>
      <c r="N126">
        <v>0.158772897</v>
      </c>
      <c r="O126">
        <v>8.6327169999999998E-3</v>
      </c>
      <c r="P126">
        <v>4.4590259999999996E-3</v>
      </c>
      <c r="Q126">
        <v>3.1838750999999998E-2</v>
      </c>
      <c r="R126">
        <v>2.80843E-2</v>
      </c>
      <c r="S126">
        <f t="shared" si="6"/>
        <v>0.51652637286731395</v>
      </c>
      <c r="T126">
        <f t="shared" si="7"/>
        <v>0.88207919965202153</v>
      </c>
    </row>
    <row r="127" spans="1:20" x14ac:dyDescent="0.25">
      <c r="A127" t="s">
        <v>736</v>
      </c>
      <c r="B127">
        <v>0.21049643300000001</v>
      </c>
      <c r="C127">
        <v>0.51797918600000004</v>
      </c>
      <c r="D127">
        <v>1.2035746E-2</v>
      </c>
      <c r="E127">
        <v>4.0332385999999998E-2</v>
      </c>
      <c r="F127">
        <v>5.7177908999999999E-2</v>
      </c>
      <c r="G127">
        <v>7.7864878999999998E-2</v>
      </c>
      <c r="H127">
        <f t="shared" si="4"/>
        <v>3.3510499473817408</v>
      </c>
      <c r="I127">
        <f t="shared" si="5"/>
        <v>1.3618000441394245</v>
      </c>
      <c r="L127" t="s">
        <v>728</v>
      </c>
      <c r="M127">
        <v>0.40929896300000002</v>
      </c>
      <c r="N127">
        <v>0.18587553200000001</v>
      </c>
      <c r="O127">
        <v>3.0440424000000001E-2</v>
      </c>
      <c r="P127">
        <v>1.215686E-2</v>
      </c>
      <c r="Q127">
        <v>7.4372101999999995E-2</v>
      </c>
      <c r="R127">
        <v>6.5403228999999993E-2</v>
      </c>
      <c r="S127">
        <f t="shared" si="6"/>
        <v>0.39936565929567869</v>
      </c>
      <c r="T127">
        <f t="shared" si="7"/>
        <v>0.87940541199171696</v>
      </c>
    </row>
    <row r="128" spans="1:20" x14ac:dyDescent="0.25">
      <c r="A128" t="s">
        <v>365</v>
      </c>
      <c r="B128">
        <v>0.52402260199999995</v>
      </c>
      <c r="C128">
        <v>1.028023559</v>
      </c>
      <c r="D128">
        <v>1.5444209E-2</v>
      </c>
      <c r="E128">
        <v>5.1488855E-2</v>
      </c>
      <c r="F128">
        <v>2.9472410000000001E-2</v>
      </c>
      <c r="G128">
        <v>5.0085286999999999E-2</v>
      </c>
      <c r="H128">
        <f t="shared" si="4"/>
        <v>3.3338615787962982</v>
      </c>
      <c r="I128">
        <f t="shared" si="5"/>
        <v>1.6993957060179332</v>
      </c>
      <c r="L128" t="s">
        <v>466</v>
      </c>
      <c r="M128">
        <v>0.115930797</v>
      </c>
      <c r="N128">
        <v>5.7211448999999998E-2</v>
      </c>
      <c r="O128">
        <v>8.0047260000000002E-3</v>
      </c>
      <c r="P128">
        <v>3.464094E-3</v>
      </c>
      <c r="Q128">
        <v>6.9047452999999995E-2</v>
      </c>
      <c r="R128">
        <v>6.0548958E-2</v>
      </c>
      <c r="S128">
        <f t="shared" si="6"/>
        <v>0.43275609933431824</v>
      </c>
      <c r="T128">
        <f t="shared" si="7"/>
        <v>0.87691805228499886</v>
      </c>
    </row>
    <row r="129" spans="1:20" x14ac:dyDescent="0.25">
      <c r="A129" t="s">
        <v>426</v>
      </c>
      <c r="B129">
        <v>0.13409327600000001</v>
      </c>
      <c r="C129">
        <v>0.34466500300000003</v>
      </c>
      <c r="D129">
        <v>1.0337374999999999E-2</v>
      </c>
      <c r="E129">
        <v>3.4406197999999999E-2</v>
      </c>
      <c r="F129">
        <v>7.7090928000000003E-2</v>
      </c>
      <c r="G129">
        <v>9.9825040000000004E-2</v>
      </c>
      <c r="H129">
        <f t="shared" si="4"/>
        <v>3.3283302579233123</v>
      </c>
      <c r="I129">
        <f t="shared" si="5"/>
        <v>1.2948999654018953</v>
      </c>
      <c r="L129" t="s">
        <v>688</v>
      </c>
      <c r="M129">
        <v>0.57922470000000004</v>
      </c>
      <c r="N129">
        <v>0.32511365800000003</v>
      </c>
      <c r="O129">
        <v>4.3366875999999999E-2</v>
      </c>
      <c r="P129">
        <v>2.1226760000000001E-2</v>
      </c>
      <c r="Q129">
        <v>7.4870558000000004E-2</v>
      </c>
      <c r="R129">
        <v>6.5290275999999994E-2</v>
      </c>
      <c r="S129">
        <f t="shared" si="6"/>
        <v>0.4894694282336593</v>
      </c>
      <c r="T129">
        <f t="shared" si="7"/>
        <v>0.87204206491956415</v>
      </c>
    </row>
    <row r="130" spans="1:20" x14ac:dyDescent="0.25">
      <c r="A130" t="s">
        <v>242</v>
      </c>
      <c r="B130">
        <v>0.20749061199999999</v>
      </c>
      <c r="C130">
        <v>0.60624014900000001</v>
      </c>
      <c r="D130">
        <v>1.5288753E-2</v>
      </c>
      <c r="E130">
        <v>5.0828629E-2</v>
      </c>
      <c r="F130">
        <v>7.3684071000000004E-2</v>
      </c>
      <c r="G130">
        <v>8.3842399999999997E-2</v>
      </c>
      <c r="H130">
        <f t="shared" si="4"/>
        <v>3.3245765040484336</v>
      </c>
      <c r="I130">
        <f t="shared" si="5"/>
        <v>1.1378632974825724</v>
      </c>
      <c r="L130" t="s">
        <v>768</v>
      </c>
      <c r="M130">
        <v>0.16652703799999999</v>
      </c>
      <c r="N130">
        <v>8.3074218000000005E-2</v>
      </c>
      <c r="O130">
        <v>1.1914418E-2</v>
      </c>
      <c r="P130">
        <v>5.1617809999999998E-3</v>
      </c>
      <c r="Q130">
        <v>7.1546446999999999E-2</v>
      </c>
      <c r="R130">
        <v>6.2134567000000002E-2</v>
      </c>
      <c r="S130">
        <f t="shared" si="6"/>
        <v>0.43323819929769125</v>
      </c>
      <c r="T130">
        <f t="shared" si="7"/>
        <v>0.86845077016892258</v>
      </c>
    </row>
    <row r="131" spans="1:20" x14ac:dyDescent="0.25">
      <c r="A131" t="s">
        <v>364</v>
      </c>
      <c r="B131">
        <v>0.28080348500000002</v>
      </c>
      <c r="C131">
        <v>0.85177245899999998</v>
      </c>
      <c r="D131">
        <v>8.2732010000000009E-3</v>
      </c>
      <c r="E131">
        <v>2.7348983E-2</v>
      </c>
      <c r="F131">
        <v>2.9462601000000001E-2</v>
      </c>
      <c r="G131">
        <v>3.2108321000000002E-2</v>
      </c>
      <c r="H131">
        <f t="shared" si="4"/>
        <v>3.3057317234284525</v>
      </c>
      <c r="I131">
        <f t="shared" si="5"/>
        <v>1.0897992678921999</v>
      </c>
      <c r="L131" t="s">
        <v>502</v>
      </c>
      <c r="M131">
        <v>0.39087142600000002</v>
      </c>
      <c r="N131">
        <v>0.18407854700000001</v>
      </c>
      <c r="O131">
        <v>6.3262763999999999E-2</v>
      </c>
      <c r="P131">
        <v>2.5741987000000001E-2</v>
      </c>
      <c r="Q131">
        <v>0.161850572</v>
      </c>
      <c r="R131">
        <v>0.139842407</v>
      </c>
      <c r="S131">
        <f t="shared" si="6"/>
        <v>0.40690582219897953</v>
      </c>
      <c r="T131">
        <f t="shared" si="7"/>
        <v>0.864021703920824</v>
      </c>
    </row>
    <row r="132" spans="1:20" x14ac:dyDescent="0.25">
      <c r="A132" t="s">
        <v>175</v>
      </c>
      <c r="B132">
        <v>0.47885296300000002</v>
      </c>
      <c r="C132">
        <v>1.3909096379999999</v>
      </c>
      <c r="D132">
        <v>2.5533481E-2</v>
      </c>
      <c r="E132">
        <v>8.3409999999999998E-2</v>
      </c>
      <c r="F132">
        <v>5.3322174999999999E-2</v>
      </c>
      <c r="G132">
        <v>5.9967949999999999E-2</v>
      </c>
      <c r="H132">
        <f t="shared" ref="H132:H195" si="8">E132/D132</f>
        <v>3.2666912905451473</v>
      </c>
      <c r="I132">
        <f t="shared" ref="I132:I195" si="9">G132/F132</f>
        <v>1.1246343570943984</v>
      </c>
      <c r="L132" t="s">
        <v>864</v>
      </c>
      <c r="M132">
        <v>0.81492695100000001</v>
      </c>
      <c r="N132">
        <v>0.46343395199999998</v>
      </c>
      <c r="O132">
        <v>6.9811756000000003E-2</v>
      </c>
      <c r="P132">
        <v>3.4296091000000001E-2</v>
      </c>
      <c r="Q132">
        <v>8.5666274000000001E-2</v>
      </c>
      <c r="R132">
        <v>7.4004269999999997E-2</v>
      </c>
      <c r="S132">
        <f t="shared" ref="S132:S195" si="10">P132/O132</f>
        <v>0.49126526770075801</v>
      </c>
      <c r="T132">
        <f t="shared" ref="T132:T195" si="11">R132/Q132</f>
        <v>0.86386703360064421</v>
      </c>
    </row>
    <row r="133" spans="1:20" x14ac:dyDescent="0.25">
      <c r="A133" t="s">
        <v>351</v>
      </c>
      <c r="B133">
        <v>0.22229971900000001</v>
      </c>
      <c r="C133">
        <v>0.45461424700000003</v>
      </c>
      <c r="D133">
        <v>6.5906899999999997E-3</v>
      </c>
      <c r="E133">
        <v>2.1528997000000001E-2</v>
      </c>
      <c r="F133">
        <v>2.9647764E-2</v>
      </c>
      <c r="G133">
        <v>4.7356625999999999E-2</v>
      </c>
      <c r="H133">
        <f t="shared" si="8"/>
        <v>3.2665770958731182</v>
      </c>
      <c r="I133">
        <f t="shared" si="9"/>
        <v>1.5973085187807079</v>
      </c>
      <c r="L133" t="s">
        <v>577</v>
      </c>
      <c r="M133">
        <v>0.61003813500000004</v>
      </c>
      <c r="N133">
        <v>0.30048086899999998</v>
      </c>
      <c r="O133">
        <v>3.5269176999999999E-2</v>
      </c>
      <c r="P133">
        <v>1.4894741E-2</v>
      </c>
      <c r="Q133">
        <v>5.7814708999999999E-2</v>
      </c>
      <c r="R133">
        <v>4.9569680999999997E-2</v>
      </c>
      <c r="S133">
        <f t="shared" si="10"/>
        <v>0.42231609203696474</v>
      </c>
      <c r="T133">
        <f t="shared" si="11"/>
        <v>0.85738874859683201</v>
      </c>
    </row>
    <row r="134" spans="1:20" x14ac:dyDescent="0.25">
      <c r="A134" t="s">
        <v>450</v>
      </c>
      <c r="B134">
        <v>0.29557770100000003</v>
      </c>
      <c r="C134">
        <v>0.65492012300000002</v>
      </c>
      <c r="D134">
        <v>4.6162770000000002E-3</v>
      </c>
      <c r="E134">
        <v>1.5034528E-2</v>
      </c>
      <c r="F134">
        <v>1.5617811000000001E-2</v>
      </c>
      <c r="G134">
        <v>2.2956278E-2</v>
      </c>
      <c r="H134">
        <f t="shared" si="8"/>
        <v>3.2568513544572824</v>
      </c>
      <c r="I134">
        <f t="shared" si="9"/>
        <v>1.4698780770237263</v>
      </c>
      <c r="L134" t="s">
        <v>780</v>
      </c>
      <c r="M134">
        <v>0.23572954700000001</v>
      </c>
      <c r="N134">
        <v>0.10903687400000001</v>
      </c>
      <c r="O134">
        <v>1.1041838999999999E-2</v>
      </c>
      <c r="P134">
        <v>4.3565599999999998E-3</v>
      </c>
      <c r="Q134">
        <v>4.6841134E-2</v>
      </c>
      <c r="R134">
        <v>3.9954924000000003E-2</v>
      </c>
      <c r="S134">
        <f t="shared" si="10"/>
        <v>0.39455021939733048</v>
      </c>
      <c r="T134">
        <f t="shared" si="11"/>
        <v>0.85298797420233252</v>
      </c>
    </row>
    <row r="135" spans="1:20" x14ac:dyDescent="0.25">
      <c r="A135" t="s">
        <v>720</v>
      </c>
      <c r="B135">
        <v>7.3301931000000001E-2</v>
      </c>
      <c r="C135">
        <v>0.19951939699999999</v>
      </c>
      <c r="D135">
        <v>2.3696419999999999E-3</v>
      </c>
      <c r="E135">
        <v>7.7063440000000004E-3</v>
      </c>
      <c r="F135">
        <v>3.2327144000000002E-2</v>
      </c>
      <c r="G135">
        <v>3.8624533000000003E-2</v>
      </c>
      <c r="H135">
        <f t="shared" si="8"/>
        <v>3.2521131884056751</v>
      </c>
      <c r="I135">
        <f t="shared" si="9"/>
        <v>1.1948018977488393</v>
      </c>
      <c r="L135" t="s">
        <v>342</v>
      </c>
      <c r="M135">
        <v>0.30842449799999999</v>
      </c>
      <c r="N135">
        <v>0.102111642</v>
      </c>
      <c r="O135">
        <v>3.4001528000000003E-2</v>
      </c>
      <c r="P135">
        <v>9.5722350000000001E-3</v>
      </c>
      <c r="Q135">
        <v>0.11024262999999999</v>
      </c>
      <c r="R135">
        <v>9.3742834999999997E-2</v>
      </c>
      <c r="S135">
        <f t="shared" si="10"/>
        <v>0.2815236715244091</v>
      </c>
      <c r="T135">
        <f t="shared" si="11"/>
        <v>0.85033199044688978</v>
      </c>
    </row>
    <row r="136" spans="1:20" x14ac:dyDescent="0.25">
      <c r="A136" t="s">
        <v>696</v>
      </c>
      <c r="B136">
        <v>0.249047722</v>
      </c>
      <c r="C136">
        <v>0.55638267699999999</v>
      </c>
      <c r="D136">
        <v>2.3170451000000002E-2</v>
      </c>
      <c r="E136">
        <v>7.5335322999999996E-2</v>
      </c>
      <c r="F136">
        <v>9.3036189000000005E-2</v>
      </c>
      <c r="G136">
        <v>0.135401992</v>
      </c>
      <c r="H136">
        <f t="shared" si="8"/>
        <v>3.2513533292899646</v>
      </c>
      <c r="I136">
        <f t="shared" si="9"/>
        <v>1.4553690714910945</v>
      </c>
      <c r="L136" t="s">
        <v>556</v>
      </c>
      <c r="M136">
        <v>0.20306369499999999</v>
      </c>
      <c r="N136">
        <v>9.2318514000000004E-2</v>
      </c>
      <c r="O136">
        <v>2.3172680000000001E-2</v>
      </c>
      <c r="P136">
        <v>8.9422330000000008E-3</v>
      </c>
      <c r="Q136">
        <v>0.114115327</v>
      </c>
      <c r="R136">
        <v>9.6862835999999994E-2</v>
      </c>
      <c r="S136">
        <f t="shared" si="10"/>
        <v>0.38589550280761659</v>
      </c>
      <c r="T136">
        <f t="shared" si="11"/>
        <v>0.84881530418784146</v>
      </c>
    </row>
    <row r="137" spans="1:20" x14ac:dyDescent="0.25">
      <c r="A137" t="s">
        <v>723</v>
      </c>
      <c r="B137">
        <v>0.12015110399999999</v>
      </c>
      <c r="C137">
        <v>0.33954770299999998</v>
      </c>
      <c r="D137">
        <v>8.6707899999999994E-3</v>
      </c>
      <c r="E137">
        <v>2.8164979999999999E-2</v>
      </c>
      <c r="F137">
        <v>7.2165710999999994E-2</v>
      </c>
      <c r="G137">
        <v>8.2948521999999997E-2</v>
      </c>
      <c r="H137">
        <f t="shared" si="8"/>
        <v>3.248259962471701</v>
      </c>
      <c r="I137">
        <f t="shared" si="9"/>
        <v>1.1494173735778757</v>
      </c>
      <c r="L137" t="s">
        <v>271</v>
      </c>
      <c r="M137">
        <v>0.78397970500000003</v>
      </c>
      <c r="N137">
        <v>0.22065943099999999</v>
      </c>
      <c r="O137">
        <v>8.2767521999999996E-2</v>
      </c>
      <c r="P137">
        <v>1.9760435999999999E-2</v>
      </c>
      <c r="Q137">
        <v>0.105573552</v>
      </c>
      <c r="R137">
        <v>8.9551738000000006E-2</v>
      </c>
      <c r="S137">
        <f t="shared" si="10"/>
        <v>0.23874625604956495</v>
      </c>
      <c r="T137">
        <f t="shared" si="11"/>
        <v>0.84824026760035509</v>
      </c>
    </row>
    <row r="138" spans="1:20" x14ac:dyDescent="0.25">
      <c r="A138" t="s">
        <v>200</v>
      </c>
      <c r="B138">
        <v>0.179341851</v>
      </c>
      <c r="C138">
        <v>0.60190858300000005</v>
      </c>
      <c r="D138">
        <v>1.2660085999999999E-2</v>
      </c>
      <c r="E138">
        <v>4.1110687E-2</v>
      </c>
      <c r="F138">
        <v>7.0591921000000002E-2</v>
      </c>
      <c r="G138">
        <v>6.8300549000000002E-2</v>
      </c>
      <c r="H138">
        <f t="shared" si="8"/>
        <v>3.2472675936008653</v>
      </c>
      <c r="I138">
        <f t="shared" si="9"/>
        <v>0.96754059150763161</v>
      </c>
      <c r="L138" t="s">
        <v>403</v>
      </c>
      <c r="M138">
        <v>0.29845161100000001</v>
      </c>
      <c r="N138">
        <v>0.112664497</v>
      </c>
      <c r="O138">
        <v>3.3138575000000003E-2</v>
      </c>
      <c r="P138">
        <v>1.0564262E-2</v>
      </c>
      <c r="Q138">
        <v>0.11103500099999999</v>
      </c>
      <c r="R138">
        <v>9.3767444000000005E-2</v>
      </c>
      <c r="S138">
        <f t="shared" si="10"/>
        <v>0.31879047303633301</v>
      </c>
      <c r="T138">
        <f t="shared" si="11"/>
        <v>0.84448546094037513</v>
      </c>
    </row>
    <row r="139" spans="1:20" x14ac:dyDescent="0.25">
      <c r="A139" t="s">
        <v>697</v>
      </c>
      <c r="B139">
        <v>0.30509968700000001</v>
      </c>
      <c r="C139">
        <v>0.66405353600000006</v>
      </c>
      <c r="D139">
        <v>9.9718399999999992E-3</v>
      </c>
      <c r="E139">
        <v>3.2372814999999999E-2</v>
      </c>
      <c r="F139">
        <v>3.2683875000000001E-2</v>
      </c>
      <c r="G139">
        <v>4.8750308999999999E-2</v>
      </c>
      <c r="H139">
        <f t="shared" si="8"/>
        <v>3.2464234283743023</v>
      </c>
      <c r="I139">
        <f t="shared" si="9"/>
        <v>1.4915706598437302</v>
      </c>
      <c r="L139" t="s">
        <v>701</v>
      </c>
      <c r="M139">
        <v>5.2684556E-2</v>
      </c>
      <c r="N139">
        <v>2.0816164000000002E-2</v>
      </c>
      <c r="O139">
        <v>7.215127E-3</v>
      </c>
      <c r="P139">
        <v>2.4038940000000002E-3</v>
      </c>
      <c r="Q139">
        <v>0.13694956699999999</v>
      </c>
      <c r="R139">
        <v>0.115482084</v>
      </c>
      <c r="S139">
        <f t="shared" si="10"/>
        <v>0.33317417697567903</v>
      </c>
      <c r="T139">
        <f t="shared" si="11"/>
        <v>0.84324533862892759</v>
      </c>
    </row>
    <row r="140" spans="1:20" x14ac:dyDescent="0.25">
      <c r="A140" t="s">
        <v>636</v>
      </c>
      <c r="B140">
        <v>6.0655809999999998E-2</v>
      </c>
      <c r="C140">
        <v>0.19225746599999999</v>
      </c>
      <c r="D140">
        <v>3.180769E-3</v>
      </c>
      <c r="E140">
        <v>1.0319484E-2</v>
      </c>
      <c r="F140">
        <v>5.2439635999999998E-2</v>
      </c>
      <c r="G140">
        <v>5.3675334999999998E-2</v>
      </c>
      <c r="H140">
        <f t="shared" si="8"/>
        <v>3.2443361966870277</v>
      </c>
      <c r="I140">
        <f t="shared" si="9"/>
        <v>1.0235642177226403</v>
      </c>
      <c r="L140" t="s">
        <v>699</v>
      </c>
      <c r="M140">
        <v>0.92655891000000001</v>
      </c>
      <c r="N140">
        <v>0.76120312499999998</v>
      </c>
      <c r="O140">
        <v>6.2459810999999997E-2</v>
      </c>
      <c r="P140">
        <v>4.3137041000000001E-2</v>
      </c>
      <c r="Q140">
        <v>6.7410513000000005E-2</v>
      </c>
      <c r="R140">
        <v>5.6669552999999998E-2</v>
      </c>
      <c r="S140">
        <f t="shared" si="10"/>
        <v>0.69063675200682251</v>
      </c>
      <c r="T140">
        <f t="shared" si="11"/>
        <v>0.84066342886309131</v>
      </c>
    </row>
    <row r="141" spans="1:20" x14ac:dyDescent="0.25">
      <c r="A141" t="s">
        <v>526</v>
      </c>
      <c r="B141">
        <v>0.28554913799999998</v>
      </c>
      <c r="C141">
        <v>0.68417198099999998</v>
      </c>
      <c r="D141">
        <v>8.8357220000000007E-3</v>
      </c>
      <c r="E141">
        <v>2.8477691999999999E-2</v>
      </c>
      <c r="F141">
        <v>3.0942912999999999E-2</v>
      </c>
      <c r="G141">
        <v>4.1623585999999997E-2</v>
      </c>
      <c r="H141">
        <f t="shared" si="8"/>
        <v>3.2230181076317246</v>
      </c>
      <c r="I141">
        <f t="shared" si="9"/>
        <v>1.3451734812427001</v>
      </c>
      <c r="L141" t="s">
        <v>235</v>
      </c>
      <c r="M141">
        <v>1.8070623729999999</v>
      </c>
      <c r="N141">
        <v>0.93086935400000004</v>
      </c>
      <c r="O141">
        <v>0.13555343</v>
      </c>
      <c r="P141">
        <v>5.8432564999999999E-2</v>
      </c>
      <c r="Q141">
        <v>7.5013144000000004E-2</v>
      </c>
      <c r="R141">
        <v>6.2772037000000003E-2</v>
      </c>
      <c r="S141">
        <f t="shared" si="10"/>
        <v>0.43106666500434548</v>
      </c>
      <c r="T141">
        <f t="shared" si="11"/>
        <v>0.83681383891868333</v>
      </c>
    </row>
    <row r="142" spans="1:20" x14ac:dyDescent="0.25">
      <c r="A142" t="s">
        <v>955</v>
      </c>
      <c r="B142">
        <v>6.5105207999999998E-2</v>
      </c>
      <c r="C142">
        <v>0.198070827</v>
      </c>
      <c r="D142">
        <v>4.2905799999999996E-3</v>
      </c>
      <c r="E142">
        <v>1.3805532000000001E-2</v>
      </c>
      <c r="F142">
        <v>6.5902248999999996E-2</v>
      </c>
      <c r="G142">
        <v>6.9699977999999996E-2</v>
      </c>
      <c r="H142">
        <f t="shared" si="8"/>
        <v>3.2176377086547743</v>
      </c>
      <c r="I142">
        <f t="shared" si="9"/>
        <v>1.0576266979902309</v>
      </c>
      <c r="L142" t="s">
        <v>902</v>
      </c>
      <c r="M142">
        <v>0.16445141299999999</v>
      </c>
      <c r="N142">
        <v>7.0785799999999996E-2</v>
      </c>
      <c r="O142">
        <v>8.7925160000000002E-3</v>
      </c>
      <c r="P142">
        <v>3.1654970000000002E-3</v>
      </c>
      <c r="Q142">
        <v>5.3465735E-2</v>
      </c>
      <c r="R142">
        <v>4.4719378999999997E-2</v>
      </c>
      <c r="S142">
        <f t="shared" si="10"/>
        <v>0.36002175031583677</v>
      </c>
      <c r="T142">
        <f t="shared" si="11"/>
        <v>0.83641193747733944</v>
      </c>
    </row>
    <row r="143" spans="1:20" x14ac:dyDescent="0.25">
      <c r="A143" t="s">
        <v>920</v>
      </c>
      <c r="B143">
        <v>0.102004265</v>
      </c>
      <c r="C143">
        <v>0.196550999</v>
      </c>
      <c r="D143">
        <v>1.331617E-3</v>
      </c>
      <c r="E143">
        <v>4.2779690000000004E-3</v>
      </c>
      <c r="F143">
        <v>1.3054527E-2</v>
      </c>
      <c r="G143">
        <v>2.1765186999999998E-2</v>
      </c>
      <c r="H143">
        <f t="shared" si="8"/>
        <v>3.2126121850351868</v>
      </c>
      <c r="I143">
        <f t="shared" si="9"/>
        <v>1.6672520574663485</v>
      </c>
      <c r="L143" t="s">
        <v>530</v>
      </c>
      <c r="M143">
        <v>0.82544841700000005</v>
      </c>
      <c r="N143">
        <v>0.49430344199999998</v>
      </c>
      <c r="O143">
        <v>8.2658218000000006E-2</v>
      </c>
      <c r="P143">
        <v>4.1374234000000003E-2</v>
      </c>
      <c r="Q143">
        <v>0.100137352</v>
      </c>
      <c r="R143">
        <v>8.3702096000000004E-2</v>
      </c>
      <c r="S143">
        <f t="shared" si="10"/>
        <v>0.50054592272966736</v>
      </c>
      <c r="T143">
        <f t="shared" si="11"/>
        <v>0.83587287189299753</v>
      </c>
    </row>
    <row r="144" spans="1:20" x14ac:dyDescent="0.25">
      <c r="A144" t="s">
        <v>505</v>
      </c>
      <c r="B144">
        <v>5.3049163000000003E-2</v>
      </c>
      <c r="C144">
        <v>0.17180928000000001</v>
      </c>
      <c r="D144">
        <v>3.3564329999999998E-3</v>
      </c>
      <c r="E144">
        <v>1.0781602E-2</v>
      </c>
      <c r="F144">
        <v>6.3270233999999995E-2</v>
      </c>
      <c r="G144">
        <v>6.2753317000000003E-2</v>
      </c>
      <c r="H144">
        <f t="shared" si="8"/>
        <v>3.2122202349935183</v>
      </c>
      <c r="I144">
        <f t="shared" si="9"/>
        <v>0.99183001283036198</v>
      </c>
      <c r="L144" t="s">
        <v>707</v>
      </c>
      <c r="M144">
        <v>0.108594735</v>
      </c>
      <c r="N144">
        <v>3.6928428999999999E-2</v>
      </c>
      <c r="O144">
        <v>1.2215358000000001E-2</v>
      </c>
      <c r="P144">
        <v>3.469602E-3</v>
      </c>
      <c r="Q144">
        <v>0.112485733</v>
      </c>
      <c r="R144">
        <v>9.3954756E-2</v>
      </c>
      <c r="S144">
        <f t="shared" si="10"/>
        <v>0.28403604708105973</v>
      </c>
      <c r="T144">
        <f t="shared" si="11"/>
        <v>0.83525931239653295</v>
      </c>
    </row>
    <row r="145" spans="1:20" x14ac:dyDescent="0.25">
      <c r="A145" t="s">
        <v>488</v>
      </c>
      <c r="B145">
        <v>0.20623170299999999</v>
      </c>
      <c r="C145">
        <v>0.52390170000000003</v>
      </c>
      <c r="D145">
        <v>1.7907322999999999E-2</v>
      </c>
      <c r="E145">
        <v>5.6748126000000003E-2</v>
      </c>
      <c r="F145">
        <v>8.6831087000000001E-2</v>
      </c>
      <c r="G145">
        <v>0.10831826999999999</v>
      </c>
      <c r="H145">
        <f t="shared" si="8"/>
        <v>3.1689899154664269</v>
      </c>
      <c r="I145">
        <f t="shared" si="9"/>
        <v>1.2474595647984918</v>
      </c>
      <c r="L145" t="s">
        <v>318</v>
      </c>
      <c r="M145">
        <v>0.64798389899999997</v>
      </c>
      <c r="N145">
        <v>0.276416088</v>
      </c>
      <c r="O145">
        <v>5.1908133000000002E-2</v>
      </c>
      <c r="P145">
        <v>1.8481246999999999E-2</v>
      </c>
      <c r="Q145">
        <v>8.0107133999999997E-2</v>
      </c>
      <c r="R145">
        <v>6.6860242E-2</v>
      </c>
      <c r="S145">
        <f t="shared" si="10"/>
        <v>0.35603759819294595</v>
      </c>
      <c r="T145">
        <f t="shared" si="11"/>
        <v>0.83463530226908389</v>
      </c>
    </row>
    <row r="146" spans="1:20" x14ac:dyDescent="0.25">
      <c r="A146" t="s">
        <v>1001</v>
      </c>
      <c r="B146">
        <v>0.16624244299999999</v>
      </c>
      <c r="C146">
        <v>0.40524381500000001</v>
      </c>
      <c r="D146">
        <v>8.8197080000000008E-3</v>
      </c>
      <c r="E146">
        <v>2.7894869999999999E-2</v>
      </c>
      <c r="F146">
        <v>5.3053287999999997E-2</v>
      </c>
      <c r="G146">
        <v>6.8834781999999997E-2</v>
      </c>
      <c r="H146">
        <f t="shared" si="8"/>
        <v>3.1627883825632317</v>
      </c>
      <c r="I146">
        <f t="shared" si="9"/>
        <v>1.2974649563661351</v>
      </c>
      <c r="L146" t="s">
        <v>717</v>
      </c>
      <c r="M146">
        <v>0.158637628</v>
      </c>
      <c r="N146">
        <v>9.0912624999999997E-2</v>
      </c>
      <c r="O146">
        <v>8.5481519999999998E-3</v>
      </c>
      <c r="P146">
        <v>4.088337E-3</v>
      </c>
      <c r="Q146">
        <v>5.3884768E-2</v>
      </c>
      <c r="R146">
        <v>4.4969962000000002E-2</v>
      </c>
      <c r="S146">
        <f t="shared" si="10"/>
        <v>0.47827144393314486</v>
      </c>
      <c r="T146">
        <f t="shared" si="11"/>
        <v>0.83455795893934259</v>
      </c>
    </row>
    <row r="147" spans="1:20" x14ac:dyDescent="0.25">
      <c r="A147" t="s">
        <v>155</v>
      </c>
      <c r="B147">
        <v>0.35291388899999998</v>
      </c>
      <c r="C147">
        <v>1.1093659979999999</v>
      </c>
      <c r="D147">
        <v>1.2400670000000001E-2</v>
      </c>
      <c r="E147">
        <v>3.9139429000000003E-2</v>
      </c>
      <c r="F147">
        <v>3.5137947000000003E-2</v>
      </c>
      <c r="G147">
        <v>3.5280897999999998E-2</v>
      </c>
      <c r="H147">
        <f t="shared" si="8"/>
        <v>3.1562350260106915</v>
      </c>
      <c r="I147">
        <f t="shared" si="9"/>
        <v>1.0040682798001828</v>
      </c>
      <c r="L147" t="s">
        <v>596</v>
      </c>
      <c r="M147">
        <v>8.9471551999999996E-2</v>
      </c>
      <c r="N147">
        <v>2.5557093999999999E-2</v>
      </c>
      <c r="O147">
        <v>5.970965E-3</v>
      </c>
      <c r="P147">
        <v>1.4221629999999999E-3</v>
      </c>
      <c r="Q147">
        <v>6.6735902999999999E-2</v>
      </c>
      <c r="R147">
        <v>5.5646517999999999E-2</v>
      </c>
      <c r="S147">
        <f t="shared" si="10"/>
        <v>0.23817975821328713</v>
      </c>
      <c r="T147">
        <f t="shared" si="11"/>
        <v>0.83383179815518493</v>
      </c>
    </row>
    <row r="148" spans="1:20" x14ac:dyDescent="0.25">
      <c r="A148" t="s">
        <v>642</v>
      </c>
      <c r="B148">
        <v>9.9895081999999996E-2</v>
      </c>
      <c r="C148">
        <v>0.25737995899999999</v>
      </c>
      <c r="D148">
        <v>5.3064399999999999E-3</v>
      </c>
      <c r="E148">
        <v>1.6668438000000001E-2</v>
      </c>
      <c r="F148">
        <v>5.3120133E-2</v>
      </c>
      <c r="G148">
        <v>6.4761990000000005E-2</v>
      </c>
      <c r="H148">
        <f t="shared" si="8"/>
        <v>3.1411714821989887</v>
      </c>
      <c r="I148">
        <f t="shared" si="9"/>
        <v>1.2191609158809902</v>
      </c>
      <c r="L148" t="s">
        <v>680</v>
      </c>
      <c r="M148">
        <v>9.6771551999999997E-2</v>
      </c>
      <c r="N148">
        <v>3.4148488999999997E-2</v>
      </c>
      <c r="O148">
        <v>7.3565890000000002E-3</v>
      </c>
      <c r="P148">
        <v>2.1561520000000002E-3</v>
      </c>
      <c r="Q148">
        <v>7.6020161000000003E-2</v>
      </c>
      <c r="R148">
        <v>6.3140474000000002E-2</v>
      </c>
      <c r="S148">
        <f t="shared" si="10"/>
        <v>0.29309126824945636</v>
      </c>
      <c r="T148">
        <f t="shared" si="11"/>
        <v>0.83057537854990859</v>
      </c>
    </row>
    <row r="149" spans="1:20" x14ac:dyDescent="0.25">
      <c r="A149" t="s">
        <v>134</v>
      </c>
      <c r="B149">
        <v>1.022585619</v>
      </c>
      <c r="C149">
        <v>1.9602973429999999</v>
      </c>
      <c r="D149">
        <v>4.3451035999999998E-2</v>
      </c>
      <c r="E149">
        <v>0.135904735</v>
      </c>
      <c r="F149">
        <v>4.2491342000000001E-2</v>
      </c>
      <c r="G149">
        <v>6.9328633000000001E-2</v>
      </c>
      <c r="H149">
        <f t="shared" si="8"/>
        <v>3.1277674253842878</v>
      </c>
      <c r="I149">
        <f t="shared" si="9"/>
        <v>1.6315943375005666</v>
      </c>
      <c r="L149" t="s">
        <v>224</v>
      </c>
      <c r="M149">
        <v>0.609829595</v>
      </c>
      <c r="N149">
        <v>0.136563513</v>
      </c>
      <c r="O149">
        <v>3.8273056E-2</v>
      </c>
      <c r="P149">
        <v>7.1135060000000003E-3</v>
      </c>
      <c r="Q149">
        <v>6.2760246000000006E-2</v>
      </c>
      <c r="R149">
        <v>5.2089363E-2</v>
      </c>
      <c r="S149">
        <f t="shared" si="10"/>
        <v>0.18586198081491065</v>
      </c>
      <c r="T149">
        <f t="shared" si="11"/>
        <v>0.82997385000689761</v>
      </c>
    </row>
    <row r="150" spans="1:20" x14ac:dyDescent="0.25">
      <c r="A150" t="s">
        <v>595</v>
      </c>
      <c r="B150">
        <v>8.3823381000000002E-2</v>
      </c>
      <c r="C150">
        <v>0.21315362600000001</v>
      </c>
      <c r="D150">
        <v>2.6522630000000002E-3</v>
      </c>
      <c r="E150">
        <v>8.2517979999999994E-3</v>
      </c>
      <c r="F150">
        <v>3.1641094000000002E-2</v>
      </c>
      <c r="G150">
        <v>3.8712916E-2</v>
      </c>
      <c r="H150">
        <f t="shared" si="8"/>
        <v>3.1112291654334427</v>
      </c>
      <c r="I150">
        <f t="shared" si="9"/>
        <v>1.2235011848831774</v>
      </c>
      <c r="L150" t="s">
        <v>310</v>
      </c>
      <c r="M150">
        <v>0.232217757</v>
      </c>
      <c r="N150">
        <v>6.7389904E-2</v>
      </c>
      <c r="O150">
        <v>1.9855193E-2</v>
      </c>
      <c r="P150">
        <v>4.7545749999999996E-3</v>
      </c>
      <c r="Q150">
        <v>8.5502472999999996E-2</v>
      </c>
      <c r="R150">
        <v>7.0553229999999995E-2</v>
      </c>
      <c r="S150">
        <f t="shared" si="10"/>
        <v>0.23946254262046204</v>
      </c>
      <c r="T150">
        <f t="shared" si="11"/>
        <v>0.82516010969647624</v>
      </c>
    </row>
    <row r="151" spans="1:20" x14ac:dyDescent="0.25">
      <c r="A151" t="s">
        <v>977</v>
      </c>
      <c r="B151">
        <v>0.122947395</v>
      </c>
      <c r="C151">
        <v>0.26868082500000001</v>
      </c>
      <c r="D151">
        <v>9.8215720000000006E-3</v>
      </c>
      <c r="E151">
        <v>3.0226778999999999E-2</v>
      </c>
      <c r="F151">
        <v>7.9884340999999998E-2</v>
      </c>
      <c r="G151">
        <v>0.112500691</v>
      </c>
      <c r="H151">
        <f t="shared" si="8"/>
        <v>3.0775907359840153</v>
      </c>
      <c r="I151">
        <f t="shared" si="9"/>
        <v>1.4082946619037642</v>
      </c>
      <c r="L151" t="s">
        <v>427</v>
      </c>
      <c r="M151">
        <v>0.158928871</v>
      </c>
      <c r="N151">
        <v>6.1051716999999998E-2</v>
      </c>
      <c r="O151">
        <v>1.8650561E-2</v>
      </c>
      <c r="P151">
        <v>5.8817829999999998E-3</v>
      </c>
      <c r="Q151">
        <v>0.117351624</v>
      </c>
      <c r="R151">
        <v>9.6340998999999997E-2</v>
      </c>
      <c r="S151">
        <f t="shared" si="10"/>
        <v>0.315367618164408</v>
      </c>
      <c r="T151">
        <f t="shared" si="11"/>
        <v>0.82096008317703384</v>
      </c>
    </row>
    <row r="152" spans="1:20" x14ac:dyDescent="0.25">
      <c r="A152" t="s">
        <v>395</v>
      </c>
      <c r="B152">
        <v>1.9447437000000001E-2</v>
      </c>
      <c r="C152">
        <v>0.10656088800000001</v>
      </c>
      <c r="D152">
        <v>1.6510679999999999E-3</v>
      </c>
      <c r="E152">
        <v>5.0773820000000001E-3</v>
      </c>
      <c r="F152">
        <v>8.4899012999999995E-2</v>
      </c>
      <c r="G152">
        <v>4.7647703999999999E-2</v>
      </c>
      <c r="H152">
        <f t="shared" si="8"/>
        <v>3.0752107120966552</v>
      </c>
      <c r="I152">
        <f t="shared" si="9"/>
        <v>0.56122800862243238</v>
      </c>
      <c r="L152" t="s">
        <v>876</v>
      </c>
      <c r="M152">
        <v>0.12812947499999999</v>
      </c>
      <c r="N152">
        <v>5.2791702000000003E-2</v>
      </c>
      <c r="O152">
        <v>1.3839206E-2</v>
      </c>
      <c r="P152">
        <v>4.6475400000000004E-3</v>
      </c>
      <c r="Q152">
        <v>0.108009542</v>
      </c>
      <c r="R152">
        <v>8.8035424000000001E-2</v>
      </c>
      <c r="S152">
        <f t="shared" si="10"/>
        <v>0.3358241795085643</v>
      </c>
      <c r="T152">
        <f t="shared" si="11"/>
        <v>0.8150708018000854</v>
      </c>
    </row>
    <row r="153" spans="1:20" x14ac:dyDescent="0.25">
      <c r="A153" t="s">
        <v>767</v>
      </c>
      <c r="B153">
        <v>3.9227603999999999E-2</v>
      </c>
      <c r="C153">
        <v>0.130023218</v>
      </c>
      <c r="D153">
        <v>9.7375900000000004E-4</v>
      </c>
      <c r="E153">
        <v>2.9796879999999999E-3</v>
      </c>
      <c r="F153">
        <v>2.4823305E-2</v>
      </c>
      <c r="G153">
        <v>2.2916584E-2</v>
      </c>
      <c r="H153">
        <f t="shared" si="8"/>
        <v>3.0599850681739524</v>
      </c>
      <c r="I153">
        <f t="shared" si="9"/>
        <v>0.92318827005509541</v>
      </c>
      <c r="L153" t="s">
        <v>995</v>
      </c>
      <c r="M153">
        <v>0.37305590700000002</v>
      </c>
      <c r="N153">
        <v>0.25757608599999998</v>
      </c>
      <c r="O153">
        <v>3.1902264E-2</v>
      </c>
      <c r="P153">
        <v>1.7947601000000001E-2</v>
      </c>
      <c r="Q153">
        <v>8.5516040000000001E-2</v>
      </c>
      <c r="R153">
        <v>6.9678830999999997E-2</v>
      </c>
      <c r="S153">
        <f t="shared" si="10"/>
        <v>0.56258079363897184</v>
      </c>
      <c r="T153">
        <f t="shared" si="11"/>
        <v>0.8148042285400493</v>
      </c>
    </row>
    <row r="154" spans="1:20" x14ac:dyDescent="0.25">
      <c r="A154" t="s">
        <v>246</v>
      </c>
      <c r="B154">
        <v>0.16721807599999999</v>
      </c>
      <c r="C154">
        <v>0.45937551900000001</v>
      </c>
      <c r="D154">
        <v>7.015856E-3</v>
      </c>
      <c r="E154">
        <v>2.1328052E-2</v>
      </c>
      <c r="F154">
        <v>4.1956324000000003E-2</v>
      </c>
      <c r="G154">
        <v>4.6428361000000001E-2</v>
      </c>
      <c r="H154">
        <f t="shared" si="8"/>
        <v>3.0399785856494206</v>
      </c>
      <c r="I154">
        <f t="shared" si="9"/>
        <v>1.1065879127065563</v>
      </c>
      <c r="L154" t="s">
        <v>660</v>
      </c>
      <c r="M154">
        <v>0.134593565</v>
      </c>
      <c r="N154">
        <v>5.3391602000000003E-2</v>
      </c>
      <c r="O154">
        <v>1.4358209E-2</v>
      </c>
      <c r="P154">
        <v>4.632415E-3</v>
      </c>
      <c r="Q154">
        <v>0.106678274</v>
      </c>
      <c r="R154">
        <v>8.6762987E-2</v>
      </c>
      <c r="S154">
        <f t="shared" si="10"/>
        <v>0.3226318129231856</v>
      </c>
      <c r="T154">
        <f t="shared" si="11"/>
        <v>0.81331449925783383</v>
      </c>
    </row>
    <row r="155" spans="1:20" x14ac:dyDescent="0.25">
      <c r="A155" t="s">
        <v>828</v>
      </c>
      <c r="B155">
        <v>8.6170577999999998E-2</v>
      </c>
      <c r="C155">
        <v>0.234844741</v>
      </c>
      <c r="D155">
        <v>8.0192600000000003E-3</v>
      </c>
      <c r="E155">
        <v>2.4347743000000002E-2</v>
      </c>
      <c r="F155">
        <v>9.3062625999999996E-2</v>
      </c>
      <c r="G155">
        <v>0.103675912</v>
      </c>
      <c r="H155">
        <f t="shared" si="8"/>
        <v>3.0361583238353664</v>
      </c>
      <c r="I155">
        <f t="shared" si="9"/>
        <v>1.1140445574789604</v>
      </c>
      <c r="L155" t="s">
        <v>946</v>
      </c>
      <c r="M155">
        <v>9.6735465000000007E-2</v>
      </c>
      <c r="N155">
        <v>5.8175567999999997E-2</v>
      </c>
      <c r="O155">
        <v>5.7163520000000001E-3</v>
      </c>
      <c r="P155">
        <v>2.7824859999999998E-3</v>
      </c>
      <c r="Q155">
        <v>5.9092618E-2</v>
      </c>
      <c r="R155">
        <v>4.7829108000000002E-2</v>
      </c>
      <c r="S155">
        <f t="shared" si="10"/>
        <v>0.4867590379318838</v>
      </c>
      <c r="T155">
        <f t="shared" si="11"/>
        <v>0.8093922662218147</v>
      </c>
    </row>
    <row r="156" spans="1:20" x14ac:dyDescent="0.25">
      <c r="A156" t="s">
        <v>241</v>
      </c>
      <c r="B156">
        <v>0.18141705999999999</v>
      </c>
      <c r="C156">
        <v>0.52761615100000003</v>
      </c>
      <c r="D156">
        <v>6.8797090000000003E-3</v>
      </c>
      <c r="E156">
        <v>2.0876503000000001E-2</v>
      </c>
      <c r="F156">
        <v>3.7922062999999999E-2</v>
      </c>
      <c r="G156">
        <v>3.9567597000000003E-2</v>
      </c>
      <c r="H156">
        <f t="shared" si="8"/>
        <v>3.0345037849711378</v>
      </c>
      <c r="I156">
        <f t="shared" si="9"/>
        <v>1.0433925232390444</v>
      </c>
      <c r="L156" t="s">
        <v>382</v>
      </c>
      <c r="M156">
        <v>0.25136283500000001</v>
      </c>
      <c r="N156">
        <v>0.10654057</v>
      </c>
      <c r="O156">
        <v>3.3086071000000002E-2</v>
      </c>
      <c r="P156">
        <v>1.1343000000000001E-2</v>
      </c>
      <c r="Q156">
        <v>0.13162674299999999</v>
      </c>
      <c r="R156">
        <v>0.106466489</v>
      </c>
      <c r="S156">
        <f t="shared" si="10"/>
        <v>0.34283309130298367</v>
      </c>
      <c r="T156">
        <f t="shared" si="11"/>
        <v>0.80885150367961323</v>
      </c>
    </row>
    <row r="157" spans="1:20" x14ac:dyDescent="0.25">
      <c r="A157" t="s">
        <v>791</v>
      </c>
      <c r="B157">
        <v>0.60568571199999999</v>
      </c>
      <c r="C157">
        <v>1.047151253</v>
      </c>
      <c r="D157">
        <v>1.6726976000000001E-2</v>
      </c>
      <c r="E157">
        <v>5.0748102000000003E-2</v>
      </c>
      <c r="F157">
        <v>2.7616592999999998E-2</v>
      </c>
      <c r="G157">
        <v>4.8463011E-2</v>
      </c>
      <c r="H157">
        <f t="shared" si="8"/>
        <v>3.03390774279822</v>
      </c>
      <c r="I157">
        <f t="shared" si="9"/>
        <v>1.7548511867484886</v>
      </c>
      <c r="L157" t="s">
        <v>658</v>
      </c>
      <c r="M157">
        <v>0.86935852000000002</v>
      </c>
      <c r="N157">
        <v>0.69218777300000001</v>
      </c>
      <c r="O157">
        <v>4.3026017999999999E-2</v>
      </c>
      <c r="P157">
        <v>2.7354146999999999E-2</v>
      </c>
      <c r="Q157">
        <v>4.9491684000000001E-2</v>
      </c>
      <c r="R157">
        <v>3.951839E-2</v>
      </c>
      <c r="S157">
        <f t="shared" si="10"/>
        <v>0.63575827537654073</v>
      </c>
      <c r="T157">
        <f t="shared" si="11"/>
        <v>0.79848545868837273</v>
      </c>
    </row>
    <row r="158" spans="1:20" x14ac:dyDescent="0.25">
      <c r="A158" t="s">
        <v>558</v>
      </c>
      <c r="B158">
        <v>0.20799772799999999</v>
      </c>
      <c r="C158">
        <v>0.42803393899999997</v>
      </c>
      <c r="D158">
        <v>2.2126693999999999E-2</v>
      </c>
      <c r="E158">
        <v>6.6579930999999995E-2</v>
      </c>
      <c r="F158">
        <v>0.106379497</v>
      </c>
      <c r="G158">
        <v>0.155548251</v>
      </c>
      <c r="H158">
        <f t="shared" si="8"/>
        <v>3.0090320316265955</v>
      </c>
      <c r="I158">
        <f t="shared" si="9"/>
        <v>1.4622014146203379</v>
      </c>
      <c r="L158" t="s">
        <v>594</v>
      </c>
      <c r="M158">
        <v>6.3988516999999995E-2</v>
      </c>
      <c r="N158">
        <v>6.101497E-3</v>
      </c>
      <c r="O158">
        <v>8.2060540000000008E-3</v>
      </c>
      <c r="P158">
        <v>6.23725E-4</v>
      </c>
      <c r="Q158">
        <v>0.12824259599999999</v>
      </c>
      <c r="R158">
        <v>0.10222491</v>
      </c>
      <c r="S158">
        <f t="shared" si="10"/>
        <v>7.6007908307695743E-2</v>
      </c>
      <c r="T158">
        <f t="shared" si="11"/>
        <v>0.79712134024485914</v>
      </c>
    </row>
    <row r="159" spans="1:20" x14ac:dyDescent="0.25">
      <c r="A159" t="s">
        <v>141</v>
      </c>
      <c r="B159">
        <v>1.6494346959999999</v>
      </c>
      <c r="C159">
        <v>6.1580171220000004</v>
      </c>
      <c r="D159">
        <v>0.10551453299999999</v>
      </c>
      <c r="E159">
        <v>0.31680988799999998</v>
      </c>
      <c r="F159">
        <v>6.3970118000000006E-2</v>
      </c>
      <c r="G159">
        <v>5.1446736999999999E-2</v>
      </c>
      <c r="H159">
        <f t="shared" si="8"/>
        <v>3.0025237186994893</v>
      </c>
      <c r="I159">
        <f t="shared" si="9"/>
        <v>0.80423076599608578</v>
      </c>
      <c r="L159" t="s">
        <v>179</v>
      </c>
      <c r="M159">
        <v>0.78047377100000004</v>
      </c>
      <c r="N159">
        <v>0.338965134</v>
      </c>
      <c r="O159">
        <v>3.9852711999999998E-2</v>
      </c>
      <c r="P159">
        <v>1.3791321E-2</v>
      </c>
      <c r="Q159">
        <v>5.1062205999999999E-2</v>
      </c>
      <c r="R159">
        <v>4.0686548000000003E-2</v>
      </c>
      <c r="S159">
        <f t="shared" si="10"/>
        <v>0.34605727710575884</v>
      </c>
      <c r="T159">
        <f t="shared" si="11"/>
        <v>0.79680356935616925</v>
      </c>
    </row>
    <row r="160" spans="1:20" x14ac:dyDescent="0.25">
      <c r="A160" t="s">
        <v>539</v>
      </c>
      <c r="B160">
        <v>6.3476568999999997E-2</v>
      </c>
      <c r="C160">
        <v>0.19804314000000001</v>
      </c>
      <c r="D160">
        <v>2.1569779999999999E-3</v>
      </c>
      <c r="E160">
        <v>6.4599810000000001E-3</v>
      </c>
      <c r="F160">
        <v>3.3980694999999998E-2</v>
      </c>
      <c r="G160">
        <v>3.2619059999999998E-2</v>
      </c>
      <c r="H160">
        <f t="shared" si="8"/>
        <v>2.9949220622556187</v>
      </c>
      <c r="I160">
        <f t="shared" si="9"/>
        <v>0.95992915977733828</v>
      </c>
      <c r="L160" t="s">
        <v>984</v>
      </c>
      <c r="M160">
        <v>0.79626015900000002</v>
      </c>
      <c r="N160">
        <v>0.59819882800000002</v>
      </c>
      <c r="O160">
        <v>2.9812676999999999E-2</v>
      </c>
      <c r="P160">
        <v>1.7748587999999999E-2</v>
      </c>
      <c r="Q160">
        <v>3.7440874999999998E-2</v>
      </c>
      <c r="R160">
        <v>2.9670048000000001E-2</v>
      </c>
      <c r="S160">
        <f t="shared" si="10"/>
        <v>0.59533694340833598</v>
      </c>
      <c r="T160">
        <f t="shared" si="11"/>
        <v>0.79245071062041161</v>
      </c>
    </row>
    <row r="161" spans="1:20" x14ac:dyDescent="0.25">
      <c r="A161" t="s">
        <v>399</v>
      </c>
      <c r="B161">
        <v>0.23522135499999999</v>
      </c>
      <c r="C161">
        <v>0.59994188100000001</v>
      </c>
      <c r="D161">
        <v>1.0388328E-2</v>
      </c>
      <c r="E161">
        <v>3.1028805999999999E-2</v>
      </c>
      <c r="F161">
        <v>4.4164050000000003E-2</v>
      </c>
      <c r="G161">
        <v>5.1719687E-2</v>
      </c>
      <c r="H161">
        <f t="shared" si="8"/>
        <v>2.986891249486924</v>
      </c>
      <c r="I161">
        <f t="shared" si="9"/>
        <v>1.1710811621669661</v>
      </c>
      <c r="L161" t="s">
        <v>561</v>
      </c>
      <c r="M161">
        <v>0.26425376499999997</v>
      </c>
      <c r="N161">
        <v>0.106996336</v>
      </c>
      <c r="O161">
        <v>2.8996569E-2</v>
      </c>
      <c r="P161">
        <v>9.1256410000000003E-3</v>
      </c>
      <c r="Q161">
        <v>0.109730012</v>
      </c>
      <c r="R161">
        <v>8.5289288000000005E-2</v>
      </c>
      <c r="S161">
        <f t="shared" si="10"/>
        <v>0.31471450984425092</v>
      </c>
      <c r="T161">
        <f t="shared" si="11"/>
        <v>0.77726491089784988</v>
      </c>
    </row>
    <row r="162" spans="1:20" x14ac:dyDescent="0.25">
      <c r="A162" t="s">
        <v>648</v>
      </c>
      <c r="B162">
        <v>0.15260377899999999</v>
      </c>
      <c r="C162">
        <v>0.31712005500000001</v>
      </c>
      <c r="D162">
        <v>1.2831459999999999E-2</v>
      </c>
      <c r="E162">
        <v>3.8315460000000003E-2</v>
      </c>
      <c r="F162">
        <v>8.4083500000000005E-2</v>
      </c>
      <c r="G162">
        <v>0.120823202</v>
      </c>
      <c r="H162">
        <f t="shared" si="8"/>
        <v>2.9860561463777313</v>
      </c>
      <c r="I162">
        <f t="shared" si="9"/>
        <v>1.4369430625509165</v>
      </c>
      <c r="L162" t="s">
        <v>579</v>
      </c>
      <c r="M162">
        <v>0.253624028</v>
      </c>
      <c r="N162">
        <v>0.10840611</v>
      </c>
      <c r="O162">
        <v>1.7733599999999999E-2</v>
      </c>
      <c r="P162">
        <v>5.8684219999999999E-3</v>
      </c>
      <c r="Q162">
        <v>6.9920818999999995E-2</v>
      </c>
      <c r="R162">
        <v>5.4133682000000002E-2</v>
      </c>
      <c r="S162">
        <f t="shared" si="10"/>
        <v>0.3309210763747914</v>
      </c>
      <c r="T162">
        <f t="shared" si="11"/>
        <v>0.7742140720634294</v>
      </c>
    </row>
    <row r="163" spans="1:20" x14ac:dyDescent="0.25">
      <c r="A163" t="s">
        <v>479</v>
      </c>
      <c r="B163">
        <v>5.1397564E-2</v>
      </c>
      <c r="C163">
        <v>0.17565345299999999</v>
      </c>
      <c r="D163">
        <v>1.4766110000000001E-3</v>
      </c>
      <c r="E163">
        <v>4.4089039999999999E-3</v>
      </c>
      <c r="F163">
        <v>2.8729202999999998E-2</v>
      </c>
      <c r="G163">
        <v>2.5100015E-2</v>
      </c>
      <c r="H163">
        <f t="shared" si="8"/>
        <v>2.9858263279902424</v>
      </c>
      <c r="I163">
        <f t="shared" si="9"/>
        <v>0.87367599442281785</v>
      </c>
      <c r="L163" t="s">
        <v>287</v>
      </c>
      <c r="M163">
        <v>0.30939540500000001</v>
      </c>
      <c r="N163">
        <v>0.101197093</v>
      </c>
      <c r="O163">
        <v>2.8995567999999999E-2</v>
      </c>
      <c r="P163">
        <v>7.3330569999999996E-3</v>
      </c>
      <c r="Q163">
        <v>9.3716867999999995E-2</v>
      </c>
      <c r="R163">
        <v>7.2463122000000005E-2</v>
      </c>
      <c r="S163">
        <f t="shared" si="10"/>
        <v>0.25290268498965085</v>
      </c>
      <c r="T163">
        <f t="shared" si="11"/>
        <v>0.77321322774038936</v>
      </c>
    </row>
    <row r="164" spans="1:20" x14ac:dyDescent="0.25">
      <c r="A164" t="s">
        <v>893</v>
      </c>
      <c r="B164">
        <v>6.2288455999999999E-2</v>
      </c>
      <c r="C164">
        <v>0.152603555</v>
      </c>
      <c r="D164">
        <v>3.3251779999999998E-3</v>
      </c>
      <c r="E164">
        <v>9.8745970000000006E-3</v>
      </c>
      <c r="F164">
        <v>5.3383539000000001E-2</v>
      </c>
      <c r="G164">
        <v>6.4707512999999994E-2</v>
      </c>
      <c r="H164">
        <f t="shared" si="8"/>
        <v>2.9696446325580168</v>
      </c>
      <c r="I164">
        <f t="shared" si="9"/>
        <v>1.2121248274678829</v>
      </c>
      <c r="L164" t="s">
        <v>468</v>
      </c>
      <c r="M164">
        <v>0.43004515599999998</v>
      </c>
      <c r="N164">
        <v>0.22415395299999999</v>
      </c>
      <c r="O164">
        <v>2.5358123E-2</v>
      </c>
      <c r="P164">
        <v>1.0083867999999999E-2</v>
      </c>
      <c r="Q164">
        <v>5.8966187000000003E-2</v>
      </c>
      <c r="R164">
        <v>4.4986350000000001E-2</v>
      </c>
      <c r="S164">
        <f t="shared" si="10"/>
        <v>0.39765829671226061</v>
      </c>
      <c r="T164">
        <f t="shared" si="11"/>
        <v>0.76291773792326101</v>
      </c>
    </row>
    <row r="165" spans="1:20" x14ac:dyDescent="0.25">
      <c r="A165" t="s">
        <v>238</v>
      </c>
      <c r="B165">
        <v>3.3966957999999998E-2</v>
      </c>
      <c r="C165">
        <v>0.17064581300000001</v>
      </c>
      <c r="D165">
        <v>1.9685089999999998E-3</v>
      </c>
      <c r="E165">
        <v>5.8428880000000001E-3</v>
      </c>
      <c r="F165">
        <v>5.7953631999999998E-2</v>
      </c>
      <c r="G165">
        <v>3.4239853000000001E-2</v>
      </c>
      <c r="H165">
        <f t="shared" si="8"/>
        <v>2.9681794698424038</v>
      </c>
      <c r="I165">
        <f t="shared" si="9"/>
        <v>0.59081461883182751</v>
      </c>
      <c r="L165" t="s">
        <v>613</v>
      </c>
      <c r="M165">
        <v>0.21362157400000001</v>
      </c>
      <c r="N165">
        <v>7.6320659999999999E-2</v>
      </c>
      <c r="O165">
        <v>2.7339018999999999E-2</v>
      </c>
      <c r="P165">
        <v>7.4491310000000003E-3</v>
      </c>
      <c r="Q165">
        <v>0.12797873800000001</v>
      </c>
      <c r="R165">
        <v>9.7603067000000002E-2</v>
      </c>
      <c r="S165">
        <f t="shared" si="10"/>
        <v>0.27247250532288669</v>
      </c>
      <c r="T165">
        <f t="shared" si="11"/>
        <v>0.76265064435937779</v>
      </c>
    </row>
    <row r="166" spans="1:20" x14ac:dyDescent="0.25">
      <c r="A166" t="s">
        <v>790</v>
      </c>
      <c r="B166">
        <v>8.0889210000000003E-2</v>
      </c>
      <c r="C166">
        <v>0.22574191900000001</v>
      </c>
      <c r="D166">
        <v>5.5074590000000001E-3</v>
      </c>
      <c r="E166">
        <v>1.6337771000000001E-2</v>
      </c>
      <c r="F166">
        <v>6.8086450000000007E-2</v>
      </c>
      <c r="G166">
        <v>7.2373668000000002E-2</v>
      </c>
      <c r="H166">
        <f t="shared" si="8"/>
        <v>2.9664807309505163</v>
      </c>
      <c r="I166">
        <f t="shared" si="9"/>
        <v>1.0629672717552463</v>
      </c>
      <c r="L166" t="s">
        <v>296</v>
      </c>
      <c r="M166">
        <v>0.37938339599999998</v>
      </c>
      <c r="N166">
        <v>0.217616806</v>
      </c>
      <c r="O166">
        <v>3.0588282000000001E-2</v>
      </c>
      <c r="P166">
        <v>1.3371173E-2</v>
      </c>
      <c r="Q166">
        <v>8.0626305999999995E-2</v>
      </c>
      <c r="R166">
        <v>6.1443658999999998E-2</v>
      </c>
      <c r="S166">
        <f t="shared" si="10"/>
        <v>0.43713383445333737</v>
      </c>
      <c r="T166">
        <f t="shared" si="11"/>
        <v>0.76207955006645101</v>
      </c>
    </row>
    <row r="167" spans="1:20" x14ac:dyDescent="0.25">
      <c r="A167" t="s">
        <v>244</v>
      </c>
      <c r="B167">
        <v>1.0686722870000001</v>
      </c>
      <c r="C167">
        <v>1.954311656</v>
      </c>
      <c r="D167">
        <v>4.0585094000000002E-2</v>
      </c>
      <c r="E167">
        <v>0.119746963</v>
      </c>
      <c r="F167">
        <v>3.7977118999999997E-2</v>
      </c>
      <c r="G167">
        <v>6.1273216999999998E-2</v>
      </c>
      <c r="H167">
        <f t="shared" si="8"/>
        <v>2.9505158470250183</v>
      </c>
      <c r="I167">
        <f t="shared" si="9"/>
        <v>1.6134245728329208</v>
      </c>
      <c r="L167" t="s">
        <v>859</v>
      </c>
      <c r="M167">
        <v>0.106693766</v>
      </c>
      <c r="N167">
        <v>4.0086624000000001E-2</v>
      </c>
      <c r="O167">
        <v>1.1492039000000001E-2</v>
      </c>
      <c r="P167">
        <v>3.2777100000000001E-3</v>
      </c>
      <c r="Q167">
        <v>0.107710498</v>
      </c>
      <c r="R167">
        <v>8.1765681000000007E-2</v>
      </c>
      <c r="S167">
        <f t="shared" si="10"/>
        <v>0.28521570454120454</v>
      </c>
      <c r="T167">
        <f t="shared" si="11"/>
        <v>0.75912452841876199</v>
      </c>
    </row>
    <row r="168" spans="1:20" x14ac:dyDescent="0.25">
      <c r="A168" t="s">
        <v>209</v>
      </c>
      <c r="B168">
        <v>0.10856534599999999</v>
      </c>
      <c r="C168">
        <v>0.41507787200000001</v>
      </c>
      <c r="D168">
        <v>5.9799090000000003E-3</v>
      </c>
      <c r="E168">
        <v>1.7518479E-2</v>
      </c>
      <c r="F168">
        <v>5.5081196999999998E-2</v>
      </c>
      <c r="G168">
        <v>4.2205281999999997E-2</v>
      </c>
      <c r="H168">
        <f t="shared" si="8"/>
        <v>2.9295561186633439</v>
      </c>
      <c r="I168">
        <f t="shared" si="9"/>
        <v>0.7662375601605026</v>
      </c>
      <c r="L168" t="s">
        <v>375</v>
      </c>
      <c r="M168">
        <v>0.25874091300000002</v>
      </c>
      <c r="N168">
        <v>8.3197925000000006E-2</v>
      </c>
      <c r="O168">
        <v>3.4253761000000001E-2</v>
      </c>
      <c r="P168">
        <v>8.2556209999999994E-3</v>
      </c>
      <c r="Q168">
        <v>0.13238633499999999</v>
      </c>
      <c r="R168">
        <v>9.9228690999999994E-2</v>
      </c>
      <c r="S168">
        <f t="shared" si="10"/>
        <v>0.24101356344490169</v>
      </c>
      <c r="T168">
        <f t="shared" si="11"/>
        <v>0.74953877226074728</v>
      </c>
    </row>
    <row r="169" spans="1:20" x14ac:dyDescent="0.25">
      <c r="A169" t="s">
        <v>923</v>
      </c>
      <c r="B169">
        <v>9.7760437000000006E-2</v>
      </c>
      <c r="C169">
        <v>0.244369911</v>
      </c>
      <c r="D169">
        <v>2.8466889999999999E-3</v>
      </c>
      <c r="E169">
        <v>8.310843E-3</v>
      </c>
      <c r="F169">
        <v>2.9119033999999999E-2</v>
      </c>
      <c r="G169">
        <v>3.4009273999999999E-2</v>
      </c>
      <c r="H169">
        <f t="shared" si="8"/>
        <v>2.9194769783422077</v>
      </c>
      <c r="I169">
        <f t="shared" si="9"/>
        <v>1.1679396370085628</v>
      </c>
      <c r="L169" t="s">
        <v>583</v>
      </c>
      <c r="M169">
        <v>0.202066255</v>
      </c>
      <c r="N169">
        <v>7.3703919000000007E-2</v>
      </c>
      <c r="O169">
        <v>1.7010996E-2</v>
      </c>
      <c r="P169">
        <v>4.641109E-3</v>
      </c>
      <c r="Q169">
        <v>8.4185239999999995E-2</v>
      </c>
      <c r="R169">
        <v>6.2969643000000006E-2</v>
      </c>
      <c r="S169">
        <f t="shared" si="10"/>
        <v>0.27282993894067109</v>
      </c>
      <c r="T169">
        <f t="shared" si="11"/>
        <v>0.74798911305592297</v>
      </c>
    </row>
    <row r="170" spans="1:20" x14ac:dyDescent="0.25">
      <c r="A170" t="s">
        <v>254</v>
      </c>
      <c r="B170">
        <v>0.79039837300000004</v>
      </c>
      <c r="C170">
        <v>1.837950446</v>
      </c>
      <c r="D170">
        <v>4.1286483999999998E-2</v>
      </c>
      <c r="E170">
        <v>0.11990754300000001</v>
      </c>
      <c r="F170">
        <v>5.2235032000000001E-2</v>
      </c>
      <c r="G170">
        <v>6.5239812999999994E-2</v>
      </c>
      <c r="H170">
        <f t="shared" si="8"/>
        <v>2.9042808053114917</v>
      </c>
      <c r="I170">
        <f t="shared" si="9"/>
        <v>1.2489666513461692</v>
      </c>
      <c r="L170" t="s">
        <v>337</v>
      </c>
      <c r="M170">
        <v>0.44038977499999998</v>
      </c>
      <c r="N170">
        <v>0.178373219</v>
      </c>
      <c r="O170">
        <v>4.3341236999999998E-2</v>
      </c>
      <c r="P170">
        <v>1.311653E-2</v>
      </c>
      <c r="Q170">
        <v>9.8415630000000004E-2</v>
      </c>
      <c r="R170">
        <v>7.3534189E-2</v>
      </c>
      <c r="S170">
        <f t="shared" si="10"/>
        <v>0.30263395574058027</v>
      </c>
      <c r="T170">
        <f t="shared" si="11"/>
        <v>0.74717998553685017</v>
      </c>
    </row>
    <row r="171" spans="1:20" x14ac:dyDescent="0.25">
      <c r="A171" t="s">
        <v>982</v>
      </c>
      <c r="B171">
        <v>5.1324889999999998E-2</v>
      </c>
      <c r="C171">
        <v>0.153069707</v>
      </c>
      <c r="D171">
        <v>1.244654E-3</v>
      </c>
      <c r="E171">
        <v>3.5667519999999999E-3</v>
      </c>
      <c r="F171">
        <v>2.4250500000000001E-2</v>
      </c>
      <c r="G171">
        <v>2.3301486E-2</v>
      </c>
      <c r="H171">
        <f t="shared" si="8"/>
        <v>2.8656574437554534</v>
      </c>
      <c r="I171">
        <f t="shared" si="9"/>
        <v>0.96086620894414543</v>
      </c>
      <c r="L171" t="s">
        <v>222</v>
      </c>
      <c r="M171">
        <v>0.96576181100000003</v>
      </c>
      <c r="N171">
        <v>0.44029359800000001</v>
      </c>
      <c r="O171">
        <v>9.9913471000000004E-2</v>
      </c>
      <c r="P171">
        <v>3.4005819E-2</v>
      </c>
      <c r="Q171">
        <v>0.10345560299999999</v>
      </c>
      <c r="R171">
        <v>7.7234417E-2</v>
      </c>
      <c r="S171">
        <f t="shared" si="10"/>
        <v>0.34035269378240296</v>
      </c>
      <c r="T171">
        <f t="shared" si="11"/>
        <v>0.74654648719219208</v>
      </c>
    </row>
    <row r="172" spans="1:20" x14ac:dyDescent="0.25">
      <c r="A172" t="s">
        <v>754</v>
      </c>
      <c r="B172">
        <v>3.4336982000000002E-2</v>
      </c>
      <c r="C172">
        <v>0.13528454300000001</v>
      </c>
      <c r="D172">
        <v>1.234214E-3</v>
      </c>
      <c r="E172">
        <v>3.5339059999999999E-3</v>
      </c>
      <c r="F172">
        <v>3.5944164000000001E-2</v>
      </c>
      <c r="G172">
        <v>2.6122024000000001E-2</v>
      </c>
      <c r="H172">
        <f t="shared" si="8"/>
        <v>2.8632846491775332</v>
      </c>
      <c r="I172">
        <f t="shared" si="9"/>
        <v>0.72673894988905574</v>
      </c>
      <c r="L172" t="s">
        <v>787</v>
      </c>
      <c r="M172">
        <v>0.1046603</v>
      </c>
      <c r="N172">
        <v>5.4953641999999997E-2</v>
      </c>
      <c r="O172">
        <v>1.2698907000000001E-2</v>
      </c>
      <c r="P172">
        <v>4.9641440000000002E-3</v>
      </c>
      <c r="Q172">
        <v>0.121334522</v>
      </c>
      <c r="R172">
        <v>9.0333305000000003E-2</v>
      </c>
      <c r="S172">
        <f t="shared" si="10"/>
        <v>0.39091112329588679</v>
      </c>
      <c r="T172">
        <f t="shared" si="11"/>
        <v>0.74449796736331975</v>
      </c>
    </row>
    <row r="173" spans="1:20" x14ac:dyDescent="0.25">
      <c r="A173" t="s">
        <v>571</v>
      </c>
      <c r="B173">
        <v>0.586678967</v>
      </c>
      <c r="C173">
        <v>1.890280449</v>
      </c>
      <c r="D173">
        <v>2.1715973999999999E-2</v>
      </c>
      <c r="E173">
        <v>6.1920915E-2</v>
      </c>
      <c r="F173">
        <v>3.7015089000000001E-2</v>
      </c>
      <c r="G173">
        <v>3.2757528000000001E-2</v>
      </c>
      <c r="H173">
        <f t="shared" si="8"/>
        <v>2.8513993892238036</v>
      </c>
      <c r="I173">
        <f t="shared" si="9"/>
        <v>0.88497769112482749</v>
      </c>
      <c r="L173" t="s">
        <v>483</v>
      </c>
      <c r="M173">
        <v>0.40694982099999999</v>
      </c>
      <c r="N173">
        <v>0.183778424</v>
      </c>
      <c r="O173">
        <v>5.0230655999999999E-2</v>
      </c>
      <c r="P173">
        <v>1.6882248999999998E-2</v>
      </c>
      <c r="Q173">
        <v>0.12343206399999999</v>
      </c>
      <c r="R173">
        <v>9.1861975999999998E-2</v>
      </c>
      <c r="S173">
        <f t="shared" si="10"/>
        <v>0.33609453557604341</v>
      </c>
      <c r="T173">
        <f t="shared" si="11"/>
        <v>0.74423106138774442</v>
      </c>
    </row>
    <row r="174" spans="1:20" x14ac:dyDescent="0.25">
      <c r="A174" t="s">
        <v>386</v>
      </c>
      <c r="B174">
        <v>0.26408289600000001</v>
      </c>
      <c r="C174">
        <v>0.51528655999999995</v>
      </c>
      <c r="D174">
        <v>1.5696537999999999E-2</v>
      </c>
      <c r="E174">
        <v>4.4597386000000003E-2</v>
      </c>
      <c r="F174">
        <v>5.9437919999999998E-2</v>
      </c>
      <c r="G174">
        <v>8.6548708000000002E-2</v>
      </c>
      <c r="H174">
        <f t="shared" si="8"/>
        <v>2.8412243515098683</v>
      </c>
      <c r="I174">
        <f t="shared" si="9"/>
        <v>1.4561193931416174</v>
      </c>
      <c r="L174" t="s">
        <v>609</v>
      </c>
      <c r="M174">
        <v>0.159285748</v>
      </c>
      <c r="N174">
        <v>5.3369567999999999E-2</v>
      </c>
      <c r="O174">
        <v>1.0417160999999999E-2</v>
      </c>
      <c r="P174">
        <v>2.5754340000000001E-3</v>
      </c>
      <c r="Q174">
        <v>6.5399203000000003E-2</v>
      </c>
      <c r="R174">
        <v>4.8256607E-2</v>
      </c>
      <c r="S174">
        <f t="shared" si="10"/>
        <v>0.24722993145637284</v>
      </c>
      <c r="T174">
        <f t="shared" si="11"/>
        <v>0.73787760074079189</v>
      </c>
    </row>
    <row r="175" spans="1:20" x14ac:dyDescent="0.25">
      <c r="A175" t="s">
        <v>827</v>
      </c>
      <c r="B175">
        <v>7.2214728000000006E-2</v>
      </c>
      <c r="C175">
        <v>0.21265483600000001</v>
      </c>
      <c r="D175">
        <v>6.0308360000000004E-3</v>
      </c>
      <c r="E175">
        <v>1.6821748000000001E-2</v>
      </c>
      <c r="F175">
        <v>8.3512551000000004E-2</v>
      </c>
      <c r="G175">
        <v>7.9103528000000006E-2</v>
      </c>
      <c r="H175">
        <f t="shared" si="8"/>
        <v>2.7892895777633484</v>
      </c>
      <c r="I175">
        <f t="shared" si="9"/>
        <v>0.94720526499064794</v>
      </c>
      <c r="L175" t="s">
        <v>143</v>
      </c>
      <c r="M175">
        <v>5.4249695180000002</v>
      </c>
      <c r="N175">
        <v>2.3801408529999999</v>
      </c>
      <c r="O175">
        <v>0.53135206199999996</v>
      </c>
      <c r="P175">
        <v>0.171976608</v>
      </c>
      <c r="Q175">
        <v>9.7945631000000005E-2</v>
      </c>
      <c r="R175">
        <v>7.2254803000000006E-2</v>
      </c>
      <c r="S175">
        <f t="shared" si="10"/>
        <v>0.32365849367871657</v>
      </c>
      <c r="T175">
        <f t="shared" si="11"/>
        <v>0.73770317534633068</v>
      </c>
    </row>
    <row r="176" spans="1:20" x14ac:dyDescent="0.25">
      <c r="A176" t="s">
        <v>201</v>
      </c>
      <c r="B176">
        <v>0.61242152599999999</v>
      </c>
      <c r="C176">
        <v>1.6015724849999999</v>
      </c>
      <c r="D176">
        <v>1.8443543999999999E-2</v>
      </c>
      <c r="E176">
        <v>5.1407895000000002E-2</v>
      </c>
      <c r="F176">
        <v>3.0115767000000002E-2</v>
      </c>
      <c r="G176">
        <v>3.2098387999999999E-2</v>
      </c>
      <c r="H176">
        <f t="shared" si="8"/>
        <v>2.7873111046336865</v>
      </c>
      <c r="I176">
        <f t="shared" si="9"/>
        <v>1.0658333224586309</v>
      </c>
      <c r="L176" t="s">
        <v>190</v>
      </c>
      <c r="M176">
        <v>0.884080635</v>
      </c>
      <c r="N176">
        <v>0.27155918299999998</v>
      </c>
      <c r="O176">
        <v>0.149382823</v>
      </c>
      <c r="P176">
        <v>3.3710635000000003E-2</v>
      </c>
      <c r="Q176">
        <v>0.16896968100000001</v>
      </c>
      <c r="R176">
        <v>0.12413734</v>
      </c>
      <c r="S176">
        <f t="shared" si="10"/>
        <v>0.22566607273180267</v>
      </c>
      <c r="T176">
        <f t="shared" si="11"/>
        <v>0.73467227531784229</v>
      </c>
    </row>
    <row r="177" spans="1:20" x14ac:dyDescent="0.25">
      <c r="A177" t="s">
        <v>213</v>
      </c>
      <c r="B177">
        <v>1.4497166509999999</v>
      </c>
      <c r="C177">
        <v>2.4624823550000001</v>
      </c>
      <c r="D177">
        <v>4.0093471999999998E-2</v>
      </c>
      <c r="E177">
        <v>0.109826991</v>
      </c>
      <c r="F177">
        <v>2.7656074999999999E-2</v>
      </c>
      <c r="G177">
        <v>4.4600112999999997E-2</v>
      </c>
      <c r="H177">
        <f t="shared" si="8"/>
        <v>2.7392736403572133</v>
      </c>
      <c r="I177">
        <f t="shared" si="9"/>
        <v>1.6126696575707145</v>
      </c>
      <c r="L177" t="s">
        <v>267</v>
      </c>
      <c r="M177">
        <v>0.29497484000000002</v>
      </c>
      <c r="N177">
        <v>7.076006E-2</v>
      </c>
      <c r="O177">
        <v>2.6605311E-2</v>
      </c>
      <c r="P177">
        <v>4.6529750000000002E-3</v>
      </c>
      <c r="Q177">
        <v>9.0195187999999996E-2</v>
      </c>
      <c r="R177">
        <v>6.5757085000000007E-2</v>
      </c>
      <c r="S177">
        <f t="shared" si="10"/>
        <v>0.17488895356269282</v>
      </c>
      <c r="T177">
        <f t="shared" si="11"/>
        <v>0.72905313973069175</v>
      </c>
    </row>
    <row r="178" spans="1:20" x14ac:dyDescent="0.25">
      <c r="A178" t="s">
        <v>247</v>
      </c>
      <c r="B178">
        <v>2.0792587990000002</v>
      </c>
      <c r="C178">
        <v>3.9878482829999999</v>
      </c>
      <c r="D178">
        <v>9.3380415999999994E-2</v>
      </c>
      <c r="E178">
        <v>0.25250376200000002</v>
      </c>
      <c r="F178">
        <v>4.4910433999999999E-2</v>
      </c>
      <c r="G178">
        <v>6.3318296999999996E-2</v>
      </c>
      <c r="H178">
        <f t="shared" si="8"/>
        <v>2.7040333810464072</v>
      </c>
      <c r="I178">
        <f t="shared" si="9"/>
        <v>1.4098794280188875</v>
      </c>
      <c r="L178" t="s">
        <v>781</v>
      </c>
      <c r="M178">
        <v>0.599119454</v>
      </c>
      <c r="N178">
        <v>0.32581743899999999</v>
      </c>
      <c r="O178">
        <v>5.6168928E-2</v>
      </c>
      <c r="P178">
        <v>2.2191600999999998E-2</v>
      </c>
      <c r="Q178">
        <v>9.3752469000000005E-2</v>
      </c>
      <c r="R178">
        <v>6.8110538999999998E-2</v>
      </c>
      <c r="S178">
        <f t="shared" si="10"/>
        <v>0.39508678178796647</v>
      </c>
      <c r="T178">
        <f t="shared" si="11"/>
        <v>0.72649328307289696</v>
      </c>
    </row>
    <row r="179" spans="1:20" x14ac:dyDescent="0.25">
      <c r="A179" t="s">
        <v>996</v>
      </c>
      <c r="B179">
        <v>0.24563231799999999</v>
      </c>
      <c r="C179">
        <v>0.45672024700000002</v>
      </c>
      <c r="D179">
        <v>7.8725540000000004E-3</v>
      </c>
      <c r="E179">
        <v>2.1281446999999998E-2</v>
      </c>
      <c r="F179">
        <v>3.2050157000000003E-2</v>
      </c>
      <c r="G179">
        <v>4.6596242000000003E-2</v>
      </c>
      <c r="H179">
        <f t="shared" si="8"/>
        <v>2.7032456049205882</v>
      </c>
      <c r="I179">
        <f t="shared" si="9"/>
        <v>1.4538537829939491</v>
      </c>
      <c r="L179" t="s">
        <v>895</v>
      </c>
      <c r="M179">
        <v>0.16562565300000001</v>
      </c>
      <c r="N179">
        <v>0.103667624</v>
      </c>
      <c r="O179">
        <v>1.8262067999999999E-2</v>
      </c>
      <c r="P179">
        <v>8.3009729999999997E-3</v>
      </c>
      <c r="Q179">
        <v>0.11026111</v>
      </c>
      <c r="R179">
        <v>8.0072956000000001E-2</v>
      </c>
      <c r="S179">
        <f t="shared" si="10"/>
        <v>0.45454726156971925</v>
      </c>
      <c r="T179">
        <f t="shared" si="11"/>
        <v>0.72621213408789376</v>
      </c>
    </row>
    <row r="180" spans="1:20" x14ac:dyDescent="0.25">
      <c r="A180" t="s">
        <v>188</v>
      </c>
      <c r="B180">
        <v>0.498153401</v>
      </c>
      <c r="C180">
        <v>1.2103109489999999</v>
      </c>
      <c r="D180">
        <v>3.7022386999999997E-2</v>
      </c>
      <c r="E180">
        <v>9.9546826000000005E-2</v>
      </c>
      <c r="F180">
        <v>7.4319249000000004E-2</v>
      </c>
      <c r="G180">
        <v>8.2248967000000006E-2</v>
      </c>
      <c r="H180">
        <f t="shared" si="8"/>
        <v>2.6888278705530255</v>
      </c>
      <c r="I180">
        <f t="shared" si="9"/>
        <v>1.1066980372743003</v>
      </c>
      <c r="L180" t="s">
        <v>856</v>
      </c>
      <c r="M180">
        <v>0.151738068</v>
      </c>
      <c r="N180">
        <v>5.1660063999999999E-2</v>
      </c>
      <c r="O180">
        <v>1.2548520000000001E-2</v>
      </c>
      <c r="P180">
        <v>3.093026E-3</v>
      </c>
      <c r="Q180">
        <v>8.2698564000000002E-2</v>
      </c>
      <c r="R180">
        <v>5.9872676999999999E-2</v>
      </c>
      <c r="S180">
        <f t="shared" si="10"/>
        <v>0.24648532257190489</v>
      </c>
      <c r="T180">
        <f t="shared" si="11"/>
        <v>0.72398690018365974</v>
      </c>
    </row>
    <row r="181" spans="1:20" x14ac:dyDescent="0.25">
      <c r="A181" t="s">
        <v>360</v>
      </c>
      <c r="B181">
        <v>6.0878768E-2</v>
      </c>
      <c r="C181">
        <v>0.17118297399999999</v>
      </c>
      <c r="D181">
        <v>3.1819370000000001E-3</v>
      </c>
      <c r="E181">
        <v>8.5448899999999994E-3</v>
      </c>
      <c r="F181">
        <v>5.2266781999999998E-2</v>
      </c>
      <c r="G181">
        <v>4.9916706999999998E-2</v>
      </c>
      <c r="H181">
        <f t="shared" si="8"/>
        <v>2.6854365752684606</v>
      </c>
      <c r="I181">
        <f t="shared" si="9"/>
        <v>0.95503692957412223</v>
      </c>
      <c r="L181" t="s">
        <v>841</v>
      </c>
      <c r="M181">
        <v>7.6995403000000004E-2</v>
      </c>
      <c r="N181">
        <v>3.2301281000000001E-2</v>
      </c>
      <c r="O181">
        <v>6.7366459999999998E-3</v>
      </c>
      <c r="P181">
        <v>2.0437290000000002E-3</v>
      </c>
      <c r="Q181">
        <v>8.7494131000000003E-2</v>
      </c>
      <c r="R181">
        <v>6.3270834999999997E-2</v>
      </c>
      <c r="S181">
        <f t="shared" si="10"/>
        <v>0.30337485448990498</v>
      </c>
      <c r="T181">
        <f t="shared" si="11"/>
        <v>0.72314376149412807</v>
      </c>
    </row>
    <row r="182" spans="1:20" x14ac:dyDescent="0.25">
      <c r="A182" t="s">
        <v>626</v>
      </c>
      <c r="B182">
        <v>0.198283934</v>
      </c>
      <c r="C182">
        <v>0.4362954</v>
      </c>
      <c r="D182">
        <v>5.1009200000000001E-3</v>
      </c>
      <c r="E182">
        <v>1.3683582999999999E-2</v>
      </c>
      <c r="F182">
        <v>2.5725331000000001E-2</v>
      </c>
      <c r="G182">
        <v>3.1363116000000003E-2</v>
      </c>
      <c r="H182">
        <f t="shared" si="8"/>
        <v>2.6825715753236667</v>
      </c>
      <c r="I182">
        <f t="shared" si="9"/>
        <v>1.2191530596826918</v>
      </c>
      <c r="L182" t="s">
        <v>445</v>
      </c>
      <c r="M182">
        <v>0.51564933499999999</v>
      </c>
      <c r="N182">
        <v>0.13787619800000001</v>
      </c>
      <c r="O182">
        <v>7.4215443000000006E-2</v>
      </c>
      <c r="P182">
        <v>1.4345089E-2</v>
      </c>
      <c r="Q182">
        <v>0.14392618700000001</v>
      </c>
      <c r="R182">
        <v>0.104043259</v>
      </c>
      <c r="S182">
        <f t="shared" si="10"/>
        <v>0.19328981166359135</v>
      </c>
      <c r="T182">
        <f t="shared" si="11"/>
        <v>0.72289317996036395</v>
      </c>
    </row>
    <row r="183" spans="1:20" x14ac:dyDescent="0.25">
      <c r="A183" t="s">
        <v>423</v>
      </c>
      <c r="B183">
        <v>4.312875E-2</v>
      </c>
      <c r="C183">
        <v>0.14634676599999999</v>
      </c>
      <c r="D183">
        <v>3.6503519999999999E-3</v>
      </c>
      <c r="E183">
        <v>9.7271370000000003E-3</v>
      </c>
      <c r="F183">
        <v>8.4638484999999999E-2</v>
      </c>
      <c r="G183">
        <v>6.6466359000000003E-2</v>
      </c>
      <c r="H183">
        <f t="shared" si="8"/>
        <v>2.6647120606451105</v>
      </c>
      <c r="I183">
        <f t="shared" si="9"/>
        <v>0.78529712576967803</v>
      </c>
      <c r="L183" t="s">
        <v>268</v>
      </c>
      <c r="M183">
        <v>1.834437742</v>
      </c>
      <c r="N183">
        <v>0.90478800299999995</v>
      </c>
      <c r="O183">
        <v>0.14885584199999999</v>
      </c>
      <c r="P183">
        <v>5.2809263000000002E-2</v>
      </c>
      <c r="Q183">
        <v>8.1145213999999993E-2</v>
      </c>
      <c r="R183">
        <v>5.8366449000000001E-2</v>
      </c>
      <c r="S183">
        <f t="shared" si="10"/>
        <v>0.35476782295181941</v>
      </c>
      <c r="T183">
        <f t="shared" si="11"/>
        <v>0.7192839370662083</v>
      </c>
    </row>
    <row r="184" spans="1:20" x14ac:dyDescent="0.25">
      <c r="A184" t="s">
        <v>969</v>
      </c>
      <c r="B184">
        <v>6.4432692E-2</v>
      </c>
      <c r="C184">
        <v>0.123141033</v>
      </c>
      <c r="D184">
        <v>3.042398E-3</v>
      </c>
      <c r="E184">
        <v>8.0974099999999993E-3</v>
      </c>
      <c r="F184">
        <v>4.7218230999999999E-2</v>
      </c>
      <c r="G184">
        <v>6.5757206999999998E-2</v>
      </c>
      <c r="H184">
        <f t="shared" si="8"/>
        <v>2.6615222597437942</v>
      </c>
      <c r="I184">
        <f t="shared" si="9"/>
        <v>1.392623264518317</v>
      </c>
      <c r="L184" t="s">
        <v>675</v>
      </c>
      <c r="M184">
        <v>0.30812731500000001</v>
      </c>
      <c r="N184">
        <v>0.144590779</v>
      </c>
      <c r="O184">
        <v>3.7784118999999998E-2</v>
      </c>
      <c r="P184">
        <v>1.2739334E-2</v>
      </c>
      <c r="Q184">
        <v>0.122625024</v>
      </c>
      <c r="R184">
        <v>8.8106131000000004E-2</v>
      </c>
      <c r="S184">
        <f t="shared" si="10"/>
        <v>0.33716107023694269</v>
      </c>
      <c r="T184">
        <f t="shared" si="11"/>
        <v>0.71850041798972453</v>
      </c>
    </row>
    <row r="185" spans="1:20" x14ac:dyDescent="0.25">
      <c r="A185" t="s">
        <v>236</v>
      </c>
      <c r="B185">
        <v>0.19167746599999999</v>
      </c>
      <c r="C185">
        <v>0.50987338000000004</v>
      </c>
      <c r="D185">
        <v>7.4802669999999996E-3</v>
      </c>
      <c r="E185">
        <v>1.9778099E-2</v>
      </c>
      <c r="F185">
        <v>3.9025283000000001E-2</v>
      </c>
      <c r="G185">
        <v>3.8790217000000002E-2</v>
      </c>
      <c r="H185">
        <f t="shared" si="8"/>
        <v>2.6440365029750943</v>
      </c>
      <c r="I185">
        <f t="shared" si="9"/>
        <v>0.99397657154721986</v>
      </c>
      <c r="L185" t="s">
        <v>227</v>
      </c>
      <c r="M185">
        <v>0.18564607499999999</v>
      </c>
      <c r="N185">
        <v>1.2101008E-2</v>
      </c>
      <c r="O185">
        <v>2.1121543E-2</v>
      </c>
      <c r="P185">
        <v>9.8854400000000005E-4</v>
      </c>
      <c r="Q185">
        <v>0.11377317100000001</v>
      </c>
      <c r="R185">
        <v>8.1691015000000006E-2</v>
      </c>
      <c r="S185">
        <f t="shared" si="10"/>
        <v>4.6802641265365888E-2</v>
      </c>
      <c r="T185">
        <f t="shared" si="11"/>
        <v>0.71801650847896292</v>
      </c>
    </row>
    <row r="186" spans="1:20" x14ac:dyDescent="0.25">
      <c r="A186" t="s">
        <v>495</v>
      </c>
      <c r="B186">
        <v>0.14463527000000001</v>
      </c>
      <c r="C186">
        <v>0.32609038699999998</v>
      </c>
      <c r="D186">
        <v>6.943879E-3</v>
      </c>
      <c r="E186">
        <v>1.8278012E-2</v>
      </c>
      <c r="F186">
        <v>4.8009581000000003E-2</v>
      </c>
      <c r="G186">
        <v>5.6051980000000001E-2</v>
      </c>
      <c r="H186">
        <f t="shared" si="8"/>
        <v>2.6322480561657251</v>
      </c>
      <c r="I186">
        <f t="shared" si="9"/>
        <v>1.1675165421668645</v>
      </c>
      <c r="L186" t="s">
        <v>661</v>
      </c>
      <c r="M186">
        <v>0.191964834</v>
      </c>
      <c r="N186">
        <v>8.8386877000000003E-2</v>
      </c>
      <c r="O186">
        <v>2.0942081000000001E-2</v>
      </c>
      <c r="P186">
        <v>6.8954250000000002E-3</v>
      </c>
      <c r="Q186">
        <v>0.10909331799999999</v>
      </c>
      <c r="R186">
        <v>7.8014125000000004E-2</v>
      </c>
      <c r="S186">
        <f t="shared" si="10"/>
        <v>0.32926169085106677</v>
      </c>
      <c r="T186">
        <f t="shared" si="11"/>
        <v>0.71511368826457367</v>
      </c>
    </row>
    <row r="187" spans="1:20" x14ac:dyDescent="0.25">
      <c r="A187" t="s">
        <v>204</v>
      </c>
      <c r="B187">
        <v>0.109495419</v>
      </c>
      <c r="C187">
        <v>0.20431569199999999</v>
      </c>
      <c r="D187">
        <v>2.419703E-3</v>
      </c>
      <c r="E187">
        <v>6.3387119999999998E-3</v>
      </c>
      <c r="F187">
        <v>2.2098671E-2</v>
      </c>
      <c r="G187">
        <v>3.1024105999999999E-2</v>
      </c>
      <c r="H187">
        <f t="shared" si="8"/>
        <v>2.619623978645313</v>
      </c>
      <c r="I187">
        <f t="shared" si="9"/>
        <v>1.4038901253383065</v>
      </c>
      <c r="L187" t="s">
        <v>147</v>
      </c>
      <c r="M187">
        <v>3.860911153</v>
      </c>
      <c r="N187">
        <v>1.1198020879999999</v>
      </c>
      <c r="O187">
        <v>0.60661930200000003</v>
      </c>
      <c r="P187">
        <v>0.12573298899999999</v>
      </c>
      <c r="Q187">
        <v>0.157118172</v>
      </c>
      <c r="R187">
        <v>0.112281438</v>
      </c>
      <c r="S187">
        <f t="shared" si="10"/>
        <v>0.20726836186297282</v>
      </c>
      <c r="T187">
        <f t="shared" si="11"/>
        <v>0.71463050117461902</v>
      </c>
    </row>
    <row r="188" spans="1:20" x14ac:dyDescent="0.25">
      <c r="A188" t="s">
        <v>547</v>
      </c>
      <c r="B188">
        <v>0.33524848299999999</v>
      </c>
      <c r="C188">
        <v>0.74528971399999999</v>
      </c>
      <c r="D188">
        <v>1.2209078E-2</v>
      </c>
      <c r="E188">
        <v>3.1960065000000003E-2</v>
      </c>
      <c r="F188">
        <v>3.6417996000000001E-2</v>
      </c>
      <c r="G188">
        <v>4.2882740000000003E-2</v>
      </c>
      <c r="H188">
        <f t="shared" si="8"/>
        <v>2.6177296107044286</v>
      </c>
      <c r="I188">
        <f t="shared" si="9"/>
        <v>1.177515094460442</v>
      </c>
      <c r="L188" t="s">
        <v>511</v>
      </c>
      <c r="M188">
        <v>0.164215849</v>
      </c>
      <c r="N188">
        <v>5.2164960000000003E-2</v>
      </c>
      <c r="O188">
        <v>7.4659289999999996E-3</v>
      </c>
      <c r="P188">
        <v>1.692044E-3</v>
      </c>
      <c r="Q188">
        <v>4.5464121000000003E-2</v>
      </c>
      <c r="R188">
        <v>3.2436410999999998E-2</v>
      </c>
      <c r="S188">
        <f t="shared" si="10"/>
        <v>0.2266354260802641</v>
      </c>
      <c r="T188">
        <f t="shared" si="11"/>
        <v>0.71345074503914852</v>
      </c>
    </row>
    <row r="189" spans="1:20" x14ac:dyDescent="0.25">
      <c r="A189" t="s">
        <v>633</v>
      </c>
      <c r="B189">
        <v>0.166823474</v>
      </c>
      <c r="C189">
        <v>0.35160182200000001</v>
      </c>
      <c r="D189">
        <v>3.7371639999999999E-3</v>
      </c>
      <c r="E189">
        <v>9.7807190000000002E-3</v>
      </c>
      <c r="F189">
        <v>2.2401910000000001E-2</v>
      </c>
      <c r="G189">
        <v>2.7817601000000001E-2</v>
      </c>
      <c r="H189">
        <f t="shared" si="8"/>
        <v>2.6171500635241056</v>
      </c>
      <c r="I189">
        <f t="shared" si="9"/>
        <v>1.2417513060270307</v>
      </c>
      <c r="L189" t="s">
        <v>815</v>
      </c>
      <c r="M189">
        <v>8.1750116999999997E-2</v>
      </c>
      <c r="N189">
        <v>2.0384981999999999E-2</v>
      </c>
      <c r="O189">
        <v>6.6319589999999998E-3</v>
      </c>
      <c r="P189">
        <v>1.1793649999999999E-3</v>
      </c>
      <c r="Q189">
        <v>8.1124762000000003E-2</v>
      </c>
      <c r="R189">
        <v>5.7854599E-2</v>
      </c>
      <c r="S189">
        <f t="shared" si="10"/>
        <v>0.17783056258339353</v>
      </c>
      <c r="T189">
        <f t="shared" si="11"/>
        <v>0.71315585492873312</v>
      </c>
    </row>
    <row r="190" spans="1:20" x14ac:dyDescent="0.25">
      <c r="A190" t="s">
        <v>380</v>
      </c>
      <c r="B190">
        <v>9.0714369000000003E-2</v>
      </c>
      <c r="C190">
        <v>0.23985160699999999</v>
      </c>
      <c r="D190">
        <v>5.5498420000000001E-3</v>
      </c>
      <c r="E190">
        <v>1.4486537000000001E-2</v>
      </c>
      <c r="F190">
        <v>6.1179305000000003E-2</v>
      </c>
      <c r="G190">
        <v>6.0397915000000003E-2</v>
      </c>
      <c r="H190">
        <f t="shared" si="8"/>
        <v>2.6102611569842891</v>
      </c>
      <c r="I190">
        <f t="shared" si="9"/>
        <v>0.98722787060101447</v>
      </c>
      <c r="L190" t="s">
        <v>534</v>
      </c>
      <c r="M190">
        <v>0.15924745000000001</v>
      </c>
      <c r="N190">
        <v>6.126906E-2</v>
      </c>
      <c r="O190">
        <v>2.0236068999999999E-2</v>
      </c>
      <c r="P190">
        <v>5.5479409999999998E-3</v>
      </c>
      <c r="Q190">
        <v>0.12707310999999999</v>
      </c>
      <c r="R190">
        <v>9.0550457000000001E-2</v>
      </c>
      <c r="S190">
        <f t="shared" si="10"/>
        <v>0.27416100429386753</v>
      </c>
      <c r="T190">
        <f t="shared" si="11"/>
        <v>0.71258551081342081</v>
      </c>
    </row>
    <row r="191" spans="1:20" x14ac:dyDescent="0.25">
      <c r="A191" t="s">
        <v>719</v>
      </c>
      <c r="B191">
        <v>9.4613800999999997E-2</v>
      </c>
      <c r="C191">
        <v>0.245924749</v>
      </c>
      <c r="D191">
        <v>5.8120560000000003E-3</v>
      </c>
      <c r="E191">
        <v>1.4941734E-2</v>
      </c>
      <c r="F191">
        <v>6.1429259E-2</v>
      </c>
      <c r="G191">
        <v>6.075734E-2</v>
      </c>
      <c r="H191">
        <f t="shared" si="8"/>
        <v>2.5708172804942002</v>
      </c>
      <c r="I191">
        <f t="shared" si="9"/>
        <v>0.9890619061512691</v>
      </c>
      <c r="L191" t="s">
        <v>734</v>
      </c>
      <c r="M191">
        <v>0.113121029</v>
      </c>
      <c r="N191">
        <v>3.6108203999999998E-2</v>
      </c>
      <c r="O191">
        <v>1.1628299999999999E-2</v>
      </c>
      <c r="P191">
        <v>2.643893E-3</v>
      </c>
      <c r="Q191">
        <v>0.102795207</v>
      </c>
      <c r="R191">
        <v>7.3221397999999993E-2</v>
      </c>
      <c r="S191">
        <f t="shared" si="10"/>
        <v>0.22736711299158091</v>
      </c>
      <c r="T191">
        <f t="shared" si="11"/>
        <v>0.71230361937011322</v>
      </c>
    </row>
    <row r="192" spans="1:20" x14ac:dyDescent="0.25">
      <c r="A192" t="s">
        <v>142</v>
      </c>
      <c r="B192">
        <v>0.90923357800000004</v>
      </c>
      <c r="C192">
        <v>2.9588948460000002</v>
      </c>
      <c r="D192">
        <v>8.2088994999999998E-2</v>
      </c>
      <c r="E192">
        <v>0.21077184400000001</v>
      </c>
      <c r="F192">
        <v>9.0283725999999995E-2</v>
      </c>
      <c r="G192">
        <v>7.1233299999999999E-2</v>
      </c>
      <c r="H192">
        <f t="shared" si="8"/>
        <v>2.5676017108017954</v>
      </c>
      <c r="I192">
        <f t="shared" si="9"/>
        <v>0.78899379939193037</v>
      </c>
      <c r="L192" t="s">
        <v>420</v>
      </c>
      <c r="M192">
        <v>0.28814282699999999</v>
      </c>
      <c r="N192">
        <v>0.13382527399999999</v>
      </c>
      <c r="O192">
        <v>4.6538874000000001E-2</v>
      </c>
      <c r="P192">
        <v>1.5267344E-2</v>
      </c>
      <c r="Q192">
        <v>0.16151321499999999</v>
      </c>
      <c r="R192">
        <v>0.11408415600000001</v>
      </c>
      <c r="S192">
        <f t="shared" si="10"/>
        <v>0.32805572390943538</v>
      </c>
      <c r="T192">
        <f t="shared" si="11"/>
        <v>0.70634564484398388</v>
      </c>
    </row>
    <row r="193" spans="1:20" x14ac:dyDescent="0.25">
      <c r="A193" t="s">
        <v>260</v>
      </c>
      <c r="B193">
        <v>0.252430759</v>
      </c>
      <c r="C193">
        <v>0.61139944499999999</v>
      </c>
      <c r="D193">
        <v>2.3258046000000001E-2</v>
      </c>
      <c r="E193">
        <v>5.9578100000000002E-2</v>
      </c>
      <c r="F193">
        <v>9.2136340999999997E-2</v>
      </c>
      <c r="G193">
        <v>9.7445458999999998E-2</v>
      </c>
      <c r="H193">
        <f t="shared" si="8"/>
        <v>2.5616124415610839</v>
      </c>
      <c r="I193">
        <f t="shared" si="9"/>
        <v>1.0576224098154712</v>
      </c>
      <c r="L193" t="s">
        <v>151</v>
      </c>
      <c r="M193">
        <v>0.39387183999999997</v>
      </c>
      <c r="N193">
        <v>0.262061504</v>
      </c>
      <c r="O193">
        <v>9.8369249999999998E-3</v>
      </c>
      <c r="P193">
        <v>4.6160380000000003E-3</v>
      </c>
      <c r="Q193">
        <v>2.4974939000000002E-2</v>
      </c>
      <c r="R193">
        <v>1.7614331E-2</v>
      </c>
      <c r="S193">
        <f t="shared" si="10"/>
        <v>0.46925619540659302</v>
      </c>
      <c r="T193">
        <f t="shared" si="11"/>
        <v>0.70528024112491328</v>
      </c>
    </row>
    <row r="194" spans="1:20" x14ac:dyDescent="0.25">
      <c r="A194" t="s">
        <v>615</v>
      </c>
      <c r="B194">
        <v>6.2279514000000001E-2</v>
      </c>
      <c r="C194">
        <v>0.19404291900000001</v>
      </c>
      <c r="D194">
        <v>3.253045E-3</v>
      </c>
      <c r="E194">
        <v>8.2979560000000004E-3</v>
      </c>
      <c r="F194">
        <v>5.2232988000000001E-2</v>
      </c>
      <c r="G194">
        <v>4.2763506999999999E-2</v>
      </c>
      <c r="H194">
        <f t="shared" si="8"/>
        <v>2.5508273018049246</v>
      </c>
      <c r="I194">
        <f t="shared" si="9"/>
        <v>0.81870688691981397</v>
      </c>
      <c r="L194" t="s">
        <v>370</v>
      </c>
      <c r="M194">
        <v>0.29654917400000003</v>
      </c>
      <c r="N194">
        <v>0.12891329800000001</v>
      </c>
      <c r="O194">
        <v>3.2448919E-2</v>
      </c>
      <c r="P194">
        <v>9.9366000000000003E-3</v>
      </c>
      <c r="Q194">
        <v>0.109421713</v>
      </c>
      <c r="R194">
        <v>7.7079712999999994E-2</v>
      </c>
      <c r="S194">
        <f t="shared" si="10"/>
        <v>0.30622283595949684</v>
      </c>
      <c r="T194">
        <f t="shared" si="11"/>
        <v>0.70442795023689664</v>
      </c>
    </row>
    <row r="195" spans="1:20" x14ac:dyDescent="0.25">
      <c r="A195" t="s">
        <v>469</v>
      </c>
      <c r="B195">
        <v>0.210210696</v>
      </c>
      <c r="C195">
        <v>0.45565310199999998</v>
      </c>
      <c r="D195">
        <v>9.4860780000000002E-3</v>
      </c>
      <c r="E195">
        <v>2.4173265999999999E-2</v>
      </c>
      <c r="F195">
        <v>4.5126524000000001E-2</v>
      </c>
      <c r="G195">
        <v>5.3051907000000002E-2</v>
      </c>
      <c r="H195">
        <f t="shared" si="8"/>
        <v>2.5482887659156921</v>
      </c>
      <c r="I195">
        <f t="shared" si="9"/>
        <v>1.1756258248474889</v>
      </c>
      <c r="L195" t="s">
        <v>522</v>
      </c>
      <c r="M195">
        <v>0.14475532499999999</v>
      </c>
      <c r="N195">
        <v>5.2305152000000001E-2</v>
      </c>
      <c r="O195">
        <v>1.4384269999999999E-2</v>
      </c>
      <c r="P195">
        <v>3.6545850000000001E-3</v>
      </c>
      <c r="Q195">
        <v>9.9369542000000005E-2</v>
      </c>
      <c r="R195">
        <v>6.9870456999999997E-2</v>
      </c>
      <c r="S195">
        <f t="shared" si="10"/>
        <v>0.25406815917665621</v>
      </c>
      <c r="T195">
        <f t="shared" si="11"/>
        <v>0.70313755697897851</v>
      </c>
    </row>
    <row r="196" spans="1:20" x14ac:dyDescent="0.25">
      <c r="A196" t="s">
        <v>210</v>
      </c>
      <c r="B196">
        <v>0.270097543</v>
      </c>
      <c r="C196">
        <v>0.72762922200000002</v>
      </c>
      <c r="D196">
        <v>1.167936E-2</v>
      </c>
      <c r="E196">
        <v>2.9672094999999999E-2</v>
      </c>
      <c r="F196">
        <v>4.3241267999999999E-2</v>
      </c>
      <c r="G196">
        <v>4.0779140999999998E-2</v>
      </c>
      <c r="H196">
        <f t="shared" ref="H196:H259" si="12">E196/D196</f>
        <v>2.5405583011397885</v>
      </c>
      <c r="I196">
        <f t="shared" ref="I196:I259" si="13">G196/F196</f>
        <v>0.94306071228068522</v>
      </c>
      <c r="L196" t="s">
        <v>605</v>
      </c>
      <c r="M196">
        <v>0.276710974</v>
      </c>
      <c r="N196">
        <v>0.18347887800000001</v>
      </c>
      <c r="O196">
        <v>3.1066368E-2</v>
      </c>
      <c r="P196">
        <v>1.4468226000000001E-2</v>
      </c>
      <c r="Q196">
        <v>0.112270097</v>
      </c>
      <c r="R196">
        <v>7.8854993999999998E-2</v>
      </c>
      <c r="S196">
        <f t="shared" ref="S196:S259" si="14">P196/O196</f>
        <v>0.46571990649180489</v>
      </c>
      <c r="T196">
        <f t="shared" ref="T196:T259" si="15">R196/Q196</f>
        <v>0.70236862804171263</v>
      </c>
    </row>
    <row r="197" spans="1:20" x14ac:dyDescent="0.25">
      <c r="A197" t="s">
        <v>290</v>
      </c>
      <c r="B197">
        <v>0.71946162599999997</v>
      </c>
      <c r="C197">
        <v>1.338645197</v>
      </c>
      <c r="D197">
        <v>4.0613610000000001E-2</v>
      </c>
      <c r="E197">
        <v>0.10272579799999999</v>
      </c>
      <c r="F197">
        <v>5.6450001999999999E-2</v>
      </c>
      <c r="G197">
        <v>7.6738630000000002E-2</v>
      </c>
      <c r="H197">
        <f t="shared" si="12"/>
        <v>2.5293441779738366</v>
      </c>
      <c r="I197">
        <f t="shared" si="13"/>
        <v>1.3594088092326375</v>
      </c>
      <c r="L197" t="s">
        <v>270</v>
      </c>
      <c r="M197">
        <v>0.44675419900000002</v>
      </c>
      <c r="N197">
        <v>0.156546623</v>
      </c>
      <c r="O197">
        <v>4.0588427000000003E-2</v>
      </c>
      <c r="P197">
        <v>9.9848290000000006E-3</v>
      </c>
      <c r="Q197">
        <v>9.0851809000000006E-2</v>
      </c>
      <c r="R197">
        <v>6.3781826E-2</v>
      </c>
      <c r="S197">
        <f t="shared" si="14"/>
        <v>0.24600187142014643</v>
      </c>
      <c r="T197">
        <f t="shared" si="15"/>
        <v>0.70204244364578361</v>
      </c>
    </row>
    <row r="198" spans="1:20" x14ac:dyDescent="0.25">
      <c r="A198" t="s">
        <v>228</v>
      </c>
      <c r="B198">
        <v>0.50142022500000005</v>
      </c>
      <c r="C198">
        <v>1.0694532699999999</v>
      </c>
      <c r="D198">
        <v>1.4284824E-2</v>
      </c>
      <c r="E198">
        <v>3.6113746000000002E-2</v>
      </c>
      <c r="F198">
        <v>2.8488726999999998E-2</v>
      </c>
      <c r="G198">
        <v>3.3768419000000001E-2</v>
      </c>
      <c r="H198">
        <f t="shared" si="12"/>
        <v>2.5281197724242177</v>
      </c>
      <c r="I198">
        <f t="shared" si="13"/>
        <v>1.1853256553021834</v>
      </c>
      <c r="L198" t="s">
        <v>939</v>
      </c>
      <c r="M198">
        <v>7.8731943999999998E-2</v>
      </c>
      <c r="N198">
        <v>3.4574381000000001E-2</v>
      </c>
      <c r="O198">
        <v>9.3341280000000006E-3</v>
      </c>
      <c r="P198">
        <v>2.8774709999999999E-3</v>
      </c>
      <c r="Q198">
        <v>0.118555787</v>
      </c>
      <c r="R198">
        <v>8.3225534000000004E-2</v>
      </c>
      <c r="S198">
        <f t="shared" si="14"/>
        <v>0.3082742169381007</v>
      </c>
      <c r="T198">
        <f t="shared" si="15"/>
        <v>0.70199469891756539</v>
      </c>
    </row>
    <row r="199" spans="1:20" x14ac:dyDescent="0.25">
      <c r="A199" t="s">
        <v>276</v>
      </c>
      <c r="B199">
        <v>0.17659919900000001</v>
      </c>
      <c r="C199">
        <v>0.56161743399999997</v>
      </c>
      <c r="D199">
        <v>1.2918765E-2</v>
      </c>
      <c r="E199">
        <v>3.2585584000000001E-2</v>
      </c>
      <c r="F199">
        <v>7.3153022999999998E-2</v>
      </c>
      <c r="G199">
        <v>5.8020963000000002E-2</v>
      </c>
      <c r="H199">
        <f t="shared" si="12"/>
        <v>2.5223451312877043</v>
      </c>
      <c r="I199">
        <f t="shared" si="13"/>
        <v>0.79314511718811676</v>
      </c>
      <c r="L199" t="s">
        <v>435</v>
      </c>
      <c r="M199">
        <v>0.29528531800000002</v>
      </c>
      <c r="N199">
        <v>0.103220346</v>
      </c>
      <c r="O199">
        <v>2.7255537999999999E-2</v>
      </c>
      <c r="P199">
        <v>6.6715760000000002E-3</v>
      </c>
      <c r="Q199">
        <v>9.2302380000000003E-2</v>
      </c>
      <c r="R199">
        <v>6.4634307000000002E-2</v>
      </c>
      <c r="S199">
        <f t="shared" si="14"/>
        <v>0.24477873083994894</v>
      </c>
      <c r="T199">
        <f t="shared" si="15"/>
        <v>0.70024529161653248</v>
      </c>
    </row>
    <row r="200" spans="1:20" x14ac:dyDescent="0.25">
      <c r="A200" t="s">
        <v>929</v>
      </c>
      <c r="B200">
        <v>0.26822453499999999</v>
      </c>
      <c r="C200">
        <v>0.518861613</v>
      </c>
      <c r="D200">
        <v>3.7314660000000001E-3</v>
      </c>
      <c r="E200">
        <v>9.3655709999999996E-3</v>
      </c>
      <c r="F200">
        <v>1.3911725999999999E-2</v>
      </c>
      <c r="G200">
        <v>1.8050228000000001E-2</v>
      </c>
      <c r="H200">
        <f t="shared" si="12"/>
        <v>2.5098904827218043</v>
      </c>
      <c r="I200">
        <f t="shared" si="13"/>
        <v>1.2974830010309291</v>
      </c>
      <c r="L200" t="s">
        <v>528</v>
      </c>
      <c r="M200">
        <v>0.298368464</v>
      </c>
      <c r="N200">
        <v>0.14288195200000001</v>
      </c>
      <c r="O200">
        <v>3.0545371000000002E-2</v>
      </c>
      <c r="P200">
        <v>1.0178243999999999E-2</v>
      </c>
      <c r="Q200">
        <v>0.102374664</v>
      </c>
      <c r="R200">
        <v>7.1235338999999995E-2</v>
      </c>
      <c r="S200">
        <f t="shared" si="14"/>
        <v>0.33321723281737187</v>
      </c>
      <c r="T200">
        <f t="shared" si="15"/>
        <v>0.69582977092847886</v>
      </c>
    </row>
    <row r="201" spans="1:20" x14ac:dyDescent="0.25">
      <c r="A201" t="s">
        <v>295</v>
      </c>
      <c r="B201">
        <v>0.45567997799999999</v>
      </c>
      <c r="C201">
        <v>0.99090940500000002</v>
      </c>
      <c r="D201">
        <v>5.2350491999999998E-2</v>
      </c>
      <c r="E201">
        <v>0.12922477299999999</v>
      </c>
      <c r="F201">
        <v>0.114884336</v>
      </c>
      <c r="G201">
        <v>0.13041027999999999</v>
      </c>
      <c r="H201">
        <f t="shared" si="12"/>
        <v>2.468453839937168</v>
      </c>
      <c r="I201">
        <f t="shared" si="13"/>
        <v>1.1351441331392644</v>
      </c>
      <c r="L201" t="s">
        <v>328</v>
      </c>
      <c r="M201">
        <v>0.29704966500000002</v>
      </c>
      <c r="N201">
        <v>0.110795451</v>
      </c>
      <c r="O201">
        <v>3.4953736999999999E-2</v>
      </c>
      <c r="P201">
        <v>9.0704150000000001E-3</v>
      </c>
      <c r="Q201">
        <v>0.117669673</v>
      </c>
      <c r="R201">
        <v>8.1866313999999996E-2</v>
      </c>
      <c r="S201">
        <f t="shared" si="14"/>
        <v>0.25949771836985558</v>
      </c>
      <c r="T201">
        <f t="shared" si="15"/>
        <v>0.6957299354439439</v>
      </c>
    </row>
    <row r="202" spans="1:20" x14ac:dyDescent="0.25">
      <c r="A202" t="s">
        <v>770</v>
      </c>
      <c r="B202">
        <v>0.34509165000000003</v>
      </c>
      <c r="C202">
        <v>0.67883642200000005</v>
      </c>
      <c r="D202">
        <v>1.1167857E-2</v>
      </c>
      <c r="E202">
        <v>2.7515991E-2</v>
      </c>
      <c r="F202">
        <v>3.2362003E-2</v>
      </c>
      <c r="G202">
        <v>4.0534052000000001E-2</v>
      </c>
      <c r="H202">
        <f t="shared" si="12"/>
        <v>2.4638559573246686</v>
      </c>
      <c r="I202">
        <f t="shared" si="13"/>
        <v>1.2525198764736534</v>
      </c>
      <c r="L202" t="s">
        <v>779</v>
      </c>
      <c r="M202">
        <v>0.55512581800000005</v>
      </c>
      <c r="N202">
        <v>0.35308051699999998</v>
      </c>
      <c r="O202">
        <v>5.8441857999999999E-2</v>
      </c>
      <c r="P202">
        <v>2.5850769999999999E-2</v>
      </c>
      <c r="Q202">
        <v>0.105276779</v>
      </c>
      <c r="R202">
        <v>7.3214942000000005E-2</v>
      </c>
      <c r="S202">
        <f t="shared" si="14"/>
        <v>0.44233313047644718</v>
      </c>
      <c r="T202">
        <f t="shared" si="15"/>
        <v>0.69545195716901642</v>
      </c>
    </row>
    <row r="203" spans="1:20" x14ac:dyDescent="0.25">
      <c r="A203" t="s">
        <v>325</v>
      </c>
      <c r="B203">
        <v>0.27100097899999998</v>
      </c>
      <c r="C203">
        <v>0.62423325200000002</v>
      </c>
      <c r="D203">
        <v>1.7694713000000001E-2</v>
      </c>
      <c r="E203">
        <v>4.3503999000000002E-2</v>
      </c>
      <c r="F203">
        <v>6.5293908999999997E-2</v>
      </c>
      <c r="G203">
        <v>6.9691896000000003E-2</v>
      </c>
      <c r="H203">
        <f t="shared" si="12"/>
        <v>2.4585874323025187</v>
      </c>
      <c r="I203">
        <f t="shared" si="13"/>
        <v>1.0673567728959221</v>
      </c>
      <c r="L203" t="s">
        <v>524</v>
      </c>
      <c r="M203">
        <v>0.92608608000000003</v>
      </c>
      <c r="N203">
        <v>0.48344042100000001</v>
      </c>
      <c r="O203">
        <v>9.2463380999999997E-2</v>
      </c>
      <c r="P203">
        <v>3.3373632E-2</v>
      </c>
      <c r="Q203">
        <v>9.9843182000000003E-2</v>
      </c>
      <c r="R203">
        <v>6.9033598000000002E-2</v>
      </c>
      <c r="S203">
        <f t="shared" si="14"/>
        <v>0.36093891050771765</v>
      </c>
      <c r="T203">
        <f t="shared" si="15"/>
        <v>0.69142025140985586</v>
      </c>
    </row>
    <row r="204" spans="1:20" x14ac:dyDescent="0.25">
      <c r="A204" t="s">
        <v>397</v>
      </c>
      <c r="B204">
        <v>0.17538490600000001</v>
      </c>
      <c r="C204">
        <v>0.50655220199999995</v>
      </c>
      <c r="D204">
        <v>5.9457340000000003E-3</v>
      </c>
      <c r="E204">
        <v>1.4560963999999999E-2</v>
      </c>
      <c r="F204">
        <v>3.3901058999999997E-2</v>
      </c>
      <c r="G204">
        <v>2.8745237999999999E-2</v>
      </c>
      <c r="H204">
        <f t="shared" si="12"/>
        <v>2.4489766948874601</v>
      </c>
      <c r="I204">
        <f t="shared" si="13"/>
        <v>0.84791563590978092</v>
      </c>
      <c r="L204" t="s">
        <v>980</v>
      </c>
      <c r="M204">
        <v>0.14218502399999999</v>
      </c>
      <c r="N204">
        <v>3.3030168999999998E-2</v>
      </c>
      <c r="O204">
        <v>1.7323584999999999E-2</v>
      </c>
      <c r="P204">
        <v>2.7808279999999999E-3</v>
      </c>
      <c r="Q204">
        <v>0.121838321</v>
      </c>
      <c r="R204">
        <v>8.4190557999999999E-2</v>
      </c>
      <c r="S204">
        <f t="shared" si="14"/>
        <v>0.1605226631785511</v>
      </c>
      <c r="T204">
        <f t="shared" si="15"/>
        <v>0.69100228326357194</v>
      </c>
    </row>
    <row r="205" spans="1:20" x14ac:dyDescent="0.25">
      <c r="A205" t="s">
        <v>915</v>
      </c>
      <c r="B205">
        <v>2.2090909999999998E-2</v>
      </c>
      <c r="C205">
        <v>9.3568251000000005E-2</v>
      </c>
      <c r="D205">
        <v>2.1056460000000001E-3</v>
      </c>
      <c r="E205">
        <v>5.1518349999999996E-3</v>
      </c>
      <c r="F205">
        <v>9.5317287000000001E-2</v>
      </c>
      <c r="G205">
        <v>5.5059653E-2</v>
      </c>
      <c r="H205">
        <f t="shared" si="12"/>
        <v>2.4466766968426787</v>
      </c>
      <c r="I205">
        <f t="shared" si="13"/>
        <v>0.57764603602282549</v>
      </c>
      <c r="L205" t="s">
        <v>796</v>
      </c>
      <c r="M205">
        <v>0.25451591699999998</v>
      </c>
      <c r="N205">
        <v>0.117121743</v>
      </c>
      <c r="O205">
        <v>3.2782540999999998E-2</v>
      </c>
      <c r="P205">
        <v>1.0417955E-2</v>
      </c>
      <c r="Q205">
        <v>0.12880350099999999</v>
      </c>
      <c r="R205">
        <v>8.8949793999999999E-2</v>
      </c>
      <c r="S205">
        <f t="shared" si="14"/>
        <v>0.31778973448092385</v>
      </c>
      <c r="T205">
        <f t="shared" si="15"/>
        <v>0.69058521941884177</v>
      </c>
    </row>
    <row r="206" spans="1:20" x14ac:dyDescent="0.25">
      <c r="A206" t="s">
        <v>905</v>
      </c>
      <c r="B206">
        <v>0.13173177899999999</v>
      </c>
      <c r="C206">
        <v>0.26600304699999999</v>
      </c>
      <c r="D206">
        <v>4.4653560000000002E-3</v>
      </c>
      <c r="E206">
        <v>1.0830599E-2</v>
      </c>
      <c r="F206">
        <v>3.3897332000000002E-2</v>
      </c>
      <c r="G206">
        <v>4.0716071E-2</v>
      </c>
      <c r="H206">
        <f t="shared" si="12"/>
        <v>2.4254726834769724</v>
      </c>
      <c r="I206">
        <f t="shared" si="13"/>
        <v>1.2011585749580527</v>
      </c>
      <c r="L206" t="s">
        <v>820</v>
      </c>
      <c r="M206">
        <v>0.240307992</v>
      </c>
      <c r="N206">
        <v>0.10426105300000001</v>
      </c>
      <c r="O206">
        <v>2.1850463000000001E-2</v>
      </c>
      <c r="P206">
        <v>6.5349179999999998E-3</v>
      </c>
      <c r="Q206">
        <v>9.092691E-2</v>
      </c>
      <c r="R206">
        <v>6.2678416000000001E-2</v>
      </c>
      <c r="S206">
        <f t="shared" si="14"/>
        <v>0.29907457796203218</v>
      </c>
      <c r="T206">
        <f t="shared" si="15"/>
        <v>0.68932746092438424</v>
      </c>
    </row>
    <row r="207" spans="1:20" x14ac:dyDescent="0.25">
      <c r="A207" t="s">
        <v>300</v>
      </c>
      <c r="B207">
        <v>0.17316812300000001</v>
      </c>
      <c r="C207">
        <v>0.32243739399999999</v>
      </c>
      <c r="D207">
        <v>2.8488710000000002E-3</v>
      </c>
      <c r="E207">
        <v>6.8501100000000004E-3</v>
      </c>
      <c r="F207">
        <v>1.6451475E-2</v>
      </c>
      <c r="G207">
        <v>2.1244774000000001E-2</v>
      </c>
      <c r="H207">
        <f t="shared" si="12"/>
        <v>2.4044998878503097</v>
      </c>
      <c r="I207">
        <f t="shared" si="13"/>
        <v>1.2913598324770272</v>
      </c>
      <c r="L207" t="s">
        <v>875</v>
      </c>
      <c r="M207">
        <v>0.340143692</v>
      </c>
      <c r="N207">
        <v>0.231040088</v>
      </c>
      <c r="O207">
        <v>2.2995667000000001E-2</v>
      </c>
      <c r="P207">
        <v>1.0732043E-2</v>
      </c>
      <c r="Q207">
        <v>6.7605742999999996E-2</v>
      </c>
      <c r="R207">
        <v>4.6451000999999999E-2</v>
      </c>
      <c r="S207">
        <f t="shared" si="14"/>
        <v>0.46669848715412343</v>
      </c>
      <c r="T207">
        <f t="shared" si="15"/>
        <v>0.6870866133369764</v>
      </c>
    </row>
    <row r="208" spans="1:20" x14ac:dyDescent="0.25">
      <c r="A208" t="s">
        <v>284</v>
      </c>
      <c r="B208">
        <v>0.137054063</v>
      </c>
      <c r="C208">
        <v>0.43133766600000001</v>
      </c>
      <c r="D208">
        <v>6.4993530000000002E-3</v>
      </c>
      <c r="E208">
        <v>1.5617931999999999E-2</v>
      </c>
      <c r="F208">
        <v>4.7421821000000003E-2</v>
      </c>
      <c r="G208">
        <v>3.6208135000000002E-2</v>
      </c>
      <c r="H208">
        <f t="shared" si="12"/>
        <v>2.4029979599507825</v>
      </c>
      <c r="I208">
        <f t="shared" si="13"/>
        <v>0.7635332055257853</v>
      </c>
      <c r="L208" t="s">
        <v>323</v>
      </c>
      <c r="M208">
        <v>0.19687310199999999</v>
      </c>
      <c r="N208">
        <v>5.5317591999999999E-2</v>
      </c>
      <c r="O208">
        <v>2.2627088E-2</v>
      </c>
      <c r="P208">
        <v>4.3594159999999996E-3</v>
      </c>
      <c r="Q208">
        <v>0.114932349</v>
      </c>
      <c r="R208">
        <v>7.8807042999999993E-2</v>
      </c>
      <c r="S208">
        <f t="shared" si="14"/>
        <v>0.19266358976462192</v>
      </c>
      <c r="T208">
        <f t="shared" si="15"/>
        <v>0.68568200063499951</v>
      </c>
    </row>
    <row r="209" spans="1:20" x14ac:dyDescent="0.25">
      <c r="A209" t="s">
        <v>136</v>
      </c>
      <c r="B209">
        <v>4.8316720479999997</v>
      </c>
      <c r="C209">
        <v>14.174996439999999</v>
      </c>
      <c r="D209">
        <v>0.47927882300000002</v>
      </c>
      <c r="E209">
        <v>1.1472177100000001</v>
      </c>
      <c r="F209">
        <v>9.9195230999999995E-2</v>
      </c>
      <c r="G209">
        <v>8.0932486999999997E-2</v>
      </c>
      <c r="H209">
        <f t="shared" si="12"/>
        <v>2.3936332150440123</v>
      </c>
      <c r="I209">
        <f t="shared" si="13"/>
        <v>0.81589090709411227</v>
      </c>
      <c r="L209" t="s">
        <v>802</v>
      </c>
      <c r="M209">
        <v>9.3627119999999994E-2</v>
      </c>
      <c r="N209">
        <v>3.8111140000000002E-2</v>
      </c>
      <c r="O209">
        <v>1.1045114999999999E-2</v>
      </c>
      <c r="P209">
        <v>3.0686799999999998E-3</v>
      </c>
      <c r="Q209">
        <v>0.117969187</v>
      </c>
      <c r="R209">
        <v>8.0519238000000007E-2</v>
      </c>
      <c r="S209">
        <f t="shared" si="14"/>
        <v>0.27783142140213118</v>
      </c>
      <c r="T209">
        <f t="shared" si="15"/>
        <v>0.68254465464782765</v>
      </c>
    </row>
    <row r="210" spans="1:20" x14ac:dyDescent="0.25">
      <c r="A210" t="s">
        <v>634</v>
      </c>
      <c r="B210">
        <v>3.8991065999999998E-2</v>
      </c>
      <c r="C210">
        <v>0.15650023199999999</v>
      </c>
      <c r="D210">
        <v>3.5780500000000002E-3</v>
      </c>
      <c r="E210">
        <v>8.5326059999999999E-3</v>
      </c>
      <c r="F210">
        <v>9.1765881999999993E-2</v>
      </c>
      <c r="G210">
        <v>5.4521360999999997E-2</v>
      </c>
      <c r="H210">
        <f t="shared" si="12"/>
        <v>2.3847084305697237</v>
      </c>
      <c r="I210">
        <f t="shared" si="13"/>
        <v>0.59413542170280675</v>
      </c>
      <c r="L210" t="s">
        <v>839</v>
      </c>
      <c r="M210">
        <v>0.47621514700000001</v>
      </c>
      <c r="N210">
        <v>0.33089992499999998</v>
      </c>
      <c r="O210">
        <v>4.0221867000000001E-2</v>
      </c>
      <c r="P210">
        <v>1.9033755999999999E-2</v>
      </c>
      <c r="Q210">
        <v>8.4461544E-2</v>
      </c>
      <c r="R210">
        <v>5.7521185000000002E-2</v>
      </c>
      <c r="S210">
        <f t="shared" si="14"/>
        <v>0.4732191074074209</v>
      </c>
      <c r="T210">
        <f t="shared" si="15"/>
        <v>0.68103402182654871</v>
      </c>
    </row>
    <row r="211" spans="1:20" x14ac:dyDescent="0.25">
      <c r="A211" t="s">
        <v>531</v>
      </c>
      <c r="B211">
        <v>0.113687883</v>
      </c>
      <c r="C211">
        <v>0.29656258200000002</v>
      </c>
      <c r="D211">
        <v>4.3994129999999996E-3</v>
      </c>
      <c r="E211">
        <v>1.0489162999999999E-2</v>
      </c>
      <c r="F211">
        <v>3.8697290000000002E-2</v>
      </c>
      <c r="G211">
        <v>3.5369137000000002E-2</v>
      </c>
      <c r="H211">
        <f t="shared" si="12"/>
        <v>2.3842187582752516</v>
      </c>
      <c r="I211">
        <f t="shared" si="13"/>
        <v>0.91399519191137157</v>
      </c>
      <c r="L211" t="s">
        <v>919</v>
      </c>
      <c r="M211">
        <v>0.31501579499999999</v>
      </c>
      <c r="N211">
        <v>0.15487369400000001</v>
      </c>
      <c r="O211">
        <v>3.8874045000000003E-2</v>
      </c>
      <c r="P211">
        <v>1.300977E-2</v>
      </c>
      <c r="Q211">
        <v>0.123403478</v>
      </c>
      <c r="R211">
        <v>8.4002449000000007E-2</v>
      </c>
      <c r="S211">
        <f t="shared" si="14"/>
        <v>0.33466468436716579</v>
      </c>
      <c r="T211">
        <f t="shared" si="15"/>
        <v>0.68071378830992113</v>
      </c>
    </row>
    <row r="212" spans="1:20" x14ac:dyDescent="0.25">
      <c r="A212" t="s">
        <v>313</v>
      </c>
      <c r="B212">
        <v>4.7174623999999998E-2</v>
      </c>
      <c r="C212">
        <v>0.19877767199999999</v>
      </c>
      <c r="D212">
        <v>2.481507E-3</v>
      </c>
      <c r="E212">
        <v>5.898955E-3</v>
      </c>
      <c r="F212">
        <v>5.2602576999999998E-2</v>
      </c>
      <c r="G212">
        <v>2.9676146E-2</v>
      </c>
      <c r="H212">
        <f t="shared" si="12"/>
        <v>2.3771663751099634</v>
      </c>
      <c r="I212">
        <f t="shared" si="13"/>
        <v>0.56415764573663385</v>
      </c>
      <c r="L212" t="s">
        <v>857</v>
      </c>
      <c r="M212">
        <v>0.138672886</v>
      </c>
      <c r="N212">
        <v>4.6598390000000003E-2</v>
      </c>
      <c r="O212">
        <v>1.2609835E-2</v>
      </c>
      <c r="P212">
        <v>2.8815949999999998E-3</v>
      </c>
      <c r="Q212">
        <v>9.0932229000000003E-2</v>
      </c>
      <c r="R212">
        <v>6.1838935999999997E-2</v>
      </c>
      <c r="S212">
        <f t="shared" si="14"/>
        <v>0.22851964359565369</v>
      </c>
      <c r="T212">
        <f t="shared" si="15"/>
        <v>0.68005520902825323</v>
      </c>
    </row>
    <row r="213" spans="1:20" x14ac:dyDescent="0.25">
      <c r="A213" t="s">
        <v>515</v>
      </c>
      <c r="B213">
        <v>0.90621919799999995</v>
      </c>
      <c r="C213">
        <v>1.74768586</v>
      </c>
      <c r="D213">
        <v>2.0975704000000001E-2</v>
      </c>
      <c r="E213">
        <v>4.9737952000000002E-2</v>
      </c>
      <c r="F213">
        <v>2.3146390999999999E-2</v>
      </c>
      <c r="G213">
        <v>2.845932E-2</v>
      </c>
      <c r="H213">
        <f t="shared" si="12"/>
        <v>2.3712172902516166</v>
      </c>
      <c r="I213">
        <f t="shared" si="13"/>
        <v>1.2295359565990223</v>
      </c>
      <c r="L213" t="s">
        <v>987</v>
      </c>
      <c r="M213">
        <v>0.32205569499999998</v>
      </c>
      <c r="N213">
        <v>0.17244266799999999</v>
      </c>
      <c r="O213">
        <v>2.2847412000000001E-2</v>
      </c>
      <c r="P213">
        <v>8.3181999999999996E-3</v>
      </c>
      <c r="Q213">
        <v>7.0942425000000003E-2</v>
      </c>
      <c r="R213">
        <v>4.8237483999999997E-2</v>
      </c>
      <c r="S213">
        <f t="shared" si="14"/>
        <v>0.36407624635998159</v>
      </c>
      <c r="T213">
        <f t="shared" si="15"/>
        <v>0.6799525671697858</v>
      </c>
    </row>
    <row r="214" spans="1:20" x14ac:dyDescent="0.25">
      <c r="A214" t="s">
        <v>473</v>
      </c>
      <c r="B214">
        <v>0.776513746</v>
      </c>
      <c r="C214">
        <v>1.5846585120000001</v>
      </c>
      <c r="D214">
        <v>2.3903992999999998E-2</v>
      </c>
      <c r="E214">
        <v>5.6514924000000001E-2</v>
      </c>
      <c r="F214">
        <v>3.0783735E-2</v>
      </c>
      <c r="G214">
        <v>3.5663787000000002E-2</v>
      </c>
      <c r="H214">
        <f t="shared" si="12"/>
        <v>2.3642461742688767</v>
      </c>
      <c r="I214">
        <f t="shared" si="13"/>
        <v>1.1585269623715251</v>
      </c>
      <c r="L214" t="s">
        <v>369</v>
      </c>
      <c r="M214">
        <v>0.19576787700000001</v>
      </c>
      <c r="N214">
        <v>5.9701535999999999E-2</v>
      </c>
      <c r="O214">
        <v>2.1010524999999999E-2</v>
      </c>
      <c r="P214">
        <v>4.3503999999999999E-3</v>
      </c>
      <c r="Q214">
        <v>0.107323659</v>
      </c>
      <c r="R214">
        <v>7.2869149999999994E-2</v>
      </c>
      <c r="S214">
        <f t="shared" si="14"/>
        <v>0.20705812919953215</v>
      </c>
      <c r="T214">
        <f t="shared" si="15"/>
        <v>0.67896632186198569</v>
      </c>
    </row>
    <row r="215" spans="1:20" x14ac:dyDescent="0.25">
      <c r="A215" t="s">
        <v>882</v>
      </c>
      <c r="B215">
        <v>7.1310632999999998E-2</v>
      </c>
      <c r="C215">
        <v>0.15228884400000001</v>
      </c>
      <c r="D215">
        <v>4.83834E-3</v>
      </c>
      <c r="E215">
        <v>1.1414508E-2</v>
      </c>
      <c r="F215">
        <v>6.7848783999999995E-2</v>
      </c>
      <c r="G215">
        <v>7.4953015999999997E-2</v>
      </c>
      <c r="H215">
        <f t="shared" si="12"/>
        <v>2.359178561242079</v>
      </c>
      <c r="I215">
        <f t="shared" si="13"/>
        <v>1.1047068433827789</v>
      </c>
      <c r="L215" t="s">
        <v>627</v>
      </c>
      <c r="M215">
        <v>0.31471419699999997</v>
      </c>
      <c r="N215">
        <v>0.154327306</v>
      </c>
      <c r="O215">
        <v>3.4905190000000003E-2</v>
      </c>
      <c r="P215">
        <v>1.1577812E-2</v>
      </c>
      <c r="Q215">
        <v>0.110910758</v>
      </c>
      <c r="R215">
        <v>7.5021150999999994E-2</v>
      </c>
      <c r="S215">
        <f t="shared" si="14"/>
        <v>0.33169313789725824</v>
      </c>
      <c r="T215">
        <f t="shared" si="15"/>
        <v>0.67641004671521576</v>
      </c>
    </row>
    <row r="216" spans="1:20" x14ac:dyDescent="0.25">
      <c r="A216" t="s">
        <v>819</v>
      </c>
      <c r="B216">
        <v>0.17958674899999999</v>
      </c>
      <c r="C216">
        <v>0.418155844</v>
      </c>
      <c r="D216">
        <v>1.2838522E-2</v>
      </c>
      <c r="E216">
        <v>3.0178681999999998E-2</v>
      </c>
      <c r="F216">
        <v>7.1489248000000005E-2</v>
      </c>
      <c r="G216">
        <v>7.2170896999999998E-2</v>
      </c>
      <c r="H216">
        <f t="shared" si="12"/>
        <v>2.3506352210947647</v>
      </c>
      <c r="I216">
        <f t="shared" si="13"/>
        <v>1.0095349862961209</v>
      </c>
      <c r="L216" t="s">
        <v>226</v>
      </c>
      <c r="M216">
        <v>1.698603436</v>
      </c>
      <c r="N216">
        <v>1.008730621</v>
      </c>
      <c r="O216">
        <v>0.13367066499999999</v>
      </c>
      <c r="P216">
        <v>5.3612806999999998E-2</v>
      </c>
      <c r="Q216">
        <v>7.8694450999999999E-2</v>
      </c>
      <c r="R216">
        <v>5.3148784999999997E-2</v>
      </c>
      <c r="S216">
        <f t="shared" si="14"/>
        <v>0.40108132176943984</v>
      </c>
      <c r="T216">
        <f t="shared" si="15"/>
        <v>0.67538160981642781</v>
      </c>
    </row>
    <row r="217" spans="1:20" x14ac:dyDescent="0.25">
      <c r="A217" t="s">
        <v>974</v>
      </c>
      <c r="B217">
        <v>0.263713058</v>
      </c>
      <c r="C217">
        <v>0.55365366800000004</v>
      </c>
      <c r="D217">
        <v>1.6847862000000002E-2</v>
      </c>
      <c r="E217">
        <v>3.9585732999999998E-2</v>
      </c>
      <c r="F217">
        <v>6.3887098000000003E-2</v>
      </c>
      <c r="G217">
        <v>7.1499089000000002E-2</v>
      </c>
      <c r="H217">
        <f t="shared" si="12"/>
        <v>2.3495997889821267</v>
      </c>
      <c r="I217">
        <f t="shared" si="13"/>
        <v>1.1191475468176688</v>
      </c>
      <c r="L217" t="s">
        <v>755</v>
      </c>
      <c r="M217">
        <v>0.20702689899999999</v>
      </c>
      <c r="N217">
        <v>7.3951538999999997E-2</v>
      </c>
      <c r="O217">
        <v>1.6126887999999999E-2</v>
      </c>
      <c r="P217">
        <v>3.887593E-3</v>
      </c>
      <c r="Q217">
        <v>7.7897550999999995E-2</v>
      </c>
      <c r="R217">
        <v>5.2569461999999997E-2</v>
      </c>
      <c r="S217">
        <f t="shared" si="14"/>
        <v>0.24106281385472511</v>
      </c>
      <c r="T217">
        <f t="shared" si="15"/>
        <v>0.67485384745920962</v>
      </c>
    </row>
    <row r="218" spans="1:20" x14ac:dyDescent="0.25">
      <c r="A218" t="s">
        <v>282</v>
      </c>
      <c r="B218">
        <v>0.12116123099999999</v>
      </c>
      <c r="C218">
        <v>0.37608216700000002</v>
      </c>
      <c r="D218">
        <v>8.1226779999999995E-3</v>
      </c>
      <c r="E218">
        <v>1.9076678999999999E-2</v>
      </c>
      <c r="F218">
        <v>6.7040238000000002E-2</v>
      </c>
      <c r="G218">
        <v>5.0724764999999998E-2</v>
      </c>
      <c r="H218">
        <f t="shared" si="12"/>
        <v>2.3485701390600489</v>
      </c>
      <c r="I218">
        <f t="shared" si="13"/>
        <v>0.75663163665976241</v>
      </c>
      <c r="L218" t="s">
        <v>568</v>
      </c>
      <c r="M218">
        <v>0.18654414</v>
      </c>
      <c r="N218">
        <v>8.7061107999999998E-2</v>
      </c>
      <c r="O218">
        <v>1.9412321999999999E-2</v>
      </c>
      <c r="P218">
        <v>6.0971389999999997E-3</v>
      </c>
      <c r="Q218">
        <v>0.104062891</v>
      </c>
      <c r="R218">
        <v>7.0032864E-2</v>
      </c>
      <c r="S218">
        <f t="shared" si="14"/>
        <v>0.31408602226977278</v>
      </c>
      <c r="T218">
        <f t="shared" si="15"/>
        <v>0.6729859542341563</v>
      </c>
    </row>
    <row r="219" spans="1:20" x14ac:dyDescent="0.25">
      <c r="A219" t="s">
        <v>339</v>
      </c>
      <c r="B219">
        <v>4.7838931000000001E-2</v>
      </c>
      <c r="C219">
        <v>0.18985528500000001</v>
      </c>
      <c r="D219">
        <v>4.0433400000000003E-3</v>
      </c>
      <c r="E219">
        <v>9.4777360000000005E-3</v>
      </c>
      <c r="F219">
        <v>8.4519862000000001E-2</v>
      </c>
      <c r="G219">
        <v>4.9920844999999998E-2</v>
      </c>
      <c r="H219">
        <f t="shared" si="12"/>
        <v>2.3440363659746644</v>
      </c>
      <c r="I219">
        <f t="shared" si="13"/>
        <v>0.59064039882128527</v>
      </c>
      <c r="L219" t="s">
        <v>681</v>
      </c>
      <c r="M219">
        <v>0.21320678300000001</v>
      </c>
      <c r="N219">
        <v>0.15568152699999999</v>
      </c>
      <c r="O219">
        <v>2.3372884E-2</v>
      </c>
      <c r="P219">
        <v>1.1418294000000001E-2</v>
      </c>
      <c r="Q219">
        <v>0.109625426</v>
      </c>
      <c r="R219">
        <v>7.3343924000000005E-2</v>
      </c>
      <c r="S219">
        <f t="shared" si="14"/>
        <v>0.48852738926013584</v>
      </c>
      <c r="T219">
        <f t="shared" si="15"/>
        <v>0.6690411766336033</v>
      </c>
    </row>
    <row r="220" spans="1:20" x14ac:dyDescent="0.25">
      <c r="A220" t="s">
        <v>863</v>
      </c>
      <c r="B220">
        <v>0.12900521000000001</v>
      </c>
      <c r="C220">
        <v>0.281456859</v>
      </c>
      <c r="D220">
        <v>5.2720730000000004E-3</v>
      </c>
      <c r="E220">
        <v>1.2343692999999999E-2</v>
      </c>
      <c r="F220">
        <v>4.0867131000000001E-2</v>
      </c>
      <c r="G220">
        <v>4.3856431000000001E-2</v>
      </c>
      <c r="H220">
        <f t="shared" si="12"/>
        <v>2.3413357516104192</v>
      </c>
      <c r="I220">
        <f t="shared" si="13"/>
        <v>1.0731468034788152</v>
      </c>
      <c r="L220" t="s">
        <v>843</v>
      </c>
      <c r="M220">
        <v>0.131693643</v>
      </c>
      <c r="N220">
        <v>6.9097633000000006E-2</v>
      </c>
      <c r="O220">
        <v>1.3306099E-2</v>
      </c>
      <c r="P220">
        <v>4.6670560000000002E-3</v>
      </c>
      <c r="Q220">
        <v>0.101038277</v>
      </c>
      <c r="R220">
        <v>6.7542923000000005E-2</v>
      </c>
      <c r="S220">
        <f t="shared" si="14"/>
        <v>0.35074562424343908</v>
      </c>
      <c r="T220">
        <f t="shared" si="15"/>
        <v>0.66848846798921568</v>
      </c>
    </row>
    <row r="221" spans="1:20" x14ac:dyDescent="0.25">
      <c r="A221" t="s">
        <v>183</v>
      </c>
      <c r="B221">
        <v>0.23719076</v>
      </c>
      <c r="C221">
        <v>0.71357174300000004</v>
      </c>
      <c r="D221">
        <v>1.2220089999999999E-2</v>
      </c>
      <c r="E221">
        <v>2.8491536000000001E-2</v>
      </c>
      <c r="F221">
        <v>5.1520094000000002E-2</v>
      </c>
      <c r="G221">
        <v>3.9928061000000001E-2</v>
      </c>
      <c r="H221">
        <f t="shared" si="12"/>
        <v>2.3315324191556694</v>
      </c>
      <c r="I221">
        <f t="shared" si="13"/>
        <v>0.77499976999265563</v>
      </c>
      <c r="L221" t="s">
        <v>858</v>
      </c>
      <c r="M221">
        <v>0.40446948500000002</v>
      </c>
      <c r="N221">
        <v>0.24399285000000001</v>
      </c>
      <c r="O221">
        <v>2.6025177E-2</v>
      </c>
      <c r="P221">
        <v>1.0472772999999999E-2</v>
      </c>
      <c r="Q221">
        <v>6.4343982999999993E-2</v>
      </c>
      <c r="R221">
        <v>4.2922456999999997E-2</v>
      </c>
      <c r="S221">
        <f t="shared" si="14"/>
        <v>0.40240929005016945</v>
      </c>
      <c r="T221">
        <f t="shared" si="15"/>
        <v>0.66707802344160139</v>
      </c>
    </row>
    <row r="222" spans="1:20" x14ac:dyDescent="0.25">
      <c r="A222" t="s">
        <v>494</v>
      </c>
      <c r="B222">
        <v>0.18118704399999999</v>
      </c>
      <c r="C222">
        <v>0.45106860300000001</v>
      </c>
      <c r="D222">
        <v>8.7916350000000008E-3</v>
      </c>
      <c r="E222">
        <v>2.0353328E-2</v>
      </c>
      <c r="F222">
        <v>4.8522427999999999E-2</v>
      </c>
      <c r="G222">
        <v>4.5122466999999999E-2</v>
      </c>
      <c r="H222">
        <f t="shared" si="12"/>
        <v>2.3150788220848568</v>
      </c>
      <c r="I222">
        <f t="shared" si="13"/>
        <v>0.92993011396709169</v>
      </c>
      <c r="L222" t="s">
        <v>973</v>
      </c>
      <c r="M222">
        <v>9.2246328000000002E-2</v>
      </c>
      <c r="N222">
        <v>3.3679496000000003E-2</v>
      </c>
      <c r="O222">
        <v>9.5244089999999993E-3</v>
      </c>
      <c r="P222">
        <v>2.3099290000000001E-3</v>
      </c>
      <c r="Q222">
        <v>0.103249734</v>
      </c>
      <c r="R222">
        <v>6.8585629999999995E-2</v>
      </c>
      <c r="S222">
        <f t="shared" si="14"/>
        <v>0.2425272791204158</v>
      </c>
      <c r="T222">
        <f t="shared" si="15"/>
        <v>0.66426931424346325</v>
      </c>
    </row>
    <row r="223" spans="1:20" x14ac:dyDescent="0.25">
      <c r="A223" t="s">
        <v>797</v>
      </c>
      <c r="B223">
        <v>7.6501007999999995E-2</v>
      </c>
      <c r="C223">
        <v>0.18365445499999999</v>
      </c>
      <c r="D223">
        <v>5.3336110000000003E-3</v>
      </c>
      <c r="E223">
        <v>1.2230133000000001E-2</v>
      </c>
      <c r="F223">
        <v>6.9719482999999999E-2</v>
      </c>
      <c r="G223">
        <v>6.6593171000000007E-2</v>
      </c>
      <c r="H223">
        <f t="shared" si="12"/>
        <v>2.2930305565966473</v>
      </c>
      <c r="I223">
        <f t="shared" si="13"/>
        <v>0.95515870362951494</v>
      </c>
      <c r="L223" t="s">
        <v>913</v>
      </c>
      <c r="M223">
        <v>0.40435489200000002</v>
      </c>
      <c r="N223">
        <v>0.203793382</v>
      </c>
      <c r="O223">
        <v>3.7760133000000001E-2</v>
      </c>
      <c r="P223">
        <v>1.2589289E-2</v>
      </c>
      <c r="Q223">
        <v>9.3383644000000002E-2</v>
      </c>
      <c r="R223">
        <v>6.1774769E-2</v>
      </c>
      <c r="S223">
        <f t="shared" si="14"/>
        <v>0.33340160639794353</v>
      </c>
      <c r="T223">
        <f t="shared" si="15"/>
        <v>0.66151593955789512</v>
      </c>
    </row>
    <row r="224" spans="1:20" x14ac:dyDescent="0.25">
      <c r="A224" t="s">
        <v>257</v>
      </c>
      <c r="B224">
        <v>4.4401448000000003E-2</v>
      </c>
      <c r="C224">
        <v>0.19925727900000001</v>
      </c>
      <c r="D224">
        <v>3.3615099999999998E-3</v>
      </c>
      <c r="E224">
        <v>7.6528259999999997E-3</v>
      </c>
      <c r="F224">
        <v>7.5707208999999998E-2</v>
      </c>
      <c r="G224">
        <v>3.8406757999999999E-2</v>
      </c>
      <c r="H224">
        <f t="shared" si="12"/>
        <v>2.2766036691843845</v>
      </c>
      <c r="I224">
        <f t="shared" si="13"/>
        <v>0.50730648385149157</v>
      </c>
      <c r="L224" t="s">
        <v>489</v>
      </c>
      <c r="M224">
        <v>0.29145964299999999</v>
      </c>
      <c r="N224">
        <v>0.12858544999999999</v>
      </c>
      <c r="O224">
        <v>4.0277404000000003E-2</v>
      </c>
      <c r="P224">
        <v>1.1748931000000001E-2</v>
      </c>
      <c r="Q224">
        <v>0.13819204500000001</v>
      </c>
      <c r="R224">
        <v>9.1370611000000004E-2</v>
      </c>
      <c r="S224">
        <f t="shared" si="14"/>
        <v>0.29170030422020249</v>
      </c>
      <c r="T224">
        <f t="shared" si="15"/>
        <v>0.66118575059801743</v>
      </c>
    </row>
    <row r="225" spans="1:20" x14ac:dyDescent="0.25">
      <c r="A225" t="s">
        <v>554</v>
      </c>
      <c r="B225">
        <v>6.0288535999999997E-2</v>
      </c>
      <c r="C225">
        <v>0.188354304</v>
      </c>
      <c r="D225">
        <v>5.7256779999999997E-3</v>
      </c>
      <c r="E225">
        <v>1.2952092E-2</v>
      </c>
      <c r="F225">
        <v>9.4971249999999993E-2</v>
      </c>
      <c r="G225">
        <v>6.8764513999999999E-2</v>
      </c>
      <c r="H225">
        <f t="shared" si="12"/>
        <v>2.2621062518709576</v>
      </c>
      <c r="I225">
        <f t="shared" si="13"/>
        <v>0.72405611171801998</v>
      </c>
      <c r="L225" t="s">
        <v>500</v>
      </c>
      <c r="M225">
        <v>0.29711800300000002</v>
      </c>
      <c r="N225">
        <v>0.106792341</v>
      </c>
      <c r="O225">
        <v>2.6337221000000001E-2</v>
      </c>
      <c r="P225">
        <v>6.2582749999999998E-3</v>
      </c>
      <c r="Q225">
        <v>8.8642291999999998E-2</v>
      </c>
      <c r="R225">
        <v>5.8602281999999999E-2</v>
      </c>
      <c r="S225">
        <f t="shared" si="14"/>
        <v>0.23762093198823064</v>
      </c>
      <c r="T225">
        <f t="shared" si="15"/>
        <v>0.6611097330380401</v>
      </c>
    </row>
    <row r="226" spans="1:20" x14ac:dyDescent="0.25">
      <c r="A226" t="s">
        <v>157</v>
      </c>
      <c r="B226">
        <v>0.703513744</v>
      </c>
      <c r="C226">
        <v>2.1020325450000001</v>
      </c>
      <c r="D226">
        <v>8.5249215000000003E-2</v>
      </c>
      <c r="E226">
        <v>0.19245667799999999</v>
      </c>
      <c r="F226">
        <v>0.121176331</v>
      </c>
      <c r="G226">
        <v>9.1557421E-2</v>
      </c>
      <c r="H226">
        <f t="shared" si="12"/>
        <v>2.2575771284228248</v>
      </c>
      <c r="I226">
        <f t="shared" si="13"/>
        <v>0.75557182037472315</v>
      </c>
      <c r="L226" t="s">
        <v>430</v>
      </c>
      <c r="M226">
        <v>0.62528255899999996</v>
      </c>
      <c r="N226">
        <v>0.478328262</v>
      </c>
      <c r="O226">
        <v>2.4554777E-2</v>
      </c>
      <c r="P226">
        <v>1.238421E-2</v>
      </c>
      <c r="Q226">
        <v>3.9269889000000002E-2</v>
      </c>
      <c r="R226">
        <v>2.5890608999999998E-2</v>
      </c>
      <c r="S226">
        <f t="shared" si="14"/>
        <v>0.50435033476378144</v>
      </c>
      <c r="T226">
        <f t="shared" si="15"/>
        <v>0.6592992661629371</v>
      </c>
    </row>
    <row r="227" spans="1:20" x14ac:dyDescent="0.25">
      <c r="A227" t="s">
        <v>154</v>
      </c>
      <c r="B227">
        <v>1.11189654</v>
      </c>
      <c r="C227">
        <v>2.6097294419999999</v>
      </c>
      <c r="D227">
        <v>8.3106533999999996E-2</v>
      </c>
      <c r="E227">
        <v>0.18758841000000001</v>
      </c>
      <c r="F227">
        <v>7.4743045999999994E-2</v>
      </c>
      <c r="G227">
        <v>7.1880404999999994E-2</v>
      </c>
      <c r="H227">
        <f t="shared" si="12"/>
        <v>2.2572041086444541</v>
      </c>
      <c r="I227">
        <f t="shared" si="13"/>
        <v>0.96170023630024393</v>
      </c>
      <c r="L227" t="s">
        <v>301</v>
      </c>
      <c r="M227">
        <v>0.161059445</v>
      </c>
      <c r="N227">
        <v>2.0145064000000001E-2</v>
      </c>
      <c r="O227">
        <v>2.3655776999999999E-2</v>
      </c>
      <c r="P227">
        <v>1.950752E-3</v>
      </c>
      <c r="Q227">
        <v>0.14687606</v>
      </c>
      <c r="R227">
        <v>9.6835217000000001E-2</v>
      </c>
      <c r="S227">
        <f t="shared" si="14"/>
        <v>8.2464084777261817E-2</v>
      </c>
      <c r="T227">
        <f t="shared" si="15"/>
        <v>0.65929884693257701</v>
      </c>
    </row>
    <row r="228" spans="1:20" x14ac:dyDescent="0.25">
      <c r="A228" t="s">
        <v>172</v>
      </c>
      <c r="B228">
        <v>0.29688680899999997</v>
      </c>
      <c r="C228">
        <v>0.83525098200000003</v>
      </c>
      <c r="D228">
        <v>6.9417230000000003E-3</v>
      </c>
      <c r="E228">
        <v>1.5661556E-2</v>
      </c>
      <c r="F228">
        <v>2.3381717E-2</v>
      </c>
      <c r="G228">
        <v>1.8750718E-2</v>
      </c>
      <c r="H228">
        <f t="shared" si="12"/>
        <v>2.2561482214141937</v>
      </c>
      <c r="I228">
        <f t="shared" si="13"/>
        <v>0.80193931010284658</v>
      </c>
      <c r="L228" t="s">
        <v>741</v>
      </c>
      <c r="M228">
        <v>0.12457027699999999</v>
      </c>
      <c r="N228">
        <v>4.2075636999999999E-2</v>
      </c>
      <c r="O228">
        <v>1.1191947000000001E-2</v>
      </c>
      <c r="P228">
        <v>2.4831810000000001E-3</v>
      </c>
      <c r="Q228">
        <v>8.9844444999999995E-2</v>
      </c>
      <c r="R228">
        <v>5.9017077000000001E-2</v>
      </c>
      <c r="S228">
        <f t="shared" si="14"/>
        <v>0.2218721193014942</v>
      </c>
      <c r="T228">
        <f t="shared" si="15"/>
        <v>0.65688064520850464</v>
      </c>
    </row>
    <row r="229" spans="1:20" x14ac:dyDescent="0.25">
      <c r="A229" t="s">
        <v>968</v>
      </c>
      <c r="B229">
        <v>2.7987205000000001E-2</v>
      </c>
      <c r="C229">
        <v>8.3891402000000004E-2</v>
      </c>
      <c r="D229">
        <v>1.3529340000000001E-3</v>
      </c>
      <c r="E229">
        <v>3.0346700000000002E-3</v>
      </c>
      <c r="F229">
        <v>4.8341147000000001E-2</v>
      </c>
      <c r="G229">
        <v>3.6173788999999998E-2</v>
      </c>
      <c r="H229">
        <f t="shared" si="12"/>
        <v>2.2430288543269663</v>
      </c>
      <c r="I229">
        <f t="shared" si="13"/>
        <v>0.74830224859993488</v>
      </c>
      <c r="L229" t="s">
        <v>799</v>
      </c>
      <c r="M229">
        <v>0.29574103200000001</v>
      </c>
      <c r="N229">
        <v>0.15010145699999999</v>
      </c>
      <c r="O229">
        <v>2.7332273000000001E-2</v>
      </c>
      <c r="P229">
        <v>9.0866309999999995E-3</v>
      </c>
      <c r="Q229">
        <v>9.2419615999999996E-2</v>
      </c>
      <c r="R229">
        <v>6.0536593E-2</v>
      </c>
      <c r="S229">
        <f t="shared" si="14"/>
        <v>0.33245061616353677</v>
      </c>
      <c r="T229">
        <f t="shared" si="15"/>
        <v>0.65501887607929465</v>
      </c>
    </row>
    <row r="230" spans="1:20" x14ac:dyDescent="0.25">
      <c r="A230" t="s">
        <v>670</v>
      </c>
      <c r="B230">
        <v>0.41228666600000002</v>
      </c>
      <c r="C230">
        <v>0.75693916400000005</v>
      </c>
      <c r="D230">
        <v>2.1219887E-2</v>
      </c>
      <c r="E230">
        <v>4.7064005999999999E-2</v>
      </c>
      <c r="F230">
        <v>5.1468768999999998E-2</v>
      </c>
      <c r="G230">
        <v>6.2176734999999997E-2</v>
      </c>
      <c r="H230">
        <f t="shared" si="12"/>
        <v>2.2179197278477494</v>
      </c>
      <c r="I230">
        <f t="shared" si="13"/>
        <v>1.2080478357661906</v>
      </c>
      <c r="L230" t="s">
        <v>553</v>
      </c>
      <c r="M230">
        <v>0.23435852700000001</v>
      </c>
      <c r="N230">
        <v>0.11301707900000001</v>
      </c>
      <c r="O230">
        <v>2.3542779E-2</v>
      </c>
      <c r="P230">
        <v>7.4320819999999996E-3</v>
      </c>
      <c r="Q230">
        <v>0.10045625</v>
      </c>
      <c r="R230">
        <v>6.5760697000000007E-2</v>
      </c>
      <c r="S230">
        <f t="shared" si="14"/>
        <v>0.3156841424710311</v>
      </c>
      <c r="T230">
        <f t="shared" si="15"/>
        <v>0.65462026504075166</v>
      </c>
    </row>
    <row r="231" spans="1:20" x14ac:dyDescent="0.25">
      <c r="A231" t="s">
        <v>773</v>
      </c>
      <c r="B231">
        <v>4.4818170999999997E-2</v>
      </c>
      <c r="C231">
        <v>0.11037371</v>
      </c>
      <c r="D231">
        <v>3.4642079999999999E-3</v>
      </c>
      <c r="E231">
        <v>7.6700739999999998E-3</v>
      </c>
      <c r="F231">
        <v>7.7294715999999999E-2</v>
      </c>
      <c r="G231">
        <v>6.9491855000000005E-2</v>
      </c>
      <c r="H231">
        <f t="shared" si="12"/>
        <v>2.2140916480765589</v>
      </c>
      <c r="I231">
        <f t="shared" si="13"/>
        <v>0.89905052500613369</v>
      </c>
      <c r="L231" t="s">
        <v>925</v>
      </c>
      <c r="M231">
        <v>5.6466321E-2</v>
      </c>
      <c r="N231">
        <v>1.7785206000000001E-2</v>
      </c>
      <c r="O231">
        <v>3.4383270000000001E-3</v>
      </c>
      <c r="P231">
        <v>7.0561099999999998E-4</v>
      </c>
      <c r="Q231">
        <v>6.0891634E-2</v>
      </c>
      <c r="R231">
        <v>3.9674016999999999E-2</v>
      </c>
      <c r="S231">
        <f t="shared" si="14"/>
        <v>0.20521928251734053</v>
      </c>
      <c r="T231">
        <f t="shared" si="15"/>
        <v>0.65155119667177919</v>
      </c>
    </row>
    <row r="232" spans="1:20" x14ac:dyDescent="0.25">
      <c r="A232" t="s">
        <v>432</v>
      </c>
      <c r="B232">
        <v>0.28298831800000002</v>
      </c>
      <c r="C232">
        <v>0.63177265100000002</v>
      </c>
      <c r="D232">
        <v>1.3986086E-2</v>
      </c>
      <c r="E232">
        <v>3.0518066999999999E-2</v>
      </c>
      <c r="F232">
        <v>4.9422836999999997E-2</v>
      </c>
      <c r="G232">
        <v>4.8305457000000003E-2</v>
      </c>
      <c r="H232">
        <f t="shared" si="12"/>
        <v>2.1820305552246713</v>
      </c>
      <c r="I232">
        <f t="shared" si="13"/>
        <v>0.97739142332116635</v>
      </c>
      <c r="L232" t="s">
        <v>654</v>
      </c>
      <c r="M232">
        <v>0.15752913800000001</v>
      </c>
      <c r="N232">
        <v>7.2823371999999997E-2</v>
      </c>
      <c r="O232">
        <v>1.9350755000000001E-2</v>
      </c>
      <c r="P232">
        <v>5.82681E-3</v>
      </c>
      <c r="Q232">
        <v>0.12283920800000001</v>
      </c>
      <c r="R232">
        <v>8.0012913000000005E-2</v>
      </c>
      <c r="S232">
        <f t="shared" si="14"/>
        <v>0.30111538283648365</v>
      </c>
      <c r="T232">
        <f t="shared" si="15"/>
        <v>0.65136298338882159</v>
      </c>
    </row>
    <row r="233" spans="1:20" x14ac:dyDescent="0.25">
      <c r="A233" t="s">
        <v>218</v>
      </c>
      <c r="B233">
        <v>0.233351483</v>
      </c>
      <c r="C233">
        <v>0.69040090700000001</v>
      </c>
      <c r="D233">
        <v>1.6883222999999999E-2</v>
      </c>
      <c r="E233">
        <v>3.6673984E-2</v>
      </c>
      <c r="F233">
        <v>7.2351043000000004E-2</v>
      </c>
      <c r="G233">
        <v>5.3119838000000003E-2</v>
      </c>
      <c r="H233">
        <f t="shared" si="12"/>
        <v>2.1722146298725074</v>
      </c>
      <c r="I233">
        <f t="shared" si="13"/>
        <v>0.73419588436340855</v>
      </c>
      <c r="L233" t="s">
        <v>614</v>
      </c>
      <c r="M233">
        <v>0.173438605</v>
      </c>
      <c r="N233">
        <v>6.3004312000000007E-2</v>
      </c>
      <c r="O233">
        <v>1.5541691999999999E-2</v>
      </c>
      <c r="P233">
        <v>3.6726290000000002E-3</v>
      </c>
      <c r="Q233">
        <v>8.9609184999999994E-2</v>
      </c>
      <c r="R233">
        <v>5.8291704999999999E-2</v>
      </c>
      <c r="S233">
        <f t="shared" si="14"/>
        <v>0.23630818317593735</v>
      </c>
      <c r="T233">
        <f t="shared" si="15"/>
        <v>0.65051038015801621</v>
      </c>
    </row>
    <row r="234" spans="1:20" x14ac:dyDescent="0.25">
      <c r="A234" t="s">
        <v>901</v>
      </c>
      <c r="B234">
        <v>6.9020239999999997E-2</v>
      </c>
      <c r="C234">
        <v>0.13482741500000001</v>
      </c>
      <c r="D234">
        <v>2.0902669999999998E-3</v>
      </c>
      <c r="E234">
        <v>4.5389050000000002E-3</v>
      </c>
      <c r="F234">
        <v>3.028484E-2</v>
      </c>
      <c r="G234">
        <v>3.3664557999999997E-2</v>
      </c>
      <c r="H234">
        <f t="shared" si="12"/>
        <v>2.1714474753703716</v>
      </c>
      <c r="I234">
        <f t="shared" si="13"/>
        <v>1.111597683857666</v>
      </c>
      <c r="L234" t="s">
        <v>803</v>
      </c>
      <c r="M234">
        <v>0.177765905</v>
      </c>
      <c r="N234">
        <v>0.10774972200000001</v>
      </c>
      <c r="O234">
        <v>1.9006781E-2</v>
      </c>
      <c r="P234">
        <v>7.4543669999999999E-3</v>
      </c>
      <c r="Q234">
        <v>0.10692028200000001</v>
      </c>
      <c r="R234">
        <v>6.9182241000000005E-2</v>
      </c>
      <c r="S234">
        <f t="shared" si="14"/>
        <v>0.39219513288441632</v>
      </c>
      <c r="T234">
        <f t="shared" si="15"/>
        <v>0.64704506671615403</v>
      </c>
    </row>
    <row r="235" spans="1:20" x14ac:dyDescent="0.25">
      <c r="A235" t="s">
        <v>519</v>
      </c>
      <c r="B235">
        <v>0.33945290900000002</v>
      </c>
      <c r="C235">
        <v>0.72302624800000004</v>
      </c>
      <c r="D235">
        <v>1.1051448E-2</v>
      </c>
      <c r="E235">
        <v>2.398144E-2</v>
      </c>
      <c r="F235">
        <v>3.2556644000000003E-2</v>
      </c>
      <c r="G235">
        <v>3.3168146000000003E-2</v>
      </c>
      <c r="H235">
        <f t="shared" si="12"/>
        <v>2.1699817073744545</v>
      </c>
      <c r="I235">
        <f t="shared" si="13"/>
        <v>1.0187827099132207</v>
      </c>
      <c r="L235" t="s">
        <v>962</v>
      </c>
      <c r="M235">
        <v>0.24169923400000001</v>
      </c>
      <c r="N235">
        <v>9.0307598000000003E-2</v>
      </c>
      <c r="O235">
        <v>3.1064206E-2</v>
      </c>
      <c r="P235">
        <v>7.5015170000000001E-3</v>
      </c>
      <c r="Q235">
        <v>0.12852422299999999</v>
      </c>
      <c r="R235">
        <v>8.3066285000000004E-2</v>
      </c>
      <c r="S235">
        <f t="shared" si="14"/>
        <v>0.24148426648986296</v>
      </c>
      <c r="T235">
        <f t="shared" si="15"/>
        <v>0.64630840055730199</v>
      </c>
    </row>
    <row r="236" spans="1:20" x14ac:dyDescent="0.25">
      <c r="A236" t="s">
        <v>286</v>
      </c>
      <c r="B236">
        <v>0.38388691800000002</v>
      </c>
      <c r="C236">
        <v>0.80811158100000002</v>
      </c>
      <c r="D236">
        <v>1.0976501E-2</v>
      </c>
      <c r="E236">
        <v>2.3623024999999999E-2</v>
      </c>
      <c r="F236">
        <v>2.8593058000000001E-2</v>
      </c>
      <c r="G236">
        <v>2.9232381000000002E-2</v>
      </c>
      <c r="H236">
        <f t="shared" si="12"/>
        <v>2.1521452965749286</v>
      </c>
      <c r="I236">
        <f t="shared" si="13"/>
        <v>1.0223593782798608</v>
      </c>
      <c r="L236" t="s">
        <v>374</v>
      </c>
      <c r="M236">
        <v>0.26855723999999997</v>
      </c>
      <c r="N236">
        <v>7.4601143999999994E-2</v>
      </c>
      <c r="O236">
        <v>3.4007514000000003E-2</v>
      </c>
      <c r="P236">
        <v>6.0953370000000002E-3</v>
      </c>
      <c r="Q236">
        <v>0.126630413</v>
      </c>
      <c r="R236">
        <v>8.1705673000000006E-2</v>
      </c>
      <c r="S236">
        <f t="shared" si="14"/>
        <v>0.17923500671057577</v>
      </c>
      <c r="T236">
        <f t="shared" si="15"/>
        <v>0.64522946000341963</v>
      </c>
    </row>
    <row r="237" spans="1:20" x14ac:dyDescent="0.25">
      <c r="A237" t="s">
        <v>199</v>
      </c>
      <c r="B237">
        <v>0.13830141900000001</v>
      </c>
      <c r="C237">
        <v>0.43671315700000002</v>
      </c>
      <c r="D237">
        <v>1.2526544000000001E-2</v>
      </c>
      <c r="E237">
        <v>2.6778104E-2</v>
      </c>
      <c r="F237">
        <v>9.0574223999999995E-2</v>
      </c>
      <c r="G237">
        <v>6.1317374000000001E-2</v>
      </c>
      <c r="H237">
        <f t="shared" si="12"/>
        <v>2.1377088524975445</v>
      </c>
      <c r="I237">
        <f t="shared" si="13"/>
        <v>0.67698481192618343</v>
      </c>
      <c r="L237" t="s">
        <v>798</v>
      </c>
      <c r="M237">
        <v>0.58251027399999999</v>
      </c>
      <c r="N237">
        <v>0.25699783700000001</v>
      </c>
      <c r="O237">
        <v>7.4350542000000006E-2</v>
      </c>
      <c r="P237">
        <v>2.1081830999999999E-2</v>
      </c>
      <c r="Q237">
        <v>0.127638165</v>
      </c>
      <c r="R237">
        <v>8.2031162000000005E-2</v>
      </c>
      <c r="S237">
        <f t="shared" si="14"/>
        <v>0.28354643332660573</v>
      </c>
      <c r="T237">
        <f t="shared" si="15"/>
        <v>0.64268521879799823</v>
      </c>
    </row>
    <row r="238" spans="1:20" x14ac:dyDescent="0.25">
      <c r="A238" t="s">
        <v>632</v>
      </c>
      <c r="B238">
        <v>2.5007817000000002E-2</v>
      </c>
      <c r="C238">
        <v>8.5714962000000006E-2</v>
      </c>
      <c r="D238">
        <v>2.655901E-3</v>
      </c>
      <c r="E238">
        <v>5.6615270000000004E-3</v>
      </c>
      <c r="F238">
        <v>0.106202835</v>
      </c>
      <c r="G238">
        <v>6.6050626000000001E-2</v>
      </c>
      <c r="H238">
        <f t="shared" si="12"/>
        <v>2.1316784774733697</v>
      </c>
      <c r="I238">
        <f t="shared" si="13"/>
        <v>0.62192902854241139</v>
      </c>
      <c r="L238" t="s">
        <v>467</v>
      </c>
      <c r="M238">
        <v>0.26262392699999998</v>
      </c>
      <c r="N238">
        <v>9.2889633999999999E-2</v>
      </c>
      <c r="O238">
        <v>2.8940651000000001E-2</v>
      </c>
      <c r="P238">
        <v>6.5623139999999996E-3</v>
      </c>
      <c r="Q238">
        <v>0.11019807500000001</v>
      </c>
      <c r="R238">
        <v>7.0646352999999995E-2</v>
      </c>
      <c r="S238">
        <f t="shared" si="14"/>
        <v>0.22675073895193301</v>
      </c>
      <c r="T238">
        <f t="shared" si="15"/>
        <v>0.64108518229560718</v>
      </c>
    </row>
    <row r="239" spans="1:20" x14ac:dyDescent="0.25">
      <c r="A239" t="s">
        <v>931</v>
      </c>
      <c r="B239">
        <v>0.28418083700000002</v>
      </c>
      <c r="C239">
        <v>0.60184501599999995</v>
      </c>
      <c r="D239">
        <v>1.5000240999999999E-2</v>
      </c>
      <c r="E239">
        <v>3.1958599999999997E-2</v>
      </c>
      <c r="F239">
        <v>5.2784141E-2</v>
      </c>
      <c r="G239">
        <v>5.3101045999999999E-2</v>
      </c>
      <c r="H239">
        <f t="shared" si="12"/>
        <v>2.1305391026717504</v>
      </c>
      <c r="I239">
        <f t="shared" si="13"/>
        <v>1.0060037919343994</v>
      </c>
      <c r="L239" t="s">
        <v>367</v>
      </c>
      <c r="M239">
        <v>0.252522529</v>
      </c>
      <c r="N239">
        <v>8.6447746000000006E-2</v>
      </c>
      <c r="O239">
        <v>2.973862E-2</v>
      </c>
      <c r="P239">
        <v>6.4512679999999996E-3</v>
      </c>
      <c r="Q239">
        <v>0.117766204</v>
      </c>
      <c r="R239">
        <v>7.4626212999999997E-2</v>
      </c>
      <c r="S239">
        <f t="shared" si="14"/>
        <v>0.21693232570980092</v>
      </c>
      <c r="T239">
        <f t="shared" si="15"/>
        <v>0.63368106014523484</v>
      </c>
    </row>
    <row r="240" spans="1:20" x14ac:dyDescent="0.25">
      <c r="A240" t="s">
        <v>168</v>
      </c>
      <c r="B240">
        <v>1.3088948869999999</v>
      </c>
      <c r="C240">
        <v>3.1987168430000001</v>
      </c>
      <c r="D240">
        <v>9.7838022999999996E-2</v>
      </c>
      <c r="E240">
        <v>0.207996714</v>
      </c>
      <c r="F240">
        <v>7.4748571E-2</v>
      </c>
      <c r="G240">
        <v>6.5025047000000002E-2</v>
      </c>
      <c r="H240">
        <f t="shared" si="12"/>
        <v>2.1259292412317041</v>
      </c>
      <c r="I240">
        <f t="shared" si="13"/>
        <v>0.86991692456568837</v>
      </c>
      <c r="L240" t="s">
        <v>603</v>
      </c>
      <c r="M240">
        <v>8.3475490999999999E-2</v>
      </c>
      <c r="N240">
        <v>2.0908001999999998E-2</v>
      </c>
      <c r="O240">
        <v>9.3548209999999993E-3</v>
      </c>
      <c r="P240">
        <v>1.4757030000000001E-3</v>
      </c>
      <c r="Q240">
        <v>0.112066675</v>
      </c>
      <c r="R240">
        <v>7.0580777999999997E-2</v>
      </c>
      <c r="S240">
        <f t="shared" si="14"/>
        <v>0.1577478607019846</v>
      </c>
      <c r="T240">
        <f t="shared" si="15"/>
        <v>0.62981058374400767</v>
      </c>
    </row>
    <row r="241" spans="1:20" x14ac:dyDescent="0.25">
      <c r="A241" t="s">
        <v>649</v>
      </c>
      <c r="B241">
        <v>0.32944660799999997</v>
      </c>
      <c r="C241">
        <v>0.68883879000000003</v>
      </c>
      <c r="D241">
        <v>1.5010641E-2</v>
      </c>
      <c r="E241">
        <v>3.1675195000000003E-2</v>
      </c>
      <c r="F241">
        <v>4.5563197E-2</v>
      </c>
      <c r="G241">
        <v>4.5983466000000001E-2</v>
      </c>
      <c r="H241">
        <f t="shared" si="12"/>
        <v>2.1101827030571183</v>
      </c>
      <c r="I241">
        <f t="shared" si="13"/>
        <v>1.0092238698702376</v>
      </c>
      <c r="L241" t="s">
        <v>549</v>
      </c>
      <c r="M241">
        <v>0.105262566</v>
      </c>
      <c r="N241">
        <v>2.1685210999999999E-2</v>
      </c>
      <c r="O241">
        <v>9.3880470000000001E-3</v>
      </c>
      <c r="P241">
        <v>1.2157870000000001E-3</v>
      </c>
      <c r="Q241">
        <v>8.9186952E-2</v>
      </c>
      <c r="R241">
        <v>5.6065244E-2</v>
      </c>
      <c r="S241">
        <f t="shared" si="14"/>
        <v>0.12950371893110463</v>
      </c>
      <c r="T241">
        <f t="shared" si="15"/>
        <v>0.62862607974314444</v>
      </c>
    </row>
    <row r="242" spans="1:20" x14ac:dyDescent="0.25">
      <c r="A242" t="s">
        <v>960</v>
      </c>
      <c r="B242">
        <v>0.41863292099999999</v>
      </c>
      <c r="C242">
        <v>0.73793785499999998</v>
      </c>
      <c r="D242">
        <v>3.8230664999999997E-2</v>
      </c>
      <c r="E242">
        <v>8.0233404999999994E-2</v>
      </c>
      <c r="F242">
        <v>9.1322642999999995E-2</v>
      </c>
      <c r="G242">
        <v>0.108726506</v>
      </c>
      <c r="H242">
        <f t="shared" si="12"/>
        <v>2.0986662146734827</v>
      </c>
      <c r="I242">
        <f t="shared" si="13"/>
        <v>1.1905755509069094</v>
      </c>
      <c r="L242" t="s">
        <v>510</v>
      </c>
      <c r="M242">
        <v>8.1482257000000002E-2</v>
      </c>
      <c r="N242">
        <v>2.0850602999999999E-2</v>
      </c>
      <c r="O242">
        <v>5.4450150000000001E-3</v>
      </c>
      <c r="P242">
        <v>8.7514000000000005E-4</v>
      </c>
      <c r="Q242">
        <v>6.6824550999999996E-2</v>
      </c>
      <c r="R242">
        <v>4.1971950000000001E-2</v>
      </c>
      <c r="S242">
        <f t="shared" si="14"/>
        <v>0.16072315686917299</v>
      </c>
      <c r="T242">
        <f t="shared" si="15"/>
        <v>0.62809176226264507</v>
      </c>
    </row>
    <row r="243" spans="1:20" x14ac:dyDescent="0.25">
      <c r="A243" t="s">
        <v>535</v>
      </c>
      <c r="B243">
        <v>7.0530967E-2</v>
      </c>
      <c r="C243">
        <v>0.15489999700000001</v>
      </c>
      <c r="D243">
        <v>3.8452849999999999E-3</v>
      </c>
      <c r="E243">
        <v>8.0504909999999999E-3</v>
      </c>
      <c r="F243">
        <v>5.4519103999999999E-2</v>
      </c>
      <c r="G243">
        <v>5.1972180999999999E-2</v>
      </c>
      <c r="H243">
        <f t="shared" si="12"/>
        <v>2.0936006043765287</v>
      </c>
      <c r="I243">
        <f t="shared" si="13"/>
        <v>0.95328384340285566</v>
      </c>
      <c r="L243" t="s">
        <v>600</v>
      </c>
      <c r="M243">
        <v>0.245695416</v>
      </c>
      <c r="N243">
        <v>9.6692122000000005E-2</v>
      </c>
      <c r="O243">
        <v>1.245681E-2</v>
      </c>
      <c r="P243">
        <v>3.0787700000000002E-3</v>
      </c>
      <c r="Q243">
        <v>5.0700213000000001E-2</v>
      </c>
      <c r="R243">
        <v>3.1840960000000001E-2</v>
      </c>
      <c r="S243">
        <f t="shared" si="14"/>
        <v>0.24715557193213994</v>
      </c>
      <c r="T243">
        <f t="shared" si="15"/>
        <v>0.62802418601278853</v>
      </c>
    </row>
    <row r="244" spans="1:20" x14ac:dyDescent="0.25">
      <c r="A244" t="s">
        <v>907</v>
      </c>
      <c r="B244">
        <v>0.35880536499999999</v>
      </c>
      <c r="C244">
        <v>0.58065937499999998</v>
      </c>
      <c r="D244">
        <v>8.2853110000000001E-3</v>
      </c>
      <c r="E244">
        <v>1.7283565000000001E-2</v>
      </c>
      <c r="F244">
        <v>2.3091380000000002E-2</v>
      </c>
      <c r="G244">
        <v>2.9765410999999999E-2</v>
      </c>
      <c r="H244">
        <f t="shared" si="12"/>
        <v>2.086049033041729</v>
      </c>
      <c r="I244">
        <f t="shared" si="13"/>
        <v>1.2890269442536564</v>
      </c>
      <c r="L244" t="s">
        <v>589</v>
      </c>
      <c r="M244">
        <v>0.252642539</v>
      </c>
      <c r="N244">
        <v>9.4395163000000004E-2</v>
      </c>
      <c r="O244">
        <v>2.9380634999999999E-2</v>
      </c>
      <c r="P244">
        <v>6.8931119999999999E-3</v>
      </c>
      <c r="Q244">
        <v>0.116293301</v>
      </c>
      <c r="R244">
        <v>7.3023998000000007E-2</v>
      </c>
      <c r="S244">
        <f t="shared" si="14"/>
        <v>0.23461412593703301</v>
      </c>
      <c r="T244">
        <f t="shared" si="15"/>
        <v>0.62792953138375529</v>
      </c>
    </row>
    <row r="245" spans="1:20" x14ac:dyDescent="0.25">
      <c r="A245" t="s">
        <v>150</v>
      </c>
      <c r="B245">
        <v>0.58332078899999995</v>
      </c>
      <c r="C245">
        <v>1.757239354</v>
      </c>
      <c r="D245">
        <v>6.3784420999999994E-2</v>
      </c>
      <c r="E245">
        <v>0.13293914900000001</v>
      </c>
      <c r="F245">
        <v>0.109347073</v>
      </c>
      <c r="G245">
        <v>7.5652272000000007E-2</v>
      </c>
      <c r="H245">
        <f t="shared" si="12"/>
        <v>2.0841946499757364</v>
      </c>
      <c r="I245">
        <f t="shared" si="13"/>
        <v>0.69185456843458448</v>
      </c>
      <c r="L245" t="s">
        <v>706</v>
      </c>
      <c r="M245">
        <v>0.237619832</v>
      </c>
      <c r="N245">
        <v>0.120512113</v>
      </c>
      <c r="O245">
        <v>2.7454088000000001E-2</v>
      </c>
      <c r="P245">
        <v>8.7267639999999997E-3</v>
      </c>
      <c r="Q245">
        <v>0.115537867</v>
      </c>
      <c r="R245">
        <v>7.2414002000000005E-2</v>
      </c>
      <c r="S245">
        <f t="shared" si="14"/>
        <v>0.31786756128996158</v>
      </c>
      <c r="T245">
        <f t="shared" si="15"/>
        <v>0.62675557269894899</v>
      </c>
    </row>
    <row r="246" spans="1:20" x14ac:dyDescent="0.25">
      <c r="A246" t="s">
        <v>729</v>
      </c>
      <c r="B246">
        <v>0.36229429800000001</v>
      </c>
      <c r="C246">
        <v>0.58260586400000003</v>
      </c>
      <c r="D246">
        <v>1.2796882000000001E-2</v>
      </c>
      <c r="E246">
        <v>2.6670664E-2</v>
      </c>
      <c r="F246">
        <v>3.5321787E-2</v>
      </c>
      <c r="G246">
        <v>4.5778227999999997E-2</v>
      </c>
      <c r="H246">
        <f t="shared" si="12"/>
        <v>2.0841533117207769</v>
      </c>
      <c r="I246">
        <f t="shared" si="13"/>
        <v>1.2960337482358975</v>
      </c>
      <c r="L246" t="s">
        <v>484</v>
      </c>
      <c r="M246">
        <v>8.4860589E-2</v>
      </c>
      <c r="N246">
        <v>2.6902497000000001E-2</v>
      </c>
      <c r="O246">
        <v>5.5930750000000003E-3</v>
      </c>
      <c r="P246">
        <v>1.107748E-3</v>
      </c>
      <c r="Q246">
        <v>6.5908983000000004E-2</v>
      </c>
      <c r="R246">
        <v>4.1176382999999997E-2</v>
      </c>
      <c r="S246">
        <f t="shared" si="14"/>
        <v>0.19805706163425305</v>
      </c>
      <c r="T246">
        <f t="shared" si="15"/>
        <v>0.62474614423954922</v>
      </c>
    </row>
    <row r="247" spans="1:20" x14ac:dyDescent="0.25">
      <c r="A247" t="s">
        <v>288</v>
      </c>
      <c r="B247">
        <v>0.47674572300000001</v>
      </c>
      <c r="C247">
        <v>1.0551270319999999</v>
      </c>
      <c r="D247">
        <v>2.9788808E-2</v>
      </c>
      <c r="E247">
        <v>6.1734271E-2</v>
      </c>
      <c r="F247">
        <v>6.248364E-2</v>
      </c>
      <c r="G247">
        <v>5.8508851000000001E-2</v>
      </c>
      <c r="H247">
        <f t="shared" si="12"/>
        <v>2.0723981637667408</v>
      </c>
      <c r="I247">
        <f t="shared" si="13"/>
        <v>0.93638672458902839</v>
      </c>
      <c r="L247" t="s">
        <v>737</v>
      </c>
      <c r="M247">
        <v>0.10291204599999999</v>
      </c>
      <c r="N247">
        <v>4.0459816000000003E-2</v>
      </c>
      <c r="O247">
        <v>9.4431540000000005E-3</v>
      </c>
      <c r="P247">
        <v>2.316561E-3</v>
      </c>
      <c r="Q247">
        <v>9.1759464999999998E-2</v>
      </c>
      <c r="R247">
        <v>5.7255855000000001E-2</v>
      </c>
      <c r="S247">
        <f t="shared" si="14"/>
        <v>0.24531644829682964</v>
      </c>
      <c r="T247">
        <f t="shared" si="15"/>
        <v>0.62397764633871833</v>
      </c>
    </row>
    <row r="248" spans="1:20" x14ac:dyDescent="0.25">
      <c r="A248" t="s">
        <v>659</v>
      </c>
      <c r="B248">
        <v>8.9713719999999997E-2</v>
      </c>
      <c r="C248">
        <v>0.24672804100000001</v>
      </c>
      <c r="D248">
        <v>7.1169090000000003E-3</v>
      </c>
      <c r="E248">
        <v>1.4574123E-2</v>
      </c>
      <c r="F248">
        <v>7.9329105999999996E-2</v>
      </c>
      <c r="G248">
        <v>5.9069583000000002E-2</v>
      </c>
      <c r="H248">
        <f t="shared" si="12"/>
        <v>2.0478164045655212</v>
      </c>
      <c r="I248">
        <f t="shared" si="13"/>
        <v>0.74461425293258698</v>
      </c>
      <c r="L248" t="s">
        <v>709</v>
      </c>
      <c r="M248">
        <v>0.20118604900000001</v>
      </c>
      <c r="N248">
        <v>6.7746185E-2</v>
      </c>
      <c r="O248">
        <v>3.1991319999999997E-2</v>
      </c>
      <c r="P248">
        <v>6.7179659999999997E-3</v>
      </c>
      <c r="Q248">
        <v>0.159013612</v>
      </c>
      <c r="R248">
        <v>9.9163757000000005E-2</v>
      </c>
      <c r="S248">
        <f t="shared" si="14"/>
        <v>0.20999339820926427</v>
      </c>
      <c r="T248">
        <f t="shared" si="15"/>
        <v>0.62361803969335661</v>
      </c>
    </row>
    <row r="249" spans="1:20" x14ac:dyDescent="0.25">
      <c r="A249" t="s">
        <v>311</v>
      </c>
      <c r="B249">
        <v>0.31573186600000003</v>
      </c>
      <c r="C249">
        <v>0.63140805899999997</v>
      </c>
      <c r="D249">
        <v>1.8085546000000001E-2</v>
      </c>
      <c r="E249">
        <v>3.7019170999999997E-2</v>
      </c>
      <c r="F249">
        <v>5.7281343999999998E-2</v>
      </c>
      <c r="G249">
        <v>5.8629551000000002E-2</v>
      </c>
      <c r="H249">
        <f t="shared" si="12"/>
        <v>2.0468926401226701</v>
      </c>
      <c r="I249">
        <f t="shared" si="13"/>
        <v>1.0235365811249122</v>
      </c>
      <c r="L249" t="s">
        <v>471</v>
      </c>
      <c r="M249">
        <v>0.26628753900000002</v>
      </c>
      <c r="N249">
        <v>7.5045135999999998E-2</v>
      </c>
      <c r="O249">
        <v>2.5445136E-2</v>
      </c>
      <c r="P249">
        <v>4.4703440000000002E-3</v>
      </c>
      <c r="Q249">
        <v>9.5555112999999997E-2</v>
      </c>
      <c r="R249">
        <v>5.9568739000000002E-2</v>
      </c>
      <c r="S249">
        <f t="shared" si="14"/>
        <v>0.17568560058000871</v>
      </c>
      <c r="T249">
        <f t="shared" si="15"/>
        <v>0.62339666742898414</v>
      </c>
    </row>
    <row r="250" spans="1:20" x14ac:dyDescent="0.25">
      <c r="A250" t="s">
        <v>888</v>
      </c>
      <c r="B250">
        <v>0.137341824</v>
      </c>
      <c r="C250">
        <v>0.29564454200000001</v>
      </c>
      <c r="D250">
        <v>4.3123040000000003E-3</v>
      </c>
      <c r="E250">
        <v>8.8073500000000002E-3</v>
      </c>
      <c r="F250">
        <v>3.1398333E-2</v>
      </c>
      <c r="G250">
        <v>2.9790334000000002E-2</v>
      </c>
      <c r="H250">
        <f t="shared" si="12"/>
        <v>2.0423768825203417</v>
      </c>
      <c r="I250">
        <f t="shared" si="13"/>
        <v>0.94878712191503933</v>
      </c>
      <c r="L250" t="s">
        <v>643</v>
      </c>
      <c r="M250">
        <v>0.23311110400000001</v>
      </c>
      <c r="N250">
        <v>0.140501665</v>
      </c>
      <c r="O250">
        <v>1.0849864000000001E-2</v>
      </c>
      <c r="P250">
        <v>4.071697E-3</v>
      </c>
      <c r="Q250">
        <v>4.6543744999999997E-2</v>
      </c>
      <c r="R250">
        <v>2.8979705000000001E-2</v>
      </c>
      <c r="S250">
        <f t="shared" si="14"/>
        <v>0.37527631682756574</v>
      </c>
      <c r="T250">
        <f t="shared" si="15"/>
        <v>0.62263371802161604</v>
      </c>
    </row>
    <row r="251" spans="1:20" x14ac:dyDescent="0.25">
      <c r="A251" t="s">
        <v>219</v>
      </c>
      <c r="B251">
        <v>1.3876845209999999</v>
      </c>
      <c r="C251">
        <v>2.3241419310000002</v>
      </c>
      <c r="D251">
        <v>9.3149077999999996E-2</v>
      </c>
      <c r="E251">
        <v>0.18982608500000001</v>
      </c>
      <c r="F251">
        <v>6.7125543999999995E-2</v>
      </c>
      <c r="G251">
        <v>8.1675771999999994E-2</v>
      </c>
      <c r="H251">
        <f t="shared" si="12"/>
        <v>2.0378740088012468</v>
      </c>
      <c r="I251">
        <f t="shared" si="13"/>
        <v>1.216761416488483</v>
      </c>
      <c r="L251" t="s">
        <v>192</v>
      </c>
      <c r="M251">
        <v>1.0448798050000001</v>
      </c>
      <c r="N251">
        <v>0.32307710699999997</v>
      </c>
      <c r="O251">
        <v>0.190575357</v>
      </c>
      <c r="P251">
        <v>3.659664E-2</v>
      </c>
      <c r="Q251">
        <v>0.18238974099999999</v>
      </c>
      <c r="R251">
        <v>0.11327524999999999</v>
      </c>
      <c r="S251">
        <f t="shared" si="14"/>
        <v>0.1920323832844768</v>
      </c>
      <c r="T251">
        <f t="shared" si="15"/>
        <v>0.6210615212179067</v>
      </c>
    </row>
    <row r="252" spans="1:20" x14ac:dyDescent="0.25">
      <c r="A252" t="s">
        <v>883</v>
      </c>
      <c r="B252">
        <v>0.158580833</v>
      </c>
      <c r="C252">
        <v>0.32616413599999999</v>
      </c>
      <c r="D252">
        <v>1.3157603E-2</v>
      </c>
      <c r="E252">
        <v>2.6708583000000001E-2</v>
      </c>
      <c r="F252">
        <v>8.2970954E-2</v>
      </c>
      <c r="G252">
        <v>8.1886941000000005E-2</v>
      </c>
      <c r="H252">
        <f t="shared" si="12"/>
        <v>2.0298973148832657</v>
      </c>
      <c r="I252">
        <f t="shared" si="13"/>
        <v>0.98693503029988072</v>
      </c>
      <c r="L252" t="s">
        <v>761</v>
      </c>
      <c r="M252">
        <v>0.393462853</v>
      </c>
      <c r="N252">
        <v>0.18914898499999999</v>
      </c>
      <c r="O252">
        <v>2.5042063999999999E-2</v>
      </c>
      <c r="P252">
        <v>7.4437069999999999E-3</v>
      </c>
      <c r="Q252">
        <v>6.3645305999999999E-2</v>
      </c>
      <c r="R252">
        <v>3.9353671E-2</v>
      </c>
      <c r="S252">
        <f t="shared" si="14"/>
        <v>0.29724814216591733</v>
      </c>
      <c r="T252">
        <f t="shared" si="15"/>
        <v>0.61832794079110875</v>
      </c>
    </row>
    <row r="253" spans="1:20" x14ac:dyDescent="0.25">
      <c r="A253" t="s">
        <v>704</v>
      </c>
      <c r="B253">
        <v>0.201080693</v>
      </c>
      <c r="C253">
        <v>0.34605403699999998</v>
      </c>
      <c r="D253">
        <v>1.2115654999999999E-2</v>
      </c>
      <c r="E253">
        <v>2.4559605000000002E-2</v>
      </c>
      <c r="F253">
        <v>6.0252700999999999E-2</v>
      </c>
      <c r="G253">
        <v>7.0970432999999999E-2</v>
      </c>
      <c r="H253">
        <f t="shared" si="12"/>
        <v>2.0270967603484915</v>
      </c>
      <c r="I253">
        <f t="shared" si="13"/>
        <v>1.1778796937252656</v>
      </c>
      <c r="L253" t="s">
        <v>262</v>
      </c>
      <c r="M253">
        <v>0.41114244999999999</v>
      </c>
      <c r="N253">
        <v>0.13286796000000001</v>
      </c>
      <c r="O253">
        <v>4.7070122999999998E-2</v>
      </c>
      <c r="P253">
        <v>9.3983829999999997E-3</v>
      </c>
      <c r="Q253">
        <v>0.114486167</v>
      </c>
      <c r="R253">
        <v>7.0734762000000007E-2</v>
      </c>
      <c r="S253">
        <f t="shared" si="14"/>
        <v>0.19966769579080981</v>
      </c>
      <c r="T253">
        <f t="shared" si="15"/>
        <v>0.61784549045126125</v>
      </c>
    </row>
    <row r="254" spans="1:20" x14ac:dyDescent="0.25">
      <c r="A254" t="s">
        <v>255</v>
      </c>
      <c r="B254">
        <v>0.23868868300000001</v>
      </c>
      <c r="C254">
        <v>0.63583311300000001</v>
      </c>
      <c r="D254">
        <v>5.976805E-3</v>
      </c>
      <c r="E254">
        <v>1.2101371E-2</v>
      </c>
      <c r="F254">
        <v>2.5040168000000002E-2</v>
      </c>
      <c r="G254">
        <v>1.9032305999999999E-2</v>
      </c>
      <c r="H254">
        <f t="shared" si="12"/>
        <v>2.0247224060346625</v>
      </c>
      <c r="I254">
        <f t="shared" si="13"/>
        <v>0.76007101869284577</v>
      </c>
      <c r="L254" t="s">
        <v>496</v>
      </c>
      <c r="M254">
        <v>0.19790349900000001</v>
      </c>
      <c r="N254">
        <v>7.1781719999999993E-2</v>
      </c>
      <c r="O254">
        <v>2.0046453999999998E-2</v>
      </c>
      <c r="P254">
        <v>4.4902960000000004E-3</v>
      </c>
      <c r="Q254">
        <v>0.101294088</v>
      </c>
      <c r="R254">
        <v>6.2554869999999999E-2</v>
      </c>
      <c r="S254">
        <f t="shared" si="14"/>
        <v>0.22399452791002342</v>
      </c>
      <c r="T254">
        <f t="shared" si="15"/>
        <v>0.61755696936626736</v>
      </c>
    </row>
    <row r="255" spans="1:20" x14ac:dyDescent="0.25">
      <c r="A255" t="s">
        <v>928</v>
      </c>
      <c r="B255">
        <v>0.109701381</v>
      </c>
      <c r="C255">
        <v>0.24285109899999999</v>
      </c>
      <c r="D255">
        <v>2.4313009999999999E-3</v>
      </c>
      <c r="E255">
        <v>4.9216080000000001E-3</v>
      </c>
      <c r="F255">
        <v>2.2162899E-2</v>
      </c>
      <c r="G255">
        <v>2.0265948999999998E-2</v>
      </c>
      <c r="H255">
        <f t="shared" si="12"/>
        <v>2.0242693109573846</v>
      </c>
      <c r="I255">
        <f t="shared" si="13"/>
        <v>0.91440876033410601</v>
      </c>
      <c r="L255" t="s">
        <v>884</v>
      </c>
      <c r="M255">
        <v>8.0361480999999998E-2</v>
      </c>
      <c r="N255">
        <v>2.5160486999999999E-2</v>
      </c>
      <c r="O255">
        <v>1.1106046E-2</v>
      </c>
      <c r="P255">
        <v>2.138966E-3</v>
      </c>
      <c r="Q255">
        <v>0.13820111800000001</v>
      </c>
      <c r="R255">
        <v>8.5012900000000002E-2</v>
      </c>
      <c r="S255">
        <f t="shared" si="14"/>
        <v>0.19259473623646076</v>
      </c>
      <c r="T255">
        <f t="shared" si="15"/>
        <v>0.61513901790577408</v>
      </c>
    </row>
    <row r="256" spans="1:20" x14ac:dyDescent="0.25">
      <c r="A256" t="s">
        <v>555</v>
      </c>
      <c r="B256">
        <v>9.4594481999999994E-2</v>
      </c>
      <c r="C256">
        <v>0.23268223099999999</v>
      </c>
      <c r="D256">
        <v>7.0865670000000002E-3</v>
      </c>
      <c r="E256">
        <v>1.41838E-2</v>
      </c>
      <c r="F256">
        <v>7.4915229E-2</v>
      </c>
      <c r="G256">
        <v>6.0957813999999999E-2</v>
      </c>
      <c r="H256">
        <f t="shared" si="12"/>
        <v>2.0015051011300677</v>
      </c>
      <c r="I256">
        <f t="shared" si="13"/>
        <v>0.81369055148987124</v>
      </c>
      <c r="L256" t="s">
        <v>986</v>
      </c>
      <c r="M256">
        <v>7.6417452999999996E-2</v>
      </c>
      <c r="N256">
        <v>2.8061187000000001E-2</v>
      </c>
      <c r="O256">
        <v>5.9720110000000002E-3</v>
      </c>
      <c r="P256">
        <v>1.3390710000000001E-3</v>
      </c>
      <c r="Q256">
        <v>7.8149831000000003E-2</v>
      </c>
      <c r="R256">
        <v>4.7719696999999998E-2</v>
      </c>
      <c r="S256">
        <f t="shared" si="14"/>
        <v>0.22422446978078239</v>
      </c>
      <c r="T256">
        <f t="shared" si="15"/>
        <v>0.61061804471464565</v>
      </c>
    </row>
    <row r="257" spans="1:20" x14ac:dyDescent="0.25">
      <c r="A257" t="s">
        <v>392</v>
      </c>
      <c r="B257">
        <v>0.37309614499999999</v>
      </c>
      <c r="C257">
        <v>0.81717131700000001</v>
      </c>
      <c r="D257">
        <v>2.3141770999999998E-2</v>
      </c>
      <c r="E257">
        <v>4.5952417000000002E-2</v>
      </c>
      <c r="F257">
        <v>6.2026294000000003E-2</v>
      </c>
      <c r="G257">
        <v>5.6233516999999997E-2</v>
      </c>
      <c r="H257">
        <f t="shared" si="12"/>
        <v>1.9856914580997282</v>
      </c>
      <c r="I257">
        <f t="shared" si="13"/>
        <v>0.90660772026779468</v>
      </c>
      <c r="L257" t="s">
        <v>178</v>
      </c>
      <c r="M257">
        <v>2.0294044410000001</v>
      </c>
      <c r="N257">
        <v>0.78455357699999995</v>
      </c>
      <c r="O257">
        <v>0.130141848</v>
      </c>
      <c r="P257">
        <v>3.0462502999999998E-2</v>
      </c>
      <c r="Q257">
        <v>6.4128098999999994E-2</v>
      </c>
      <c r="R257">
        <v>3.8827817000000001E-2</v>
      </c>
      <c r="S257">
        <f t="shared" si="14"/>
        <v>0.23407154169195443</v>
      </c>
      <c r="T257">
        <f t="shared" si="15"/>
        <v>0.6054727585172921</v>
      </c>
    </row>
    <row r="258" spans="1:20" x14ac:dyDescent="0.25">
      <c r="A258" t="s">
        <v>514</v>
      </c>
      <c r="B258">
        <v>0.13970550000000001</v>
      </c>
      <c r="C258">
        <v>0.33669221599999999</v>
      </c>
      <c r="D258">
        <v>5.5598239999999997E-3</v>
      </c>
      <c r="E258">
        <v>1.1017020000000001E-2</v>
      </c>
      <c r="F258">
        <v>3.9796744000000002E-2</v>
      </c>
      <c r="G258">
        <v>3.2721340000000002E-2</v>
      </c>
      <c r="H258">
        <f t="shared" si="12"/>
        <v>1.981541142309541</v>
      </c>
      <c r="I258">
        <f t="shared" si="13"/>
        <v>0.82221148544212563</v>
      </c>
      <c r="L258" t="s">
        <v>493</v>
      </c>
      <c r="M258">
        <v>0.20195856100000001</v>
      </c>
      <c r="N258">
        <v>7.9229770000000005E-2</v>
      </c>
      <c r="O258">
        <v>2.0843987000000001E-2</v>
      </c>
      <c r="P258">
        <v>4.9265840000000003E-3</v>
      </c>
      <c r="Q258">
        <v>0.103209229</v>
      </c>
      <c r="R258">
        <v>6.2180975999999999E-2</v>
      </c>
      <c r="S258">
        <f t="shared" si="14"/>
        <v>0.23635516564081527</v>
      </c>
      <c r="T258">
        <f t="shared" si="15"/>
        <v>0.6024749589012045</v>
      </c>
    </row>
    <row r="259" spans="1:20" x14ac:dyDescent="0.25">
      <c r="A259" t="s">
        <v>220</v>
      </c>
      <c r="B259">
        <v>0.34046448899999998</v>
      </c>
      <c r="C259">
        <v>0.81184493899999999</v>
      </c>
      <c r="D259">
        <v>9.2119139999999999E-3</v>
      </c>
      <c r="E259">
        <v>1.8217512000000002E-2</v>
      </c>
      <c r="F259">
        <v>2.7056901000000001E-2</v>
      </c>
      <c r="G259">
        <v>2.2439645000000001E-2</v>
      </c>
      <c r="H259">
        <f t="shared" si="12"/>
        <v>1.9776033514859128</v>
      </c>
      <c r="I259">
        <f t="shared" si="13"/>
        <v>0.8293501535892821</v>
      </c>
      <c r="L259" t="s">
        <v>356</v>
      </c>
      <c r="M259">
        <v>0.18815952499999999</v>
      </c>
      <c r="N259">
        <v>7.3979949000000003E-2</v>
      </c>
      <c r="O259">
        <v>1.9857414E-2</v>
      </c>
      <c r="P259">
        <v>4.6930519999999996E-3</v>
      </c>
      <c r="Q259">
        <v>0.10553499199999999</v>
      </c>
      <c r="R259">
        <v>6.3436806999999998E-2</v>
      </c>
      <c r="S259">
        <f t="shared" si="14"/>
        <v>0.2363375210891005</v>
      </c>
      <c r="T259">
        <f t="shared" si="15"/>
        <v>0.6010973782041884</v>
      </c>
    </row>
    <row r="260" spans="1:20" x14ac:dyDescent="0.25">
      <c r="A260" t="s">
        <v>638</v>
      </c>
      <c r="B260">
        <v>6.5124680000000004E-2</v>
      </c>
      <c r="C260">
        <v>0.180636349</v>
      </c>
      <c r="D260">
        <v>3.6779569999999999E-3</v>
      </c>
      <c r="E260">
        <v>7.1702809999999997E-3</v>
      </c>
      <c r="F260">
        <v>5.6475620999999997E-2</v>
      </c>
      <c r="G260">
        <v>3.9694565000000001E-2</v>
      </c>
      <c r="H260">
        <f t="shared" ref="H260:H323" si="16">E260/D260</f>
        <v>1.9495282299385228</v>
      </c>
      <c r="I260">
        <f t="shared" ref="I260:I323" si="17">G260/F260</f>
        <v>0.70286194816697989</v>
      </c>
      <c r="L260" t="s">
        <v>774</v>
      </c>
      <c r="M260">
        <v>0.659096338</v>
      </c>
      <c r="N260">
        <v>0.36156546000000001</v>
      </c>
      <c r="O260">
        <v>9.4937308999999998E-2</v>
      </c>
      <c r="P260">
        <v>3.1298006000000003E-2</v>
      </c>
      <c r="Q260">
        <v>0.144041628</v>
      </c>
      <c r="R260">
        <v>8.6562489000000006E-2</v>
      </c>
      <c r="S260">
        <f t="shared" ref="S260:S323" si="18">P260/O260</f>
        <v>0.32967024586719645</v>
      </c>
      <c r="T260">
        <f t="shared" ref="T260:T323" si="19">R260/Q260</f>
        <v>0.60095466985418966</v>
      </c>
    </row>
    <row r="261" spans="1:20" x14ac:dyDescent="0.25">
      <c r="A261" t="s">
        <v>509</v>
      </c>
      <c r="B261">
        <v>3.8129415999999999E-2</v>
      </c>
      <c r="C261">
        <v>0.12546427800000001</v>
      </c>
      <c r="D261">
        <v>4.0685249999999999E-3</v>
      </c>
      <c r="E261">
        <v>7.8850190000000001E-3</v>
      </c>
      <c r="F261">
        <v>0.106703046</v>
      </c>
      <c r="G261">
        <v>6.2846729000000004E-2</v>
      </c>
      <c r="H261">
        <f t="shared" si="16"/>
        <v>1.9380534714669322</v>
      </c>
      <c r="I261">
        <f t="shared" si="17"/>
        <v>0.58898720660701664</v>
      </c>
      <c r="L261" t="s">
        <v>810</v>
      </c>
      <c r="M261">
        <v>0.128811813</v>
      </c>
      <c r="N261">
        <v>5.0220826000000003E-2</v>
      </c>
      <c r="O261">
        <v>1.6762579999999999E-2</v>
      </c>
      <c r="P261">
        <v>3.9240480000000003E-3</v>
      </c>
      <c r="Q261">
        <v>0.130132321</v>
      </c>
      <c r="R261">
        <v>7.8135872999999995E-2</v>
      </c>
      <c r="S261">
        <f t="shared" si="18"/>
        <v>0.23409570603093321</v>
      </c>
      <c r="T261">
        <f t="shared" si="19"/>
        <v>0.60043402284356395</v>
      </c>
    </row>
    <row r="262" spans="1:20" x14ac:dyDescent="0.25">
      <c r="A262" t="s">
        <v>406</v>
      </c>
      <c r="B262">
        <v>0.31932774400000002</v>
      </c>
      <c r="C262">
        <v>0.62938451200000001</v>
      </c>
      <c r="D262">
        <v>1.66848E-2</v>
      </c>
      <c r="E262">
        <v>3.2145696000000001E-2</v>
      </c>
      <c r="F262">
        <v>5.2249764999999997E-2</v>
      </c>
      <c r="G262">
        <v>5.1074812999999997E-2</v>
      </c>
      <c r="H262">
        <f t="shared" si="16"/>
        <v>1.9266455696202534</v>
      </c>
      <c r="I262">
        <f t="shared" si="17"/>
        <v>0.97751277924407887</v>
      </c>
      <c r="L262" t="s">
        <v>747</v>
      </c>
      <c r="M262">
        <v>0.17158061499999999</v>
      </c>
      <c r="N262">
        <v>5.3424843E-2</v>
      </c>
      <c r="O262">
        <v>1.3302939999999999E-2</v>
      </c>
      <c r="P262">
        <v>2.480215E-3</v>
      </c>
      <c r="Q262">
        <v>7.7531718999999999E-2</v>
      </c>
      <c r="R262">
        <v>4.6424374999999997E-2</v>
      </c>
      <c r="S262">
        <f t="shared" si="18"/>
        <v>0.18644111752740372</v>
      </c>
      <c r="T262">
        <f t="shared" si="19"/>
        <v>0.59877912677261802</v>
      </c>
    </row>
    <row r="263" spans="1:20" x14ac:dyDescent="0.25">
      <c r="A263" t="s">
        <v>171</v>
      </c>
      <c r="B263">
        <v>1.055122109</v>
      </c>
      <c r="C263">
        <v>1.9626881549999999</v>
      </c>
      <c r="D263">
        <v>4.0754771000000002E-2</v>
      </c>
      <c r="E263">
        <v>7.8080122000000002E-2</v>
      </c>
      <c r="F263">
        <v>3.8625644000000001E-2</v>
      </c>
      <c r="G263">
        <v>3.9782234999999999E-2</v>
      </c>
      <c r="H263">
        <f t="shared" si="16"/>
        <v>1.9158523059790962</v>
      </c>
      <c r="I263">
        <f t="shared" si="17"/>
        <v>1.0299436043059891</v>
      </c>
      <c r="L263" t="s">
        <v>738</v>
      </c>
      <c r="M263">
        <v>0.336000939</v>
      </c>
      <c r="N263">
        <v>0.15686568200000001</v>
      </c>
      <c r="O263">
        <v>4.7488800999999997E-2</v>
      </c>
      <c r="P263">
        <v>1.3227869E-2</v>
      </c>
      <c r="Q263">
        <v>0.14133532300000001</v>
      </c>
      <c r="R263">
        <v>8.4326084999999995E-2</v>
      </c>
      <c r="S263">
        <f t="shared" si="18"/>
        <v>0.27854712524748731</v>
      </c>
      <c r="T263">
        <f t="shared" si="19"/>
        <v>0.5966384284557088</v>
      </c>
    </row>
    <row r="264" spans="1:20" x14ac:dyDescent="0.25">
      <c r="A264" t="s">
        <v>443</v>
      </c>
      <c r="B264">
        <v>3.4549585000000001E-2</v>
      </c>
      <c r="C264">
        <v>0.13291757300000001</v>
      </c>
      <c r="D264">
        <v>2.047718E-3</v>
      </c>
      <c r="E264">
        <v>3.9214009999999997E-3</v>
      </c>
      <c r="F264">
        <v>5.9268966999999999E-2</v>
      </c>
      <c r="G264">
        <v>2.9502499000000001E-2</v>
      </c>
      <c r="H264">
        <f t="shared" si="16"/>
        <v>1.9150102699688138</v>
      </c>
      <c r="I264">
        <f t="shared" si="17"/>
        <v>0.49777312636476356</v>
      </c>
      <c r="L264" t="s">
        <v>749</v>
      </c>
      <c r="M264">
        <v>0.136036296</v>
      </c>
      <c r="N264">
        <v>4.6968401999999999E-2</v>
      </c>
      <c r="O264">
        <v>1.3496279E-2</v>
      </c>
      <c r="P264">
        <v>2.7783360000000002E-3</v>
      </c>
      <c r="Q264">
        <v>9.9210870000000007E-2</v>
      </c>
      <c r="R264">
        <v>5.9153295000000002E-2</v>
      </c>
      <c r="S264">
        <f t="shared" si="18"/>
        <v>0.20585940761894447</v>
      </c>
      <c r="T264">
        <f t="shared" si="19"/>
        <v>0.59623804327086338</v>
      </c>
    </row>
    <row r="265" spans="1:20" x14ac:dyDescent="0.25">
      <c r="A265" t="s">
        <v>419</v>
      </c>
      <c r="B265">
        <v>0.89432164700000005</v>
      </c>
      <c r="C265">
        <v>1.4926384049999999</v>
      </c>
      <c r="D265">
        <v>4.8133514000000002E-2</v>
      </c>
      <c r="E265">
        <v>9.2171380999999997E-2</v>
      </c>
      <c r="F265">
        <v>5.3821255999999998E-2</v>
      </c>
      <c r="G265">
        <v>6.1750643000000001E-2</v>
      </c>
      <c r="H265">
        <f t="shared" si="16"/>
        <v>1.9149107002659309</v>
      </c>
      <c r="I265">
        <f t="shared" si="17"/>
        <v>1.1473281671464524</v>
      </c>
      <c r="L265" t="s">
        <v>693</v>
      </c>
      <c r="M265">
        <v>9.2565763999999995E-2</v>
      </c>
      <c r="N265">
        <v>3.7537714E-2</v>
      </c>
      <c r="O265">
        <v>1.2602917999999999E-2</v>
      </c>
      <c r="P265">
        <v>3.046638E-3</v>
      </c>
      <c r="Q265">
        <v>0.13615096300000001</v>
      </c>
      <c r="R265">
        <v>8.1162065000000005E-2</v>
      </c>
      <c r="S265">
        <f t="shared" si="18"/>
        <v>0.24174068259430079</v>
      </c>
      <c r="T265">
        <f t="shared" si="19"/>
        <v>0.59611818537045524</v>
      </c>
    </row>
    <row r="266" spans="1:20" x14ac:dyDescent="0.25">
      <c r="A266" t="s">
        <v>321</v>
      </c>
      <c r="B266">
        <v>0.29745078000000003</v>
      </c>
      <c r="C266">
        <v>0.61007878199999999</v>
      </c>
      <c r="D266">
        <v>1.1357011E-2</v>
      </c>
      <c r="E266">
        <v>2.1740273000000001E-2</v>
      </c>
      <c r="F266">
        <v>3.8181144E-2</v>
      </c>
      <c r="G266">
        <v>3.5635188999999998E-2</v>
      </c>
      <c r="H266">
        <f t="shared" si="16"/>
        <v>1.9142600988939784</v>
      </c>
      <c r="I266">
        <f t="shared" si="17"/>
        <v>0.93331904879539485</v>
      </c>
      <c r="L266" t="s">
        <v>170</v>
      </c>
      <c r="M266">
        <v>0.45920437800000002</v>
      </c>
      <c r="N266">
        <v>0.38612142500000002</v>
      </c>
      <c r="O266">
        <v>3.1317816999999998E-2</v>
      </c>
      <c r="P266">
        <v>1.5676643000000001E-2</v>
      </c>
      <c r="Q266">
        <v>6.8200172000000003E-2</v>
      </c>
      <c r="R266">
        <v>4.0600294000000002E-2</v>
      </c>
      <c r="S266">
        <f t="shared" si="18"/>
        <v>0.50056627510148621</v>
      </c>
      <c r="T266">
        <f t="shared" si="19"/>
        <v>0.59531072736884005</v>
      </c>
    </row>
    <row r="267" spans="1:20" x14ac:dyDescent="0.25">
      <c r="A267" t="s">
        <v>317</v>
      </c>
      <c r="B267">
        <v>0.228292035</v>
      </c>
      <c r="C267">
        <v>0.46421225999999999</v>
      </c>
      <c r="D267">
        <v>1.5916929E-2</v>
      </c>
      <c r="E267">
        <v>3.0437104999999999E-2</v>
      </c>
      <c r="F267">
        <v>6.9721788000000007E-2</v>
      </c>
      <c r="G267">
        <v>6.5567214999999998E-2</v>
      </c>
      <c r="H267">
        <f t="shared" si="16"/>
        <v>1.912247331127757</v>
      </c>
      <c r="I267">
        <f t="shared" si="17"/>
        <v>0.94041212769815929</v>
      </c>
      <c r="L267" t="s">
        <v>639</v>
      </c>
      <c r="M267">
        <v>0.31071403399999997</v>
      </c>
      <c r="N267">
        <v>0.225017734</v>
      </c>
      <c r="O267">
        <v>3.3105585999999999E-2</v>
      </c>
      <c r="P267">
        <v>1.4257145000000001E-2</v>
      </c>
      <c r="Q267">
        <v>0.106546799</v>
      </c>
      <c r="R267">
        <v>6.3360096000000005E-2</v>
      </c>
      <c r="S267">
        <f t="shared" si="18"/>
        <v>0.43065677798302682</v>
      </c>
      <c r="T267">
        <f t="shared" si="19"/>
        <v>0.59466916504924761</v>
      </c>
    </row>
    <row r="268" spans="1:20" x14ac:dyDescent="0.25">
      <c r="A268" t="s">
        <v>546</v>
      </c>
      <c r="B268">
        <v>0.95227129600000004</v>
      </c>
      <c r="C268">
        <v>1.408313777</v>
      </c>
      <c r="D268">
        <v>4.9234644000000001E-2</v>
      </c>
      <c r="E268">
        <v>9.3312193000000002E-2</v>
      </c>
      <c r="F268">
        <v>5.1702328999999998E-2</v>
      </c>
      <c r="G268">
        <v>6.6258099000000001E-2</v>
      </c>
      <c r="H268">
        <f t="shared" si="16"/>
        <v>1.8952547519181819</v>
      </c>
      <c r="I268">
        <f t="shared" si="17"/>
        <v>1.2815302575634455</v>
      </c>
      <c r="L268" t="s">
        <v>711</v>
      </c>
      <c r="M268">
        <v>0.200693441</v>
      </c>
      <c r="N268">
        <v>7.9705897999999997E-2</v>
      </c>
      <c r="O268">
        <v>2.6219348999999999E-2</v>
      </c>
      <c r="P268">
        <v>6.1470520000000001E-3</v>
      </c>
      <c r="Q268">
        <v>0.13064377499999999</v>
      </c>
      <c r="R268">
        <v>7.7121670000000003E-2</v>
      </c>
      <c r="S268">
        <f t="shared" si="18"/>
        <v>0.23444716342880978</v>
      </c>
      <c r="T268">
        <f t="shared" si="19"/>
        <v>0.59032028123804603</v>
      </c>
    </row>
    <row r="269" spans="1:20" x14ac:dyDescent="0.25">
      <c r="A269" t="s">
        <v>551</v>
      </c>
      <c r="B269">
        <v>0.16759561100000001</v>
      </c>
      <c r="C269">
        <v>0.42267998899999998</v>
      </c>
      <c r="D269">
        <v>9.1279829999999992E-3</v>
      </c>
      <c r="E269">
        <v>1.7248854000000001E-2</v>
      </c>
      <c r="F269">
        <v>5.4464328999999999E-2</v>
      </c>
      <c r="G269">
        <v>4.0808306000000003E-2</v>
      </c>
      <c r="H269">
        <f t="shared" si="16"/>
        <v>1.8896676297490915</v>
      </c>
      <c r="I269">
        <f t="shared" si="17"/>
        <v>0.74926666222216753</v>
      </c>
      <c r="L269" t="s">
        <v>647</v>
      </c>
      <c r="M269">
        <v>0.161621925</v>
      </c>
      <c r="N269">
        <v>4.5970733999999999E-2</v>
      </c>
      <c r="O269">
        <v>2.2001027999999999E-2</v>
      </c>
      <c r="P269">
        <v>3.692931E-3</v>
      </c>
      <c r="Q269">
        <v>0.13612650400000001</v>
      </c>
      <c r="R269">
        <v>8.0332211000000001E-2</v>
      </c>
      <c r="S269">
        <f t="shared" si="18"/>
        <v>0.16785265670313224</v>
      </c>
      <c r="T269">
        <f t="shared" si="19"/>
        <v>0.5901290978573871</v>
      </c>
    </row>
    <row r="270" spans="1:20" x14ac:dyDescent="0.25">
      <c r="A270" t="s">
        <v>804</v>
      </c>
      <c r="B270">
        <v>0.14581053499999999</v>
      </c>
      <c r="C270">
        <v>0.33628186100000002</v>
      </c>
      <c r="D270">
        <v>1.1452250000000001E-2</v>
      </c>
      <c r="E270">
        <v>2.1499125000000001E-2</v>
      </c>
      <c r="F270">
        <v>7.8541992000000005E-2</v>
      </c>
      <c r="G270">
        <v>6.3931861000000006E-2</v>
      </c>
      <c r="H270">
        <f t="shared" si="16"/>
        <v>1.8772839398371499</v>
      </c>
      <c r="I270">
        <f t="shared" si="17"/>
        <v>0.81398318749033005</v>
      </c>
      <c r="L270" t="s">
        <v>537</v>
      </c>
      <c r="M270">
        <v>0.22742688699999999</v>
      </c>
      <c r="N270">
        <v>7.9416067000000007E-2</v>
      </c>
      <c r="O270">
        <v>2.5529758E-2</v>
      </c>
      <c r="P270">
        <v>5.2235809999999997E-3</v>
      </c>
      <c r="Q270">
        <v>0.11225479200000001</v>
      </c>
      <c r="R270">
        <v>6.5774868E-2</v>
      </c>
      <c r="S270">
        <f t="shared" si="18"/>
        <v>0.20460754073736226</v>
      </c>
      <c r="T270">
        <f t="shared" si="19"/>
        <v>0.58594262951375831</v>
      </c>
    </row>
    <row r="271" spans="1:20" x14ac:dyDescent="0.25">
      <c r="A271" t="s">
        <v>152</v>
      </c>
      <c r="B271">
        <v>1.021889753</v>
      </c>
      <c r="C271">
        <v>2.4485326550000002</v>
      </c>
      <c r="D271">
        <v>5.6802791999999998E-2</v>
      </c>
      <c r="E271">
        <v>0.106320414</v>
      </c>
      <c r="F271">
        <v>5.5586028000000003E-2</v>
      </c>
      <c r="G271">
        <v>4.3422093000000002E-2</v>
      </c>
      <c r="H271">
        <f t="shared" si="16"/>
        <v>1.8717462690918434</v>
      </c>
      <c r="I271">
        <f t="shared" si="17"/>
        <v>0.78116919956935937</v>
      </c>
      <c r="L271" t="s">
        <v>710</v>
      </c>
      <c r="M271">
        <v>5.4753872000000002E-2</v>
      </c>
      <c r="N271">
        <v>2.7556640000000001E-3</v>
      </c>
      <c r="O271">
        <v>2.9835119999999998E-3</v>
      </c>
      <c r="P271" s="15">
        <v>8.7899999999999995E-5</v>
      </c>
      <c r="Q271">
        <v>5.4489520999999999E-2</v>
      </c>
      <c r="R271">
        <v>3.1911307999999999E-2</v>
      </c>
      <c r="S271">
        <f t="shared" si="18"/>
        <v>2.9461922727309291E-2</v>
      </c>
      <c r="T271">
        <f t="shared" si="19"/>
        <v>0.58564119145037075</v>
      </c>
    </row>
    <row r="272" spans="1:20" x14ac:dyDescent="0.25">
      <c r="A272" t="s">
        <v>319</v>
      </c>
      <c r="B272">
        <v>8.9272404E-2</v>
      </c>
      <c r="C272">
        <v>0.25447422800000002</v>
      </c>
      <c r="D272">
        <v>7.8260680000000003E-3</v>
      </c>
      <c r="E272">
        <v>1.4600558E-2</v>
      </c>
      <c r="F272">
        <v>8.7665024999999994E-2</v>
      </c>
      <c r="G272">
        <v>5.7375390999999998E-2</v>
      </c>
      <c r="H272">
        <f t="shared" si="16"/>
        <v>1.8656313745293294</v>
      </c>
      <c r="I272">
        <f t="shared" si="17"/>
        <v>0.65448439671351266</v>
      </c>
      <c r="L272" t="s">
        <v>831</v>
      </c>
      <c r="M272">
        <v>0.19715482200000001</v>
      </c>
      <c r="N272">
        <v>8.9407999000000002E-2</v>
      </c>
      <c r="O272">
        <v>1.7455775E-2</v>
      </c>
      <c r="P272">
        <v>4.6296870000000004E-3</v>
      </c>
      <c r="Q272">
        <v>8.8538411999999997E-2</v>
      </c>
      <c r="R272">
        <v>5.1781572999999997E-2</v>
      </c>
      <c r="S272">
        <f t="shared" si="18"/>
        <v>0.26522380129212253</v>
      </c>
      <c r="T272">
        <f t="shared" si="19"/>
        <v>0.58484867562341192</v>
      </c>
    </row>
    <row r="273" spans="1:20" x14ac:dyDescent="0.25">
      <c r="A273" t="s">
        <v>263</v>
      </c>
      <c r="B273">
        <v>0.20005174000000001</v>
      </c>
      <c r="C273">
        <v>0.31278709399999999</v>
      </c>
      <c r="D273">
        <v>7.001022E-3</v>
      </c>
      <c r="E273">
        <v>1.2929621000000001E-2</v>
      </c>
      <c r="F273">
        <v>3.4996054999999998E-2</v>
      </c>
      <c r="G273">
        <v>4.1336813E-2</v>
      </c>
      <c r="H273">
        <f t="shared" si="16"/>
        <v>1.8468190787002241</v>
      </c>
      <c r="I273">
        <f t="shared" si="17"/>
        <v>1.1811849364164047</v>
      </c>
      <c r="L273" t="s">
        <v>513</v>
      </c>
      <c r="M273">
        <v>0.24999802099999999</v>
      </c>
      <c r="N273">
        <v>9.7970631000000002E-2</v>
      </c>
      <c r="O273">
        <v>1.88153E-2</v>
      </c>
      <c r="P273">
        <v>4.3087150000000003E-3</v>
      </c>
      <c r="Q273">
        <v>7.5261796000000006E-2</v>
      </c>
      <c r="R273">
        <v>4.3979662000000003E-2</v>
      </c>
      <c r="S273">
        <f t="shared" si="18"/>
        <v>0.22900060057506391</v>
      </c>
      <c r="T273">
        <f t="shared" si="19"/>
        <v>0.58435573341885172</v>
      </c>
    </row>
    <row r="274" spans="1:20" x14ac:dyDescent="0.25">
      <c r="A274" t="s">
        <v>478</v>
      </c>
      <c r="B274">
        <v>0.16434790599999999</v>
      </c>
      <c r="C274">
        <v>0.29219516000000001</v>
      </c>
      <c r="D274">
        <v>6.5863700000000002E-3</v>
      </c>
      <c r="E274">
        <v>1.2149329E-2</v>
      </c>
      <c r="F274">
        <v>4.0075776E-2</v>
      </c>
      <c r="G274">
        <v>4.1579500999999998E-2</v>
      </c>
      <c r="H274">
        <f t="shared" si="16"/>
        <v>1.8446168374992598</v>
      </c>
      <c r="I274">
        <f t="shared" si="17"/>
        <v>1.0375220432412837</v>
      </c>
      <c r="L274" t="s">
        <v>834</v>
      </c>
      <c r="M274">
        <v>0.20386928900000001</v>
      </c>
      <c r="N274">
        <v>0.113025871</v>
      </c>
      <c r="O274">
        <v>2.7051827000000001E-2</v>
      </c>
      <c r="P274">
        <v>8.7437829999999998E-3</v>
      </c>
      <c r="Q274">
        <v>0.132692014</v>
      </c>
      <c r="R274">
        <v>7.7360896999999998E-2</v>
      </c>
      <c r="S274">
        <f t="shared" si="18"/>
        <v>0.32322338154831465</v>
      </c>
      <c r="T274">
        <f t="shared" si="19"/>
        <v>0.58301094894829164</v>
      </c>
    </row>
    <row r="275" spans="1:20" x14ac:dyDescent="0.25">
      <c r="A275" t="s">
        <v>604</v>
      </c>
      <c r="B275">
        <v>0.20434676299999999</v>
      </c>
      <c r="C275">
        <v>0.40514161300000001</v>
      </c>
      <c r="D275">
        <v>8.7705779999999994E-3</v>
      </c>
      <c r="E275">
        <v>1.5811828E-2</v>
      </c>
      <c r="F275">
        <v>4.2920075000000002E-2</v>
      </c>
      <c r="G275">
        <v>3.9027905000000002E-2</v>
      </c>
      <c r="H275">
        <f t="shared" si="16"/>
        <v>1.8028262219434115</v>
      </c>
      <c r="I275">
        <f t="shared" si="17"/>
        <v>0.90931586209949544</v>
      </c>
      <c r="L275" t="s">
        <v>272</v>
      </c>
      <c r="M275">
        <v>0.43114984899999997</v>
      </c>
      <c r="N275">
        <v>0.272497463</v>
      </c>
      <c r="O275">
        <v>4.1066521000000002E-2</v>
      </c>
      <c r="P275">
        <v>1.5105718000000001E-2</v>
      </c>
      <c r="Q275">
        <v>9.5248835000000004E-2</v>
      </c>
      <c r="R275">
        <v>5.5434345000000003E-2</v>
      </c>
      <c r="S275">
        <f t="shared" si="18"/>
        <v>0.36783534694843034</v>
      </c>
      <c r="T275">
        <f t="shared" si="19"/>
        <v>0.58199499237969687</v>
      </c>
    </row>
    <row r="276" spans="1:20" x14ac:dyDescent="0.25">
      <c r="A276" t="s">
        <v>472</v>
      </c>
      <c r="B276">
        <v>1.2911613500000001</v>
      </c>
      <c r="C276">
        <v>1.9313005750000001</v>
      </c>
      <c r="D276">
        <v>5.9177306999999998E-2</v>
      </c>
      <c r="E276">
        <v>0.10644833500000001</v>
      </c>
      <c r="F276">
        <v>4.5832618999999998E-2</v>
      </c>
      <c r="G276">
        <v>5.5117434999999999E-2</v>
      </c>
      <c r="H276">
        <f t="shared" si="16"/>
        <v>1.7988032980277391</v>
      </c>
      <c r="I276">
        <f t="shared" si="17"/>
        <v>1.2025809609527223</v>
      </c>
      <c r="L276" t="s">
        <v>809</v>
      </c>
      <c r="M276">
        <v>0.14225645100000001</v>
      </c>
      <c r="N276">
        <v>5.8671397E-2</v>
      </c>
      <c r="O276">
        <v>1.5301785E-2</v>
      </c>
      <c r="P276">
        <v>3.6350279999999998E-3</v>
      </c>
      <c r="Q276">
        <v>0.10756478899999999</v>
      </c>
      <c r="R276">
        <v>6.1955715000000001E-2</v>
      </c>
      <c r="S276">
        <f t="shared" si="18"/>
        <v>0.23755581456673192</v>
      </c>
      <c r="T276">
        <f t="shared" si="19"/>
        <v>0.5759850930400654</v>
      </c>
    </row>
    <row r="277" spans="1:20" x14ac:dyDescent="0.25">
      <c r="A277" t="s">
        <v>941</v>
      </c>
      <c r="B277">
        <v>0.42744387299999997</v>
      </c>
      <c r="C277">
        <v>0.61449103500000002</v>
      </c>
      <c r="D277">
        <v>2.0726700000000001E-2</v>
      </c>
      <c r="E277">
        <v>3.6968212E-2</v>
      </c>
      <c r="F277">
        <v>4.8489875000000002E-2</v>
      </c>
      <c r="G277">
        <v>6.0160700999999997E-2</v>
      </c>
      <c r="H277">
        <f t="shared" si="16"/>
        <v>1.7836033714966686</v>
      </c>
      <c r="I277">
        <f t="shared" si="17"/>
        <v>1.2406858338983138</v>
      </c>
      <c r="L277" t="s">
        <v>672</v>
      </c>
      <c r="M277">
        <v>8.3627987000000001E-2</v>
      </c>
      <c r="N277">
        <v>3.0812299000000001E-2</v>
      </c>
      <c r="O277">
        <v>9.5889189999999996E-3</v>
      </c>
      <c r="P277">
        <v>2.0341170000000002E-3</v>
      </c>
      <c r="Q277">
        <v>0.114661602</v>
      </c>
      <c r="R277">
        <v>6.6016412999999996E-2</v>
      </c>
      <c r="S277">
        <f t="shared" si="18"/>
        <v>0.21213204533274296</v>
      </c>
      <c r="T277">
        <f t="shared" si="19"/>
        <v>0.57574996204919582</v>
      </c>
    </row>
    <row r="278" spans="1:20" x14ac:dyDescent="0.25">
      <c r="A278" t="s">
        <v>460</v>
      </c>
      <c r="B278">
        <v>9.0443897999999995E-2</v>
      </c>
      <c r="C278">
        <v>0.28377440300000001</v>
      </c>
      <c r="D278">
        <v>5.6127379999999999E-3</v>
      </c>
      <c r="E278">
        <v>9.9253559999999998E-3</v>
      </c>
      <c r="F278">
        <v>6.2057673000000001E-2</v>
      </c>
      <c r="G278">
        <v>3.4976221000000002E-2</v>
      </c>
      <c r="H278">
        <f t="shared" si="16"/>
        <v>1.7683626066279952</v>
      </c>
      <c r="I278">
        <f t="shared" si="17"/>
        <v>0.563608322857997</v>
      </c>
      <c r="L278" t="s">
        <v>816</v>
      </c>
      <c r="M278">
        <v>0.14699848700000001</v>
      </c>
      <c r="N278">
        <v>8.5969183000000005E-2</v>
      </c>
      <c r="O278">
        <v>1.7344525999999999E-2</v>
      </c>
      <c r="P278">
        <v>5.8126949999999997E-3</v>
      </c>
      <c r="Q278">
        <v>0.117991185</v>
      </c>
      <c r="R278">
        <v>6.7613698999999999E-2</v>
      </c>
      <c r="S278">
        <f t="shared" si="18"/>
        <v>0.33513138381527408</v>
      </c>
      <c r="T278">
        <f t="shared" si="19"/>
        <v>0.5730402572022647</v>
      </c>
    </row>
    <row r="279" spans="1:20" x14ac:dyDescent="0.25">
      <c r="A279" t="s">
        <v>751</v>
      </c>
      <c r="B279">
        <v>0.13476974899999999</v>
      </c>
      <c r="C279">
        <v>0.21156187700000001</v>
      </c>
      <c r="D279">
        <v>2.831526E-3</v>
      </c>
      <c r="E279">
        <v>4.9992739999999997E-3</v>
      </c>
      <c r="F279">
        <v>2.1010102999999999E-2</v>
      </c>
      <c r="G279">
        <v>2.3630317000000001E-2</v>
      </c>
      <c r="H279">
        <f t="shared" si="16"/>
        <v>1.7655758767533831</v>
      </c>
      <c r="I279">
        <f t="shared" si="17"/>
        <v>1.1247120968421718</v>
      </c>
      <c r="L279" t="s">
        <v>438</v>
      </c>
      <c r="M279">
        <v>0.189621663</v>
      </c>
      <c r="N279">
        <v>6.5444151000000006E-2</v>
      </c>
      <c r="O279">
        <v>2.0817929999999998E-2</v>
      </c>
      <c r="P279">
        <v>4.1098660000000002E-3</v>
      </c>
      <c r="Q279">
        <v>0.109786667</v>
      </c>
      <c r="R279">
        <v>6.2799595999999999E-2</v>
      </c>
      <c r="S279">
        <f t="shared" si="18"/>
        <v>0.19741953210525737</v>
      </c>
      <c r="T279">
        <f t="shared" si="19"/>
        <v>0.5720147784429962</v>
      </c>
    </row>
    <row r="280" spans="1:20" x14ac:dyDescent="0.25">
      <c r="A280" t="s">
        <v>144</v>
      </c>
      <c r="B280">
        <v>3.1971933360000002</v>
      </c>
      <c r="C280">
        <v>6.1674043279999999</v>
      </c>
      <c r="D280">
        <v>0.32123839700000001</v>
      </c>
      <c r="E280">
        <v>0.55912448199999998</v>
      </c>
      <c r="F280">
        <v>0.100475124</v>
      </c>
      <c r="G280">
        <v>9.0657989999999994E-2</v>
      </c>
      <c r="H280">
        <f t="shared" si="16"/>
        <v>1.7405281785165923</v>
      </c>
      <c r="I280">
        <f t="shared" si="17"/>
        <v>0.90229288992965062</v>
      </c>
      <c r="L280" t="s">
        <v>394</v>
      </c>
      <c r="M280">
        <v>0.40814413500000002</v>
      </c>
      <c r="N280">
        <v>0.142513587</v>
      </c>
      <c r="O280">
        <v>4.4716420999999999E-2</v>
      </c>
      <c r="P280">
        <v>8.8912060000000005E-3</v>
      </c>
      <c r="Q280">
        <v>0.10956036600000001</v>
      </c>
      <c r="R280">
        <v>6.2388477999999997E-2</v>
      </c>
      <c r="S280">
        <f t="shared" si="18"/>
        <v>0.19883536743694225</v>
      </c>
      <c r="T280">
        <f t="shared" si="19"/>
        <v>0.56944386257344193</v>
      </c>
    </row>
    <row r="281" spans="1:20" x14ac:dyDescent="0.25">
      <c r="A281" t="s">
        <v>656</v>
      </c>
      <c r="B281">
        <v>0.30500887300000001</v>
      </c>
      <c r="C281">
        <v>0.619258843</v>
      </c>
      <c r="D281">
        <v>1.1275769999999999E-2</v>
      </c>
      <c r="E281">
        <v>1.9570246999999999E-2</v>
      </c>
      <c r="F281">
        <v>3.6968661999999999E-2</v>
      </c>
      <c r="G281">
        <v>3.1602693000000001E-2</v>
      </c>
      <c r="H281">
        <f t="shared" si="16"/>
        <v>1.7356018258620032</v>
      </c>
      <c r="I281">
        <f t="shared" si="17"/>
        <v>0.85485087342354993</v>
      </c>
      <c r="L281" t="s">
        <v>363</v>
      </c>
      <c r="M281">
        <v>0.55840980600000001</v>
      </c>
      <c r="N281">
        <v>0.27377669399999999</v>
      </c>
      <c r="O281">
        <v>6.1307690999999997E-2</v>
      </c>
      <c r="P281">
        <v>1.7097023999999999E-2</v>
      </c>
      <c r="Q281">
        <v>0.109789782</v>
      </c>
      <c r="R281">
        <v>6.2448793000000002E-2</v>
      </c>
      <c r="S281">
        <f t="shared" si="18"/>
        <v>0.2788724174916325</v>
      </c>
      <c r="T281">
        <f t="shared" si="19"/>
        <v>0.5688033245206735</v>
      </c>
    </row>
    <row r="282" spans="1:20" x14ac:dyDescent="0.25">
      <c r="A282" t="s">
        <v>994</v>
      </c>
      <c r="B282">
        <v>0.136969596</v>
      </c>
      <c r="C282">
        <v>0.30700983500000001</v>
      </c>
      <c r="D282">
        <v>1.0065520999999999E-2</v>
      </c>
      <c r="E282">
        <v>1.7125764000000002E-2</v>
      </c>
      <c r="F282">
        <v>7.3487263999999997E-2</v>
      </c>
      <c r="G282">
        <v>5.5782460999999998E-2</v>
      </c>
      <c r="H282">
        <f t="shared" si="16"/>
        <v>1.7014284705183171</v>
      </c>
      <c r="I282">
        <f t="shared" si="17"/>
        <v>0.75907657958255192</v>
      </c>
      <c r="L282" t="s">
        <v>217</v>
      </c>
      <c r="M282">
        <v>1.51784232</v>
      </c>
      <c r="N282">
        <v>0.93525204799999995</v>
      </c>
      <c r="O282">
        <v>7.9675472999999997E-2</v>
      </c>
      <c r="P282">
        <v>2.7898642000000001E-2</v>
      </c>
      <c r="Q282">
        <v>5.2492588999999999E-2</v>
      </c>
      <c r="R282">
        <v>2.9830078999999999E-2</v>
      </c>
      <c r="S282">
        <f t="shared" si="18"/>
        <v>0.35015345312101259</v>
      </c>
      <c r="T282">
        <f t="shared" si="19"/>
        <v>0.56827219933846285</v>
      </c>
    </row>
    <row r="283" spans="1:20" x14ac:dyDescent="0.25">
      <c r="A283" t="s">
        <v>567</v>
      </c>
      <c r="B283">
        <v>0.24905680299999999</v>
      </c>
      <c r="C283">
        <v>0.41721051300000001</v>
      </c>
      <c r="D283">
        <v>1.6346428E-2</v>
      </c>
      <c r="E283">
        <v>2.7523404000000001E-2</v>
      </c>
      <c r="F283">
        <v>6.5633333000000002E-2</v>
      </c>
      <c r="G283">
        <v>6.5970063999999995E-2</v>
      </c>
      <c r="H283">
        <f t="shared" si="16"/>
        <v>1.683756475726685</v>
      </c>
      <c r="I283">
        <f t="shared" si="17"/>
        <v>1.0051304875831919</v>
      </c>
      <c r="L283" t="s">
        <v>822</v>
      </c>
      <c r="M283">
        <v>6.0787808999999998E-2</v>
      </c>
      <c r="N283">
        <v>9.8170689999999994E-3</v>
      </c>
      <c r="O283">
        <v>5.3579320000000001E-3</v>
      </c>
      <c r="P283">
        <v>4.8923200000000003E-4</v>
      </c>
      <c r="Q283">
        <v>8.8141549E-2</v>
      </c>
      <c r="R283">
        <v>4.9834863E-2</v>
      </c>
      <c r="S283">
        <f t="shared" si="18"/>
        <v>9.1309856116128393E-2</v>
      </c>
      <c r="T283">
        <f t="shared" si="19"/>
        <v>0.56539581576901943</v>
      </c>
    </row>
    <row r="284" spans="1:20" x14ac:dyDescent="0.25">
      <c r="A284" t="s">
        <v>801</v>
      </c>
      <c r="B284">
        <v>9.656563E-2</v>
      </c>
      <c r="C284">
        <v>0.22635861400000001</v>
      </c>
      <c r="D284">
        <v>5.9403770000000002E-3</v>
      </c>
      <c r="E284">
        <v>9.9651619999999996E-3</v>
      </c>
      <c r="F284">
        <v>6.1516476E-2</v>
      </c>
      <c r="G284">
        <v>4.4023779999999998E-2</v>
      </c>
      <c r="H284">
        <f t="shared" si="16"/>
        <v>1.6775302308254172</v>
      </c>
      <c r="I284">
        <f t="shared" si="17"/>
        <v>0.7156420988744544</v>
      </c>
      <c r="L284" t="s">
        <v>938</v>
      </c>
      <c r="M284">
        <v>0.10803019799999999</v>
      </c>
      <c r="N284">
        <v>3.4953339999999999E-2</v>
      </c>
      <c r="O284">
        <v>8.3355579999999999E-3</v>
      </c>
      <c r="P284">
        <v>1.524762E-3</v>
      </c>
      <c r="Q284">
        <v>7.7159519999999995E-2</v>
      </c>
      <c r="R284">
        <v>4.3622788000000003E-2</v>
      </c>
      <c r="S284">
        <f t="shared" si="18"/>
        <v>0.1829226069808404</v>
      </c>
      <c r="T284">
        <f t="shared" si="19"/>
        <v>0.56535846775614995</v>
      </c>
    </row>
    <row r="285" spans="1:20" x14ac:dyDescent="0.25">
      <c r="A285" t="s">
        <v>533</v>
      </c>
      <c r="B285">
        <v>0.52877569899999999</v>
      </c>
      <c r="C285">
        <v>0.90425131000000003</v>
      </c>
      <c r="D285">
        <v>3.1852329999999998E-2</v>
      </c>
      <c r="E285">
        <v>5.3200775999999998E-2</v>
      </c>
      <c r="F285">
        <v>6.0237885999999997E-2</v>
      </c>
      <c r="G285">
        <v>5.8834060000000001E-2</v>
      </c>
      <c r="H285">
        <f t="shared" si="16"/>
        <v>1.6702318480312115</v>
      </c>
      <c r="I285">
        <f t="shared" si="17"/>
        <v>0.97669529770682861</v>
      </c>
      <c r="L285" t="s">
        <v>185</v>
      </c>
      <c r="M285">
        <v>0.32032139500000001</v>
      </c>
      <c r="N285">
        <v>9.0864908999999994E-2</v>
      </c>
      <c r="O285">
        <v>4.1047959000000002E-2</v>
      </c>
      <c r="P285">
        <v>6.5312230000000001E-3</v>
      </c>
      <c r="Q285">
        <v>0.128146168</v>
      </c>
      <c r="R285">
        <v>7.1878391E-2</v>
      </c>
      <c r="S285">
        <f t="shared" si="18"/>
        <v>0.15911200359559899</v>
      </c>
      <c r="T285">
        <f t="shared" si="19"/>
        <v>0.56090940620245466</v>
      </c>
    </row>
    <row r="286" spans="1:20" x14ac:dyDescent="0.25">
      <c r="A286" t="s">
        <v>512</v>
      </c>
      <c r="B286">
        <v>0.26021434399999999</v>
      </c>
      <c r="C286">
        <v>0.56952773499999998</v>
      </c>
      <c r="D286">
        <v>1.1314139000000001E-2</v>
      </c>
      <c r="E286">
        <v>1.8795069000000001E-2</v>
      </c>
      <c r="F286">
        <v>4.3480075E-2</v>
      </c>
      <c r="G286">
        <v>3.3001147000000002E-2</v>
      </c>
      <c r="H286">
        <f t="shared" si="16"/>
        <v>1.6612018819991516</v>
      </c>
      <c r="I286">
        <f t="shared" si="17"/>
        <v>0.75899471194564405</v>
      </c>
      <c r="L286" t="s">
        <v>498</v>
      </c>
      <c r="M286">
        <v>0.68746987999999998</v>
      </c>
      <c r="N286">
        <v>0.331789473</v>
      </c>
      <c r="O286">
        <v>9.3655123000000007E-2</v>
      </c>
      <c r="P286">
        <v>2.5252885999999999E-2</v>
      </c>
      <c r="Q286">
        <v>0.13623160100000001</v>
      </c>
      <c r="R286">
        <v>7.6111172000000005E-2</v>
      </c>
      <c r="S286">
        <f t="shared" si="18"/>
        <v>0.26963699572526317</v>
      </c>
      <c r="T286">
        <f t="shared" si="19"/>
        <v>0.55868955103889584</v>
      </c>
    </row>
    <row r="287" spans="1:20" x14ac:dyDescent="0.25">
      <c r="A287" t="s">
        <v>454</v>
      </c>
      <c r="B287">
        <v>2.1516109650000002</v>
      </c>
      <c r="C287">
        <v>3.0552600719999998</v>
      </c>
      <c r="D287">
        <v>0.110765402</v>
      </c>
      <c r="E287">
        <v>0.183937296</v>
      </c>
      <c r="F287">
        <v>5.1480218000000001E-2</v>
      </c>
      <c r="G287">
        <v>6.0203483000000002E-2</v>
      </c>
      <c r="H287">
        <f t="shared" si="16"/>
        <v>1.6606024325176918</v>
      </c>
      <c r="I287">
        <f t="shared" si="17"/>
        <v>1.169448874517198</v>
      </c>
      <c r="L287" t="s">
        <v>867</v>
      </c>
      <c r="M287">
        <v>0.12291255199999999</v>
      </c>
      <c r="N287">
        <v>4.8507968999999998E-2</v>
      </c>
      <c r="O287">
        <v>1.6388621999999999E-2</v>
      </c>
      <c r="P287">
        <v>3.5954939999999999E-3</v>
      </c>
      <c r="Q287">
        <v>0.13333562900000001</v>
      </c>
      <c r="R287">
        <v>7.4121712000000006E-2</v>
      </c>
      <c r="S287">
        <f t="shared" si="18"/>
        <v>0.21938964728090013</v>
      </c>
      <c r="T287">
        <f t="shared" si="19"/>
        <v>0.55590326873547058</v>
      </c>
    </row>
    <row r="288" spans="1:20" x14ac:dyDescent="0.25">
      <c r="A288" t="s">
        <v>966</v>
      </c>
      <c r="B288">
        <v>0.234147093</v>
      </c>
      <c r="C288">
        <v>0.424972024</v>
      </c>
      <c r="D288">
        <v>1.7959014999999998E-2</v>
      </c>
      <c r="E288">
        <v>2.9460178E-2</v>
      </c>
      <c r="F288">
        <v>7.6699713000000003E-2</v>
      </c>
      <c r="G288">
        <v>6.9322628999999997E-2</v>
      </c>
      <c r="H288">
        <f t="shared" si="16"/>
        <v>1.6404116818210799</v>
      </c>
      <c r="I288">
        <f t="shared" si="17"/>
        <v>0.90381862315443073</v>
      </c>
      <c r="L288" t="s">
        <v>383</v>
      </c>
      <c r="M288">
        <v>0.11910696899999999</v>
      </c>
      <c r="N288">
        <v>2.0148389999999999E-2</v>
      </c>
      <c r="O288">
        <v>1.2651869E-2</v>
      </c>
      <c r="P288">
        <v>1.186285E-3</v>
      </c>
      <c r="Q288">
        <v>0.10622274299999999</v>
      </c>
      <c r="R288">
        <v>5.8877429000000002E-2</v>
      </c>
      <c r="S288">
        <f t="shared" si="18"/>
        <v>9.3763617059266113E-2</v>
      </c>
      <c r="T288">
        <f t="shared" si="19"/>
        <v>0.55428270196336393</v>
      </c>
    </row>
    <row r="289" spans="1:20" x14ac:dyDescent="0.25">
      <c r="A289" t="s">
        <v>950</v>
      </c>
      <c r="B289">
        <v>0.44125596099999997</v>
      </c>
      <c r="C289">
        <v>0.69596813199999996</v>
      </c>
      <c r="D289">
        <v>2.9471899999999999E-2</v>
      </c>
      <c r="E289">
        <v>4.8271719999999997E-2</v>
      </c>
      <c r="F289">
        <v>6.6790939999999993E-2</v>
      </c>
      <c r="G289">
        <v>6.9359095999999995E-2</v>
      </c>
      <c r="H289">
        <f t="shared" si="16"/>
        <v>1.6378896508199334</v>
      </c>
      <c r="I289">
        <f t="shared" si="17"/>
        <v>1.0384506641170195</v>
      </c>
      <c r="L289" t="s">
        <v>393</v>
      </c>
      <c r="M289">
        <v>0.42590940900000002</v>
      </c>
      <c r="N289">
        <v>0.18524529000000001</v>
      </c>
      <c r="O289">
        <v>3.9063285000000003E-2</v>
      </c>
      <c r="P289">
        <v>9.4075259999999994E-3</v>
      </c>
      <c r="Q289">
        <v>9.1717355E-2</v>
      </c>
      <c r="R289">
        <v>5.0784159000000002E-2</v>
      </c>
      <c r="S289">
        <f t="shared" si="18"/>
        <v>0.2408278259240102</v>
      </c>
      <c r="T289">
        <f t="shared" si="19"/>
        <v>0.55370282974252805</v>
      </c>
    </row>
    <row r="290" spans="1:20" x14ac:dyDescent="0.25">
      <c r="A290" t="s">
        <v>782</v>
      </c>
      <c r="B290">
        <v>0.128201326</v>
      </c>
      <c r="C290">
        <v>0.29855441300000002</v>
      </c>
      <c r="D290">
        <v>9.5512600000000007E-3</v>
      </c>
      <c r="E290">
        <v>1.5525344E-2</v>
      </c>
      <c r="F290">
        <v>7.4502041000000005E-2</v>
      </c>
      <c r="G290">
        <v>5.2001722E-2</v>
      </c>
      <c r="H290">
        <f t="shared" si="16"/>
        <v>1.6254760104949504</v>
      </c>
      <c r="I290">
        <f t="shared" si="17"/>
        <v>0.69799056914427349</v>
      </c>
      <c r="L290" t="s">
        <v>830</v>
      </c>
      <c r="M290">
        <v>0.29576316600000002</v>
      </c>
      <c r="N290">
        <v>0.118520127</v>
      </c>
      <c r="O290">
        <v>3.4214859E-2</v>
      </c>
      <c r="P290">
        <v>7.5564530000000003E-3</v>
      </c>
      <c r="Q290">
        <v>0.115683299</v>
      </c>
      <c r="R290">
        <v>6.3756710999999994E-2</v>
      </c>
      <c r="S290">
        <f t="shared" si="18"/>
        <v>0.22085296332800905</v>
      </c>
      <c r="T290">
        <f t="shared" si="19"/>
        <v>0.55113150775549713</v>
      </c>
    </row>
    <row r="291" spans="1:20" x14ac:dyDescent="0.25">
      <c r="A291" t="s">
        <v>248</v>
      </c>
      <c r="B291">
        <v>2.749112561</v>
      </c>
      <c r="C291">
        <v>3.545410935</v>
      </c>
      <c r="D291">
        <v>0.109437071</v>
      </c>
      <c r="E291">
        <v>0.171709214</v>
      </c>
      <c r="F291">
        <v>3.9808145000000003E-2</v>
      </c>
      <c r="G291">
        <v>4.8431399999999999E-2</v>
      </c>
      <c r="H291">
        <f t="shared" si="16"/>
        <v>1.5690223836491384</v>
      </c>
      <c r="I291">
        <f t="shared" si="17"/>
        <v>1.2166203675152407</v>
      </c>
      <c r="L291" t="s">
        <v>624</v>
      </c>
      <c r="M291">
        <v>0.148676851</v>
      </c>
      <c r="N291">
        <v>4.7551166999999998E-2</v>
      </c>
      <c r="O291">
        <v>1.9585190999999998E-2</v>
      </c>
      <c r="P291">
        <v>3.4486790000000001E-3</v>
      </c>
      <c r="Q291">
        <v>0.131729926</v>
      </c>
      <c r="R291">
        <v>7.2525639000000003E-2</v>
      </c>
      <c r="S291">
        <f t="shared" si="18"/>
        <v>0.17608605399865646</v>
      </c>
      <c r="T291">
        <f t="shared" si="19"/>
        <v>0.55056311957542592</v>
      </c>
    </row>
    <row r="292" spans="1:20" x14ac:dyDescent="0.25">
      <c r="A292" t="s">
        <v>964</v>
      </c>
      <c r="B292">
        <v>6.2462944999999999E-2</v>
      </c>
      <c r="C292">
        <v>0.144725144</v>
      </c>
      <c r="D292">
        <v>2.4017940000000001E-3</v>
      </c>
      <c r="E292">
        <v>3.7638469999999999E-3</v>
      </c>
      <c r="F292">
        <v>3.8451499E-2</v>
      </c>
      <c r="G292">
        <v>2.6006863000000002E-2</v>
      </c>
      <c r="H292">
        <f t="shared" si="16"/>
        <v>1.5670981774456925</v>
      </c>
      <c r="I292">
        <f t="shared" si="17"/>
        <v>0.67635498423611529</v>
      </c>
      <c r="L292" t="s">
        <v>458</v>
      </c>
      <c r="M292">
        <v>0.63745182300000003</v>
      </c>
      <c r="N292">
        <v>0.45903877100000001</v>
      </c>
      <c r="O292">
        <v>8.1320112999999999E-2</v>
      </c>
      <c r="P292">
        <v>3.1620347E-2</v>
      </c>
      <c r="Q292">
        <v>0.127570603</v>
      </c>
      <c r="R292">
        <v>6.8883824999999996E-2</v>
      </c>
      <c r="S292">
        <f t="shared" si="18"/>
        <v>0.3888379618951095</v>
      </c>
      <c r="T292">
        <f t="shared" si="19"/>
        <v>0.53996628831487137</v>
      </c>
    </row>
    <row r="293" spans="1:20" x14ac:dyDescent="0.25">
      <c r="A293" t="s">
        <v>451</v>
      </c>
      <c r="B293">
        <v>0.45871589499999998</v>
      </c>
      <c r="C293">
        <v>0.74977212999999998</v>
      </c>
      <c r="D293">
        <v>1.7947887999999999E-2</v>
      </c>
      <c r="E293">
        <v>2.7461303999999999E-2</v>
      </c>
      <c r="F293">
        <v>3.9126369000000001E-2</v>
      </c>
      <c r="G293">
        <v>3.6626199999999998E-2</v>
      </c>
      <c r="H293">
        <f t="shared" si="16"/>
        <v>1.5300576870103046</v>
      </c>
      <c r="I293">
        <f t="shared" si="17"/>
        <v>0.93610015281510017</v>
      </c>
      <c r="L293" t="s">
        <v>835</v>
      </c>
      <c r="M293">
        <v>5.6775148999999997E-2</v>
      </c>
      <c r="N293">
        <v>2.6277518999999999E-2</v>
      </c>
      <c r="O293">
        <v>5.9932739999999998E-3</v>
      </c>
      <c r="P293">
        <v>1.4951840000000001E-3</v>
      </c>
      <c r="Q293">
        <v>0.10556156899999999</v>
      </c>
      <c r="R293">
        <v>5.6899750999999998E-2</v>
      </c>
      <c r="S293">
        <f t="shared" si="18"/>
        <v>0.24947699704702306</v>
      </c>
      <c r="T293">
        <f t="shared" si="19"/>
        <v>0.53901956497065706</v>
      </c>
    </row>
    <row r="294" spans="1:20" x14ac:dyDescent="0.25">
      <c r="A294" t="s">
        <v>702</v>
      </c>
      <c r="B294">
        <v>1.56489761</v>
      </c>
      <c r="C294">
        <v>2.1829475390000002</v>
      </c>
      <c r="D294">
        <v>6.5108374999999996E-2</v>
      </c>
      <c r="E294">
        <v>9.7240688000000006E-2</v>
      </c>
      <c r="F294">
        <v>4.1605518000000001E-2</v>
      </c>
      <c r="G294">
        <v>4.4545591000000002E-2</v>
      </c>
      <c r="H294">
        <f t="shared" si="16"/>
        <v>1.49352042651963</v>
      </c>
      <c r="I294">
        <f t="shared" si="17"/>
        <v>1.0706654583654025</v>
      </c>
      <c r="L294" t="s">
        <v>409</v>
      </c>
      <c r="M294">
        <v>0.38197328200000003</v>
      </c>
      <c r="N294">
        <v>0.16482575299999999</v>
      </c>
      <c r="O294">
        <v>2.7882094999999999E-2</v>
      </c>
      <c r="P294">
        <v>6.4846529999999999E-3</v>
      </c>
      <c r="Q294">
        <v>7.2994881999999997E-2</v>
      </c>
      <c r="R294">
        <v>3.9342472000000003E-2</v>
      </c>
      <c r="S294">
        <f t="shared" si="18"/>
        <v>0.232574094593681</v>
      </c>
      <c r="T294">
        <f t="shared" si="19"/>
        <v>0.53897575997177449</v>
      </c>
    </row>
    <row r="295" spans="1:20" x14ac:dyDescent="0.25">
      <c r="A295" t="s">
        <v>934</v>
      </c>
      <c r="B295">
        <v>2.1820513E-2</v>
      </c>
      <c r="C295">
        <v>8.0752965999999995E-2</v>
      </c>
      <c r="D295">
        <v>2.028106E-3</v>
      </c>
      <c r="E295">
        <v>3.0040359999999999E-3</v>
      </c>
      <c r="F295">
        <v>9.2944916000000002E-2</v>
      </c>
      <c r="G295">
        <v>3.7200315999999997E-2</v>
      </c>
      <c r="H295">
        <f t="shared" si="16"/>
        <v>1.4812026590326146</v>
      </c>
      <c r="I295">
        <f t="shared" si="17"/>
        <v>0.40024046070470382</v>
      </c>
      <c r="L295" t="s">
        <v>879</v>
      </c>
      <c r="M295">
        <v>0.20887652800000001</v>
      </c>
      <c r="N295">
        <v>0.132728333</v>
      </c>
      <c r="O295">
        <v>1.7346527E-2</v>
      </c>
      <c r="P295">
        <v>5.940084E-3</v>
      </c>
      <c r="Q295">
        <v>8.3046798000000005E-2</v>
      </c>
      <c r="R295">
        <v>4.4753699000000001E-2</v>
      </c>
      <c r="S295">
        <f t="shared" si="18"/>
        <v>0.34243650040149248</v>
      </c>
      <c r="T295">
        <f t="shared" si="19"/>
        <v>0.53889734556653224</v>
      </c>
    </row>
    <row r="296" spans="1:20" x14ac:dyDescent="0.25">
      <c r="A296" t="s">
        <v>682</v>
      </c>
      <c r="B296">
        <v>0.67586585200000004</v>
      </c>
      <c r="C296">
        <v>1.2037848090000001</v>
      </c>
      <c r="D296">
        <v>2.2632368E-2</v>
      </c>
      <c r="E296">
        <v>3.3141730000000001E-2</v>
      </c>
      <c r="F296">
        <v>3.3486479E-2</v>
      </c>
      <c r="G296">
        <v>2.7531275000000001E-2</v>
      </c>
      <c r="H296">
        <f t="shared" si="16"/>
        <v>1.4643509684890244</v>
      </c>
      <c r="I296">
        <f t="shared" si="17"/>
        <v>0.82216093844921712</v>
      </c>
      <c r="L296" t="s">
        <v>455</v>
      </c>
      <c r="M296">
        <v>0.13789451699999999</v>
      </c>
      <c r="N296">
        <v>4.2441405000000001E-2</v>
      </c>
      <c r="O296">
        <v>2.0862825000000002E-2</v>
      </c>
      <c r="P296">
        <v>3.450626E-3</v>
      </c>
      <c r="Q296">
        <v>0.15129553600000001</v>
      </c>
      <c r="R296">
        <v>8.1303287000000002E-2</v>
      </c>
      <c r="S296">
        <f t="shared" si="18"/>
        <v>0.165395913544786</v>
      </c>
      <c r="T296">
        <f t="shared" si="19"/>
        <v>0.53738060718460323</v>
      </c>
    </row>
    <row r="297" spans="1:20" x14ac:dyDescent="0.25">
      <c r="A297" t="s">
        <v>444</v>
      </c>
      <c r="B297">
        <v>7.5888253000000003E-2</v>
      </c>
      <c r="C297">
        <v>0.21731662299999999</v>
      </c>
      <c r="D297">
        <v>4.9666040000000003E-3</v>
      </c>
      <c r="E297">
        <v>7.2137260000000002E-3</v>
      </c>
      <c r="F297">
        <v>6.5446286000000006E-2</v>
      </c>
      <c r="G297">
        <v>3.3194543E-2</v>
      </c>
      <c r="H297">
        <f t="shared" si="16"/>
        <v>1.4524463798603633</v>
      </c>
      <c r="I297">
        <f t="shared" si="17"/>
        <v>0.50720285334449688</v>
      </c>
      <c r="L297" t="s">
        <v>997</v>
      </c>
      <c r="M297">
        <v>0.22693001199999999</v>
      </c>
      <c r="N297">
        <v>0.109868832</v>
      </c>
      <c r="O297">
        <v>2.903702E-2</v>
      </c>
      <c r="P297">
        <v>7.5326910000000002E-3</v>
      </c>
      <c r="Q297">
        <v>0.12795583899999999</v>
      </c>
      <c r="R297">
        <v>6.8560761999999997E-2</v>
      </c>
      <c r="S297">
        <f t="shared" si="18"/>
        <v>0.25941680654557525</v>
      </c>
      <c r="T297">
        <f t="shared" si="19"/>
        <v>0.53581581376681064</v>
      </c>
    </row>
    <row r="298" spans="1:20" x14ac:dyDescent="0.25">
      <c r="A298" t="s">
        <v>169</v>
      </c>
      <c r="B298">
        <v>1.284972918</v>
      </c>
      <c r="C298">
        <v>1.7319410580000001</v>
      </c>
      <c r="D298">
        <v>7.3048149000000007E-2</v>
      </c>
      <c r="E298">
        <v>0.104979128</v>
      </c>
      <c r="F298">
        <v>5.6848006E-2</v>
      </c>
      <c r="G298">
        <v>6.0613568999999999E-2</v>
      </c>
      <c r="H298">
        <f t="shared" si="16"/>
        <v>1.4371223561051492</v>
      </c>
      <c r="I298">
        <f t="shared" si="17"/>
        <v>1.0662391395047348</v>
      </c>
      <c r="L298" t="s">
        <v>714</v>
      </c>
      <c r="M298">
        <v>0.181008214</v>
      </c>
      <c r="N298">
        <v>8.8072498999999999E-2</v>
      </c>
      <c r="O298">
        <v>1.5289337E-2</v>
      </c>
      <c r="P298">
        <v>3.9696200000000001E-3</v>
      </c>
      <c r="Q298">
        <v>8.4467640999999996E-2</v>
      </c>
      <c r="R298">
        <v>4.5072188999999999E-2</v>
      </c>
      <c r="S298">
        <f t="shared" si="18"/>
        <v>0.25963323327885313</v>
      </c>
      <c r="T298">
        <f t="shared" si="19"/>
        <v>0.53360302793350178</v>
      </c>
    </row>
    <row r="299" spans="1:20" x14ac:dyDescent="0.25">
      <c r="A299" t="s">
        <v>892</v>
      </c>
      <c r="B299">
        <v>0.35624629400000002</v>
      </c>
      <c r="C299">
        <v>0.561850454</v>
      </c>
      <c r="D299">
        <v>2.1312307999999999E-2</v>
      </c>
      <c r="E299">
        <v>3.0168823000000001E-2</v>
      </c>
      <c r="F299">
        <v>5.9824646000000002E-2</v>
      </c>
      <c r="G299">
        <v>5.3695469000000003E-2</v>
      </c>
      <c r="H299">
        <f t="shared" si="16"/>
        <v>1.4155586996959693</v>
      </c>
      <c r="I299">
        <f t="shared" si="17"/>
        <v>0.8975476261071399</v>
      </c>
      <c r="L299" t="s">
        <v>698</v>
      </c>
      <c r="M299">
        <v>0.116102081</v>
      </c>
      <c r="N299">
        <v>3.7420365999999997E-2</v>
      </c>
      <c r="O299">
        <v>1.1832374E-2</v>
      </c>
      <c r="P299">
        <v>2.0325579999999998E-3</v>
      </c>
      <c r="Q299">
        <v>0.101913537</v>
      </c>
      <c r="R299">
        <v>5.4316893999999998E-2</v>
      </c>
      <c r="S299">
        <f t="shared" si="18"/>
        <v>0.17177939101654494</v>
      </c>
      <c r="T299">
        <f t="shared" si="19"/>
        <v>0.53297035505695378</v>
      </c>
    </row>
    <row r="300" spans="1:20" x14ac:dyDescent="0.25">
      <c r="A300" t="s">
        <v>245</v>
      </c>
      <c r="B300">
        <v>2.567328E-2</v>
      </c>
      <c r="C300">
        <v>0.17650074800000001</v>
      </c>
      <c r="D300">
        <v>1.5490180000000001E-3</v>
      </c>
      <c r="E300">
        <v>2.145816E-3</v>
      </c>
      <c r="F300">
        <v>6.0335821999999997E-2</v>
      </c>
      <c r="G300">
        <v>1.2157546999999999E-2</v>
      </c>
      <c r="H300">
        <f t="shared" si="16"/>
        <v>1.3852750581336046</v>
      </c>
      <c r="I300">
        <f t="shared" si="17"/>
        <v>0.20149799235353089</v>
      </c>
      <c r="L300" t="s">
        <v>540</v>
      </c>
      <c r="M300">
        <v>0.24317175399999999</v>
      </c>
      <c r="N300">
        <v>0.118590499</v>
      </c>
      <c r="O300">
        <v>1.1983526E-2</v>
      </c>
      <c r="P300">
        <v>3.1016279999999999E-3</v>
      </c>
      <c r="Q300">
        <v>4.9280090999999998E-2</v>
      </c>
      <c r="R300">
        <v>2.61541E-2</v>
      </c>
      <c r="S300">
        <f t="shared" si="18"/>
        <v>0.25882432265762179</v>
      </c>
      <c r="T300">
        <f t="shared" si="19"/>
        <v>0.53072345178908054</v>
      </c>
    </row>
    <row r="301" spans="1:20" x14ac:dyDescent="0.25">
      <c r="A301" t="s">
        <v>847</v>
      </c>
      <c r="B301">
        <v>0.22530863800000001</v>
      </c>
      <c r="C301">
        <v>0.433685341</v>
      </c>
      <c r="D301">
        <v>1.4796027999999999E-2</v>
      </c>
      <c r="E301">
        <v>2.0099809E-2</v>
      </c>
      <c r="F301">
        <v>6.5670043999999997E-2</v>
      </c>
      <c r="G301">
        <v>4.6346525999999999E-2</v>
      </c>
      <c r="H301">
        <f t="shared" si="16"/>
        <v>1.3584597839366079</v>
      </c>
      <c r="I301">
        <f t="shared" si="17"/>
        <v>0.70574836222128923</v>
      </c>
      <c r="L301" t="s">
        <v>598</v>
      </c>
      <c r="M301">
        <v>0.36875902300000002</v>
      </c>
      <c r="N301">
        <v>0.19961557599999999</v>
      </c>
      <c r="O301">
        <v>3.5213408000000002E-2</v>
      </c>
      <c r="P301">
        <v>1.0100413000000001E-2</v>
      </c>
      <c r="Q301">
        <v>9.5491652999999996E-2</v>
      </c>
      <c r="R301">
        <v>5.0599322000000002E-2</v>
      </c>
      <c r="S301">
        <f t="shared" si="18"/>
        <v>0.2868342933464435</v>
      </c>
      <c r="T301">
        <f t="shared" si="19"/>
        <v>0.5298821458248294</v>
      </c>
    </row>
    <row r="302" spans="1:20" x14ac:dyDescent="0.25">
      <c r="A302" t="s">
        <v>216</v>
      </c>
      <c r="B302">
        <v>0.39116204399999999</v>
      </c>
      <c r="C302">
        <v>0.923636189</v>
      </c>
      <c r="D302">
        <v>2.8273823E-2</v>
      </c>
      <c r="E302">
        <v>3.7023344E-2</v>
      </c>
      <c r="F302">
        <v>7.2281611999999995E-2</v>
      </c>
      <c r="G302">
        <v>4.0084336999999998E-2</v>
      </c>
      <c r="H302">
        <f t="shared" si="16"/>
        <v>1.3094565952400565</v>
      </c>
      <c r="I302">
        <f t="shared" si="17"/>
        <v>0.55455787289303948</v>
      </c>
      <c r="L302" t="s">
        <v>849</v>
      </c>
      <c r="M302">
        <v>0.46411108200000001</v>
      </c>
      <c r="N302">
        <v>0.25279316899999998</v>
      </c>
      <c r="O302">
        <v>7.5919084999999997E-2</v>
      </c>
      <c r="P302">
        <v>2.1857102E-2</v>
      </c>
      <c r="Q302">
        <v>0.16357955599999999</v>
      </c>
      <c r="R302">
        <v>8.6462391999999999E-2</v>
      </c>
      <c r="S302">
        <f t="shared" si="18"/>
        <v>0.28789996612841157</v>
      </c>
      <c r="T302">
        <f t="shared" si="19"/>
        <v>0.528564779818818</v>
      </c>
    </row>
    <row r="303" spans="1:20" x14ac:dyDescent="0.25">
      <c r="A303" t="s">
        <v>578</v>
      </c>
      <c r="B303">
        <v>0.22219877599999999</v>
      </c>
      <c r="C303">
        <v>0.49804594200000002</v>
      </c>
      <c r="D303">
        <v>1.0615024000000001E-2</v>
      </c>
      <c r="E303">
        <v>1.38803E-2</v>
      </c>
      <c r="F303">
        <v>4.777265E-2</v>
      </c>
      <c r="G303">
        <v>2.7869517E-2</v>
      </c>
      <c r="H303">
        <f t="shared" si="16"/>
        <v>1.3076089135549764</v>
      </c>
      <c r="I303">
        <f t="shared" si="17"/>
        <v>0.58337808348500664</v>
      </c>
      <c r="L303" t="s">
        <v>355</v>
      </c>
      <c r="M303">
        <v>1.078256501</v>
      </c>
      <c r="N303">
        <v>0.66238394099999998</v>
      </c>
      <c r="O303">
        <v>0.14855898400000001</v>
      </c>
      <c r="P303">
        <v>4.8092718999999999E-2</v>
      </c>
      <c r="Q303">
        <v>0.13777703599999999</v>
      </c>
      <c r="R303">
        <v>7.2605503000000002E-2</v>
      </c>
      <c r="S303">
        <f t="shared" si="18"/>
        <v>0.32372810923370343</v>
      </c>
      <c r="T303">
        <f t="shared" si="19"/>
        <v>0.52697826218296639</v>
      </c>
    </row>
    <row r="304" spans="1:20" x14ac:dyDescent="0.25">
      <c r="A304" t="s">
        <v>891</v>
      </c>
      <c r="B304">
        <v>0.23213476199999999</v>
      </c>
      <c r="C304">
        <v>0.36737479499999998</v>
      </c>
      <c r="D304">
        <v>3.7046298999999998E-2</v>
      </c>
      <c r="E304">
        <v>4.8314994999999999E-2</v>
      </c>
      <c r="F304">
        <v>0.15958961999999999</v>
      </c>
      <c r="G304">
        <v>0.13151418000000001</v>
      </c>
      <c r="H304">
        <f t="shared" si="16"/>
        <v>1.3041787251136747</v>
      </c>
      <c r="I304">
        <f t="shared" si="17"/>
        <v>0.82407728021408921</v>
      </c>
      <c r="L304" t="s">
        <v>566</v>
      </c>
      <c r="M304">
        <v>0.18744102400000001</v>
      </c>
      <c r="N304">
        <v>6.9013876000000002E-2</v>
      </c>
      <c r="O304">
        <v>1.9470239E-2</v>
      </c>
      <c r="P304">
        <v>3.7728330000000002E-3</v>
      </c>
      <c r="Q304">
        <v>0.103873945</v>
      </c>
      <c r="R304">
        <v>5.4667740999999999E-2</v>
      </c>
      <c r="S304">
        <f t="shared" si="18"/>
        <v>0.19377435479862368</v>
      </c>
      <c r="T304">
        <f t="shared" si="19"/>
        <v>0.52628925376811286</v>
      </c>
    </row>
    <row r="305" spans="1:20" x14ac:dyDescent="0.25">
      <c r="A305" t="s">
        <v>544</v>
      </c>
      <c r="B305">
        <v>0.14347511099999999</v>
      </c>
      <c r="C305">
        <v>0.247075188</v>
      </c>
      <c r="D305">
        <v>7.9737330000000002E-3</v>
      </c>
      <c r="E305">
        <v>1.0311202E-2</v>
      </c>
      <c r="F305">
        <v>5.5575720000000002E-2</v>
      </c>
      <c r="G305">
        <v>4.1733052999999999E-2</v>
      </c>
      <c r="H305">
        <f t="shared" si="16"/>
        <v>1.2931461336866936</v>
      </c>
      <c r="I305">
        <f t="shared" si="17"/>
        <v>0.75092239920598414</v>
      </c>
      <c r="L305" t="s">
        <v>572</v>
      </c>
      <c r="M305">
        <v>0.25875927300000001</v>
      </c>
      <c r="N305">
        <v>0.10926783700000001</v>
      </c>
      <c r="O305">
        <v>2.3454731999999999E-2</v>
      </c>
      <c r="P305">
        <v>5.1923070000000002E-3</v>
      </c>
      <c r="Q305">
        <v>9.0643058999999998E-2</v>
      </c>
      <c r="R305">
        <v>4.7519080999999998E-2</v>
      </c>
      <c r="S305">
        <f t="shared" si="18"/>
        <v>0.22137566952374474</v>
      </c>
      <c r="T305">
        <f t="shared" si="19"/>
        <v>0.52424401299166212</v>
      </c>
    </row>
    <row r="306" spans="1:20" x14ac:dyDescent="0.25">
      <c r="A306" t="s">
        <v>145</v>
      </c>
      <c r="B306">
        <v>0.43737368199999999</v>
      </c>
      <c r="C306">
        <v>0.63726435999999997</v>
      </c>
      <c r="D306">
        <v>2.4834027000000002E-2</v>
      </c>
      <c r="E306">
        <v>3.1795197999999997E-2</v>
      </c>
      <c r="F306">
        <v>5.6779884000000003E-2</v>
      </c>
      <c r="G306">
        <v>4.9893262000000001E-2</v>
      </c>
      <c r="H306">
        <f t="shared" si="16"/>
        <v>1.2803077809329915</v>
      </c>
      <c r="I306">
        <f t="shared" si="17"/>
        <v>0.87871370078882161</v>
      </c>
      <c r="L306" t="s">
        <v>897</v>
      </c>
      <c r="M306">
        <v>4.8934486999999999E-2</v>
      </c>
      <c r="N306">
        <v>6.5291109999999998E-3</v>
      </c>
      <c r="O306">
        <v>4.4360720000000001E-3</v>
      </c>
      <c r="P306">
        <v>3.0945000000000001E-4</v>
      </c>
      <c r="Q306">
        <v>9.0653283000000001E-2</v>
      </c>
      <c r="R306">
        <v>4.7395396999999999E-2</v>
      </c>
      <c r="S306">
        <f t="shared" si="18"/>
        <v>6.9757659478926398E-2</v>
      </c>
      <c r="T306">
        <f t="shared" si="19"/>
        <v>0.52282052487828812</v>
      </c>
    </row>
    <row r="307" spans="1:20" x14ac:dyDescent="0.25">
      <c r="A307" t="s">
        <v>280</v>
      </c>
      <c r="B307">
        <v>0.75456111999999997</v>
      </c>
      <c r="C307">
        <v>1.303260281</v>
      </c>
      <c r="D307">
        <v>3.8632050000000001E-2</v>
      </c>
      <c r="E307">
        <v>4.9227385999999998E-2</v>
      </c>
      <c r="F307">
        <v>5.1198039000000001E-2</v>
      </c>
      <c r="G307">
        <v>3.7772489999999999E-2</v>
      </c>
      <c r="H307">
        <f t="shared" si="16"/>
        <v>1.2742628465225116</v>
      </c>
      <c r="I307">
        <f t="shared" si="17"/>
        <v>0.7377722025642427</v>
      </c>
      <c r="L307" t="s">
        <v>927</v>
      </c>
      <c r="M307">
        <v>0.19847661699999999</v>
      </c>
      <c r="N307">
        <v>0.104255008</v>
      </c>
      <c r="O307">
        <v>2.0734062000000001E-2</v>
      </c>
      <c r="P307">
        <v>5.6759590000000004E-3</v>
      </c>
      <c r="Q307">
        <v>0.10446602100000001</v>
      </c>
      <c r="R307">
        <v>5.4443038999999999E-2</v>
      </c>
      <c r="S307">
        <f t="shared" si="18"/>
        <v>0.27375045950957416</v>
      </c>
      <c r="T307">
        <f t="shared" si="19"/>
        <v>0.52115547695647368</v>
      </c>
    </row>
    <row r="308" spans="1:20" x14ac:dyDescent="0.25">
      <c r="A308" t="s">
        <v>173</v>
      </c>
      <c r="B308">
        <v>1.218269053</v>
      </c>
      <c r="C308">
        <v>2.4910446209999999</v>
      </c>
      <c r="D308">
        <v>0.108980331</v>
      </c>
      <c r="E308">
        <v>0.136437743</v>
      </c>
      <c r="F308">
        <v>8.9455060000000003E-2</v>
      </c>
      <c r="G308">
        <v>5.4771295999999997E-2</v>
      </c>
      <c r="H308">
        <f t="shared" si="16"/>
        <v>1.2519483263452376</v>
      </c>
      <c r="I308">
        <f t="shared" si="17"/>
        <v>0.61227722612896351</v>
      </c>
      <c r="L308" t="s">
        <v>1004</v>
      </c>
      <c r="M308">
        <v>6.9642471999999997E-2</v>
      </c>
      <c r="N308">
        <v>1.4933086E-2</v>
      </c>
      <c r="O308">
        <v>7.0946949999999998E-3</v>
      </c>
      <c r="P308">
        <v>7.92409E-4</v>
      </c>
      <c r="Q308">
        <v>0.10187310199999999</v>
      </c>
      <c r="R308">
        <v>5.3063987E-2</v>
      </c>
      <c r="S308">
        <f t="shared" si="18"/>
        <v>0.1116903545536489</v>
      </c>
      <c r="T308">
        <f t="shared" si="19"/>
        <v>0.52088319643000569</v>
      </c>
    </row>
    <row r="309" spans="1:20" x14ac:dyDescent="0.25">
      <c r="A309" t="s">
        <v>602</v>
      </c>
      <c r="B309">
        <v>4.0702710000000003E-3</v>
      </c>
      <c r="C309">
        <v>1.9608829000000001E-2</v>
      </c>
      <c r="D309">
        <v>3.9716799999999999E-4</v>
      </c>
      <c r="E309">
        <v>4.9125299999999998E-4</v>
      </c>
      <c r="F309">
        <v>9.7577681999999999E-2</v>
      </c>
      <c r="G309">
        <v>2.5052656999999999E-2</v>
      </c>
      <c r="H309">
        <f t="shared" si="16"/>
        <v>1.2368896789268018</v>
      </c>
      <c r="I309">
        <f t="shared" si="17"/>
        <v>0.25674576897614765</v>
      </c>
      <c r="L309" t="s">
        <v>314</v>
      </c>
      <c r="M309">
        <v>0.19163145700000001</v>
      </c>
      <c r="N309">
        <v>3.9735884999999999E-2</v>
      </c>
      <c r="O309">
        <v>2.5799959000000001E-2</v>
      </c>
      <c r="P309">
        <v>2.7847100000000001E-3</v>
      </c>
      <c r="Q309">
        <v>0.134633217</v>
      </c>
      <c r="R309">
        <v>7.0080481E-2</v>
      </c>
      <c r="S309">
        <f t="shared" si="18"/>
        <v>0.10793466764811525</v>
      </c>
      <c r="T309">
        <f t="shared" si="19"/>
        <v>0.52052890483928638</v>
      </c>
    </row>
    <row r="310" spans="1:20" x14ac:dyDescent="0.25">
      <c r="A310" t="s">
        <v>745</v>
      </c>
      <c r="B310">
        <v>1.7850984E-2</v>
      </c>
      <c r="C310">
        <v>8.4434920999999996E-2</v>
      </c>
      <c r="D310">
        <v>5.5412799999999998E-4</v>
      </c>
      <c r="E310">
        <v>6.8298800000000004E-4</v>
      </c>
      <c r="F310">
        <v>3.1041886000000001E-2</v>
      </c>
      <c r="G310">
        <v>8.0889240000000008E-3</v>
      </c>
      <c r="H310">
        <f t="shared" si="16"/>
        <v>1.2325455490428205</v>
      </c>
      <c r="I310">
        <f t="shared" si="17"/>
        <v>0.26058094537168264</v>
      </c>
      <c r="L310" t="s">
        <v>167</v>
      </c>
      <c r="M310">
        <v>0.553926692</v>
      </c>
      <c r="N310">
        <v>0.10006181</v>
      </c>
      <c r="O310">
        <v>3.9106117000000003E-2</v>
      </c>
      <c r="P310">
        <v>3.6748200000000001E-3</v>
      </c>
      <c r="Q310">
        <v>7.0598000999999994E-2</v>
      </c>
      <c r="R310">
        <v>3.6725503999999999E-2</v>
      </c>
      <c r="S310">
        <f t="shared" si="18"/>
        <v>9.3970465029805952E-2</v>
      </c>
      <c r="T310">
        <f t="shared" si="19"/>
        <v>0.52020600413317652</v>
      </c>
    </row>
    <row r="311" spans="1:20" x14ac:dyDescent="0.25">
      <c r="A311" t="s">
        <v>487</v>
      </c>
      <c r="B311">
        <v>5.7663376000000002E-2</v>
      </c>
      <c r="C311">
        <v>0.20119378399999999</v>
      </c>
      <c r="D311">
        <v>1.8579250000000001E-3</v>
      </c>
      <c r="E311">
        <v>2.2699E-3</v>
      </c>
      <c r="F311">
        <v>3.2220193000000001E-2</v>
      </c>
      <c r="G311">
        <v>1.1282156999999999E-2</v>
      </c>
      <c r="H311">
        <f t="shared" si="16"/>
        <v>1.2217393059461497</v>
      </c>
      <c r="I311">
        <f t="shared" si="17"/>
        <v>0.35015795839584196</v>
      </c>
      <c r="L311" t="s">
        <v>193</v>
      </c>
      <c r="M311">
        <v>0.98647584099999996</v>
      </c>
      <c r="N311">
        <v>0.43672357099999998</v>
      </c>
      <c r="O311">
        <v>6.3647572999999999E-2</v>
      </c>
      <c r="P311">
        <v>1.4618117E-2</v>
      </c>
      <c r="Q311">
        <v>6.4520153999999996E-2</v>
      </c>
      <c r="R311">
        <v>3.3472241999999999E-2</v>
      </c>
      <c r="S311">
        <f t="shared" si="18"/>
        <v>0.22967281093341926</v>
      </c>
      <c r="T311">
        <f t="shared" si="19"/>
        <v>0.51878738541138636</v>
      </c>
    </row>
    <row r="312" spans="1:20" x14ac:dyDescent="0.25">
      <c r="A312" t="s">
        <v>956</v>
      </c>
      <c r="B312">
        <v>0.14475603200000001</v>
      </c>
      <c r="C312">
        <v>0.300460756</v>
      </c>
      <c r="D312">
        <v>5.305227E-3</v>
      </c>
      <c r="E312">
        <v>6.3510570000000002E-3</v>
      </c>
      <c r="F312">
        <v>3.6649437999999999E-2</v>
      </c>
      <c r="G312">
        <v>2.1137726999999999E-2</v>
      </c>
      <c r="H312">
        <f t="shared" si="16"/>
        <v>1.1971319983103457</v>
      </c>
      <c r="I312">
        <f t="shared" si="17"/>
        <v>0.57675446482971982</v>
      </c>
      <c r="L312" t="s">
        <v>735</v>
      </c>
      <c r="M312">
        <v>0.268527819</v>
      </c>
      <c r="N312">
        <v>0.149021928</v>
      </c>
      <c r="O312">
        <v>2.1352315E-2</v>
      </c>
      <c r="P312">
        <v>6.1122060000000002E-3</v>
      </c>
      <c r="Q312">
        <v>7.9516211000000003E-2</v>
      </c>
      <c r="R312">
        <v>4.1015478000000001E-2</v>
      </c>
      <c r="S312">
        <f t="shared" si="18"/>
        <v>0.28625495642978294</v>
      </c>
      <c r="T312">
        <f t="shared" si="19"/>
        <v>0.51581278187412627</v>
      </c>
    </row>
    <row r="313" spans="1:20" x14ac:dyDescent="0.25">
      <c r="A313" t="s">
        <v>687</v>
      </c>
      <c r="B313">
        <v>0.201189705</v>
      </c>
      <c r="C313">
        <v>0.41333132900000003</v>
      </c>
      <c r="D313">
        <v>1.2352639E-2</v>
      </c>
      <c r="E313">
        <v>1.4782365E-2</v>
      </c>
      <c r="F313">
        <v>6.1397965999999998E-2</v>
      </c>
      <c r="G313">
        <v>3.5763958999999998E-2</v>
      </c>
      <c r="H313">
        <f t="shared" si="16"/>
        <v>1.1966969163431393</v>
      </c>
      <c r="I313">
        <f t="shared" si="17"/>
        <v>0.58249419858631801</v>
      </c>
      <c r="L313" t="s">
        <v>491</v>
      </c>
      <c r="M313">
        <v>0.19273866200000001</v>
      </c>
      <c r="N313">
        <v>6.6971303999999995E-2</v>
      </c>
      <c r="O313">
        <v>2.3792075999999999E-2</v>
      </c>
      <c r="P313">
        <v>4.2389289999999998E-3</v>
      </c>
      <c r="Q313">
        <v>0.123442158</v>
      </c>
      <c r="R313">
        <v>6.3294711000000003E-2</v>
      </c>
      <c r="S313">
        <f t="shared" si="18"/>
        <v>0.17816557916173434</v>
      </c>
      <c r="T313">
        <f t="shared" si="19"/>
        <v>0.51274793008722352</v>
      </c>
    </row>
    <row r="314" spans="1:20" x14ac:dyDescent="0.25">
      <c r="A314" t="s">
        <v>792</v>
      </c>
      <c r="B314">
        <v>0.87578783400000004</v>
      </c>
      <c r="C314">
        <v>1.237256288</v>
      </c>
      <c r="D314">
        <v>0.14742925600000001</v>
      </c>
      <c r="E314">
        <v>0.17253358999999999</v>
      </c>
      <c r="F314">
        <v>0.16833900900000001</v>
      </c>
      <c r="G314">
        <v>0.13944854600000001</v>
      </c>
      <c r="H314">
        <f t="shared" si="16"/>
        <v>1.1702805445887889</v>
      </c>
      <c r="I314">
        <f t="shared" si="17"/>
        <v>0.82837927363585706</v>
      </c>
      <c r="L314" t="s">
        <v>449</v>
      </c>
      <c r="M314">
        <v>0.30166515700000002</v>
      </c>
      <c r="N314">
        <v>0.10928068000000001</v>
      </c>
      <c r="O314">
        <v>3.5672271999999998E-2</v>
      </c>
      <c r="P314">
        <v>6.6098529999999997E-3</v>
      </c>
      <c r="Q314">
        <v>0.11825121800000001</v>
      </c>
      <c r="R314">
        <v>6.04851E-2</v>
      </c>
      <c r="S314">
        <f t="shared" si="18"/>
        <v>0.18529386073306461</v>
      </c>
      <c r="T314">
        <f t="shared" si="19"/>
        <v>0.51149663422494296</v>
      </c>
    </row>
    <row r="315" spans="1:20" x14ac:dyDescent="0.25">
      <c r="A315" t="s">
        <v>993</v>
      </c>
      <c r="B315">
        <v>0.18413518300000001</v>
      </c>
      <c r="C315">
        <v>0.29990261400000001</v>
      </c>
      <c r="D315">
        <v>7.4133239999999998E-3</v>
      </c>
      <c r="E315">
        <v>8.6066449999999996E-3</v>
      </c>
      <c r="F315">
        <v>4.0260223999999997E-2</v>
      </c>
      <c r="G315">
        <v>2.8698134E-2</v>
      </c>
      <c r="H315">
        <f t="shared" si="16"/>
        <v>1.1609697620122903</v>
      </c>
      <c r="I315">
        <f t="shared" si="17"/>
        <v>0.71281605387987912</v>
      </c>
      <c r="L315" t="s">
        <v>410</v>
      </c>
      <c r="M315">
        <v>0.34229104999999999</v>
      </c>
      <c r="N315">
        <v>0.14380146199999999</v>
      </c>
      <c r="O315">
        <v>3.2055029999999998E-2</v>
      </c>
      <c r="P315">
        <v>6.8849779999999999E-3</v>
      </c>
      <c r="Q315">
        <v>9.3648460000000003E-2</v>
      </c>
      <c r="R315">
        <v>4.7878355999999997E-2</v>
      </c>
      <c r="S315">
        <f t="shared" si="18"/>
        <v>0.21478619736122537</v>
      </c>
      <c r="T315">
        <f t="shared" si="19"/>
        <v>0.51125620218421097</v>
      </c>
    </row>
    <row r="316" spans="1:20" x14ac:dyDescent="0.25">
      <c r="A316" t="s">
        <v>870</v>
      </c>
      <c r="B316">
        <v>0.35157412799999999</v>
      </c>
      <c r="C316">
        <v>0.62944438899999999</v>
      </c>
      <c r="D316">
        <v>1.2050091000000001E-2</v>
      </c>
      <c r="E316">
        <v>1.3688082000000001E-2</v>
      </c>
      <c r="F316">
        <v>3.4274681000000001E-2</v>
      </c>
      <c r="G316">
        <v>2.1746293E-2</v>
      </c>
      <c r="H316">
        <f t="shared" si="16"/>
        <v>1.1359318365313589</v>
      </c>
      <c r="I316">
        <f t="shared" si="17"/>
        <v>0.63447105459566489</v>
      </c>
      <c r="L316" t="s">
        <v>606</v>
      </c>
      <c r="M316">
        <v>8.5146406999999993E-2</v>
      </c>
      <c r="N316">
        <v>1.7368990000000001E-2</v>
      </c>
      <c r="O316">
        <v>8.342515E-3</v>
      </c>
      <c r="P316">
        <v>8.6593100000000001E-4</v>
      </c>
      <c r="Q316">
        <v>9.7978476999999994E-2</v>
      </c>
      <c r="R316">
        <v>4.9855024999999997E-2</v>
      </c>
      <c r="S316">
        <f t="shared" si="18"/>
        <v>0.10379735607307869</v>
      </c>
      <c r="T316">
        <f t="shared" si="19"/>
        <v>0.50883649681552001</v>
      </c>
    </row>
    <row r="317" spans="1:20" x14ac:dyDescent="0.25">
      <c r="A317" t="s">
        <v>655</v>
      </c>
      <c r="B317">
        <v>0.496799463</v>
      </c>
      <c r="C317">
        <v>0.79995061899999997</v>
      </c>
      <c r="D317">
        <v>1.3846539E-2</v>
      </c>
      <c r="E317">
        <v>1.5641970000000002E-2</v>
      </c>
      <c r="F317">
        <v>2.7871485000000001E-2</v>
      </c>
      <c r="G317">
        <v>1.9553669999999999E-2</v>
      </c>
      <c r="H317">
        <f t="shared" si="16"/>
        <v>1.1296664097793681</v>
      </c>
      <c r="I317">
        <f t="shared" si="17"/>
        <v>0.70156541712793552</v>
      </c>
      <c r="L317" t="s">
        <v>563</v>
      </c>
      <c r="M317">
        <v>0.90088409400000002</v>
      </c>
      <c r="N317">
        <v>0.39951447299999998</v>
      </c>
      <c r="O317">
        <v>8.4036E-2</v>
      </c>
      <c r="P317">
        <v>1.8904478999999998E-2</v>
      </c>
      <c r="Q317">
        <v>9.3281700999999995E-2</v>
      </c>
      <c r="R317">
        <v>4.7318632999999999E-2</v>
      </c>
      <c r="S317">
        <f t="shared" si="18"/>
        <v>0.22495691132371839</v>
      </c>
      <c r="T317">
        <f t="shared" si="19"/>
        <v>0.50726597492041881</v>
      </c>
    </row>
    <row r="318" spans="1:20" x14ac:dyDescent="0.25">
      <c r="A318" t="s">
        <v>795</v>
      </c>
      <c r="B318">
        <v>0.16106551999999999</v>
      </c>
      <c r="C318">
        <v>0.29737614800000001</v>
      </c>
      <c r="D318">
        <v>1.4424157999999999E-2</v>
      </c>
      <c r="E318">
        <v>1.5935107E-2</v>
      </c>
      <c r="F318">
        <v>8.9554597999999999E-2</v>
      </c>
      <c r="G318">
        <v>5.3585691999999997E-2</v>
      </c>
      <c r="H318">
        <f t="shared" si="16"/>
        <v>1.1047512790694611</v>
      </c>
      <c r="I318">
        <f t="shared" si="17"/>
        <v>0.5983577973294012</v>
      </c>
      <c r="L318" t="s">
        <v>978</v>
      </c>
      <c r="M318">
        <v>9.5008310999999998E-2</v>
      </c>
      <c r="N318">
        <v>3.6105071000000002E-2</v>
      </c>
      <c r="O318">
        <v>9.4300700000000005E-3</v>
      </c>
      <c r="P318">
        <v>1.816338E-3</v>
      </c>
      <c r="Q318">
        <v>9.9255214999999994E-2</v>
      </c>
      <c r="R318">
        <v>5.0307017000000002E-2</v>
      </c>
      <c r="S318">
        <f t="shared" si="18"/>
        <v>0.19261129556832557</v>
      </c>
      <c r="T318">
        <f t="shared" si="19"/>
        <v>0.50684507610003171</v>
      </c>
    </row>
    <row r="319" spans="1:20" x14ac:dyDescent="0.25">
      <c r="A319" t="s">
        <v>678</v>
      </c>
      <c r="B319">
        <v>4.7772931999999997E-2</v>
      </c>
      <c r="C319">
        <v>0.166534935</v>
      </c>
      <c r="D319">
        <v>2.3448990000000001E-3</v>
      </c>
      <c r="E319">
        <v>2.5774389999999999E-3</v>
      </c>
      <c r="F319">
        <v>4.9084267000000001E-2</v>
      </c>
      <c r="G319">
        <v>1.5476867E-2</v>
      </c>
      <c r="H319">
        <f t="shared" si="16"/>
        <v>1.099168450325579</v>
      </c>
      <c r="I319">
        <f t="shared" si="17"/>
        <v>0.31531217528419037</v>
      </c>
      <c r="L319" t="s">
        <v>548</v>
      </c>
      <c r="M319">
        <v>0.612644038</v>
      </c>
      <c r="N319">
        <v>0.31606538200000001</v>
      </c>
      <c r="O319">
        <v>5.2178192999999998E-2</v>
      </c>
      <c r="P319">
        <v>1.3608469E-2</v>
      </c>
      <c r="Q319">
        <v>8.5168858E-2</v>
      </c>
      <c r="R319">
        <v>4.3055866999999998E-2</v>
      </c>
      <c r="S319">
        <f t="shared" si="18"/>
        <v>0.26080759446767349</v>
      </c>
      <c r="T319">
        <f t="shared" si="19"/>
        <v>0.50553533311436438</v>
      </c>
    </row>
    <row r="320" spans="1:20" x14ac:dyDescent="0.25">
      <c r="A320" t="s">
        <v>916</v>
      </c>
      <c r="B320">
        <v>0.14745781099999999</v>
      </c>
      <c r="C320">
        <v>0.227779448</v>
      </c>
      <c r="D320">
        <v>5.2929869999999999E-3</v>
      </c>
      <c r="E320">
        <v>5.7621900000000004E-3</v>
      </c>
      <c r="F320">
        <v>3.5894922000000003E-2</v>
      </c>
      <c r="G320">
        <v>2.5297236000000001E-2</v>
      </c>
      <c r="H320">
        <f t="shared" si="16"/>
        <v>1.0886461651993478</v>
      </c>
      <c r="I320">
        <f t="shared" si="17"/>
        <v>0.70475807135059376</v>
      </c>
      <c r="L320" t="s">
        <v>912</v>
      </c>
      <c r="M320">
        <v>0.25058292199999999</v>
      </c>
      <c r="N320">
        <v>0.118496751</v>
      </c>
      <c r="O320">
        <v>3.1287125999999998E-2</v>
      </c>
      <c r="P320">
        <v>7.4491030000000003E-3</v>
      </c>
      <c r="Q320">
        <v>0.12485737399999999</v>
      </c>
      <c r="R320">
        <v>6.2863351999999997E-2</v>
      </c>
      <c r="S320">
        <f t="shared" si="18"/>
        <v>0.23808843931526344</v>
      </c>
      <c r="T320">
        <f t="shared" si="19"/>
        <v>0.50348129218223026</v>
      </c>
    </row>
    <row r="321" spans="1:20" x14ac:dyDescent="0.25">
      <c r="A321" t="s">
        <v>377</v>
      </c>
      <c r="B321">
        <v>8.9687807999999994E-2</v>
      </c>
      <c r="C321">
        <v>0.231626745</v>
      </c>
      <c r="D321">
        <v>2.173066E-3</v>
      </c>
      <c r="E321">
        <v>2.2323619999999999E-3</v>
      </c>
      <c r="F321">
        <v>2.4229219E-2</v>
      </c>
      <c r="G321">
        <v>9.6377560000000008E-3</v>
      </c>
      <c r="H321">
        <f t="shared" si="16"/>
        <v>1.0272867920256448</v>
      </c>
      <c r="I321">
        <f t="shared" si="17"/>
        <v>0.39777410902101307</v>
      </c>
      <c r="L321" t="s">
        <v>424</v>
      </c>
      <c r="M321">
        <v>0.29819710799999999</v>
      </c>
      <c r="N321">
        <v>9.4881533000000004E-2</v>
      </c>
      <c r="O321">
        <v>2.3649943999999999E-2</v>
      </c>
      <c r="P321">
        <v>3.764636E-3</v>
      </c>
      <c r="Q321">
        <v>7.9309770000000002E-2</v>
      </c>
      <c r="R321">
        <v>3.9677221999999998E-2</v>
      </c>
      <c r="S321">
        <f t="shared" si="18"/>
        <v>0.15918160313614274</v>
      </c>
      <c r="T321">
        <f t="shared" si="19"/>
        <v>0.50028164247607831</v>
      </c>
    </row>
    <row r="322" spans="1:20" x14ac:dyDescent="0.25">
      <c r="A322" t="s">
        <v>908</v>
      </c>
      <c r="B322">
        <v>0.121494528</v>
      </c>
      <c r="C322">
        <v>0.29651156499999998</v>
      </c>
      <c r="D322">
        <v>3.6042140000000001E-3</v>
      </c>
      <c r="E322">
        <v>3.623486E-3</v>
      </c>
      <c r="F322">
        <v>2.9665652000000001E-2</v>
      </c>
      <c r="G322">
        <v>1.2220386999999999E-2</v>
      </c>
      <c r="H322">
        <f t="shared" si="16"/>
        <v>1.0053470742858222</v>
      </c>
      <c r="I322">
        <f t="shared" si="17"/>
        <v>0.41193724648290214</v>
      </c>
      <c r="L322" t="s">
        <v>726</v>
      </c>
      <c r="M322">
        <v>0.12739973800000001</v>
      </c>
      <c r="N322">
        <v>7.0558068000000002E-2</v>
      </c>
      <c r="O322">
        <v>1.1262744999999999E-2</v>
      </c>
      <c r="P322">
        <v>3.1168089999999999E-3</v>
      </c>
      <c r="Q322">
        <v>8.8404774000000005E-2</v>
      </c>
      <c r="R322">
        <v>4.4173678000000001E-2</v>
      </c>
      <c r="S322">
        <f t="shared" si="18"/>
        <v>0.27673617754819096</v>
      </c>
      <c r="T322">
        <f t="shared" si="19"/>
        <v>0.49967525509425542</v>
      </c>
    </row>
    <row r="323" spans="1:20" x14ac:dyDescent="0.25">
      <c r="A323" t="s">
        <v>221</v>
      </c>
      <c r="B323">
        <v>0.42646928099999998</v>
      </c>
      <c r="C323">
        <v>0.91883212599999997</v>
      </c>
      <c r="D323">
        <v>2.7364724999999999E-2</v>
      </c>
      <c r="E323">
        <v>2.7328483000000001E-2</v>
      </c>
      <c r="F323">
        <v>6.4165758000000003E-2</v>
      </c>
      <c r="G323">
        <v>2.9742629E-2</v>
      </c>
      <c r="H323">
        <f t="shared" si="16"/>
        <v>0.9986755942184693</v>
      </c>
      <c r="I323">
        <f t="shared" si="17"/>
        <v>0.46352805494793653</v>
      </c>
      <c r="L323" t="s">
        <v>775</v>
      </c>
      <c r="M323">
        <v>7.0507283000000004E-2</v>
      </c>
      <c r="N323">
        <v>9.8677309999999994E-3</v>
      </c>
      <c r="O323">
        <v>8.8103079999999993E-3</v>
      </c>
      <c r="P323">
        <v>6.1525600000000001E-4</v>
      </c>
      <c r="Q323">
        <v>0.124956003</v>
      </c>
      <c r="R323">
        <v>6.2350338999999998E-2</v>
      </c>
      <c r="S323">
        <f t="shared" si="18"/>
        <v>6.9833653942631746E-2</v>
      </c>
      <c r="T323">
        <f t="shared" si="19"/>
        <v>0.49897834040034073</v>
      </c>
    </row>
    <row r="324" spans="1:20" x14ac:dyDescent="0.25">
      <c r="A324" t="s">
        <v>679</v>
      </c>
      <c r="B324">
        <v>0.48713997399999998</v>
      </c>
      <c r="C324">
        <v>0.70196492099999996</v>
      </c>
      <c r="D324">
        <v>4.0703494E-2</v>
      </c>
      <c r="E324">
        <v>3.7704452999999999E-2</v>
      </c>
      <c r="F324">
        <v>8.3556055000000004E-2</v>
      </c>
      <c r="G324">
        <v>5.3712731999999999E-2</v>
      </c>
      <c r="H324">
        <f t="shared" ref="H324:H332" si="20">E324/D324</f>
        <v>0.92631981421545773</v>
      </c>
      <c r="I324">
        <f t="shared" ref="I324:I332" si="21">G324/F324</f>
        <v>0.64283470539627552</v>
      </c>
      <c r="L324" t="s">
        <v>818</v>
      </c>
      <c r="M324">
        <v>0.172256094</v>
      </c>
      <c r="N324">
        <v>5.2455749000000003E-2</v>
      </c>
      <c r="O324">
        <v>1.2770116999999999E-2</v>
      </c>
      <c r="P324">
        <v>1.9389800000000001E-3</v>
      </c>
      <c r="Q324">
        <v>7.4134486999999999E-2</v>
      </c>
      <c r="R324">
        <v>3.6964102999999998E-2</v>
      </c>
      <c r="S324">
        <f t="shared" ref="S324:S387" si="22">P324/O324</f>
        <v>0.15183729326833889</v>
      </c>
      <c r="T324">
        <f t="shared" ref="T324:T387" si="23">R324/Q324</f>
        <v>0.49860873792786881</v>
      </c>
    </row>
    <row r="325" spans="1:20" x14ac:dyDescent="0.25">
      <c r="A325" t="s">
        <v>459</v>
      </c>
      <c r="B325">
        <v>0.25414252999999998</v>
      </c>
      <c r="C325">
        <v>0.461392515</v>
      </c>
      <c r="D325">
        <v>2.0241344000000001E-2</v>
      </c>
      <c r="E325">
        <v>1.7014603E-2</v>
      </c>
      <c r="F325">
        <v>7.9645639000000004E-2</v>
      </c>
      <c r="G325">
        <v>3.6876633999999998E-2</v>
      </c>
      <c r="H325">
        <f t="shared" si="20"/>
        <v>0.84058662310170695</v>
      </c>
      <c r="I325">
        <f t="shared" si="21"/>
        <v>0.46300882839297702</v>
      </c>
      <c r="L325" t="s">
        <v>499</v>
      </c>
      <c r="M325">
        <v>0.28995164200000001</v>
      </c>
      <c r="N325">
        <v>9.9851308E-2</v>
      </c>
      <c r="O325">
        <v>3.6118061999999999E-2</v>
      </c>
      <c r="P325">
        <v>6.2003939999999997E-3</v>
      </c>
      <c r="Q325">
        <v>0.124565813</v>
      </c>
      <c r="R325">
        <v>6.2096270000000002E-2</v>
      </c>
      <c r="S325">
        <f t="shared" si="22"/>
        <v>0.17167017432995157</v>
      </c>
      <c r="T325">
        <f t="shared" si="23"/>
        <v>0.49850170367370383</v>
      </c>
    </row>
    <row r="326" spans="1:20" x14ac:dyDescent="0.25">
      <c r="A326" t="s">
        <v>229</v>
      </c>
      <c r="B326">
        <v>2.6293835649999999</v>
      </c>
      <c r="C326">
        <v>4.2366629270000002</v>
      </c>
      <c r="D326">
        <v>0.32131093700000002</v>
      </c>
      <c r="E326">
        <v>0.25723454400000001</v>
      </c>
      <c r="F326">
        <v>0.12220010100000001</v>
      </c>
      <c r="G326">
        <v>6.0716311000000002E-2</v>
      </c>
      <c r="H326">
        <f t="shared" si="20"/>
        <v>0.80057823864240263</v>
      </c>
      <c r="I326">
        <f t="shared" si="21"/>
        <v>0.49685974482132383</v>
      </c>
      <c r="L326" t="s">
        <v>646</v>
      </c>
      <c r="M326">
        <v>0.127570772</v>
      </c>
      <c r="N326">
        <v>5.7894991E-2</v>
      </c>
      <c r="O326">
        <v>1.6737045999999998E-2</v>
      </c>
      <c r="P326">
        <v>3.7854270000000001E-3</v>
      </c>
      <c r="Q326">
        <v>0.131198122</v>
      </c>
      <c r="R326">
        <v>6.5384366999999999E-2</v>
      </c>
      <c r="S326">
        <f t="shared" si="22"/>
        <v>0.22617055602284897</v>
      </c>
      <c r="T326">
        <f t="shared" si="23"/>
        <v>0.49836358938125652</v>
      </c>
    </row>
    <row r="327" spans="1:20" x14ac:dyDescent="0.25">
      <c r="A327" t="s">
        <v>812</v>
      </c>
      <c r="B327">
        <v>8.6270401999999996E-2</v>
      </c>
      <c r="C327">
        <v>0.14573425600000001</v>
      </c>
      <c r="D327">
        <v>4.8273190000000001E-3</v>
      </c>
      <c r="E327">
        <v>3.5009809999999998E-3</v>
      </c>
      <c r="F327">
        <v>5.5955685999999998E-2</v>
      </c>
      <c r="G327">
        <v>2.4023050000000001E-2</v>
      </c>
      <c r="H327">
        <f t="shared" si="20"/>
        <v>0.72524334936224433</v>
      </c>
      <c r="I327">
        <f t="shared" si="21"/>
        <v>0.42932276802039387</v>
      </c>
      <c r="L327" t="s">
        <v>497</v>
      </c>
      <c r="M327">
        <v>0.212769817</v>
      </c>
      <c r="N327">
        <v>8.0187956000000005E-2</v>
      </c>
      <c r="O327">
        <v>2.0229720999999999E-2</v>
      </c>
      <c r="P327">
        <v>3.7947789999999999E-3</v>
      </c>
      <c r="Q327">
        <v>9.5077962000000002E-2</v>
      </c>
      <c r="R327">
        <v>4.7323551999999998E-2</v>
      </c>
      <c r="S327">
        <f t="shared" si="22"/>
        <v>0.18758434681328526</v>
      </c>
      <c r="T327">
        <f t="shared" si="23"/>
        <v>0.49773418576220635</v>
      </c>
    </row>
    <row r="328" spans="1:20" x14ac:dyDescent="0.25">
      <c r="A328" t="s">
        <v>970</v>
      </c>
      <c r="B328">
        <v>0.64738548100000004</v>
      </c>
      <c r="C328">
        <v>1.0068239240000001</v>
      </c>
      <c r="D328">
        <v>9.0784954000000001E-2</v>
      </c>
      <c r="E328">
        <v>6.3665883000000006E-2</v>
      </c>
      <c r="F328">
        <v>0.14023322499999999</v>
      </c>
      <c r="G328">
        <v>6.3234376999999994E-2</v>
      </c>
      <c r="H328">
        <f t="shared" si="20"/>
        <v>0.70128231821321407</v>
      </c>
      <c r="I328">
        <f t="shared" si="21"/>
        <v>0.45092293213680279</v>
      </c>
      <c r="L328" t="s">
        <v>329</v>
      </c>
      <c r="M328">
        <v>2.6793264840000002</v>
      </c>
      <c r="N328">
        <v>2.3127623439999998</v>
      </c>
      <c r="O328">
        <v>0.12667284200000001</v>
      </c>
      <c r="P328">
        <v>5.4090143E-2</v>
      </c>
      <c r="Q328">
        <v>4.7277867000000001E-2</v>
      </c>
      <c r="R328">
        <v>2.3387679000000001E-2</v>
      </c>
      <c r="S328">
        <f t="shared" si="22"/>
        <v>0.42700662704007225</v>
      </c>
      <c r="T328">
        <f t="shared" si="23"/>
        <v>0.49468557877198649</v>
      </c>
    </row>
    <row r="329" spans="1:20" x14ac:dyDescent="0.25">
      <c r="A329" t="s">
        <v>922</v>
      </c>
      <c r="B329">
        <v>5.9235402E-2</v>
      </c>
      <c r="C329">
        <v>0.174146566</v>
      </c>
      <c r="D329">
        <v>4.2781909999999998E-3</v>
      </c>
      <c r="E329">
        <v>2.5729519999999999E-3</v>
      </c>
      <c r="F329">
        <v>7.2223545E-2</v>
      </c>
      <c r="G329">
        <v>1.4774637E-2</v>
      </c>
      <c r="H329">
        <f t="shared" si="20"/>
        <v>0.60141120394110503</v>
      </c>
      <c r="I329">
        <f t="shared" si="21"/>
        <v>0.20456815017872634</v>
      </c>
      <c r="L329" t="s">
        <v>851</v>
      </c>
      <c r="M329">
        <v>0.20349614599999999</v>
      </c>
      <c r="N329">
        <v>9.2397218000000003E-2</v>
      </c>
      <c r="O329">
        <v>1.9285617000000001E-2</v>
      </c>
      <c r="P329">
        <v>4.3298729999999997E-3</v>
      </c>
      <c r="Q329">
        <v>9.4771412999999999E-2</v>
      </c>
      <c r="R329">
        <v>4.6861508000000003E-2</v>
      </c>
      <c r="S329">
        <f t="shared" si="22"/>
        <v>0.22451306587702116</v>
      </c>
      <c r="T329">
        <f t="shared" si="23"/>
        <v>0.49446881202457121</v>
      </c>
    </row>
    <row r="330" spans="1:20" x14ac:dyDescent="0.25">
      <c r="A330" t="s">
        <v>824</v>
      </c>
      <c r="B330">
        <v>6.8145923999999997E-2</v>
      </c>
      <c r="C330">
        <v>0.16772678799999999</v>
      </c>
      <c r="D330">
        <v>3.0471360000000002E-3</v>
      </c>
      <c r="E330">
        <v>1.4088569999999999E-3</v>
      </c>
      <c r="F330">
        <v>4.4714875000000001E-2</v>
      </c>
      <c r="G330">
        <v>8.3997120000000002E-3</v>
      </c>
      <c r="H330">
        <f t="shared" si="20"/>
        <v>0.46235448631108023</v>
      </c>
      <c r="I330">
        <f t="shared" si="21"/>
        <v>0.18785050835991379</v>
      </c>
      <c r="L330" t="s">
        <v>417</v>
      </c>
      <c r="M330">
        <v>0.75404711700000004</v>
      </c>
      <c r="N330">
        <v>0.367567851</v>
      </c>
      <c r="O330">
        <v>8.7524987999999998E-2</v>
      </c>
      <c r="P330">
        <v>2.0985876000000001E-2</v>
      </c>
      <c r="Q330">
        <v>0.116073633</v>
      </c>
      <c r="R330">
        <v>5.7093882999999998E-2</v>
      </c>
      <c r="S330">
        <f t="shared" si="22"/>
        <v>0.23977010999418819</v>
      </c>
      <c r="T330">
        <f t="shared" si="23"/>
        <v>0.49187641951380984</v>
      </c>
    </row>
    <row r="331" spans="1:20" x14ac:dyDescent="0.25">
      <c r="A331" t="s">
        <v>418</v>
      </c>
      <c r="B331">
        <v>0.50663623899999999</v>
      </c>
      <c r="C331">
        <v>0.772219714</v>
      </c>
      <c r="D331">
        <v>3.7652157999999998E-2</v>
      </c>
      <c r="E331">
        <v>1.7277555E-2</v>
      </c>
      <c r="F331">
        <v>7.4317932000000003E-2</v>
      </c>
      <c r="G331">
        <v>2.2373885E-2</v>
      </c>
      <c r="H331">
        <f t="shared" si="20"/>
        <v>0.4588729017869308</v>
      </c>
      <c r="I331">
        <f t="shared" si="21"/>
        <v>0.30105634532457115</v>
      </c>
      <c r="L331" t="s">
        <v>486</v>
      </c>
      <c r="M331">
        <v>0.136221178</v>
      </c>
      <c r="N331">
        <v>2.8870028999999998E-2</v>
      </c>
      <c r="O331">
        <v>1.449575E-2</v>
      </c>
      <c r="P331">
        <v>1.5098589999999999E-3</v>
      </c>
      <c r="Q331">
        <v>0.106413339</v>
      </c>
      <c r="R331">
        <v>5.2298501999999997E-2</v>
      </c>
      <c r="S331">
        <f t="shared" si="22"/>
        <v>0.10415873618129451</v>
      </c>
      <c r="T331">
        <f t="shared" si="23"/>
        <v>0.4914656610859659</v>
      </c>
    </row>
    <row r="332" spans="1:20" x14ac:dyDescent="0.25">
      <c r="A332" t="s">
        <v>350</v>
      </c>
      <c r="B332">
        <v>9.8294941999999996E-2</v>
      </c>
      <c r="C332">
        <v>0.22611853300000001</v>
      </c>
      <c r="D332">
        <v>4.8254709999999996E-3</v>
      </c>
      <c r="E332">
        <v>2.1790310000000001E-3</v>
      </c>
      <c r="F332">
        <v>4.9091757E-2</v>
      </c>
      <c r="G332">
        <v>9.6366750000000008E-3</v>
      </c>
      <c r="H332">
        <f t="shared" si="20"/>
        <v>0.45156856190825728</v>
      </c>
      <c r="I332">
        <f t="shared" si="21"/>
        <v>0.1962992483646491</v>
      </c>
      <c r="L332" t="s">
        <v>644</v>
      </c>
      <c r="M332">
        <v>0.203695552</v>
      </c>
      <c r="N332">
        <v>7.8415068000000004E-2</v>
      </c>
      <c r="O332">
        <v>2.5078013999999999E-2</v>
      </c>
      <c r="P332">
        <v>4.7362560000000003E-3</v>
      </c>
      <c r="Q332">
        <v>0.12311517900000001</v>
      </c>
      <c r="R332">
        <v>6.0399815000000003E-2</v>
      </c>
      <c r="S332">
        <f t="shared" si="22"/>
        <v>0.18886088826651107</v>
      </c>
      <c r="T332">
        <f t="shared" si="23"/>
        <v>0.49059600522531832</v>
      </c>
    </row>
    <row r="333" spans="1:20" x14ac:dyDescent="0.25">
      <c r="L333" t="s">
        <v>508</v>
      </c>
      <c r="M333">
        <v>0.17574901800000001</v>
      </c>
      <c r="N333">
        <v>6.6459455000000001E-2</v>
      </c>
      <c r="O333">
        <v>2.7095764000000001E-2</v>
      </c>
      <c r="P333">
        <v>4.9320950000000001E-3</v>
      </c>
      <c r="Q333">
        <v>0.154173063</v>
      </c>
      <c r="R333">
        <v>7.4212094000000006E-2</v>
      </c>
      <c r="S333">
        <f t="shared" si="22"/>
        <v>0.18202457771628067</v>
      </c>
      <c r="T333">
        <f t="shared" si="23"/>
        <v>0.48135577354391673</v>
      </c>
    </row>
    <row r="334" spans="1:20" x14ac:dyDescent="0.25">
      <c r="L334" t="s">
        <v>742</v>
      </c>
      <c r="M334">
        <v>0.12913614600000001</v>
      </c>
      <c r="N334">
        <v>4.4416111000000001E-2</v>
      </c>
      <c r="O334">
        <v>1.3061832000000001E-2</v>
      </c>
      <c r="P334">
        <v>2.157062E-3</v>
      </c>
      <c r="Q334">
        <v>0.101147763</v>
      </c>
      <c r="R334">
        <v>4.8564858000000002E-2</v>
      </c>
      <c r="S334">
        <f t="shared" si="22"/>
        <v>0.16514237819013441</v>
      </c>
      <c r="T334">
        <f t="shared" si="23"/>
        <v>0.48013773670901649</v>
      </c>
    </row>
    <row r="335" spans="1:20" x14ac:dyDescent="0.25">
      <c r="L335" t="s">
        <v>788</v>
      </c>
      <c r="M335">
        <v>7.9803326999999993E-2</v>
      </c>
      <c r="N335">
        <v>3.0163751999999999E-2</v>
      </c>
      <c r="O335">
        <v>8.388777E-3</v>
      </c>
      <c r="P335">
        <v>1.522362E-3</v>
      </c>
      <c r="Q335">
        <v>0.105118132</v>
      </c>
      <c r="R335">
        <v>5.0469923999999999E-2</v>
      </c>
      <c r="S335">
        <f t="shared" si="22"/>
        <v>0.18147603637574344</v>
      </c>
      <c r="T335">
        <f t="shared" si="23"/>
        <v>0.4801257693582302</v>
      </c>
    </row>
    <row r="336" spans="1:20" x14ac:dyDescent="0.25">
      <c r="L336" t="s">
        <v>896</v>
      </c>
      <c r="M336">
        <v>0.15315451499999999</v>
      </c>
      <c r="N336">
        <v>6.4046189000000003E-2</v>
      </c>
      <c r="O336">
        <v>1.3529263E-2</v>
      </c>
      <c r="P336">
        <v>2.7050820000000001E-3</v>
      </c>
      <c r="Q336">
        <v>8.8337344999999998E-2</v>
      </c>
      <c r="R336">
        <v>4.2236423000000002E-2</v>
      </c>
      <c r="S336">
        <f t="shared" si="22"/>
        <v>0.19994304198240512</v>
      </c>
      <c r="T336">
        <f t="shared" si="23"/>
        <v>0.47812647074688519</v>
      </c>
    </row>
    <row r="337" spans="12:20" x14ac:dyDescent="0.25">
      <c r="L337" t="s">
        <v>777</v>
      </c>
      <c r="M337">
        <v>6.0402738999999997E-2</v>
      </c>
      <c r="N337">
        <v>1.4217853000000001E-2</v>
      </c>
      <c r="O337">
        <v>6.2285769999999999E-3</v>
      </c>
      <c r="P337">
        <v>6.9996900000000005E-4</v>
      </c>
      <c r="Q337">
        <v>0.103117455</v>
      </c>
      <c r="R337">
        <v>4.9231677000000001E-2</v>
      </c>
      <c r="S337">
        <f t="shared" si="22"/>
        <v>0.11238024351308494</v>
      </c>
      <c r="T337">
        <f t="shared" si="23"/>
        <v>0.47743301073518546</v>
      </c>
    </row>
    <row r="338" spans="12:20" x14ac:dyDescent="0.25">
      <c r="L338" t="s">
        <v>293</v>
      </c>
      <c r="M338">
        <v>1.313273406</v>
      </c>
      <c r="N338">
        <v>0.50264192799999996</v>
      </c>
      <c r="O338">
        <v>0.12919255900000001</v>
      </c>
      <c r="P338">
        <v>2.3546139000000001E-2</v>
      </c>
      <c r="Q338">
        <v>9.8374457999999998E-2</v>
      </c>
      <c r="R338">
        <v>4.6844758E-2</v>
      </c>
      <c r="S338">
        <f t="shared" si="22"/>
        <v>0.18225615455143976</v>
      </c>
      <c r="T338">
        <f t="shared" si="23"/>
        <v>0.4761882195071408</v>
      </c>
    </row>
    <row r="339" spans="12:20" x14ac:dyDescent="0.25">
      <c r="L339" t="s">
        <v>872</v>
      </c>
      <c r="M339">
        <v>0.12651385000000001</v>
      </c>
      <c r="N339">
        <v>3.7069603E-2</v>
      </c>
      <c r="O339">
        <v>1.5003389000000001E-2</v>
      </c>
      <c r="P339">
        <v>2.0913419999999999E-3</v>
      </c>
      <c r="Q339">
        <v>0.118590881</v>
      </c>
      <c r="R339">
        <v>5.6416632000000001E-2</v>
      </c>
      <c r="S339">
        <f t="shared" si="22"/>
        <v>0.139391306857404</v>
      </c>
      <c r="T339">
        <f t="shared" si="23"/>
        <v>0.47572487466384539</v>
      </c>
    </row>
    <row r="340" spans="12:20" x14ac:dyDescent="0.25">
      <c r="L340" t="s">
        <v>385</v>
      </c>
      <c r="M340">
        <v>0.33438345000000003</v>
      </c>
      <c r="N340">
        <v>0.11642938899999999</v>
      </c>
      <c r="O340">
        <v>3.3305911000000001E-2</v>
      </c>
      <c r="P340">
        <v>5.5066739999999996E-3</v>
      </c>
      <c r="Q340">
        <v>9.9603946999999998E-2</v>
      </c>
      <c r="R340">
        <v>4.7296258000000001E-2</v>
      </c>
      <c r="S340">
        <f t="shared" si="22"/>
        <v>0.16533623716222623</v>
      </c>
      <c r="T340">
        <f t="shared" si="23"/>
        <v>0.47484321078159686</v>
      </c>
    </row>
    <row r="341" spans="12:20" x14ac:dyDescent="0.25">
      <c r="L341" t="s">
        <v>833</v>
      </c>
      <c r="M341">
        <v>0.13414135499999999</v>
      </c>
      <c r="N341">
        <v>5.0946192000000001E-2</v>
      </c>
      <c r="O341">
        <v>1.7227932000000001E-2</v>
      </c>
      <c r="P341">
        <v>3.1058470000000001E-3</v>
      </c>
      <c r="Q341">
        <v>0.12843117900000001</v>
      </c>
      <c r="R341">
        <v>6.0963284999999999E-2</v>
      </c>
      <c r="S341">
        <f t="shared" si="22"/>
        <v>0.18027973409693049</v>
      </c>
      <c r="T341">
        <f t="shared" si="23"/>
        <v>0.47467667489060422</v>
      </c>
    </row>
    <row r="342" spans="12:20" x14ac:dyDescent="0.25">
      <c r="L342" t="s">
        <v>347</v>
      </c>
      <c r="M342">
        <v>0.45989778199999998</v>
      </c>
      <c r="N342">
        <v>0.16609226399999999</v>
      </c>
      <c r="O342">
        <v>3.2729553000000002E-2</v>
      </c>
      <c r="P342">
        <v>5.5871089999999998E-3</v>
      </c>
      <c r="Q342">
        <v>7.1167016999999999E-2</v>
      </c>
      <c r="R342">
        <v>3.3638584999999999E-2</v>
      </c>
      <c r="S342">
        <f t="shared" si="22"/>
        <v>0.17070532555088666</v>
      </c>
      <c r="T342">
        <f t="shared" si="23"/>
        <v>0.47267099870154738</v>
      </c>
    </row>
    <row r="343" spans="12:20" x14ac:dyDescent="0.25">
      <c r="L343" t="s">
        <v>690</v>
      </c>
      <c r="M343">
        <v>0.29246990299999998</v>
      </c>
      <c r="N343">
        <v>0.127978799</v>
      </c>
      <c r="O343">
        <v>2.2738155999999999E-2</v>
      </c>
      <c r="P343">
        <v>4.7028840000000001E-3</v>
      </c>
      <c r="Q343">
        <v>7.7745283999999998E-2</v>
      </c>
      <c r="R343">
        <v>3.6747367000000003E-2</v>
      </c>
      <c r="S343">
        <f t="shared" si="22"/>
        <v>0.20682785358672007</v>
      </c>
      <c r="T343">
        <f t="shared" si="23"/>
        <v>0.47266361519754696</v>
      </c>
    </row>
    <row r="344" spans="12:20" x14ac:dyDescent="0.25">
      <c r="L344" t="s">
        <v>874</v>
      </c>
      <c r="M344">
        <v>9.1352489999999995E-2</v>
      </c>
      <c r="N344">
        <v>3.2738708999999998E-2</v>
      </c>
      <c r="O344">
        <v>8.1376669999999995E-3</v>
      </c>
      <c r="P344">
        <v>1.37616E-3</v>
      </c>
      <c r="Q344">
        <v>8.9079856999999998E-2</v>
      </c>
      <c r="R344">
        <v>4.2034641999999997E-2</v>
      </c>
      <c r="S344">
        <f t="shared" si="22"/>
        <v>0.16910989353582545</v>
      </c>
      <c r="T344">
        <f t="shared" si="23"/>
        <v>0.47187594834149765</v>
      </c>
    </row>
    <row r="345" spans="12:20" x14ac:dyDescent="0.25">
      <c r="L345" t="s">
        <v>411</v>
      </c>
      <c r="M345">
        <v>0.17160530399999999</v>
      </c>
      <c r="N345">
        <v>4.7289244000000001E-2</v>
      </c>
      <c r="O345">
        <v>1.7989216999999998E-2</v>
      </c>
      <c r="P345">
        <v>2.3375190000000001E-3</v>
      </c>
      <c r="Q345">
        <v>0.10482902400000001</v>
      </c>
      <c r="R345">
        <v>4.943024E-2</v>
      </c>
      <c r="S345">
        <f t="shared" si="22"/>
        <v>0.12994000795031826</v>
      </c>
      <c r="T345">
        <f t="shared" si="23"/>
        <v>0.47153200625048264</v>
      </c>
    </row>
    <row r="346" spans="12:20" x14ac:dyDescent="0.25">
      <c r="L346" t="s">
        <v>730</v>
      </c>
      <c r="M346">
        <v>7.4104496000000006E-2</v>
      </c>
      <c r="N346">
        <v>2.2778963999999999E-2</v>
      </c>
      <c r="O346">
        <v>3.0024380000000001E-3</v>
      </c>
      <c r="P346">
        <v>4.3344899999999998E-4</v>
      </c>
      <c r="Q346">
        <v>4.0516278000000003E-2</v>
      </c>
      <c r="R346">
        <v>1.9028478000000001E-2</v>
      </c>
      <c r="S346">
        <f t="shared" si="22"/>
        <v>0.1443656788250082</v>
      </c>
      <c r="T346">
        <f t="shared" si="23"/>
        <v>0.46965019837212096</v>
      </c>
    </row>
    <row r="347" spans="12:20" x14ac:dyDescent="0.25">
      <c r="L347" t="s">
        <v>597</v>
      </c>
      <c r="M347">
        <v>7.6962548000000006E-2</v>
      </c>
      <c r="N347">
        <v>1.1838306E-2</v>
      </c>
      <c r="O347">
        <v>8.6771139999999997E-3</v>
      </c>
      <c r="P347">
        <v>6.2062200000000004E-4</v>
      </c>
      <c r="Q347">
        <v>0.112744636</v>
      </c>
      <c r="R347">
        <v>5.2424908999999999E-2</v>
      </c>
      <c r="S347">
        <f t="shared" si="22"/>
        <v>7.1524011324502604E-2</v>
      </c>
      <c r="T347">
        <f t="shared" si="23"/>
        <v>0.46498805495278728</v>
      </c>
    </row>
    <row r="348" spans="12:20" x14ac:dyDescent="0.25">
      <c r="L348" t="s">
        <v>759</v>
      </c>
      <c r="M348">
        <v>4.3762605000000003E-2</v>
      </c>
      <c r="N348">
        <v>1.2868892E-2</v>
      </c>
      <c r="O348">
        <v>2.124852E-3</v>
      </c>
      <c r="P348">
        <v>2.9030700000000001E-4</v>
      </c>
      <c r="Q348">
        <v>4.8554054999999999E-2</v>
      </c>
      <c r="R348">
        <v>2.2558848999999999E-2</v>
      </c>
      <c r="S348">
        <f t="shared" si="22"/>
        <v>0.13662457432329406</v>
      </c>
      <c r="T348">
        <f t="shared" si="23"/>
        <v>0.46461307917536443</v>
      </c>
    </row>
    <row r="349" spans="12:20" x14ac:dyDescent="0.25">
      <c r="L349" t="s">
        <v>315</v>
      </c>
      <c r="M349">
        <v>0.213074451</v>
      </c>
      <c r="N349">
        <v>6.1496658000000003E-2</v>
      </c>
      <c r="O349">
        <v>2.7748515000000001E-2</v>
      </c>
      <c r="P349">
        <v>3.7163140000000001E-3</v>
      </c>
      <c r="Q349">
        <v>0.13022919899999999</v>
      </c>
      <c r="R349">
        <v>6.0431156999999999E-2</v>
      </c>
      <c r="S349">
        <f t="shared" si="22"/>
        <v>0.13392839220405128</v>
      </c>
      <c r="T349">
        <f t="shared" si="23"/>
        <v>0.46403692462241131</v>
      </c>
    </row>
    <row r="350" spans="12:20" x14ac:dyDescent="0.25">
      <c r="L350" t="s">
        <v>943</v>
      </c>
      <c r="M350">
        <v>8.6360855E-2</v>
      </c>
      <c r="N350">
        <v>3.5262333999999999E-2</v>
      </c>
      <c r="O350">
        <v>8.6468420000000001E-3</v>
      </c>
      <c r="P350">
        <v>1.6260580000000001E-3</v>
      </c>
      <c r="Q350">
        <v>0.100124558</v>
      </c>
      <c r="R350">
        <v>4.6113162999999999E-2</v>
      </c>
      <c r="S350">
        <f t="shared" si="22"/>
        <v>0.18805223918743977</v>
      </c>
      <c r="T350">
        <f t="shared" si="23"/>
        <v>0.46055796820596201</v>
      </c>
    </row>
    <row r="351" spans="12:20" x14ac:dyDescent="0.25">
      <c r="L351" t="s">
        <v>903</v>
      </c>
      <c r="M351">
        <v>0.120979323</v>
      </c>
      <c r="N351">
        <v>4.6302726000000002E-2</v>
      </c>
      <c r="O351">
        <v>1.1244888E-2</v>
      </c>
      <c r="P351">
        <v>1.9734100000000001E-3</v>
      </c>
      <c r="Q351">
        <v>9.2948838000000006E-2</v>
      </c>
      <c r="R351">
        <v>4.2619730000000002E-2</v>
      </c>
      <c r="S351">
        <f t="shared" si="22"/>
        <v>0.17549396668068193</v>
      </c>
      <c r="T351">
        <f t="shared" si="23"/>
        <v>0.45852891673589291</v>
      </c>
    </row>
    <row r="352" spans="12:20" x14ac:dyDescent="0.25">
      <c r="L352" t="s">
        <v>414</v>
      </c>
      <c r="M352">
        <v>0.18274570300000001</v>
      </c>
      <c r="N352">
        <v>5.0177037000000001E-2</v>
      </c>
      <c r="O352">
        <v>1.1672081000000001E-2</v>
      </c>
      <c r="P352">
        <v>1.4688590000000001E-3</v>
      </c>
      <c r="Q352">
        <v>6.3870619000000003E-2</v>
      </c>
      <c r="R352">
        <v>2.9273539000000001E-2</v>
      </c>
      <c r="S352">
        <f t="shared" si="22"/>
        <v>0.12584379769126003</v>
      </c>
      <c r="T352">
        <f t="shared" si="23"/>
        <v>0.45832558785754057</v>
      </c>
    </row>
    <row r="353" spans="12:20" x14ac:dyDescent="0.25">
      <c r="L353" t="s">
        <v>685</v>
      </c>
      <c r="M353">
        <v>0.110147258</v>
      </c>
      <c r="N353">
        <v>3.5718751999999999E-2</v>
      </c>
      <c r="O353">
        <v>1.0544377000000001E-2</v>
      </c>
      <c r="P353">
        <v>1.562793E-3</v>
      </c>
      <c r="Q353">
        <v>9.5729817999999994E-2</v>
      </c>
      <c r="R353">
        <v>4.3752742999999997E-2</v>
      </c>
      <c r="S353">
        <f t="shared" si="22"/>
        <v>0.14821103228763538</v>
      </c>
      <c r="T353">
        <f t="shared" si="23"/>
        <v>0.45704404243200381</v>
      </c>
    </row>
    <row r="354" spans="12:20" x14ac:dyDescent="0.25">
      <c r="L354" t="s">
        <v>506</v>
      </c>
      <c r="M354">
        <v>0.26863522899999998</v>
      </c>
      <c r="N354">
        <v>0.23919768199999999</v>
      </c>
      <c r="O354">
        <v>1.0659686999999999E-2</v>
      </c>
      <c r="P354">
        <v>4.3342759999999998E-3</v>
      </c>
      <c r="Q354">
        <v>3.9680896E-2</v>
      </c>
      <c r="R354">
        <v>1.8120059000000001E-2</v>
      </c>
      <c r="S354">
        <f t="shared" si="22"/>
        <v>0.40660443407015612</v>
      </c>
      <c r="T354">
        <f t="shared" si="23"/>
        <v>0.45664440137642054</v>
      </c>
    </row>
    <row r="355" spans="12:20" x14ac:dyDescent="0.25">
      <c r="L355" t="s">
        <v>230</v>
      </c>
      <c r="M355">
        <v>0.43591250100000001</v>
      </c>
      <c r="N355">
        <v>0.14941264100000001</v>
      </c>
      <c r="O355">
        <v>4.8884149000000002E-2</v>
      </c>
      <c r="P355">
        <v>7.5370760000000002E-3</v>
      </c>
      <c r="Q355">
        <v>0.112142114</v>
      </c>
      <c r="R355">
        <v>5.0444701000000002E-2</v>
      </c>
      <c r="S355">
        <f t="shared" si="22"/>
        <v>0.15418241197161886</v>
      </c>
      <c r="T355">
        <f t="shared" si="23"/>
        <v>0.4498283401363381</v>
      </c>
    </row>
    <row r="356" spans="12:20" x14ac:dyDescent="0.25">
      <c r="L356" t="s">
        <v>388</v>
      </c>
      <c r="M356">
        <v>0.208605071</v>
      </c>
      <c r="N356">
        <v>6.2321461000000002E-2</v>
      </c>
      <c r="O356">
        <v>2.1277391999999999E-2</v>
      </c>
      <c r="P356">
        <v>2.8546370000000001E-3</v>
      </c>
      <c r="Q356">
        <v>0.101998441</v>
      </c>
      <c r="R356">
        <v>4.5805038999999999E-2</v>
      </c>
      <c r="S356">
        <f t="shared" si="22"/>
        <v>0.13416291808695352</v>
      </c>
      <c r="T356">
        <f t="shared" si="23"/>
        <v>0.44907587362046053</v>
      </c>
    </row>
    <row r="357" spans="12:20" x14ac:dyDescent="0.25">
      <c r="L357" t="s">
        <v>826</v>
      </c>
      <c r="M357">
        <v>0.21093172299999999</v>
      </c>
      <c r="N357">
        <v>0.1032516</v>
      </c>
      <c r="O357">
        <v>1.3902694E-2</v>
      </c>
      <c r="P357">
        <v>3.0547489999999998E-3</v>
      </c>
      <c r="Q357">
        <v>6.5910873999999994E-2</v>
      </c>
      <c r="R357">
        <v>2.9585490999999998E-2</v>
      </c>
      <c r="S357">
        <f t="shared" si="22"/>
        <v>0.2197235298424895</v>
      </c>
      <c r="T357">
        <f t="shared" si="23"/>
        <v>0.44887116805642724</v>
      </c>
    </row>
    <row r="358" spans="12:20" x14ac:dyDescent="0.25">
      <c r="L358" t="s">
        <v>786</v>
      </c>
      <c r="M358">
        <v>0.17083727000000001</v>
      </c>
      <c r="N358">
        <v>9.9466897999999998E-2</v>
      </c>
      <c r="O358">
        <v>1.3509425E-2</v>
      </c>
      <c r="P358">
        <v>3.502743E-3</v>
      </c>
      <c r="Q358">
        <v>7.9077735999999996E-2</v>
      </c>
      <c r="R358">
        <v>3.5215160000000002E-2</v>
      </c>
      <c r="S358">
        <f t="shared" si="22"/>
        <v>0.25928142759591916</v>
      </c>
      <c r="T358">
        <f t="shared" si="23"/>
        <v>0.44532332083963561</v>
      </c>
    </row>
    <row r="359" spans="12:20" x14ac:dyDescent="0.25">
      <c r="L359" t="s">
        <v>525</v>
      </c>
      <c r="M359">
        <v>0.18383897599999999</v>
      </c>
      <c r="N359">
        <v>5.0314983000000001E-2</v>
      </c>
      <c r="O359">
        <v>1.8827122000000002E-2</v>
      </c>
      <c r="P359">
        <v>2.2846590000000001E-3</v>
      </c>
      <c r="Q359">
        <v>0.10241093900000001</v>
      </c>
      <c r="R359">
        <v>4.5407124E-2</v>
      </c>
      <c r="S359">
        <f t="shared" si="22"/>
        <v>0.12134934909329211</v>
      </c>
      <c r="T359">
        <f t="shared" si="23"/>
        <v>0.44338158055556931</v>
      </c>
    </row>
    <row r="360" spans="12:20" x14ac:dyDescent="0.25">
      <c r="L360" t="s">
        <v>608</v>
      </c>
      <c r="M360">
        <v>0.21088326099999999</v>
      </c>
      <c r="N360">
        <v>6.9150357999999995E-2</v>
      </c>
      <c r="O360">
        <v>2.5280707999999999E-2</v>
      </c>
      <c r="P360">
        <v>3.6736609999999999E-3</v>
      </c>
      <c r="Q360">
        <v>0.119880106</v>
      </c>
      <c r="R360">
        <v>5.3125698999999998E-2</v>
      </c>
      <c r="S360">
        <f t="shared" si="22"/>
        <v>0.14531479893680194</v>
      </c>
      <c r="T360">
        <f t="shared" si="23"/>
        <v>0.44315692380185245</v>
      </c>
    </row>
    <row r="361" spans="12:20" x14ac:dyDescent="0.25">
      <c r="L361" t="s">
        <v>668</v>
      </c>
      <c r="M361">
        <v>0.13630764400000001</v>
      </c>
      <c r="N361">
        <v>4.7123722999999999E-2</v>
      </c>
      <c r="O361">
        <v>1.2409656999999999E-2</v>
      </c>
      <c r="P361">
        <v>1.892185E-3</v>
      </c>
      <c r="Q361">
        <v>9.1041531999999994E-2</v>
      </c>
      <c r="R361">
        <v>4.0153548999999997E-2</v>
      </c>
      <c r="S361">
        <f t="shared" si="22"/>
        <v>0.15247681704659524</v>
      </c>
      <c r="T361">
        <f t="shared" si="23"/>
        <v>0.44104649952507391</v>
      </c>
    </row>
    <row r="362" spans="12:20" x14ac:dyDescent="0.25">
      <c r="L362" t="s">
        <v>345</v>
      </c>
      <c r="M362">
        <v>0.15633519600000001</v>
      </c>
      <c r="N362">
        <v>3.1258124999999998E-2</v>
      </c>
      <c r="O362">
        <v>2.0999476999999999E-2</v>
      </c>
      <c r="P362">
        <v>1.84845E-3</v>
      </c>
      <c r="Q362">
        <v>0.134323413</v>
      </c>
      <c r="R362">
        <v>5.9135017999999998E-2</v>
      </c>
      <c r="S362">
        <f t="shared" si="22"/>
        <v>8.8023620778746064E-2</v>
      </c>
      <c r="T362">
        <f t="shared" si="23"/>
        <v>0.44024356349551658</v>
      </c>
    </row>
    <row r="363" spans="12:20" x14ac:dyDescent="0.25">
      <c r="L363" t="s">
        <v>331</v>
      </c>
      <c r="M363">
        <v>0.52952312199999996</v>
      </c>
      <c r="N363">
        <v>0.20414380400000001</v>
      </c>
      <c r="O363">
        <v>4.7194965999999998E-2</v>
      </c>
      <c r="P363">
        <v>7.997845E-3</v>
      </c>
      <c r="Q363">
        <v>8.9127300000000007E-2</v>
      </c>
      <c r="R363">
        <v>3.9177503000000002E-2</v>
      </c>
      <c r="S363">
        <f t="shared" si="22"/>
        <v>0.16946394240436577</v>
      </c>
      <c r="T363">
        <f t="shared" si="23"/>
        <v>0.43956793260875177</v>
      </c>
    </row>
    <row r="364" spans="12:20" x14ac:dyDescent="0.25">
      <c r="L364" t="s">
        <v>906</v>
      </c>
      <c r="M364">
        <v>8.6572762999999997E-2</v>
      </c>
      <c r="N364">
        <v>2.3628742000000001E-2</v>
      </c>
      <c r="O364">
        <v>7.3707010000000003E-3</v>
      </c>
      <c r="P364">
        <v>8.7907999999999997E-4</v>
      </c>
      <c r="Q364">
        <v>8.5138797000000002E-2</v>
      </c>
      <c r="R364">
        <v>3.7203831999999999E-2</v>
      </c>
      <c r="S364">
        <f t="shared" si="22"/>
        <v>0.11926681057880383</v>
      </c>
      <c r="T364">
        <f t="shared" si="23"/>
        <v>0.43697859625618152</v>
      </c>
    </row>
    <row r="365" spans="12:20" x14ac:dyDescent="0.25">
      <c r="L365" t="s">
        <v>240</v>
      </c>
      <c r="M365">
        <v>0.23491821500000001</v>
      </c>
      <c r="N365">
        <v>6.1756980000000003E-2</v>
      </c>
      <c r="O365">
        <v>3.1275122000000002E-2</v>
      </c>
      <c r="P365">
        <v>3.5520080000000002E-3</v>
      </c>
      <c r="Q365">
        <v>0.13313195999999999</v>
      </c>
      <c r="R365">
        <v>5.7515902000000001E-2</v>
      </c>
      <c r="S365">
        <f t="shared" si="22"/>
        <v>0.11357295424778838</v>
      </c>
      <c r="T365">
        <f t="shared" si="23"/>
        <v>0.43202174744516647</v>
      </c>
    </row>
    <row r="366" spans="12:20" x14ac:dyDescent="0.25">
      <c r="L366" t="s">
        <v>965</v>
      </c>
      <c r="M366">
        <v>0.156248526</v>
      </c>
      <c r="N366">
        <v>8.4618570000000004E-2</v>
      </c>
      <c r="O366">
        <v>1.49509E-2</v>
      </c>
      <c r="P366">
        <v>3.477089E-3</v>
      </c>
      <c r="Q366">
        <v>9.5686662000000006E-2</v>
      </c>
      <c r="R366">
        <v>4.1091325999999997E-2</v>
      </c>
      <c r="S366">
        <f t="shared" si="22"/>
        <v>0.2325672033121752</v>
      </c>
      <c r="T366">
        <f t="shared" si="23"/>
        <v>0.42943629907374126</v>
      </c>
    </row>
    <row r="367" spans="12:20" x14ac:dyDescent="0.25">
      <c r="L367" t="s">
        <v>979</v>
      </c>
      <c r="M367">
        <v>0.20066516200000001</v>
      </c>
      <c r="N367">
        <v>7.8134664000000006E-2</v>
      </c>
      <c r="O367">
        <v>1.9503389999999999E-2</v>
      </c>
      <c r="P367">
        <v>3.261211E-3</v>
      </c>
      <c r="Q367">
        <v>9.7193704000000006E-2</v>
      </c>
      <c r="R367">
        <v>4.1738332000000003E-2</v>
      </c>
      <c r="S367">
        <f t="shared" si="22"/>
        <v>0.16721252049002763</v>
      </c>
      <c r="T367">
        <f t="shared" si="23"/>
        <v>0.42943452386586689</v>
      </c>
    </row>
    <row r="368" spans="12:20" x14ac:dyDescent="0.25">
      <c r="L368" t="s">
        <v>316</v>
      </c>
      <c r="M368">
        <v>0.408415099</v>
      </c>
      <c r="N368">
        <v>0.160871334</v>
      </c>
      <c r="O368">
        <v>2.1327428999999998E-2</v>
      </c>
      <c r="P368">
        <v>3.6034460000000002E-3</v>
      </c>
      <c r="Q368">
        <v>5.2219980999999999E-2</v>
      </c>
      <c r="R368">
        <v>2.2399556000000001E-2</v>
      </c>
      <c r="S368">
        <f t="shared" si="22"/>
        <v>0.16895829309758811</v>
      </c>
      <c r="T368">
        <f t="shared" si="23"/>
        <v>0.42894607717302696</v>
      </c>
    </row>
    <row r="369" spans="12:20" x14ac:dyDescent="0.25">
      <c r="L369" t="s">
        <v>421</v>
      </c>
      <c r="M369">
        <v>6.1680852000000001E-2</v>
      </c>
      <c r="N369">
        <v>2.6934861000000001E-2</v>
      </c>
      <c r="O369">
        <v>1.3360900000000001E-3</v>
      </c>
      <c r="P369">
        <v>2.4937199999999998E-4</v>
      </c>
      <c r="Q369">
        <v>2.1661342E-2</v>
      </c>
      <c r="R369">
        <v>9.2583230000000006E-3</v>
      </c>
      <c r="S369">
        <f t="shared" si="22"/>
        <v>0.18664311535899525</v>
      </c>
      <c r="T369">
        <f t="shared" si="23"/>
        <v>0.42741225358982837</v>
      </c>
    </row>
    <row r="370" spans="12:20" x14ac:dyDescent="0.25">
      <c r="L370" t="s">
        <v>800</v>
      </c>
      <c r="M370">
        <v>6.2951188000000005E-2</v>
      </c>
      <c r="N370">
        <v>1.4678658000000001E-2</v>
      </c>
      <c r="O370">
        <v>4.469125E-3</v>
      </c>
      <c r="P370">
        <v>4.4279900000000001E-4</v>
      </c>
      <c r="Q370">
        <v>7.0993498000000002E-2</v>
      </c>
      <c r="R370">
        <v>3.0166208E-2</v>
      </c>
      <c r="S370">
        <f t="shared" si="22"/>
        <v>9.9079573742063609E-2</v>
      </c>
      <c r="T370">
        <f t="shared" si="23"/>
        <v>0.42491508166001341</v>
      </c>
    </row>
    <row r="371" spans="12:20" x14ac:dyDescent="0.25">
      <c r="L371" t="s">
        <v>265</v>
      </c>
      <c r="M371">
        <v>0.410997528</v>
      </c>
      <c r="N371">
        <v>0.11393505700000001</v>
      </c>
      <c r="O371">
        <v>4.5722212999999998E-2</v>
      </c>
      <c r="P371">
        <v>5.3559940000000002E-3</v>
      </c>
      <c r="Q371">
        <v>0.11124692999999999</v>
      </c>
      <c r="R371">
        <v>4.7009183000000003E-2</v>
      </c>
      <c r="S371">
        <f t="shared" si="22"/>
        <v>0.1171420552194182</v>
      </c>
      <c r="T371">
        <f t="shared" si="23"/>
        <v>0.42256611485818085</v>
      </c>
    </row>
    <row r="372" spans="12:20" x14ac:dyDescent="0.25">
      <c r="L372" t="s">
        <v>442</v>
      </c>
      <c r="M372">
        <v>0.187068014</v>
      </c>
      <c r="N372">
        <v>4.9171009000000002E-2</v>
      </c>
      <c r="O372">
        <v>1.2241316E-2</v>
      </c>
      <c r="P372">
        <v>1.356302E-3</v>
      </c>
      <c r="Q372">
        <v>6.5437782999999999E-2</v>
      </c>
      <c r="R372">
        <v>2.7583370999999999E-2</v>
      </c>
      <c r="S372">
        <f t="shared" si="22"/>
        <v>0.1107970744321934</v>
      </c>
      <c r="T372">
        <f t="shared" si="23"/>
        <v>0.42152056098844298</v>
      </c>
    </row>
    <row r="373" spans="12:20" x14ac:dyDescent="0.25">
      <c r="L373" t="s">
        <v>836</v>
      </c>
      <c r="M373">
        <v>0.149281779</v>
      </c>
      <c r="N373">
        <v>6.5710952000000003E-2</v>
      </c>
      <c r="O373">
        <v>1.5258854000000001E-2</v>
      </c>
      <c r="P373">
        <v>2.8138310000000001E-3</v>
      </c>
      <c r="Q373">
        <v>0.102215112</v>
      </c>
      <c r="R373">
        <v>4.2821334000000003E-2</v>
      </c>
      <c r="S373">
        <f t="shared" si="22"/>
        <v>0.18440644362938396</v>
      </c>
      <c r="T373">
        <f t="shared" si="23"/>
        <v>0.41893349390450213</v>
      </c>
    </row>
    <row r="374" spans="12:20" x14ac:dyDescent="0.25">
      <c r="L374" t="s">
        <v>622</v>
      </c>
      <c r="M374">
        <v>0.108241789</v>
      </c>
      <c r="N374">
        <v>3.0122069000000001E-2</v>
      </c>
      <c r="O374">
        <v>1.3117434000000001E-2</v>
      </c>
      <c r="P374">
        <v>1.521477E-3</v>
      </c>
      <c r="Q374">
        <v>0.12118641099999999</v>
      </c>
      <c r="R374">
        <v>5.0510366000000001E-2</v>
      </c>
      <c r="S374">
        <f t="shared" si="22"/>
        <v>0.115988919784159</v>
      </c>
      <c r="T374">
        <f t="shared" si="23"/>
        <v>0.41679892640768118</v>
      </c>
    </row>
    <row r="375" spans="12:20" x14ac:dyDescent="0.25">
      <c r="L375" t="s">
        <v>967</v>
      </c>
      <c r="M375">
        <v>0.16196086800000001</v>
      </c>
      <c r="N375">
        <v>6.4092220000000005E-2</v>
      </c>
      <c r="O375">
        <v>1.7569527000000001E-2</v>
      </c>
      <c r="P375">
        <v>2.8918669999999998E-3</v>
      </c>
      <c r="Q375">
        <v>0.10848007699999999</v>
      </c>
      <c r="R375">
        <v>4.5120405000000002E-2</v>
      </c>
      <c r="S375">
        <f t="shared" si="22"/>
        <v>0.16459560920450503</v>
      </c>
      <c r="T375">
        <f t="shared" si="23"/>
        <v>0.41593264171447819</v>
      </c>
    </row>
    <row r="376" spans="12:20" x14ac:dyDescent="0.25">
      <c r="L376" t="s">
        <v>760</v>
      </c>
      <c r="M376">
        <v>0.13619698599999999</v>
      </c>
      <c r="N376">
        <v>6.7672959000000005E-2</v>
      </c>
      <c r="O376">
        <v>1.1743121E-2</v>
      </c>
      <c r="P376">
        <v>2.4079959999999999E-3</v>
      </c>
      <c r="Q376">
        <v>8.6221590000000001E-2</v>
      </c>
      <c r="R376">
        <v>3.5582843000000003E-2</v>
      </c>
      <c r="S376">
        <f t="shared" si="22"/>
        <v>0.20505587909721784</v>
      </c>
      <c r="T376">
        <f t="shared" si="23"/>
        <v>0.41269063815687002</v>
      </c>
    </row>
    <row r="377" spans="12:20" x14ac:dyDescent="0.25">
      <c r="L377" t="s">
        <v>947</v>
      </c>
      <c r="M377">
        <v>5.8438582000000003E-2</v>
      </c>
      <c r="N377">
        <v>2.1788828999999999E-2</v>
      </c>
      <c r="O377">
        <v>5.7963670000000002E-3</v>
      </c>
      <c r="P377">
        <v>8.9076900000000002E-4</v>
      </c>
      <c r="Q377">
        <v>9.9187335000000001E-2</v>
      </c>
      <c r="R377">
        <v>4.0881919000000003E-2</v>
      </c>
      <c r="S377">
        <f t="shared" si="22"/>
        <v>0.15367712223880925</v>
      </c>
      <c r="T377">
        <f t="shared" si="23"/>
        <v>0.41216874109985918</v>
      </c>
    </row>
    <row r="378" spans="12:20" x14ac:dyDescent="0.25">
      <c r="L378" t="s">
        <v>552</v>
      </c>
      <c r="M378">
        <v>0.414417645</v>
      </c>
      <c r="N378">
        <v>0.214029261</v>
      </c>
      <c r="O378">
        <v>3.2360384999999998E-2</v>
      </c>
      <c r="P378">
        <v>6.8764780000000001E-3</v>
      </c>
      <c r="Q378">
        <v>7.8086407999999996E-2</v>
      </c>
      <c r="R378">
        <v>3.2128681999999999E-2</v>
      </c>
      <c r="S378">
        <f t="shared" si="22"/>
        <v>0.21249679198810523</v>
      </c>
      <c r="T378">
        <f t="shared" si="23"/>
        <v>0.41145037686968516</v>
      </c>
    </row>
    <row r="379" spans="12:20" x14ac:dyDescent="0.25">
      <c r="L379" t="s">
        <v>848</v>
      </c>
      <c r="M379">
        <v>0.132404141</v>
      </c>
      <c r="N379">
        <v>4.9354109E-2</v>
      </c>
      <c r="O379">
        <v>1.4210894E-2</v>
      </c>
      <c r="P379">
        <v>2.1652220000000001E-3</v>
      </c>
      <c r="Q379">
        <v>0.107329681</v>
      </c>
      <c r="R379">
        <v>4.3871167000000003E-2</v>
      </c>
      <c r="S379">
        <f t="shared" si="22"/>
        <v>0.15236353180876588</v>
      </c>
      <c r="T379">
        <f t="shared" si="23"/>
        <v>0.40875148972072323</v>
      </c>
    </row>
    <row r="380" spans="12:20" x14ac:dyDescent="0.25">
      <c r="L380" t="s">
        <v>336</v>
      </c>
      <c r="M380">
        <v>0.29362396499999999</v>
      </c>
      <c r="N380">
        <v>6.9779735999999995E-2</v>
      </c>
      <c r="O380">
        <v>2.9731891E-2</v>
      </c>
      <c r="P380">
        <v>2.8868090000000002E-3</v>
      </c>
      <c r="Q380">
        <v>0.101258392</v>
      </c>
      <c r="R380">
        <v>4.1370302999999997E-2</v>
      </c>
      <c r="S380">
        <f t="shared" si="22"/>
        <v>9.7094698752931669E-2</v>
      </c>
      <c r="T380">
        <f t="shared" si="23"/>
        <v>0.40856172197559681</v>
      </c>
    </row>
    <row r="381" spans="12:20" x14ac:dyDescent="0.25">
      <c r="L381" t="s">
        <v>461</v>
      </c>
      <c r="M381">
        <v>0.36356192700000001</v>
      </c>
      <c r="N381">
        <v>0.112747863</v>
      </c>
      <c r="O381">
        <v>5.215993E-2</v>
      </c>
      <c r="P381">
        <v>6.5915380000000001E-3</v>
      </c>
      <c r="Q381">
        <v>0.143469176</v>
      </c>
      <c r="R381">
        <v>5.8462640000000003E-2</v>
      </c>
      <c r="S381">
        <f t="shared" si="22"/>
        <v>0.12637168033009247</v>
      </c>
      <c r="T381">
        <f t="shared" si="23"/>
        <v>0.40749268679148198</v>
      </c>
    </row>
    <row r="382" spans="12:20" x14ac:dyDescent="0.25">
      <c r="L382" t="s">
        <v>532</v>
      </c>
      <c r="M382">
        <v>0.39676505400000001</v>
      </c>
      <c r="N382">
        <v>0.144038105</v>
      </c>
      <c r="O382">
        <v>5.7717539999999998E-2</v>
      </c>
      <c r="P382">
        <v>8.514888E-3</v>
      </c>
      <c r="Q382">
        <v>0.14547032200000001</v>
      </c>
      <c r="R382">
        <v>5.9115525000000002E-2</v>
      </c>
      <c r="S382">
        <f t="shared" si="22"/>
        <v>0.14752686964829062</v>
      </c>
      <c r="T382">
        <f t="shared" si="23"/>
        <v>0.40637515740152136</v>
      </c>
    </row>
    <row r="383" spans="12:20" x14ac:dyDescent="0.25">
      <c r="L383" t="s">
        <v>302</v>
      </c>
      <c r="M383">
        <v>0.36213804599999999</v>
      </c>
      <c r="N383">
        <v>7.8009037000000003E-2</v>
      </c>
      <c r="O383">
        <v>4.2673715000000001E-2</v>
      </c>
      <c r="P383">
        <v>3.7251989999999998E-3</v>
      </c>
      <c r="Q383">
        <v>0.117838253</v>
      </c>
      <c r="R383">
        <v>4.7753431999999998E-2</v>
      </c>
      <c r="S383">
        <f t="shared" si="22"/>
        <v>8.7294930849118713E-2</v>
      </c>
      <c r="T383">
        <f t="shared" si="23"/>
        <v>0.40524558693177498</v>
      </c>
    </row>
    <row r="384" spans="12:20" x14ac:dyDescent="0.25">
      <c r="L384" t="s">
        <v>904</v>
      </c>
      <c r="M384">
        <v>7.5384596999999998E-2</v>
      </c>
      <c r="N384">
        <v>2.3766771999999999E-2</v>
      </c>
      <c r="O384">
        <v>7.6457699999999996E-3</v>
      </c>
      <c r="P384">
        <v>9.7006800000000004E-4</v>
      </c>
      <c r="Q384">
        <v>0.101423504</v>
      </c>
      <c r="R384">
        <v>4.0816165000000001E-2</v>
      </c>
      <c r="S384">
        <f t="shared" si="22"/>
        <v>0.12687642971211532</v>
      </c>
      <c r="T384">
        <f t="shared" si="23"/>
        <v>0.40243300014560729</v>
      </c>
    </row>
    <row r="385" spans="12:20" x14ac:dyDescent="0.25">
      <c r="L385" t="s">
        <v>961</v>
      </c>
      <c r="M385">
        <v>6.4782541999999999E-2</v>
      </c>
      <c r="N385">
        <v>1.1171878999999999E-2</v>
      </c>
      <c r="O385">
        <v>6.2657839999999999E-3</v>
      </c>
      <c r="P385">
        <v>4.33874E-4</v>
      </c>
      <c r="Q385">
        <v>9.6720246999999995E-2</v>
      </c>
      <c r="R385">
        <v>3.8836257999999999E-2</v>
      </c>
      <c r="S385">
        <f t="shared" si="22"/>
        <v>6.9244965993082427E-2</v>
      </c>
      <c r="T385">
        <f t="shared" si="23"/>
        <v>0.40153183231635048</v>
      </c>
    </row>
    <row r="386" spans="12:20" x14ac:dyDescent="0.25">
      <c r="L386" t="s">
        <v>911</v>
      </c>
      <c r="M386">
        <v>6.1789185000000003E-2</v>
      </c>
      <c r="N386">
        <v>8.4214240000000003E-3</v>
      </c>
      <c r="O386">
        <v>6.2620310000000004E-3</v>
      </c>
      <c r="P386">
        <v>3.4230600000000001E-4</v>
      </c>
      <c r="Q386">
        <v>0.101345094</v>
      </c>
      <c r="R386">
        <v>4.0647030000000001E-2</v>
      </c>
      <c r="S386">
        <f t="shared" si="22"/>
        <v>5.466373449764142E-2</v>
      </c>
      <c r="T386">
        <f t="shared" si="23"/>
        <v>0.40107545807792139</v>
      </c>
    </row>
    <row r="387" spans="12:20" x14ac:dyDescent="0.25">
      <c r="L387" t="s">
        <v>327</v>
      </c>
      <c r="M387">
        <v>0.13560886599999999</v>
      </c>
      <c r="N387">
        <v>2.2973304999999999E-2</v>
      </c>
      <c r="O387">
        <v>1.0143852E-2</v>
      </c>
      <c r="P387">
        <v>6.8558400000000004E-4</v>
      </c>
      <c r="Q387">
        <v>7.4802279999999999E-2</v>
      </c>
      <c r="R387">
        <v>2.9842653E-2</v>
      </c>
      <c r="S387">
        <f t="shared" si="22"/>
        <v>6.7586159577249352E-2</v>
      </c>
      <c r="T387">
        <f t="shared" si="23"/>
        <v>0.39895378857435898</v>
      </c>
    </row>
    <row r="388" spans="12:20" x14ac:dyDescent="0.25">
      <c r="L388" t="s">
        <v>691</v>
      </c>
      <c r="M388">
        <v>0.142588522</v>
      </c>
      <c r="N388">
        <v>9.6252965999999995E-2</v>
      </c>
      <c r="O388">
        <v>8.4618060000000005E-3</v>
      </c>
      <c r="P388">
        <v>2.2681540000000001E-3</v>
      </c>
      <c r="Q388">
        <v>5.9344228999999998E-2</v>
      </c>
      <c r="R388">
        <v>2.3564505999999999E-2</v>
      </c>
      <c r="S388">
        <f t="shared" ref="S388:S451" si="24">P388/O388</f>
        <v>0.2680460885064016</v>
      </c>
      <c r="T388">
        <f t="shared" ref="T388:T451" si="25">R388/Q388</f>
        <v>0.39708167747869805</v>
      </c>
    </row>
    <row r="389" spans="12:20" x14ac:dyDescent="0.25">
      <c r="L389" t="s">
        <v>617</v>
      </c>
      <c r="M389">
        <v>0.17601572300000001</v>
      </c>
      <c r="N389">
        <v>8.3374877E-2</v>
      </c>
      <c r="O389">
        <v>9.0015730000000006E-3</v>
      </c>
      <c r="P389">
        <v>1.6893209999999999E-3</v>
      </c>
      <c r="Q389">
        <v>5.1140731000000002E-2</v>
      </c>
      <c r="R389">
        <v>2.0261755999999999E-2</v>
      </c>
      <c r="S389">
        <f t="shared" si="24"/>
        <v>0.18766953286942181</v>
      </c>
      <c r="T389">
        <f t="shared" si="25"/>
        <v>0.39619605750258047</v>
      </c>
    </row>
    <row r="390" spans="12:20" x14ac:dyDescent="0.25">
      <c r="L390" t="s">
        <v>576</v>
      </c>
      <c r="M390">
        <v>0.45621126699999998</v>
      </c>
      <c r="N390">
        <v>0.18506856399999999</v>
      </c>
      <c r="O390">
        <v>3.4999484999999997E-2</v>
      </c>
      <c r="P390">
        <v>5.6099820000000003E-3</v>
      </c>
      <c r="Q390">
        <v>7.6717713000000007E-2</v>
      </c>
      <c r="R390">
        <v>3.0312992E-2</v>
      </c>
      <c r="S390">
        <f t="shared" si="24"/>
        <v>0.16028755851693249</v>
      </c>
      <c r="T390">
        <f t="shared" si="25"/>
        <v>0.39512377017808126</v>
      </c>
    </row>
    <row r="391" spans="12:20" x14ac:dyDescent="0.25">
      <c r="L391" t="s">
        <v>700</v>
      </c>
      <c r="M391">
        <v>7.7555667999999994E-2</v>
      </c>
      <c r="N391">
        <v>2.1667289999999999E-2</v>
      </c>
      <c r="O391">
        <v>7.9880739999999995E-3</v>
      </c>
      <c r="P391">
        <v>8.7292800000000003E-4</v>
      </c>
      <c r="Q391">
        <v>0.102997937</v>
      </c>
      <c r="R391">
        <v>4.0287820000000002E-2</v>
      </c>
      <c r="S391">
        <f t="shared" si="24"/>
        <v>0.10927890753140244</v>
      </c>
      <c r="T391">
        <f t="shared" si="25"/>
        <v>0.3911517179222726</v>
      </c>
    </row>
    <row r="392" spans="12:20" x14ac:dyDescent="0.25">
      <c r="L392" t="s">
        <v>652</v>
      </c>
      <c r="M392">
        <v>0.11134010900000001</v>
      </c>
      <c r="N392">
        <v>2.6576491000000001E-2</v>
      </c>
      <c r="O392">
        <v>1.2837886E-2</v>
      </c>
      <c r="P392">
        <v>1.1810530000000001E-3</v>
      </c>
      <c r="Q392">
        <v>0.11530334</v>
      </c>
      <c r="R392">
        <v>4.4439752999999999E-2</v>
      </c>
      <c r="S392">
        <f t="shared" si="24"/>
        <v>9.1997467495816679E-2</v>
      </c>
      <c r="T392">
        <f t="shared" si="25"/>
        <v>0.38541600789708258</v>
      </c>
    </row>
    <row r="393" spans="12:20" x14ac:dyDescent="0.25">
      <c r="L393" t="s">
        <v>637</v>
      </c>
      <c r="M393">
        <v>0.17362504600000001</v>
      </c>
      <c r="N393">
        <v>7.8195389000000004E-2</v>
      </c>
      <c r="O393">
        <v>1.4770362E-2</v>
      </c>
      <c r="P393">
        <v>2.5554089999999998E-3</v>
      </c>
      <c r="Q393">
        <v>8.5070458000000002E-2</v>
      </c>
      <c r="R393">
        <v>3.2679786000000002E-2</v>
      </c>
      <c r="S393">
        <f t="shared" si="24"/>
        <v>0.17300923294906378</v>
      </c>
      <c r="T393">
        <f t="shared" si="25"/>
        <v>0.38414964217072867</v>
      </c>
    </row>
    <row r="394" spans="12:20" x14ac:dyDescent="0.25">
      <c r="L394" t="s">
        <v>667</v>
      </c>
      <c r="M394">
        <v>0.125559113</v>
      </c>
      <c r="N394">
        <v>2.8831649000000001E-2</v>
      </c>
      <c r="O394">
        <v>1.4721208E-2</v>
      </c>
      <c r="P394">
        <v>1.295479E-3</v>
      </c>
      <c r="Q394">
        <v>0.117245241</v>
      </c>
      <c r="R394">
        <v>4.493254E-2</v>
      </c>
      <c r="S394">
        <f t="shared" si="24"/>
        <v>8.8000862429224558E-2</v>
      </c>
      <c r="T394">
        <f t="shared" si="25"/>
        <v>0.38323551230535657</v>
      </c>
    </row>
    <row r="395" spans="12:20" x14ac:dyDescent="0.25">
      <c r="L395" t="s">
        <v>490</v>
      </c>
      <c r="M395">
        <v>0.44926155200000001</v>
      </c>
      <c r="N395">
        <v>0.22137226500000001</v>
      </c>
      <c r="O395">
        <v>6.3181128000000003E-2</v>
      </c>
      <c r="P395">
        <v>1.1902101999999999E-2</v>
      </c>
      <c r="Q395">
        <v>0.140633285</v>
      </c>
      <c r="R395">
        <v>5.3765098999999997E-2</v>
      </c>
      <c r="S395">
        <f t="shared" si="24"/>
        <v>0.18838065062719359</v>
      </c>
      <c r="T395">
        <f t="shared" si="25"/>
        <v>0.38230706905552264</v>
      </c>
    </row>
    <row r="396" spans="12:20" x14ac:dyDescent="0.25">
      <c r="L396" t="s">
        <v>932</v>
      </c>
      <c r="M396">
        <v>0.24899213100000001</v>
      </c>
      <c r="N396">
        <v>0.13642371</v>
      </c>
      <c r="O396">
        <v>2.7045066E-2</v>
      </c>
      <c r="P396">
        <v>5.6556890000000002E-3</v>
      </c>
      <c r="Q396">
        <v>0.10861815499999999</v>
      </c>
      <c r="R396">
        <v>4.1456786000000002E-2</v>
      </c>
      <c r="S396">
        <f t="shared" si="24"/>
        <v>0.2091209169169711</v>
      </c>
      <c r="T396">
        <f t="shared" si="25"/>
        <v>0.38167455523434368</v>
      </c>
    </row>
    <row r="397" spans="12:20" x14ac:dyDescent="0.25">
      <c r="L397" t="s">
        <v>611</v>
      </c>
      <c r="M397">
        <v>0.17771563600000001</v>
      </c>
      <c r="N397">
        <v>8.1417297E-2</v>
      </c>
      <c r="O397">
        <v>3.3242469999999998E-3</v>
      </c>
      <c r="P397">
        <v>5.7814800000000001E-4</v>
      </c>
      <c r="Q397">
        <v>1.8705425000000001E-2</v>
      </c>
      <c r="R397">
        <v>7.1010439999999999E-3</v>
      </c>
      <c r="S397">
        <f t="shared" si="24"/>
        <v>0.17391848439661675</v>
      </c>
      <c r="T397">
        <f t="shared" si="25"/>
        <v>0.37962484145642239</v>
      </c>
    </row>
    <row r="398" spans="12:20" x14ac:dyDescent="0.25">
      <c r="L398" t="s">
        <v>389</v>
      </c>
      <c r="M398">
        <v>1.229323368</v>
      </c>
      <c r="N398">
        <v>0.41756723400000001</v>
      </c>
      <c r="O398">
        <v>5.8061347999999999E-2</v>
      </c>
      <c r="P398">
        <v>7.4700330000000001E-3</v>
      </c>
      <c r="Q398">
        <v>4.7230329000000001E-2</v>
      </c>
      <c r="R398">
        <v>1.7889413E-2</v>
      </c>
      <c r="S398">
        <f t="shared" si="24"/>
        <v>0.12865758817725004</v>
      </c>
      <c r="T398">
        <f t="shared" si="25"/>
        <v>0.37876960374339125</v>
      </c>
    </row>
    <row r="399" spans="12:20" x14ac:dyDescent="0.25">
      <c r="L399" t="s">
        <v>666</v>
      </c>
      <c r="M399">
        <v>0.16823042099999999</v>
      </c>
      <c r="N399">
        <v>5.8633485999999999E-2</v>
      </c>
      <c r="O399">
        <v>1.8862282000000001E-2</v>
      </c>
      <c r="P399">
        <v>2.479481E-3</v>
      </c>
      <c r="Q399">
        <v>0.112121707</v>
      </c>
      <c r="R399">
        <v>4.22878E-2</v>
      </c>
      <c r="S399">
        <f t="shared" si="24"/>
        <v>0.13145180418784957</v>
      </c>
      <c r="T399">
        <f t="shared" si="25"/>
        <v>0.37715979475767347</v>
      </c>
    </row>
    <row r="400" spans="12:20" x14ac:dyDescent="0.25">
      <c r="L400" t="s">
        <v>862</v>
      </c>
      <c r="M400">
        <v>9.2456055999999995E-2</v>
      </c>
      <c r="N400">
        <v>3.1770252999999998E-2</v>
      </c>
      <c r="O400">
        <v>6.2725740000000004E-3</v>
      </c>
      <c r="P400">
        <v>8.0926499999999998E-4</v>
      </c>
      <c r="Q400">
        <v>6.7843845999999999E-2</v>
      </c>
      <c r="R400">
        <v>2.5472419E-2</v>
      </c>
      <c r="S400">
        <f t="shared" si="24"/>
        <v>0.12901641335757855</v>
      </c>
      <c r="T400">
        <f t="shared" si="25"/>
        <v>0.37545658894396994</v>
      </c>
    </row>
    <row r="401" spans="12:20" x14ac:dyDescent="0.25">
      <c r="L401" t="s">
        <v>886</v>
      </c>
      <c r="M401">
        <v>0.25398247899999998</v>
      </c>
      <c r="N401">
        <v>8.9289003000000006E-2</v>
      </c>
      <c r="O401">
        <v>2.3575879000000001E-2</v>
      </c>
      <c r="P401">
        <v>3.0858140000000001E-3</v>
      </c>
      <c r="Q401">
        <v>9.2824825999999999E-2</v>
      </c>
      <c r="R401">
        <v>3.4559846999999998E-2</v>
      </c>
      <c r="S401">
        <f t="shared" si="24"/>
        <v>0.13088860864954388</v>
      </c>
      <c r="T401">
        <f t="shared" si="25"/>
        <v>0.37231254276738424</v>
      </c>
    </row>
    <row r="402" spans="12:20" x14ac:dyDescent="0.25">
      <c r="L402" t="s">
        <v>381</v>
      </c>
      <c r="M402">
        <v>0.154157133</v>
      </c>
      <c r="N402">
        <v>4.5849556E-2</v>
      </c>
      <c r="O402">
        <v>2.9433701E-2</v>
      </c>
      <c r="P402">
        <v>3.2523180000000001E-3</v>
      </c>
      <c r="Q402">
        <v>0.19093310999999999</v>
      </c>
      <c r="R402">
        <v>7.0934553999999997E-2</v>
      </c>
      <c r="S402">
        <f t="shared" si="24"/>
        <v>0.11049640002798154</v>
      </c>
      <c r="T402">
        <f t="shared" si="25"/>
        <v>0.3715152076033329</v>
      </c>
    </row>
    <row r="403" spans="12:20" x14ac:dyDescent="0.25">
      <c r="L403" t="s">
        <v>207</v>
      </c>
      <c r="M403">
        <v>0.44622095699999997</v>
      </c>
      <c r="N403">
        <v>9.4007458000000002E-2</v>
      </c>
      <c r="O403">
        <v>4.2843069999999997E-2</v>
      </c>
      <c r="P403">
        <v>3.3522830000000002E-3</v>
      </c>
      <c r="Q403">
        <v>9.6013129000000003E-2</v>
      </c>
      <c r="R403">
        <v>3.5659757E-2</v>
      </c>
      <c r="S403">
        <f t="shared" si="24"/>
        <v>7.8245629923345841E-2</v>
      </c>
      <c r="T403">
        <f t="shared" si="25"/>
        <v>0.3714050085796079</v>
      </c>
    </row>
    <row r="404" spans="12:20" x14ac:dyDescent="0.25">
      <c r="L404" t="s">
        <v>361</v>
      </c>
      <c r="M404">
        <v>0.27483556799999997</v>
      </c>
      <c r="N404">
        <v>0.104725521</v>
      </c>
      <c r="O404">
        <v>2.3448007999999999E-2</v>
      </c>
      <c r="P404">
        <v>3.2984139999999999E-3</v>
      </c>
      <c r="Q404">
        <v>8.5316499000000004E-2</v>
      </c>
      <c r="R404">
        <v>3.1495804000000002E-2</v>
      </c>
      <c r="S404">
        <f t="shared" si="24"/>
        <v>0.14066926282181411</v>
      </c>
      <c r="T404">
        <f t="shared" si="25"/>
        <v>0.36916428087373815</v>
      </c>
    </row>
    <row r="405" spans="12:20" x14ac:dyDescent="0.25">
      <c r="L405" t="s">
        <v>944</v>
      </c>
      <c r="M405">
        <v>0.13614273599999999</v>
      </c>
      <c r="N405">
        <v>5.0529841999999998E-2</v>
      </c>
      <c r="O405">
        <v>1.2386495000000001E-2</v>
      </c>
      <c r="P405">
        <v>1.6859240000000001E-3</v>
      </c>
      <c r="Q405">
        <v>9.0981681999999994E-2</v>
      </c>
      <c r="R405">
        <v>3.3364916000000001E-2</v>
      </c>
      <c r="S405">
        <f t="shared" si="24"/>
        <v>0.13610985189918537</v>
      </c>
      <c r="T405">
        <f t="shared" si="25"/>
        <v>0.36672124834975028</v>
      </c>
    </row>
    <row r="406" spans="12:20" x14ac:dyDescent="0.25">
      <c r="L406" t="s">
        <v>650</v>
      </c>
      <c r="M406">
        <v>8.0174667000000005E-2</v>
      </c>
      <c r="N406">
        <v>2.1292202E-2</v>
      </c>
      <c r="O406">
        <v>9.176043E-3</v>
      </c>
      <c r="P406">
        <v>8.8882499999999999E-4</v>
      </c>
      <c r="Q406">
        <v>0.114450659</v>
      </c>
      <c r="R406">
        <v>4.1744141999999998E-2</v>
      </c>
      <c r="S406">
        <f t="shared" si="24"/>
        <v>9.6863648088833063E-2</v>
      </c>
      <c r="T406">
        <f t="shared" si="25"/>
        <v>0.36473483302529519</v>
      </c>
    </row>
    <row r="407" spans="12:20" x14ac:dyDescent="0.25">
      <c r="L407" t="s">
        <v>718</v>
      </c>
      <c r="M407">
        <v>7.4176767000000005E-2</v>
      </c>
      <c r="N407">
        <v>1.3207734E-2</v>
      </c>
      <c r="O407">
        <v>4.2230269999999999E-3</v>
      </c>
      <c r="P407">
        <v>2.7209800000000002E-4</v>
      </c>
      <c r="Q407">
        <v>5.6931930999999998E-2</v>
      </c>
      <c r="R407">
        <v>2.0601391E-2</v>
      </c>
      <c r="S407">
        <f t="shared" si="24"/>
        <v>6.4431982082994027E-2</v>
      </c>
      <c r="T407">
        <f t="shared" si="25"/>
        <v>0.36186004300468927</v>
      </c>
    </row>
    <row r="408" spans="12:20" x14ac:dyDescent="0.25">
      <c r="L408" t="s">
        <v>653</v>
      </c>
      <c r="M408">
        <v>9.9367962000000004E-2</v>
      </c>
      <c r="N408">
        <v>2.3828619999999998E-2</v>
      </c>
      <c r="O408">
        <v>9.0513179999999992E-3</v>
      </c>
      <c r="P408">
        <v>7.8377399999999999E-4</v>
      </c>
      <c r="Q408">
        <v>9.1088895000000003E-2</v>
      </c>
      <c r="R408">
        <v>3.2892108000000003E-2</v>
      </c>
      <c r="S408">
        <f t="shared" si="24"/>
        <v>8.6592250984884198E-2</v>
      </c>
      <c r="T408">
        <f t="shared" si="25"/>
        <v>0.36109899016779162</v>
      </c>
    </row>
    <row r="409" spans="12:20" x14ac:dyDescent="0.25">
      <c r="L409" t="s">
        <v>482</v>
      </c>
      <c r="M409">
        <v>0.40053291099999999</v>
      </c>
      <c r="N409">
        <v>0.18902549199999999</v>
      </c>
      <c r="O409">
        <v>4.4332490000000002E-2</v>
      </c>
      <c r="P409">
        <v>7.4428389999999997E-3</v>
      </c>
      <c r="Q409">
        <v>0.110683763</v>
      </c>
      <c r="R409">
        <v>3.9374788000000001E-2</v>
      </c>
      <c r="S409">
        <f t="shared" si="24"/>
        <v>0.16788678010190719</v>
      </c>
      <c r="T409">
        <f t="shared" si="25"/>
        <v>0.35574132043197698</v>
      </c>
    </row>
    <row r="410" spans="12:20" x14ac:dyDescent="0.25">
      <c r="L410" t="s">
        <v>703</v>
      </c>
      <c r="M410">
        <v>9.8911668999999994E-2</v>
      </c>
      <c r="N410">
        <v>3.6828866000000002E-2</v>
      </c>
      <c r="O410">
        <v>1.2955839E-2</v>
      </c>
      <c r="P410">
        <v>1.7156529999999999E-3</v>
      </c>
      <c r="Q410">
        <v>0.130983925</v>
      </c>
      <c r="R410">
        <v>4.6584469000000003E-2</v>
      </c>
      <c r="S410">
        <f t="shared" si="24"/>
        <v>0.13242314912990197</v>
      </c>
      <c r="T410">
        <f t="shared" si="25"/>
        <v>0.35565027540593247</v>
      </c>
    </row>
    <row r="411" spans="12:20" x14ac:dyDescent="0.25">
      <c r="L411" t="s">
        <v>538</v>
      </c>
      <c r="M411">
        <v>0.19459744600000001</v>
      </c>
      <c r="N411">
        <v>7.3399421000000006E-2</v>
      </c>
      <c r="O411">
        <v>1.5557565000000001E-2</v>
      </c>
      <c r="P411">
        <v>2.0859020000000002E-3</v>
      </c>
      <c r="Q411">
        <v>7.9947428000000001E-2</v>
      </c>
      <c r="R411">
        <v>2.8418512999999999E-2</v>
      </c>
      <c r="S411">
        <f t="shared" si="24"/>
        <v>0.13407638020474283</v>
      </c>
      <c r="T411">
        <f t="shared" si="25"/>
        <v>0.35546500632890904</v>
      </c>
    </row>
    <row r="412" spans="12:20" x14ac:dyDescent="0.25">
      <c r="L412" t="s">
        <v>865</v>
      </c>
      <c r="M412">
        <v>0.132296999</v>
      </c>
      <c r="N412">
        <v>5.7356715000000003E-2</v>
      </c>
      <c r="O412">
        <v>1.5664628999999999E-2</v>
      </c>
      <c r="P412">
        <v>2.4008969999999999E-3</v>
      </c>
      <c r="Q412">
        <v>0.118405024</v>
      </c>
      <c r="R412">
        <v>4.1859034000000003E-2</v>
      </c>
      <c r="S412">
        <f t="shared" si="24"/>
        <v>0.15326867939227926</v>
      </c>
      <c r="T412">
        <f t="shared" si="25"/>
        <v>0.35352413762443058</v>
      </c>
    </row>
    <row r="413" spans="12:20" x14ac:dyDescent="0.25">
      <c r="L413" t="s">
        <v>398</v>
      </c>
      <c r="M413">
        <v>0.16479023900000001</v>
      </c>
      <c r="N413">
        <v>4.8683234999999998E-2</v>
      </c>
      <c r="O413">
        <v>1.6630020999999998E-2</v>
      </c>
      <c r="P413">
        <v>1.7312129999999999E-3</v>
      </c>
      <c r="Q413">
        <v>0.100916301</v>
      </c>
      <c r="R413">
        <v>3.5560762000000003E-2</v>
      </c>
      <c r="S413">
        <f t="shared" si="24"/>
        <v>0.10410167251141776</v>
      </c>
      <c r="T413">
        <f t="shared" si="25"/>
        <v>0.35237876980845745</v>
      </c>
    </row>
    <row r="414" spans="12:20" x14ac:dyDescent="0.25">
      <c r="L414" t="s">
        <v>971</v>
      </c>
      <c r="M414">
        <v>0.227186162</v>
      </c>
      <c r="N414">
        <v>0.140019898</v>
      </c>
      <c r="O414">
        <v>2.3564940999999999E-2</v>
      </c>
      <c r="P414">
        <v>5.112124E-3</v>
      </c>
      <c r="Q414">
        <v>0.10372524900000001</v>
      </c>
      <c r="R414">
        <v>3.6509979999999997E-2</v>
      </c>
      <c r="S414">
        <f t="shared" si="24"/>
        <v>0.21693769570651589</v>
      </c>
      <c r="T414">
        <f t="shared" si="25"/>
        <v>0.35198739315631816</v>
      </c>
    </row>
    <row r="415" spans="12:20" x14ac:dyDescent="0.25">
      <c r="L415" t="s">
        <v>877</v>
      </c>
      <c r="M415">
        <v>0.12930116</v>
      </c>
      <c r="N415">
        <v>4.2004207000000002E-2</v>
      </c>
      <c r="O415">
        <v>1.5357076000000001E-2</v>
      </c>
      <c r="P415">
        <v>1.7514239999999999E-3</v>
      </c>
      <c r="Q415">
        <v>0.118769823</v>
      </c>
      <c r="R415">
        <v>4.1696398000000003E-2</v>
      </c>
      <c r="S415">
        <f t="shared" si="24"/>
        <v>0.1140467104545162</v>
      </c>
      <c r="T415">
        <f t="shared" si="25"/>
        <v>0.35106895797933457</v>
      </c>
    </row>
    <row r="416" spans="12:20" x14ac:dyDescent="0.25">
      <c r="L416" t="s">
        <v>806</v>
      </c>
      <c r="M416">
        <v>0.239683589</v>
      </c>
      <c r="N416">
        <v>9.1008466999999996E-2</v>
      </c>
      <c r="O416">
        <v>2.6024766000000001E-2</v>
      </c>
      <c r="P416">
        <v>3.4344599999999999E-3</v>
      </c>
      <c r="Q416">
        <v>0.108579674</v>
      </c>
      <c r="R416">
        <v>3.7737802000000001E-2</v>
      </c>
      <c r="S416">
        <f t="shared" si="24"/>
        <v>0.13196890992218718</v>
      </c>
      <c r="T416">
        <f t="shared" si="25"/>
        <v>0.34755862317287856</v>
      </c>
    </row>
    <row r="417" spans="12:20" x14ac:dyDescent="0.25">
      <c r="L417" t="s">
        <v>523</v>
      </c>
      <c r="M417">
        <v>0.19096539400000001</v>
      </c>
      <c r="N417">
        <v>6.7528369000000005E-2</v>
      </c>
      <c r="O417">
        <v>2.1555835999999998E-2</v>
      </c>
      <c r="P417">
        <v>2.6275180000000001E-3</v>
      </c>
      <c r="Q417">
        <v>0.112878231</v>
      </c>
      <c r="R417">
        <v>3.8909834999999997E-2</v>
      </c>
      <c r="S417">
        <f t="shared" si="24"/>
        <v>0.1218935790752908</v>
      </c>
      <c r="T417">
        <f t="shared" si="25"/>
        <v>0.34470627910531304</v>
      </c>
    </row>
    <row r="418" spans="12:20" x14ac:dyDescent="0.25">
      <c r="L418" t="s">
        <v>465</v>
      </c>
      <c r="M418">
        <v>0.120723119</v>
      </c>
      <c r="N418">
        <v>3.0561784000000002E-2</v>
      </c>
      <c r="O418">
        <v>1.1348563000000001E-2</v>
      </c>
      <c r="P418">
        <v>9.8933399999999992E-4</v>
      </c>
      <c r="Q418">
        <v>9.4004887999999995E-2</v>
      </c>
      <c r="R418">
        <v>3.2371604999999998E-2</v>
      </c>
      <c r="S418">
        <f t="shared" si="24"/>
        <v>8.717702849250604E-2</v>
      </c>
      <c r="T418">
        <f t="shared" si="25"/>
        <v>0.34436086983051351</v>
      </c>
    </row>
    <row r="419" spans="12:20" x14ac:dyDescent="0.25">
      <c r="L419" t="s">
        <v>618</v>
      </c>
      <c r="M419">
        <v>9.3583064999999993E-2</v>
      </c>
      <c r="N419">
        <v>2.0303690999999999E-2</v>
      </c>
      <c r="O419">
        <v>1.0593557E-2</v>
      </c>
      <c r="P419">
        <v>7.9023699999999995E-4</v>
      </c>
      <c r="Q419">
        <v>0.11319950400000001</v>
      </c>
      <c r="R419">
        <v>3.8920878999999999E-2</v>
      </c>
      <c r="S419">
        <f t="shared" si="24"/>
        <v>7.4596002079377111E-2</v>
      </c>
      <c r="T419">
        <f t="shared" si="25"/>
        <v>0.34382552594930094</v>
      </c>
    </row>
    <row r="420" spans="12:20" x14ac:dyDescent="0.25">
      <c r="L420" t="s">
        <v>823</v>
      </c>
      <c r="M420">
        <v>4.8619247999999997E-2</v>
      </c>
      <c r="N420">
        <v>1.9919762000000001E-2</v>
      </c>
      <c r="O420">
        <v>4.3057709999999999E-3</v>
      </c>
      <c r="P420">
        <v>6.0204500000000005E-4</v>
      </c>
      <c r="Q420">
        <v>8.8561037999999995E-2</v>
      </c>
      <c r="R420">
        <v>3.022352E-2</v>
      </c>
      <c r="S420">
        <f t="shared" si="24"/>
        <v>0.13982280989862211</v>
      </c>
      <c r="T420">
        <f t="shared" si="25"/>
        <v>0.34127332608725747</v>
      </c>
    </row>
    <row r="421" spans="12:20" x14ac:dyDescent="0.25">
      <c r="L421" t="s">
        <v>358</v>
      </c>
      <c r="M421">
        <v>0.18874097500000001</v>
      </c>
      <c r="N421">
        <v>7.0589968000000003E-2</v>
      </c>
      <c r="O421">
        <v>1.0210393E-2</v>
      </c>
      <c r="P421">
        <v>1.297412E-3</v>
      </c>
      <c r="Q421">
        <v>5.4097382999999999E-2</v>
      </c>
      <c r="R421">
        <v>1.8379548999999998E-2</v>
      </c>
      <c r="S421">
        <f t="shared" si="24"/>
        <v>0.12706778279739084</v>
      </c>
      <c r="T421">
        <f t="shared" si="25"/>
        <v>0.33974931837275751</v>
      </c>
    </row>
    <row r="422" spans="12:20" x14ac:dyDescent="0.25">
      <c r="L422" t="s">
        <v>838</v>
      </c>
      <c r="M422">
        <v>0.37361301200000002</v>
      </c>
      <c r="N422">
        <v>0.189927977</v>
      </c>
      <c r="O422">
        <v>4.4748557000000001E-2</v>
      </c>
      <c r="P422">
        <v>7.624993E-3</v>
      </c>
      <c r="Q422">
        <v>0.11977248</v>
      </c>
      <c r="R422">
        <v>4.0146759999999997E-2</v>
      </c>
      <c r="S422">
        <f t="shared" si="24"/>
        <v>0.17039639959786859</v>
      </c>
      <c r="T422">
        <f t="shared" si="25"/>
        <v>0.33519185709438426</v>
      </c>
    </row>
    <row r="423" spans="12:20" x14ac:dyDescent="0.25">
      <c r="L423" t="s">
        <v>988</v>
      </c>
      <c r="M423">
        <v>0.127922905</v>
      </c>
      <c r="N423">
        <v>6.8441527000000002E-2</v>
      </c>
      <c r="O423">
        <v>5.053961E-3</v>
      </c>
      <c r="P423">
        <v>8.9531799999999998E-4</v>
      </c>
      <c r="Q423">
        <v>3.9507869000000001E-2</v>
      </c>
      <c r="R423">
        <v>1.3081499999999999E-2</v>
      </c>
      <c r="S423">
        <f t="shared" si="24"/>
        <v>0.17715174295963107</v>
      </c>
      <c r="T423">
        <f t="shared" si="25"/>
        <v>0.33111125279877784</v>
      </c>
    </row>
    <row r="424" spans="12:20" x14ac:dyDescent="0.25">
      <c r="L424" t="s">
        <v>428</v>
      </c>
      <c r="M424">
        <v>0.207558573</v>
      </c>
      <c r="N424">
        <v>6.8268071E-2</v>
      </c>
      <c r="O424">
        <v>2.8913247E-2</v>
      </c>
      <c r="P424">
        <v>3.1029170000000002E-3</v>
      </c>
      <c r="Q424">
        <v>0.13930163000000001</v>
      </c>
      <c r="R424">
        <v>4.5451957000000001E-2</v>
      </c>
      <c r="S424">
        <f t="shared" si="24"/>
        <v>0.10731817841143888</v>
      </c>
      <c r="T424">
        <f t="shared" si="25"/>
        <v>0.326284459126573</v>
      </c>
    </row>
    <row r="425" spans="12:20" x14ac:dyDescent="0.25">
      <c r="L425" t="s">
        <v>517</v>
      </c>
      <c r="M425">
        <v>0.229495331</v>
      </c>
      <c r="N425">
        <v>7.4146278999999995E-2</v>
      </c>
      <c r="O425">
        <v>2.9421513999999999E-2</v>
      </c>
      <c r="P425">
        <v>3.0770609999999999E-3</v>
      </c>
      <c r="Q425">
        <v>0.12820092399999999</v>
      </c>
      <c r="R425">
        <v>4.1499874999999999E-2</v>
      </c>
      <c r="S425">
        <f t="shared" si="24"/>
        <v>0.10458540644781231</v>
      </c>
      <c r="T425">
        <f t="shared" si="25"/>
        <v>0.32370964034549393</v>
      </c>
    </row>
    <row r="426" spans="12:20" x14ac:dyDescent="0.25">
      <c r="L426" t="s">
        <v>387</v>
      </c>
      <c r="M426">
        <v>0.33317165100000001</v>
      </c>
      <c r="N426">
        <v>0.13035538799999999</v>
      </c>
      <c r="O426">
        <v>3.086419E-2</v>
      </c>
      <c r="P426">
        <v>3.8674059999999999E-3</v>
      </c>
      <c r="Q426">
        <v>9.2637502999999996E-2</v>
      </c>
      <c r="R426">
        <v>2.9668175000000001E-2</v>
      </c>
      <c r="S426">
        <f t="shared" si="24"/>
        <v>0.12530398497417233</v>
      </c>
      <c r="T426">
        <f t="shared" si="25"/>
        <v>0.32026095306131042</v>
      </c>
    </row>
    <row r="427" spans="12:20" x14ac:dyDescent="0.25">
      <c r="L427" t="s">
        <v>948</v>
      </c>
      <c r="M427">
        <v>8.1322391999999993E-2</v>
      </c>
      <c r="N427">
        <v>3.5868057000000002E-2</v>
      </c>
      <c r="O427">
        <v>3.8487550000000001E-3</v>
      </c>
      <c r="P427">
        <v>5.4265200000000002E-4</v>
      </c>
      <c r="Q427">
        <v>4.7327125999999997E-2</v>
      </c>
      <c r="R427">
        <v>1.5129114000000001E-2</v>
      </c>
      <c r="S427">
        <f t="shared" si="24"/>
        <v>0.14099416564577377</v>
      </c>
      <c r="T427">
        <f t="shared" si="25"/>
        <v>0.31967109095109647</v>
      </c>
    </row>
    <row r="428" spans="12:20" x14ac:dyDescent="0.25">
      <c r="L428" t="s">
        <v>470</v>
      </c>
      <c r="M428">
        <v>0.14059862200000001</v>
      </c>
      <c r="N428">
        <v>2.5119236999999999E-2</v>
      </c>
      <c r="O428">
        <v>1.1433001E-2</v>
      </c>
      <c r="P428">
        <v>6.5176700000000004E-4</v>
      </c>
      <c r="Q428">
        <v>8.1316597000000004E-2</v>
      </c>
      <c r="R428">
        <v>2.5946917999999999E-2</v>
      </c>
      <c r="S428">
        <f t="shared" si="24"/>
        <v>5.7007517098966405E-2</v>
      </c>
      <c r="T428">
        <f t="shared" si="25"/>
        <v>0.31908514322113107</v>
      </c>
    </row>
    <row r="429" spans="12:20" x14ac:dyDescent="0.25">
      <c r="L429" t="s">
        <v>292</v>
      </c>
      <c r="M429">
        <v>0.11113827900000001</v>
      </c>
      <c r="N429">
        <v>6.0741219999999999E-2</v>
      </c>
      <c r="O429">
        <v>1.0325047E-2</v>
      </c>
      <c r="P429">
        <v>1.7688160000000001E-3</v>
      </c>
      <c r="Q429">
        <v>9.2902705000000002E-2</v>
      </c>
      <c r="R429">
        <v>2.9120521999999999E-2</v>
      </c>
      <c r="S429">
        <f t="shared" si="24"/>
        <v>0.17131311847781419</v>
      </c>
      <c r="T429">
        <f t="shared" si="25"/>
        <v>0.31345182037487496</v>
      </c>
    </row>
    <row r="430" spans="12:20" x14ac:dyDescent="0.25">
      <c r="L430" t="s">
        <v>341</v>
      </c>
      <c r="M430">
        <v>0.12761325300000001</v>
      </c>
      <c r="N430">
        <v>3.4145434000000002E-2</v>
      </c>
      <c r="O430">
        <v>1.0333159E-2</v>
      </c>
      <c r="P430">
        <v>8.6205699999999995E-4</v>
      </c>
      <c r="Q430">
        <v>8.0972462999999995E-2</v>
      </c>
      <c r="R430">
        <v>2.5246639000000001E-2</v>
      </c>
      <c r="S430">
        <f t="shared" si="24"/>
        <v>8.3426278449794486E-2</v>
      </c>
      <c r="T430">
        <f t="shared" si="25"/>
        <v>0.31179289927243542</v>
      </c>
    </row>
    <row r="431" spans="12:20" x14ac:dyDescent="0.25">
      <c r="L431" t="s">
        <v>599</v>
      </c>
      <c r="M431">
        <v>0.18990916699999999</v>
      </c>
      <c r="N431">
        <v>6.2157218E-2</v>
      </c>
      <c r="O431">
        <v>2.8110117E-2</v>
      </c>
      <c r="P431">
        <v>2.8653910000000001E-3</v>
      </c>
      <c r="Q431">
        <v>0.14801874700000001</v>
      </c>
      <c r="R431">
        <v>4.6099082E-2</v>
      </c>
      <c r="S431">
        <f t="shared" si="24"/>
        <v>0.1019345099132814</v>
      </c>
      <c r="T431">
        <f t="shared" si="25"/>
        <v>0.31144083391004518</v>
      </c>
    </row>
    <row r="432" spans="12:20" x14ac:dyDescent="0.25">
      <c r="L432" t="s">
        <v>990</v>
      </c>
      <c r="M432">
        <v>0.121168386</v>
      </c>
      <c r="N432">
        <v>5.6513951999999999E-2</v>
      </c>
      <c r="O432">
        <v>4.5286989999999997E-3</v>
      </c>
      <c r="P432">
        <v>6.5736199999999999E-4</v>
      </c>
      <c r="Q432">
        <v>3.7375253999999997E-2</v>
      </c>
      <c r="R432">
        <v>1.1631854E-2</v>
      </c>
      <c r="S432">
        <f t="shared" si="24"/>
        <v>0.14515471220321774</v>
      </c>
      <c r="T432">
        <f t="shared" si="25"/>
        <v>0.31121805887927884</v>
      </c>
    </row>
    <row r="433" spans="12:20" x14ac:dyDescent="0.25">
      <c r="L433" t="s">
        <v>811</v>
      </c>
      <c r="M433">
        <v>0.105379454</v>
      </c>
      <c r="N433">
        <v>5.1835969000000003E-2</v>
      </c>
      <c r="O433">
        <v>8.6908890000000003E-3</v>
      </c>
      <c r="P433">
        <v>1.325384E-3</v>
      </c>
      <c r="Q433">
        <v>8.2472326999999998E-2</v>
      </c>
      <c r="R433">
        <v>2.5568807999999998E-2</v>
      </c>
      <c r="S433">
        <f t="shared" si="24"/>
        <v>0.15250269563907673</v>
      </c>
      <c r="T433">
        <f t="shared" si="25"/>
        <v>0.31002893855535324</v>
      </c>
    </row>
    <row r="434" spans="12:20" x14ac:dyDescent="0.25">
      <c r="L434" t="s">
        <v>379</v>
      </c>
      <c r="M434">
        <v>0.23565038999999999</v>
      </c>
      <c r="N434">
        <v>0.103845595</v>
      </c>
      <c r="O434">
        <v>9.7434819999999995E-3</v>
      </c>
      <c r="P434">
        <v>1.31029E-3</v>
      </c>
      <c r="Q434">
        <v>4.1347193999999997E-2</v>
      </c>
      <c r="R434">
        <v>1.2617679999999999E-2</v>
      </c>
      <c r="S434">
        <f t="shared" si="24"/>
        <v>0.13447861862935653</v>
      </c>
      <c r="T434">
        <f t="shared" si="25"/>
        <v>0.30516411827124229</v>
      </c>
    </row>
    <row r="435" spans="12:20" x14ac:dyDescent="0.25">
      <c r="L435" t="s">
        <v>776</v>
      </c>
      <c r="M435">
        <v>0.106182815</v>
      </c>
      <c r="N435">
        <v>2.4894651E-2</v>
      </c>
      <c r="O435">
        <v>2.0846192E-2</v>
      </c>
      <c r="P435">
        <v>1.478097E-3</v>
      </c>
      <c r="Q435">
        <v>0.19632359699999999</v>
      </c>
      <c r="R435">
        <v>5.9374084000000001E-2</v>
      </c>
      <c r="S435">
        <f t="shared" si="24"/>
        <v>7.0904892365953459E-2</v>
      </c>
      <c r="T435">
        <f t="shared" si="25"/>
        <v>0.30242968704368228</v>
      </c>
    </row>
    <row r="436" spans="12:20" x14ac:dyDescent="0.25">
      <c r="L436" t="s">
        <v>713</v>
      </c>
      <c r="M436">
        <v>8.8384622999999995E-2</v>
      </c>
      <c r="N436">
        <v>1.9432682E-2</v>
      </c>
      <c r="O436">
        <v>8.7754200000000008E-3</v>
      </c>
      <c r="P436">
        <v>5.7884400000000002E-4</v>
      </c>
      <c r="Q436">
        <v>9.9286726000000006E-2</v>
      </c>
      <c r="R436">
        <v>2.9787141999999999E-2</v>
      </c>
      <c r="S436">
        <f t="shared" si="24"/>
        <v>6.5961971050958246E-2</v>
      </c>
      <c r="T436">
        <f t="shared" si="25"/>
        <v>0.30001132276231968</v>
      </c>
    </row>
    <row r="437" spans="12:20" x14ac:dyDescent="0.25">
      <c r="L437" t="s">
        <v>520</v>
      </c>
      <c r="M437">
        <v>0.16824736000000001</v>
      </c>
      <c r="N437">
        <v>4.6566786999999998E-2</v>
      </c>
      <c r="O437">
        <v>1.0737595000000001E-2</v>
      </c>
      <c r="P437">
        <v>8.8702200000000001E-4</v>
      </c>
      <c r="Q437">
        <v>6.3820288000000003E-2</v>
      </c>
      <c r="R437">
        <v>1.904838E-2</v>
      </c>
      <c r="S437">
        <f t="shared" si="24"/>
        <v>8.2609001363899454E-2</v>
      </c>
      <c r="T437">
        <f t="shared" si="25"/>
        <v>0.29846903856027723</v>
      </c>
    </row>
    <row r="438" spans="12:20" x14ac:dyDescent="0.25">
      <c r="L438" t="s">
        <v>591</v>
      </c>
      <c r="M438">
        <v>0.10903900499999999</v>
      </c>
      <c r="N438">
        <v>2.7464453E-2</v>
      </c>
      <c r="O438">
        <v>1.4458555999999999E-2</v>
      </c>
      <c r="P438">
        <v>1.0686020000000001E-3</v>
      </c>
      <c r="Q438">
        <v>0.13259985199999999</v>
      </c>
      <c r="R438">
        <v>3.8908564999999999E-2</v>
      </c>
      <c r="S438">
        <f t="shared" si="24"/>
        <v>7.3907933821330443E-2</v>
      </c>
      <c r="T438">
        <f t="shared" si="25"/>
        <v>0.29342841951286641</v>
      </c>
    </row>
    <row r="439" spans="12:20" x14ac:dyDescent="0.25">
      <c r="L439" t="s">
        <v>753</v>
      </c>
      <c r="M439">
        <v>0.24755760199999999</v>
      </c>
      <c r="N439">
        <v>0.10933224</v>
      </c>
      <c r="O439">
        <v>1.5466722E-2</v>
      </c>
      <c r="P439">
        <v>1.9552760000000001E-3</v>
      </c>
      <c r="Q439">
        <v>6.2477267000000003E-2</v>
      </c>
      <c r="R439">
        <v>1.7883803E-2</v>
      </c>
      <c r="S439">
        <f t="shared" si="24"/>
        <v>0.12641825462434769</v>
      </c>
      <c r="T439">
        <f t="shared" si="25"/>
        <v>0.28624496330801408</v>
      </c>
    </row>
    <row r="440" spans="12:20" x14ac:dyDescent="0.25">
      <c r="L440" t="s">
        <v>846</v>
      </c>
      <c r="M440">
        <v>6.9224934000000002E-2</v>
      </c>
      <c r="N440">
        <v>4.6114088999999997E-2</v>
      </c>
      <c r="O440">
        <v>6.1515040000000003E-3</v>
      </c>
      <c r="P440">
        <v>1.1698800000000001E-3</v>
      </c>
      <c r="Q440">
        <v>8.8862541000000003E-2</v>
      </c>
      <c r="R440">
        <v>2.5369260000000001E-2</v>
      </c>
      <c r="S440">
        <f t="shared" si="24"/>
        <v>0.19017788170177571</v>
      </c>
      <c r="T440">
        <f t="shared" si="25"/>
        <v>0.28548879780514042</v>
      </c>
    </row>
    <row r="441" spans="12:20" x14ac:dyDescent="0.25">
      <c r="L441" t="s">
        <v>543</v>
      </c>
      <c r="M441">
        <v>0.13494066099999999</v>
      </c>
      <c r="N441">
        <v>3.6613670000000001E-2</v>
      </c>
      <c r="O441">
        <v>1.6132602999999999E-2</v>
      </c>
      <c r="P441">
        <v>1.2439420000000001E-3</v>
      </c>
      <c r="Q441">
        <v>0.11955331299999999</v>
      </c>
      <c r="R441">
        <v>3.3974796000000002E-2</v>
      </c>
      <c r="S441">
        <f t="shared" si="24"/>
        <v>7.710733351586227E-2</v>
      </c>
      <c r="T441">
        <f t="shared" si="25"/>
        <v>0.28418113348310142</v>
      </c>
    </row>
    <row r="442" spans="12:20" x14ac:dyDescent="0.25">
      <c r="L442" t="s">
        <v>914</v>
      </c>
      <c r="M442">
        <v>7.9949838999999995E-2</v>
      </c>
      <c r="N442">
        <v>3.2759785999999999E-2</v>
      </c>
      <c r="O442">
        <v>9.7535090000000005E-3</v>
      </c>
      <c r="P442">
        <v>1.130949E-3</v>
      </c>
      <c r="Q442">
        <v>0.121995354</v>
      </c>
      <c r="R442">
        <v>3.4522483999999999E-2</v>
      </c>
      <c r="S442">
        <f t="shared" si="24"/>
        <v>0.11595303802969782</v>
      </c>
      <c r="T442">
        <f t="shared" si="25"/>
        <v>0.28298195683747102</v>
      </c>
    </row>
    <row r="443" spans="12:20" x14ac:dyDescent="0.25">
      <c r="L443" t="s">
        <v>400</v>
      </c>
      <c r="M443">
        <v>0.13177571199999999</v>
      </c>
      <c r="N443">
        <v>4.7630999E-2</v>
      </c>
      <c r="O443">
        <v>6.3707620000000003E-3</v>
      </c>
      <c r="P443">
        <v>6.51097E-4</v>
      </c>
      <c r="Q443">
        <v>4.8345495000000002E-2</v>
      </c>
      <c r="R443">
        <v>1.3669614E-2</v>
      </c>
      <c r="S443">
        <f t="shared" si="24"/>
        <v>0.10220080423660466</v>
      </c>
      <c r="T443">
        <f t="shared" si="25"/>
        <v>0.28274845463884485</v>
      </c>
    </row>
    <row r="444" spans="12:20" x14ac:dyDescent="0.25">
      <c r="L444" t="s">
        <v>299</v>
      </c>
      <c r="M444">
        <v>0.45999575500000001</v>
      </c>
      <c r="N444">
        <v>0.17850976700000001</v>
      </c>
      <c r="O444">
        <v>5.1299813999999999E-2</v>
      </c>
      <c r="P444">
        <v>5.5423950000000003E-3</v>
      </c>
      <c r="Q444">
        <v>0.111522363</v>
      </c>
      <c r="R444">
        <v>3.1048131999999999E-2</v>
      </c>
      <c r="S444">
        <f t="shared" si="24"/>
        <v>0.10803928061025719</v>
      </c>
      <c r="T444">
        <f t="shared" si="25"/>
        <v>0.27840274510682667</v>
      </c>
    </row>
    <row r="445" spans="12:20" x14ac:dyDescent="0.25">
      <c r="L445" t="s">
        <v>366</v>
      </c>
      <c r="M445">
        <v>0.38261515200000001</v>
      </c>
      <c r="N445">
        <v>0.13748650200000001</v>
      </c>
      <c r="O445">
        <v>3.6676895000000001E-2</v>
      </c>
      <c r="P445">
        <v>3.5882190000000001E-3</v>
      </c>
      <c r="Q445">
        <v>9.5858447999999999E-2</v>
      </c>
      <c r="R445">
        <v>2.6098702000000001E-2</v>
      </c>
      <c r="S445">
        <f t="shared" si="24"/>
        <v>9.7833227158405853E-2</v>
      </c>
      <c r="T445">
        <f t="shared" si="25"/>
        <v>0.27226293085821712</v>
      </c>
    </row>
    <row r="446" spans="12:20" x14ac:dyDescent="0.25">
      <c r="L446" t="s">
        <v>542</v>
      </c>
      <c r="M446">
        <v>0.14616353600000001</v>
      </c>
      <c r="N446">
        <v>6.3158459E-2</v>
      </c>
      <c r="O446">
        <v>1.9425379E-2</v>
      </c>
      <c r="P446">
        <v>2.2547969999999998E-3</v>
      </c>
      <c r="Q446">
        <v>0.13290167899999999</v>
      </c>
      <c r="R446">
        <v>3.5700629999999997E-2</v>
      </c>
      <c r="S446">
        <f t="shared" si="24"/>
        <v>0.11607480090864636</v>
      </c>
      <c r="T446">
        <f t="shared" si="25"/>
        <v>0.26862437155515545</v>
      </c>
    </row>
    <row r="447" spans="12:20" x14ac:dyDescent="0.25">
      <c r="L447" t="s">
        <v>765</v>
      </c>
      <c r="M447">
        <v>8.4291226999999996E-2</v>
      </c>
      <c r="N447">
        <v>2.9307257999999999E-2</v>
      </c>
      <c r="O447">
        <v>7.9636289999999998E-3</v>
      </c>
      <c r="P447">
        <v>7.3236899999999997E-4</v>
      </c>
      <c r="Q447">
        <v>9.4477555000000005E-2</v>
      </c>
      <c r="R447">
        <v>2.4989331E-2</v>
      </c>
      <c r="S447">
        <f t="shared" si="24"/>
        <v>9.1964228871033546E-2</v>
      </c>
      <c r="T447">
        <f t="shared" si="25"/>
        <v>0.26450018737254577</v>
      </c>
    </row>
    <row r="448" spans="12:20" x14ac:dyDescent="0.25">
      <c r="L448" t="s">
        <v>991</v>
      </c>
      <c r="M448">
        <v>0.117548445</v>
      </c>
      <c r="N448">
        <v>4.1150216000000003E-2</v>
      </c>
      <c r="O448">
        <v>4.7961690000000001E-2</v>
      </c>
      <c r="P448">
        <v>4.424374E-3</v>
      </c>
      <c r="Q448">
        <v>0.40801637600000001</v>
      </c>
      <c r="R448">
        <v>0.10751764799999999</v>
      </c>
      <c r="S448">
        <f t="shared" si="24"/>
        <v>9.2248083835244341E-2</v>
      </c>
      <c r="T448">
        <f t="shared" si="25"/>
        <v>0.26351307036754817</v>
      </c>
    </row>
    <row r="449" spans="12:20" x14ac:dyDescent="0.25">
      <c r="L449" t="s">
        <v>937</v>
      </c>
      <c r="M449">
        <v>8.0410624E-2</v>
      </c>
      <c r="N449">
        <v>2.4835198999999999E-2</v>
      </c>
      <c r="O449">
        <v>6.7095410000000003E-3</v>
      </c>
      <c r="P449">
        <v>5.4372299999999997E-4</v>
      </c>
      <c r="Q449">
        <v>8.3440971000000003E-2</v>
      </c>
      <c r="R449">
        <v>2.1893240000000001E-2</v>
      </c>
      <c r="S449">
        <f t="shared" si="24"/>
        <v>8.1037287051379511E-2</v>
      </c>
      <c r="T449">
        <f t="shared" si="25"/>
        <v>0.26237997637875043</v>
      </c>
    </row>
    <row r="450" spans="12:20" x14ac:dyDescent="0.25">
      <c r="L450" t="s">
        <v>712</v>
      </c>
      <c r="M450">
        <v>7.5974569000000006E-2</v>
      </c>
      <c r="N450">
        <v>2.1101275999999999E-2</v>
      </c>
      <c r="O450">
        <v>8.8113489999999996E-3</v>
      </c>
      <c r="P450">
        <v>6.3756299999999995E-4</v>
      </c>
      <c r="Q450">
        <v>0.11597761500000001</v>
      </c>
      <c r="R450">
        <v>3.0214433999999998E-2</v>
      </c>
      <c r="S450">
        <f t="shared" si="24"/>
        <v>7.2357025013990481E-2</v>
      </c>
      <c r="T450">
        <f t="shared" si="25"/>
        <v>0.26051953215282103</v>
      </c>
    </row>
    <row r="451" spans="12:20" x14ac:dyDescent="0.25">
      <c r="L451" t="s">
        <v>285</v>
      </c>
      <c r="M451">
        <v>0.33639595700000002</v>
      </c>
      <c r="N451">
        <v>0.10760868</v>
      </c>
      <c r="O451">
        <v>3.4286552999999997E-2</v>
      </c>
      <c r="P451">
        <v>2.824015E-3</v>
      </c>
      <c r="Q451">
        <v>0.10192320000000001</v>
      </c>
      <c r="R451">
        <v>2.624338E-2</v>
      </c>
      <c r="S451">
        <f t="shared" si="24"/>
        <v>8.2365089310669409E-2</v>
      </c>
      <c r="T451">
        <f t="shared" si="25"/>
        <v>0.25748190794637532</v>
      </c>
    </row>
    <row r="452" spans="12:20" x14ac:dyDescent="0.25">
      <c r="L452" t="s">
        <v>196</v>
      </c>
      <c r="M452">
        <v>0.24401868700000001</v>
      </c>
      <c r="N452">
        <v>8.6881798999999996E-2</v>
      </c>
      <c r="O452">
        <v>5.6066739999999999E-3</v>
      </c>
      <c r="P452">
        <v>5.0420200000000004E-4</v>
      </c>
      <c r="Q452">
        <v>2.2976410999999999E-2</v>
      </c>
      <c r="R452">
        <v>5.8033119999999997E-3</v>
      </c>
      <c r="S452">
        <f t="shared" ref="S452:S497" si="26">P452/O452</f>
        <v>8.9928895455665875E-2</v>
      </c>
      <c r="T452">
        <f t="shared" ref="T452:T497" si="27">R452/Q452</f>
        <v>0.25257695816809683</v>
      </c>
    </row>
    <row r="453" spans="12:20" x14ac:dyDescent="0.25">
      <c r="L453" t="s">
        <v>1003</v>
      </c>
      <c r="M453">
        <v>7.6630630000000005E-2</v>
      </c>
      <c r="N453">
        <v>2.6281281E-2</v>
      </c>
      <c r="O453">
        <v>8.5330200000000005E-3</v>
      </c>
      <c r="P453">
        <v>7.2990800000000003E-4</v>
      </c>
      <c r="Q453">
        <v>0.111352601</v>
      </c>
      <c r="R453">
        <v>2.7772913E-2</v>
      </c>
      <c r="S453">
        <f t="shared" si="26"/>
        <v>8.5539234643772069E-2</v>
      </c>
      <c r="T453">
        <f t="shared" si="27"/>
        <v>0.24941413806759666</v>
      </c>
    </row>
    <row r="454" spans="12:20" x14ac:dyDescent="0.25">
      <c r="L454" t="s">
        <v>890</v>
      </c>
      <c r="M454">
        <v>6.0845978000000002E-2</v>
      </c>
      <c r="N454">
        <v>1.6577496000000001E-2</v>
      </c>
      <c r="O454">
        <v>6.7133970000000003E-3</v>
      </c>
      <c r="P454">
        <v>4.4969999999999998E-4</v>
      </c>
      <c r="Q454">
        <v>0.110334285</v>
      </c>
      <c r="R454">
        <v>2.7127150999999999E-2</v>
      </c>
      <c r="S454">
        <f t="shared" si="26"/>
        <v>6.6985462054456185E-2</v>
      </c>
      <c r="T454">
        <f t="shared" si="27"/>
        <v>0.24586329625465012</v>
      </c>
    </row>
    <row r="455" spans="12:20" x14ac:dyDescent="0.25">
      <c r="L455" t="s">
        <v>992</v>
      </c>
      <c r="M455">
        <v>4.5415750999999997E-2</v>
      </c>
      <c r="N455">
        <v>7.1805649999999999E-3</v>
      </c>
      <c r="O455">
        <v>5.5530060000000001E-3</v>
      </c>
      <c r="P455">
        <v>2.1481000000000001E-4</v>
      </c>
      <c r="Q455">
        <v>0.12227049500000001</v>
      </c>
      <c r="R455">
        <v>2.9915513000000001E-2</v>
      </c>
      <c r="S455">
        <f t="shared" si="26"/>
        <v>3.8683552655984887E-2</v>
      </c>
      <c r="T455">
        <f t="shared" si="27"/>
        <v>0.24466665486223801</v>
      </c>
    </row>
    <row r="456" spans="12:20" x14ac:dyDescent="0.25">
      <c r="L456" t="s">
        <v>439</v>
      </c>
      <c r="M456">
        <v>0.45484829100000002</v>
      </c>
      <c r="N456">
        <v>0.207283256</v>
      </c>
      <c r="O456">
        <v>3.1698959999999998E-2</v>
      </c>
      <c r="P456">
        <v>3.5319040000000002E-3</v>
      </c>
      <c r="Q456">
        <v>6.9691279999999994E-2</v>
      </c>
      <c r="R456">
        <v>1.7039023E-2</v>
      </c>
      <c r="S456">
        <f t="shared" si="26"/>
        <v>0.11142018539409496</v>
      </c>
      <c r="T456">
        <f t="shared" si="27"/>
        <v>0.24449289782021513</v>
      </c>
    </row>
    <row r="457" spans="12:20" x14ac:dyDescent="0.25">
      <c r="L457" t="s">
        <v>349</v>
      </c>
      <c r="M457">
        <v>0.39635108899999999</v>
      </c>
      <c r="N457">
        <v>0.116169288</v>
      </c>
      <c r="O457">
        <v>3.4347676000000001E-2</v>
      </c>
      <c r="P457">
        <v>2.4195760000000001E-3</v>
      </c>
      <c r="Q457">
        <v>8.6659723999999994E-2</v>
      </c>
      <c r="R457">
        <v>2.0828018E-2</v>
      </c>
      <c r="S457">
        <f t="shared" si="26"/>
        <v>7.044365971077636E-2</v>
      </c>
      <c r="T457">
        <f t="shared" si="27"/>
        <v>0.24034253790145929</v>
      </c>
    </row>
    <row r="458" spans="12:20" x14ac:dyDescent="0.25">
      <c r="L458" t="s">
        <v>640</v>
      </c>
      <c r="M458">
        <v>0.169512674</v>
      </c>
      <c r="N458">
        <v>4.7601974999999998E-2</v>
      </c>
      <c r="O458">
        <v>1.7685737E-2</v>
      </c>
      <c r="P458">
        <v>1.186625E-3</v>
      </c>
      <c r="Q458">
        <v>0.104332832</v>
      </c>
      <c r="R458">
        <v>2.4928058999999999E-2</v>
      </c>
      <c r="S458">
        <f t="shared" si="26"/>
        <v>6.7095026913495323E-2</v>
      </c>
      <c r="T458">
        <f t="shared" si="27"/>
        <v>0.2389282311439605</v>
      </c>
    </row>
    <row r="459" spans="12:20" x14ac:dyDescent="0.25">
      <c r="L459" t="s">
        <v>926</v>
      </c>
      <c r="M459">
        <v>0.477655628</v>
      </c>
      <c r="N459">
        <v>0.254193744</v>
      </c>
      <c r="O459">
        <v>2.6117261999999999E-2</v>
      </c>
      <c r="P459">
        <v>3.3053330000000001E-3</v>
      </c>
      <c r="Q459">
        <v>5.4678015000000003E-2</v>
      </c>
      <c r="R459">
        <v>1.3003203E-2</v>
      </c>
      <c r="S459">
        <f t="shared" si="26"/>
        <v>0.12655740865945292</v>
      </c>
      <c r="T459">
        <f t="shared" si="27"/>
        <v>0.23781410133487835</v>
      </c>
    </row>
    <row r="460" spans="12:20" x14ac:dyDescent="0.25">
      <c r="L460" t="s">
        <v>665</v>
      </c>
      <c r="M460">
        <v>7.5339390000000006E-2</v>
      </c>
      <c r="N460">
        <v>1.3492048E-2</v>
      </c>
      <c r="O460">
        <v>6.3483200000000002E-3</v>
      </c>
      <c r="P460">
        <v>2.6827399999999999E-4</v>
      </c>
      <c r="Q460">
        <v>8.4262956E-2</v>
      </c>
      <c r="R460">
        <v>1.9883831000000001E-2</v>
      </c>
      <c r="S460">
        <f t="shared" si="26"/>
        <v>4.2259054363989211E-2</v>
      </c>
      <c r="T460">
        <f t="shared" si="27"/>
        <v>0.23597357538703012</v>
      </c>
    </row>
    <row r="461" spans="12:20" x14ac:dyDescent="0.25">
      <c r="L461" t="s">
        <v>575</v>
      </c>
      <c r="M461">
        <v>0.16928659400000001</v>
      </c>
      <c r="N461">
        <v>8.6063160999999999E-2</v>
      </c>
      <c r="O461">
        <v>2.1796969999999999E-2</v>
      </c>
      <c r="P461">
        <v>2.607991E-3</v>
      </c>
      <c r="Q461">
        <v>0.128757803</v>
      </c>
      <c r="R461">
        <v>3.0303224E-2</v>
      </c>
      <c r="S461">
        <f t="shared" si="26"/>
        <v>0.11964924482623045</v>
      </c>
      <c r="T461">
        <f t="shared" si="27"/>
        <v>0.23535058298563855</v>
      </c>
    </row>
    <row r="462" spans="12:20" x14ac:dyDescent="0.25">
      <c r="L462" t="s">
        <v>462</v>
      </c>
      <c r="M462">
        <v>0.17317036799999999</v>
      </c>
      <c r="N462">
        <v>9.4939350000000006E-2</v>
      </c>
      <c r="O462">
        <v>6.8423670000000002E-3</v>
      </c>
      <c r="P462">
        <v>8.7810999999999998E-4</v>
      </c>
      <c r="Q462">
        <v>3.9512345999999997E-2</v>
      </c>
      <c r="R462">
        <v>9.2491650000000002E-3</v>
      </c>
      <c r="S462">
        <f t="shared" si="26"/>
        <v>0.12833424456770587</v>
      </c>
      <c r="T462">
        <f t="shared" si="27"/>
        <v>0.23408291170562237</v>
      </c>
    </row>
    <row r="463" spans="12:20" x14ac:dyDescent="0.25">
      <c r="L463" t="s">
        <v>855</v>
      </c>
      <c r="M463">
        <v>7.5321146000000005E-2</v>
      </c>
      <c r="N463">
        <v>2.8784645000000001E-2</v>
      </c>
      <c r="O463">
        <v>1.3718474E-2</v>
      </c>
      <c r="P463">
        <v>1.184112E-3</v>
      </c>
      <c r="Q463">
        <v>0.18213309999999999</v>
      </c>
      <c r="R463">
        <v>4.1136921999999999E-2</v>
      </c>
      <c r="S463">
        <f t="shared" si="26"/>
        <v>8.6315139715977152E-2</v>
      </c>
      <c r="T463">
        <f t="shared" si="27"/>
        <v>0.22586186695334345</v>
      </c>
    </row>
    <row r="464" spans="12:20" x14ac:dyDescent="0.25">
      <c r="L464" t="s">
        <v>368</v>
      </c>
      <c r="M464">
        <v>0.25202749400000002</v>
      </c>
      <c r="N464">
        <v>0.120492092</v>
      </c>
      <c r="O464">
        <v>7.8951079999999996E-3</v>
      </c>
      <c r="P464">
        <v>8.1346700000000001E-4</v>
      </c>
      <c r="Q464">
        <v>3.1326374999999997E-2</v>
      </c>
      <c r="R464">
        <v>6.7512070000000004E-3</v>
      </c>
      <c r="S464">
        <f t="shared" si="26"/>
        <v>0.10303430934700324</v>
      </c>
      <c r="T464">
        <f t="shared" si="27"/>
        <v>0.21551191288490931</v>
      </c>
    </row>
    <row r="465" spans="12:20" x14ac:dyDescent="0.25">
      <c r="L465" t="s">
        <v>844</v>
      </c>
      <c r="M465">
        <v>0.152576299</v>
      </c>
      <c r="N465">
        <v>5.0878980999999997E-2</v>
      </c>
      <c r="O465">
        <v>1.3667237E-2</v>
      </c>
      <c r="P465">
        <v>9.7109400000000004E-4</v>
      </c>
      <c r="Q465">
        <v>8.9576407999999996E-2</v>
      </c>
      <c r="R465">
        <v>1.9086348999999999E-2</v>
      </c>
      <c r="S465">
        <f t="shared" si="26"/>
        <v>7.1052693386380872E-2</v>
      </c>
      <c r="T465">
        <f t="shared" si="27"/>
        <v>0.21307339093123717</v>
      </c>
    </row>
    <row r="466" spans="12:20" x14ac:dyDescent="0.25">
      <c r="L466" t="s">
        <v>1002</v>
      </c>
      <c r="M466">
        <v>6.8662468000000004E-2</v>
      </c>
      <c r="N466">
        <v>1.7957461000000001E-2</v>
      </c>
      <c r="O466">
        <v>9.3333040000000006E-3</v>
      </c>
      <c r="P466">
        <v>5.0203800000000001E-4</v>
      </c>
      <c r="Q466">
        <v>0.135930211</v>
      </c>
      <c r="R466">
        <v>2.7957084E-2</v>
      </c>
      <c r="S466">
        <f t="shared" si="26"/>
        <v>5.3789954768429273E-2</v>
      </c>
      <c r="T466">
        <f t="shared" si="27"/>
        <v>0.20567233578413266</v>
      </c>
    </row>
    <row r="467" spans="12:20" x14ac:dyDescent="0.25">
      <c r="L467" t="s">
        <v>353</v>
      </c>
      <c r="M467">
        <v>0.19954901</v>
      </c>
      <c r="N467">
        <v>6.1215947E-2</v>
      </c>
      <c r="O467">
        <v>4.3705999999999997E-3</v>
      </c>
      <c r="P467">
        <v>2.7490799999999998E-4</v>
      </c>
      <c r="Q467">
        <v>2.1902390000000001E-2</v>
      </c>
      <c r="R467">
        <v>4.4907879999999999E-3</v>
      </c>
      <c r="S467">
        <f t="shared" si="26"/>
        <v>6.2899373083787125E-2</v>
      </c>
      <c r="T467">
        <f t="shared" si="27"/>
        <v>0.20503643666284821</v>
      </c>
    </row>
    <row r="468" spans="12:20" x14ac:dyDescent="0.25">
      <c r="L468" t="s">
        <v>958</v>
      </c>
      <c r="M468">
        <v>9.3772191000000005E-2</v>
      </c>
      <c r="N468">
        <v>3.6037202999999997E-2</v>
      </c>
      <c r="O468">
        <v>1.3069032E-2</v>
      </c>
      <c r="P468">
        <v>1.0084440000000001E-3</v>
      </c>
      <c r="Q468">
        <v>0.13937001800000001</v>
      </c>
      <c r="R468">
        <v>2.7983406999999998E-2</v>
      </c>
      <c r="S468">
        <f t="shared" si="26"/>
        <v>7.7162868680710248E-2</v>
      </c>
      <c r="T468">
        <f t="shared" si="27"/>
        <v>0.20078498518956922</v>
      </c>
    </row>
    <row r="469" spans="12:20" x14ac:dyDescent="0.25">
      <c r="L469" t="s">
        <v>457</v>
      </c>
      <c r="M469">
        <v>0.27218698299999999</v>
      </c>
      <c r="N469">
        <v>0.122077118</v>
      </c>
      <c r="O469">
        <v>3.1444343999999999E-2</v>
      </c>
      <c r="P469">
        <v>2.8126309999999999E-3</v>
      </c>
      <c r="Q469">
        <v>0.115524791</v>
      </c>
      <c r="R469">
        <v>2.3039787999999999E-2</v>
      </c>
      <c r="S469">
        <f t="shared" si="26"/>
        <v>8.944791470287948E-2</v>
      </c>
      <c r="T469">
        <f t="shared" si="27"/>
        <v>0.19943587692792275</v>
      </c>
    </row>
    <row r="470" spans="12:20" x14ac:dyDescent="0.25">
      <c r="L470" t="s">
        <v>621</v>
      </c>
      <c r="M470">
        <v>7.0239088000000005E-2</v>
      </c>
      <c r="N470">
        <v>1.6624983999999999E-2</v>
      </c>
      <c r="O470">
        <v>4.9426319999999998E-3</v>
      </c>
      <c r="P470">
        <v>2.31983E-4</v>
      </c>
      <c r="Q470">
        <v>7.0368683000000001E-2</v>
      </c>
      <c r="R470">
        <v>1.3953889000000001E-2</v>
      </c>
      <c r="S470">
        <f t="shared" si="26"/>
        <v>4.6935114732393597E-2</v>
      </c>
      <c r="T470">
        <f t="shared" si="27"/>
        <v>0.19829686168774824</v>
      </c>
    </row>
    <row r="471" spans="12:20" x14ac:dyDescent="0.25">
      <c r="L471" t="s">
        <v>431</v>
      </c>
      <c r="M471">
        <v>0.11095195200000001</v>
      </c>
      <c r="N471">
        <v>2.1673432999999999E-2</v>
      </c>
      <c r="O471">
        <v>1.3159847000000001E-2</v>
      </c>
      <c r="P471">
        <v>4.8756500000000003E-4</v>
      </c>
      <c r="Q471">
        <v>0.118608518</v>
      </c>
      <c r="R471">
        <v>2.2495983000000001E-2</v>
      </c>
      <c r="S471">
        <f t="shared" si="26"/>
        <v>3.704944290005803E-2</v>
      </c>
      <c r="T471">
        <f t="shared" si="27"/>
        <v>0.18966582990270564</v>
      </c>
    </row>
    <row r="472" spans="12:20" x14ac:dyDescent="0.25">
      <c r="L472" t="s">
        <v>821</v>
      </c>
      <c r="M472">
        <v>8.5237624999999997E-2</v>
      </c>
      <c r="N472">
        <v>2.3754358E-2</v>
      </c>
      <c r="O472">
        <v>7.0613459999999996E-3</v>
      </c>
      <c r="P472">
        <v>3.7313199999999998E-4</v>
      </c>
      <c r="Q472">
        <v>8.2843064999999994E-2</v>
      </c>
      <c r="R472">
        <v>1.5707949999999998E-2</v>
      </c>
      <c r="S472">
        <f t="shared" si="26"/>
        <v>5.2841483762444158E-2</v>
      </c>
      <c r="T472">
        <f t="shared" si="27"/>
        <v>0.18961092277307701</v>
      </c>
    </row>
    <row r="473" spans="12:20" x14ac:dyDescent="0.25">
      <c r="L473" t="s">
        <v>433</v>
      </c>
      <c r="M473">
        <v>0.30089955699999998</v>
      </c>
      <c r="N473">
        <v>8.9272662000000003E-2</v>
      </c>
      <c r="O473">
        <v>1.5323378E-2</v>
      </c>
      <c r="P473">
        <v>8.5863699999999999E-4</v>
      </c>
      <c r="Q473">
        <v>5.0925225999999997E-2</v>
      </c>
      <c r="R473">
        <v>9.618138E-3</v>
      </c>
      <c r="S473">
        <f t="shared" si="26"/>
        <v>5.603444619065065E-2</v>
      </c>
      <c r="T473">
        <f t="shared" si="27"/>
        <v>0.18886785107247242</v>
      </c>
    </row>
    <row r="474" spans="12:20" x14ac:dyDescent="0.25">
      <c r="L474" t="s">
        <v>808</v>
      </c>
      <c r="M474">
        <v>6.1705496999999998E-2</v>
      </c>
      <c r="N474">
        <v>1.9004202000000001E-2</v>
      </c>
      <c r="O474">
        <v>4.6220990000000002E-3</v>
      </c>
      <c r="P474">
        <v>2.6731200000000002E-4</v>
      </c>
      <c r="Q474">
        <v>7.4905788000000001E-2</v>
      </c>
      <c r="R474">
        <v>1.4065955E-2</v>
      </c>
      <c r="S474">
        <f t="shared" si="26"/>
        <v>5.7833464839242954E-2</v>
      </c>
      <c r="T474">
        <f t="shared" si="27"/>
        <v>0.18778195084203639</v>
      </c>
    </row>
    <row r="475" spans="12:20" x14ac:dyDescent="0.25">
      <c r="L475" t="s">
        <v>305</v>
      </c>
      <c r="M475">
        <v>0.132241004</v>
      </c>
      <c r="N475">
        <v>3.0331826999999999E-2</v>
      </c>
      <c r="O475">
        <v>3.2705920000000001E-3</v>
      </c>
      <c r="P475">
        <v>1.3888299999999999E-4</v>
      </c>
      <c r="Q475">
        <v>2.4732055999999999E-2</v>
      </c>
      <c r="R475">
        <v>4.5787730000000004E-3</v>
      </c>
      <c r="S475">
        <f t="shared" si="26"/>
        <v>4.246417773907598E-2</v>
      </c>
      <c r="T475">
        <f t="shared" si="27"/>
        <v>0.18513515414973994</v>
      </c>
    </row>
    <row r="476" spans="12:20" x14ac:dyDescent="0.25">
      <c r="L476" t="s">
        <v>413</v>
      </c>
      <c r="M476">
        <v>0.50029633600000001</v>
      </c>
      <c r="N476">
        <v>0.22098701800000001</v>
      </c>
      <c r="O476">
        <v>2.3504632000000001E-2</v>
      </c>
      <c r="P476">
        <v>1.875418E-3</v>
      </c>
      <c r="Q476">
        <v>4.6981420000000003E-2</v>
      </c>
      <c r="R476">
        <v>8.4865519999999996E-3</v>
      </c>
      <c r="S476">
        <f t="shared" si="26"/>
        <v>7.9789294297396354E-2</v>
      </c>
      <c r="T476">
        <f t="shared" si="27"/>
        <v>0.18063634517645485</v>
      </c>
    </row>
    <row r="477" spans="12:20" x14ac:dyDescent="0.25">
      <c r="L477" t="s">
        <v>277</v>
      </c>
      <c r="M477">
        <v>0.26105208400000002</v>
      </c>
      <c r="N477">
        <v>5.5683954000000001E-2</v>
      </c>
      <c r="O477">
        <v>1.4448811000000001E-2</v>
      </c>
      <c r="P477">
        <v>5.5574200000000002E-4</v>
      </c>
      <c r="Q477">
        <v>5.5348385E-2</v>
      </c>
      <c r="R477">
        <v>9.9802889999999998E-3</v>
      </c>
      <c r="S477">
        <f t="shared" si="26"/>
        <v>3.8462818843709702E-2</v>
      </c>
      <c r="T477">
        <f t="shared" si="27"/>
        <v>0.18031761902357224</v>
      </c>
    </row>
    <row r="478" spans="12:20" x14ac:dyDescent="0.25">
      <c r="L478" t="s">
        <v>564</v>
      </c>
      <c r="M478">
        <v>0.13761378699999999</v>
      </c>
      <c r="N478">
        <v>1.0803081000000001E-2</v>
      </c>
      <c r="O478">
        <v>2.1268696E-2</v>
      </c>
      <c r="P478">
        <v>2.95467E-4</v>
      </c>
      <c r="Q478">
        <v>0.154553525</v>
      </c>
      <c r="R478">
        <v>2.7350288E-2</v>
      </c>
      <c r="S478">
        <f t="shared" si="26"/>
        <v>1.3892106972613647E-2</v>
      </c>
      <c r="T478">
        <f t="shared" si="27"/>
        <v>0.17696321064175016</v>
      </c>
    </row>
    <row r="479" spans="12:20" x14ac:dyDescent="0.25">
      <c r="L479" t="s">
        <v>861</v>
      </c>
      <c r="M479">
        <v>5.7780499999999999E-2</v>
      </c>
      <c r="N479">
        <v>4.0176267000000002E-2</v>
      </c>
      <c r="O479">
        <v>3.2709710000000001E-3</v>
      </c>
      <c r="P479">
        <v>3.9210599999999998E-4</v>
      </c>
      <c r="Q479">
        <v>5.6610294999999998E-2</v>
      </c>
      <c r="R479">
        <v>9.7596490000000004E-3</v>
      </c>
      <c r="S479">
        <f t="shared" si="26"/>
        <v>0.11987449598299708</v>
      </c>
      <c r="T479">
        <f t="shared" si="27"/>
        <v>0.17240060310584851</v>
      </c>
    </row>
    <row r="480" spans="12:20" x14ac:dyDescent="0.25">
      <c r="L480" t="s">
        <v>842</v>
      </c>
      <c r="M480">
        <v>0.116804582</v>
      </c>
      <c r="N480">
        <v>5.2110040000000003E-2</v>
      </c>
      <c r="O480">
        <v>1.5115450000000001E-2</v>
      </c>
      <c r="P480">
        <v>1.101166E-3</v>
      </c>
      <c r="Q480">
        <v>0.12940802700000001</v>
      </c>
      <c r="R480">
        <v>2.1131542999999999E-2</v>
      </c>
      <c r="S480">
        <f t="shared" si="26"/>
        <v>7.2850361715992573E-2</v>
      </c>
      <c r="T480">
        <f t="shared" si="27"/>
        <v>0.16329391220839801</v>
      </c>
    </row>
    <row r="481" spans="12:20" x14ac:dyDescent="0.25">
      <c r="L481" t="s">
        <v>972</v>
      </c>
      <c r="M481">
        <v>8.0953514000000004E-2</v>
      </c>
      <c r="N481">
        <v>5.8065970000000001E-2</v>
      </c>
      <c r="O481">
        <v>3.0558500000000001E-3</v>
      </c>
      <c r="P481">
        <v>3.47914E-4</v>
      </c>
      <c r="Q481">
        <v>3.7748202000000002E-2</v>
      </c>
      <c r="R481">
        <v>5.9917E-3</v>
      </c>
      <c r="S481">
        <f t="shared" si="26"/>
        <v>0.11385179246363532</v>
      </c>
      <c r="T481">
        <f t="shared" si="27"/>
        <v>0.15872808988359233</v>
      </c>
    </row>
    <row r="482" spans="12:20" x14ac:dyDescent="0.25">
      <c r="L482" t="s">
        <v>159</v>
      </c>
      <c r="M482">
        <v>0.86806394200000003</v>
      </c>
      <c r="N482">
        <v>0.46230434199999998</v>
      </c>
      <c r="O482">
        <v>7.8377763000000003E-2</v>
      </c>
      <c r="P482">
        <v>6.5658720000000004E-3</v>
      </c>
      <c r="Q482">
        <v>9.0290310999999998E-2</v>
      </c>
      <c r="R482">
        <v>1.4202487999999999E-2</v>
      </c>
      <c r="S482">
        <f t="shared" si="26"/>
        <v>8.3772128071580715E-2</v>
      </c>
      <c r="T482">
        <f t="shared" si="27"/>
        <v>0.15729802946409166</v>
      </c>
    </row>
    <row r="483" spans="12:20" x14ac:dyDescent="0.25">
      <c r="L483" t="s">
        <v>501</v>
      </c>
      <c r="M483">
        <v>8.8487910000000003E-2</v>
      </c>
      <c r="N483">
        <v>1.3955268E-2</v>
      </c>
      <c r="O483">
        <v>7.352796E-3</v>
      </c>
      <c r="P483">
        <v>1.75921E-4</v>
      </c>
      <c r="Q483">
        <v>8.3093795999999998E-2</v>
      </c>
      <c r="R483">
        <v>1.2606047E-2</v>
      </c>
      <c r="S483">
        <f t="shared" si="26"/>
        <v>2.3925728389581322E-2</v>
      </c>
      <c r="T483">
        <f t="shared" si="27"/>
        <v>0.15170864260431671</v>
      </c>
    </row>
    <row r="484" spans="12:20" x14ac:dyDescent="0.25">
      <c r="L484" t="s">
        <v>708</v>
      </c>
      <c r="M484">
        <v>9.2687987999999999E-2</v>
      </c>
      <c r="N484">
        <v>2.5874640000000001E-2</v>
      </c>
      <c r="O484">
        <v>4.4159999999999998E-3</v>
      </c>
      <c r="P484">
        <v>1.67057E-4</v>
      </c>
      <c r="Q484">
        <v>4.7643711999999998E-2</v>
      </c>
      <c r="R484">
        <v>6.456397E-3</v>
      </c>
      <c r="S484">
        <f t="shared" si="26"/>
        <v>3.7829936594202897E-2</v>
      </c>
      <c r="T484">
        <f t="shared" si="27"/>
        <v>0.13551414717644167</v>
      </c>
    </row>
    <row r="485" spans="12:20" x14ac:dyDescent="0.25">
      <c r="L485" t="s">
        <v>748</v>
      </c>
      <c r="M485">
        <v>9.6224699999999996E-2</v>
      </c>
      <c r="N485">
        <v>3.7834955000000003E-2</v>
      </c>
      <c r="O485">
        <v>1.1778482999999999E-2</v>
      </c>
      <c r="P485">
        <v>6.1890999999999997E-4</v>
      </c>
      <c r="Q485">
        <v>0.12240602</v>
      </c>
      <c r="R485">
        <v>1.6358146E-2</v>
      </c>
      <c r="S485">
        <f t="shared" si="26"/>
        <v>5.2545815959491558E-2</v>
      </c>
      <c r="T485">
        <f t="shared" si="27"/>
        <v>0.13363841092129292</v>
      </c>
    </row>
    <row r="486" spans="12:20" x14ac:dyDescent="0.25">
      <c r="L486" t="s">
        <v>684</v>
      </c>
      <c r="M486">
        <v>0.114092914</v>
      </c>
      <c r="N486">
        <v>4.6189829000000002E-2</v>
      </c>
      <c r="O486">
        <v>1.5813992999999998E-2</v>
      </c>
      <c r="P486">
        <v>8.3929600000000001E-4</v>
      </c>
      <c r="Q486">
        <v>0.13860626400000001</v>
      </c>
      <c r="R486">
        <v>1.8170572999999999E-2</v>
      </c>
      <c r="S486">
        <f t="shared" si="26"/>
        <v>5.3072996807321221E-2</v>
      </c>
      <c r="T486">
        <f t="shared" si="27"/>
        <v>0.13109489048777764</v>
      </c>
    </row>
    <row r="487" spans="12:20" x14ac:dyDescent="0.25">
      <c r="L487" t="s">
        <v>716</v>
      </c>
      <c r="M487">
        <v>5.4705793000000003E-2</v>
      </c>
      <c r="N487">
        <v>4.0798079999999999E-3</v>
      </c>
      <c r="O487">
        <v>4.8065390000000003E-3</v>
      </c>
      <c r="P487" s="15">
        <v>4.46E-5</v>
      </c>
      <c r="Q487">
        <v>8.7861613000000005E-2</v>
      </c>
      <c r="R487">
        <v>1.092796E-2</v>
      </c>
      <c r="S487">
        <f t="shared" si="26"/>
        <v>9.2790259269715687E-3</v>
      </c>
      <c r="T487">
        <f t="shared" si="27"/>
        <v>0.12437695629375708</v>
      </c>
    </row>
    <row r="488" spans="12:20" x14ac:dyDescent="0.25">
      <c r="L488" t="s">
        <v>162</v>
      </c>
      <c r="M488">
        <v>0.58272932300000002</v>
      </c>
      <c r="N488">
        <v>0.111692837</v>
      </c>
      <c r="O488">
        <v>3.7727464000000002E-2</v>
      </c>
      <c r="P488">
        <v>8.3174400000000004E-4</v>
      </c>
      <c r="Q488">
        <v>6.4742691000000005E-2</v>
      </c>
      <c r="R488">
        <v>7.4467079999999998E-3</v>
      </c>
      <c r="S488">
        <f t="shared" si="26"/>
        <v>2.2046114734878549E-2</v>
      </c>
      <c r="T488">
        <f t="shared" si="27"/>
        <v>0.11502005685861898</v>
      </c>
    </row>
    <row r="489" spans="12:20" x14ac:dyDescent="0.25">
      <c r="L489" t="s">
        <v>785</v>
      </c>
      <c r="M489">
        <v>0.103466259</v>
      </c>
      <c r="N489">
        <v>3.2933272999999999E-2</v>
      </c>
      <c r="O489">
        <v>5.9376450000000001E-3</v>
      </c>
      <c r="P489">
        <v>2.1350699999999999E-4</v>
      </c>
      <c r="Q489">
        <v>5.7387254999999998E-2</v>
      </c>
      <c r="R489">
        <v>6.4830069999999998E-3</v>
      </c>
      <c r="S489">
        <f t="shared" si="26"/>
        <v>3.5958195547224528E-2</v>
      </c>
      <c r="T489">
        <f t="shared" si="27"/>
        <v>0.11296945637145391</v>
      </c>
    </row>
    <row r="490" spans="12:20" x14ac:dyDescent="0.25">
      <c r="L490" t="s">
        <v>348</v>
      </c>
      <c r="M490">
        <v>0.14726931500000001</v>
      </c>
      <c r="N490">
        <v>2.3097794000000001E-2</v>
      </c>
      <c r="O490">
        <v>1.9982784999999999E-2</v>
      </c>
      <c r="P490">
        <v>2.8607399999999999E-4</v>
      </c>
      <c r="Q490">
        <v>0.13568872400000001</v>
      </c>
      <c r="R490">
        <v>1.2385324E-2</v>
      </c>
      <c r="S490">
        <f t="shared" si="26"/>
        <v>1.4316022516380974E-2</v>
      </c>
      <c r="T490">
        <f t="shared" si="27"/>
        <v>9.127747416948219E-2</v>
      </c>
    </row>
    <row r="491" spans="12:20" x14ac:dyDescent="0.25">
      <c r="L491" t="s">
        <v>475</v>
      </c>
      <c r="M491">
        <v>9.0051116E-2</v>
      </c>
      <c r="N491">
        <v>1.6645105E-2</v>
      </c>
      <c r="O491">
        <v>6.5791460000000001E-3</v>
      </c>
      <c r="P491">
        <v>1.1038E-4</v>
      </c>
      <c r="Q491">
        <v>7.3060127000000002E-2</v>
      </c>
      <c r="R491">
        <v>6.6314039999999996E-3</v>
      </c>
      <c r="S491">
        <f t="shared" si="26"/>
        <v>1.6777253461163499E-2</v>
      </c>
      <c r="T491">
        <f t="shared" si="27"/>
        <v>9.0766390263734412E-2</v>
      </c>
    </row>
    <row r="492" spans="12:20" x14ac:dyDescent="0.25">
      <c r="L492" t="s">
        <v>592</v>
      </c>
      <c r="M492">
        <v>0.118268686</v>
      </c>
      <c r="N492">
        <v>2.7058227000000001E-2</v>
      </c>
      <c r="O492">
        <v>1.3411799E-2</v>
      </c>
      <c r="P492">
        <v>2.7039700000000002E-4</v>
      </c>
      <c r="Q492">
        <v>0.113401103</v>
      </c>
      <c r="R492">
        <v>9.9931610000000004E-3</v>
      </c>
      <c r="S492">
        <f t="shared" si="26"/>
        <v>2.0161128272202709E-2</v>
      </c>
      <c r="T492">
        <f t="shared" si="27"/>
        <v>8.8122255742080394E-2</v>
      </c>
    </row>
    <row r="493" spans="12:20" x14ac:dyDescent="0.25">
      <c r="L493" t="s">
        <v>880</v>
      </c>
      <c r="M493">
        <v>6.1851079000000003E-2</v>
      </c>
      <c r="N493">
        <v>1.5203675999999999E-2</v>
      </c>
      <c r="O493">
        <v>5.2028179999999997E-3</v>
      </c>
      <c r="P493" s="15">
        <v>9.31E-5</v>
      </c>
      <c r="Q493">
        <v>8.4118461000000005E-2</v>
      </c>
      <c r="R493">
        <v>6.1230410000000001E-3</v>
      </c>
      <c r="S493">
        <f t="shared" si="26"/>
        <v>1.7894148901614473E-2</v>
      </c>
      <c r="T493">
        <f t="shared" si="27"/>
        <v>7.2790692164470289E-2</v>
      </c>
    </row>
    <row r="494" spans="12:20" x14ac:dyDescent="0.25">
      <c r="L494" t="s">
        <v>516</v>
      </c>
      <c r="M494">
        <v>0.13193596499999999</v>
      </c>
      <c r="N494">
        <v>2.6827944999999999E-2</v>
      </c>
      <c r="O494">
        <v>1.4325034E-2</v>
      </c>
      <c r="P494">
        <v>1.88209E-4</v>
      </c>
      <c r="Q494">
        <v>0.10857565800000001</v>
      </c>
      <c r="R494">
        <v>7.0153940000000003E-3</v>
      </c>
      <c r="S494">
        <f t="shared" si="26"/>
        <v>1.3138467943601391E-2</v>
      </c>
      <c r="T494">
        <f t="shared" si="27"/>
        <v>6.4612954038003614E-2</v>
      </c>
    </row>
    <row r="495" spans="12:20" x14ac:dyDescent="0.25">
      <c r="L495" t="s">
        <v>930</v>
      </c>
      <c r="M495">
        <v>7.2959540000000003E-2</v>
      </c>
      <c r="N495">
        <v>2.5764181000000001E-2</v>
      </c>
      <c r="O495">
        <v>4.2333889999999997E-3</v>
      </c>
      <c r="P495" s="15">
        <v>9.1299999999999997E-5</v>
      </c>
      <c r="Q495">
        <v>5.8023785000000001E-2</v>
      </c>
      <c r="R495">
        <v>3.5420730000000002E-3</v>
      </c>
      <c r="S495">
        <f t="shared" si="26"/>
        <v>2.156664554096021E-2</v>
      </c>
      <c r="T495">
        <f t="shared" si="27"/>
        <v>6.1045190347372207E-2</v>
      </c>
    </row>
    <row r="496" spans="12:20" x14ac:dyDescent="0.25">
      <c r="L496" t="s">
        <v>485</v>
      </c>
      <c r="M496">
        <v>0.171976981</v>
      </c>
      <c r="N496">
        <v>2.0506343E-2</v>
      </c>
      <c r="O496">
        <v>2.1351832000000001E-2</v>
      </c>
      <c r="P496" s="15">
        <v>8.7999999999999998E-5</v>
      </c>
      <c r="Q496">
        <v>0.12415517199999999</v>
      </c>
      <c r="R496">
        <v>4.2912640000000004E-3</v>
      </c>
      <c r="S496">
        <f t="shared" si="26"/>
        <v>4.121426208299128E-3</v>
      </c>
      <c r="T496">
        <f t="shared" si="27"/>
        <v>3.4563715154774223E-2</v>
      </c>
    </row>
    <row r="497" spans="12:20" x14ac:dyDescent="0.25">
      <c r="L497" t="s">
        <v>924</v>
      </c>
      <c r="M497">
        <v>4.2922193999999997E-2</v>
      </c>
      <c r="N497">
        <v>7.3959230000000004E-3</v>
      </c>
      <c r="O497">
        <v>9.5736290000000002E-3</v>
      </c>
      <c r="P497" s="15">
        <v>4.8600000000000002E-5</v>
      </c>
      <c r="Q497">
        <v>0.22304612600000001</v>
      </c>
      <c r="R497">
        <v>6.5656680000000002E-3</v>
      </c>
      <c r="S497">
        <f t="shared" si="26"/>
        <v>5.0764448883490266E-3</v>
      </c>
      <c r="T497">
        <f t="shared" si="27"/>
        <v>2.9436368690841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tabSelected="1" workbookViewId="0">
      <selection activeCell="A2" sqref="A2"/>
    </sheetView>
  </sheetViews>
  <sheetFormatPr defaultRowHeight="15" x14ac:dyDescent="0.25"/>
  <sheetData>
    <row r="1" spans="1:14" x14ac:dyDescent="0.25">
      <c r="A1" s="3" t="s">
        <v>3304</v>
      </c>
    </row>
    <row r="2" spans="1:14" x14ac:dyDescent="0.25">
      <c r="C2" t="s">
        <v>3264</v>
      </c>
      <c r="D2" t="s">
        <v>3265</v>
      </c>
      <c r="E2" t="s">
        <v>3266</v>
      </c>
      <c r="F2" t="s">
        <v>3267</v>
      </c>
      <c r="G2" t="s">
        <v>3268</v>
      </c>
      <c r="H2" t="s">
        <v>3269</v>
      </c>
      <c r="I2" t="s">
        <v>3270</v>
      </c>
      <c r="J2" t="s">
        <v>3271</v>
      </c>
      <c r="K2" t="s">
        <v>3272</v>
      </c>
      <c r="L2" t="s">
        <v>3273</v>
      </c>
      <c r="M2" t="s">
        <v>3274</v>
      </c>
      <c r="N2" t="s">
        <v>3275</v>
      </c>
    </row>
    <row r="3" spans="1:14" x14ac:dyDescent="0.25">
      <c r="A3" t="s">
        <v>3276</v>
      </c>
      <c r="B3" t="s">
        <v>3277</v>
      </c>
      <c r="C3" s="1">
        <v>2.9999999999999997E-4</v>
      </c>
      <c r="D3" s="1">
        <v>0.74570000000000003</v>
      </c>
      <c r="E3" s="1">
        <v>0.86460000000000004</v>
      </c>
      <c r="F3" s="1">
        <v>2.1999999999999999E-2</v>
      </c>
      <c r="G3" s="1">
        <v>0.71750000000000003</v>
      </c>
      <c r="H3" s="1">
        <v>0.32550000000000001</v>
      </c>
      <c r="I3" s="1">
        <v>1.1000000000000001E-3</v>
      </c>
      <c r="J3" s="1">
        <v>0.54890000000000005</v>
      </c>
      <c r="K3" s="1">
        <v>0.2959</v>
      </c>
      <c r="L3" s="1">
        <v>0.64029999999999998</v>
      </c>
      <c r="M3" s="1">
        <v>0.66700000000000004</v>
      </c>
      <c r="N3" s="1">
        <v>0.79310000000000003</v>
      </c>
    </row>
    <row r="4" spans="1:14" x14ac:dyDescent="0.25">
      <c r="B4" t="s">
        <v>3278</v>
      </c>
      <c r="C4" t="s">
        <v>3279</v>
      </c>
      <c r="D4" t="s">
        <v>3280</v>
      </c>
      <c r="E4" t="s">
        <v>3281</v>
      </c>
      <c r="F4" t="s">
        <v>3282</v>
      </c>
      <c r="G4" t="s">
        <v>3283</v>
      </c>
      <c r="H4" t="s">
        <v>3284</v>
      </c>
      <c r="I4" t="s">
        <v>3285</v>
      </c>
      <c r="J4" t="s">
        <v>3286</v>
      </c>
      <c r="K4" t="s">
        <v>3287</v>
      </c>
      <c r="L4" t="s">
        <v>3288</v>
      </c>
      <c r="M4" t="s">
        <v>3289</v>
      </c>
      <c r="N4" t="s">
        <v>3290</v>
      </c>
    </row>
    <row r="5" spans="1:14" x14ac:dyDescent="0.25">
      <c r="A5" t="s">
        <v>3291</v>
      </c>
      <c r="B5" t="s">
        <v>3277</v>
      </c>
      <c r="C5">
        <v>1.9E-3</v>
      </c>
      <c r="D5">
        <v>0.57940000000000003</v>
      </c>
      <c r="E5">
        <v>0.34489999999999998</v>
      </c>
      <c r="F5">
        <v>3.6900000000000002E-2</v>
      </c>
      <c r="G5">
        <v>0.86439999999999995</v>
      </c>
      <c r="H5">
        <v>0.54300000000000004</v>
      </c>
      <c r="I5">
        <v>6.4199999999999993E-2</v>
      </c>
      <c r="J5">
        <v>0.77859999999999996</v>
      </c>
      <c r="K5">
        <v>0.57369999999999999</v>
      </c>
      <c r="L5">
        <v>0.3982</v>
      </c>
      <c r="M5">
        <v>0.96299999999999997</v>
      </c>
      <c r="N5">
        <v>0.3427</v>
      </c>
    </row>
    <row r="6" spans="1:14" x14ac:dyDescent="0.25">
      <c r="B6" t="s">
        <v>3278</v>
      </c>
      <c r="C6" t="s">
        <v>3292</v>
      </c>
      <c r="D6" t="s">
        <v>3293</v>
      </c>
      <c r="E6" t="s">
        <v>3294</v>
      </c>
      <c r="F6" t="s">
        <v>3295</v>
      </c>
      <c r="G6" t="s">
        <v>3296</v>
      </c>
      <c r="H6" t="s">
        <v>3297</v>
      </c>
      <c r="I6" t="s">
        <v>3298</v>
      </c>
      <c r="J6" t="s">
        <v>3299</v>
      </c>
      <c r="K6" t="s">
        <v>3300</v>
      </c>
      <c r="L6" t="s">
        <v>3301</v>
      </c>
      <c r="M6" t="s">
        <v>3302</v>
      </c>
      <c r="N6" t="s">
        <v>3303</v>
      </c>
    </row>
  </sheetData>
  <conditionalFormatting sqref="B4:N4 B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1</vt:lpstr>
      <vt:lpstr>Data 2</vt:lpstr>
      <vt:lpstr>Data 3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Hong</dc:creator>
  <cp:lastModifiedBy>Raja R</cp:lastModifiedBy>
  <dcterms:created xsi:type="dcterms:W3CDTF">2015-06-05T18:17:20Z</dcterms:created>
  <dcterms:modified xsi:type="dcterms:W3CDTF">2024-03-04T10:26:59Z</dcterms:modified>
</cp:coreProperties>
</file>